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fisz\Downloads\"/>
    </mc:Choice>
  </mc:AlternateContent>
  <xr:revisionPtr revIDLastSave="0" documentId="13_ncr:1_{7E6CCCBC-1EC7-48BA-AA2E-969B5CE94728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All proteins" sheetId="1" r:id="rId1"/>
    <sheet name="Significanlty altered" sheetId="2" r:id="rId2"/>
  </sheets>
  <definedNames>
    <definedName name="_xlnm._FilterDatabase" localSheetId="0">'All proteins'!$A$1:$AA$1072</definedName>
    <definedName name="_xlnm._FilterDatabase" localSheetId="1" hidden="1">'Significanlty altered'!$A$1:$AA$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2" i="2" l="1"/>
  <c r="K61" i="2"/>
  <c r="K59" i="2"/>
  <c r="K60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1" i="2"/>
  <c r="K40" i="2"/>
  <c r="K43" i="2"/>
  <c r="K42" i="2"/>
  <c r="K39" i="2"/>
  <c r="K38" i="2"/>
  <c r="K37" i="2"/>
  <c r="K36" i="2"/>
  <c r="K34" i="2"/>
  <c r="K33" i="2"/>
  <c r="K35" i="2"/>
  <c r="K32" i="2"/>
  <c r="K30" i="2"/>
  <c r="K31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K119" i="1"/>
  <c r="K552" i="1"/>
  <c r="K668" i="1"/>
  <c r="K26" i="1"/>
  <c r="K953" i="1"/>
  <c r="K842" i="1"/>
  <c r="K699" i="1"/>
  <c r="K4" i="1"/>
  <c r="K3" i="1"/>
  <c r="K5" i="1"/>
  <c r="K6" i="1"/>
  <c r="K7" i="1"/>
  <c r="K8" i="1"/>
  <c r="K9" i="1"/>
  <c r="K10" i="1"/>
  <c r="K11" i="1"/>
  <c r="K12" i="1"/>
  <c r="K13" i="1"/>
  <c r="K15" i="1"/>
  <c r="K14" i="1"/>
  <c r="K16" i="1"/>
  <c r="K17" i="1"/>
  <c r="K18" i="1"/>
  <c r="K19" i="1"/>
  <c r="K20" i="1"/>
  <c r="K21" i="1"/>
  <c r="K22" i="1"/>
  <c r="K23" i="1"/>
  <c r="K24" i="1"/>
  <c r="K25" i="1"/>
  <c r="K28" i="1"/>
  <c r="K27" i="1"/>
  <c r="K29" i="1"/>
  <c r="K30" i="1"/>
  <c r="K31" i="1"/>
  <c r="K32" i="1"/>
  <c r="K33" i="1"/>
  <c r="K35" i="1"/>
  <c r="K34" i="1"/>
  <c r="K36" i="1"/>
  <c r="K37" i="1"/>
  <c r="K38" i="1"/>
  <c r="K39" i="1"/>
  <c r="K40" i="1"/>
  <c r="K41" i="1"/>
  <c r="K42" i="1"/>
  <c r="K44" i="1"/>
  <c r="K43" i="1"/>
  <c r="K45" i="1"/>
  <c r="K46" i="1"/>
  <c r="K47" i="1"/>
  <c r="K48" i="1"/>
  <c r="K49" i="1"/>
  <c r="K50" i="1"/>
  <c r="K51" i="1"/>
  <c r="K54" i="1"/>
  <c r="K53" i="1"/>
  <c r="K52" i="1"/>
  <c r="K55" i="1"/>
  <c r="K56" i="1"/>
  <c r="K57" i="1"/>
  <c r="K58" i="1"/>
  <c r="K59" i="1"/>
  <c r="K60" i="1"/>
  <c r="K61" i="1"/>
  <c r="K62" i="1"/>
  <c r="K63" i="1"/>
  <c r="K64" i="1"/>
  <c r="K65" i="1"/>
  <c r="K67" i="1"/>
  <c r="K66" i="1"/>
  <c r="K68" i="1"/>
  <c r="K69" i="1"/>
  <c r="K70" i="1"/>
  <c r="K71" i="1"/>
  <c r="K72" i="1"/>
  <c r="K73" i="1"/>
  <c r="K74" i="1"/>
  <c r="K78" i="1"/>
  <c r="K75" i="1"/>
  <c r="K76" i="1"/>
  <c r="K77" i="1"/>
  <c r="K79" i="1"/>
  <c r="K80" i="1"/>
  <c r="K83" i="1"/>
  <c r="K82" i="1"/>
  <c r="K81" i="1"/>
  <c r="K84" i="1"/>
  <c r="K85" i="1"/>
  <c r="K86" i="1"/>
  <c r="K87" i="1"/>
  <c r="K88" i="1"/>
  <c r="K92" i="1"/>
  <c r="K93" i="1"/>
  <c r="K90" i="1"/>
  <c r="K91" i="1"/>
  <c r="K89" i="1"/>
  <c r="K94" i="1"/>
  <c r="K97" i="1"/>
  <c r="K95" i="1"/>
  <c r="K96" i="1"/>
  <c r="K98" i="1"/>
  <c r="K99" i="1"/>
  <c r="K100" i="1"/>
  <c r="K101" i="1"/>
  <c r="K104" i="1"/>
  <c r="K106" i="1"/>
  <c r="K103" i="1"/>
  <c r="K105" i="1"/>
  <c r="K107" i="1"/>
  <c r="K102" i="1"/>
  <c r="K108" i="1"/>
  <c r="K109" i="1"/>
  <c r="K111" i="1"/>
  <c r="K115" i="1"/>
  <c r="K110" i="1"/>
  <c r="K112" i="1"/>
  <c r="K113" i="1"/>
  <c r="K114" i="1"/>
  <c r="K116" i="1"/>
  <c r="K117" i="1"/>
  <c r="K118" i="1"/>
  <c r="K120" i="1"/>
  <c r="K121" i="1"/>
  <c r="K124" i="1"/>
  <c r="K122" i="1"/>
  <c r="K123" i="1"/>
  <c r="K125" i="1"/>
  <c r="K126" i="1"/>
  <c r="K128" i="1"/>
  <c r="K127" i="1"/>
  <c r="K129" i="1"/>
  <c r="K130" i="1"/>
  <c r="K131" i="1"/>
  <c r="K134" i="1"/>
  <c r="K133" i="1"/>
  <c r="K132" i="1"/>
  <c r="K139" i="1"/>
  <c r="K140" i="1"/>
  <c r="K136" i="1"/>
  <c r="K135" i="1"/>
  <c r="K138" i="1"/>
  <c r="K137" i="1"/>
  <c r="K141" i="1"/>
  <c r="K142" i="1"/>
  <c r="K143" i="1"/>
  <c r="K144" i="1"/>
  <c r="K150" i="1"/>
  <c r="K149" i="1"/>
  <c r="K145" i="1"/>
  <c r="K148" i="1"/>
  <c r="K146" i="1"/>
  <c r="K147" i="1"/>
  <c r="K151" i="1"/>
  <c r="K152" i="1"/>
  <c r="K153" i="1"/>
  <c r="K154" i="1"/>
  <c r="K155" i="1"/>
  <c r="K156" i="1"/>
  <c r="K157" i="1"/>
  <c r="K158" i="1"/>
  <c r="K160" i="1"/>
  <c r="K159" i="1"/>
  <c r="K162" i="1"/>
  <c r="K161" i="1"/>
  <c r="K163" i="1"/>
  <c r="K164" i="1"/>
  <c r="K165" i="1"/>
  <c r="K167" i="1"/>
  <c r="K166" i="1"/>
  <c r="K168" i="1"/>
  <c r="K171" i="1"/>
  <c r="K169" i="1"/>
  <c r="K172" i="1"/>
  <c r="K170" i="1"/>
  <c r="K173" i="1"/>
  <c r="K174" i="1"/>
  <c r="K175" i="1"/>
  <c r="K177" i="1"/>
  <c r="K178" i="1"/>
  <c r="K176" i="1"/>
  <c r="K179" i="1"/>
  <c r="K180" i="1"/>
  <c r="K181" i="1"/>
  <c r="K182" i="1"/>
  <c r="K184" i="1"/>
  <c r="K183" i="1"/>
  <c r="K185" i="1"/>
  <c r="K186" i="1"/>
  <c r="K187" i="1"/>
  <c r="K188" i="1"/>
  <c r="K189" i="1"/>
  <c r="K190" i="1"/>
  <c r="K191" i="1"/>
  <c r="K193" i="1"/>
  <c r="K192" i="1"/>
  <c r="K194" i="1"/>
  <c r="K195" i="1"/>
  <c r="K196" i="1"/>
  <c r="K197" i="1"/>
  <c r="K199" i="1"/>
  <c r="K198" i="1"/>
  <c r="K200" i="1"/>
  <c r="K201" i="1"/>
  <c r="K202" i="1"/>
  <c r="K203" i="1"/>
  <c r="K205" i="1"/>
  <c r="K204" i="1"/>
  <c r="K207" i="1"/>
  <c r="K208" i="1"/>
  <c r="K206" i="1"/>
  <c r="K210" i="1"/>
  <c r="K209" i="1"/>
  <c r="K211" i="1"/>
  <c r="K212" i="1"/>
  <c r="K213" i="1"/>
  <c r="K214" i="1"/>
  <c r="K215" i="1"/>
  <c r="K216" i="1"/>
  <c r="K217" i="1"/>
  <c r="K218" i="1"/>
  <c r="K219" i="1"/>
  <c r="K221" i="1"/>
  <c r="K220" i="1"/>
  <c r="K222" i="1"/>
  <c r="K223" i="1"/>
  <c r="K227" i="1"/>
  <c r="K225" i="1"/>
  <c r="K226" i="1"/>
  <c r="K228" i="1"/>
  <c r="K224" i="1"/>
  <c r="K229" i="1"/>
  <c r="K230" i="1"/>
  <c r="K233" i="1"/>
  <c r="K231" i="1"/>
  <c r="K232" i="1"/>
  <c r="K234" i="1"/>
  <c r="K236" i="1"/>
  <c r="K237" i="1"/>
  <c r="K235" i="1"/>
  <c r="K238" i="1"/>
  <c r="K239" i="1"/>
  <c r="K240" i="1"/>
  <c r="K241" i="1"/>
  <c r="K242" i="1"/>
  <c r="K243" i="1"/>
  <c r="K244" i="1"/>
  <c r="K245" i="1"/>
  <c r="K247" i="1"/>
  <c r="K249" i="1"/>
  <c r="K248" i="1"/>
  <c r="K246" i="1"/>
  <c r="K250" i="1"/>
  <c r="K252" i="1"/>
  <c r="K251" i="1"/>
  <c r="K255" i="1"/>
  <c r="K254" i="1"/>
  <c r="K256" i="1"/>
  <c r="K253" i="1"/>
  <c r="K257" i="1"/>
  <c r="K258" i="1"/>
  <c r="K259" i="1"/>
  <c r="K266" i="1"/>
  <c r="K264" i="1"/>
  <c r="K265" i="1"/>
  <c r="K261" i="1"/>
  <c r="K263" i="1"/>
  <c r="K262" i="1"/>
  <c r="K260" i="1"/>
  <c r="K267" i="1"/>
  <c r="K268" i="1"/>
  <c r="K269" i="1"/>
  <c r="K270" i="1"/>
  <c r="K271" i="1"/>
  <c r="K272" i="1"/>
  <c r="K273" i="1"/>
  <c r="K274" i="1"/>
  <c r="K275" i="1"/>
  <c r="K278" i="1"/>
  <c r="K277" i="1"/>
  <c r="K276" i="1"/>
  <c r="K279" i="1"/>
  <c r="K281" i="1"/>
  <c r="K280" i="1"/>
  <c r="K284" i="1"/>
  <c r="K282" i="1"/>
  <c r="K283" i="1"/>
  <c r="K285" i="1"/>
  <c r="K286" i="1"/>
  <c r="K287" i="1"/>
  <c r="K288" i="1"/>
  <c r="K290" i="1"/>
  <c r="K289" i="1"/>
  <c r="K291" i="1"/>
  <c r="K295" i="1"/>
  <c r="K294" i="1"/>
  <c r="K292" i="1"/>
  <c r="K293" i="1"/>
  <c r="K296" i="1"/>
  <c r="K298" i="1"/>
  <c r="K297" i="1"/>
  <c r="K299" i="1"/>
  <c r="K300" i="1"/>
  <c r="K301" i="1"/>
  <c r="K302" i="1"/>
  <c r="K303" i="1"/>
  <c r="K304" i="1"/>
  <c r="K305" i="1"/>
  <c r="K306" i="1"/>
  <c r="K310" i="1"/>
  <c r="K307" i="1"/>
  <c r="K309" i="1"/>
  <c r="K308" i="1"/>
  <c r="K311" i="1"/>
  <c r="K314" i="1"/>
  <c r="K316" i="1"/>
  <c r="K312" i="1"/>
  <c r="K313" i="1"/>
  <c r="K317" i="1"/>
  <c r="K315" i="1"/>
  <c r="K318" i="1"/>
  <c r="K319" i="1"/>
  <c r="K329" i="1"/>
  <c r="K327" i="1"/>
  <c r="K328" i="1"/>
  <c r="K326" i="1"/>
  <c r="K320" i="1"/>
  <c r="K325" i="1"/>
  <c r="K324" i="1"/>
  <c r="K321" i="1"/>
  <c r="K322" i="1"/>
  <c r="K323" i="1"/>
  <c r="K330" i="1"/>
  <c r="K337" i="1"/>
  <c r="K334" i="1"/>
  <c r="K336" i="1"/>
  <c r="K332" i="1"/>
  <c r="K331" i="1"/>
  <c r="K335" i="1"/>
  <c r="K338" i="1"/>
  <c r="K333" i="1"/>
  <c r="K340" i="1"/>
  <c r="K339" i="1"/>
  <c r="K341" i="1"/>
  <c r="K343" i="1"/>
  <c r="K342" i="1"/>
  <c r="K344" i="1"/>
  <c r="K345" i="1"/>
  <c r="K349" i="1"/>
  <c r="K348" i="1"/>
  <c r="K347" i="1"/>
  <c r="K346" i="1"/>
  <c r="K351" i="1"/>
  <c r="K352" i="1"/>
  <c r="K353" i="1"/>
  <c r="K350" i="1"/>
  <c r="K354" i="1"/>
  <c r="K355" i="1"/>
  <c r="K357" i="1"/>
  <c r="K356" i="1"/>
  <c r="K358" i="1"/>
  <c r="K359" i="1"/>
  <c r="K360" i="1"/>
  <c r="K361" i="1"/>
  <c r="K362" i="1"/>
  <c r="K364" i="1"/>
  <c r="K363" i="1"/>
  <c r="K365" i="1"/>
  <c r="K367" i="1"/>
  <c r="K366" i="1"/>
  <c r="K368" i="1"/>
  <c r="K369" i="1"/>
  <c r="K372" i="1"/>
  <c r="K371" i="1"/>
  <c r="K370" i="1"/>
  <c r="K373" i="1"/>
  <c r="K374" i="1"/>
  <c r="K375" i="1"/>
  <c r="K380" i="1"/>
  <c r="K381" i="1"/>
  <c r="K379" i="1"/>
  <c r="K378" i="1"/>
  <c r="K377" i="1"/>
  <c r="K376" i="1"/>
  <c r="K382" i="1"/>
  <c r="K383" i="1"/>
  <c r="K387" i="1"/>
  <c r="K384" i="1"/>
  <c r="K385" i="1"/>
  <c r="K386" i="1"/>
  <c r="K389" i="1"/>
  <c r="K390" i="1"/>
  <c r="K388" i="1"/>
  <c r="K391" i="1"/>
  <c r="K392" i="1"/>
  <c r="K393" i="1"/>
  <c r="K394" i="1"/>
  <c r="K395" i="1"/>
  <c r="K396" i="1"/>
  <c r="K397" i="1"/>
  <c r="K398" i="1"/>
  <c r="K399" i="1"/>
  <c r="K404" i="1"/>
  <c r="K402" i="1"/>
  <c r="K403" i="1"/>
  <c r="K400" i="1"/>
  <c r="K401" i="1"/>
  <c r="K405" i="1"/>
  <c r="K406" i="1"/>
  <c r="K408" i="1"/>
  <c r="K407" i="1"/>
  <c r="K409" i="1"/>
  <c r="K410" i="1"/>
  <c r="K411" i="1"/>
  <c r="K412" i="1"/>
  <c r="K413" i="1"/>
  <c r="K415" i="1"/>
  <c r="K416" i="1"/>
  <c r="K414" i="1"/>
  <c r="K417" i="1"/>
  <c r="K418" i="1"/>
  <c r="K419" i="1"/>
  <c r="K420" i="1"/>
  <c r="K421" i="1"/>
  <c r="K424" i="1"/>
  <c r="K425" i="1"/>
  <c r="K426" i="1"/>
  <c r="K427" i="1"/>
  <c r="K422" i="1"/>
  <c r="K423" i="1"/>
  <c r="K428" i="1"/>
  <c r="K439" i="1"/>
  <c r="K440" i="1"/>
  <c r="K437" i="1"/>
  <c r="K438" i="1"/>
  <c r="K441" i="1"/>
  <c r="K429" i="1"/>
  <c r="K434" i="1"/>
  <c r="K435" i="1"/>
  <c r="K436" i="1"/>
  <c r="K432" i="1"/>
  <c r="K433" i="1"/>
  <c r="K431" i="1"/>
  <c r="K430" i="1"/>
  <c r="K442" i="1"/>
  <c r="K443" i="1"/>
  <c r="K444" i="1"/>
  <c r="K448" i="1"/>
  <c r="K447" i="1"/>
  <c r="K445" i="1"/>
  <c r="K446" i="1"/>
  <c r="K462" i="1"/>
  <c r="K465" i="1"/>
  <c r="K467" i="1"/>
  <c r="K460" i="1"/>
  <c r="K469" i="1"/>
  <c r="K464" i="1"/>
  <c r="K466" i="1"/>
  <c r="K474" i="1"/>
  <c r="K463" i="1"/>
  <c r="K473" i="1"/>
  <c r="K457" i="1"/>
  <c r="K471" i="1"/>
  <c r="K461" i="1"/>
  <c r="K475" i="1"/>
  <c r="K452" i="1"/>
  <c r="K459" i="1"/>
  <c r="K450" i="1"/>
  <c r="K451" i="1"/>
  <c r="K468" i="1"/>
  <c r="K449" i="1"/>
  <c r="K458" i="1"/>
  <c r="K470" i="1"/>
  <c r="K455" i="1"/>
  <c r="K472" i="1"/>
  <c r="K453" i="1"/>
  <c r="K454" i="1"/>
  <c r="K456" i="1"/>
  <c r="K476" i="1"/>
  <c r="K490" i="1"/>
  <c r="K491" i="1"/>
  <c r="K489" i="1"/>
  <c r="K488" i="1"/>
  <c r="K484" i="1"/>
  <c r="K486" i="1"/>
  <c r="K492" i="1"/>
  <c r="K485" i="1"/>
  <c r="K479" i="1"/>
  <c r="K495" i="1"/>
  <c r="K494" i="1"/>
  <c r="K487" i="1"/>
  <c r="K483" i="1"/>
  <c r="K477" i="1"/>
  <c r="K496" i="1"/>
  <c r="K478" i="1"/>
  <c r="K493" i="1"/>
  <c r="K481" i="1"/>
  <c r="K482" i="1"/>
  <c r="K480" i="1"/>
  <c r="K497" i="1"/>
  <c r="K498" i="1"/>
  <c r="K502" i="1"/>
  <c r="K501" i="1"/>
  <c r="K499" i="1"/>
  <c r="K500" i="1"/>
  <c r="K503" i="1"/>
  <c r="K504" i="1"/>
  <c r="K505" i="1"/>
  <c r="K506" i="1"/>
  <c r="K507" i="1"/>
  <c r="K508" i="1"/>
  <c r="K509" i="1"/>
  <c r="K510" i="1"/>
  <c r="K511" i="1"/>
  <c r="K512" i="1"/>
  <c r="K513" i="1"/>
  <c r="K516" i="1"/>
  <c r="K514" i="1"/>
  <c r="K515" i="1"/>
  <c r="K519" i="1"/>
  <c r="K520" i="1"/>
  <c r="K522" i="1"/>
  <c r="K521" i="1"/>
  <c r="K518" i="1"/>
  <c r="K517" i="1"/>
  <c r="K523" i="1"/>
  <c r="K525" i="1"/>
  <c r="K524" i="1"/>
  <c r="K527" i="1"/>
  <c r="K528" i="1"/>
  <c r="K526" i="1"/>
  <c r="K529" i="1"/>
  <c r="K532" i="1"/>
  <c r="K534" i="1"/>
  <c r="K531" i="1"/>
  <c r="K533" i="1"/>
  <c r="K530" i="1"/>
  <c r="K535" i="1"/>
  <c r="K537" i="1"/>
  <c r="K538" i="1"/>
  <c r="K536" i="1"/>
  <c r="K539" i="1"/>
  <c r="K540" i="1"/>
  <c r="K541" i="1"/>
  <c r="K542" i="1"/>
  <c r="K543" i="1"/>
  <c r="K544" i="1"/>
  <c r="K545" i="1"/>
  <c r="K546" i="1"/>
  <c r="K551" i="1"/>
  <c r="K550" i="1"/>
  <c r="K549" i="1"/>
  <c r="K547" i="1"/>
  <c r="K548" i="1"/>
  <c r="K554" i="1"/>
  <c r="K553" i="1"/>
  <c r="K555" i="1"/>
  <c r="K556" i="1"/>
  <c r="K557" i="1"/>
  <c r="K564" i="1"/>
  <c r="K563" i="1"/>
  <c r="K565" i="1"/>
  <c r="K561" i="1"/>
  <c r="K562" i="1"/>
  <c r="K566" i="1"/>
  <c r="K559" i="1"/>
  <c r="K560" i="1"/>
  <c r="K558" i="1"/>
  <c r="K568" i="1"/>
  <c r="K569" i="1"/>
  <c r="K567" i="1"/>
  <c r="K570" i="1"/>
  <c r="K571" i="1"/>
  <c r="K572" i="1"/>
  <c r="K573" i="1"/>
  <c r="K574" i="1"/>
  <c r="K575" i="1"/>
  <c r="K579" i="1"/>
  <c r="K580" i="1"/>
  <c r="K581" i="1"/>
  <c r="K576" i="1"/>
  <c r="K582" i="1"/>
  <c r="K577" i="1"/>
  <c r="K578" i="1"/>
  <c r="K583" i="1"/>
  <c r="K584" i="1"/>
  <c r="K585" i="1"/>
  <c r="K588" i="1"/>
  <c r="K589" i="1"/>
  <c r="K586" i="1"/>
  <c r="K587" i="1"/>
  <c r="K590" i="1"/>
  <c r="K591" i="1"/>
  <c r="K593" i="1"/>
  <c r="K592" i="1"/>
  <c r="K595" i="1"/>
  <c r="K594" i="1"/>
  <c r="K596" i="1"/>
  <c r="K597" i="1"/>
  <c r="K598" i="1"/>
  <c r="K600" i="1"/>
  <c r="K599" i="1"/>
  <c r="K606" i="1"/>
  <c r="K607" i="1"/>
  <c r="K605" i="1"/>
  <c r="K608" i="1"/>
  <c r="K609" i="1"/>
  <c r="K604" i="1"/>
  <c r="K610" i="1"/>
  <c r="K601" i="1"/>
  <c r="K602" i="1"/>
  <c r="K603" i="1"/>
  <c r="K611" i="1"/>
  <c r="K612" i="1"/>
  <c r="K613" i="1"/>
  <c r="K614" i="1"/>
  <c r="K615" i="1"/>
  <c r="K616" i="1"/>
  <c r="K617" i="1"/>
  <c r="K625" i="1"/>
  <c r="K626" i="1"/>
  <c r="K623" i="1"/>
  <c r="K628" i="1"/>
  <c r="K622" i="1"/>
  <c r="K627" i="1"/>
  <c r="K621" i="1"/>
  <c r="K624" i="1"/>
  <c r="K629" i="1"/>
  <c r="K619" i="1"/>
  <c r="K618" i="1"/>
  <c r="K620" i="1"/>
  <c r="K641" i="1"/>
  <c r="K642" i="1"/>
  <c r="K638" i="1"/>
  <c r="K643" i="1"/>
  <c r="K644" i="1"/>
  <c r="K639" i="1"/>
  <c r="K647" i="1"/>
  <c r="K648" i="1"/>
  <c r="K646" i="1"/>
  <c r="K634" i="1"/>
  <c r="K645" i="1"/>
  <c r="K649" i="1"/>
  <c r="K637" i="1"/>
  <c r="K636" i="1"/>
  <c r="K635" i="1"/>
  <c r="K651" i="1"/>
  <c r="K650" i="1"/>
  <c r="K652" i="1"/>
  <c r="K640" i="1"/>
  <c r="K630" i="1"/>
  <c r="K632" i="1"/>
  <c r="K633" i="1"/>
  <c r="K631" i="1"/>
  <c r="K653" i="1"/>
  <c r="K654" i="1"/>
  <c r="K657" i="1"/>
  <c r="K659" i="1"/>
  <c r="K660" i="1"/>
  <c r="K658" i="1"/>
  <c r="K655" i="1"/>
  <c r="K656" i="1"/>
  <c r="K663" i="1"/>
  <c r="K662" i="1"/>
  <c r="K661" i="1"/>
  <c r="K664" i="1"/>
  <c r="K665" i="1"/>
  <c r="K666" i="1"/>
  <c r="K667" i="1"/>
  <c r="K671" i="1"/>
  <c r="K670" i="1"/>
  <c r="K669" i="1"/>
  <c r="K673" i="1"/>
  <c r="K672" i="1"/>
  <c r="K674" i="1"/>
  <c r="K675" i="1"/>
  <c r="K681" i="1"/>
  <c r="K680" i="1"/>
  <c r="K679" i="1"/>
  <c r="K676" i="1"/>
  <c r="K677" i="1"/>
  <c r="K678" i="1"/>
  <c r="K682" i="1"/>
  <c r="K683" i="1"/>
  <c r="K684" i="1"/>
  <c r="K686" i="1"/>
  <c r="K685" i="1"/>
  <c r="K687" i="1"/>
  <c r="K690" i="1"/>
  <c r="K691" i="1"/>
  <c r="K688" i="1"/>
  <c r="K689" i="1"/>
  <c r="K692" i="1"/>
  <c r="K697" i="1"/>
  <c r="K695" i="1"/>
  <c r="K696" i="1"/>
  <c r="K694" i="1"/>
  <c r="K698" i="1"/>
  <c r="K693" i="1"/>
  <c r="K701" i="1"/>
  <c r="K700" i="1"/>
  <c r="K703" i="1"/>
  <c r="K702" i="1"/>
  <c r="K704" i="1"/>
  <c r="K705" i="1"/>
  <c r="K709" i="1"/>
  <c r="K708" i="1"/>
  <c r="K707" i="1"/>
  <c r="K706" i="1"/>
  <c r="K710" i="1"/>
  <c r="K711" i="1"/>
  <c r="K712" i="1"/>
  <c r="K713" i="1"/>
  <c r="K714" i="1"/>
  <c r="K715" i="1"/>
  <c r="K716" i="1"/>
  <c r="K719" i="1"/>
  <c r="K718" i="1"/>
  <c r="K717" i="1"/>
  <c r="K723" i="1"/>
  <c r="K721" i="1"/>
  <c r="K720" i="1"/>
  <c r="K722" i="1"/>
  <c r="K724" i="1"/>
  <c r="K725" i="1"/>
  <c r="K726" i="1"/>
  <c r="K727" i="1"/>
  <c r="K728" i="1"/>
  <c r="K731" i="1"/>
  <c r="K730" i="1"/>
  <c r="K729" i="1"/>
  <c r="K733" i="1"/>
  <c r="K732" i="1"/>
  <c r="K735" i="1"/>
  <c r="K734" i="1"/>
  <c r="K737" i="1"/>
  <c r="K738" i="1"/>
  <c r="K736" i="1"/>
  <c r="K739" i="1"/>
  <c r="K740" i="1"/>
  <c r="K741" i="1"/>
  <c r="K742" i="1"/>
  <c r="K746" i="1"/>
  <c r="K745" i="1"/>
  <c r="K743" i="1"/>
  <c r="K744" i="1"/>
  <c r="K747" i="1"/>
  <c r="K748" i="1"/>
  <c r="K749" i="1"/>
  <c r="K750" i="1"/>
  <c r="K751" i="1"/>
  <c r="K753" i="1"/>
  <c r="K752" i="1"/>
  <c r="K754" i="1"/>
  <c r="K755" i="1"/>
  <c r="K756" i="1"/>
  <c r="K757" i="1"/>
  <c r="K758" i="1"/>
  <c r="K759" i="1"/>
  <c r="K761" i="1"/>
  <c r="K760" i="1"/>
  <c r="K762" i="1"/>
  <c r="K768" i="1"/>
  <c r="K767" i="1"/>
  <c r="K770" i="1"/>
  <c r="K764" i="1"/>
  <c r="K766" i="1"/>
  <c r="K769" i="1"/>
  <c r="K765" i="1"/>
  <c r="K763" i="1"/>
  <c r="K771" i="1"/>
  <c r="K783" i="1"/>
  <c r="K781" i="1"/>
  <c r="K782" i="1"/>
  <c r="K779" i="1"/>
  <c r="K788" i="1"/>
  <c r="K789" i="1"/>
  <c r="K780" i="1"/>
  <c r="K790" i="1"/>
  <c r="K787" i="1"/>
  <c r="K777" i="1"/>
  <c r="K785" i="1"/>
  <c r="K773" i="1"/>
  <c r="K784" i="1"/>
  <c r="K778" i="1"/>
  <c r="K774" i="1"/>
  <c r="K775" i="1"/>
  <c r="K791" i="1"/>
  <c r="K776" i="1"/>
  <c r="K772" i="1"/>
  <c r="K786" i="1"/>
  <c r="K792" i="1"/>
  <c r="K793" i="1"/>
  <c r="K794" i="1"/>
  <c r="K801" i="1"/>
  <c r="K803" i="1"/>
  <c r="K804" i="1"/>
  <c r="K802" i="1"/>
  <c r="K796" i="1"/>
  <c r="K799" i="1"/>
  <c r="K797" i="1"/>
  <c r="K795" i="1"/>
  <c r="K800" i="1"/>
  <c r="K798" i="1"/>
  <c r="K805" i="1"/>
  <c r="K806" i="1"/>
  <c r="K809" i="1"/>
  <c r="K808" i="1"/>
  <c r="K807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6" i="1"/>
  <c r="K827" i="1"/>
  <c r="K824" i="1"/>
  <c r="K825" i="1"/>
  <c r="K822" i="1"/>
  <c r="K823" i="1"/>
  <c r="K828" i="1"/>
  <c r="K829" i="1"/>
  <c r="K830" i="1"/>
  <c r="K831" i="1"/>
  <c r="K832" i="1"/>
  <c r="K833" i="1"/>
  <c r="K835" i="1"/>
  <c r="K834" i="1"/>
  <c r="K836" i="1"/>
  <c r="K837" i="1"/>
  <c r="K838" i="1"/>
  <c r="K839" i="1"/>
  <c r="K840" i="1"/>
  <c r="K841" i="1"/>
  <c r="K845" i="1"/>
  <c r="K843" i="1"/>
  <c r="K844" i="1"/>
  <c r="K846" i="1"/>
  <c r="K847" i="1"/>
  <c r="K848" i="1"/>
  <c r="K849" i="1"/>
  <c r="K850" i="1"/>
  <c r="K851" i="1"/>
  <c r="K853" i="1"/>
  <c r="K852" i="1"/>
  <c r="K856" i="1"/>
  <c r="K857" i="1"/>
  <c r="K854" i="1"/>
  <c r="K855" i="1"/>
  <c r="K858" i="1"/>
  <c r="K859" i="1"/>
  <c r="K863" i="1"/>
  <c r="K861" i="1"/>
  <c r="K862" i="1"/>
  <c r="K860" i="1"/>
  <c r="K865" i="1"/>
  <c r="K864" i="1"/>
  <c r="K867" i="1"/>
  <c r="K866" i="1"/>
  <c r="K868" i="1"/>
  <c r="K869" i="1"/>
  <c r="K870" i="1"/>
  <c r="K871" i="1"/>
  <c r="K872" i="1"/>
  <c r="K874" i="1"/>
  <c r="K873" i="1"/>
  <c r="K879" i="1"/>
  <c r="K876" i="1"/>
  <c r="K878" i="1"/>
  <c r="K875" i="1"/>
  <c r="K877" i="1"/>
  <c r="K880" i="1"/>
  <c r="K881" i="1"/>
  <c r="K883" i="1"/>
  <c r="K882" i="1"/>
  <c r="K884" i="1"/>
  <c r="K885" i="1"/>
  <c r="K889" i="1"/>
  <c r="K887" i="1"/>
  <c r="K888" i="1"/>
  <c r="K886" i="1"/>
  <c r="K890" i="1"/>
  <c r="K891" i="1"/>
  <c r="K892" i="1"/>
  <c r="K893" i="1"/>
  <c r="K894" i="1"/>
  <c r="K898" i="1"/>
  <c r="K897" i="1"/>
  <c r="K896" i="1"/>
  <c r="K895" i="1"/>
  <c r="K899" i="1"/>
  <c r="K900" i="1"/>
  <c r="K901" i="1"/>
  <c r="K902" i="1"/>
  <c r="K905" i="1"/>
  <c r="K904" i="1"/>
  <c r="K903" i="1"/>
  <c r="K907" i="1"/>
  <c r="K906" i="1"/>
  <c r="K908" i="1"/>
  <c r="K909" i="1"/>
  <c r="K911" i="1"/>
  <c r="K910" i="1"/>
  <c r="K913" i="1"/>
  <c r="K914" i="1"/>
  <c r="K912" i="1"/>
  <c r="K919" i="1"/>
  <c r="K916" i="1"/>
  <c r="K918" i="1"/>
  <c r="K917" i="1"/>
  <c r="K915" i="1"/>
  <c r="K921" i="1"/>
  <c r="K920" i="1"/>
  <c r="K922" i="1"/>
  <c r="K927" i="1"/>
  <c r="K929" i="1"/>
  <c r="K928" i="1"/>
  <c r="K924" i="1"/>
  <c r="K926" i="1"/>
  <c r="K923" i="1"/>
  <c r="K925" i="1"/>
  <c r="K930" i="1"/>
  <c r="K931" i="1"/>
  <c r="K932" i="1"/>
  <c r="K933" i="1"/>
  <c r="K934" i="1"/>
  <c r="K935" i="1"/>
  <c r="K936" i="1"/>
  <c r="K937" i="1"/>
  <c r="K938" i="1"/>
  <c r="K943" i="1"/>
  <c r="K945" i="1"/>
  <c r="K941" i="1"/>
  <c r="K942" i="1"/>
  <c r="K940" i="1"/>
  <c r="K939" i="1"/>
  <c r="K944" i="1"/>
  <c r="K949" i="1"/>
  <c r="K948" i="1"/>
  <c r="K950" i="1"/>
  <c r="K952" i="1"/>
  <c r="K947" i="1"/>
  <c r="K946" i="1"/>
  <c r="K951" i="1"/>
  <c r="K954" i="1"/>
  <c r="K955" i="1"/>
  <c r="K957" i="1"/>
  <c r="K956" i="1"/>
  <c r="K958" i="1"/>
  <c r="K960" i="1"/>
  <c r="K959" i="1"/>
  <c r="K961" i="1"/>
  <c r="K964" i="1"/>
  <c r="K963" i="1"/>
  <c r="K962" i="1"/>
  <c r="K965" i="1"/>
  <c r="K966" i="1"/>
  <c r="K967" i="1"/>
  <c r="K968" i="1"/>
  <c r="K969" i="1"/>
  <c r="K973" i="1"/>
  <c r="K972" i="1"/>
  <c r="K971" i="1"/>
  <c r="K975" i="1"/>
  <c r="K974" i="1"/>
  <c r="K970" i="1"/>
  <c r="K976" i="1"/>
  <c r="K977" i="1"/>
  <c r="K978" i="1"/>
  <c r="K979" i="1"/>
  <c r="K981" i="1"/>
  <c r="K980" i="1"/>
  <c r="K982" i="1"/>
  <c r="K983" i="1"/>
  <c r="K984" i="1"/>
  <c r="K986" i="1"/>
  <c r="K985" i="1"/>
  <c r="K987" i="1"/>
  <c r="K988" i="1"/>
  <c r="K990" i="1"/>
  <c r="K989" i="1"/>
  <c r="K993" i="1"/>
  <c r="K994" i="1"/>
  <c r="K991" i="1"/>
  <c r="K992" i="1"/>
  <c r="K996" i="1"/>
  <c r="K995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2" i="1"/>
  <c r="K1011" i="1"/>
  <c r="K1014" i="1"/>
  <c r="K1013" i="1"/>
  <c r="K1015" i="1"/>
  <c r="K1017" i="1"/>
  <c r="K1016" i="1"/>
  <c r="K1018" i="1"/>
  <c r="K1019" i="1"/>
  <c r="K1020" i="1"/>
  <c r="K1023" i="1"/>
  <c r="K1022" i="1"/>
  <c r="K1024" i="1"/>
  <c r="K1027" i="1"/>
  <c r="K1025" i="1"/>
  <c r="K1026" i="1"/>
  <c r="K1021" i="1"/>
  <c r="K1028" i="1"/>
  <c r="K1031" i="1"/>
  <c r="K1029" i="1"/>
  <c r="K1030" i="1"/>
  <c r="K1032" i="1"/>
  <c r="K1033" i="1"/>
  <c r="K1034" i="1"/>
  <c r="K1035" i="1"/>
  <c r="K1036" i="1"/>
  <c r="K1037" i="1"/>
  <c r="K1043" i="1"/>
  <c r="K1040" i="1"/>
  <c r="K1042" i="1"/>
  <c r="K1044" i="1"/>
  <c r="K1046" i="1"/>
  <c r="K1041" i="1"/>
  <c r="K1047" i="1"/>
  <c r="K1039" i="1"/>
  <c r="K1049" i="1"/>
  <c r="K1048" i="1"/>
  <c r="K1045" i="1"/>
  <c r="K1038" i="1"/>
  <c r="K1051" i="1"/>
  <c r="K1050" i="1"/>
  <c r="K1052" i="1"/>
  <c r="K1053" i="1"/>
  <c r="K1054" i="1"/>
  <c r="K1055" i="1"/>
  <c r="K1056" i="1"/>
  <c r="K1057" i="1"/>
  <c r="K1058" i="1"/>
  <c r="K1059" i="1"/>
  <c r="K1061" i="1"/>
  <c r="K1062" i="1"/>
  <c r="K1060" i="1"/>
  <c r="K1063" i="1"/>
  <c r="K1067" i="1"/>
  <c r="K1069" i="1"/>
  <c r="K1070" i="1"/>
  <c r="K1068" i="1"/>
  <c r="K1065" i="1"/>
  <c r="K1064" i="1"/>
  <c r="K1066" i="1"/>
  <c r="K1071" i="1"/>
  <c r="K1072" i="1"/>
  <c r="K2" i="1"/>
</calcChain>
</file>

<file path=xl/sharedStrings.xml><?xml version="1.0" encoding="utf-8"?>
<sst xmlns="http://schemas.openxmlformats.org/spreadsheetml/2006/main" count="6006" uniqueCount="4835">
  <si>
    <t>Protein IDs</t>
  </si>
  <si>
    <t>Majority protein IDs</t>
  </si>
  <si>
    <t>Fasta headers</t>
  </si>
  <si>
    <t>Protein_ID</t>
  </si>
  <si>
    <t>Gene_name</t>
  </si>
  <si>
    <t>Number of proteins</t>
  </si>
  <si>
    <t>Peptides</t>
  </si>
  <si>
    <t>2-1_PValue</t>
  </si>
  <si>
    <t>2-1_AdjPVal</t>
  </si>
  <si>
    <t>2-1_log2FoldChange</t>
  </si>
  <si>
    <t>C1_01</t>
  </si>
  <si>
    <t>C1_02</t>
  </si>
  <si>
    <t>C2_01</t>
  </si>
  <si>
    <t>C2_02</t>
  </si>
  <si>
    <t>C3_01</t>
  </si>
  <si>
    <t>C3_02</t>
  </si>
  <si>
    <t>C4_01</t>
  </si>
  <si>
    <t>C4_02</t>
  </si>
  <si>
    <t>H1_01</t>
  </si>
  <si>
    <t>H1_02</t>
  </si>
  <si>
    <t>H2_01</t>
  </si>
  <si>
    <t>H2_02</t>
  </si>
  <si>
    <t>H3_01</t>
  </si>
  <si>
    <t>H3_02</t>
  </si>
  <si>
    <t>H4_01</t>
  </si>
  <si>
    <t>H4_02</t>
  </si>
  <si>
    <t>sp|P63261|ACTG_HUMAN;sp|P60709|ACTB_HUMAN;tr|A0A2R8Y793|A0A2R8Y793_HUMAN;tr|I3L3I0|I3L3I0_HUMAN;tr|I3L1U9|I3L1U9_HUMAN;tr|I3L4N8|I3L4N8_HUMAN;tr|G5E9R0|G5E9R0_HUMAN;tr|K7EM38|K7EM38_HUMAN;tr|E7EVS6|E7EVS6_HUMAN;tr|I3L3R2|I3L3R2_HUMAN;tr|A0A2R8YGF8|A0A2R8YGF8_HUMAN;tr|J3KT65|J3KT65_HUMAN;tr|C9JUM1|C9JUM1_HUMAN;tr|C9JZR7|C9JZR7_HUMAN;sp|Q6S8J3|POTEE_HUMAN;tr|C9JTX5|C9JTX5_HUMAN;tr|A0A2R8YEA7|A0A2R8YEA7_HUMAN;sp|A5A3E0|POTEF_HUMAN;tr|A0A2R8YFE2|A0A2R8YFE2_HUMAN;sp|P0CG38|POTEI_HUMAN;sp|Q9BYX7|ACTBM_HUMAN;sp|P0CG39|POTEJ_HUMAN;tr|F8WCH0|F8WCH0_HUMAN</t>
  </si>
  <si>
    <t>sp|P63261|ACTG_HUMAN;sp|P60709|ACTB_HUMAN;tr|A0A2R8Y793|A0A2R8Y793_HUMAN;tr|I3L3I0|I3L3I0_HUMAN;tr|I3L1U9|I3L1U9_HUMAN</t>
  </si>
  <si>
    <t>&gt;sp|P63261|ACTG_HUMAN Actin, cytoplasmic 2 OS=Homo sapiens OX=9606 GN=ACTG1 PE=1 SV=1;&gt;sp|P60709|ACTB_HUMAN Actin, cytoplasmic 1 OS=Homo sapiens OX=9606 GN=ACTB PE=1 SV=1;&gt;tr|A0A2R8Y793|A0A2R8Y793_HUMAN Actin, cytoplasmic 1 (Fragment) OS=Homo sapiens OX=96</t>
  </si>
  <si>
    <t>P63261</t>
  </si>
  <si>
    <t>ACTG1</t>
  </si>
  <si>
    <t>sp|P04406|G3P_HUMAN;tr|E7EUT5|E7EUT5_HUMAN;sp|O14556|G3PT_HUMAN</t>
  </si>
  <si>
    <t>sp|P04406|G3P_HUMAN;tr|E7EUT5|E7EUT5_HUMAN</t>
  </si>
  <si>
    <t>&gt;sp|P04406|G3P_HUMAN Glyceraldehyde-3-phosphate dehydrogenase OS=Homo sapiens OX=9606 GN=GAPDH PE=1 SV=3;&gt;tr|E7EUT5|E7EUT5_HUMAN Glyceraldehyde-3-phosphate dehydrogenase OS=Homo sapiens OX=9606 GN=GAPDH PE=1 SV=1</t>
  </si>
  <si>
    <t>P04406</t>
  </si>
  <si>
    <t>GAPDH</t>
  </si>
  <si>
    <t>sp|P49327|FAS_HUMAN;tr|A0A0U1RQF0|A0A0U1RQF0_HUMAN;tr|A0A0U1RRG3|A0A0U1RRG3_HUMAN;tr|J3KTF0|J3KTF0_HUMAN</t>
  </si>
  <si>
    <t>sp|P49327|FAS_HUMAN;tr|A0A0U1RQF0|A0A0U1RQF0_HUMAN</t>
  </si>
  <si>
    <t>&gt;sp|P49327|FAS_HUMAN Fatty acid synthase OS=Homo sapiens OX=9606 GN=FASN PE=1 SV=3;&gt;tr|A0A0U1RQF0|A0A0U1RQF0_HUMAN 3-hydroxyacyl-[acyl-carrier-protein] dehydratase OS=Homo sapiens OX=9606 GN=FASN PE=1 SV=1</t>
  </si>
  <si>
    <t>P49327</t>
  </si>
  <si>
    <t>FASN</t>
  </si>
  <si>
    <t>sp|P62937|PPIA_HUMAN;tr|F8WE65|F8WE65_HUMAN;tr|C9J5S7|C9J5S7_HUMAN;tr|E5RIZ5|E5RIZ5_HUMAN;tr|A0A0H2UH34|A0A0H2UH34_HUMAN;sp|Q9Y536|PAL4A_HUMAN;sp|P0DN26|PAL4F_HUMAN;sp|F5H284|PAL4D_HUMAN;sp|A0A0B4J2A2|PAL4C_HUMAN;sp|A0A075B767|PAL4H_HUMAN;sp|A0A075B759|PAL4E_HUMAN;sp|P0DN37|PAL4G_HUMAN</t>
  </si>
  <si>
    <t>sp|P62937|PPIA_HUMAN;tr|F8WE65|F8WE65_HUMAN;tr|C9J5S7|C9J5S7_HUMAN</t>
  </si>
  <si>
    <t>&gt;sp|P62937|PPIA_HUMAN Peptidyl-prolyl cis-trans isomerase A OS=Homo sapiens OX=9606 GN=PPIA PE=1 SV=2;&gt;tr|F8WE65|F8WE65_HUMAN Peptidyl-prolyl cis-trans isomerase OS=Homo sapiens OX=9606 GN=PPIA PE=1 SV=1;&gt;tr|C9J5S7|C9J5S7_HUMAN Peptidyl-prolyl cis-trans is</t>
  </si>
  <si>
    <t>P62937</t>
  </si>
  <si>
    <t>PPIA</t>
  </si>
  <si>
    <t>sp|P55072|TERA_HUMAN;tr|C9IZA5|C9IZA5_HUMAN;tr|C9JUP7|C9JUP7_HUMAN</t>
  </si>
  <si>
    <t>sp|P55072|TERA_HUMAN</t>
  </si>
  <si>
    <t>&gt;sp|P55072|TERA_HUMAN Transitional endoplasmic reticulum ATPase OS=Homo sapiens OX=9606 GN=VCP PE=1 SV=4</t>
  </si>
  <si>
    <t>P55072</t>
  </si>
  <si>
    <t>VCP</t>
  </si>
  <si>
    <t>sp|P68104|EF1A1_HUMAN;sp|Q5VTE0|EF1A3_HUMAN;tr|A0A087WVQ9|A0A087WVQ9_HUMAN;tr|A0A087WV01|A0A087WV01_HUMAN;tr|Q5JR01|Q5JR01_HUMAN;tr|A6PW80|A6PW80_HUMAN</t>
  </si>
  <si>
    <t>sp|P68104|EF1A1_HUMAN;sp|Q5VTE0|EF1A3_HUMAN;tr|A0A087WVQ9|A0A087WVQ9_HUMAN;tr|A0A087WV01|A0A087WV01_HUMAN</t>
  </si>
  <si>
    <t xml:space="preserve">&gt;sp|P68104|EF1A1_HUMAN Elongation factor 1-alpha 1 OS=Homo sapiens OX=9606 GN=EEF1A1 PE=1 SV=1;&gt;sp|Q5VTE0|EF1A3_HUMAN Putative elongation factor 1-alpha-like 3 OS=Homo sapiens OX=9606 GN=EEF1A1P5 PE=5 SV=1;&gt;tr|A0A087WVQ9|A0A087WVQ9_HUMAN Elongation factor </t>
  </si>
  <si>
    <t>P68104</t>
  </si>
  <si>
    <t>EEF1A1</t>
  </si>
  <si>
    <t>sp|P05787|K2C8_HUMAN;CON__P05787;tr|F8VUG2|F8VUG2_HUMAN;tr|F8W1U3|F8W1U3_HUMAN;tr|F8VP67|F8VP67_HUMAN;CON__Q9H552;CON__H-INV:HIT000016045;tr|H0YIB2|H0YIB2_HUMAN;tr|F8W0C6|F8W0C6_HUMAN;tr|F8VQY3|F8VQY3_HUMAN;CON__REFSEQ:XP_092267;sp|Q9NSB2|KRT84_HUMAN;CON__Q9NSB2;CON__Q6ISB0;tr|H0YHD9|H0YHD9_HUMAN;tr|H7C5W5|H7C5W5_HUMAN;tr|F8VS61|F8VS61_HUMAN;sp|P41219|PERI_HUMAN;sp|P17661|DESM_HUMAN;sp|P12035|K2C3_HUMAN;CON__P12035;CON__Q01546;CON__Q3TTY5;tr|Q8IWY7|Q8IWY7_HUMAN</t>
  </si>
  <si>
    <t>sp|P05787|K2C8_HUMAN;CON__P05787;tr|F8VUG2|F8VUG2_HUMAN</t>
  </si>
  <si>
    <t>&gt;sp|P05787|K2C8_HUMAN Keratin, type II cytoskeletal 8 OS=Homo sapiens OX=9606 GN=KRT8 PE=1 SV=7;&gt;P05787 SWISS-PROT:P05787 Tax_Id=9606 Gene_Symbol=KRT8 Keratin, type II cytoskeletal 8;&gt;tr|F8VUG2|F8VUG2_HUMAN Keratin, type II cytoskeletal 8 (Fragment) OS=Hom</t>
  </si>
  <si>
    <t>P05787</t>
  </si>
  <si>
    <t>KRT8</t>
  </si>
  <si>
    <t>sp|P06576|ATPB_HUMAN;tr|H0YH81|H0YH81_HUMAN;tr|F8W079|F8W079_HUMAN;tr|F8W0P7|F8W0P7_HUMAN;tr|H0YI37|H0YI37_HUMAN</t>
  </si>
  <si>
    <t>sp|P06576|ATPB_HUMAN;tr|H0YH81|H0YH81_HUMAN;tr|F8W079|F8W079_HUMAN</t>
  </si>
  <si>
    <t>&gt;sp|P06576|ATPB_HUMAN ATP synthase subunit beta, mitochondrial OS=Homo sapiens OX=9606 GN=ATP5F1B PE=1 SV=3;&gt;tr|H0YH81|H0YH81_HUMAN ATP synthase subunit beta (Fragment) OS=Homo sapiens OX=9606 GN=ATP5F1B PE=1 SV=1;&gt;tr|F8W079|F8W079_HUMAN ATP synthase subun</t>
  </si>
  <si>
    <t>P06576</t>
  </si>
  <si>
    <t>ATP5F1B</t>
  </si>
  <si>
    <t>sp|P08238|HS90B_HUMAN;sp|Q58FF7|H90B3_HUMAN;sp|Q58FG1|HS904_HUMAN</t>
  </si>
  <si>
    <t>sp|P08238|HS90B_HUMAN</t>
  </si>
  <si>
    <t>&gt;sp|P08238|HS90B_HUMAN Heat shock protein HSP 90-beta OS=Homo sapiens OX=9606 GN=HSP90AB1 PE=1 SV=4</t>
  </si>
  <si>
    <t>P08238</t>
  </si>
  <si>
    <t>HSP90AB1</t>
  </si>
  <si>
    <t>tr|G3V1A4|G3V1A4_HUMAN;sp|P23528|COF1_HUMAN;tr|E9PK25|E9PK25_HUMAN;tr|E9PP50|E9PP50_HUMAN;tr|E9PQB7|E9PQB7_HUMAN;tr|E9PLJ3|E9PLJ3_HUMAN;tr|E9PS23|E9PS23_HUMAN;sp|Q9Y281|COF2_HUMAN</t>
  </si>
  <si>
    <t>tr|G3V1A4|G3V1A4_HUMAN;sp|P23528|COF1_HUMAN;tr|E9PK25|E9PK25_HUMAN;tr|E9PP50|E9PP50_HUMAN;tr|E9PQB7|E9PQB7_HUMAN;tr|E9PLJ3|E9PLJ3_HUMAN</t>
  </si>
  <si>
    <t>&gt;tr|G3V1A4|G3V1A4_HUMAN Cofilin, non-muscle isoform OS=Homo sapiens OX=9606 GN=CFL1 PE=1 SV=1;&gt;sp|P23528|COF1_HUMAN Cofilin-1 OS=Homo sapiens OX=9606 GN=CFL1 PE=1 SV=3;&gt;tr|E9PK25|E9PK25_HUMAN Cofilin, non-muscle isoform OS=Homo sapiens OX=9606 GN=CFL1 PE=1</t>
  </si>
  <si>
    <t>G3V1A4</t>
  </si>
  <si>
    <t>CFL1</t>
  </si>
  <si>
    <t>sp|P05783|K1C18_HUMAN;tr|F8VZY9|F8VZY9_HUMAN;CON__H-INV:HIT000015463;tr|C4AM86|C4AM86_HUMAN;CON__Q92764;sp|Q92764|KRT35_HUMAN;CON__Q497I4</t>
  </si>
  <si>
    <t>sp|P05783|K1C18_HUMAN;tr|F8VZY9|F8VZY9_HUMAN</t>
  </si>
  <si>
    <t>&gt;sp|P05783|K1C18_HUMAN Keratin, type I cytoskeletal 18 OS=Homo sapiens OX=9606 GN=KRT18 PE=1 SV=2;&gt;tr|F8VZY9|F8VZY9_HUMAN Keratin, type I cytoskeletal 18 OS=Homo sapiens OX=9606 GN=KRT18 PE=1 SV=1</t>
  </si>
  <si>
    <t>P05783</t>
  </si>
  <si>
    <t>KRT18</t>
  </si>
  <si>
    <t>sp|P10809|CH60_HUMAN;tr|E7ESH4|E7ESH4_HUMAN;tr|E7EXB4|E7EXB4_HUMAN;tr|C9JL25|C9JL25_HUMAN;tr|C9JL19|C9JL19_HUMAN;tr|C9JCQ4|C9JCQ4_HUMAN;tr|C9J0S9|C9J0S9_HUMAN</t>
  </si>
  <si>
    <t>sp|P10809|CH60_HUMAN</t>
  </si>
  <si>
    <t>&gt;sp|P10809|CH60_HUMAN 60 kDa heat shock protein, mitochondrial OS=Homo sapiens OX=9606 GN=HSPD1 PE=1 SV=2</t>
  </si>
  <si>
    <t>P10809</t>
  </si>
  <si>
    <t>HSPD1</t>
  </si>
  <si>
    <t>sp|P60174|TPIS_HUMAN;tr|U3KPZ0|U3KPZ0_HUMAN;tr|U3KQF3|U3KQF3_HUMAN;tr|U3KPS5|U3KPS5_HUMAN</t>
  </si>
  <si>
    <t>sp|P60174|TPIS_HUMAN</t>
  </si>
  <si>
    <t>&gt;sp|P60174|TPIS_HUMAN Triosephosphate isomerase OS=Homo sapiens OX=9606 GN=TPI1 PE=1 SV=3</t>
  </si>
  <si>
    <t>P60174</t>
  </si>
  <si>
    <t>TPI1</t>
  </si>
  <si>
    <t>sp|P40926|MDHM_HUMAN;tr|G3XAL0|G3XAL0_HUMAN</t>
  </si>
  <si>
    <t>&gt;sp|P40926|MDHM_HUMAN Malate dehydrogenase, mitochondrial OS=Homo sapiens OX=9606 GN=MDH2 PE=1 SV=3;&gt;tr|G3XAL0|G3XAL0_HUMAN Malate dehydrogenase OS=Homo sapiens OX=9606 GN=MDH2 PE=1 SV=1</t>
  </si>
  <si>
    <t>P40926</t>
  </si>
  <si>
    <t>MDH2</t>
  </si>
  <si>
    <t>sp|Q00610|CLH1_HUMAN;tr|A0A087WVQ6|A0A087WVQ6_HUMAN;tr|J3KS13|J3KS13_HUMAN;tr|K7EJJ5|K7EJJ5_HUMAN;tr|A0A087WX41|A0A087WX41_HUMAN;sp|P53675|CLH2_HUMAN;tr|J3KSQ2|J3KSQ2_HUMAN;tr|J3KRF5|J3KRF5_HUMAN;tr|J3QL20|J3QL20_HUMAN;tr|F5H5N6|F5H5N6_HUMAN</t>
  </si>
  <si>
    <t>sp|Q00610|CLH1_HUMAN;tr|A0A087WVQ6|A0A087WVQ6_HUMAN</t>
  </si>
  <si>
    <t>&gt;sp|Q00610|CLH1_HUMAN Clathrin heavy chain 1 OS=Homo sapiens OX=9606 GN=CLTC PE=1 SV=5;&gt;tr|A0A087WVQ6|A0A087WVQ6_HUMAN Clathrin heavy chain OS=Homo sapiens OX=9606 GN=CLTC PE=1 SV=1</t>
  </si>
  <si>
    <t>Q00610</t>
  </si>
  <si>
    <t>CLTC</t>
  </si>
  <si>
    <t>sp|P00558|PGK1_HUMAN;sp|P07205|PGK2_HUMAN</t>
  </si>
  <si>
    <t>sp|P00558|PGK1_HUMAN</t>
  </si>
  <si>
    <t>&gt;sp|P00558|PGK1_HUMAN Phosphoglycerate kinase 1 OS=Homo sapiens OX=9606 GN=PGK1 PE=1 SV=3</t>
  </si>
  <si>
    <t>P00558</t>
  </si>
  <si>
    <t>PGK1</t>
  </si>
  <si>
    <t>sp|Q06830|PRDX1_HUMAN;tr|A0A0A0MSI0|A0A0A0MSI0_HUMAN;tr|A0A0A0MRQ5|A0A0A0MRQ5_HUMAN</t>
  </si>
  <si>
    <t>sp|Q06830|PRDX1_HUMAN;tr|A0A0A0MSI0|A0A0A0MSI0_HUMAN</t>
  </si>
  <si>
    <t>&gt;sp|Q06830|PRDX1_HUMAN Peroxiredoxin-1 OS=Homo sapiens OX=9606 GN=PRDX1 PE=1 SV=1;&gt;tr|A0A0A0MSI0|A0A0A0MSI0_HUMAN Peroxiredoxin-1 (Fragment) OS=Homo sapiens OX=9606 GN=PRDX1 PE=1 SV=1</t>
  </si>
  <si>
    <t>Q06830</t>
  </si>
  <si>
    <t>PRDX1</t>
  </si>
  <si>
    <t>sp|P13639|EF2_HUMAN;tr|K7EJ74|K7EJ74_HUMAN</t>
  </si>
  <si>
    <t>sp|P13639|EF2_HUMAN</t>
  </si>
  <si>
    <t>&gt;sp|P13639|EF2_HUMAN Elongation factor 2 OS=Homo sapiens OX=9606 GN=EEF2 PE=1 SV=4</t>
  </si>
  <si>
    <t>P13639</t>
  </si>
  <si>
    <t>EEF2</t>
  </si>
  <si>
    <t>sp|P30086|PEBP1_HUMAN</t>
  </si>
  <si>
    <t>&gt;sp|P30086|PEBP1_HUMAN Phosphatidylethanolamine-binding protein 1 OS=Homo sapiens OX=9606 GN=PEBP1 PE=1 SV=3</t>
  </si>
  <si>
    <t>P30086</t>
  </si>
  <si>
    <t>PEBP1</t>
  </si>
  <si>
    <t>sp|P25705|ATPA_HUMAN;tr|K7EK77|K7EK77_HUMAN;tr|K7ERX7|K7ERX7_HUMAN;tr|K7EJP1|K7EJP1_HUMAN;tr|K7ENJ4|K7ENJ4_HUMAN;tr|K7EQH4|K7EQH4_HUMAN;tr|K7ESA0|K7ESA0_HUMAN</t>
  </si>
  <si>
    <t>sp|P25705|ATPA_HUMAN</t>
  </si>
  <si>
    <t>&gt;sp|P25705|ATPA_HUMAN ATP synthase subunit alpha, mitochondrial OS=Homo sapiens OX=9606 GN=ATP5F1A PE=1 SV=1</t>
  </si>
  <si>
    <t>P25705</t>
  </si>
  <si>
    <t>ATP5F1A</t>
  </si>
  <si>
    <t>sp|P35579|MYH9_HUMAN;sp|P35580|MYH10_HUMAN;tr|Q5BKV1|Q5BKV1_HUMAN;sp|P35749|MYH11_HUMAN;tr|A0A494C024|A0A494C024_HUMAN;tr|B1AH99|B1AH99_HUMAN;tr|E7ERA5|E7ERA5_HUMAN;tr|A0A2R8Y4C3|A0A2R8Y4C3_HUMAN;tr|A0A0C4DFM8|A0A0C4DFM8_HUMAN;REV__tr|S4R3H4|S4R3H4_HUMAN;REV__tr|E7EQT4|E7EQT4_HUMAN;REV__sp|Q9UKV3|ACINU_HUMAN</t>
  </si>
  <si>
    <t>sp|P35579|MYH9_HUMAN</t>
  </si>
  <si>
    <t>&gt;sp|P35579|MYH9_HUMAN Myosin-9 OS=Homo sapiens OX=9606 GN=MYH9 PE=1 SV=4</t>
  </si>
  <si>
    <t>P35579</t>
  </si>
  <si>
    <t>MYH9</t>
  </si>
  <si>
    <t>sp|Q14847|LASP1_HUMAN;tr|C9J9W2|C9J9W2_HUMAN;tr|F6S2S5|F6S2S5_HUMAN;tr|J3KSN1|J3KSN1_HUMAN;tr|K7ESD6|K7ESD6_HUMAN</t>
  </si>
  <si>
    <t>sp|Q14847|LASP1_HUMAN;tr|C9J9W2|C9J9W2_HUMAN</t>
  </si>
  <si>
    <t>&gt;sp|Q14847|LASP1_HUMAN LIM and SH3 domain protein 1 OS=Homo sapiens OX=9606 GN=LASP1 PE=1 SV=2;&gt;tr|C9J9W2|C9J9W2_HUMAN LIM and SH3 domain protein 1 (Fragment) OS=Homo sapiens OX=9606 GN=LASP1 PE=1 SV=1</t>
  </si>
  <si>
    <t>Q14847</t>
  </si>
  <si>
    <t>LASP1</t>
  </si>
  <si>
    <t>sp|Q01105|SET_HUMAN;tr|A0A0C4DFV9|A0A0C4DFV9_HUMAN;tr|A0A087X027|A0A087X027_HUMAN;sp|P0DME0|SETLP_HUMAN</t>
  </si>
  <si>
    <t>sp|Q01105|SET_HUMAN;tr|A0A0C4DFV9|A0A0C4DFV9_HUMAN</t>
  </si>
  <si>
    <t>&gt;sp|Q01105|SET_HUMAN Protein SET OS=Homo sapiens OX=9606 GN=SET PE=1 SV=3;&gt;tr|A0A0C4DFV9|A0A0C4DFV9_HUMAN Protein SET OS=Homo sapiens OX=9606 GN=SET PE=1 SV=1</t>
  </si>
  <si>
    <t>Q01105</t>
  </si>
  <si>
    <t>SET</t>
  </si>
  <si>
    <t>sp|P55060|XPO2_HUMAN</t>
  </si>
  <si>
    <t>&gt;sp|P55060|XPO2_HUMAN Exportin-2 OS=Homo sapiens OX=9606 GN=CSE1L PE=1 SV=3</t>
  </si>
  <si>
    <t>P55060</t>
  </si>
  <si>
    <t>CSE1L</t>
  </si>
  <si>
    <t>sp|P06748|NPM_HUMAN;tr|E5RI98|E5RI98_HUMAN;tr|E5RGW4|E5RGW4_HUMAN</t>
  </si>
  <si>
    <t>sp|P06748|NPM_HUMAN</t>
  </si>
  <si>
    <t>&gt;sp|P06748|NPM_HUMAN Nucleophosmin OS=Homo sapiens OX=9606 GN=NPM1 PE=1 SV=2</t>
  </si>
  <si>
    <t>P06748</t>
  </si>
  <si>
    <t>NPM1</t>
  </si>
  <si>
    <t>sp|P31946|1433B_HUMAN;tr|Q4VY20|Q4VY20_HUMAN;tr|Q4VY19|Q4VY19_HUMAN;tr|A0A0J9YWE8|A0A0J9YWE8_HUMAN;tr|A0A0J9YWZ2|A0A0J9YWZ2_HUMAN</t>
  </si>
  <si>
    <t>sp|P31946|1433B_HUMAN</t>
  </si>
  <si>
    <t>&gt;sp|P31946|1433B_HUMAN 14-3-3 protein beta/alpha OS=Homo sapiens OX=9606 GN=YWHAB PE=1 SV=3</t>
  </si>
  <si>
    <t>P31946</t>
  </si>
  <si>
    <t>YWHAB</t>
  </si>
  <si>
    <t>sp|P68133|ACTS_HUMAN;sp|P68032|ACTC_HUMAN;sp|P63267|ACTH_HUMAN;sp|P62736|ACTA_HUMAN;tr|A6NL76|A6NL76_HUMAN;tr|F8WB63|F8WB63_HUMAN;tr|B8ZZJ2|B8ZZJ2_HUMAN;tr|C9JFL5|C9JFL5_HUMAN;tr|F6UVQ4|F6UVQ4_HUMAN;tr|F6QUT6|F6QUT6_HUMAN</t>
  </si>
  <si>
    <t>&gt;sp|P68133|ACTS_HUMAN Actin, alpha skeletal muscle OS=Homo sapiens OX=9606 GN=ACTA1 PE=1 SV=1;&gt;sp|P68032|ACTC_HUMAN Actin, alpha cardiac muscle 1 OS=Homo sapiens OX=9606 GN=ACTC1 PE=1 SV=1;&gt;sp|P63267|ACTH_HUMAN Actin, gamma-enteric smooth muscle OS=Homo sa</t>
  </si>
  <si>
    <t>P68133</t>
  </si>
  <si>
    <t>ACTA1</t>
  </si>
  <si>
    <t>sp|P04075|ALDOA_HUMAN;tr|H3BQN4|H3BQN4_HUMAN;tr|J3KPS3|J3KPS3_HUMAN;tr|H3BPS8|H3BPS8_HUMAN;tr|H3BUH7|H3BUH7_HUMAN;tr|H3BR04|H3BR04_HUMAN;tr|H3BMQ8|H3BMQ8_HUMAN;tr|H3BU78|H3BU78_HUMAN;tr|H3BR68|H3BR68_HUMAN;tr|A0A087WXX2|A0A087WXX2_HUMAN;tr|A0A3B3IS80|A0A3B3IS80_HUMAN;sp|P05062|ALDOB_HUMAN</t>
  </si>
  <si>
    <t>sp|P04075|ALDOA_HUMAN;tr|H3BQN4|H3BQN4_HUMAN;tr|J3KPS3|J3KPS3_HUMAN;tr|H3BPS8|H3BPS8_HUMAN;tr|H3BUH7|H3BUH7_HUMAN;tr|H3BR04|H3BR04_HUMAN</t>
  </si>
  <si>
    <t>&gt;sp|P04075|ALDOA_HUMAN Fructose-bisphosphate aldolase A OS=Homo sapiens OX=9606 GN=ALDOA PE=1 SV=2;&gt;tr|H3BQN4|H3BQN4_HUMAN Fructose-bisphosphate aldolase OS=Homo sapiens OX=9606 GN=ALDOA PE=1 SV=1;&gt;tr|J3KPS3|J3KPS3_HUMAN Fructose-bisphosphate aldolase OS=H</t>
  </si>
  <si>
    <t>P04075</t>
  </si>
  <si>
    <t>ALDOA</t>
  </si>
  <si>
    <t>sp|P21333|FLNA_HUMAN;tr|Q60FE5|Q60FE5_HUMAN;tr|A0A087WWY3|A0A087WWY3_HUMAN;tr|F8WE98|F8WE98_HUMAN;tr|H0Y5F3|H0Y5F3_HUMAN;tr|H0Y5C6|H0Y5C6_HUMAN;tr|A0A669KBC6|A0A669KBC6_HUMAN;tr|H7C2E7|H7C2E7_HUMAN</t>
  </si>
  <si>
    <t>sp|P21333|FLNA_HUMAN;tr|Q60FE5|Q60FE5_HUMAN;tr|A0A087WWY3|A0A087WWY3_HUMAN</t>
  </si>
  <si>
    <t>&gt;sp|P21333|FLNA_HUMAN Filamin-A OS=Homo sapiens OX=9606 GN=FLNA PE=1 SV=4;&gt;tr|Q60FE5|Q60FE5_HUMAN Filamin-A OS=Homo sapiens OX=9606 GN=FLNA PE=1 SV=1;&gt;tr|A0A087WWY3|A0A087WWY3_HUMAN Filamin-A OS=Homo sapiens OX=9606 GN=FLNA PE=1 SV=1</t>
  </si>
  <si>
    <t>P21333</t>
  </si>
  <si>
    <t>FLNA</t>
  </si>
  <si>
    <t>sp|P63104|1433Z_HUMAN;tr|E7EX29|E7EX29_HUMAN;tr|B0AZS6|B0AZS6_HUMAN;tr|B7Z2E6|B7Z2E6_HUMAN;tr|H0YB80|H0YB80_HUMAN;tr|E7ESK7|E7ESK7_HUMAN;tr|E5RGE1|E5RGE1_HUMAN;tr|E5RIR4|E5RIR4_HUMAN;tr|E9PD24|E9PD24_HUMAN;tr|E7EVZ2|E7EVZ2_HUMAN</t>
  </si>
  <si>
    <t>sp|P63104|1433Z_HUMAN;tr|E7EX29|E7EX29_HUMAN;tr|B0AZS6|B0AZS6_HUMAN;tr|B7Z2E6|B7Z2E6_HUMAN;tr|H0YB80|H0YB80_HUMAN</t>
  </si>
  <si>
    <t>&gt;sp|P63104|1433Z_HUMAN 14-3-3 protein zeta/delta OS=Homo sapiens OX=9606 GN=YWHAZ PE=1 SV=1;&gt;tr|E7EX29|E7EX29_HUMAN 14-3-3 protein zeta/delta (Fragment) OS=Homo sapiens OX=9606 GN=YWHAZ PE=1 SV=1;&gt;tr|B0AZS6|B0AZS6_HUMAN 14-3-3 protein zeta/delta OS=Homo sa</t>
  </si>
  <si>
    <t>P63104</t>
  </si>
  <si>
    <t>YWHAZ</t>
  </si>
  <si>
    <t>sp|Q00839|HNRPU_HUMAN;tr|A0A1W2PP35|A0A1W2PP35_HUMAN;tr|A0A1X7SBS1|A0A1X7SBS1_HUMAN;tr|A0A1W2PPS1|A0A1W2PPS1_HUMAN;tr|Q5RI18|Q5RI18_HUMAN;tr|A0A1W2PPL4|A0A1W2PPL4_HUMAN;tr|A0A1W2PPH7|A0A1W2PPH7_HUMAN;tr|A0A1W2PQL0|A0A1W2PQL0_HUMAN;tr|A0A1W2PP34|A0A1W2PP34_HUMAN;tr|A0A1W2PQ74|A0A1W2PQ74_HUMAN;tr|A0A1W2PRZ7|A0A1W2PRZ7_HUMAN;tr|A0A1W2PQD4|A0A1W2PQD4_HUMAN;tr|A0A1W2PRI6|A0A1W2PRI6_HUMAN;tr|A0A1W2PPE9|A0A1W2PPE9_HUMAN;tr|A0A087WVI9|A0A087WVI9_HUMAN;tr|A0A1W2PNG3|A0A1W2PNG3_HUMAN;tr|A0A1W2PP22|A0A1W2PP22_HUMAN</t>
  </si>
  <si>
    <t>sp|Q00839|HNRPU_HUMAN;tr|A0A1W2PP35|A0A1W2PP35_HUMAN;tr|A0A1X7SBS1|A0A1X7SBS1_HUMAN;tr|A0A1W2PPS1|A0A1W2PPS1_HUMAN;tr|Q5RI18|Q5RI18_HUMAN;tr|A0A1W2PPL4|A0A1W2PPL4_HUMAN;tr|A0A1W2PPH7|A0A1W2PPH7_HUMAN;tr|A0A1W2PQL0|A0A1W2PQL0_HUMAN;tr|A0A1W2PP34|A0A1W2PP34_HUMAN;tr|A0A1W2PQ74|A0A1W2PQ74_HUMAN;tr|A0A1W2PRZ7|A0A1W2PRZ7_HUMAN;tr|A0A1W2PQD4|A0A1W2PQD4_HUMAN</t>
  </si>
  <si>
    <t>&gt;sp|Q00839|HNRPU_HUMAN Heterogeneous nuclear ribonucleoprotein U OS=Homo sapiens OX=9606 GN=HNRNPU PE=1 SV=6;&gt;tr|A0A1W2PP35|A0A1W2PP35_HUMAN Heterogeneous nuclear ribonucleoprotein U (Fragment) OS=Homo sapiens OX=9606 GN=HNRNPU PE=1 SV=1;&gt;tr|A0A1X7SBS1|A0A</t>
  </si>
  <si>
    <t>Q00839</t>
  </si>
  <si>
    <t>HNRNPU</t>
  </si>
  <si>
    <t>sp|P61978|HNRPK_HUMAN;tr|Q5T6W2|Q5T6W2_HUMAN;tr|S4R457|S4R457_HUMAN;tr|S4R359|S4R359_HUMAN</t>
  </si>
  <si>
    <t>sp|P61978|HNRPK_HUMAN;tr|Q5T6W2|Q5T6W2_HUMAN</t>
  </si>
  <si>
    <t>&gt;sp|P61978|HNRPK_HUMAN Heterogeneous nuclear ribonucleoprotein K OS=Homo sapiens OX=9606 GN=HNRNPK PE=1 SV=1;&gt;tr|Q5T6W2|Q5T6W2_HUMAN Heterogeneous nuclear ribonucleoprotein K (Fragment) OS=Homo sapiens OX=9606 GN=HNRNPK PE=1 SV=1</t>
  </si>
  <si>
    <t>P61978</t>
  </si>
  <si>
    <t>HNRNPK</t>
  </si>
  <si>
    <t>sp|P07355|ANXA2_HUMAN;tr|H0YN42|H0YN42_HUMAN;tr|H0YMD0|H0YMD0_HUMAN;tr|H0YMU9|H0YMU9_HUMAN;sp|A6NMY6|AXA2L_HUMAN;tr|H0YKS4|H0YKS4_HUMAN;tr|H0YM50|H0YM50_HUMAN;tr|H0YNP5|H0YNP5_HUMAN;tr|H0YN28|H0YN28_HUMAN;tr|H0YL33|H0YL33_HUMAN;tr|H0YMM1|H0YMM1_HUMAN;tr|H0YNA0|H0YNA0_HUMAN;tr|H0YKZ7|H0YKZ7_HUMAN;tr|H0YLV6|H0YLV6_HUMAN;tr|H0YMT9|H0YMT9_HUMAN;tr|H0YKX9|H0YKX9_HUMAN;tr|H0YMW4|H0YMW4_HUMAN;tr|H0YKL9|H0YKL9_HUMAN;tr|H0YN52|H0YN52_HUMAN;tr|H0YKV8|H0YKV8_HUMAN;tr|H0YMD9|H0YMD9_HUMAN;tr|H0YNB8|H0YNB8_HUMAN;tr|H0YKN4|H0YKN4_HUMAN;tr|H0YLE2|H0YLE2_HUMAN</t>
  </si>
  <si>
    <t>sp|P07355|ANXA2_HUMAN;tr|H0YN42|H0YN42_HUMAN;tr|H0YMD0|H0YMD0_HUMAN;tr|H0YMU9|H0YMU9_HUMAN;sp|A6NMY6|AXA2L_HUMAN;tr|H0YKS4|H0YKS4_HUMAN;tr|H0YM50|H0YM50_HUMAN;tr|H0YNP5|H0YNP5_HUMAN;tr|H0YN28|H0YN28_HUMAN;tr|H0YL33|H0YL33_HUMAN;tr|H0YMM1|H0YMM1_HUMAN</t>
  </si>
  <si>
    <t>&gt;sp|P07355|ANXA2_HUMAN Annexin A2 OS=Homo sapiens OX=9606 GN=ANXA2 PE=1 SV=2;&gt;tr|H0YN42|H0YN42_HUMAN Annexin (Fragment) OS=Homo sapiens OX=9606 GN=ANXA2 PE=1 SV=1;&gt;tr|H0YMD0|H0YMD0_HUMAN Annexin (Fragment) OS=Homo sapiens OX=9606 GN=ANXA2 PE=1 SV=1;&gt;tr|H0Y</t>
  </si>
  <si>
    <t>P07355</t>
  </si>
  <si>
    <t>ANXA2</t>
  </si>
  <si>
    <t>sp|P22314|UBA1_HUMAN;tr|Q5JRR6|Q5JRR6_HUMAN;tr|Q5JRR9|Q5JRR9_HUMAN;tr|Q5JRS0|Q5JRS0_HUMAN;tr|Q5JRS2|Q5JRS2_HUMAN;tr|Q5JRS1|Q5JRS1_HUMAN;tr|Q5JRS3|Q5JRS3_HUMAN</t>
  </si>
  <si>
    <t>sp|P22314|UBA1_HUMAN</t>
  </si>
  <si>
    <t>&gt;sp|P22314|UBA1_HUMAN Ubiquitin-like modifier-activating enzyme 1 OS=Homo sapiens OX=9606 GN=UBA1 PE=1 SV=3</t>
  </si>
  <si>
    <t>P22314</t>
  </si>
  <si>
    <t>UBA1</t>
  </si>
  <si>
    <t>sp|P06744|G6PI_HUMAN;tr|A0A2U3TZU2|A0A2U3TZU2_HUMAN;tr|K7EQ48|K7EQ48_HUMAN;tr|A0A0J9YXP8|A0A0J9YXP8_HUMAN;tr|A0A0J9YYH3|A0A0J9YYH3_HUMAN;tr|A0A2R8Y6C7|A0A2R8Y6C7_HUMAN;tr|A0A0J9YX90|A0A0J9YX90_HUMAN;CON__Q3ZBD7;tr|K7EPY4|K7EPY4_HUMAN;tr|K7ERC6|K7ERC6_HUMAN;tr|K7EP41|K7EP41_HUMAN;tr|K7ENA0|K7ENA0_HUMAN;tr|A0A2R8YF08|A0A2R8YF08_HUMAN;tr|K7ELR7|K7ELR7_HUMAN;tr|A0A0J9YXM3|A0A0J9YXM3_HUMAN;tr|K7ESF4|K7ESF4_HUMAN;tr|A0A0J9YYI8|A0A0J9YYI8_HUMAN;tr|K7EIL4|K7EIL4_HUMAN;tr|A0A0J9YXH9|A0A0J9YXH9_HUMAN;tr|K7ERK8|K7ERK8_HUMAN</t>
  </si>
  <si>
    <t>sp|P06744|G6PI_HUMAN;tr|A0A2U3TZU2|A0A2U3TZU2_HUMAN;tr|K7EQ48|K7EQ48_HUMAN;tr|A0A0J9YXP8|A0A0J9YXP8_HUMAN;tr|A0A0J9YYH3|A0A0J9YYH3_HUMAN;tr|A0A2R8Y6C7|A0A2R8Y6C7_HUMAN</t>
  </si>
  <si>
    <t>&gt;sp|P06744|G6PI_HUMAN Glucose-6-phosphate isomerase OS=Homo sapiens OX=9606 GN=GPI PE=1 SV=4;&gt;tr|A0A2U3TZU2|A0A2U3TZU2_HUMAN Glucose-6-phosphate isomerase OS=Homo sapiens OX=9606 GN=GPI PE=1 SV=1;&gt;tr|K7EQ48|K7EQ48_HUMAN Glucose-6-phosphate isomerase (Fragm</t>
  </si>
  <si>
    <t>P06744</t>
  </si>
  <si>
    <t>GPI</t>
  </si>
  <si>
    <t>sp|P29401|TKT_HUMAN;tr|A0A0B4J1R6|A0A0B4J1R6_HUMAN;tr|E9PFF2|E9PFF2_HUMAN;tr|F8W888|F8W888_HUMAN</t>
  </si>
  <si>
    <t>sp|P29401|TKT_HUMAN;tr|A0A0B4J1R6|A0A0B4J1R6_HUMAN;tr|E9PFF2|E9PFF2_HUMAN</t>
  </si>
  <si>
    <t>&gt;sp|P29401|TKT_HUMAN Transketolase OS=Homo sapiens OX=9606 GN=TKT PE=1 SV=3;&gt;tr|A0A0B4J1R6|A0A0B4J1R6_HUMAN Transketolase OS=Homo sapiens OX=9606 GN=TKT PE=1 SV=1;&gt;tr|E9PFF2|E9PFF2_HUMAN Transketolase OS=Homo sapiens OX=9606 GN=TKT PE=1 SV=1</t>
  </si>
  <si>
    <t>P29401</t>
  </si>
  <si>
    <t>TKT</t>
  </si>
  <si>
    <t>sp|P07237|PDIA1_HUMAN;tr|H7BZ94|H7BZ94_HUMAN;tr|H0Y3Z3|H0Y3Z3_HUMAN;tr|I3L312|I3L312_HUMAN;tr|I3L398|I3L398_HUMAN;tr|I3L4M2|I3L4M2_HUMAN;tr|I3NI03|I3NI03_HUMAN;tr|I3L0S0|I3L0S0_HUMAN;tr|I3L3P5|I3L3P5_HUMAN;tr|I3L3U6|I3L3U6_HUMAN;tr|I3L1Y5|I3L1Y5_HUMAN;tr|I3L514|I3L514_HUMAN</t>
  </si>
  <si>
    <t>sp|P07237|PDIA1_HUMAN;tr|H7BZ94|H7BZ94_HUMAN;tr|H0Y3Z3|H0Y3Z3_HUMAN</t>
  </si>
  <si>
    <t>&gt;sp|P07237|PDIA1_HUMAN Protein disulfide-isomerase OS=Homo sapiens OX=9606 GN=P4HB PE=1 SV=3;&gt;tr|H7BZ94|H7BZ94_HUMAN Protein disulfide-isomerase OS=Homo sapiens OX=9606 GN=P4HB PE=1 SV=2;&gt;tr|H0Y3Z3|H0Y3Z3_HUMAN Protein disulfide-isomerase (Fragment) OS=Hom</t>
  </si>
  <si>
    <t>P07237</t>
  </si>
  <si>
    <t>P4HB</t>
  </si>
  <si>
    <t>sp|P00338|LDHA_HUMAN;tr|F5GXY2|F5GXY2_HUMAN;tr|F5GYU2|F5GYU2_HUMAN;tr|F5GXH2|F5GXH2_HUMAN;tr|F5H5J4|F5H5J4_HUMAN;tr|F5H6W8|F5H6W8_HUMAN;tr|F5GZQ4|F5GZQ4_HUMAN;tr|F5H8H6|F5H8H6_HUMAN;tr|F5GXC7|F5GXC7_HUMAN;tr|F5GWW2|F5GWW2_HUMAN;tr|F5GXU1|F5GXU1_HUMAN;tr|F5H5G7|F5H5G7_HUMAN;tr|F5H155|F5H155_HUMAN;tr|A0A087WUM2|A0A087WUM2_HUMAN;tr|G3XAP5|G3XAP5_HUMAN;tr|F5H245|F5H245_HUMAN;sp|Q6ZMR3|LDH6A_HUMAN;sp|P07864|LDHC_HUMAN</t>
  </si>
  <si>
    <t>sp|P00338|LDHA_HUMAN</t>
  </si>
  <si>
    <t>&gt;sp|P00338|LDHA_HUMAN L-lactate dehydrogenase A chain OS=Homo sapiens OX=9606 GN=LDHA PE=1 SV=2</t>
  </si>
  <si>
    <t>P00338</t>
  </si>
  <si>
    <t>LDHA</t>
  </si>
  <si>
    <t>sp|P27695|APEX1_HUMAN;tr|G3V3M6|G3V3M6_HUMAN;tr|G3V5Q1|G3V5Q1_HUMAN;tr|G3V3C7|G3V3C7_HUMAN;tr|A0A0C4DGK8|A0A0C4DGK8_HUMAN;tr|G3V5M0|G3V5M0_HUMAN;tr|G3V359|G3V359_HUMAN;tr|H7C4A8|H7C4A8_HUMAN;tr|G3V5D9|G3V5D9_HUMAN;tr|G3V3Y6|G3V3Y6_HUMAN</t>
  </si>
  <si>
    <t>sp|P27695|APEX1_HUMAN;tr|G3V3M6|G3V3M6_HUMAN;tr|G3V5Q1|G3V5Q1_HUMAN;tr|G3V3C7|G3V3C7_HUMAN;tr|A0A0C4DGK8|A0A0C4DGK8_HUMAN</t>
  </si>
  <si>
    <t>&gt;sp|P27695|APEX1_HUMAN DNA-(apurinic or apyrimidinic site) endonuclease OS=Homo sapiens OX=9606 GN=APEX1 PE=1 SV=2;&gt;tr|G3V3M6|G3V3M6_HUMAN DNA-(apurinic or apyrimidinic site) endonuclease (Fragment) OS=Homo sapiens OX=9606 GN=APEX1 PE=1 SV=1;&gt;tr|G3V5Q1|G3V</t>
  </si>
  <si>
    <t>P27695</t>
  </si>
  <si>
    <t>APEX1</t>
  </si>
  <si>
    <t>sp|P11021|BIP_HUMAN</t>
  </si>
  <si>
    <t>&gt;sp|P11021|BIP_HUMAN Endoplasmic reticulum chaperone BiP OS=Homo sapiens OX=9606 GN=HSPA5 PE=1 SV=2</t>
  </si>
  <si>
    <t>P11021</t>
  </si>
  <si>
    <t>HSPA5</t>
  </si>
  <si>
    <t>tr|Q5JP53|Q5JP53_HUMAN;sp|P07437|TBB5_HUMAN;tr|Q5ST81|Q5ST81_HUMAN</t>
  </si>
  <si>
    <t>&gt;tr|Q5JP53|Q5JP53_HUMAN Tubulin beta chain OS=Homo sapiens OX=9606 GN=TUBB PE=1 SV=1;&gt;sp|P07437|TBB5_HUMAN Tubulin beta chain OS=Homo sapiens OX=9606 GN=TUBB PE=1 SV=2;&gt;tr|Q5ST81|Q5ST81_HUMAN Tubulin beta chain OS=Homo sapiens OX=9606 GN=TUBB PE=1 SV=1</t>
  </si>
  <si>
    <t>Q5JP53</t>
  </si>
  <si>
    <t>TUBB</t>
  </si>
  <si>
    <t>sp|P00441|SODC_HUMAN;tr|H7BYH4|H7BYH4_HUMAN</t>
  </si>
  <si>
    <t>&gt;sp|P00441|SODC_HUMAN Superoxide dismutase [Cu-Zn] OS=Homo sapiens OX=9606 GN=SOD1 PE=1 SV=2;&gt;tr|H7BYH4|H7BYH4_HUMAN Superoxide dismutase [Cu-Zn] OS=Homo sapiens OX=9606 GN=SOD1 PE=1 SV=1</t>
  </si>
  <si>
    <t>P00441</t>
  </si>
  <si>
    <t>SOD1</t>
  </si>
  <si>
    <t>sp|P30041|PRDX6_HUMAN</t>
  </si>
  <si>
    <t>&gt;sp|P30041|PRDX6_HUMAN Peroxiredoxin-6 OS=Homo sapiens OX=9606 GN=PRDX6 PE=1 SV=3</t>
  </si>
  <si>
    <t>P30041</t>
  </si>
  <si>
    <t>PRDX6</t>
  </si>
  <si>
    <t>sp|Q05639|EF1A2_HUMAN;tr|A0A2U3TZH3|A0A2U3TZH3_HUMAN;tr|A0A2R8Y488|A0A2R8Y488_HUMAN;tr|A0A2R8Y660|A0A2R8Y660_HUMAN;tr|A0A2R8YDN5|A0A2R8YDN5_HUMAN</t>
  </si>
  <si>
    <t>sp|Q05639|EF1A2_HUMAN;tr|A0A2U3TZH3|A0A2U3TZH3_HUMAN</t>
  </si>
  <si>
    <t>&gt;sp|Q05639|EF1A2_HUMAN Elongation factor 1-alpha 2 OS=Homo sapiens OX=9606 GN=EEF1A2 PE=1 SV=1;&gt;tr|A0A2U3TZH3|A0A2U3TZH3_HUMAN Elongation factor 1-alpha OS=Homo sapiens OX=9606 GN=EEF1A2 PE=1 SV=1</t>
  </si>
  <si>
    <t>Q05639</t>
  </si>
  <si>
    <t>EEF1A2</t>
  </si>
  <si>
    <t>sp|P0DMV9|HS71B_HUMAN;sp|P0DMV8|HS71A_HUMAN;tr|A0A0G2JIW1|A0A0G2JIW1_HUMAN;tr|V9GZ37|V9GZ37_HUMAN</t>
  </si>
  <si>
    <t>&gt;sp|P0DMV9|HS71B_HUMAN Heat shock 70 kDa protein 1B OS=Homo sapiens OX=9606 GN=HSPA1B PE=1 SV=1;&gt;sp|P0DMV8|HS71A_HUMAN Heat shock 70 kDa protein 1A OS=Homo sapiens OX=9606 GN=HSPA1A PE=1 SV=1;&gt;tr|A0A0G2JIW1|A0A0G2JIW1_HUMAN Heat shock 70 kDa protein 1B OS=</t>
  </si>
  <si>
    <t>P0DMV9</t>
  </si>
  <si>
    <t>HSPA1B</t>
  </si>
  <si>
    <t>sp|P38646|GRP75_HUMAN;tr|A0A3B3ITI4|A0A3B3ITI4_HUMAN;tr|D6RJI2|D6RJI2_HUMAN;tr|H0Y8S0|H0Y8S0_HUMAN;tr|D6RA73|D6RA73_HUMAN;tr|H0YBG6|H0YBG6_HUMAN</t>
  </si>
  <si>
    <t>sp|P38646|GRP75_HUMAN</t>
  </si>
  <si>
    <t>&gt;sp|P38646|GRP75_HUMAN Stress-70 protein, mitochondrial OS=Homo sapiens OX=9606 GN=HSPA9 PE=1 SV=2</t>
  </si>
  <si>
    <t>P38646</t>
  </si>
  <si>
    <t>HSPA9</t>
  </si>
  <si>
    <t>sp|P09874|PARP1_HUMAN;tr|Q5VX84|Q5VX84_HUMAN;tr|Q5VX85|Q5VX85_HUMAN</t>
  </si>
  <si>
    <t>sp|P09874|PARP1_HUMAN</t>
  </si>
  <si>
    <t>&gt;sp|P09874|PARP1_HUMAN Poly [ADP-ribose] polymerase 1 OS=Homo sapiens OX=9606 GN=PARP1 PE=1 SV=4</t>
  </si>
  <si>
    <t>P09874</t>
  </si>
  <si>
    <t>PARP1</t>
  </si>
  <si>
    <t>sp|P19338|NUCL_HUMAN;tr|H7BY16|H7BY16_HUMAN;tr|C9JYW2|C9JYW2_HUMAN;tr|C9JLB1|C9JLB1_HUMAN;tr|C9J1H7|C9J1H7_HUMAN;tr|C9JWL1|C9JWL1_HUMAN</t>
  </si>
  <si>
    <t>sp|P19338|NUCL_HUMAN;tr|H7BY16|H7BY16_HUMAN</t>
  </si>
  <si>
    <t>&gt;sp|P19338|NUCL_HUMAN Nucleolin OS=Homo sapiens OX=9606 GN=NCL PE=1 SV=3;&gt;tr|H7BY16|H7BY16_HUMAN Nucleolin (Fragment) OS=Homo sapiens OX=9606 GN=NCL PE=1 SV=8</t>
  </si>
  <si>
    <t>P19338</t>
  </si>
  <si>
    <t>NCL</t>
  </si>
  <si>
    <t>sp|P07737|PROF1_HUMAN;tr|K7EJ44|K7EJ44_HUMAN;CON__P02584;tr|I3L3D5|I3L3D5_HUMAN</t>
  </si>
  <si>
    <t>sp|P07737|PROF1_HUMAN;tr|K7EJ44|K7EJ44_HUMAN</t>
  </si>
  <si>
    <t>&gt;sp|P07737|PROF1_HUMAN Profilin-1 OS=Homo sapiens OX=9606 GN=PFN1 PE=1 SV=2;&gt;tr|K7EJ44|K7EJ44_HUMAN Profilin OS=Homo sapiens OX=9606 GN=PFN1 PE=1 SV=1</t>
  </si>
  <si>
    <t>P07737</t>
  </si>
  <si>
    <t>PFN1</t>
  </si>
  <si>
    <t>sp|Q09666|AHNK_HUMAN;tr|E9PQE3|E9PQE3_HUMAN;tr|E9PJZ0|E9PJZ0_HUMAN;tr|E9PKR9|E9PKR9_HUMAN;tr|E9PJC6|E9PJC6_HUMAN;tr|E9PLK4|E9PLK4_HUMAN</t>
  </si>
  <si>
    <t>sp|Q09666|AHNK_HUMAN</t>
  </si>
  <si>
    <t>&gt;sp|Q09666|AHNK_HUMAN Neuroblast differentiation-associated protein AHNAK OS=Homo sapiens OX=9606 GN=AHNAK PE=1 SV=2</t>
  </si>
  <si>
    <t>Q09666</t>
  </si>
  <si>
    <t>AHNAK</t>
  </si>
  <si>
    <t>sp|P05091|ALDH2_HUMAN;tr|F8VP50|F8VP50_HUMAN;tr|S4R3S4|S4R3S4_HUMAN;tr|H0YMG7|H0YMG7_HUMAN;sp|P00352|AL1A1_HUMAN;sp|O94788|AL1A2_HUMAN;tr|H0YKL3|H0YKL3_HUMAN;tr|Q5SYQ7|Q5SYQ7_HUMAN;tr|Q5SYQ9|Q5SYQ9_HUMAN;tr|Q5SYQ8|Q5SYQ8_HUMAN;tr|H0Y2X5|H0Y2X5_HUMAN;sp|P47895|AL1A3_HUMAN;sp|P30837|AL1B1_HUMAN</t>
  </si>
  <si>
    <t>sp|P05091|ALDH2_HUMAN</t>
  </si>
  <si>
    <t>&gt;sp|P05091|ALDH2_HUMAN Aldehyde dehydrogenase, mitochondrial OS=Homo sapiens OX=9606 GN=ALDH2 PE=1 SV=2</t>
  </si>
  <si>
    <t>P05091</t>
  </si>
  <si>
    <t>ALDH2</t>
  </si>
  <si>
    <t>sp|P14618|KPYM_HUMAN;tr|B4DNK4|B4DNK4_HUMAN</t>
  </si>
  <si>
    <t>&gt;sp|P14618|KPYM_HUMAN Pyruvate kinase PKM OS=Homo sapiens OX=9606 GN=PKM PE=1 SV=4;&gt;tr|B4DNK4|B4DNK4_HUMAN Pyruvate kinase OS=Homo sapiens OX=9606 GN=PKM PE=1 SV=1</t>
  </si>
  <si>
    <t>P14618</t>
  </si>
  <si>
    <t>PKM</t>
  </si>
  <si>
    <t>sp|P27824|CALX_HUMAN;tr|D6RGY2|D6RGY2_HUMAN;tr|H0Y9Q7|H0Y9Q7_HUMAN;tr|D6RDP7|D6RDP7_HUMAN;tr|D6RFL1|D6RFL1_HUMAN;tr|D6RAU8|D6RAU8_HUMAN;tr|D6RB85|D6RB85_HUMAN;tr|H0Y9H1|H0Y9H1_HUMAN;tr|D6RAQ8|D6RAQ8_HUMAN;tr|D6RHJ3|D6RHJ3_HUMAN;tr|D6RD16|D6RD16_HUMAN</t>
  </si>
  <si>
    <t>sp|P27824|CALX_HUMAN;tr|D6RGY2|D6RGY2_HUMAN</t>
  </si>
  <si>
    <t>&gt;sp|P27824|CALX_HUMAN Calnexin OS=Homo sapiens OX=9606 GN=CANX PE=1 SV=2;&gt;tr|D6RGY2|D6RGY2_HUMAN Calnexin (Fragment) OS=Homo sapiens OX=9606 GN=CANX PE=1 SV=1</t>
  </si>
  <si>
    <t>P27824</t>
  </si>
  <si>
    <t>CANX</t>
  </si>
  <si>
    <t>sp|Q13263|TIF1B_HUMAN;tr|M0R0K9|M0R0K9_HUMAN;tr|M0R2I3|M0R2I3_HUMAN;tr|M0R3C0|M0R3C0_HUMAN</t>
  </si>
  <si>
    <t>sp|Q13263|TIF1B_HUMAN;tr|M0R0K9|M0R0K9_HUMAN</t>
  </si>
  <si>
    <t>&gt;sp|Q13263|TIF1B_HUMAN Transcription intermediary factor 1-beta OS=Homo sapiens OX=9606 GN=TRIM28 PE=1 SV=5;&gt;tr|M0R0K9|M0R0K9_HUMAN Transcription intermediary factor 1-beta (Fragment) OS=Homo sapiens OX=9606 GN=TRIM28 PE=1 SV=1</t>
  </si>
  <si>
    <t>Q13263</t>
  </si>
  <si>
    <t>TRIM28</t>
  </si>
  <si>
    <t>sp|Q9UJZ1|STML2_HUMAN;tr|A0A087WYB4|A0A087WYB4_HUMAN;tr|F2Z2I8|F2Z2I8_HUMAN</t>
  </si>
  <si>
    <t>sp|Q9UJZ1|STML2_HUMAN;tr|A0A087WYB4|A0A087WYB4_HUMAN</t>
  </si>
  <si>
    <t>&gt;sp|Q9UJZ1|STML2_HUMAN Stomatin-like protein 2, mitochondrial OS=Homo sapiens OX=9606 GN=STOML2 PE=1 SV=1;&gt;tr|A0A087WYB4|A0A087WYB4_HUMAN Stomatin-like protein 2, mitochondrial OS=Homo sapiens OX=9606 GN=STOML2 PE=1 SV=1</t>
  </si>
  <si>
    <t>Q9UJZ1</t>
  </si>
  <si>
    <t>STOML2</t>
  </si>
  <si>
    <t>sp|Q02790|FKBP4_HUMAN;tr|F5H1U3|F5H1U3_HUMAN;tr|H0YFG2|H0YFG2_HUMAN;tr|F5H120|F5H120_HUMAN</t>
  </si>
  <si>
    <t>sp|Q02790|FKBP4_HUMAN</t>
  </si>
  <si>
    <t>&gt;sp|Q02790|FKBP4_HUMAN Peptidyl-prolyl cis-trans isomerase FKBP4 OS=Homo sapiens OX=9606 GN=FKBP4 PE=1 SV=3</t>
  </si>
  <si>
    <t>Q02790</t>
  </si>
  <si>
    <t>FKBP4</t>
  </si>
  <si>
    <t>tr|Q32Q12|Q32Q12_HUMAN;sp|P22392|NDKB_HUMAN;tr|J3KPD9|J3KPD9_HUMAN;tr|E7ERL0|E7ERL0_HUMAN;sp|O60361|NDK8_HUMAN;tr|E5RHP0|E5RHP0_HUMAN;tr|F6XY72|F6XY72_HUMAN;tr|C9K028|C9K028_HUMAN</t>
  </si>
  <si>
    <t>tr|Q32Q12|Q32Q12_HUMAN;sp|P22392|NDKB_HUMAN;tr|J3KPD9|J3KPD9_HUMAN;tr|E7ERL0|E7ERL0_HUMAN;sp|O60361|NDK8_HUMAN</t>
  </si>
  <si>
    <t>&gt;tr|Q32Q12|Q32Q12_HUMAN Nucleoside diphosphate kinase OS=Homo sapiens OX=9606 GN=NME1-NME2 PE=1 SV=1;&gt;sp|P22392|NDKB_HUMAN Nucleoside diphosphate kinase B OS=Homo sapiens OX=9606 GN=NME2 PE=1 SV=1;&gt;tr|J3KPD9|J3KPD9_HUMAN NME1-NME2 readthrough OS=Homo sapie</t>
  </si>
  <si>
    <t>Q32Q12</t>
  </si>
  <si>
    <t>NME1-NME2</t>
  </si>
  <si>
    <t>sp|P14174|MIF_HUMAN</t>
  </si>
  <si>
    <t>&gt;sp|P14174|MIF_HUMAN Macrophage migration inhibitory factor OS=Homo sapiens OX=9606 GN=MIF PE=1 SV=4</t>
  </si>
  <si>
    <t>P14174</t>
  </si>
  <si>
    <t>MIF</t>
  </si>
  <si>
    <t>sp|P30101|PDIA3_HUMAN</t>
  </si>
  <si>
    <t>&gt;sp|P30101|PDIA3_HUMAN Protein disulfide-isomerase A3 OS=Homo sapiens OX=9606 GN=PDIA3 PE=1 SV=4</t>
  </si>
  <si>
    <t>P30101</t>
  </si>
  <si>
    <t>PDIA3</t>
  </si>
  <si>
    <t>sp|Q8WZ42|TITIN_HUMAN;tr|A0A0A0MTS7|A0A0A0MTS7_HUMAN;tr|A0A0A0MRA3|A0A0A0MRA3_HUMAN</t>
  </si>
  <si>
    <t>&gt;sp|Q8WZ42|TITIN_HUMAN Titin OS=Homo sapiens OX=9606 GN=TTN PE=1 SV=4;&gt;tr|A0A0A0MTS7|A0A0A0MTS7_HUMAN Titin OS=Homo sapiens OX=9606 GN=TTN PE=1 SV=1;&gt;tr|A0A0A0MRA3|A0A0A0MRA3_HUMAN Titin OS=Homo sapiens OX=9606 GN=TTN PE=1 SV=1</t>
  </si>
  <si>
    <t>Q8WZ42</t>
  </si>
  <si>
    <t>TTN</t>
  </si>
  <si>
    <t>sp|P42704|LPPRC_HUMAN;tr|B8ZZ38|B8ZZ38_HUMAN;tr|A0A0C4DG06|A0A0C4DG06_HUMAN;tr|C9JCA9|C9JCA9_HUMAN;tr|H7C3W8|H7C3W8_HUMAN</t>
  </si>
  <si>
    <t>sp|P42704|LPPRC_HUMAN</t>
  </si>
  <si>
    <t>&gt;sp|P42704|LPPRC_HUMAN Leucine-rich PPR motif-containing protein, mitochondrial OS=Homo sapiens OX=9606 GN=LRPPRC PE=1 SV=3</t>
  </si>
  <si>
    <t>P42704</t>
  </si>
  <si>
    <t>LRPPRC</t>
  </si>
  <si>
    <t>sp|P49411|EFTU_HUMAN;tr|H3BNU3|H3BNU3_HUMAN</t>
  </si>
  <si>
    <t>sp|P49411|EFTU_HUMAN</t>
  </si>
  <si>
    <t>&gt;sp|P49411|EFTU_HUMAN Elongation factor Tu, mitochondrial OS=Homo sapiens OX=9606 GN=TUFM PE=1 SV=2</t>
  </si>
  <si>
    <t>P49411</t>
  </si>
  <si>
    <t>TUFM</t>
  </si>
  <si>
    <t>tr|A0A0A0MS51|A0A0A0MS51_HUMAN;tr|A0A0A0MT01|A0A0A0MT01_HUMAN;sp|P06396|GELS_HUMAN;CON__Q3SX14;tr|A0A0U1RQL8|A0A0U1RQL8_HUMAN</t>
  </si>
  <si>
    <t>tr|A0A0A0MS51|A0A0A0MS51_HUMAN;tr|A0A0A0MT01|A0A0A0MT01_HUMAN;sp|P06396|GELS_HUMAN;CON__Q3SX14</t>
  </si>
  <si>
    <t>&gt;tr|A0A0A0MS51|A0A0A0MS51_HUMAN Actin-depolymerizing factor OS=Homo sapiens OX=9606 GN=GSN PE=1 SV=1;&gt;tr|A0A0A0MT01|A0A0A0MT01_HUMAN Actin-depolymerizing factor OS=Homo sapiens OX=9606 GN=GSN PE=1 SV=1;&gt;sp|P06396|GELS_HUMAN Gelsolin OS=Homo sapiens OX=9606</t>
  </si>
  <si>
    <t>A0A0A0MS51</t>
  </si>
  <si>
    <t>GSN</t>
  </si>
  <si>
    <t>sp|P30044|PRDX5_HUMAN</t>
  </si>
  <si>
    <t>&gt;sp|P30044|PRDX5_HUMAN Peroxiredoxin-5, mitochondrial OS=Homo sapiens OX=9606 GN=PRDX5 PE=1 SV=4</t>
  </si>
  <si>
    <t>P30044</t>
  </si>
  <si>
    <t>PRDX5</t>
  </si>
  <si>
    <t>sp|P31948|STIP1_HUMAN;tr|F5H783|F5H783_HUMAN;tr|F5GXD8|F5GXD8_HUMAN;tr|H0YGI8|H0YGI8_HUMAN</t>
  </si>
  <si>
    <t>sp|P31948|STIP1_HUMAN</t>
  </si>
  <si>
    <t>&gt;sp|P31948|STIP1_HUMAN Stress-induced-phosphoprotein 1 OS=Homo sapiens OX=9606 GN=STIP1 PE=1 SV=1</t>
  </si>
  <si>
    <t>P31948</t>
  </si>
  <si>
    <t>STIP1</t>
  </si>
  <si>
    <t>sp|Q13268|DHRS2_HUMAN;tr|C9JZP6|C9JZP6_HUMAN;tr|H0YJG9|H0YJG9_HUMAN;tr|H0YJP4|H0YJP4_HUMAN</t>
  </si>
  <si>
    <t>&gt;sp|Q13268|DHRS2_HUMAN Dehydrogenase/reductase SDR family member 2, mitochondrial OS=Homo sapiens OX=9606 GN=DHRS2 PE=1 SV=4;&gt;tr|C9JZP6|C9JZP6_HUMAN Dehydrogenase/reductase SDR family member 2, mitochondrial (Fragment) OS=Homo sapiens OX=9606 GN=DHRS2 PE=1</t>
  </si>
  <si>
    <t>Q13268</t>
  </si>
  <si>
    <t>DHRS2</t>
  </si>
  <si>
    <t>tr|B1AHC9|B1AHC9_HUMAN;sp|P12956|XRCC6_HUMAN</t>
  </si>
  <si>
    <t>&gt;tr|B1AHC9|B1AHC9_HUMAN ATP-dependent DNA helicase 2 subunit 1 OS=Homo sapiens OX=9606 GN=XRCC6 PE=1 SV=1;&gt;sp|P12956|XRCC6_HUMAN X-ray repair cross-complementing protein 6 OS=Homo sapiens OX=9606 GN=XRCC6 PE=1 SV=2</t>
  </si>
  <si>
    <t>B1AHC9</t>
  </si>
  <si>
    <t>XRCC6</t>
  </si>
  <si>
    <t>tr|A6NLN1|A6NLN1_HUMAN;sp|P26599|PTBP1_HUMAN;tr|A0A0U1RRM4|A0A0U1RRM4_HUMAN;tr|A0A0D9SF20|A0A0D9SF20_HUMAN;tr|K7EK45|K7EK45_HUMAN;tr|K7EKJ7|K7EKJ7_HUMAN;tr|A0A087WU68|A0A087WU68_HUMAN;tr|K7ES59|K7ES59_HUMAN;tr|A0A087WUW5|A0A087WUW5_HUMAN;tr|K7ELW5|K7ELW5_HUMAN</t>
  </si>
  <si>
    <t>tr|A6NLN1|A6NLN1_HUMAN;sp|P26599|PTBP1_HUMAN;tr|A0A0U1RRM4|A0A0U1RRM4_HUMAN</t>
  </si>
  <si>
    <t>&gt;tr|A6NLN1|A6NLN1_HUMAN Polypyrimidine tract-binding protein 1 OS=Homo sapiens OX=9606 GN=PTBP1 PE=1 SV=4;&gt;sp|P26599|PTBP1_HUMAN Polypyrimidine tract-binding protein 1 OS=Homo sapiens OX=9606 GN=PTBP1 PE=1 SV=1;&gt;tr|A0A0U1RRM4|A0A0U1RRM4_HUMAN Polypyrimidin</t>
  </si>
  <si>
    <t>A6NLN1</t>
  </si>
  <si>
    <t>PTBP1</t>
  </si>
  <si>
    <t>sp|P68363|TBA1B_HUMAN;sp|P68366|TBA4A_HUMAN;tr|F8VVB9|F8VVB9_HUMAN;sp|Q9NY65|TBA8_HUMAN;tr|C9J2C0|C9J2C0_HUMAN;tr|C9JDS9|C9JDS9_HUMAN;tr|F8VS66|F8VS66_HUMAN;tr|F8VRZ4|F8VRZ4_HUMAN;tr|F8VX09|F8VX09_HUMAN;tr|F8VWV9|F8VWV9_HUMAN;tr|C9JEV8|C9JEV8_HUMAN;tr|C9JQ00|C9JQ00_HUMAN;tr|C9JJQ8|C9JJQ8_HUMAN;tr|V9GZ17|V9GZ17_HUMAN;tr|C9K0S6|C9K0S6_HUMAN;tr|F8VRK0|F8VRK0_HUMAN;tr|C9JDL2|C9JDL2_HUMAN;tr|F8W0F6|F8W0F6_HUMAN;tr|F8VXZ7|F8VXZ7_HUMAN;sp|Q9H853|TBA4B_HUMAN</t>
  </si>
  <si>
    <t>sp|P68363|TBA1B_HUMAN;sp|P68366|TBA4A_HUMAN</t>
  </si>
  <si>
    <t>&gt;sp|P68363|TBA1B_HUMAN Tubulin alpha-1B chain OS=Homo sapiens OX=9606 GN=TUBA1B PE=1 SV=1;&gt;sp|P68366|TBA4A_HUMAN Tubulin alpha-4A chain OS=Homo sapiens OX=9606 GN=TUBA4A PE=1 SV=1</t>
  </si>
  <si>
    <t>P68363</t>
  </si>
  <si>
    <t>TUBA1B</t>
  </si>
  <si>
    <t>sp|P62826|RAN_HUMAN;tr|B5MDF5|B5MDF5_HUMAN;tr|J3KQE5|J3KQE5_HUMAN;tr|F5H018|F5H018_HUMAN;tr|H0YFC6|H0YFC6_HUMAN;tr|B4DV51|B4DV51_HUMAN</t>
  </si>
  <si>
    <t>sp|P62826|RAN_HUMAN;tr|B5MDF5|B5MDF5_HUMAN;tr|J3KQE5|J3KQE5_HUMAN;tr|F5H018|F5H018_HUMAN;tr|H0YFC6|H0YFC6_HUMAN</t>
  </si>
  <si>
    <t>&gt;sp|P62826|RAN_HUMAN GTP-binding nuclear protein Ran OS=Homo sapiens OX=9606 GN=RAN PE=1 SV=3;&gt;tr|B5MDF5|B5MDF5_HUMAN GTP-binding nuclear protein Ran OS=Homo sapiens OX=9606 GN=RAN PE=1 SV=1;&gt;tr|J3KQE5|J3KQE5_HUMAN GTP-binding nuclear protein Ran (Fragment</t>
  </si>
  <si>
    <t>P62826</t>
  </si>
  <si>
    <t>RAN</t>
  </si>
  <si>
    <t>sp|P22626|ROA2_HUMAN;tr|A0A087WUI2|A0A087WUI2_HUMAN</t>
  </si>
  <si>
    <t>&gt;sp|P22626|ROA2_HUMAN Heterogeneous nuclear ribonucleoproteins A2/B1 OS=Homo sapiens OX=9606 GN=HNRNPA2B1 PE=1 SV=2;&gt;tr|A0A087WUI2|A0A087WUI2_HUMAN Heterogeneous nuclear ribonucleoproteins A2/B1 OS=Homo sapiens OX=9606 GN=HNRNPA2B1 PE=1 SV=1</t>
  </si>
  <si>
    <t>P22626</t>
  </si>
  <si>
    <t>HNRNPA2B1</t>
  </si>
  <si>
    <t>tr|A0A087X0X3|A0A087X0X3_HUMAN;sp|P52272|HNRPM_HUMAN;tr|M0QZM1|M0QZM1_HUMAN;tr|M0R019|M0R019_HUMAN;tr|M0R2T0|M0R2T0_HUMAN;tr|M0R0N3|M0R0N3_HUMAN;tr|M0R2I7|M0R2I7_HUMAN;tr|M0QYQ7|M0QYQ7_HUMAN;tr|M0QY96|M0QY96_HUMAN;tr|M0QYL3|M0QYL3_HUMAN;tr|M0R0Y6|M0R0Y6_HUMAN</t>
  </si>
  <si>
    <t>tr|A0A087X0X3|A0A087X0X3_HUMAN;sp|P52272|HNRPM_HUMAN;tr|M0QZM1|M0QZM1_HUMAN</t>
  </si>
  <si>
    <t>&gt;tr|A0A087X0X3|A0A087X0X3_HUMAN Heterogeneous nuclear ribonucleoprotein M OS=Homo sapiens OX=9606 GN=HNRNPM PE=1 SV=1;&gt;sp|P52272|HNRPM_HUMAN Heterogeneous nuclear ribonucleoprotein M OS=Homo sapiens OX=9606 GN=HNRNPM PE=1 SV=3;&gt;tr|M0QZM1|M0QZM1_HUMAN Heter</t>
  </si>
  <si>
    <t>A0A087X0X3</t>
  </si>
  <si>
    <t>HNRNPM</t>
  </si>
  <si>
    <t>sp|Q3ZCM7|TBB8_HUMAN;tr|A0A075B736|A0A075B736_HUMAN;tr|Q5SQY0|Q5SQY0_HUMAN</t>
  </si>
  <si>
    <t xml:space="preserve">&gt;sp|Q3ZCM7|TBB8_HUMAN Tubulin beta-8 chain OS=Homo sapiens OX=9606 GN=TUBB8 PE=1 SV=2;&gt;tr|A0A075B736|A0A075B736_HUMAN Tubulin beta chain OS=Homo sapiens OX=9606 GN=TUBB8 PE=1 SV=1;&gt;tr|Q5SQY0|Q5SQY0_HUMAN Tubulin beta chain OS=Homo sapiens OX=9606 GN=TUBB8 </t>
  </si>
  <si>
    <t>Q3ZCM7</t>
  </si>
  <si>
    <t>TUBB8</t>
  </si>
  <si>
    <t>sp|P27348|1433T_HUMAN;tr|E9PG15|E9PG15_HUMAN</t>
  </si>
  <si>
    <t>&gt;sp|P27348|1433T_HUMAN 14-3-3 protein theta OS=Homo sapiens OX=9606 GN=YWHAQ PE=1 SV=1;&gt;tr|E9PG15|E9PG15_HUMAN 14-3-3 protein theta (Fragment) OS=Homo sapiens OX=9606 GN=YWHAQ PE=1 SV=1</t>
  </si>
  <si>
    <t>P27348</t>
  </si>
  <si>
    <t>YWHAQ</t>
  </si>
  <si>
    <t>sp|P32119|PRDX2_HUMAN;tr|A6NIW5|A6NIW5_HUMAN</t>
  </si>
  <si>
    <t>&gt;sp|P32119|PRDX2_HUMAN Peroxiredoxin-2 OS=Homo sapiens OX=9606 GN=PRDX2 PE=1 SV=5;&gt;tr|A6NIW5|A6NIW5_HUMAN Peroxiredoxin 2, isoform CRA_a OS=Homo sapiens OX=9606 GN=PRDX2 PE=1 SV=2</t>
  </si>
  <si>
    <t>P32119</t>
  </si>
  <si>
    <t>PRDX2</t>
  </si>
  <si>
    <t>tr|F8W6I7|F8W6I7_HUMAN;sp|P09651|ROA1_HUMAN;tr|F8VZ49|F8VZ49_HUMAN;tr|F8VTQ5|F8VTQ5_HUMAN;sp|Q32P51|RA1L2_HUMAN;tr|F8W646|F8W646_HUMAN;tr|H0YH80|H0YH80_HUMAN;tr|A0A2R8Y4L2|A0A2R8Y4L2_HUMAN;tr|F8VYN5|F8VYN5_HUMAN</t>
  </si>
  <si>
    <t>tr|F8W6I7|F8W6I7_HUMAN;sp|P09651|ROA1_HUMAN;tr|F8VZ49|F8VZ49_HUMAN;tr|F8VTQ5|F8VTQ5_HUMAN;sp|Q32P51|RA1L2_HUMAN</t>
  </si>
  <si>
    <t>&gt;tr|F8W6I7|F8W6I7_HUMAN Helix-destabilizing protein OS=Homo sapiens OX=9606 GN=HNRNPA1 PE=1 SV=2;&gt;sp|P09651|ROA1_HUMAN Heterogeneous nuclear ribonucleoprotein A1 OS=Homo sapiens OX=9606 GN=HNRNPA1 PE=1 SV=5;&gt;tr|F8VZ49|F8VZ49_HUMAN Helix-destabilizing prote</t>
  </si>
  <si>
    <t>F8W6I7</t>
  </si>
  <si>
    <t>HNRNPA1</t>
  </si>
  <si>
    <t>tr|B4DJV2|B4DJV2_HUMAN;sp|O75390|CISY_HUMAN;tr|A0A0C4DGI3|A0A0C4DGI3_HUMAN;tr|H0YH82|H0YH82_HUMAN;tr|F8VPF9|F8VPF9_HUMAN;tr|F8VPA1|F8VPA1_HUMAN;tr|F8W1S4|F8W1S4_HUMAN;tr|F8W4S1|F8W4S1_HUMAN;tr|F8VRP1|F8VRP1_HUMAN;tr|F8VX68|F8VX68_HUMAN;tr|F8VRI6|F8VRI6_HUMAN;tr|F8VTT8|F8VTT8_HUMAN;tr|F8VZK9|F8VZK9_HUMAN;tr|F8VX07|F8VX07_HUMAN;tr|F8VWQ5|F8VWQ5_HUMAN;tr|F8VR34|F8VR34_HUMAN;tr|F8W642|F8W642_HUMAN;tr|H0YIC4|H0YIC4_HUMAN;tr|F8VU34|F8VU34_HUMAN;tr|F8W0J2|F8W0J2_HUMAN</t>
  </si>
  <si>
    <t>tr|B4DJV2|B4DJV2_HUMAN;sp|O75390|CISY_HUMAN;tr|A0A0C4DGI3|A0A0C4DGI3_HUMAN;tr|H0YH82|H0YH82_HUMAN</t>
  </si>
  <si>
    <t>&gt;tr|B4DJV2|B4DJV2_HUMAN Citrate synthase OS=Homo sapiens OX=9606 GN=CS PE=1 SV=1;&gt;sp|O75390|CISY_HUMAN Citrate synthase, mitochondrial OS=Homo sapiens OX=9606 GN=CS PE=1 SV=2;&gt;tr|A0A0C4DGI3|A0A0C4DGI3_HUMAN Citrate synthase OS=Homo sapiens OX=9606 GN=CS PE</t>
  </si>
  <si>
    <t>B4DJV2</t>
  </si>
  <si>
    <t>CS</t>
  </si>
  <si>
    <t>sp|P27797|CALR_HUMAN;tr|K7EJB9|K7EJB9_HUMAN;tr|K7EL50|K7EL50_HUMAN</t>
  </si>
  <si>
    <t>&gt;sp|P27797|CALR_HUMAN Calreticulin OS=Homo sapiens OX=9606 GN=CALR PE=1 SV=1;&gt;tr|K7EJB9|K7EJB9_HUMAN Calreticulin (Fragment) OS=Homo sapiens OX=9606 GN=CALR PE=1 SV=1;&gt;tr|K7EL50|K7EL50_HUMAN Calreticulin (Fragment) OS=Homo sapiens OX=9606 GN=CALR PE=1 SV=1</t>
  </si>
  <si>
    <t>P27797</t>
  </si>
  <si>
    <t>CALR</t>
  </si>
  <si>
    <t>sp|Q15365|PCBP1_HUMAN</t>
  </si>
  <si>
    <t>&gt;sp|Q15365|PCBP1_HUMAN Poly(rC)-binding protein 1 OS=Homo sapiens OX=9606 GN=PCBP1 PE=1 SV=2</t>
  </si>
  <si>
    <t>Q15365</t>
  </si>
  <si>
    <t>PCBP1</t>
  </si>
  <si>
    <t>sp|Q15181|IPYR_HUMAN;tr|Q5SQT6|Q5SQT6_HUMAN</t>
  </si>
  <si>
    <t>&gt;sp|Q15181|IPYR_HUMAN Inorganic pyrophosphatase OS=Homo sapiens OX=9606 GN=PPA1 PE=1 SV=2;&gt;tr|Q5SQT6|Q5SQT6_HUMAN Inorganic diphosphatase OS=Homo sapiens OX=9606 GN=PPA1 PE=1 SV=1</t>
  </si>
  <si>
    <t>Q15181</t>
  </si>
  <si>
    <t>PPA1</t>
  </si>
  <si>
    <t>sp|P37802|TAGL2_HUMAN;tr|X6RJP6|X6RJP6_HUMAN;tr|C9J5W6|C9J5W6_HUMAN;sp|Q9UI15|TAGL3_HUMAN</t>
  </si>
  <si>
    <t>sp|P37802|TAGL2_HUMAN;tr|X6RJP6|X6RJP6_HUMAN</t>
  </si>
  <si>
    <t>&gt;sp|P37802|TAGL2_HUMAN Transgelin-2 OS=Homo sapiens OX=9606 GN=TAGLN2 PE=1 SV=3;&gt;tr|X6RJP6|X6RJP6_HUMAN Transgelin-2 (Fragment) OS=Homo sapiens OX=9606 GN=TAGLN2 PE=1 SV=1</t>
  </si>
  <si>
    <t>P37802</t>
  </si>
  <si>
    <t>TAGLN2</t>
  </si>
  <si>
    <t>sp|P0DP25|CALM3_HUMAN;sp|P0DP24|CALM2_HUMAN;sp|P0DP23|CALM1_HUMAN;tr|E7EMB3|E7EMB3_HUMAN;tr|Q96HY3|Q96HY3_HUMAN;tr|G3V361|G3V361_HUMAN;tr|A0A590UJI2|A0A590UJI2_HUMAN;tr|A0A590UJC0|A0A590UJC0_HUMAN;tr|G3V226|G3V226_HUMAN;tr|M0QZ52|M0QZ52_HUMAN;tr|F8WBR5|F8WBR5_HUMAN;tr|G3V479|G3V479_HUMAN</t>
  </si>
  <si>
    <t>sp|P0DP25|CALM3_HUMAN;sp|P0DP24|CALM2_HUMAN;sp|P0DP23|CALM1_HUMAN;tr|E7EMB3|E7EMB3_HUMAN;tr|Q96HY3|Q96HY3_HUMAN;tr|G3V361|G3V361_HUMAN;tr|A0A590UJI2|A0A590UJI2_HUMAN;tr|A0A590UJC0|A0A590UJC0_HUMAN;tr|G3V226|G3V226_HUMAN</t>
  </si>
  <si>
    <t>&gt;sp|P0DP25|CALM3_HUMAN Calmodulin-3 OS=Homo sapiens OX=9606 GN=CALM3 PE=1 SV=1;&gt;sp|P0DP24|CALM2_HUMAN Calmodulin-2 OS=Homo sapiens OX=9606 GN=CALM2 PE=1 SV=1;&gt;sp|P0DP23|CALM1_HUMAN Calmodulin-1 OS=Homo sapiens OX=9606 GN=CALM1 PE=1 SV=1;&gt;tr|E7EMB3|E7EMB3_H</t>
  </si>
  <si>
    <t>P0DP25</t>
  </si>
  <si>
    <t>CALM3</t>
  </si>
  <si>
    <t>sp|P56537|IF6_HUMAN;tr|B7ZBH1|B7ZBH1_HUMAN;tr|A0A0B4J1Y7|A0A0B4J1Y7_HUMAN;tr|A0A0U1RQV5|A0A0U1RQV5_HUMAN;tr|F8WD20|F8WD20_HUMAN;tr|F8WDS6|F8WDS6_HUMAN</t>
  </si>
  <si>
    <t>sp|P56537|IF6_HUMAN</t>
  </si>
  <si>
    <t>&gt;sp|P56537|IF6_HUMAN Eukaryotic translation initiation factor 6 OS=Homo sapiens OX=9606 GN=EIF6 PE=1 SV=1</t>
  </si>
  <si>
    <t>P56537</t>
  </si>
  <si>
    <t>EIF6</t>
  </si>
  <si>
    <t>sp|P78527|PRKDC_HUMAN;tr|H0YG84|H0YG84_HUMAN</t>
  </si>
  <si>
    <t>sp|P78527|PRKDC_HUMAN</t>
  </si>
  <si>
    <t>&gt;sp|P78527|PRKDC_HUMAN DNA-dependent protein kinase catalytic subunit OS=Homo sapiens OX=9606 GN=PRKDC PE=1 SV=3</t>
  </si>
  <si>
    <t>P78527</t>
  </si>
  <si>
    <t>PRKDC</t>
  </si>
  <si>
    <t>sp|P13010|XRCC5_HUMAN;tr|C9JZ81|C9JZ81_HUMAN</t>
  </si>
  <si>
    <t>sp|P13010|XRCC5_HUMAN</t>
  </si>
  <si>
    <t>&gt;sp|P13010|XRCC5_HUMAN X-ray repair cross-complementing protein 5 OS=Homo sapiens OX=9606 GN=XRCC5 PE=1 SV=3</t>
  </si>
  <si>
    <t>P13010</t>
  </si>
  <si>
    <t>XRCC5</t>
  </si>
  <si>
    <t>sp|P63244|RACK1_HUMAN;tr|J3KPE3|J3KPE3_HUMAN;tr|D6RAC2|D6RAC2_HUMAN;tr|H0Y8W2|H0Y8W2_HUMAN;tr|H0YAF8|H0YAF8_HUMAN;tr|D6R9Z1|D6R9Z1_HUMAN;tr|H0YAM7|H0YAM7_HUMAN;tr|D6R9L0|D6R9L0_HUMAN;tr|D6REE5|D6REE5_HUMAN;tr|D6RFX4|D6RFX4_HUMAN;tr|D6RHH4|D6RHH4_HUMAN;tr|H0Y8R5|H0Y8R5_HUMAN;tr|D6RBD0|D6RBD0_HUMAN;tr|D6RFZ9|D6RFZ9_HUMAN;tr|D6RF23|D6RF23_HUMAN;tr|D6RAU2|D6RAU2_HUMAN;tr|E9PD14|E9PD14_HUMAN;tr|D6RGK8|D6RGK8_HUMAN;tr|H0Y9P0|H0Y9P0_HUMAN;tr|D6RHJ5|D6RHJ5_HUMAN;tr|D6R909|D6R909_HUMAN;tr|D6RDI0|D6RDI0_HUMAN</t>
  </si>
  <si>
    <t>sp|P63244|RACK1_HUMAN;tr|J3KPE3|J3KPE3_HUMAN;tr|D6RAC2|D6RAC2_HUMAN;tr|H0Y8W2|H0Y8W2_HUMAN;tr|H0YAF8|H0YAF8_HUMAN;tr|D6R9Z1|D6R9Z1_HUMAN;tr|H0YAM7|H0YAM7_HUMAN;tr|D6R9L0|D6R9L0_HUMAN;tr|D6REE5|D6REE5_HUMAN;tr|D6RFX4|D6RFX4_HUMAN;tr|D6RHH4|D6RHH4_HUMAN</t>
  </si>
  <si>
    <t>&gt;sp|P63244|RACK1_HUMAN Receptor of activated protein C kinase 1 OS=Homo sapiens OX=9606 GN=RACK1 PE=1 SV=3;&gt;tr|J3KPE3|J3KPE3_HUMAN Receptor of-activated protein C kinase 1 OS=Homo sapiens OX=9606 GN=RACK1 PE=1 SV=1;&gt;tr|D6RAC2|D6RAC2_HUMAN Receptor of-activ</t>
  </si>
  <si>
    <t>P63244</t>
  </si>
  <si>
    <t>RACK1</t>
  </si>
  <si>
    <t>sp|P48735|IDHP_HUMAN;tr|H0YL11|H0YL11_HUMAN</t>
  </si>
  <si>
    <t>&gt;sp|P48735|IDHP_HUMAN Isocitrate dehydrogenase [NADP], mitochondrial OS=Homo sapiens OX=9606 GN=IDH2 PE=1 SV=2;&gt;tr|H0YL11|H0YL11_HUMAN IDP OS=Homo sapiens OX=9606 GN=IDH2 PE=1 SV=1</t>
  </si>
  <si>
    <t>P48735</t>
  </si>
  <si>
    <t>IDH2</t>
  </si>
  <si>
    <t>sp|P00505|AATM_HUMAN</t>
  </si>
  <si>
    <t>&gt;sp|P00505|AATM_HUMAN Aspartate aminotransferase, mitochondrial OS=Homo sapiens OX=9606 GN=GOT2 PE=1 SV=3</t>
  </si>
  <si>
    <t>P00505</t>
  </si>
  <si>
    <t>GOT2</t>
  </si>
  <si>
    <t>sp|P49368|TCPG_HUMAN;tr|B4DUR8|B4DUR8_HUMAN;tr|E9PRC8|E9PRC8_HUMAN;tr|Q5SZX6|Q5SZX6_HUMAN;tr|E9PQ35|E9PQ35_HUMAN;tr|Q5SZX9|Q5SZX9_HUMAN;tr|E9PM09|E9PM09_HUMAN;tr|Q5SZW8|Q5SZW8_HUMAN</t>
  </si>
  <si>
    <t>sp|P49368|TCPG_HUMAN;tr|B4DUR8|B4DUR8_HUMAN</t>
  </si>
  <si>
    <t>&gt;sp|P49368|TCPG_HUMAN T-complex protein 1 subunit gamma OS=Homo sapiens OX=9606 GN=CCT3 PE=1 SV=4;&gt;tr|B4DUR8|B4DUR8_HUMAN T-complex protein 1 subunit gamma OS=Homo sapiens OX=9606 GN=CCT3 PE=1 SV=1</t>
  </si>
  <si>
    <t>P49368</t>
  </si>
  <si>
    <t>CCT3</t>
  </si>
  <si>
    <t>tr|A0A1B0GW44|A0A1B0GW44_HUMAN;tr|A0A1B0GVD5|A0A1B0GVD5_HUMAN;tr|A0A1B0GWE8|A0A1B0GWE8_HUMAN;sp|P07339|CATD_HUMAN;tr|A0A1B0GVP3|A0A1B0GVP3_HUMAN;tr|A0A1B0GV23|A0A1B0GV23_HUMAN;tr|A0A1B0GU92|A0A1B0GU92_HUMAN;tr|A0A1B0GU03|A0A1B0GU03_HUMAN;tr|C9JH19|C9JH19_HUMAN;tr|H7C469|H7C469_HUMAN;tr|F8WD96|F8WD96_HUMAN;tr|H7C1V0|H7C1V0_HUMAN;tr|F8W787|F8W787_HUMAN;tr|A0A1B0GV01|A0A1B0GV01_HUMAN</t>
  </si>
  <si>
    <t>tr|A0A1B0GW44|A0A1B0GW44_HUMAN;tr|A0A1B0GVD5|A0A1B0GVD5_HUMAN;tr|A0A1B0GWE8|A0A1B0GWE8_HUMAN;sp|P07339|CATD_HUMAN;tr|A0A1B0GVP3|A0A1B0GVP3_HUMAN;tr|A0A1B0GV23|A0A1B0GV23_HUMAN;tr|A0A1B0GU92|A0A1B0GU92_HUMAN;tr|A0A1B0GU03|A0A1B0GU03_HUMAN;tr|C9JH19|C9JH19_HUMAN;tr|H7C469|H7C469_HUMAN;tr|F8WD96|F8WD96_HUMAN</t>
  </si>
  <si>
    <t>&gt;tr|A0A1B0GW44|A0A1B0GW44_HUMAN Cathepsin D OS=Homo sapiens OX=9606 GN=CTSD PE=1 SV=1;&gt;tr|A0A1B0GVD5|A0A1B0GVD5_HUMAN Cathepsin D OS=Homo sapiens OX=9606 GN=CTSD PE=1 SV=1;&gt;tr|A0A1B0GWE8|A0A1B0GWE8_HUMAN Cathepsin D OS=Homo sapiens OX=9606 GN=CTSD PE=1 SV=</t>
  </si>
  <si>
    <t>A0A1B0GW44</t>
  </si>
  <si>
    <t>CTSD</t>
  </si>
  <si>
    <t>sp|Q96AG4|LRC59_HUMAN;tr|I3L223|I3L223_HUMAN</t>
  </si>
  <si>
    <t>sp|Q96AG4|LRC59_HUMAN</t>
  </si>
  <si>
    <t>&gt;sp|Q96AG4|LRC59_HUMAN Leucine-rich repeat-containing protein 59 OS=Homo sapiens OX=9606 GN=LRRC59 PE=1 SV=1</t>
  </si>
  <si>
    <t>Q96AG4</t>
  </si>
  <si>
    <t>LRRC59</t>
  </si>
  <si>
    <t>sp|P08758|ANXA5_HUMAN;tr|D6RBL5|D6RBL5_HUMAN;tr|D6RBE9|D6RBE9_HUMAN;tr|E9PHT9|E9PHT9_HUMAN;tr|D6RCN3|D6RCN3_HUMAN</t>
  </si>
  <si>
    <t>sp|P08758|ANXA5_HUMAN;tr|D6RBL5|D6RBL5_HUMAN;tr|D6RBE9|D6RBE9_HUMAN</t>
  </si>
  <si>
    <t>&gt;sp|P08758|ANXA5_HUMAN Annexin A5 OS=Homo sapiens OX=9606 GN=ANXA5 PE=1 SV=2;&gt;tr|D6RBL5|D6RBL5_HUMAN Annexin OS=Homo sapiens OX=9606 GN=ANXA5 PE=1 SV=1;&gt;tr|D6RBE9|D6RBE9_HUMAN Annexin OS=Homo sapiens OX=9606 GN=ANXA5 PE=1 SV=1</t>
  </si>
  <si>
    <t>P08758</t>
  </si>
  <si>
    <t>ANXA5</t>
  </si>
  <si>
    <t>sp|P63241|IF5A1_HUMAN;tr|I3L397|I3L397_HUMAN;tr|I3L504|I3L504_HUMAN;sp|Q6IS14|IF5AL_HUMAN;tr|F8WCJ1|F8WCJ1_HUMAN;tr|C9J7B5|C9J7B5_HUMAN;tr|C9J4W5|C9J4W5_HUMAN;sp|Q9GZV4|IF5A2_HUMAN</t>
  </si>
  <si>
    <t>sp|P63241|IF5A1_HUMAN;tr|I3L397|I3L397_HUMAN;tr|I3L504|I3L504_HUMAN;sp|Q6IS14|IF5AL_HUMAN</t>
  </si>
  <si>
    <t>&gt;sp|P63241|IF5A1_HUMAN Eukaryotic translation initiation factor 5A-1 OS=Homo sapiens OX=9606 GN=EIF5A PE=1 SV=2;&gt;tr|I3L397|I3L397_HUMAN Eukaryotic translation initiation factor 5A (Fragment) OS=Homo sapiens OX=9606 GN=EIF5A PE=1 SV=8;&gt;tr|I3L504|I3L504_HUMA</t>
  </si>
  <si>
    <t>P63241</t>
  </si>
  <si>
    <t>EIF5A</t>
  </si>
  <si>
    <t>sp|P48637|GSHB_HUMAN;tr|A0A2R8Y430|A0A2R8Y430_HUMAN;tr|A0A2R8Y5T7|A0A2R8Y5T7_HUMAN;tr|A0A2R8Y6Q7|A0A2R8Y6Q7_HUMAN;tr|A0A2R8Y7I7|A0A2R8Y7I7_HUMAN;tr|A0A2R8YF34|A0A2R8YF34_HUMAN;tr|A0A2R8Y2X9|A0A2R8Y2X9_HUMAN;tr|A0A2R8Y6Y6|A0A2R8Y6Y6_HUMAN;tr|A0A2R8Y4V9|A0A2R8Y4V9_HUMAN;tr|A0A2R8Y790|A0A2R8Y790_HUMAN;tr|A0A2R8Y446|A0A2R8Y446_HUMAN;tr|A0A0S2Z4J7|A0A0S2Z4J7_HUMAN</t>
  </si>
  <si>
    <t>sp|P48637|GSHB_HUMAN;tr|A0A2R8Y430|A0A2R8Y430_HUMAN;tr|A0A2R8Y5T7|A0A2R8Y5T7_HUMAN</t>
  </si>
  <si>
    <t>&gt;sp|P48637|GSHB_HUMAN Glutathione synthetase OS=Homo sapiens OX=9606 GN=GSS PE=1 SV=1;&gt;tr|A0A2R8Y430|A0A2R8Y430_HUMAN Glutathione synthetase OS=Homo sapiens OX=9606 GN=GSS PE=1 SV=1;&gt;tr|A0A2R8Y5T7|A0A2R8Y5T7_HUMAN Glutathione synthase (Fragment) OS=Homo sa</t>
  </si>
  <si>
    <t>P48637</t>
  </si>
  <si>
    <t>GSS</t>
  </si>
  <si>
    <t>sp|P21796|VDAC1_HUMAN;tr|C9JI87|C9JI87_HUMAN</t>
  </si>
  <si>
    <t>&gt;sp|P21796|VDAC1_HUMAN Voltage-dependent anion-selective channel protein 1 OS=Homo sapiens OX=9606 GN=VDAC1 PE=1 SV=2;&gt;tr|C9JI87|C9JI87_HUMAN Voltage-dependent anion-selective channel protein 1 (Fragment) OS=Homo sapiens OX=9606 GN=VDAC1 PE=1 SV=6</t>
  </si>
  <si>
    <t>P21796</t>
  </si>
  <si>
    <t>VDAC1</t>
  </si>
  <si>
    <t>sp|P21964|COMT_HUMAN;tr|E7EMS6|E7EMS6_HUMAN;tr|E7EUU8|E7EUU8_HUMAN;tr|H7BZ45|H7BZ45_HUMAN;tr|F8WBW9|F8WBW9_HUMAN</t>
  </si>
  <si>
    <t>sp|P21964|COMT_HUMAN;tr|E7EMS6|E7EMS6_HUMAN;tr|E7EUU8|E7EUU8_HUMAN</t>
  </si>
  <si>
    <t>&gt;sp|P21964|COMT_HUMAN Catechol O-methyltransferase OS=Homo sapiens OX=9606 GN=COMT PE=1 SV=2;&gt;tr|E7EMS6|E7EMS6_HUMAN Catechol O-methyltransferase (Fragment) OS=Homo sapiens OX=9606 GN=COMT PE=1 SV=1;&gt;tr|E7EUU8|E7EUU8_HUMAN Catechol O-methyltransferase OS=H</t>
  </si>
  <si>
    <t>P21964</t>
  </si>
  <si>
    <t>COMT</t>
  </si>
  <si>
    <t>sp|P02545|LMNA_HUMAN;tr|Q3BDU5|Q3BDU5_HUMAN;tr|Q5TCI8|Q5TCI8_HUMAN;tr|A0A0C4DGC5|A0A0C4DGC5_HUMAN;tr|H0YAB0|H0YAB0_HUMAN</t>
  </si>
  <si>
    <t>sp|P02545|LMNA_HUMAN;tr|Q3BDU5|Q3BDU5_HUMAN;tr|Q5TCI8|Q5TCI8_HUMAN</t>
  </si>
  <si>
    <t>&gt;sp|P02545|LMNA_HUMAN Prelamin-A/C OS=Homo sapiens OX=9606 GN=LMNA PE=1 SV=1;&gt;tr|Q3BDU5|Q3BDU5_HUMAN Prelamin-A/C OS=Homo sapiens OX=9606 GN=LMNA PE=1 SV=1;&gt;tr|Q5TCI8|Q5TCI8_HUMAN Prelamin-A/C OS=Homo sapiens OX=9606 GN=LMNA PE=1 SV=1</t>
  </si>
  <si>
    <t>P02545</t>
  </si>
  <si>
    <t>LMNA</t>
  </si>
  <si>
    <t>sp|P62258|1433E_HUMAN;tr|K7EM20|K7EM20_HUMAN;tr|K7EIT4|K7EIT4_HUMAN;tr|B4DJF2|B4DJF2_HUMAN;tr|I3L3T1|I3L3T1_HUMAN</t>
  </si>
  <si>
    <t>sp|P62258|1433E_HUMAN;tr|K7EM20|K7EM20_HUMAN</t>
  </si>
  <si>
    <t>&gt;sp|P62258|1433E_HUMAN 14-3-3 protein epsilon OS=Homo sapiens OX=9606 GN=YWHAE PE=1 SV=1;&gt;tr|K7EM20|K7EM20_HUMAN 14-3-3 protein epsilon (Fragment) OS=Homo sapiens OX=9606 GN=YWHAE PE=1 SV=1</t>
  </si>
  <si>
    <t>P62258</t>
  </si>
  <si>
    <t>YWHAE</t>
  </si>
  <si>
    <t>sp|P62979|RS27A_HUMAN;tr|J3QS39|J3QS39_HUMAN;tr|J3QTR3|J3QTR3_HUMAN;tr|F5H6Q2|F5H6Q2_HUMAN;sp|P62987|RL40_HUMAN;tr|F5GYU3|F5GYU3_HUMAN;tr|F5H2Z3|F5H2Z3_HUMAN;tr|F5H265|F5H265_HUMAN;tr|B4DV12|B4DV12_HUMAN;tr|F5H388|F5H388_HUMAN;tr|A0A2R8Y422|A0A2R8Y422_HUMAN;tr|F5H747|F5H747_HUMAN;tr|F5GXK7|F5GXK7_HUMAN;tr|J3QKN0|J3QKN0_HUMAN;tr|Q5PY61|Q5PY61_HUMAN;sp|P0CG47|UBB_HUMAN;tr|Q96C32|Q96C32_HUMAN;sp|P0CG48|UBC_HUMAN;tr|M0R1V7|M0R1V7_HUMAN;tr|Q49A90|Q49A90_HUMAN;tr|M0R1M6|M0R1M6_HUMAN;tr|M0R2S1|M0R2S1_HUMAN;tr|J3QSA3|J3QSA3_HUMAN;tr|F5GZ39|F5GZ39_HUMAN</t>
  </si>
  <si>
    <t>&gt;sp|P62979|RS27A_HUMAN Ubiquitin-40S ribosomal protein S27a OS=Homo sapiens OX=9606 GN=RPS27A PE=1 SV=2;&gt;tr|J3QS39|J3QS39_HUMAN Polyubiquitin-B (Fragment) OS=Homo sapiens OX=9606 GN=UBB PE=1 SV=1;&gt;tr|J3QTR3|J3QTR3_HUMAN Ubiquitin-40S ribosomal protein S27a</t>
  </si>
  <si>
    <t>P62979</t>
  </si>
  <si>
    <t>RPS27A</t>
  </si>
  <si>
    <t>tr|F5H1Z6|F5H1Z6_HUMAN;sp|Q9Y365|STA10_HUMAN;tr|F5H8G1|F5H8G1_HUMAN;tr|F5H8H3|F5H8H3_HUMAN;tr|F5H0V7|F5H0V7_HUMAN;tr|F5GY11|F5GY11_HUMAN;tr|H0YGA9|H0YGA9_HUMAN;tr|H0YFF3|H0YFF3_HUMAN;tr|H0YH17|H0YH17_HUMAN;tr|F5GWK5|F5GWK5_HUMAN;tr|F5H5A8|F5H5A8_HUMAN;tr|F5H3G8|F5H3G8_HUMAN;tr|F5GY07|F5GY07_HUMAN;tr|H0YGN8|H0YGN8_HUMAN</t>
  </si>
  <si>
    <t>tr|F5H1Z6|F5H1Z6_HUMAN;sp|Q9Y365|STA10_HUMAN;tr|F5H8G1|F5H8G1_HUMAN;tr|F5H8H3|F5H8H3_HUMAN;tr|F5H0V7|F5H0V7_HUMAN;tr|F5GY11|F5GY11_HUMAN;tr|H0YGA9|H0YGA9_HUMAN;tr|H0YFF3|H0YFF3_HUMAN;tr|H0YH17|H0YH17_HUMAN</t>
  </si>
  <si>
    <t>&gt;tr|F5H1Z6|F5H1Z6_HUMAN START domain-containing protein 10 (Fragment) OS=Homo sapiens OX=9606 GN=STARD10 PE=1 SV=1;&gt;sp|Q9Y365|STA10_HUMAN START domain-containing protein 10 OS=Homo sapiens OX=9606 GN=STARD10 PE=1 SV=2;&gt;tr|F5H8G1|F5H8G1_HUMAN START domain-c</t>
  </si>
  <si>
    <t>F5H1Z6</t>
  </si>
  <si>
    <t>STARD10</t>
  </si>
  <si>
    <t>sp|P36578|RL4_HUMAN;tr|H3BM89|H3BM89_HUMAN;tr|H3BTP7|H3BTP7_HUMAN;tr|H3BU31|H3BU31_HUMAN</t>
  </si>
  <si>
    <t>&gt;sp|P36578|RL4_HUMAN 60S ribosomal protein L4 OS=Homo sapiens OX=9606 GN=RPL4 PE=1 SV=5;&gt;tr|H3BM89|H3BM89_HUMAN 60S ribosomal protein L4 OS=Homo sapiens OX=9606 GN=RPL4 PE=1 SV=1;&gt;tr|H3BTP7|H3BTP7_HUMAN 60S ribosomal protein L4 (Fragment) OS=Homo sapiens O</t>
  </si>
  <si>
    <t>P36578</t>
  </si>
  <si>
    <t>RPL4</t>
  </si>
  <si>
    <t>sp|P05387|RLA2_HUMAN;tr|H0YDD8|H0YDD8_HUMAN</t>
  </si>
  <si>
    <t>sp|P05387|RLA2_HUMAN</t>
  </si>
  <si>
    <t>&gt;sp|P05387|RLA2_HUMAN 60S acidic ribosomal protein P2 OS=Homo sapiens OX=9606 GN=RPLP2 PE=1 SV=1</t>
  </si>
  <si>
    <t>P05387</t>
  </si>
  <si>
    <t>RPLP2</t>
  </si>
  <si>
    <t>tr|Q5T7C4|Q5T7C4_HUMAN;sp|P09429|HMGB1_HUMAN;sp|B2RPK0|HGB1A_HUMAN</t>
  </si>
  <si>
    <t>tr|Q5T7C4|Q5T7C4_HUMAN;sp|P09429|HMGB1_HUMAN</t>
  </si>
  <si>
    <t>&gt;tr|Q5T7C4|Q5T7C4_HUMAN High mobility group protein B1 OS=Homo sapiens OX=9606 GN=HMGB1 PE=1 SV=1;&gt;sp|P09429|HMGB1_HUMAN High mobility group protein B1 OS=Homo sapiens OX=9606 GN=HMGB1 PE=1 SV=3</t>
  </si>
  <si>
    <t>Q5T7C4</t>
  </si>
  <si>
    <t>HMGB1</t>
  </si>
  <si>
    <t>sp|Q04760|LGUL_HUMAN</t>
  </si>
  <si>
    <t>&gt;sp|Q04760|LGUL_HUMAN Lactoylglutathione lyase OS=Homo sapiens OX=9606 GN=GLO1 PE=1 SV=4</t>
  </si>
  <si>
    <t>Q04760</t>
  </si>
  <si>
    <t>GLO1</t>
  </si>
  <si>
    <t>sp|P18669|PGAM1_HUMAN;sp|Q8N0Y7|PGAM4_HUMAN;sp|P15259|PGAM2_HUMAN</t>
  </si>
  <si>
    <t>sp|P18669|PGAM1_HUMAN</t>
  </si>
  <si>
    <t>&gt;sp|P18669|PGAM1_HUMAN Phosphoglycerate mutase 1 OS=Homo sapiens OX=9606 GN=PGAM1 PE=1 SV=2</t>
  </si>
  <si>
    <t>P18669</t>
  </si>
  <si>
    <t>PGAM1</t>
  </si>
  <si>
    <t>tr|A0A0R4J2E8|A0A0R4J2E8_HUMAN;sp|P43243|MATR3_HUMAN;tr|A8MXP9|A8MXP9_HUMAN;tr|D6REM6|D6REM6_HUMAN;tr|D6R991|D6R991_HUMAN;tr|B3KM87|B3KM87_HUMAN;tr|H0Y8T4|H0Y8T4_HUMAN;tr|Q68E03|Q68E03_HUMAN;tr|D6RCM3|D6RCM3_HUMAN;tr|D6REK4|D6REK4_HUMAN;tr|D6R8Z5|D6R8Z5_HUMAN;tr|D6RBK5|D6RBK5_HUMAN;tr|D6RB45|D6RB45_HUMAN;tr|A0A1B0GX04|A0A1B0GX04_HUMAN;tr|D6R9F3|D6R9F3_HUMAN;tr|D6RBS2|D6RBS2_HUMAN;tr|D6RBI2|D6RBI2_HUMAN;tr|D6RE02|D6RE02_HUMAN;tr|D6RIA2|D6RIA2_HUMAN;tr|D6RAM9|D6RAM9_HUMAN;tr|D6RAY2|D6RAY2_HUMAN</t>
  </si>
  <si>
    <t>tr|A0A0R4J2E8|A0A0R4J2E8_HUMAN;sp|P43243|MATR3_HUMAN;tr|A8MXP9|A8MXP9_HUMAN;tr|D6REM6|D6REM6_HUMAN;tr|D6R991|D6R991_HUMAN</t>
  </si>
  <si>
    <t>&gt;tr|A0A0R4J2E8|A0A0R4J2E8_HUMAN Matrin-3 OS=Homo sapiens OX=9606 GN=MATR3 PE=1 SV=1;&gt;sp|P43243|MATR3_HUMAN Matrin-3 OS=Homo sapiens OX=9606 GN=MATR3 PE=1 SV=2;&gt;tr|A8MXP9|A8MXP9_HUMAN Matrin-3 OS=Homo sapiens OX=9606 GN=MATR3 PE=1 SV=1;&gt;tr|D6REM6|D6REM6_HUM</t>
  </si>
  <si>
    <t>A0A0R4J2E8</t>
  </si>
  <si>
    <t>MATR3</t>
  </si>
  <si>
    <t>sp|P05388|RLA0_HUMAN;tr|F8VWS0|F8VWS0_HUMAN;tr|F8VU65|F8VU65_HUMAN;sp|Q8NHW5|RLA0L_HUMAN;tr|F8VPE8|F8VPE8_HUMAN;tr|G3V210|G3V210_HUMAN;tr|F8VW21|F8VW21_HUMAN;tr|F8VQY6|F8VQY6_HUMAN;tr|F8VRK7|F8VRK7_HUMAN;tr|F8VZS0|F8VZS0_HUMAN;tr|F8VS58|F8VS58_HUMAN;tr|F8W1K8|F8W1K8_HUMAN;tr|F8VWV4|F8VWV4_HUMAN</t>
  </si>
  <si>
    <t>sp|P05388|RLA0_HUMAN;tr|F8VWS0|F8VWS0_HUMAN;tr|F8VU65|F8VU65_HUMAN;sp|Q8NHW5|RLA0L_HUMAN;tr|F8VPE8|F8VPE8_HUMAN;tr|G3V210|G3V210_HUMAN;tr|F8VW21|F8VW21_HUMAN;tr|F8VQY6|F8VQY6_HUMAN;tr|F8VRK7|F8VRK7_HUMAN;tr|F8VZS0|F8VZS0_HUMAN</t>
  </si>
  <si>
    <t>&gt;sp|P05388|RLA0_HUMAN 60S acidic ribosomal protein P0 OS=Homo sapiens OX=9606 GN=RPLP0 PE=1 SV=1;&gt;tr|F8VWS0|F8VWS0_HUMAN 60S acidic ribosomal protein P0 OS=Homo sapiens OX=9606 GN=RPLP0 PE=1 SV=1;&gt;tr|F8VU65|F8VU65_HUMAN 60S acidic ribosomal protein P0 (Fra</t>
  </si>
  <si>
    <t>P05388</t>
  </si>
  <si>
    <t>RPLP0</t>
  </si>
  <si>
    <t>sp|P40939|ECHA_HUMAN;tr|H0YFD6|H0YFD6_HUMAN;tr|A0A2R8Y4F5|A0A2R8Y4F5_HUMAN;tr|A0A2R8YG21|A0A2R8YG21_HUMAN;tr|A0A2R8Y688|A0A2R8Y688_HUMAN</t>
  </si>
  <si>
    <t>sp|P40939|ECHA_HUMAN;tr|H0YFD6|H0YFD6_HUMAN;tr|A0A2R8Y4F5|A0A2R8Y4F5_HUMAN</t>
  </si>
  <si>
    <t>&gt;sp|P40939|ECHA_HUMAN Trifunctional enzyme subunit alpha, mitochondrial OS=Homo sapiens OX=9606 GN=HADHA PE=1 SV=2;&gt;tr|H0YFD6|H0YFD6_HUMAN Enoyl-CoA hydratase OS=Homo sapiens OX=9606 GN=HADHA PE=1 SV=2;&gt;tr|A0A2R8Y4F5|A0A2R8Y4F5_HUMAN Enoyl-CoA hydratase OS</t>
  </si>
  <si>
    <t>P40939</t>
  </si>
  <si>
    <t>HADHA</t>
  </si>
  <si>
    <t>sp|P26641|EF1G_HUMAN</t>
  </si>
  <si>
    <t>&gt;sp|P26641|EF1G_HUMAN Elongation factor 1-gamma OS=Homo sapiens OX=9606 GN=EEF1G PE=1 SV=3</t>
  </si>
  <si>
    <t>P26641</t>
  </si>
  <si>
    <t>EEF1G</t>
  </si>
  <si>
    <t>sp|P02786|TFR1_HUMAN;tr|G3V0E5|G3V0E5_HUMAN;tr|F8WBE5|F8WBE5_HUMAN;tr|H7C3V5|H7C3V5_HUMAN</t>
  </si>
  <si>
    <t>sp|P02786|TFR1_HUMAN;tr|G3V0E5|G3V0E5_HUMAN</t>
  </si>
  <si>
    <t>&gt;sp|P02786|TFR1_HUMAN Transferrin receptor protein 1 OS=Homo sapiens OX=9606 GN=TFRC PE=1 SV=2;&gt;tr|G3V0E5|G3V0E5_HUMAN Transferrin receptor protein 1 OS=Homo sapiens OX=9606 GN=TFRC PE=1 SV=1</t>
  </si>
  <si>
    <t>P02786</t>
  </si>
  <si>
    <t>TFRC</t>
  </si>
  <si>
    <t>sp|P35232|PHB_HUMAN;tr|C9JW96|C9JW96_HUMAN;tr|C9JZ20|C9JZ20_HUMAN;tr|E7ESE2|E7ESE2_HUMAN;tr|E9PCW0|E9PCW0_HUMAN;tr|D6RBK0|D6RBK0_HUMAN</t>
  </si>
  <si>
    <t>sp|P35232|PHB_HUMAN;tr|C9JW96|C9JW96_HUMAN;tr|C9JZ20|C9JZ20_HUMAN;tr|E7ESE2|E7ESE2_HUMAN;tr|E9PCW0|E9PCW0_HUMAN</t>
  </si>
  <si>
    <t>&gt;sp|P35232|PHB_HUMAN Prohibitin OS=Homo sapiens OX=9606 GN=PHB PE=1 SV=1;&gt;tr|C9JW96|C9JW96_HUMAN Prohibitin (Fragment) OS=Homo sapiens OX=9606 GN=PHB PE=1 SV=2;&gt;tr|C9JZ20|C9JZ20_HUMAN Prohibitin (Fragment) OS=Homo sapiens OX=9606 GN=PHB PE=1 SV=1;&gt;tr|E7ESE</t>
  </si>
  <si>
    <t>P35232</t>
  </si>
  <si>
    <t>PHB</t>
  </si>
  <si>
    <t>sp|P04626|ERBB2_HUMAN;tr|J3QLU9|J3QLU9_HUMAN;tr|B4DTR1|B4DTR1_HUMAN;tr|F5H1T4|F5H1T4_HUMAN;tr|J3QL83|J3QL83_HUMAN;tr|J3KRI9|J3KRI9_HUMAN;tr|J3QLV2|J3QLV2_HUMAN;tr|J3QRX1|J3QRX1_HUMAN;tr|J3QRJ7|J3QRJ7_HUMAN;tr|J3KTI5|J3KTI5_HUMAN;tr|H3BLT0|H3BLT0_HUMAN;tr|Q504U8|Q504U8_HUMAN;tr|E9PFD7|E9PFD7_HUMAN;sp|P00533|EGFR_HUMAN;tr|A0A0A0MSE1|A0A0A0MSE1_HUMAN;sp|Q15303|ERBB4_HUMAN</t>
  </si>
  <si>
    <t>sp|P04626|ERBB2_HUMAN;tr|J3QLU9|J3QLU9_HUMAN;tr|B4DTR1|B4DTR1_HUMAN;tr|F5H1T4|F5H1T4_HUMAN</t>
  </si>
  <si>
    <t xml:space="preserve">&gt;sp|P04626|ERBB2_HUMAN Receptor tyrosine-protein kinase erbB-2 OS=Homo sapiens OX=9606 GN=ERBB2 PE=1 SV=1;&gt;tr|J3QLU9|J3QLU9_HUMAN Receptor protein-tyrosine kinase OS=Homo sapiens OX=9606 GN=ERBB2 PE=1 SV=1;&gt;tr|B4DTR1|B4DTR1_HUMAN Receptor tyrosine-protein </t>
  </si>
  <si>
    <t>P04626</t>
  </si>
  <si>
    <t>ERBB2</t>
  </si>
  <si>
    <t>tr|C9J9K3|C9J9K3_HUMAN;sp|P08865|RSSA_HUMAN;tr|A0A0C4DG17|A0A0C4DG17_HUMAN;tr|F8WD59|F8WD59_HUMAN</t>
  </si>
  <si>
    <t xml:space="preserve">&gt;tr|C9J9K3|C9J9K3_HUMAN 40S ribosomal protein SA (Fragment) OS=Homo sapiens OX=9606 GN=RPSA PE=1 SV=8;&gt;sp|P08865|RSSA_HUMAN 40S ribosomal protein SA OS=Homo sapiens OX=9606 GN=RPSA PE=1 SV=4;&gt;tr|A0A0C4DG17|A0A0C4DG17_HUMAN 40S ribosomal protein SA OS=Homo </t>
  </si>
  <si>
    <t>C9J9K3</t>
  </si>
  <si>
    <t>RPSA</t>
  </si>
  <si>
    <t>sp|Q99714|HCD2_HUMAN;tr|Q5H928|Q5H928_HUMAN</t>
  </si>
  <si>
    <t>&gt;sp|Q99714|HCD2_HUMAN 3-hydroxyacyl-CoA dehydrogenase type-2 OS=Homo sapiens OX=9606 GN=HSD17B10 PE=1 SV=3;&gt;tr|Q5H928|Q5H928_HUMAN 3-hydroxyacyl-CoA dehydrogenase type-2 OS=Homo sapiens OX=9606 GN=HSD17B10 PE=1 SV=1</t>
  </si>
  <si>
    <t>Q99714</t>
  </si>
  <si>
    <t>HSD17B10</t>
  </si>
  <si>
    <t>sp|O75369|FLNB_HUMAN;tr|E7EN95|E7EN95_HUMAN;tr|A0A0A0MT44|A0A0A0MT44_HUMAN;tr|A0A0C4DGA1|A0A0C4DGA1_HUMAN;tr|H7C5L4|H7C5L4_HUMAN</t>
  </si>
  <si>
    <t>sp|O75369|FLNB_HUMAN;tr|E7EN95|E7EN95_HUMAN</t>
  </si>
  <si>
    <t>&gt;sp|O75369|FLNB_HUMAN Filamin-B OS=Homo sapiens OX=9606 GN=FLNB PE=1 SV=2;&gt;tr|E7EN95|E7EN95_HUMAN Filamin-B OS=Homo sapiens OX=9606 GN=FLNB PE=1 SV=1</t>
  </si>
  <si>
    <t>O75369</t>
  </si>
  <si>
    <t>FLNB</t>
  </si>
  <si>
    <t>sp|P09467|F16P1_HUMAN;tr|A0A3B3IUC7|A0A3B3IUC7_HUMAN;tr|Q5VZC3|Q5VZC3_HUMAN</t>
  </si>
  <si>
    <t>sp|P09467|F16P1_HUMAN;tr|A0A3B3IUC7|A0A3B3IUC7_HUMAN</t>
  </si>
  <si>
    <t>&gt;sp|P09467|F16P1_HUMAN Fructose-1,6-bisphosphatase 1 OS=Homo sapiens OX=9606 GN=FBP1 PE=1 SV=5;&gt;tr|A0A3B3IUC7|A0A3B3IUC7_HUMAN Fructose-bisphosphatase OS=Homo sapiens OX=9606 GN=FBP1 PE=1 SV=1</t>
  </si>
  <si>
    <t>P09467</t>
  </si>
  <si>
    <t>FBP1</t>
  </si>
  <si>
    <t>tr|F8W1R7|F8W1R7_HUMAN;sp|P60660|MYL6_HUMAN;tr|J3KND3|J3KND3_HUMAN;tr|G8JLA2|G8JLA2_HUMAN;tr|G3V1V0|G3V1V0_HUMAN;tr|B7Z6Z4|B7Z6Z4_HUMAN;tr|F8VPF3|F8VPF3_HUMAN;tr|G3V1Y7|G3V1Y7_HUMAN;tr|F8VZU9|F8VZU9_HUMAN;tr|F8W180|F8W180_HUMAN;tr|F8W1I5|F8W1I5_HUMAN;sp|P14649|MYL6B_HUMAN;tr|F8VXL3|F8VXL3_HUMAN;tr|H0YI43|H0YI43_HUMAN</t>
  </si>
  <si>
    <t>tr|F8W1R7|F8W1R7_HUMAN;sp|P60660|MYL6_HUMAN;tr|J3KND3|J3KND3_HUMAN;tr|G8JLA2|G8JLA2_HUMAN;tr|G3V1V0|G3V1V0_HUMAN;tr|B7Z6Z4|B7Z6Z4_HUMAN;tr|F8VPF3|F8VPF3_HUMAN;tr|G3V1Y7|G3V1Y7_HUMAN;tr|F8VZU9|F8VZU9_HUMAN;tr|F8W180|F8W180_HUMAN</t>
  </si>
  <si>
    <t>&gt;tr|F8W1R7|F8W1R7_HUMAN Myosin light polypeptide 6 OS=Homo sapiens OX=9606 GN=MYL6 PE=1 SV=1;&gt;sp|P60660|MYL6_HUMAN Myosin light polypeptide 6 OS=Homo sapiens OX=9606 GN=MYL6 PE=1 SV=2;&gt;tr|J3KND3|J3KND3_HUMAN Myosin light polypeptide 6 OS=Homo sapiens OX=96</t>
  </si>
  <si>
    <t>F8W1R7</t>
  </si>
  <si>
    <t>MYL6</t>
  </si>
  <si>
    <t>sp|Q16836|HCDH_HUMAN;tr|E9PF18|E9PF18_HUMAN;tr|A0A1W2PNM1|A0A1W2PNM1_HUMAN;tr|A0A0A0MSE2|A0A0A0MSE2_HUMAN;tr|A0A0D9SFP2|A0A0D9SFP2_HUMAN;tr|A0A1W2PQ78|A0A1W2PQ78_HUMAN;tr|A0A1W2PQV5|A0A1W2PQV5_HUMAN;tr|A0A1W2PQC2|A0A1W2PQC2_HUMAN;tr|A0A1W2PRT2|A0A1W2PRT2_HUMAN;tr|A0A1W2PP40|A0A1W2PP40_HUMAN;tr|A0A1W2PQ55|A0A1W2PQ55_HUMAN</t>
  </si>
  <si>
    <t>sp|Q16836|HCDH_HUMAN;tr|E9PF18|E9PF18_HUMAN;tr|A0A1W2PNM1|A0A1W2PNM1_HUMAN;tr|A0A0A0MSE2|A0A0A0MSE2_HUMAN;tr|A0A0D9SFP2|A0A0D9SFP2_HUMAN;tr|A0A1W2PQ78|A0A1W2PQ78_HUMAN;tr|A0A1W2PQV5|A0A1W2PQV5_HUMAN</t>
  </si>
  <si>
    <t>&gt;sp|Q16836|HCDH_HUMAN Hydroxyacyl-coenzyme A dehydrogenase, mitochondrial OS=Homo sapiens OX=9606 GN=HADH PE=1 SV=3;&gt;tr|E9PF18|E9PF18_HUMAN Hydroxyacyl-coenzyme A dehydrogenase, mitochondrial OS=Homo sapiens OX=9606 GN=HADH PE=1 SV=2;&gt;tr|A0A1W2PNM1|A0A1W2P</t>
  </si>
  <si>
    <t>Q16836</t>
  </si>
  <si>
    <t>HADH</t>
  </si>
  <si>
    <t>sp|Q15185|TEBP_HUMAN;tr|A0A087WYT3|A0A087WYT3_HUMAN;tr|B4DDC6|B4DDC6_HUMAN</t>
  </si>
  <si>
    <t>sp|Q15185|TEBP_HUMAN;tr|A0A087WYT3|A0A087WYT3_HUMAN</t>
  </si>
  <si>
    <t>&gt;sp|Q15185|TEBP_HUMAN Prostaglandin E synthase 3 OS=Homo sapiens OX=9606 GN=PTGES3 PE=1 SV=1;&gt;tr|A0A087WYT3|A0A087WYT3_HUMAN Prostaglandin E synthase 3 OS=Homo sapiens OX=9606 GN=PTGES3 PE=1 SV=1</t>
  </si>
  <si>
    <t>Q15185</t>
  </si>
  <si>
    <t>PTGES3</t>
  </si>
  <si>
    <t>sp|P23246|SFPQ_HUMAN;tr|H0Y9K7|H0Y9K7_HUMAN;tr|H0Y9U2|H0Y9U2_HUMAN</t>
  </si>
  <si>
    <t>sp|P23246|SFPQ_HUMAN</t>
  </si>
  <si>
    <t>&gt;sp|P23246|SFPQ_HUMAN Splicing factor, proline- and glutamine-rich OS=Homo sapiens OX=9606 GN=SFPQ PE=1 SV=2</t>
  </si>
  <si>
    <t>P23246</t>
  </si>
  <si>
    <t>SFPQ</t>
  </si>
  <si>
    <t>sp|P26639|SYTC_HUMAN;tr|D6R9F8|D6R9F8_HUMAN;tr|D6RCA5|D6RCA5_HUMAN;tr|D6RDJ6|D6RDJ6_HUMAN;tr|D6RJ97|D6RJ97_HUMAN;tr|D6RHV7|D6RHV7_HUMAN;tr|D6RCS6|D6RCS6_HUMAN;tr|B7ZLP8|B7ZLP8_HUMAN;sp|A2RTX5|SYTC2_HUMAN</t>
  </si>
  <si>
    <t>sp|P26639|SYTC_HUMAN</t>
  </si>
  <si>
    <t>&gt;sp|P26639|SYTC_HUMAN Threonine--tRNA ligase 1, cytoplasmic OS=Homo sapiens OX=9606 GN=TARS1 PE=1 SV=3</t>
  </si>
  <si>
    <t>P26639</t>
  </si>
  <si>
    <t>TARS1</t>
  </si>
  <si>
    <t>sp|P53999|TCP4_HUMAN</t>
  </si>
  <si>
    <t>&gt;sp|P53999|TCP4_HUMAN Activated RNA polymerase II transcriptional coactivator p15 OS=Homo sapiens OX=9606 GN=SUB1 PE=1 SV=3</t>
  </si>
  <si>
    <t>P53999</t>
  </si>
  <si>
    <t>SUB1</t>
  </si>
  <si>
    <t>sp|P62241|RS8_HUMAN;tr|Q5JR95|Q5JR95_HUMAN</t>
  </si>
  <si>
    <t>&gt;sp|P62241|RS8_HUMAN 40S ribosomal protein S8 OS=Homo sapiens OX=9606 GN=RPS8 PE=1 SV=2;&gt;tr|Q5JR95|Q5JR95_HUMAN 40S ribosomal protein S8 OS=Homo sapiens OX=9606 GN=RPS8 PE=1 SV=1</t>
  </si>
  <si>
    <t>P62241</t>
  </si>
  <si>
    <t>RPS8</t>
  </si>
  <si>
    <t>sp|P50395|GDIB_HUMAN;tr|Q5SX87|Q5SX87_HUMAN;tr|Q5SX91|Q5SX91_HUMAN;tr|V9GYF8|V9GYF8_HUMAN;tr|Q5SX90|Q5SX90_HUMAN;tr|Q5SX86|Q5SX86_HUMAN;tr|V9GYJ7|V9GYJ7_HUMAN;tr|G5E9U5|G5E9U5_HUMAN</t>
  </si>
  <si>
    <t>sp|P50395|GDIB_HUMAN;tr|Q5SX87|Q5SX87_HUMAN</t>
  </si>
  <si>
    <t>&gt;sp|P50395|GDIB_HUMAN Rab GDP dissociation inhibitor beta OS=Homo sapiens OX=9606 GN=GDI2 PE=1 SV=2;&gt;tr|Q5SX87|Q5SX87_HUMAN Rab GDP dissociation inhibitor (Fragment) OS=Homo sapiens OX=9606 GN=GDI2 PE=1 SV=1</t>
  </si>
  <si>
    <t>P50395</t>
  </si>
  <si>
    <t>GDI2</t>
  </si>
  <si>
    <t>sp|P52209|6PGD_HUMAN;tr|K7EM49|K7EM49_HUMAN;tr|K7EMN2|K7EMN2_HUMAN;tr|K7EPF6|K7EPF6_HUMAN;tr|K7ELN9|K7ELN9_HUMAN</t>
  </si>
  <si>
    <t>sp|P52209|6PGD_HUMAN;tr|K7EM49|K7EM49_HUMAN</t>
  </si>
  <si>
    <t>&gt;sp|P52209|6PGD_HUMAN 6-phosphogluconate dehydrogenase, decarboxylating OS=Homo sapiens OX=9606 GN=PGD PE=1 SV=3;&gt;tr|K7EM49|K7EM49_HUMAN Phosphogluconate dehydrogenase (NADP(+)-dependent, decarboxylating) (Fragment) OS=Homo sapiens OX=9606 GN=PGD PE=1 SV=1</t>
  </si>
  <si>
    <t>P52209</t>
  </si>
  <si>
    <t>PGD</t>
  </si>
  <si>
    <t>sp|P31949|S10AB_HUMAN</t>
  </si>
  <si>
    <t>&gt;sp|P31949|S10AB_HUMAN Protein S100-A11 OS=Homo sapiens OX=9606 GN=S100A11 PE=1 SV=2</t>
  </si>
  <si>
    <t>P31949</t>
  </si>
  <si>
    <t>S100A11</t>
  </si>
  <si>
    <t>sp|P14314|GLU2B_HUMAN;tr|K7ELL7|K7ELL7_HUMAN;tr|A0A0C4DGP4|A0A0C4DGP4_HUMAN;tr|K7EPW7|K7EPW7_HUMAN;tr|K7EKX1|K7EKX1_HUMAN;tr|K7EJ70|K7EJ70_HUMAN;tr|K7EIP3|K7EIP3_HUMAN</t>
  </si>
  <si>
    <t>sp|P14314|GLU2B_HUMAN;tr|K7ELL7|K7ELL7_HUMAN</t>
  </si>
  <si>
    <t>&gt;sp|P14314|GLU2B_HUMAN Glucosidase 2 subunit beta OS=Homo sapiens OX=9606 GN=PRKCSH PE=1 SV=2;&gt;tr|K7ELL7|K7ELL7_HUMAN Glucosidase 2 subunit beta OS=Homo sapiens OX=9606 GN=PRKCSH PE=1 SV=1</t>
  </si>
  <si>
    <t>P14314</t>
  </si>
  <si>
    <t>PRKCSH</t>
  </si>
  <si>
    <t>sp|Q14204|DYHC1_HUMAN;tr|A0A2R8Y706|A0A2R8Y706_HUMAN;tr|A0A2R8YFZ7|A0A2R8YFZ7_HUMAN;tr|A0A2R8Y6H2|A0A2R8Y6H2_HUMAN;tr|A0A2R8Y5T0|A0A2R8Y5T0_HUMAN;tr|A0A2R8Y542|A0A2R8Y542_HUMAN;tr|A0A2R8Y6I5|A0A2R8Y6I5_HUMAN;tr|A0A2R8YGC7|A0A2R8YGC7_HUMAN;tr|H0YJ21|H0YJ21_HUMAN</t>
  </si>
  <si>
    <t>sp|Q14204|DYHC1_HUMAN</t>
  </si>
  <si>
    <t>&gt;sp|Q14204|DYHC1_HUMAN Cytoplasmic dynein 1 heavy chain 1 OS=Homo sapiens OX=9606 GN=DYNC1H1 PE=1 SV=5</t>
  </si>
  <si>
    <t>Q14204</t>
  </si>
  <si>
    <t>DYNC1H1</t>
  </si>
  <si>
    <t>sp|P30153|2AAA_HUMAN;tr|B3KQV6|B3KQV6_HUMAN;tr|C9J9C1|C9J9C1_HUMAN;tr|E9PH38|E9PH38_HUMAN;sp|P30154|2AAB_HUMAN;tr|H0YDG7|H0YDG7_HUMAN</t>
  </si>
  <si>
    <t>sp|P30153|2AAA_HUMAN;tr|B3KQV6|B3KQV6_HUMAN</t>
  </si>
  <si>
    <t>&gt;sp|P30153|2AAA_HUMAN Serine/threonine-protein phosphatase 2A 65 kDa regulatory subunit A alpha isoform OS=Homo sapiens OX=9606 GN=PPP2R1A PE=1 SV=4;&gt;tr|B3KQV6|B3KQV6_HUMAN Serine/threonine-protein phosphatase 2A 65 kDa regulatory subunit A alpha isoform O</t>
  </si>
  <si>
    <t>P30153</t>
  </si>
  <si>
    <t>PPP2R1A</t>
  </si>
  <si>
    <t>sp|P60842|IF4A1_HUMAN;tr|J3KT12|J3KT12_HUMAN;tr|J3KTB5|J3KTB5_HUMAN;tr|J3QS69|J3QS69_HUMAN;tr|J3QL43|J3QL43_HUMAN;tr|J3KSZ0|J3KSZ0_HUMAN;tr|J3QR64|J3QR64_HUMAN;tr|J3QLN6|J3QLN6_HUMAN;tr|J3KTN0|J3KTN0_HUMAN;tr|J3QKZ9|J3QKZ9_HUMAN;tr|J3KS25|J3KS25_HUMAN;tr|J3KS93|J3KS93_HUMAN;tr|J3KSN7|J3KSN7_HUMAN;tr|J3QL52|J3QL52_HUMAN;tr|J3KT04|J3KT04_HUMAN;tr|E7EMV8|E7EMV8_HUMAN;tr|J3QQP0|J3QQP0_HUMAN;tr|E9PBH4|E9PBH4_HUMAN;tr|F8WE11|F8WE11_HUMAN</t>
  </si>
  <si>
    <t>sp|P60842|IF4A1_HUMAN;tr|J3KT12|J3KT12_HUMAN;tr|J3KTB5|J3KTB5_HUMAN;tr|J3QS69|J3QS69_HUMAN;tr|J3QL43|J3QL43_HUMAN;tr|J3KSZ0|J3KSZ0_HUMAN</t>
  </si>
  <si>
    <t>&gt;sp|P60842|IF4A1_HUMAN Eukaryotic initiation factor 4A-I OS=Homo sapiens OX=9606 GN=EIF4A1 PE=1 SV=1;&gt;tr|J3KT12|J3KT12_HUMAN RNA helicase OS=Homo sapiens OX=9606 GN=EIF4A1 PE=1 SV=1;&gt;tr|J3KTB5|J3KTB5_HUMAN RNA helicase (Fragment) OS=Homo sapiens OX=9606 GN</t>
  </si>
  <si>
    <t>P60842</t>
  </si>
  <si>
    <t>EIF4A1</t>
  </si>
  <si>
    <t>sp|P07954|FUMH_HUMAN</t>
  </si>
  <si>
    <t>&gt;sp|P07954|FUMH_HUMAN Fumarate hydratase, mitochondrial OS=Homo sapiens OX=9606 GN=FH PE=1 SV=3</t>
  </si>
  <si>
    <t>P07954</t>
  </si>
  <si>
    <t>FH</t>
  </si>
  <si>
    <t>tr|J3KPX7|J3KPX7_HUMAN;sp|Q99623|PHB2_HUMAN;tr|F5GY37|F5GY37_HUMAN;tr|F5H3X6|F5H3X6_HUMAN;tr|F5GWA7|F5GWA7_HUMAN;tr|F5H0C5|F5H0C5_HUMAN;tr|F5H2D2|F5H2D2_HUMAN</t>
  </si>
  <si>
    <t>tr|J3KPX7|J3KPX7_HUMAN;sp|Q99623|PHB2_HUMAN;tr|F5GY37|F5GY37_HUMAN;tr|F5H3X6|F5H3X6_HUMAN;tr|F5GWA7|F5GWA7_HUMAN</t>
  </si>
  <si>
    <t>&gt;tr|J3KPX7|J3KPX7_HUMAN Prohibitin OS=Homo sapiens OX=9606 GN=PHB2 PE=1 SV=2;&gt;sp|Q99623|PHB2_HUMAN Prohibitin-2 OS=Homo sapiens OX=9606 GN=PHB2 PE=1 SV=2;&gt;tr|F5GY37|F5GY37_HUMAN Prohibitin OS=Homo sapiens OX=9606 GN=PHB2 PE=1 SV=1;&gt;tr|F5H3X6|F5H3X6_HUMAN P</t>
  </si>
  <si>
    <t>J3KPX7</t>
  </si>
  <si>
    <t>PHB2</t>
  </si>
  <si>
    <t>sp|P07108|ACBP_HUMAN;tr|B8ZWD1|B8ZWD1_HUMAN;tr|A0A0A0MTI5|A0A0A0MTI5_HUMAN</t>
  </si>
  <si>
    <t>&gt;sp|P07108|ACBP_HUMAN Acyl-CoA-binding protein OS=Homo sapiens OX=9606 GN=DBI PE=1 SV=2;&gt;tr|B8ZWD1|B8ZWD1_HUMAN Acyl-CoA-binding protein OS=Homo sapiens OX=9606 GN=DBI PE=1 SV=1;&gt;tr|A0A0A0MTI5|A0A0A0MTI5_HUMAN Acyl-CoA-binding protein OS=Homo sapiens OX=96</t>
  </si>
  <si>
    <t>P07108</t>
  </si>
  <si>
    <t>DBI</t>
  </si>
  <si>
    <t>sp|Q08211|DHX9_HUMAN</t>
  </si>
  <si>
    <t>&gt;sp|Q08211|DHX9_HUMAN ATP-dependent RNA helicase A OS=Homo sapiens OX=9606 GN=DHX9 PE=1 SV=4</t>
  </si>
  <si>
    <t>Q08211</t>
  </si>
  <si>
    <t>DHX9</t>
  </si>
  <si>
    <t>sp|P30038|AL4A1_HUMAN;tr|Q5TF55|Q5TF55_HUMAN</t>
  </si>
  <si>
    <t>sp|P30038|AL4A1_HUMAN</t>
  </si>
  <si>
    <t>&gt;sp|P30038|AL4A1_HUMAN Delta-1-pyrroline-5-carboxylate dehydrogenase, mitochondrial OS=Homo sapiens OX=9606 GN=ALDH4A1 PE=1 SV=3</t>
  </si>
  <si>
    <t>P30038</t>
  </si>
  <si>
    <t>ALDH4A1</t>
  </si>
  <si>
    <t>sp|P22695|QCR2_HUMAN;tr|H3BRG4|H3BRG4_HUMAN;tr|H3BSJ9|H3BSJ9_HUMAN;tr|H3BP04|H3BP04_HUMAN;tr|H3BUE4|H3BUE4_HUMAN;tr|H3BUI9|H3BUI9_HUMAN;tr|A0A087WVZ4|A0A087WVZ4_HUMAN</t>
  </si>
  <si>
    <t>sp|P22695|QCR2_HUMAN;tr|H3BRG4|H3BRG4_HUMAN;tr|H3BSJ9|H3BSJ9_HUMAN</t>
  </si>
  <si>
    <t xml:space="preserve">&gt;sp|P22695|QCR2_HUMAN Cytochrome b-c1 complex subunit 2, mitochondrial OS=Homo sapiens OX=9606 GN=UQCRC2 PE=1 SV=3;&gt;tr|H3BRG4|H3BRG4_HUMAN Cytochrome b-c1 complex subunit 2, mitochondrial OS=Homo sapiens OX=9606 GN=UQCRC2 PE=1 SV=1;&gt;tr|H3BSJ9|H3BSJ9_HUMAN </t>
  </si>
  <si>
    <t>P22695</t>
  </si>
  <si>
    <t>UQCRC2</t>
  </si>
  <si>
    <t>sp|Q07021|C1QBP_HUMAN;tr|I3L3Q7|I3L3Q7_HUMAN;tr|I3L3B0|I3L3B0_HUMAN</t>
  </si>
  <si>
    <t>&gt;sp|Q07021|C1QBP_HUMAN Complement component 1 Q subcomponent-binding protein, mitochondrial OS=Homo sapiens OX=9606 GN=C1QBP PE=1 SV=1;&gt;tr|I3L3Q7|I3L3Q7_HUMAN Complement component 1 Q subcomponent-binding protein, mitochondrial (Fragment) OS=Homo sapiens O</t>
  </si>
  <si>
    <t>Q07021</t>
  </si>
  <si>
    <t>C1QBP</t>
  </si>
  <si>
    <t>sp|Q06323|PSME1_HUMAN;tr|H0YLU2|H0YLU2_HUMAN;tr|H0YKK6|H0YKK6_HUMAN</t>
  </si>
  <si>
    <t>sp|Q06323|PSME1_HUMAN</t>
  </si>
  <si>
    <t>&gt;sp|Q06323|PSME1_HUMAN Proteasome activator complex subunit 1 OS=Homo sapiens OX=9606 GN=PSME1 PE=1 SV=1</t>
  </si>
  <si>
    <t>Q06323</t>
  </si>
  <si>
    <t>PSME1</t>
  </si>
  <si>
    <t>sp|P07384|CAN1_HUMAN;tr|E9PRM1|E9PRM1_HUMAN;tr|E9PJJ3|E9PJJ3_HUMAN;tr|E9PLC9|E9PLC9_HUMAN;tr|E9PMC6|E9PMC6_HUMAN;tr|E9PJA6|E9PJA6_HUMAN;tr|E9PSA6|E9PSA6_HUMAN;tr|E9PQB3|E9PQB3_HUMAN;tr|E9PL37|E9PL37_HUMAN;tr|E9PLX0|E9PLX0_HUMAN;tr|E9PIA9|E9PIA9_HUMAN</t>
  </si>
  <si>
    <t>sp|P07384|CAN1_HUMAN</t>
  </si>
  <si>
    <t>&gt;sp|P07384|CAN1_HUMAN Calpain-1 catalytic subunit OS=Homo sapiens OX=9606 GN=CAPN1 PE=1 SV=1</t>
  </si>
  <si>
    <t>P07384</t>
  </si>
  <si>
    <t>CAPN1</t>
  </si>
  <si>
    <t>sp|P23396|RS3_HUMAN;tr|E9PPU1|E9PPU1_HUMAN;tr|E9PL09|E9PL09_HUMAN;tr|H0YEU2|H0YEU2_HUMAN;tr|F2Z2S8|F2Z2S8_HUMAN;tr|H0YCJ7|H0YCJ7_HUMAN;tr|H0YF32|H0YF32_HUMAN;tr|E9PQ96|E9PQ96_HUMAN;tr|E9PSF4|E9PSF4_HUMAN;tr|E9PJH4|E9PJH4_HUMAN;tr|E9PK82|E9PK82_HUMAN;tr|E9PQX2|E9PQX2_HUMAN;tr|H0YES8|H0YES8_HUMAN</t>
  </si>
  <si>
    <t>sp|P23396|RS3_HUMAN;tr|E9PPU1|E9PPU1_HUMAN;tr|E9PL09|E9PL09_HUMAN;tr|H0YEU2|H0YEU2_HUMAN;tr|F2Z2S8|F2Z2S8_HUMAN;tr|H0YCJ7|H0YCJ7_HUMAN</t>
  </si>
  <si>
    <t>&gt;sp|P23396|RS3_HUMAN 40S ribosomal protein S3 OS=Homo sapiens OX=9606 GN=RPS3 PE=1 SV=2;&gt;tr|E9PPU1|E9PPU1_HUMAN 40S ribosomal protein S3 OS=Homo sapiens OX=9606 GN=RPS3 PE=1 SV=1;&gt;tr|E9PL09|E9PL09_HUMAN 40S ribosomal protein S3 OS=Homo sapiens OX=9606 GN=R</t>
  </si>
  <si>
    <t>P23396</t>
  </si>
  <si>
    <t>RPS3</t>
  </si>
  <si>
    <t>sp|O95994|AGR2_HUMAN;tr|B5MC07|B5MC07_HUMAN;tr|C9J3E2|C9J3E2_HUMAN;tr|H7C3Z9|H7C3Z9_HUMAN;tr|H7C040|H7C040_HUMAN;tr|B5MC62|B5MC62_HUMAN;sp|Q8TD06|AGR3_HUMAN</t>
  </si>
  <si>
    <t>sp|O95994|AGR2_HUMAN;tr|B5MC07|B5MC07_HUMAN;tr|C9J3E2|C9J3E2_HUMAN</t>
  </si>
  <si>
    <t>&gt;sp|O95994|AGR2_HUMAN Anterior gradient protein 2 homolog OS=Homo sapiens OX=9606 GN=AGR2 PE=1 SV=1;&gt;tr|B5MC07|B5MC07_HUMAN Anterior gradient protein 2 homolog OS=Homo sapiens OX=9606 GN=AGR2 PE=1 SV=1;&gt;tr|C9J3E2|C9J3E2_HUMAN Anterior gradient protein 2 ho</t>
  </si>
  <si>
    <t>O95994</t>
  </si>
  <si>
    <t>AGR2</t>
  </si>
  <si>
    <t>sp|Q9UL46|PSME2_HUMAN;tr|A0A087X1Z3|A0A087X1Z3_HUMAN;tr|H0YM70|H0YM70_HUMAN;tr|H0YKU2|H0YKU2_HUMAN</t>
  </si>
  <si>
    <t>sp|Q9UL46|PSME2_HUMAN;tr|A0A087X1Z3|A0A087X1Z3_HUMAN;tr|H0YM70|H0YM70_HUMAN</t>
  </si>
  <si>
    <t>&gt;sp|Q9UL46|PSME2_HUMAN Proteasome activator complex subunit 2 OS=Homo sapiens OX=9606 GN=PSME2 PE=1 SV=4;&gt;tr|A0A087X1Z3|A0A087X1Z3_HUMAN Proteasome activator complex subunit 2 OS=Homo sapiens OX=9606 GN=PSME2 PE=1 SV=1;&gt;tr|H0YM70|H0YM70_HUMAN Proteasome ac</t>
  </si>
  <si>
    <t>Q9UL46</t>
  </si>
  <si>
    <t>PSME2</t>
  </si>
  <si>
    <t>tr|J3KTA4|J3KTA4_HUMAN;sp|P17844|DDX5_HUMAN;tr|J3QRQ7|J3QRQ7_HUMAN;tr|J3KRZ1|J3KRZ1_HUMAN;tr|J3QSF1|J3QSF1_HUMAN;tr|J3KRX8|J3KRX8_HUMAN;tr|J3KTQ4|J3KTQ4_HUMAN;tr|J3QR02|J3QR02_HUMAN;tr|J3QRN5|J3QRN5_HUMAN;tr|J3QLG9|J3QLG9_HUMAN;tr|J3QR62|J3QR62_HUMAN;tr|A0A0U1RQJ0|A0A0U1RQJ0_HUMAN;tr|X6RLV5|X6RLV5_HUMAN</t>
  </si>
  <si>
    <t>tr|J3KTA4|J3KTA4_HUMAN;sp|P17844|DDX5_HUMAN</t>
  </si>
  <si>
    <t>&gt;tr|J3KTA4|J3KTA4_HUMAN DEAD box protein 5 OS=Homo sapiens OX=9606 GN=DDX5 PE=1 SV=1;&gt;sp|P17844|DDX5_HUMAN Probable ATP-dependent RNA helicase DDX5 OS=Homo sapiens OX=9606 GN=DDX5 PE=1 SV=1</t>
  </si>
  <si>
    <t>J3KTA4</t>
  </si>
  <si>
    <t>DDX5</t>
  </si>
  <si>
    <t>sp|P14625|ENPL_HUMAN;tr|Q96GW1|Q96GW1_HUMAN;tr|A0A1W2PRR1|A0A1W2PRR1_HUMAN;tr|F8W026|F8W026_HUMAN;tr|H0YIV0|H0YIV0_HUMAN;sp|Q58FF3|ENPLL_HUMAN</t>
  </si>
  <si>
    <t>sp|P14625|ENPL_HUMAN</t>
  </si>
  <si>
    <t>&gt;sp|P14625|ENPL_HUMAN Endoplasmin OS=Homo sapiens OX=9606 GN=HSP90B1 PE=1 SV=1</t>
  </si>
  <si>
    <t>P14625</t>
  </si>
  <si>
    <t>HSP90B1</t>
  </si>
  <si>
    <t>sp|P49588|SYAC_HUMAN;tr|H3BPK7|H3BPK7_HUMAN</t>
  </si>
  <si>
    <t>sp|P49588|SYAC_HUMAN</t>
  </si>
  <si>
    <t>&gt;sp|P49588|SYAC_HUMAN Alanine--tRNA ligase, cytoplasmic OS=Homo sapiens OX=9606 GN=AARS1 PE=1 SV=2</t>
  </si>
  <si>
    <t>P49588</t>
  </si>
  <si>
    <t>AARS1</t>
  </si>
  <si>
    <t>sp|P16403|H12_HUMAN;sp|P10412|H14_HUMAN;sp|P16402|H13_HUMAN;sp|P22492|H1T_HUMAN;sp|Q02539|H11_HUMAN</t>
  </si>
  <si>
    <t>sp|P16403|H12_HUMAN;sp|P10412|H14_HUMAN;sp|P16402|H13_HUMAN</t>
  </si>
  <si>
    <t>&gt;sp|P16403|H12_HUMAN Histone H1.2 OS=Homo sapiens OX=9606 GN=H1-2 PE=1 SV=2;&gt;sp|P10412|H14_HUMAN Histone H1.4 OS=Homo sapiens OX=9606 GN=H1-4 PE=1 SV=2;&gt;sp|P16402|H13_HUMAN Histone H1.3 OS=Homo sapiens OX=9606 GN=H1-3 PE=1 SV=2</t>
  </si>
  <si>
    <t>P16403</t>
  </si>
  <si>
    <t>H1-2</t>
  </si>
  <si>
    <t>sp|P52597|HNRPF_HUMAN;tr|A0A1B0GW42|A0A1B0GW42_HUMAN</t>
  </si>
  <si>
    <t>sp|P52597|HNRPF_HUMAN</t>
  </si>
  <si>
    <t>&gt;sp|P52597|HNRPF_HUMAN Heterogeneous nuclear ribonucleoprotein F OS=Homo sapiens OX=9606 GN=HNRNPF PE=1 SV=3</t>
  </si>
  <si>
    <t>P52597</t>
  </si>
  <si>
    <t>HNRNPF</t>
  </si>
  <si>
    <t>sp|P84077|ARF1_HUMAN;sp|P61204|ARF3_HUMAN;tr|F5H423|F5H423_HUMAN;tr|F5H0C7|F5H0C7_HUMAN;tr|H0YGG7|H0YGG7_HUMAN</t>
  </si>
  <si>
    <t>sp|P84077|ARF1_HUMAN;sp|P61204|ARF3_HUMAN;tr|F5H423|F5H423_HUMAN</t>
  </si>
  <si>
    <t>&gt;sp|P84077|ARF1_HUMAN ADP-ribosylation factor 1 OS=Homo sapiens OX=9606 GN=ARF1 PE=1 SV=2;&gt;sp|P61204|ARF3_HUMAN ADP-ribosylation factor 3 OS=Homo sapiens OX=9606 GN=ARF3 PE=1 SV=2;&gt;tr|F5H423|F5H423_HUMAN Uncharacterized protein OS=Homo sapiens OX=9606 PE=3</t>
  </si>
  <si>
    <t>P84077</t>
  </si>
  <si>
    <t>ARF1</t>
  </si>
  <si>
    <t>sp|Q99832|TCPH_HUMAN;tr|F8WAM2|F8WAM2_HUMAN;tr|F8WBP8|F8WBP8_HUMAN;tr|A0A0D9SG95|A0A0D9SG95_HUMAN</t>
  </si>
  <si>
    <t>sp|Q99832|TCPH_HUMAN</t>
  </si>
  <si>
    <t>&gt;sp|Q99832|TCPH_HUMAN T-complex protein 1 subunit eta OS=Homo sapiens OX=9606 GN=CCT7 PE=1 SV=2</t>
  </si>
  <si>
    <t>Q99832</t>
  </si>
  <si>
    <t>CCT7</t>
  </si>
  <si>
    <t>sp|P49773|HINT1_HUMAN;tr|D6REP8|D6REP8_HUMAN;tr|D6RE99|D6RE99_HUMAN;tr|D6RD60|D6RD60_HUMAN;tr|D6RC06|D6RC06_HUMAN</t>
  </si>
  <si>
    <t>sp|P49773|HINT1_HUMAN;tr|D6REP8|D6REP8_HUMAN;tr|D6RE99|D6RE99_HUMAN;tr|D6RD60|D6RD60_HUMAN</t>
  </si>
  <si>
    <t>&gt;sp|P49773|HINT1_HUMAN Histidine triad nucleotide-binding protein 1 OS=Homo sapiens OX=9606 GN=HINT1 PE=1 SV=2;&gt;tr|D6REP8|D6REP8_HUMAN Histidine triad nucleotide-binding protein 1 OS=Homo sapiens OX=9606 GN=HINT1 PE=1 SV=1;&gt;tr|D6RE99|D6RE99_HUMAN Histidine</t>
  </si>
  <si>
    <t>P49773</t>
  </si>
  <si>
    <t>HINT1</t>
  </si>
  <si>
    <t>sp|O14950|ML12B_HUMAN;sp|P19105|ML12A_HUMAN;tr|J3QRS3|J3QRS3_HUMAN;sp|P24844|MYL9_HUMAN;tr|J3KTJ1|J3KTJ1_HUMAN</t>
  </si>
  <si>
    <t xml:space="preserve">&gt;sp|O14950|ML12B_HUMAN Myosin regulatory light chain 12B OS=Homo sapiens OX=9606 GN=MYL12B PE=1 SV=2;&gt;sp|P19105|ML12A_HUMAN Myosin regulatory light chain 12A OS=Homo sapiens OX=9606 GN=MYL12A PE=1 SV=2;&gt;tr|J3QRS3|J3QRS3_HUMAN Myosin regulatory light chain </t>
  </si>
  <si>
    <t>O14950</t>
  </si>
  <si>
    <t>MYL12B</t>
  </si>
  <si>
    <t>sp|Q14103|HNRPD_HUMAN;tr|H0YA96|H0YA96_HUMAN;tr|D6RAF8|D6RAF8_HUMAN;tr|H0Y8G5|H0Y8G5_HUMAN;tr|D6RF44|D6RF44_HUMAN;tr|D6RD83|D6RD83_HUMAN;tr|D6RBQ9|D6RBQ9_HUMAN;tr|A0A087WUK2|A0A087WUK2_HUMAN;sp|O14979|HNRDL_HUMAN</t>
  </si>
  <si>
    <t>sp|Q14103|HNRPD_HUMAN;tr|H0YA96|H0YA96_HUMAN;tr|D6RAF8|D6RAF8_HUMAN;tr|H0Y8G5|H0Y8G5_HUMAN;tr|D6RF44|D6RF44_HUMAN</t>
  </si>
  <si>
    <t xml:space="preserve">&gt;sp|Q14103|HNRPD_HUMAN Heterogeneous nuclear ribonucleoprotein D0 OS=Homo sapiens OX=9606 GN=HNRNPD PE=1 SV=1;&gt;tr|H0YA96|H0YA96_HUMAN Heterogeneous nuclear ribonucleoprotein D0 (Fragment) OS=Homo sapiens OX=9606 GN=HNRNPD PE=1 SV=1;&gt;tr|D6RAF8|D6RAF8_HUMAN </t>
  </si>
  <si>
    <t>Q14103</t>
  </si>
  <si>
    <t>HNRNPD</t>
  </si>
  <si>
    <t>sp|Q86VP6|CAND1_HUMAN;tr|A0A0C4DGH5|A0A0C4DGH5_HUMAN;tr|H0YH27|H0YH27_HUMAN</t>
  </si>
  <si>
    <t>sp|Q86VP6|CAND1_HUMAN;tr|A0A0C4DGH5|A0A0C4DGH5_HUMAN</t>
  </si>
  <si>
    <t>&gt;sp|Q86VP6|CAND1_HUMAN Cullin-associated NEDD8-dissociated protein 1 OS=Homo sapiens OX=9606 GN=CAND1 PE=1 SV=2;&gt;tr|A0A0C4DGH5|A0A0C4DGH5_HUMAN Cullin-associated NEDD8-dissociated protein 1 (Fragment) OS=Homo sapiens OX=9606 GN=CAND1 PE=1 SV=1</t>
  </si>
  <si>
    <t>Q86VP6</t>
  </si>
  <si>
    <t>CAND1</t>
  </si>
  <si>
    <t>tr|E9PQD7|E9PQD7_HUMAN;sp|P15880|RS2_HUMAN;tr|H0YEN5|H0YEN5_HUMAN;tr|E9PMM9|E9PMM9_HUMAN;tr|E9PPT0|E9PPT0_HUMAN;tr|I3L404|I3L404_HUMAN;tr|H3BNG3|H3BNG3_HUMAN;tr|H0YE27|H0YE27_HUMAN;tr|E9PM36|E9PM36_HUMAN</t>
  </si>
  <si>
    <t>tr|E9PQD7|E9PQD7_HUMAN;sp|P15880|RS2_HUMAN;tr|H0YEN5|H0YEN5_HUMAN;tr|E9PMM9|E9PMM9_HUMAN</t>
  </si>
  <si>
    <t>&gt;tr|E9PQD7|E9PQD7_HUMAN 40S ribosomal protein S2 OS=Homo sapiens OX=9606 GN=RPS2 PE=1 SV=1;&gt;sp|P15880|RS2_HUMAN 40S ribosomal protein S2 OS=Homo sapiens OX=9606 GN=RPS2 PE=1 SV=2;&gt;tr|H0YEN5|H0YEN5_HUMAN 40S ribosomal protein S2 (Fragment) OS=Homo sapiens O</t>
  </si>
  <si>
    <t>E9PQD7</t>
  </si>
  <si>
    <t>RPS2</t>
  </si>
  <si>
    <t>sp|P50990|TCPQ_HUMAN;tr|H7C4C8|H7C4C8_HUMAN;tr|H7C2U0|H7C2U0_HUMAN</t>
  </si>
  <si>
    <t>sp|P50990|TCPQ_HUMAN;tr|H7C4C8|H7C4C8_HUMAN</t>
  </si>
  <si>
    <t>&gt;sp|P50990|TCPQ_HUMAN T-complex protein 1 subunit theta OS=Homo sapiens OX=9606 GN=CCT8 PE=1 SV=4;&gt;tr|H7C4C8|H7C4C8_HUMAN T-complex protein 1 subunit theta (Fragment) OS=Homo sapiens OX=9606 GN=CCT8 PE=1 SV=1</t>
  </si>
  <si>
    <t>P50990</t>
  </si>
  <si>
    <t>CCT8</t>
  </si>
  <si>
    <t>tr|D6RG13|D6RG13_HUMAN;sp|P61247|RS3A_HUMAN;tr|D6RAT0|D6RAT0_HUMAN;tr|H0Y8L7|H0Y8L7_HUMAN;tr|D6RB09|D6RB09_HUMAN;tr|E9PFI5|E9PFI5_HUMAN;tr|D6RED7|D6RED7_HUMAN;tr|D6RAS7|D6RAS7_HUMAN;tr|H0Y9Y4|H0Y9Y4_HUMAN;tr|D6RGE0|D6RGE0_HUMAN;tr|D6RI02|D6RI02_HUMAN;tr|D6R9B6|D6R9B6_HUMAN</t>
  </si>
  <si>
    <t>tr|D6RG13|D6RG13_HUMAN;sp|P61247|RS3A_HUMAN;tr|D6RAT0|D6RAT0_HUMAN;tr|H0Y8L7|H0Y8L7_HUMAN;tr|D6RB09|D6RB09_HUMAN;tr|E9PFI5|E9PFI5_HUMAN;tr|D6RED7|D6RED7_HUMAN;tr|D6RAS7|D6RAS7_HUMAN;tr|H0Y9Y4|H0Y9Y4_HUMAN</t>
  </si>
  <si>
    <t>&gt;tr|D6RG13|D6RG13_HUMAN 40S ribosomal protein S3a (Fragment) OS=Homo sapiens OX=9606 GN=RPS3A PE=1 SV=1;&gt;sp|P61247|RS3A_HUMAN 40S ribosomal protein S3a OS=Homo sapiens OX=9606 GN=RPS3A PE=1 SV=2;&gt;tr|D6RAT0|D6RAT0_HUMAN 40S ribosomal protein S3a OS=Homo sap</t>
  </si>
  <si>
    <t>D6RG13</t>
  </si>
  <si>
    <t>RPS3A</t>
  </si>
  <si>
    <t>sp|P50238|CRIP1_HUMAN;tr|K4DIB9|K4DIB9_HUMAN;tr|H3BRQ4|H3BRQ4_HUMAN</t>
  </si>
  <si>
    <t>&gt;sp|P50238|CRIP1_HUMAN Cysteine-rich protein 1 OS=Homo sapiens OX=9606 GN=CRIP1 PE=1 SV=3;&gt;tr|K4DIB9|K4DIB9_HUMAN Uncharacterized protein (Fragment) OS=Homo sapiens OX=9606 PE=4 SV=1;&gt;tr|H3BRQ4|H3BRQ4_HUMAN LIM zinc-binding domain-containing protein (Fragm</t>
  </si>
  <si>
    <t>P50238</t>
  </si>
  <si>
    <t>CRIP1</t>
  </si>
  <si>
    <t>sp|P52565|GDIR1_HUMAN;tr|J3KTF8|J3KTF8_HUMAN;tr|J3QQX2|J3QQX2_HUMAN;tr|J3KRE2|J3KRE2_HUMAN;tr|J3KRY1|J3KRY1_HUMAN;tr|J3KS60|J3KS60_HUMAN</t>
  </si>
  <si>
    <t>sp|P52565|GDIR1_HUMAN;tr|J3KTF8|J3KTF8_HUMAN;tr|J3QQX2|J3QQX2_HUMAN;tr|J3KRE2|J3KRE2_HUMAN;tr|J3KRY1|J3KRY1_HUMAN</t>
  </si>
  <si>
    <t>&gt;sp|P52565|GDIR1_HUMAN Rho GDP-dissociation inhibitor 1 OS=Homo sapiens OX=9606 GN=ARHGDIA PE=1 SV=3;&gt;tr|J3KTF8|J3KTF8_HUMAN Rho GDP-dissociation inhibitor 1 (Fragment) OS=Homo sapiens OX=9606 GN=ARHGDIA PE=1 SV=8;&gt;tr|J3QQX2|J3QQX2_HUMAN Rho GDP-dissociati</t>
  </si>
  <si>
    <t>P52565</t>
  </si>
  <si>
    <t>ARHGDIA</t>
  </si>
  <si>
    <t>tr|F5GYN4|F5GYN4_HUMAN;sp|Q96FW1|OTUB1_HUMAN;tr|J3KR44|J3KR44_HUMAN;tr|F5H6Q1|F5H6Q1_HUMAN;tr|F5GYJ8|F5GYJ8_HUMAN;tr|F5H3F0|F5H3F0_HUMAN</t>
  </si>
  <si>
    <t>tr|F5GYN4|F5GYN4_HUMAN;sp|Q96FW1|OTUB1_HUMAN;tr|J3KR44|J3KR44_HUMAN;tr|F5H6Q1|F5H6Q1_HUMAN;tr|F5GYJ8|F5GYJ8_HUMAN</t>
  </si>
  <si>
    <t>&gt;tr|F5GYN4|F5GYN4_HUMAN Ubiquitinyl hydrolase 1 OS=Homo sapiens OX=9606 GN=OTUB1 PE=1 SV=1;&gt;sp|Q96FW1|OTUB1_HUMAN Ubiquitin thioesterase OTUB1 OS=Homo sapiens OX=9606 GN=OTUB1 PE=1 SV=2;&gt;tr|J3KR44|J3KR44_HUMAN Ubiquitin thioesterase OS=Homo sapiens OX=9606</t>
  </si>
  <si>
    <t>F5GYN4</t>
  </si>
  <si>
    <t>OTUB1</t>
  </si>
  <si>
    <t>sp|Q58FF8|H90B2_HUMAN</t>
  </si>
  <si>
    <t>&gt;sp|Q58FF8|H90B2_HUMAN Putative heat shock protein HSP 90-beta 2 OS=Homo sapiens OX=9606 GN=HSP90AB2P PE=1 SV=2</t>
  </si>
  <si>
    <t>Q58FF8</t>
  </si>
  <si>
    <t>HSP90AB2P</t>
  </si>
  <si>
    <t>NA</t>
  </si>
  <si>
    <t>sp|P09622|DLDH_HUMAN;tr|E9PEX6|E9PEX6_HUMAN;tr|F8WDM5|F8WDM5_HUMAN;tr|A0A1W2PR83|A0A1W2PR83_HUMAN;tr|F2Z2E3|F2Z2E3_HUMAN</t>
  </si>
  <si>
    <t>sp|P09622|DLDH_HUMAN;tr|E9PEX6|E9PEX6_HUMAN</t>
  </si>
  <si>
    <t>&gt;sp|P09622|DLDH_HUMAN Dihydrolipoyl dehydrogenase, mitochondrial OS=Homo sapiens OX=9606 GN=DLD PE=1 SV=2;&gt;tr|E9PEX6|E9PEX6_HUMAN Dihydrolipoyl dehydrogenase OS=Homo sapiens OX=9606 GN=DLD PE=1 SV=1</t>
  </si>
  <si>
    <t>P09622</t>
  </si>
  <si>
    <t>DLD</t>
  </si>
  <si>
    <t>sp|P10599|THIO_HUMAN</t>
  </si>
  <si>
    <t>&gt;sp|P10599|THIO_HUMAN Thioredoxin OS=Homo sapiens OX=9606 GN=TXN PE=1 SV=3</t>
  </si>
  <si>
    <t>P10599</t>
  </si>
  <si>
    <t>TXN</t>
  </si>
  <si>
    <t>sp|P78371|TCPB_HUMAN;tr|F5GWF6|F5GWF6_HUMAN;tr|F8VQ14|F8VQ14_HUMAN</t>
  </si>
  <si>
    <t>&gt;sp|P78371|TCPB_HUMAN T-complex protein 1 subunit beta OS=Homo sapiens OX=9606 GN=CCT2 PE=1 SV=4;&gt;tr|F5GWF6|F5GWF6_HUMAN CCT-beta OS=Homo sapiens OX=9606 GN=CCT2 PE=1 SV=2;&gt;tr|F8VQ14|F8VQ14_HUMAN CCT-beta OS=Homo sapiens OX=9606 GN=CCT2 PE=1 SV=1</t>
  </si>
  <si>
    <t>P78371</t>
  </si>
  <si>
    <t>CCT2</t>
  </si>
  <si>
    <t>sp|P31939|PUR9_HUMAN;tr|C9JLK0|C9JLK0_HUMAN;tr|H7C1S2|H7C1S2_HUMAN;tr|F8WEF0|F8WEF0_HUMAN</t>
  </si>
  <si>
    <t>sp|P31939|PUR9_HUMAN</t>
  </si>
  <si>
    <t>&gt;sp|P31939|PUR9_HUMAN Bifunctional purine biosynthesis protein ATIC OS=Homo sapiens OX=9606 GN=ATIC PE=1 SV=3</t>
  </si>
  <si>
    <t>P31939</t>
  </si>
  <si>
    <t>ATIC</t>
  </si>
  <si>
    <t>sp|Q9HB71|CYBP_HUMAN</t>
  </si>
  <si>
    <t>&gt;sp|Q9HB71|CYBP_HUMAN Calcyclin-binding protein OS=Homo sapiens OX=9606 GN=CACYBP PE=1 SV=2</t>
  </si>
  <si>
    <t>Q9HB71</t>
  </si>
  <si>
    <t>CACYBP</t>
  </si>
  <si>
    <t>sp|P04843|RPN1_HUMAN;tr|B7Z4L4|B7Z4L4_HUMAN;tr|F8WF32|F8WF32_HUMAN</t>
  </si>
  <si>
    <t>sp|P04843|RPN1_HUMAN;tr|B7Z4L4|B7Z4L4_HUMAN</t>
  </si>
  <si>
    <t>&gt;sp|P04843|RPN1_HUMAN Dolichyl-diphosphooligosaccharide--protein glycosyltransferase subunit 1 OS=Homo sapiens OX=9606 GN=RPN1 PE=1 SV=1;&gt;tr|B7Z4L4|B7Z4L4_HUMAN Dolichyl-diphosphooligosaccharide--protein glycosyltransferase subunit 1 OS=Homo sapiens OX=960</t>
  </si>
  <si>
    <t>P04843</t>
  </si>
  <si>
    <t>RPN1</t>
  </si>
  <si>
    <t>sp|P60981|DEST_HUMAN;tr|F6RFD5|F6RFD5_HUMAN</t>
  </si>
  <si>
    <t>&gt;sp|P60981|DEST_HUMAN Destrin OS=Homo sapiens OX=9606 GN=DSTN PE=1 SV=3;&gt;tr|F6RFD5|F6RFD5_HUMAN Actin-depolymerizing factor OS=Homo sapiens OX=9606 GN=DSTN PE=1 SV=1</t>
  </si>
  <si>
    <t>P60981</t>
  </si>
  <si>
    <t>DSTN</t>
  </si>
  <si>
    <t>sp|P17066|HSP76_HUMAN;sp|P48741|HSP77_HUMAN</t>
  </si>
  <si>
    <t>&gt;sp|P17066|HSP76_HUMAN Heat shock 70 kDa protein 6 OS=Homo sapiens OX=9606 GN=HSPA6 PE=1 SV=2;&gt;sp|P48741|HSP77_HUMAN Putative heat shock 70 kDa protein 7 OS=Homo sapiens OX=9606 GN=HSPA7 PE=5 SV=2</t>
  </si>
  <si>
    <t>P17066</t>
  </si>
  <si>
    <t>HSPA6</t>
  </si>
  <si>
    <t>sp|Q14974|IMB1_HUMAN;tr|J3KTM9|J3KTM9_HUMAN;tr|J3QR48|J3QR48_HUMAN;tr|J3QKQ5|J3QKQ5_HUMAN;tr|J3QRG4|J3QRG4_HUMAN</t>
  </si>
  <si>
    <t>sp|Q14974|IMB1_HUMAN;tr|J3KTM9|J3KTM9_HUMAN</t>
  </si>
  <si>
    <t>&gt;sp|Q14974|IMB1_HUMAN Importin subunit beta-1 OS=Homo sapiens OX=9606 GN=KPNB1 PE=1 SV=2;&gt;tr|J3KTM9|J3KTM9_HUMAN Importin subunit beta-1 (Fragment) OS=Homo sapiens OX=9606 GN=KPNB1 PE=1 SV=1</t>
  </si>
  <si>
    <t>Q14974</t>
  </si>
  <si>
    <t>KPNB1</t>
  </si>
  <si>
    <t>sp|P11413|G6PD_HUMAN;tr|E7EUI8|E7EUI8_HUMAN;tr|E7EM57|E7EM57_HUMAN;tr|E9PD92|E9PD92_HUMAN</t>
  </si>
  <si>
    <t>&gt;sp|P11413|G6PD_HUMAN Glucose-6-phosphate 1-dehydrogenase OS=Homo sapiens OX=9606 GN=G6PD PE=1 SV=4;&gt;tr|E7EUI8|E7EUI8_HUMAN Glucose-6-phosphate 1-dehydrogenase (Fragment) OS=Homo sapiens OX=9606 GN=G6PD PE=1 SV=8;&gt;tr|E7EM57|E7EM57_HUMAN Glucose-6-phosphate</t>
  </si>
  <si>
    <t>P11413</t>
  </si>
  <si>
    <t>G6PD</t>
  </si>
  <si>
    <t>sp|P61604|CH10_HUMAN;tr|B8ZZL8|B8ZZL8_HUMAN;tr|B8ZZ54|B8ZZ54_HUMAN;tr|S4R3N1|S4R3N1_HUMAN</t>
  </si>
  <si>
    <t xml:space="preserve">&gt;sp|P61604|CH10_HUMAN 10 kDa heat shock protein, mitochondrial OS=Homo sapiens OX=9606 GN=HSPE1 PE=1 SV=2;&gt;tr|B8ZZL8|B8ZZL8_HUMAN 10 kDa heat shock protein, mitochondrial OS=Homo sapiens OX=9606 GN=HSPE1 PE=1 SV=1;&gt;tr|B8ZZ54|B8ZZ54_HUMAN 10 kDa heat shock </t>
  </si>
  <si>
    <t>P61604</t>
  </si>
  <si>
    <t>HSPE1</t>
  </si>
  <si>
    <t>tr|A0A2R8Y6J3|A0A2R8Y6J3_HUMAN;sp|P46777|RL5_HUMAN;tr|Q5T7N0|Q5T7N0_HUMAN;tr|A0A2R8Y4A2|A0A2R8Y4A2_HUMAN</t>
  </si>
  <si>
    <t>tr|A0A2R8Y6J3|A0A2R8Y6J3_HUMAN;sp|P46777|RL5_HUMAN</t>
  </si>
  <si>
    <t>&gt;tr|A0A2R8Y6J3|A0A2R8Y6J3_HUMAN 60S ribosomal protein L5 (Fragment) OS=Homo sapiens OX=9606 GN=RPL5 PE=1 SV=1;&gt;sp|P46777|RL5_HUMAN 60S ribosomal protein L5 OS=Homo sapiens OX=9606 GN=RPL5 PE=1 SV=3</t>
  </si>
  <si>
    <t>A0A2R8Y6J3</t>
  </si>
  <si>
    <t>RPL5</t>
  </si>
  <si>
    <t>sp|P62081|RS7_HUMAN;tr|A0A2R8Y623|A0A2R8Y623_HUMAN;tr|B5MCP9|B5MCP9_HUMAN</t>
  </si>
  <si>
    <t>&gt;sp|P62081|RS7_HUMAN 40S ribosomal protein S7 OS=Homo sapiens OX=9606 GN=RPS7 PE=1 SV=1;&gt;tr|A0A2R8Y623|A0A2R8Y623_HUMAN 40S ribosomal protein S7 (Fragment) OS=Homo sapiens OX=9606 GN=RPS7 PE=1 SV=1;&gt;tr|B5MCP9|B5MCP9_HUMAN 40S ribosomal protein S7 OS=Homo s</t>
  </si>
  <si>
    <t>P62081</t>
  </si>
  <si>
    <t>RPS7</t>
  </si>
  <si>
    <t>sp|P30050|RL12_HUMAN</t>
  </si>
  <si>
    <t>&gt;sp|P30050|RL12_HUMAN 60S ribosomal protein L12 OS=Homo sapiens OX=9606 GN=RPL12 PE=1 SV=1</t>
  </si>
  <si>
    <t>P30050</t>
  </si>
  <si>
    <t>RPL12</t>
  </si>
  <si>
    <t>sp|Q96KP4|CNDP2_HUMAN;tr|J3QKT2|J3QKT2_HUMAN;tr|J3KSV5|J3KSV5_HUMAN;tr|A0A087WYZ1|A0A087WYZ1_HUMAN;tr|J3QQN6|J3QQN6_HUMAN;tr|J3QR27|J3QR27_HUMAN;tr|J3QLU1|J3QLU1_HUMAN;tr|A0A087WVS2|A0A087WVS2_HUMAN;tr|J3QKQ0|J3QKQ0_HUMAN;tr|J3QRD0|J3QRD0_HUMAN;tr|J3QL02|J3QL02_HUMAN;tr|J3KRD5|J3KRD5_HUMAN;tr|J3KSS4|J3KSS4_HUMAN;tr|J3QRA8|J3QRA8_HUMAN;tr|J3QRH4|J3QRH4_HUMAN</t>
  </si>
  <si>
    <t>sp|Q96KP4|CNDP2_HUMAN</t>
  </si>
  <si>
    <t>&gt;sp|Q96KP4|CNDP2_HUMAN Cytosolic non-specific dipeptidase OS=Homo sapiens OX=9606 GN=CNDP2 PE=1 SV=2</t>
  </si>
  <si>
    <t>Q96KP4</t>
  </si>
  <si>
    <t>CNDP2</t>
  </si>
  <si>
    <t>sp|P00367|DHE3_HUMAN;sp|P49448|DHE4_HUMAN</t>
  </si>
  <si>
    <t>&gt;sp|P00367|DHE3_HUMAN Glutamate dehydrogenase 1, mitochondrial OS=Homo sapiens OX=9606 GN=GLUD1 PE=1 SV=2;&gt;sp|P49448|DHE4_HUMAN Glutamate dehydrogenase 2, mitochondrial OS=Homo sapiens OX=9606 GN=GLUD2 PE=1 SV=2</t>
  </si>
  <si>
    <t>P00367</t>
  </si>
  <si>
    <t>GLUD1</t>
  </si>
  <si>
    <t>sp|O60506|HNRPQ_HUMAN;tr|B7Z645|B7Z645_HUMAN;tr|F6UXX1|F6UXX1_HUMAN</t>
  </si>
  <si>
    <t>sp|O60506|HNRPQ_HUMAN;tr|B7Z645|B7Z645_HUMAN</t>
  </si>
  <si>
    <t>&gt;sp|O60506|HNRPQ_HUMAN Heterogeneous nuclear ribonucleoprotein Q OS=Homo sapiens OX=9606 GN=SYNCRIP PE=1 SV=2;&gt;tr|B7Z645|B7Z645_HUMAN Heterogeneous nuclear ribonucleoprotein Q OS=Homo sapiens OX=9606 GN=SYNCRIP PE=1 SV=1</t>
  </si>
  <si>
    <t>O60506</t>
  </si>
  <si>
    <t>SYNCRIP</t>
  </si>
  <si>
    <t>sp|O43776|SYNC_HUMAN;tr|K7EJ19|K7EJ19_HUMAN;tr|K7EIU7|K7EIU7_HUMAN;tr|K7EPK2|K7EPK2_HUMAN;tr|K7EMQ6|K7EMQ6_HUMAN;tr|K7EQ35|K7EQ35_HUMAN</t>
  </si>
  <si>
    <t>sp|O43776|SYNC_HUMAN</t>
  </si>
  <si>
    <t>&gt;sp|O43776|SYNC_HUMAN Asparagine--tRNA ligase, cytoplasmic OS=Homo sapiens OX=9606 GN=NARS1 PE=1 SV=1</t>
  </si>
  <si>
    <t>O43776</t>
  </si>
  <si>
    <t>NARS1</t>
  </si>
  <si>
    <t>sp|O14745|NHRF1_HUMAN;tr|J3QRP6|J3QRP6_HUMAN</t>
  </si>
  <si>
    <t>&gt;sp|O14745|NHRF1_HUMAN Na(+)/H(+) exchange regulatory cofactor NHE-RF1 OS=Homo sapiens OX=9606 GN=SLC9A3R1 PE=1 SV=4;&gt;tr|J3QRP6|J3QRP6_HUMAN Ezrin-radixin-moesin-binding phosphoprotein 50 (Fragment) OS=Homo sapiens OX=9606 GN=SLC9A3R1 PE=1 SV=1</t>
  </si>
  <si>
    <t>O14745</t>
  </si>
  <si>
    <t>SLC9A3R1</t>
  </si>
  <si>
    <t>tr|B7ZAR1|B7ZAR1_HUMAN;tr|E9PCA1|E9PCA1_HUMAN;sp|P48643|TCPE_HUMAN;tr|E7ENZ3|E7ENZ3_HUMAN</t>
  </si>
  <si>
    <t>&gt;tr|B7ZAR1|B7ZAR1_HUMAN T-complex protein 1 subunit epsilon OS=Homo sapiens OX=9606 GN=CCT5 PE=1 SV=1;&gt;tr|E9PCA1|E9PCA1_HUMAN T-complex protein 1 subunit epsilon OS=Homo sapiens OX=9606 GN=CCT5 PE=1 SV=1;&gt;sp|P48643|TCPE_HUMAN T-complex protein 1 subunit ep</t>
  </si>
  <si>
    <t>B7ZAR1</t>
  </si>
  <si>
    <t>CCT5</t>
  </si>
  <si>
    <t>sp|P04632|CPNS1_HUMAN;tr|A0A0C4DGQ5|A0A0C4DGQ5_HUMAN;tr|K7ELJ7|K7ELJ7_HUMAN;tr|K7EM73|K7EM73_HUMAN;tr|A0A075B7C0|A0A075B7C0_HUMAN;tr|U3KQE2|U3KQE2_HUMAN;tr|K7EIV0|K7EIV0_HUMAN;tr|K7EKD8|K7EKD8_HUMAN;tr|K7ES78|K7ES78_HUMAN;tr|K7EMQ1|K7EMQ1_HUMAN;tr|U3KPR7|U3KPR7_HUMAN</t>
  </si>
  <si>
    <t>sp|P04632|CPNS1_HUMAN;tr|A0A0C4DGQ5|A0A0C4DGQ5_HUMAN;tr|K7ELJ7|K7ELJ7_HUMAN;tr|K7EM73|K7EM73_HUMAN;tr|A0A075B7C0|A0A075B7C0_HUMAN;tr|U3KQE2|U3KQE2_HUMAN;tr|K7EIV0|K7EIV0_HUMAN;tr|K7EKD8|K7EKD8_HUMAN</t>
  </si>
  <si>
    <t>&gt;sp|P04632|CPNS1_HUMAN Calpain small subunit 1 OS=Homo sapiens OX=9606 GN=CAPNS1 PE=1 SV=1;&gt;tr|A0A0C4DGQ5|A0A0C4DGQ5_HUMAN Calcium-activated neutral proteinase small subunit OS=Homo sapiens OX=9606 GN=CAPNS1 PE=1 SV=1;&gt;tr|K7ELJ7|K7ELJ7_HUMAN Calcium-activa</t>
  </si>
  <si>
    <t>P04632</t>
  </si>
  <si>
    <t>CAPNS1</t>
  </si>
  <si>
    <t>sp|P12004|PCNA_HUMAN</t>
  </si>
  <si>
    <t>&gt;sp|P12004|PCNA_HUMAN Proliferating cell nuclear antigen OS=Homo sapiens OX=9606 GN=PCNA PE=1 SV=1</t>
  </si>
  <si>
    <t>P12004</t>
  </si>
  <si>
    <t>PCNA</t>
  </si>
  <si>
    <t>sp|Q15233|NONO_HUMAN;tr|H7C367|H7C367_HUMAN;tr|C9JYS8|C9JYS8_HUMAN;tr|C9IZL7|C9IZL7_HUMAN</t>
  </si>
  <si>
    <t>sp|Q15233|NONO_HUMAN;tr|H7C367|H7C367_HUMAN</t>
  </si>
  <si>
    <t>&gt;sp|Q15233|NONO_HUMAN Non-POU domain-containing octamer-binding protein OS=Homo sapiens OX=9606 GN=NONO PE=1 SV=4;&gt;tr|H7C367|H7C367_HUMAN Non-POU domain-containing octamer-binding protein (Fragment) OS=Homo sapiens OX=9606 GN=NONO PE=1 SV=8</t>
  </si>
  <si>
    <t>Q15233</t>
  </si>
  <si>
    <t>NONO</t>
  </si>
  <si>
    <t>sp|P67809|YBOX1_HUMAN;tr|H0Y449|H0Y449_HUMAN;tr|C9J5V9|C9J5V9_HUMAN;sp|Q9Y2T7|YBOX2_HUMAN</t>
  </si>
  <si>
    <t>sp|P67809|YBOX1_HUMAN;tr|H0Y449|H0Y449_HUMAN;tr|C9J5V9|C9J5V9_HUMAN</t>
  </si>
  <si>
    <t>&gt;sp|P67809|YBOX1_HUMAN Y-box-binding protein 1 OS=Homo sapiens OX=9606 GN=YBX1 PE=1 SV=3;&gt;tr|H0Y449|H0Y449_HUMAN Y-box-binding protein 1 (Fragment) OS=Homo sapiens OX=9606 GN=YBX1 PE=1 SV=1;&gt;tr|C9J5V9|C9J5V9_HUMAN Y-box-binding protein 1 (Fragment) OS=Homo</t>
  </si>
  <si>
    <t>P67809</t>
  </si>
  <si>
    <t>YBX1</t>
  </si>
  <si>
    <t>sp|P41250|GARS_HUMAN;tr|H7C443|H7C443_HUMAN</t>
  </si>
  <si>
    <t>sp|P41250|GARS_HUMAN</t>
  </si>
  <si>
    <t>&gt;sp|P41250|GARS_HUMAN Glycine--tRNA ligase OS=Homo sapiens OX=9606 GN=GARS1 PE=1 SV=3</t>
  </si>
  <si>
    <t>P41250</t>
  </si>
  <si>
    <t>GARS1</t>
  </si>
  <si>
    <t>sp|Q02878|RL6_HUMAN;tr|F8VZ45|F8VZ45_HUMAN;tr|U3KQR5|U3KQR5_HUMAN;tr|F8VR69|F8VR69_HUMAN;tr|F8VZA3|F8VZA3_HUMAN;tr|F8VWR1|F8VWR1_HUMAN;tr|F8VU16|F8VU16_HUMAN</t>
  </si>
  <si>
    <t>sp|Q02878|RL6_HUMAN</t>
  </si>
  <si>
    <t>&gt;sp|Q02878|RL6_HUMAN 60S ribosomal protein L6 OS=Homo sapiens OX=9606 GN=RPL6 PE=1 SV=3</t>
  </si>
  <si>
    <t>Q02878</t>
  </si>
  <si>
    <t>RPL6</t>
  </si>
  <si>
    <t>sp|P25398|RS12_HUMAN</t>
  </si>
  <si>
    <t>&gt;sp|P25398|RS12_HUMAN 40S ribosomal protein S12 OS=Homo sapiens OX=9606 GN=RPS12 PE=1 SV=3</t>
  </si>
  <si>
    <t>P25398</t>
  </si>
  <si>
    <t>RPS12</t>
  </si>
  <si>
    <t>sp|P40227|TCPZ_HUMAN</t>
  </si>
  <si>
    <t>&gt;sp|P40227|TCPZ_HUMAN T-complex protein 1 subunit zeta OS=Homo sapiens OX=9606 GN=CCT6A PE=1 SV=3</t>
  </si>
  <si>
    <t>P40227</t>
  </si>
  <si>
    <t>CCT6A</t>
  </si>
  <si>
    <t>sp|P18124|RL7_HUMAN;tr|A8MUD9|A8MUD9_HUMAN;tr|C9JZ88|C9JZ88_HUMAN;tr|C9JIJ5|C9JIJ5_HUMAN</t>
  </si>
  <si>
    <t>sp|P18124|RL7_HUMAN;tr|A8MUD9|A8MUD9_HUMAN</t>
  </si>
  <si>
    <t>&gt;sp|P18124|RL7_HUMAN 60S ribosomal protein L7 OS=Homo sapiens OX=9606 GN=RPL7 PE=1 SV=1;&gt;tr|A8MUD9|A8MUD9_HUMAN 60S ribosomal protein L7 OS=Homo sapiens OX=9606 GN=RPL7 PE=1 SV=1</t>
  </si>
  <si>
    <t>P18124</t>
  </si>
  <si>
    <t>RPL7</t>
  </si>
  <si>
    <t>sp|O75223|GGCT_HUMAN;tr|B8ZZK2|B8ZZK2_HUMAN;tr|M0QZK8|M0QZK8_HUMAN;tr|H7BZK5|H7BZK5_HUMAN;tr|A0A0B4J1Y4|A0A0B4J1Y4_HUMAN</t>
  </si>
  <si>
    <t>sp|O75223|GGCT_HUMAN;tr|B8ZZK2|B8ZZK2_HUMAN;tr|M0QZK8|M0QZK8_HUMAN</t>
  </si>
  <si>
    <t>&gt;sp|O75223|GGCT_HUMAN Gamma-glutamylcyclotransferase OS=Homo sapiens OX=9606 GN=GGCT PE=1 SV=1;&gt;tr|B8ZZK2|B8ZZK2_HUMAN Gamma-glutamylcyclotransferase OS=Homo sapiens OX=9606 GN=GGCT PE=1 SV=1;&gt;tr|M0QZK8|M0QZK8_HUMAN Gamma-glutamylcyclotransferase OS=Homo s</t>
  </si>
  <si>
    <t>O75223</t>
  </si>
  <si>
    <t>GGCT</t>
  </si>
  <si>
    <t>sp|O75874|IDHC_HUMAN;tr|C9J4N6|C9J4N6_HUMAN;tr|C9JJE5|C9JJE5_HUMAN;tr|C9JLU6|C9JLU6_HUMAN</t>
  </si>
  <si>
    <t>sp|O75874|IDHC_HUMAN</t>
  </si>
  <si>
    <t>&gt;sp|O75874|IDHC_HUMAN Isocitrate dehydrogenase [NADP] cytoplasmic OS=Homo sapiens OX=9606 GN=IDH1 PE=1 SV=2</t>
  </si>
  <si>
    <t>O75874</t>
  </si>
  <si>
    <t>IDH1</t>
  </si>
  <si>
    <t>sp|P62424|RL7A_HUMAN;tr|Q5T8U2|Q5T8U2_HUMAN;tr|Q5T8U3|Q5T8U3_HUMAN</t>
  </si>
  <si>
    <t>&gt;sp|P62424|RL7A_HUMAN 60S ribosomal protein L7a OS=Homo sapiens OX=9606 GN=RPL7A PE=1 SV=2;&gt;tr|Q5T8U2|Q5T8U2_HUMAN 60S ribosomal protein L7a OS=Homo sapiens OX=9606 GN=RPL7A PE=1 SV=1;&gt;tr|Q5T8U3|Q5T8U3_HUMAN 60S ribosomal protein L7a (Fragment) OS=Homo sap</t>
  </si>
  <si>
    <t>P62424</t>
  </si>
  <si>
    <t>RPL7A</t>
  </si>
  <si>
    <t>sp|P61981|1433G_HUMAN</t>
  </si>
  <si>
    <t>&gt;sp|P61981|1433G_HUMAN 14-3-3 protein gamma OS=Homo sapiens OX=9606 GN=YWHAG PE=1 SV=2</t>
  </si>
  <si>
    <t>P61981</t>
  </si>
  <si>
    <t>YWHAG</t>
  </si>
  <si>
    <t>sp|Q9UQ80|PA2G4_HUMAN;tr|F8VR77|F8VR77_HUMAN;tr|F8W0A3|F8W0A3_HUMAN;tr|H0YIN7|H0YIN7_HUMAN;tr|F8VZ69|F8VZ69_HUMAN</t>
  </si>
  <si>
    <t>sp|Q9UQ80|PA2G4_HUMAN;tr|F8VR77|F8VR77_HUMAN</t>
  </si>
  <si>
    <t>&gt;sp|Q9UQ80|PA2G4_HUMAN Proliferation-associated protein 2G4 OS=Homo sapiens OX=9606 GN=PA2G4 PE=1 SV=3;&gt;tr|F8VR77|F8VR77_HUMAN Proliferation-associated protein 2G4 OS=Homo sapiens OX=9606 GN=PA2G4 PE=1 SV=1</t>
  </si>
  <si>
    <t>Q9UQ80</t>
  </si>
  <si>
    <t>PA2G4</t>
  </si>
  <si>
    <t>sp|P61970|NTF2_HUMAN;tr|H3BRV9|H3BRV9_HUMAN</t>
  </si>
  <si>
    <t>&gt;sp|P61970|NTF2_HUMAN Nuclear transport factor 2 OS=Homo sapiens OX=9606 GN=NUTF2 PE=1 SV=1;&gt;tr|H3BRV9|H3BRV9_HUMAN Nuclear transport factor 2 (Fragment) OS=Homo sapiens OX=9606 GN=NUTF2 PE=1 SV=1</t>
  </si>
  <si>
    <t>P61970</t>
  </si>
  <si>
    <t>NUTF2</t>
  </si>
  <si>
    <t>sp|P48047|ATPO_HUMAN;tr|A0A494C0K9|A0A494C0K9_HUMAN;tr|H7C0C1|H7C0C1_HUMAN;tr|H7C068|H7C068_HUMAN;tr|H7C086|H7C086_HUMAN</t>
  </si>
  <si>
    <t>sp|P48047|ATPO_HUMAN;tr|A0A494C0K9|A0A494C0K9_HUMAN;tr|H7C0C1|H7C0C1_HUMAN</t>
  </si>
  <si>
    <t>&gt;sp|P48047|ATPO_HUMAN ATP synthase subunit O, mitochondrial OS=Homo sapiens OX=9606 GN=ATP5PO PE=1 SV=1;&gt;tr|A0A494C0K9|A0A494C0K9_HUMAN ATP synthase subunit O, mitochondrial OS=Homo sapiens OX=9606 GN=ATP5PO PE=3 SV=1;&gt;tr|H7C0C1|H7C0C1_HUMAN ATP synthase s</t>
  </si>
  <si>
    <t>P48047</t>
  </si>
  <si>
    <t>ATP5PO</t>
  </si>
  <si>
    <t>sp|O60763|USO1_HUMAN</t>
  </si>
  <si>
    <t>&gt;sp|O60763|USO1_HUMAN General vesicular transport factor p115 OS=Homo sapiens OX=9606 GN=USO1 PE=1 SV=2</t>
  </si>
  <si>
    <t>O60763</t>
  </si>
  <si>
    <t>USO1</t>
  </si>
  <si>
    <t>sp|P51149|RAB7A_HUMAN;tr|C9J592|C9J592_HUMAN;tr|C9IZZ0|C9IZZ0_HUMAN;tr|C9J8S3|C9J8S3_HUMAN;tr|C9J4V0|C9J4V0_HUMAN;tr|C9J7D1|C9J7D1_HUMAN;tr|C9J4S4|C9J4S4_HUMAN</t>
  </si>
  <si>
    <t>sp|P51149|RAB7A_HUMAN;tr|C9J592|C9J592_HUMAN;tr|C9IZZ0|C9IZZ0_HUMAN;tr|C9J8S3|C9J8S3_HUMAN</t>
  </si>
  <si>
    <t>&gt;sp|P51149|RAB7A_HUMAN Ras-related protein Rab-7a OS=Homo sapiens OX=9606 GN=RAB7A PE=1 SV=1;&gt;tr|C9J592|C9J592_HUMAN Ras-related protein Rab-7a (Fragment) OS=Homo sapiens OX=9606 GN=RAB7A PE=1 SV=1;&gt;tr|C9IZZ0|C9IZZ0_HUMAN Ras-related protein Rab-7a (Fragme</t>
  </si>
  <si>
    <t>P51149</t>
  </si>
  <si>
    <t>RAB7A</t>
  </si>
  <si>
    <t>sp|P13804|ETFA_HUMAN;tr|H0YLU7|H0YLU7_HUMAN;tr|H0YK49|H0YK49_HUMAN;tr|H0YNX6|H0YNX6_HUMAN;tr|H0YL12|H0YL12_HUMAN;tr|H0YKF0|H0YKF0_HUMAN;tr|H0YL83|H0YL83_HUMAN;tr|H0YM12|H0YM12_HUMAN;tr|J3KN60|J3KN60_HUMAN</t>
  </si>
  <si>
    <t>sp|P13804|ETFA_HUMAN;tr|H0YLU7|H0YLU7_HUMAN;tr|H0YK49|H0YK49_HUMAN;tr|H0YNX6|H0YNX6_HUMAN;tr|H0YL12|H0YL12_HUMAN;tr|H0YKF0|H0YKF0_HUMAN</t>
  </si>
  <si>
    <t xml:space="preserve">&gt;sp|P13804|ETFA_HUMAN Electron transfer flavoprotein subunit alpha, mitochondrial OS=Homo sapiens OX=9606 GN=ETFA PE=1 SV=1;&gt;tr|H0YLU7|H0YLU7_HUMAN Electron transfer flavoprotein subunit alpha, mitochondrial (Fragment) OS=Homo sapiens OX=9606 GN=ETFA PE=1 </t>
  </si>
  <si>
    <t>P13804</t>
  </si>
  <si>
    <t>ETFA</t>
  </si>
  <si>
    <t>sp|P07602|SAP_HUMAN;tr|C9JIZ6|C9JIZ6_HUMAN;tr|A0A0J9YXB8|A0A0J9YXB8_HUMAN;tr|Q5BJH1|Q5BJH1_HUMAN</t>
  </si>
  <si>
    <t>sp|P07602|SAP_HUMAN;tr|C9JIZ6|C9JIZ6_HUMAN</t>
  </si>
  <si>
    <t>&gt;sp|P07602|SAP_HUMAN Prosaposin OS=Homo sapiens OX=9606 GN=PSAP PE=1 SV=2;&gt;tr|C9JIZ6|C9JIZ6_HUMAN Prosaposin OS=Homo sapiens OX=9606 GN=PSAP PE=1 SV=2</t>
  </si>
  <si>
    <t>P07602</t>
  </si>
  <si>
    <t>PSAP</t>
  </si>
  <si>
    <t>tr|E9PK01|E9PK01_HUMAN;sp|P29692|EF1D_HUMAN;tr|A0A087X1X7|A0A087X1X7_HUMAN;tr|E9PRY8|E9PRY8_HUMAN;tr|E9PPR1|E9PPR1_HUMAN;tr|E9PL12|E9PL12_HUMAN;tr|E9PQ49|E9PQ49_HUMAN;tr|E9PI39|E9PI39_HUMAN;tr|E9PMW7|E9PMW7_HUMAN;tr|E9PIZ1|E9PIZ1_HUMAN;tr|E9PL71|E9PL71_HUMAN;tr|H0YCK7|H0YCK7_HUMAN;tr|E9PQZ1|E9PQZ1_HUMAN;tr|E9PN91|E9PN91_HUMAN;tr|E9PQC9|E9PQC9_HUMAN;tr|H0YE58|H0YE58_HUMAN;tr|E9PK06|E9PK06_HUMAN;tr|H0YE72|H0YE72_HUMAN;tr|E9PKK3|E9PKK3_HUMAN;tr|E9PK72|E9PK72_HUMAN</t>
  </si>
  <si>
    <t>tr|E9PK01|E9PK01_HUMAN;sp|P29692|EF1D_HUMAN;tr|A0A087X1X7|A0A087X1X7_HUMAN;tr|E9PRY8|E9PRY8_HUMAN;tr|E9PPR1|E9PPR1_HUMAN;tr|E9PL12|E9PL12_HUMAN;tr|E9PQ49|E9PQ49_HUMAN;tr|E9PI39|E9PI39_HUMAN;tr|E9PMW7|E9PMW7_HUMAN;tr|E9PIZ1|E9PIZ1_HUMAN;tr|E9PL71|E9PL71_HUMAN;tr|H0YCK7|H0YCK7_HUMAN;tr|E9PQZ1|E9PQZ1_HUMAN</t>
  </si>
  <si>
    <t>&gt;tr|E9PK01|E9PK01_HUMAN Elongation factor 1-delta (Fragment) OS=Homo sapiens OX=9606 GN=EEF1D PE=1 SV=1;&gt;sp|P29692|EF1D_HUMAN Elongation factor 1-delta OS=Homo sapiens OX=9606 GN=EEF1D PE=1 SV=5;&gt;tr|A0A087X1X7|A0A087X1X7_HUMAN Elongation factor 1-delta OS=</t>
  </si>
  <si>
    <t>E9PK01</t>
  </si>
  <si>
    <t>EEF1D</t>
  </si>
  <si>
    <t>sp|P30043|BLVRB_HUMAN;tr|A0A2R8YEP4|A0A2R8YEP4_HUMAN;tr|M0R192|M0R192_HUMAN;tr|A0A2R8Y7Y9|A0A2R8Y7Y9_HUMAN;tr|M0QZL1|M0QZL1_HUMAN</t>
  </si>
  <si>
    <t>sp|P30043|BLVRB_HUMAN;tr|A0A2R8YEP4|A0A2R8YEP4_HUMAN;tr|M0R192|M0R192_HUMAN</t>
  </si>
  <si>
    <t xml:space="preserve">&gt;sp|P30043|BLVRB_HUMAN Flavin reductase (NADPH) OS=Homo sapiens OX=9606 GN=BLVRB PE=1 SV=3;&gt;tr|A0A2R8YEP4|A0A2R8YEP4_HUMAN Flavin reductase (NADPH) OS=Homo sapiens OX=9606 GN=BLVRB PE=1 SV=1;&gt;tr|M0R192|M0R192_HUMAN Flavin reductase (NADPH) OS=Homo sapiens </t>
  </si>
  <si>
    <t>P30043</t>
  </si>
  <si>
    <t>BLVRB</t>
  </si>
  <si>
    <t>tr|A0A286YF22|A0A286YF22_HUMAN;sp|O43175|SERA_HUMAN;tr|A0A2C9F2M7|A0A2C9F2M7_HUMAN;tr|A0A286YFA2|A0A286YFA2_HUMAN;tr|A0A286YFL2|A0A286YFL2_HUMAN;tr|A0A286YFM8|A0A286YFM8_HUMAN;tr|A0A286YER3|A0A286YER3_HUMAN;tr|A0A286YFC8|A0A286YFC8_HUMAN;tr|A0A286YFB2|A0A286YFB2_HUMAN;tr|A0A286YF78|A0A286YF78_HUMAN;tr|A0A286YF34|A0A286YF34_HUMAN;tr|A0A286YFF3|A0A286YFF3_HUMAN;tr|A0A286YFK5|A0A286YFK5_HUMAN;tr|A0A286YFE1|A0A286YFE1_HUMAN</t>
  </si>
  <si>
    <t>tr|A0A286YF22|A0A286YF22_HUMAN;sp|O43175|SERA_HUMAN;tr|A0A2C9F2M7|A0A2C9F2M7_HUMAN;tr|A0A286YFA2|A0A286YFA2_HUMAN;tr|A0A286YFL2|A0A286YFL2_HUMAN</t>
  </si>
  <si>
    <t>&gt;tr|A0A286YF22|A0A286YF22_HUMAN D-3-phosphoglycerate dehydrogenase OS=Homo sapiens OX=9606 GN=PHGDH PE=1 SV=1;&gt;sp|O43175|SERA_HUMAN D-3-phosphoglycerate dehydrogenase OS=Homo sapiens OX=9606 GN=PHGDH PE=1 SV=4;&gt;tr|A0A2C9F2M7|A0A2C9F2M7_HUMAN D-3-phosphogly</t>
  </si>
  <si>
    <t>A0A286YF22</t>
  </si>
  <si>
    <t>PHGDH</t>
  </si>
  <si>
    <t>sp|P39023|RL3_HUMAN;tr|G5E9G0|G5E9G0_HUMAN;tr|B5MCW2|B5MCW2_HUMAN;tr|H7C422|H7C422_HUMAN;tr|H7C3M2|H7C3M2_HUMAN;tr|F8WCR1|F8WCR1_HUMAN;sp|Q92901|RL3L_HUMAN</t>
  </si>
  <si>
    <t>sp|P39023|RL3_HUMAN;tr|G5E9G0|G5E9G0_HUMAN;tr|B5MCW2|B5MCW2_HUMAN;tr|H7C422|H7C422_HUMAN;tr|H7C3M2|H7C3M2_HUMAN</t>
  </si>
  <si>
    <t>&gt;sp|P39023|RL3_HUMAN 60S ribosomal protein L3 OS=Homo sapiens OX=9606 GN=RPL3 PE=1 SV=2;&gt;tr|G5E9G0|G5E9G0_HUMAN 60S ribosomal protein L3 OS=Homo sapiens OX=9606 GN=RPL3 PE=1 SV=1;&gt;tr|B5MCW2|B5MCW2_HUMAN 60S ribosomal protein L3 (Fragment) OS=Homo sapiens O</t>
  </si>
  <si>
    <t>P39023</t>
  </si>
  <si>
    <t>RPL3</t>
  </si>
  <si>
    <t>sp|Q9NTK5|OLA1_HUMAN;tr|J3KQ32|J3KQ32_HUMAN;tr|C9JTK6|C9JTK6_HUMAN;tr|C9JCJ9|C9JCJ9_HUMAN</t>
  </si>
  <si>
    <t>sp|Q9NTK5|OLA1_HUMAN;tr|J3KQ32|J3KQ32_HUMAN;tr|C9JTK6|C9JTK6_HUMAN</t>
  </si>
  <si>
    <t xml:space="preserve">&gt;sp|Q9NTK5|OLA1_HUMAN Obg-like ATPase 1 OS=Homo sapiens OX=9606 GN=OLA1 PE=1 SV=2;&gt;tr|J3KQ32|J3KQ32_HUMAN Obg-like ATPase 1 OS=Homo sapiens OX=9606 GN=OLA1 PE=1 SV=1;&gt;tr|C9JTK6|C9JTK6_HUMAN Obg-like ATPase 1 (Fragment) OS=Homo sapiens OX=9606 GN=OLA1 PE=1 </t>
  </si>
  <si>
    <t>Q9NTK5</t>
  </si>
  <si>
    <t>OLA1</t>
  </si>
  <si>
    <t>sp|P17174|AATC_HUMAN</t>
  </si>
  <si>
    <t>&gt;sp|P17174|AATC_HUMAN Aspartate aminotransferase, cytoplasmic OS=Homo sapiens OX=9606 GN=GOT1 PE=1 SV=3</t>
  </si>
  <si>
    <t>P17174</t>
  </si>
  <si>
    <t>GOT1</t>
  </si>
  <si>
    <t>tr|V9GYY3|V9GYY3_HUMAN;tr|A0A384N5Y3|A0A384N5Y3_HUMAN;sp|P11586|C1TC_HUMAN;tr|F5H2F4|F5H2F4_HUMAN;tr|V9GZ78|V9GZ78_HUMAN;tr|A0A494C1T2|A0A494C1T2_HUMAN</t>
  </si>
  <si>
    <t>&gt;tr|V9GYY3|V9GYY3_HUMAN C-1-tetrahydrofolate synthase, cytoplasmic OS=Homo sapiens OX=9606 GN=MTHFD1 PE=1 SV=2;&gt;tr|A0A384N5Y3|A0A384N5Y3_HUMAN C-1-tetrahydrofolate synthase, cytoplasmic OS=Homo sapiens OX=9606 GN=MTHFD1 PE=1 SV=1;&gt;sp|P11586|C1TC_HUMAN C-1-</t>
  </si>
  <si>
    <t>V9GYY3</t>
  </si>
  <si>
    <t>MTHFD1</t>
  </si>
  <si>
    <t>sp|P00403|COX2_HUMAN</t>
  </si>
  <si>
    <t>&gt;sp|P00403|COX2_HUMAN Cytochrome c oxidase subunit 2 OS=Homo sapiens OX=9606 GN=MT-CO2 PE=1 SV=1</t>
  </si>
  <si>
    <t>P00403</t>
  </si>
  <si>
    <t>MT-CO2</t>
  </si>
  <si>
    <t>sp|P05141|ADT2_HUMAN;sp|Q9H0C2|ADT4_HUMAN</t>
  </si>
  <si>
    <t>sp|P05141|ADT2_HUMAN</t>
  </si>
  <si>
    <t>&gt;sp|P05141|ADT2_HUMAN ADP/ATP translocase 2 OS=Homo sapiens OX=9606 GN=SLC25A5 PE=1 SV=7</t>
  </si>
  <si>
    <t>P05141</t>
  </si>
  <si>
    <t>SLC25A5</t>
  </si>
  <si>
    <t>sp|Q15019|SEPT2_HUMAN;tr|B5MCX3|B5MCX3_HUMAN;tr|C9J2Q4|C9J2Q4_HUMAN;tr|C9IZU3|C9IZU3_HUMAN;tr|C9J938|C9J938_HUMAN;tr|C9JB25|C9JB25_HUMAN;tr|C9IY94|C9IY94_HUMAN;tr|C9JQJ4|C9JQJ4_HUMAN;tr|H7C310|H7C310_HUMAN;tr|H7C2Y0|H7C2Y0_HUMAN;tr|A0A1B0GXJ2|A0A1B0GXJ2_HUMAN;tr|C9JFT1|C9JFT1_HUMAN;tr|F8WB65|F8WB65_HUMAN;tr|B5MD47|B5MD47_HUMAN;tr|C9JZI2|C9JZI2_HUMAN;tr|C9JT15|C9JT15_HUMAN;tr|C9JSE7|C9JSE7_HUMAN</t>
  </si>
  <si>
    <t>sp|Q15019|SEPT2_HUMAN;tr|B5MCX3|B5MCX3_HUMAN;tr|C9J2Q4|C9J2Q4_HUMAN;tr|C9IZU3|C9IZU3_HUMAN;tr|C9J938|C9J938_HUMAN;tr|C9JB25|C9JB25_HUMAN</t>
  </si>
  <si>
    <t>&gt;sp|Q15019|SEPT2_HUMAN Septin-2 OS=Homo sapiens OX=9606 GN=SEPTIN2 PE=1 SV=1;&gt;tr|B5MCX3|B5MCX3_HUMAN Septin-2 OS=Homo sapiens OX=9606 GN=SEPTIN2 PE=1 SV=1;&gt;tr|C9J2Q4|C9J2Q4_HUMAN Septin-2 (Fragment) OS=Homo sapiens OX=9606 GN=SEPTIN2 PE=1 SV=1;&gt;tr|C9IZU3|C</t>
  </si>
  <si>
    <t>Q15019</t>
  </si>
  <si>
    <t>SEPTIN2</t>
  </si>
  <si>
    <t>tr|A0A2R8Y811|A0A2R8Y811_HUMAN;sp|P62263|RS14_HUMAN;tr|E5RH77|E5RH77_HUMAN</t>
  </si>
  <si>
    <t>&gt;tr|A0A2R8Y811|A0A2R8Y811_HUMAN 40S ribosomal protein S14 (Fragment) OS=Homo sapiens OX=9606 GN=RPS14 PE=1 SV=1;&gt;sp|P62263|RS14_HUMAN 40S ribosomal protein S14 OS=Homo sapiens OX=9606 GN=RPS14 PE=1 SV=3;&gt;tr|E5RH77|E5RH77_HUMAN 40S ribosomal protein S14 OS=</t>
  </si>
  <si>
    <t>A0A2R8Y811</t>
  </si>
  <si>
    <t>RPS14</t>
  </si>
  <si>
    <t>sp|P20340|RAB6A_HUMAN;sp|Q9NRW1|RAB6B_HUMAN;tr|C9JU14|C9JU14_HUMAN;tr|J3KR73|J3KR73_HUMAN;tr|F5H3K7|F5H3K7_HUMAN;tr|C9JB90|C9JB90_HUMAN;tr|C9J0I2|C9J0I2_HUMAN;tr|F5GX61|F5GX61_HUMAN;sp|Q14964|RB39A_HUMAN</t>
  </si>
  <si>
    <t>sp|P20340|RAB6A_HUMAN;sp|Q9NRW1|RAB6B_HUMAN;tr|C9JU14|C9JU14_HUMAN;tr|J3KR73|J3KR73_HUMAN</t>
  </si>
  <si>
    <t xml:space="preserve">&gt;sp|P20340|RAB6A_HUMAN Ras-related protein Rab-6A OS=Homo sapiens OX=9606 GN=RAB6A PE=1 SV=3;&gt;sp|Q9NRW1|RAB6B_HUMAN Ras-related protein Rab-6B OS=Homo sapiens OX=9606 GN=RAB6B PE=1 SV=1;&gt;tr|C9JU14|C9JU14_HUMAN Ras-related protein Rab-6B (Fragment) OS=Homo </t>
  </si>
  <si>
    <t>P20340</t>
  </si>
  <si>
    <t>RAB6A</t>
  </si>
  <si>
    <t>sp|P17987|TCPA_HUMAN;tr|E7ERF2|E7ERF2_HUMAN;tr|E7EQR6|E7EQR6_HUMAN;tr|F5H282|F5H282_HUMAN;tr|F5H136|F5H136_HUMAN;tr|F5H726|F5H726_HUMAN;tr|F5GZI8|F5GZI8_HUMAN;tr|F5H676|F5H676_HUMAN;tr|F5GZ03|F5GZ03_HUMAN;tr|F5H7Y1|F5H7Y1_HUMAN;tr|F5GYL4|F5GYL4_HUMAN</t>
  </si>
  <si>
    <t>sp|P17987|TCPA_HUMAN;tr|E7ERF2|E7ERF2_HUMAN;tr|E7EQR6|E7EQR6_HUMAN;tr|F5H282|F5H282_HUMAN</t>
  </si>
  <si>
    <t xml:space="preserve">&gt;sp|P17987|TCPA_HUMAN T-complex protein 1 subunit alpha OS=Homo sapiens OX=9606 GN=TCP1 PE=1 SV=1;&gt;tr|E7ERF2|E7ERF2_HUMAN CCT-alpha OS=Homo sapiens OX=9606 GN=TCP1 PE=1 SV=1;&gt;tr|E7EQR6|E7EQR6_HUMAN T-complex protein 1 subunit alpha OS=Homo sapiens OX=9606 </t>
  </si>
  <si>
    <t>P17987</t>
  </si>
  <si>
    <t>TCP1</t>
  </si>
  <si>
    <t>sp|P78406|RAE1L_HUMAN;tr|E9PQ57|E9PQ57_HUMAN;tr|E9PPG9|E9PPG9_HUMAN;tr|B0QZ36|B0QZ36_HUMAN;tr|B0QZ37|B0QZ37_HUMAN</t>
  </si>
  <si>
    <t>sp|P78406|RAE1L_HUMAN;tr|E9PQ57|E9PQ57_HUMAN;tr|E9PPG9|E9PPG9_HUMAN;tr|B0QZ36|B0QZ36_HUMAN</t>
  </si>
  <si>
    <t>&gt;sp|P78406|RAE1L_HUMAN mRNA export factor OS=Homo sapiens OX=9606 GN=RAE1 PE=1 SV=1;&gt;tr|E9PQ57|E9PQ57_HUMAN Rae1 protein homolog OS=Homo sapiens OX=9606 GN=RAE1 PE=1 SV=1;&gt;tr|E9PPG9|E9PPG9_HUMAN Rae1 protein homolog OS=Homo sapiens OX=9606 GN=RAE1 PE=1 SV=</t>
  </si>
  <si>
    <t>P78406</t>
  </si>
  <si>
    <t>RAE1</t>
  </si>
  <si>
    <t>sp|P22234|PUR6_HUMAN;tr|E9PBS1|E9PBS1_HUMAN;tr|D6RF62|D6RF62_HUMAN</t>
  </si>
  <si>
    <t>&gt;sp|P22234|PUR6_HUMAN Multifunctional protein ADE2 OS=Homo sapiens OX=9606 GN=PAICS PE=1 SV=3;&gt;tr|E9PBS1|E9PBS1_HUMAN AIR carboxylase (Fragment) OS=Homo sapiens OX=9606 GN=PAICS PE=1 SV=1;&gt;tr|D6RF62|D6RF62_HUMAN AIR carboxylase OS=Homo sapiens OX=9606 GN=P</t>
  </si>
  <si>
    <t>P22234</t>
  </si>
  <si>
    <t>PAICS</t>
  </si>
  <si>
    <t>tr|C9JD32|C9JD32_HUMAN;tr|B9ZVP7|B9ZVP7_HUMAN;tr|J3KT29|J3KT29_HUMAN;sp|P62829|RL23_HUMAN</t>
  </si>
  <si>
    <t>&gt;tr|C9JD32|C9JD32_HUMAN 60S ribosomal protein L23 (Fragment) OS=Homo sapiens OX=9606 GN=RPL23 PE=1 SV=1;&gt;tr|B9ZVP7|B9ZVP7_HUMAN 60S ribosomal protein L23 OS=Homo sapiens OX=9606 GN=RPL23 PE=1 SV=1;&gt;tr|J3KT29|J3KT29_HUMAN 60S ribosomal protein L23 OS=Homo s</t>
  </si>
  <si>
    <t>C9JD32</t>
  </si>
  <si>
    <t>RPL23</t>
  </si>
  <si>
    <t>sp|P28066|PSA5_HUMAN</t>
  </si>
  <si>
    <t>&gt;sp|P28066|PSA5_HUMAN Proteasome subunit alpha type-5 OS=Homo sapiens OX=9606 GN=PSMA5 PE=1 SV=3</t>
  </si>
  <si>
    <t>P28066</t>
  </si>
  <si>
    <t>PSMA5</t>
  </si>
  <si>
    <t>sp|Q9BPW8|NIPS1_HUMAN;tr|H7C2U6|H7C2U6_HUMAN;tr|C9JDV8|C9JDV8_HUMAN;tr|F8WCR5|F8WCR5_HUMAN</t>
  </si>
  <si>
    <t>sp|Q9BPW8|NIPS1_HUMAN;tr|H7C2U6|H7C2U6_HUMAN</t>
  </si>
  <si>
    <t>&gt;sp|Q9BPW8|NIPS1_HUMAN Protein NipSnap homolog 1 OS=Homo sapiens OX=9606 GN=NIPSNAP1 PE=1 SV=1;&gt;tr|H7C2U6|H7C2U6_HUMAN Protein NipSnap homolog 1 (Fragment) OS=Homo sapiens OX=9606 GN=NIPSNAP1 PE=1 SV=1</t>
  </si>
  <si>
    <t>Q9BPW8</t>
  </si>
  <si>
    <t>NIPSNAP1</t>
  </si>
  <si>
    <t>sp|P35221|CTNA1_HUMAN;tr|G3XAM7|G3XAM7_HUMAN;tr|E5RIB1|E5RIB1_HUMAN;tr|E5RG03|E5RG03_HUMAN;tr|E5RJ41|E5RJ41_HUMAN;tr|E5RFM5|E5RFM5_HUMAN;tr|E5RJP7|E5RJP7_HUMAN;tr|E5RHV7|E5RHV7_HUMAN;tr|E5RGD2|E5RGD2_HUMAN;tr|E5RGY6|E5RGY6_HUMAN;tr|E5RFG3|E5RFG3_HUMAN;tr|E5RFM3|E5RFM3_HUMAN;tr|E5RJL0|E5RJL0_HUMAN;tr|E5RFK9|E5RFK9_HUMAN;tr|E5RIE0|E5RIE0_HUMAN;tr|E5RGG4|E5RGG4_HUMAN;tr|E5RJ43|E5RJ43_HUMAN;tr|E5RGS1|E5RGS1_HUMAN;tr|A0A087WZL6|A0A087WZL6_HUMAN;tr|E5RGU3|E5RGU3_HUMAN;tr|E5RHJ5|E5RHJ5_HUMAN;tr|H0YBB8|H0YBB8_HUMAN;tr|E5RGY7|E5RGY7_HUMAN;tr|A0A0A0MRI5|A0A0A0MRI5_HUMAN;sp|Q9UI47|CTNA3_HUMAN</t>
  </si>
  <si>
    <t>sp|P35221|CTNA1_HUMAN;tr|G3XAM7|G3XAM7_HUMAN</t>
  </si>
  <si>
    <t>&gt;sp|P35221|CTNA1_HUMAN Catenin alpha-1 OS=Homo sapiens OX=9606 GN=CTNNA1 PE=1 SV=1;&gt;tr|G3XAM7|G3XAM7_HUMAN Catenin (Cadherin-associated protein), alpha 1, 102kDa, isoform CRA_a OS=Homo sapiens OX=9606 GN=CTNNA1 PE=1 SV=1</t>
  </si>
  <si>
    <t>P35221</t>
  </si>
  <si>
    <t>CTNNA1</t>
  </si>
  <si>
    <t>sp|P13489|RINI_HUMAN;tr|E9PMJ3|E9PMJ3_HUMAN;tr|E9PLZ3|E9PLZ3_HUMAN;tr|E9PIM9|E9PIM9_HUMAN;tr|H0YCR7|H0YCR7_HUMAN;tr|E9PIK5|E9PIK5_HUMAN;tr|E9PMN0|E9PMN0_HUMAN;tr|E9PMA9|E9PMA9_HUMAN;tr|E9PR82|E9PR82_HUMAN;tr|E9PMI1|E9PMI1_HUMAN</t>
  </si>
  <si>
    <t>sp|P13489|RINI_HUMAN</t>
  </si>
  <si>
    <t>&gt;sp|P13489|RINI_HUMAN Ribonuclease inhibitor OS=Homo sapiens OX=9606 GN=RNH1 PE=1 SV=2</t>
  </si>
  <si>
    <t>P13489</t>
  </si>
  <si>
    <t>RNH1</t>
  </si>
  <si>
    <t>sp|P31930|QCR1_HUMAN</t>
  </si>
  <si>
    <t>&gt;sp|P31930|QCR1_HUMAN Cytochrome b-c1 complex subunit 1, mitochondrial OS=Homo sapiens OX=9606 GN=UQCRC1 PE=1 SV=3</t>
  </si>
  <si>
    <t>P31930</t>
  </si>
  <si>
    <t>UQCRC1</t>
  </si>
  <si>
    <t>tr|E7EQR4|E7EQR4_HUMAN;sp|P15311|EZRI_HUMAN;tr|A0A2R8Y7M3|A0A2R8Y7M3_HUMAN;sp|P26038|MOES_HUMAN;sp|P35241|RADI_HUMAN;tr|A0A2R8Y5S7|A0A2R8Y5S7_HUMAN;tr|V9GZ54|V9GZ54_HUMAN;tr|E9PQ82|E9PQ82_HUMAN;tr|E9PNV3|E9PNV3_HUMAN</t>
  </si>
  <si>
    <t>tr|E7EQR4|E7EQR4_HUMAN;sp|P15311|EZRI_HUMAN</t>
  </si>
  <si>
    <t>&gt;tr|E7EQR4|E7EQR4_HUMAN Ezrin OS=Homo sapiens OX=9606 GN=EZR PE=1 SV=3;&gt;sp|P15311|EZRI_HUMAN Ezrin OS=Homo sapiens OX=9606 GN=EZR PE=1 SV=4</t>
  </si>
  <si>
    <t>E7EQR4</t>
  </si>
  <si>
    <t>EZR</t>
  </si>
  <si>
    <t>sp|P55084|ECHB_HUMAN;tr|B5MD38|B5MD38_HUMAN;tr|F5GZQ3|F5GZQ3_HUMAN;tr|C9JEY0|C9JEY0_HUMAN;tr|C9JE81|C9JE81_HUMAN;tr|C9K0M0|C9K0M0_HUMAN</t>
  </si>
  <si>
    <t>sp|P55084|ECHB_HUMAN;tr|B5MD38|B5MD38_HUMAN;tr|F5GZQ3|F5GZQ3_HUMAN</t>
  </si>
  <si>
    <t>&gt;sp|P55084|ECHB_HUMAN Trifunctional enzyme subunit beta, mitochondrial OS=Homo sapiens OX=9606 GN=HADHB PE=1 SV=3;&gt;tr|B5MD38|B5MD38_HUMAN Trifunctional enzyme subunit beta, mitochondrial OS=Homo sapiens OX=9606 GN=HADHB PE=1 SV=1;&gt;tr|F5GZQ3|F5GZQ3_HUMAN Tr</t>
  </si>
  <si>
    <t>P55084</t>
  </si>
  <si>
    <t>HADHB</t>
  </si>
  <si>
    <t>sp|Q15056|IF4H_HUMAN</t>
  </si>
  <si>
    <t>&gt;sp|Q15056|IF4H_HUMAN Eukaryotic translation initiation factor 4H OS=Homo sapiens OX=9606 GN=EIF4H PE=1 SV=5</t>
  </si>
  <si>
    <t>Q15056</t>
  </si>
  <si>
    <t>EIF4H</t>
  </si>
  <si>
    <t>sp|P62701|RS4X_HUMAN;tr|C9JEH7|C9JEH7_HUMAN;sp|P22090|RS4Y1_HUMAN;sp|Q8TD47|RS4Y2_HUMAN</t>
  </si>
  <si>
    <t>sp|P62701|RS4X_HUMAN</t>
  </si>
  <si>
    <t>&gt;sp|P62701|RS4X_HUMAN 40S ribosomal protein S4, X isoform OS=Homo sapiens OX=9606 GN=RPS4X PE=1 SV=2</t>
  </si>
  <si>
    <t>P62701</t>
  </si>
  <si>
    <t>RPS4X</t>
  </si>
  <si>
    <t>sp|Q7Z4W1|DCXR_HUMAN;tr|J3KS22|J3KS22_HUMAN;tr|J3QS36|J3QS36_HUMAN;tr|J3QL34|J3QL34_HUMAN;tr|J3QS45|J3QS45_HUMAN;tr|J3KRZ4|J3KRZ4_HUMAN;tr|J3KSZ5|J3KSZ5_HUMAN;tr|J3QRQ2|J3QRQ2_HUMAN</t>
  </si>
  <si>
    <t>sp|Q7Z4W1|DCXR_HUMAN;tr|J3KS22|J3KS22_HUMAN;tr|J3QS36|J3QS36_HUMAN</t>
  </si>
  <si>
    <t>&gt;sp|Q7Z4W1|DCXR_HUMAN L-xylulose reductase OS=Homo sapiens OX=9606 GN=DCXR PE=1 SV=2;&gt;tr|J3KS22|J3KS22_HUMAN L-xylulose reductase (Fragment) OS=Homo sapiens OX=9606 GN=DCXR PE=1 SV=8;&gt;tr|J3QS36|J3QS36_HUMAN L-xylulose reductase (Fragment) OS=Homo sapiens O</t>
  </si>
  <si>
    <t>Q7Z4W1</t>
  </si>
  <si>
    <t>DCXR</t>
  </si>
  <si>
    <t>sp|O43707|ACTN4_HUMAN;tr|F5GXS2|F5GXS2_HUMAN;tr|H7C144|H7C144_HUMAN;tr|K7EJH8|K7EJH8_HUMAN</t>
  </si>
  <si>
    <t>sp|O43707|ACTN4_HUMAN;tr|F5GXS2|F5GXS2_HUMAN</t>
  </si>
  <si>
    <t>&gt;sp|O43707|ACTN4_HUMAN Alpha-actinin-4 OS=Homo sapiens OX=9606 GN=ACTN4 PE=1 SV=2;&gt;tr|F5GXS2|F5GXS2_HUMAN Alpha-actinin-4 OS=Homo sapiens OX=9606 GN=ACTN4 PE=1 SV=2</t>
  </si>
  <si>
    <t>O43707</t>
  </si>
  <si>
    <t>ACTN4</t>
  </si>
  <si>
    <t>sp|P40925|MDHC_HUMAN;tr|A0A5K1VW95|A0A5K1VW95_HUMAN;tr|B9A041|B9A041_HUMAN;tr|B8ZZ51|B8ZZ51_HUMAN;tr|C9JF79|C9JF79_HUMAN;tr|C9JLV6|C9JLV6_HUMAN;tr|C9IZI0|C9IZI0_HUMAN;tr|F8WFC2|F8WFC2_HUMAN</t>
  </si>
  <si>
    <t>sp|P40925|MDHC_HUMAN;tr|A0A5K1VW95|A0A5K1VW95_HUMAN;tr|B9A041|B9A041_HUMAN;tr|B8ZZ51|B8ZZ51_HUMAN;tr|C9JF79|C9JF79_HUMAN</t>
  </si>
  <si>
    <t>&gt;sp|P40925|MDHC_HUMAN Malate dehydrogenase, cytoplasmic OS=Homo sapiens OX=9606 GN=MDH1 PE=1 SV=4;&gt;tr|A0A5K1VW95|A0A5K1VW95_HUMAN Malate dehydrogenase OS=Homo sapiens OX=9606 GN=MDH1 PE=1 SV=1;&gt;tr|B9A041|B9A041_HUMAN Malate dehydrogenase, cytoplasmic OS=Ho</t>
  </si>
  <si>
    <t>P40925</t>
  </si>
  <si>
    <t>MDH1</t>
  </si>
  <si>
    <t>sp|P61158|ARP3_HUMAN;tr|B4DXW1|B4DXW1_HUMAN;tr|F8WDR7|F8WDR7_HUMAN;sp|Q9P1U1|ARP3B_HUMAN;tr|F8WEW2|F8WEW2_HUMAN;tr|F8WE84|F8WE84_HUMAN;tr|A0A0A0MTI9|A0A0A0MTI9_HUMAN;tr|H7C4J1|H7C4J1_HUMAN;sp|Q9C0K3|ARP3C_HUMAN;tr|C9IZN3|C9IZN3_HUMAN</t>
  </si>
  <si>
    <t>sp|P61158|ARP3_HUMAN;tr|B4DXW1|B4DXW1_HUMAN</t>
  </si>
  <si>
    <t>&gt;sp|P61158|ARP3_HUMAN Actin-related protein 3 OS=Homo sapiens OX=9606 GN=ACTR3 PE=1 SV=3;&gt;tr|B4DXW1|B4DXW1_HUMAN Actin-related protein 3 OS=Homo sapiens OX=9606 GN=ACTR3 PE=1 SV=1</t>
  </si>
  <si>
    <t>P61158</t>
  </si>
  <si>
    <t>ACTR3</t>
  </si>
  <si>
    <t>tr|A0A087WTP3|A0A087WTP3_HUMAN;sp|Q92945|FUBP2_HUMAN;tr|M0R0I5|M0R0I5_HUMAN;tr|M0QYH3|M0QYH3_HUMAN;tr|M0QXW7|M0QXW7_HUMAN;tr|M0QYG1|M0QYG1_HUMAN;tr|M0R0C6|M0R0C6_HUMAN;tr|M0R3J3|M0R3J3_HUMAN</t>
  </si>
  <si>
    <t>tr|A0A087WTP3|A0A087WTP3_HUMAN;sp|Q92945|FUBP2_HUMAN;tr|M0R0I5|M0R0I5_HUMAN</t>
  </si>
  <si>
    <t xml:space="preserve">&gt;tr|A0A087WTP3|A0A087WTP3_HUMAN Far upstream element-binding protein 2 OS=Homo sapiens OX=9606 GN=KHSRP PE=1 SV=1;&gt;sp|Q92945|FUBP2_HUMAN Far upstream element-binding protein 2 OS=Homo sapiens OX=9606 GN=KHSRP PE=1 SV=4;&gt;tr|M0R0I5|M0R0I5_HUMAN Far upstream </t>
  </si>
  <si>
    <t>A0A087WTP3</t>
  </si>
  <si>
    <t>KHSRP</t>
  </si>
  <si>
    <t>sp|P52788|SPSY_HUMAN;tr|H7C2R7|H7C2R7_HUMAN</t>
  </si>
  <si>
    <t>sp|P52788|SPSY_HUMAN</t>
  </si>
  <si>
    <t>&gt;sp|P52788|SPSY_HUMAN Spermine synthase OS=Homo sapiens OX=9606 GN=SMS PE=1 SV=2</t>
  </si>
  <si>
    <t>P52788</t>
  </si>
  <si>
    <t>SMS</t>
  </si>
  <si>
    <t>sp|P30040|ERP29_HUMAN;tr|F8VY02|F8VY02_HUMAN;tr|F8W1G0|F8W1G0_HUMAN</t>
  </si>
  <si>
    <t>sp|P30040|ERP29_HUMAN;tr|F8VY02|F8VY02_HUMAN</t>
  </si>
  <si>
    <t>&gt;sp|P30040|ERP29_HUMAN Endoplasmic reticulum resident protein 29 OS=Homo sapiens OX=9606 GN=ERP29 PE=1 SV=4;&gt;tr|F8VY02|F8VY02_HUMAN Endoplasmic reticulum resident protein 29 OS=Homo sapiens OX=9606 GN=ERP29 PE=1 SV=1</t>
  </si>
  <si>
    <t>P30040</t>
  </si>
  <si>
    <t>ERP29</t>
  </si>
  <si>
    <t>sp|P26368|U2AF2_HUMAN;tr|K7ENG2|K7ENG2_HUMAN;tr|K7ELP8|K7ELP8_HUMAN</t>
  </si>
  <si>
    <t>sp|P26368|U2AF2_HUMAN;tr|K7ENG2|K7ENG2_HUMAN</t>
  </si>
  <si>
    <t>&gt;sp|P26368|U2AF2_HUMAN Splicing factor U2AF 65 kDa subunit OS=Homo sapiens OX=9606 GN=U2AF2 PE=1 SV=4;&gt;tr|K7ENG2|K7ENG2_HUMAN U2 snRNP auxiliary factor large subunit OS=Homo sapiens OX=9606 GN=U2AF2 PE=1 SV=1</t>
  </si>
  <si>
    <t>P26368</t>
  </si>
  <si>
    <t>U2AF2</t>
  </si>
  <si>
    <t>sp|P06703|S10A6_HUMAN;tr|R4GN98|R4GN98_HUMAN</t>
  </si>
  <si>
    <t>sp|P06703|S10A6_HUMAN</t>
  </si>
  <si>
    <t>&gt;sp|P06703|S10A6_HUMAN Protein S100-A6 OS=Homo sapiens OX=9606 GN=S100A6 PE=1 SV=1</t>
  </si>
  <si>
    <t>P06703</t>
  </si>
  <si>
    <t>S100A6</t>
  </si>
  <si>
    <t>sp|Q9HDC9|APMAP_HUMAN;tr|H0Y512|H0Y512_HUMAN</t>
  </si>
  <si>
    <t>&gt;sp|Q9HDC9|APMAP_HUMAN Adipocyte plasma membrane-associated protein OS=Homo sapiens OX=9606 GN=APMAP PE=1 SV=2;&gt;tr|H0Y512|H0Y512_HUMAN Adipocyte plasma membrane-associated protein (Fragment) OS=Homo sapiens OX=9606 GN=APMAP PE=1 SV=1</t>
  </si>
  <si>
    <t>Q9HDC9</t>
  </si>
  <si>
    <t>APMAP</t>
  </si>
  <si>
    <t>tr|G3V203|G3V203_HUMAN;tr|H0YHA7|H0YHA7_HUMAN;sp|Q07020|RL18_HUMAN;tr|J3QQ67|J3QQ67_HUMAN;tr|F8VUA6|F8VUA6_HUMAN;tr|F8VYV2|F8VYV2_HUMAN;tr|A0A075B7A0|A0A075B7A0_HUMAN</t>
  </si>
  <si>
    <t>&gt;tr|G3V203|G3V203_HUMAN 60S ribosomal protein L18 OS=Homo sapiens OX=9606 GN=RPL18 PE=1 SV=1;&gt;tr|H0YHA7|H0YHA7_HUMAN 60S ribosomal protein L18 (Fragment) OS=Homo sapiens OX=9606 GN=RPL18 PE=1 SV=1;&gt;sp|Q07020|RL18_HUMAN 60S ribosomal protein L18 OS=Homo sap</t>
  </si>
  <si>
    <t>G3V203</t>
  </si>
  <si>
    <t>RPL18</t>
  </si>
  <si>
    <t>sp|Q13509|TBB3_HUMAN;tr|A0A0B4J269|A0A0B4J269_HUMAN;tr|G3V2A3|G3V2A3_HUMAN;tr|G3V5W4|G3V5W4_HUMAN;tr|G3V2R8|G3V2R8_HUMAN;tr|G3V3R4|G3V3R4_HUMAN;tr|G3V2N6|G3V2N6_HUMAN;tr|G3V542|G3V542_HUMAN;tr|G3V3J6|G3V3J6_HUMAN;tr|G3V3W7|G3V3W7_HUMAN</t>
  </si>
  <si>
    <t>sp|Q13509|TBB3_HUMAN;tr|A0A0B4J269|A0A0B4J269_HUMAN</t>
  </si>
  <si>
    <t>&gt;sp|Q13509|TBB3_HUMAN Tubulin beta-3 chain OS=Homo sapiens OX=9606 GN=TUBB3 PE=1 SV=2;&gt;tr|A0A0B4J269|A0A0B4J269_HUMAN G_PROTEIN_RECEP_F1_2 domain-containing protein OS=Homo sapiens OX=9606 PE=1 SV=1</t>
  </si>
  <si>
    <t>Q13509</t>
  </si>
  <si>
    <t>TUBB3</t>
  </si>
  <si>
    <t>sp|O95292|VAPB_HUMAN;tr|E5RK64|E5RK64_HUMAN</t>
  </si>
  <si>
    <t>sp|O95292|VAPB_HUMAN</t>
  </si>
  <si>
    <t>&gt;sp|O95292|VAPB_HUMAN Vesicle-associated membrane protein-associated protein B/C OS=Homo sapiens OX=9606 GN=VAPB PE=1 SV=3</t>
  </si>
  <si>
    <t>O95292</t>
  </si>
  <si>
    <t>VAPB</t>
  </si>
  <si>
    <t>sp|O14980|XPO1_HUMAN;tr|C9IZS4|C9IZS4_HUMAN;tr|C9JQ02|C9JQ02_HUMAN;tr|C9JV99|C9JV99_HUMAN;tr|C9J673|C9J673_HUMAN;tr|C9JKM9|C9JKM9_HUMAN;tr|C9JF49|C9JF49_HUMAN;tr|C9IYM2|C9IYM2_HUMAN;tr|H7BZC5|H7BZC5_HUMAN;tr|F8WF71|F8WF71_HUMAN</t>
  </si>
  <si>
    <t>sp|O14980|XPO1_HUMAN</t>
  </si>
  <si>
    <t>&gt;sp|O14980|XPO1_HUMAN Exportin-1 OS=Homo sapiens OX=9606 GN=XPO1 PE=1 SV=1</t>
  </si>
  <si>
    <t>O14980</t>
  </si>
  <si>
    <t>XPO1</t>
  </si>
  <si>
    <t>sp|O75947|ATP5H_HUMAN;tr|F5H608|F5H608_HUMAN</t>
  </si>
  <si>
    <t>sp|O75947|ATP5H_HUMAN</t>
  </si>
  <si>
    <t>&gt;sp|O75947|ATP5H_HUMAN ATP synthase subunit d, mitochondrial OS=Homo sapiens OX=9606 GN=ATP5PD PE=1 SV=3</t>
  </si>
  <si>
    <t>O75947</t>
  </si>
  <si>
    <t>ATP5PD</t>
  </si>
  <si>
    <t>sp|P34932|HSP74_HUMAN;tr|A0A087WYC1|A0A087WYC1_HUMAN;tr|A0A087WTS8|A0A087WTS8_HUMAN;tr|D6RJ96|D6RJ96_HUMAN;tr|E9PDE8|E9PDE8_HUMAN;sp|O95757|HS74L_HUMAN</t>
  </si>
  <si>
    <t>sp|P34932|HSP74_HUMAN;tr|A0A087WYC1|A0A087WYC1_HUMAN;tr|A0A087WTS8|A0A087WTS8_HUMAN</t>
  </si>
  <si>
    <t>&gt;sp|P34932|HSP74_HUMAN Heat shock 70 kDa protein 4 OS=Homo sapiens OX=9606 GN=HSPA4 PE=1 SV=4;&gt;tr|A0A087WYC1|A0A087WYC1_HUMAN Heat shock 70 kDa protein 4 OS=Homo sapiens OX=9606 GN=HSPA4 PE=1 SV=1;&gt;tr|A0A087WTS8|A0A087WTS8_HUMAN Heat shock 70 kDa protein 4</t>
  </si>
  <si>
    <t>P34932</t>
  </si>
  <si>
    <t>HSPA4</t>
  </si>
  <si>
    <t>sp|O75531|BAF_HUMAN</t>
  </si>
  <si>
    <t>&gt;sp|O75531|BAF_HUMAN Barrier-to-autointegration factor OS=Homo sapiens OX=9606 GN=BANF1 PE=1 SV=1</t>
  </si>
  <si>
    <t>O75531</t>
  </si>
  <si>
    <t>BANF1</t>
  </si>
  <si>
    <t>tr|A6NJA2|A6NJA2_HUMAN;sp|P54578|UBP14_HUMAN</t>
  </si>
  <si>
    <t>&gt;tr|A6NJA2|A6NJA2_HUMAN Ubiquitin carboxyl-terminal hydrolase OS=Homo sapiens OX=9606 GN=USP14 PE=1 SV=2;&gt;sp|P54578|UBP14_HUMAN Ubiquitin carboxyl-terminal hydrolase 14 OS=Homo sapiens OX=9606 GN=USP14 PE=1 SV=3</t>
  </si>
  <si>
    <t>A6NJA2</t>
  </si>
  <si>
    <t>USP14</t>
  </si>
  <si>
    <t>tr|F8VZJ2|F8VZJ2_HUMAN;sp|Q13765|NACA_HUMAN;tr|H0YHX9|H0YHX9_HUMAN;sp|E9PAV3|NACAM_HUMAN;tr|F8W0W4|F8W0W4_HUMAN;tr|F8W1N5|F8W1N5_HUMAN;tr|F8VNW4|F8VNW4_HUMAN;tr|F8VZ58|F8VZ58_HUMAN;sp|Q9BZK3|NACP4_HUMAN</t>
  </si>
  <si>
    <t>tr|F8VZJ2|F8VZJ2_HUMAN;sp|Q13765|NACA_HUMAN;tr|H0YHX9|H0YHX9_HUMAN;sp|E9PAV3|NACAM_HUMAN;tr|F8W0W4|F8W0W4_HUMAN;tr|F8W1N5|F8W1N5_HUMAN;tr|F8VNW4|F8VNW4_HUMAN</t>
  </si>
  <si>
    <t>&gt;tr|F8VZJ2|F8VZJ2_HUMAN Nascent polypeptide-associated complex subunit alpha OS=Homo sapiens OX=9606 GN=NACA PE=1 SV=1;&gt;sp|Q13765|NACA_HUMAN Nascent polypeptide-associated complex subunit alpha OS=Homo sapiens OX=9606 GN=NACA PE=1 SV=1;&gt;tr|H0YHX9|H0YHX9_HU</t>
  </si>
  <si>
    <t>F8VZJ2</t>
  </si>
  <si>
    <t>NACA</t>
  </si>
  <si>
    <t>sp|P00390|GSHR_HUMAN;tr|A0A2R8YF59|A0A2R8YF59_HUMAN;tr|H0YC68|H0YC68_HUMAN</t>
  </si>
  <si>
    <t>sp|P00390|GSHR_HUMAN</t>
  </si>
  <si>
    <t>&gt;sp|P00390|GSHR_HUMAN Glutathione reductase, mitochondrial OS=Homo sapiens OX=9606 GN=GSR PE=1 SV=2</t>
  </si>
  <si>
    <t>P00390</t>
  </si>
  <si>
    <t>GSR</t>
  </si>
  <si>
    <t>sp|P49748|ACADV_HUMAN;tr|K7EQP4|K7EQP4_HUMAN;tr|G3V1M7|G3V1M7_HUMAN;tr|J3KS89|J3KS89_HUMAN;tr|J3QKU9|J3QKU9_HUMAN;tr|K7EJW8|K7EJW8_HUMAN;tr|J3QRJ8|J3QRJ8_HUMAN</t>
  </si>
  <si>
    <t>sp|P49748|ACADV_HUMAN</t>
  </si>
  <si>
    <t>&gt;sp|P49748|ACADV_HUMAN Very long-chain specific acyl-CoA dehydrogenase, mitochondrial OS=Homo sapiens OX=9606 GN=ACADVL PE=1 SV=1</t>
  </si>
  <si>
    <t>P49748</t>
  </si>
  <si>
    <t>ACADVL</t>
  </si>
  <si>
    <t>sp|P12429|ANXA3_HUMAN;tr|D6RA82|D6RA82_HUMAN;tr|D6RFG5|D6RFG5_HUMAN;tr|D6RCA8|D6RCA8_HUMAN;tr|D6RAZ8|D6RAZ8_HUMAN;tr|D6RFJ9|D6RFJ9_HUMAN</t>
  </si>
  <si>
    <t>sp|P12429|ANXA3_HUMAN;tr|D6RA82|D6RA82_HUMAN;tr|D6RFG5|D6RFG5_HUMAN</t>
  </si>
  <si>
    <t>&gt;sp|P12429|ANXA3_HUMAN Annexin A3 OS=Homo sapiens OX=9606 GN=ANXA3 PE=1 SV=3;&gt;tr|D6RA82|D6RA82_HUMAN Annexin OS=Homo sapiens OX=9606 GN=ANXA3 PE=1 SV=1;&gt;tr|D6RFG5|D6RFG5_HUMAN Annexin (Fragment) OS=Homo sapiens OX=9606 GN=ANXA3 PE=1 SV=1</t>
  </si>
  <si>
    <t>P12429</t>
  </si>
  <si>
    <t>ANXA3</t>
  </si>
  <si>
    <t>sp|P62753|RS6_HUMAN;tr|A2A3R7|A2A3R7_HUMAN;tr|A2A3R5|A2A3R5_HUMAN</t>
  </si>
  <si>
    <t>&gt;sp|P62753|RS6_HUMAN 40S ribosomal protein S6 OS=Homo sapiens OX=9606 GN=RPS6 PE=1 SV=1;&gt;tr|A2A3R7|A2A3R7_HUMAN 40S ribosomal protein S6 OS=Homo sapiens OX=9606 GN=RPS6 PE=1 SV=1;&gt;tr|A2A3R5|A2A3R5_HUMAN 40S ribosomal protein S6 OS=Homo sapiens OX=9606 GN=R</t>
  </si>
  <si>
    <t>P62753</t>
  </si>
  <si>
    <t>RPS6</t>
  </si>
  <si>
    <t>sp|P54727|RD23B_HUMAN;tr|Q5W0S5|Q5W0S5_HUMAN;tr|H0Y579|H0Y579_HUMAN;tr|Q5W0S4|Q5W0S4_HUMAN;tr|K7ENJ0|K7ENJ0_HUMAN;tr|K7ELW1|K7ELW1_HUMAN;tr|A0A494C0B4|A0A494C0B4_HUMAN;sp|P54725|RD23A_HUMAN</t>
  </si>
  <si>
    <t>sp|P54727|RD23B_HUMAN</t>
  </si>
  <si>
    <t>&gt;sp|P54727|RD23B_HUMAN UV excision repair protein RAD23 homolog B OS=Homo sapiens OX=9606 GN=RAD23B PE=1 SV=1</t>
  </si>
  <si>
    <t>P54727</t>
  </si>
  <si>
    <t>RAD23B</t>
  </si>
  <si>
    <t>sp|O75340|PDCD6_HUMAN;tr|A0A024QZ42|A0A024QZ42_HUMAN;tr|E7EPW6|E7EPW6_HUMAN;tr|H0Y9X3|H0Y9X3_HUMAN;tr|A0A087WZ38|A0A087WZ38_HUMAN;tr|D6RA21|D6RA21_HUMAN;tr|Q86W51|Q86W51_HUMAN</t>
  </si>
  <si>
    <t>sp|O75340|PDCD6_HUMAN;tr|A0A024QZ42|A0A024QZ42_HUMAN</t>
  </si>
  <si>
    <t>&gt;sp|O75340|PDCD6_HUMAN Programmed cell death protein 6 OS=Homo sapiens OX=9606 GN=PDCD6 PE=1 SV=1;&gt;tr|A0A024QZ42|A0A024QZ42_HUMAN HCG1985580, isoform CRA_c OS=Homo sapiens OX=9606 GN=PDCD6 PE=1 SV=1</t>
  </si>
  <si>
    <t>O75340</t>
  </si>
  <si>
    <t>PDCD6</t>
  </si>
  <si>
    <t>sp|P37837|TALDO_HUMAN;tr|F2Z393|F2Z393_HUMAN</t>
  </si>
  <si>
    <t>&gt;sp|P37837|TALDO_HUMAN Transaldolase OS=Homo sapiens OX=9606 GN=TALDO1 PE=1 SV=2;&gt;tr|F2Z393|F2Z393_HUMAN Transaldolase OS=Homo sapiens OX=9606 GN=TALDO1 PE=1 SV=1</t>
  </si>
  <si>
    <t>P37837</t>
  </si>
  <si>
    <t>TALDO1</t>
  </si>
  <si>
    <t>sp|P04264|K2C1_HUMAN;CON__P04264</t>
  </si>
  <si>
    <t>&gt;sp|P04264|K2C1_HUMAN Keratin, type II cytoskeletal 1 OS=Homo sapiens OX=9606 GN=KRT1 PE=1 SV=6;&gt;P04264 SWISS-PROT:P04264 Tax_Id=9606 Gene_Symbol=KRT1 Keratin, type II cytoskeletal 1</t>
  </si>
  <si>
    <t>P04264</t>
  </si>
  <si>
    <t>KRT1</t>
  </si>
  <si>
    <t>sp|Q8NFV4|ABHDB_HUMAN;tr|H0YC52|H0YC52_HUMAN;tr|H7C396|H7C396_HUMAN;tr|C9J7Q4|C9J7Q4_HUMAN;tr|H7BZ58|H7BZ58_HUMAN</t>
  </si>
  <si>
    <t>sp|Q8NFV4|ABHDB_HUMAN</t>
  </si>
  <si>
    <t>&gt;sp|Q8NFV4|ABHDB_HUMAN Protein ABHD11 OS=Homo sapiens OX=9606 GN=ABHD11 PE=1 SV=1</t>
  </si>
  <si>
    <t>Q8NFV4</t>
  </si>
  <si>
    <t>ABHD11</t>
  </si>
  <si>
    <t>sp|P13667|PDIA4_HUMAN;tr|A0A499FI48|A0A499FI48_HUMAN</t>
  </si>
  <si>
    <t>&gt;sp|P13667|PDIA4_HUMAN Protein disulfide-isomerase A4 OS=Homo sapiens OX=9606 GN=PDIA4 PE=1 SV=2;&gt;tr|A0A499FI48|A0A499FI48_HUMAN Protein disulfide-isomerase OS=Homo sapiens OX=9606 GN=PDIA4 PE=1 SV=1</t>
  </si>
  <si>
    <t>P13667</t>
  </si>
  <si>
    <t>PDIA4</t>
  </si>
  <si>
    <t>sp|O95831|AIFM1_HUMAN;tr|E9PMA0|E9PMA0_HUMAN</t>
  </si>
  <si>
    <t>sp|O95831|AIFM1_HUMAN</t>
  </si>
  <si>
    <t>&gt;sp|O95831|AIFM1_HUMAN Apoptosis-inducing factor 1, mitochondrial OS=Homo sapiens OX=9606 GN=AIFM1 PE=1 SV=1</t>
  </si>
  <si>
    <t>O95831</t>
  </si>
  <si>
    <t>AIFM1</t>
  </si>
  <si>
    <t>sp|P35268|RL22_HUMAN;tr|K7EJT5|K7EJT5_HUMAN;tr|K7EP65|K7EP65_HUMAN;tr|K7EKS7|K7EKS7_HUMAN;tr|K7ELC4|K7ELC4_HUMAN;tr|K7EMH1|K7EMH1_HUMAN;tr|K7ERI7|K7ERI7_HUMAN</t>
  </si>
  <si>
    <t xml:space="preserve">&gt;sp|P35268|RL22_HUMAN 60S ribosomal protein L22 OS=Homo sapiens OX=9606 GN=RPL22 PE=1 SV=2;&gt;tr|K7EJT5|K7EJT5_HUMAN 60S ribosomal protein L22 (Fragment) OS=Homo sapiens OX=9606 GN=RPL22 PE=1 SV=1;&gt;tr|K7EP65|K7EP65_HUMAN 60S ribosomal protein L22 (Fragment) </t>
  </si>
  <si>
    <t>P35268</t>
  </si>
  <si>
    <t>RPL22</t>
  </si>
  <si>
    <t>sp|Q13011|ECH1_HUMAN;tr|M0R248|M0R248_HUMAN;tr|M0QZW4|M0QZW4_HUMAN;tr|M0R280|M0R280_HUMAN;tr|M0QXS7|M0QXS7_HUMAN</t>
  </si>
  <si>
    <t>sp|Q13011|ECH1_HUMAN;tr|M0R248|M0R248_HUMAN</t>
  </si>
  <si>
    <t>&gt;sp|Q13011|ECH1_HUMAN Delta(3,5)-Delta(2,4)-dienoyl-CoA isomerase, mitochondrial OS=Homo sapiens OX=9606 GN=ECH1 PE=1 SV=2;&gt;tr|M0R248|M0R248_HUMAN Delta(3,5)-Delta(2,4)-dienoyl-CoA isomerase, mitochondrial (Fragment) OS=Homo sapiens OX=9606 GN=ECH1 PE=1 SV</t>
  </si>
  <si>
    <t>Q13011</t>
  </si>
  <si>
    <t>ECH1</t>
  </si>
  <si>
    <t>sp|P80723|BASP1_HUMAN</t>
  </si>
  <si>
    <t>&gt;sp|P80723|BASP1_HUMAN Brain acid soluble protein 1 OS=Homo sapiens OX=9606 GN=BASP1 PE=1 SV=2</t>
  </si>
  <si>
    <t>P80723</t>
  </si>
  <si>
    <t>BASP1</t>
  </si>
  <si>
    <t>sp|P26373|RL13_HUMAN;tr|J3QSB4|J3QSB4_HUMAN;tr|H3BTH3|H3BTH3_HUMAN</t>
  </si>
  <si>
    <t>sp|P26373|RL13_HUMAN;tr|J3QSB4|J3QSB4_HUMAN</t>
  </si>
  <si>
    <t>&gt;sp|P26373|RL13_HUMAN 60S ribosomal protein L13 OS=Homo sapiens OX=9606 GN=RPL13 PE=1 SV=4;&gt;tr|J3QSB4|J3QSB4_HUMAN 60S ribosomal protein L13 (Fragment) OS=Homo sapiens OX=9606 GN=RPL13 PE=1 SV=1</t>
  </si>
  <si>
    <t>P26373</t>
  </si>
  <si>
    <t>RPL13</t>
  </si>
  <si>
    <t>tr|A0A2R8Y5G6|A0A2R8Y5G6_HUMAN;tr|F6S8Q4|F6S8Q4_HUMAN;tr|A0A0D9SFB3|A0A0D9SFB3_HUMAN;tr|A0A2R8YF78|A0A2R8YF78_HUMAN;tr|A0A2R8YCW1|A0A2R8YCW1_HUMAN;tr|A0A0D9SG12|A0A0D9SG12_HUMAN;tr|A0A2R8YFR4|A0A2R8YFR4_HUMAN;tr|A0A2U3TZJ9|A0A2U3TZJ9_HUMAN;tr|A0A2R8YFS5|A0A2R8YFS5_HUMAN;tr|A0A2R8Y4A4|A0A2R8Y4A4_HUMAN;sp|O00571|DDX3X_HUMAN;tr|A0A2R8Y645|A0A2R8Y645_HUMAN;tr|A0A0D9SF53|A0A0D9SF53_HUMAN;tr|A0A2R8YDT5|A0A2R8YDT5_HUMAN;tr|A0A2R8Y7T2|A0A2R8Y7T2_HUMAN;sp|O15523|DDX3Y_HUMAN;tr|A0A2R8YDH3|A0A2R8YDH3_HUMAN;tr|A0A0J9YVQ7|A0A0J9YVQ7_HUMAN;tr|A0A087WVZ1|A0A087WVZ1_HUMAN;tr|C9J081|C9J081_HUMAN;tr|C9J8G5|C9J8G5_HUMAN;tr|A0A2R8Y4D2|A0A2R8Y4D2_HUMAN;tr|A0A2R8YCU0|A0A2R8YCU0_HUMAN;tr|A0A2R8Y650|A0A2R8Y650_HUMAN;tr|H0Y960|H0Y960_HUMAN;tr|D6RCM4|D6RCM4_HUMAN;sp|Q9NQI0|DDX4_HUMAN</t>
  </si>
  <si>
    <t>tr|A0A2R8Y5G6|A0A2R8Y5G6_HUMAN;tr|F6S8Q4|F6S8Q4_HUMAN;tr|A0A0D9SFB3|A0A0D9SFB3_HUMAN;tr|A0A2R8YF78|A0A2R8YF78_HUMAN;tr|A0A2R8YCW1|A0A2R8YCW1_HUMAN;tr|A0A0D9SG12|A0A0D9SG12_HUMAN;tr|A0A2R8YFR4|A0A2R8YFR4_HUMAN;tr|A0A2U3TZJ9|A0A2U3TZJ9_HUMAN;tr|A0A2R8YFS5|A0A2R8YFS5_HUMAN;tr|A0A2R8Y4A4|A0A2R8Y4A4_HUMAN;sp|O00571|DDX3X_HUMAN;tr|A0A2R8Y645|A0A2R8Y645_HUMAN;tr|A0A0D9SF53|A0A0D9SF53_HUMAN;tr|A0A2R8YDT5|A0A2R8YDT5_HUMAN;tr|A0A2R8Y7T2|A0A2R8Y7T2_HUMAN;sp|O15523|DDX3Y_HUMAN;tr|A0A2R8YDH3|A0A2R8YDH3_HUMAN;tr|A0A0J9YVQ7|A0A0J9YVQ7_HUMAN</t>
  </si>
  <si>
    <t>&gt;tr|A0A2R8Y5G6|A0A2R8Y5G6_HUMAN RNA helicase OS=Homo sapiens OX=9606 GN=DDX3X PE=1 SV=1;&gt;tr|F6S8Q4|F6S8Q4_HUMAN RNA helicase OS=Homo sapiens OX=9606 GN=DDX3X PE=1 SV=1;&gt;tr|A0A0D9SFB3|A0A0D9SFB3_HUMAN RNA helicase OS=Homo sapiens OX=9606 GN=DDX3X PE=1 SV=1;</t>
  </si>
  <si>
    <t>A0A2R8Y5G6</t>
  </si>
  <si>
    <t>DDX3X</t>
  </si>
  <si>
    <t>sp|P61353|RL27_HUMAN;tr|K7ELC7|K7ELC7_HUMAN;tr|K7EQQ9|K7EQQ9_HUMAN;tr|K7ERY7|K7ERY7_HUMAN</t>
  </si>
  <si>
    <t>sp|P61353|RL27_HUMAN;tr|K7ELC7|K7ELC7_HUMAN</t>
  </si>
  <si>
    <t>&gt;sp|P61353|RL27_HUMAN 60S ribosomal protein L27 OS=Homo sapiens OX=9606 GN=RPL27 PE=1 SV=2;&gt;tr|K7ELC7|K7ELC7_HUMAN 60S ribosomal protein L27 (Fragment) OS=Homo sapiens OX=9606 GN=RPL27 PE=1 SV=1</t>
  </si>
  <si>
    <t>P61353</t>
  </si>
  <si>
    <t>RPL27</t>
  </si>
  <si>
    <t>sp|P78347|GTF2I_HUMAN;tr|A0A494C1K3|A0A494C1K3_HUMAN;tr|A0A494C0Q7|A0A494C0Q7_HUMAN;tr|C9J6M0|C9J6M0_HUMAN</t>
  </si>
  <si>
    <t>sp|P78347|GTF2I_HUMAN;tr|A0A494C1K3|A0A494C1K3_HUMAN</t>
  </si>
  <si>
    <t>&gt;sp|P78347|GTF2I_HUMAN General transcription factor II-I OS=Homo sapiens OX=9606 GN=GTF2I PE=1 SV=2;&gt;tr|A0A494C1K3|A0A494C1K3_HUMAN General transcription factor II-I OS=Homo sapiens OX=9606 GN=GTF2I PE=1 SV=1</t>
  </si>
  <si>
    <t>P78347</t>
  </si>
  <si>
    <t>GTF2I</t>
  </si>
  <si>
    <t>sp|Q99880|H2B1L_HUMAN;sp|Q99879|H2B1M_HUMAN;sp|Q99877|H2B1N_HUMAN;sp|Q93079|H2B1H_HUMAN;sp|Q5QNW6|H2B2F_HUMAN;sp|P62807|H2B1C_HUMAN;sp|P58876|H2B1D_HUMAN;sp|P57053|H2BFS_HUMAN;sp|O60814|H2B1K_HUMAN;tr|U3KQK0|U3KQK0_HUMAN;sp|Q8N257|H2B3B_HUMAN;sp|Q16778|H2B2E_HUMAN;sp|P33778|H2B1B_HUMAN;sp|P23527|H2B1O_HUMAN;sp|P06899|H2B1J_HUMAN;sp|A0A2R8Y619|H2BE1_HUMAN;sp|Q96A08|H2B1A_HUMAN</t>
  </si>
  <si>
    <t>sp|Q99880|H2B1L_HUMAN;sp|Q99879|H2B1M_HUMAN;sp|Q99877|H2B1N_HUMAN;sp|Q93079|H2B1H_HUMAN;sp|Q5QNW6|H2B2F_HUMAN;sp|P62807|H2B1C_HUMAN;sp|P58876|H2B1D_HUMAN;sp|P57053|H2BFS_HUMAN;sp|O60814|H2B1K_HUMAN;tr|U3KQK0|U3KQK0_HUMAN;sp|Q8N257|H2B3B_HUMAN;sp|Q16778|H2B2E_HUMAN;sp|P33778|H2B1B_HUMAN;sp|P23527|H2B1O_HUMAN;sp|P06899|H2B1J_HUMAN</t>
  </si>
  <si>
    <t>&gt;sp|Q99880|H2B1L_HUMAN Histone H2B type 1-L OS=Homo sapiens OX=9606 GN=H2BC13 PE=1 SV=3;&gt;sp|Q99879|H2B1M_HUMAN Histone H2B type 1-M OS=Homo sapiens OX=9606 GN=H2BC14 PE=1 SV=3;&gt;sp|Q99877|H2B1N_HUMAN Histone H2B type 1-N OS=Homo sapiens OX=9606 GN=H2BC15 PE</t>
  </si>
  <si>
    <t>Q99880</t>
  </si>
  <si>
    <t>H2BC13</t>
  </si>
  <si>
    <t>tr|A0A1B0GTP7|A0A1B0GTP7_HUMAN;tr|E7EMM4|E7EMM4_HUMAN;tr|A0A1B0GW68|A0A1B0GW68_HUMAN;tr|A0A1B0GUA4|A0A1B0GUA4_HUMAN;tr|A0A1B0GTM3|A0A1B0GTM3_HUMAN;tr|A0A1B0GTZ5|A0A1B0GTZ5_HUMAN;tr|A0A1B0GUH5|A0A1B0GUH5_HUMAN;sp|Q13510|ASAH1_HUMAN;tr|A0A1B0GUE3|A0A1B0GUE3_HUMAN;tr|A0A1B0GUG1|A0A1B0GUG1_HUMAN;tr|A0A1B0GUW4|A0A1B0GUW4_HUMAN;tr|A0A1B0GV95|A0A1B0GV95_HUMAN;tr|A0A1B0GW48|A0A1B0GW48_HUMAN;tr|A0A1B0GVJ1|A0A1B0GVJ1_HUMAN;tr|A0A1B0GVE7|A0A1B0GVE7_HUMAN;tr|A0A1B0GU62|A0A1B0GU62_HUMAN;tr|A0A1B0GU06|A0A1B0GU06_HUMAN;tr|A0A1B0GV06|A0A1B0GV06_HUMAN;tr|A0A1B0GUB3|A0A1B0GUB3_HUMAN;tr|A0A1B0GVG2|A0A1B0GVG2_HUMAN;tr|A0A1B0GV88|A0A1B0GV88_HUMAN;tr|A0A1B0GVA3|A0A1B0GVA3_HUMAN;tr|A0A1B0GW66|A0A1B0GW66_HUMAN;tr|A0A1B0GUJ3|A0A1B0GUJ3_HUMAN;tr|A0A1B0GVC9|A0A1B0GVC9_HUMAN</t>
  </si>
  <si>
    <t>tr|A0A1B0GTP7|A0A1B0GTP7_HUMAN;tr|E7EMM4|E7EMM4_HUMAN;tr|A0A1B0GW68|A0A1B0GW68_HUMAN;tr|A0A1B0GUA4|A0A1B0GUA4_HUMAN;tr|A0A1B0GTM3|A0A1B0GTM3_HUMAN;tr|A0A1B0GTZ5|A0A1B0GTZ5_HUMAN;tr|A0A1B0GUH5|A0A1B0GUH5_HUMAN;sp|Q13510|ASAH1_HUMAN;tr|A0A1B0GUE3|A0A1B0GUE3_HUMAN;tr|A0A1B0GUG1|A0A1B0GUG1_HUMAN;tr|A0A1B0GUW4|A0A1B0GUW4_HUMAN;tr|A0A1B0GV95|A0A1B0GV95_HUMAN;tr|A0A1B0GW48|A0A1B0GW48_HUMAN;tr|A0A1B0GVJ1|A0A1B0GVJ1_HUMAN;tr|A0A1B0GVE7|A0A1B0GVE7_HUMAN;tr|A0A1B0GU62|A0A1B0GU62_HUMAN;tr|A0A1B0GU06|A0A1B0GU06_HUMAN;tr|A0A1B0GV06|A0A1B0GV06_HUMAN;tr|A0A1B0GUB3|A0A1B0GUB3_HUMAN;tr|A0A1B0GVG2|A0A1B0GVG2_HUMAN</t>
  </si>
  <si>
    <t>&gt;tr|A0A1B0GTP7|A0A1B0GTP7_HUMAN Acid ceramidase OS=Homo sapiens OX=9606 GN=ASAH1 PE=1 SV=1;&gt;tr|E7EMM4|E7EMM4_HUMAN Acid ceramidase OS=Homo sapiens OX=9606 GN=ASAH1 PE=1 SV=1;&gt;tr|A0A1B0GW68|A0A1B0GW68_HUMAN Acid ceramidase OS=Homo sapiens OX=9606 GN=ASAH1 P</t>
  </si>
  <si>
    <t>A0A1B0GTP7</t>
  </si>
  <si>
    <t>ASAH1</t>
  </si>
  <si>
    <t>tr|A0A3B3ISC6|A0A3B3ISC6_HUMAN;tr|A0A3B3IT15|A0A3B3IT15_HUMAN;tr|A0A3B3IS84|A0A3B3IS84_HUMAN;sp|P53621|COPA_HUMAN;tr|A0A3B3ITI7|A0A3B3ITI7_HUMAN;tr|A0A3B3IU89|A0A3B3IU89_HUMAN;tr|A0A3B3ITV3|A0A3B3ITV3_HUMAN;tr|A0A3B3IU78|A0A3B3IU78_HUMAN;tr|A0A3B3ISK1|A0A3B3ISK1_HUMAN</t>
  </si>
  <si>
    <t>tr|A0A3B3ISC6|A0A3B3ISC6_HUMAN;tr|A0A3B3IT15|A0A3B3IT15_HUMAN;tr|A0A3B3IS84|A0A3B3IS84_HUMAN;sp|P53621|COPA_HUMAN;tr|A0A3B3ITI7|A0A3B3ITI7_HUMAN;tr|A0A3B3IU89|A0A3B3IU89_HUMAN</t>
  </si>
  <si>
    <t>&gt;tr|A0A3B3ISC6|A0A3B3ISC6_HUMAN Coatomer subunit alpha (Fragment) OS=Homo sapiens OX=9606 GN=COPA PE=1 SV=1;&gt;tr|A0A3B3IT15|A0A3B3IT15_HUMAN Coatomer subunit alpha OS=Homo sapiens OX=9606 GN=COPA PE=1 SV=1;&gt;tr|A0A3B3IS84|A0A3B3IS84_HUMAN Coatomer subunit al</t>
  </si>
  <si>
    <t>A0A3B3ISC6</t>
  </si>
  <si>
    <t>COPA</t>
  </si>
  <si>
    <t>tr|A0A1B0GUA1|A0A1B0GUA1_HUMAN;tr|A0A1B0GTG2|A0A1B0GTG2_HUMAN;sp|P49419|AL7A1_HUMAN;tr|A0A1B0GW82|A0A1B0GW82_HUMAN;tr|A0A1B0GW77|A0A1B0GW77_HUMAN;tr|A0A1B0GTY9|A0A1B0GTY9_HUMAN;tr|A0A1B0GTJ4|A0A1B0GTJ4_HUMAN;tr|A0A0J9YWF7|A0A0J9YWF7_HUMAN;tr|A0A1B0GV49|A0A1B0GV49_HUMAN;tr|A0A1B0GVU0|A0A1B0GVU0_HUMAN;tr|F8VVF2|F8VVF2_HUMAN;tr|H0YHM6|H0YHM6_HUMAN;tr|A0A1B0GUY0|A0A1B0GUY0_HUMAN;tr|F8WDY6|F8WDY6_HUMAN</t>
  </si>
  <si>
    <t>tr|A0A1B0GUA1|A0A1B0GUA1_HUMAN;tr|A0A1B0GTG2|A0A1B0GTG2_HUMAN;sp|P49419|AL7A1_HUMAN;tr|A0A1B0GW82|A0A1B0GW82_HUMAN;tr|A0A1B0GW77|A0A1B0GW77_HUMAN;tr|A0A1B0GTY9|A0A1B0GTY9_HUMAN;tr|A0A1B0GTJ4|A0A1B0GTJ4_HUMAN;tr|A0A0J9YWF7|A0A0J9YWF7_HUMAN;tr|A0A1B0GV49|A0A1B0GV49_HUMAN;tr|A0A1B0GVU0|A0A1B0GVU0_HUMAN;tr|F8VVF2|F8VVF2_HUMAN;tr|H0YHM6|H0YHM6_HUMAN;tr|A0A1B0GUY0|A0A1B0GUY0_HUMAN</t>
  </si>
  <si>
    <t>&gt;tr|A0A1B0GUA1|A0A1B0GUA1_HUMAN Alpha-aminoadipic semialdehyde dehydrogenase OS=Homo sapiens OX=9606 GN=ALDH7A1 PE=1 SV=1;&gt;tr|A0A1B0GTG2|A0A1B0GTG2_HUMAN Alpha-aminoadipic semialdehyde dehydrogenase OS=Homo sapiens OX=9606 GN=ALDH7A1 PE=1 SV=1;&gt;sp|P49419|A</t>
  </si>
  <si>
    <t>A0A1B0GUA1</t>
  </si>
  <si>
    <t>ALDH7A1</t>
  </si>
  <si>
    <t>sp|Q9P0L0|VAPA_HUMAN;tr|J3QKM9|J3QKM9_HUMAN</t>
  </si>
  <si>
    <t>sp|Q9P0L0|VAPA_HUMAN</t>
  </si>
  <si>
    <t>&gt;sp|Q9P0L0|VAPA_HUMAN Vesicle-associated membrane protein-associated protein A OS=Homo sapiens OX=9606 GN=VAPA PE=1 SV=3</t>
  </si>
  <si>
    <t>Q9P0L0</t>
  </si>
  <si>
    <t>VAPA</t>
  </si>
  <si>
    <t>tr|F8W020|F8W020_HUMAN;tr|F8VXI6|F8VXI6_HUMAN;tr|F8VUX1|F8VUX1_HUMAN;tr|F8VY35|F8VY35_HUMAN;tr|F8W0J6|F8W0J6_HUMAN;tr|F5H4R6|F5H4R6_HUMAN;tr|H0YIV4|H0YIV4_HUMAN;sp|P55209|NP1L1_HUMAN;tr|H0YHC3|H0YHC3_HUMAN;tr|F8W118|F8W118_HUMAN;tr|F8VV59|F8VV59_HUMAN;tr|B7Z9C2|B7Z9C2_HUMAN;tr|H0YH88|H0YH88_HUMAN;tr|F8W543|F8W543_HUMAN;tr|F8VRJ2|F8VRJ2_HUMAN;tr|F8VVB5|F8VVB5_HUMAN;tr|E9PNW0|E9PNW0_HUMAN;tr|E9PJJ2|E9PJJ2_HUMAN;tr|E9PS34|E9PS34_HUMAN;tr|E9PNJ7|E9PNJ7_HUMAN;tr|E9PKT8|E9PKT8_HUMAN</t>
  </si>
  <si>
    <t>tr|F8W020|F8W020_HUMAN;tr|F8VXI6|F8VXI6_HUMAN;tr|F8VUX1|F8VUX1_HUMAN;tr|F8VY35|F8VY35_HUMAN;tr|F8W0J6|F8W0J6_HUMAN;tr|F5H4R6|F5H4R6_HUMAN;tr|H0YIV4|H0YIV4_HUMAN;sp|P55209|NP1L1_HUMAN;tr|H0YHC3|H0YHC3_HUMAN;tr|F8W118|F8W118_HUMAN;tr|F8VV59|F8VV59_HUMAN;tr|B7Z9C2|B7Z9C2_HUMAN;tr|H0YH88|H0YH88_HUMAN;tr|F8W543|F8W543_HUMAN;tr|F8VRJ2|F8VRJ2_HUMAN;tr|F8VVB5|F8VVB5_HUMAN</t>
  </si>
  <si>
    <t xml:space="preserve">&gt;tr|F8W020|F8W020_HUMAN Nucleosome assembly protein 1-like 1 (Fragment) OS=Homo sapiens OX=9606 GN=NAP1L1 PE=1 SV=1;&gt;tr|F8VXI6|F8VXI6_HUMAN Nucleosome assembly protein 1-like 1 (Fragment) OS=Homo sapiens OX=9606 GN=NAP1L1 PE=1 SV=1;&gt;tr|F8VUX1|F8VUX1_HUMAN </t>
  </si>
  <si>
    <t>F8W020</t>
  </si>
  <si>
    <t>NAP1L1</t>
  </si>
  <si>
    <t>sp|P04844|RPN2_HUMAN;tr|Q5JYR7|Q5JYR7_HUMAN;tr|Q5JYR4|Q5JYR4_HUMAN;tr|F2Z3K5|F2Z3K5_HUMAN;tr|Q5JYR3|Q5JYR3_HUMAN;tr|H0Y5M1|H0Y5M1_HUMAN</t>
  </si>
  <si>
    <t>sp|P04844|RPN2_HUMAN;tr|Q5JYR7|Q5JYR7_HUMAN</t>
  </si>
  <si>
    <t>&gt;sp|P04844|RPN2_HUMAN Dolichyl-diphosphooligosaccharide--protein glycosyltransferase subunit 2 OS=Homo sapiens OX=9606 GN=RPN2 PE=1 SV=3;&gt;tr|Q5JYR7|Q5JYR7_HUMAN Dolichyl-diphosphooligosaccharide--protein glycosyltransferase subunit 2 (Fragment) OS=Homo sap</t>
  </si>
  <si>
    <t>P04844</t>
  </si>
  <si>
    <t>RPN2</t>
  </si>
  <si>
    <t>sp|P50454|SERPH_HUMAN;tr|E9PR70|E9PR70_HUMAN;tr|E9PPV6|E9PPV6_HUMAN;tr|E9PNX1|E9PNX1_HUMAN;tr|E9PK86|E9PK86_HUMAN;tr|E9PMI5|E9PMI5_HUMAN;tr|E9PJH8|E9PJH8_HUMAN;tr|E9PIG2|E9PIG2_HUMAN;tr|E9PRS3|E9PRS3_HUMAN;tr|E9PLA6|E9PLA6_HUMAN;tr|E9PQ34|E9PQ34_HUMAN;tr|E9PKH2|E9PKH2_HUMAN;tr|H0YEP8|H0YEP8_HUMAN</t>
  </si>
  <si>
    <t>sp|P50454|SERPH_HUMAN;tr|E9PR70|E9PR70_HUMAN;tr|E9PPV6|E9PPV6_HUMAN;tr|E9PNX1|E9PNX1_HUMAN;tr|E9PK86|E9PK86_HUMAN;tr|E9PMI5|E9PMI5_HUMAN;tr|E9PJH8|E9PJH8_HUMAN;tr|E9PIG2|E9PIG2_HUMAN;tr|E9PRS3|E9PRS3_HUMAN</t>
  </si>
  <si>
    <t>&gt;sp|P50454|SERPH_HUMAN Serpin H1 OS=Homo sapiens OX=9606 GN=SERPINH1 PE=1 SV=2;&gt;tr|E9PR70|E9PR70_HUMAN Serpin H1 (Fragment) OS=Homo sapiens OX=9606 GN=SERPINH1 PE=1 SV=1;&gt;tr|E9PPV6|E9PPV6_HUMAN Serpin H1 OS=Homo sapiens OX=9606 GN=SERPINH1 PE=1 SV=1;&gt;tr|E9</t>
  </si>
  <si>
    <t>P50454</t>
  </si>
  <si>
    <t>SERPINH1</t>
  </si>
  <si>
    <t>sp|P12532|KCRU_HUMAN;tr|F8WCN3|F8WCN3_HUMAN;tr|C9JSQ1|C9JSQ1_HUMAN;tr|C9J995|C9J995_HUMAN;tr|C9J8F6|C9J8F6_HUMAN;tr|C9J6W7|C9J6W7_HUMAN;tr|C9JT96|C9JT96_HUMAN;tr|C9JJX8|C9JJX8_HUMAN;sp|P17540|KCRS_HUMAN</t>
  </si>
  <si>
    <t>sp|P12532|KCRU_HUMAN;tr|F8WCN3|F8WCN3_HUMAN</t>
  </si>
  <si>
    <t>&gt;sp|P12532|KCRU_HUMAN Creatine kinase U-type, mitochondrial OS=Homo sapiens OX=9606 GN=CKMT1A PE=1 SV=1;&gt;tr|F8WCN3|F8WCN3_HUMAN Creatine kinase OS=Homo sapiens OX=9606 GN=CKMT1A PE=1 SV=1</t>
  </si>
  <si>
    <t>P12532</t>
  </si>
  <si>
    <t>CKMT1A</t>
  </si>
  <si>
    <t>tr|C9JFR7|C9JFR7_HUMAN;sp|P99999|CYC_HUMAN;CON__P62894</t>
  </si>
  <si>
    <t>tr|C9JFR7|C9JFR7_HUMAN;sp|P99999|CYC_HUMAN</t>
  </si>
  <si>
    <t>&gt;tr|C9JFR7|C9JFR7_HUMAN Cytochrome c (Fragment) OS=Homo sapiens OX=9606 GN=CYCS PE=1 SV=1;&gt;sp|P99999|CYC_HUMAN Cytochrome c OS=Homo sapiens OX=9606 GN=CYCS PE=1 SV=2</t>
  </si>
  <si>
    <t>C9JFR7</t>
  </si>
  <si>
    <t>CYCS</t>
  </si>
  <si>
    <t>sp|Q12931|TRAP1_HUMAN;tr|I3L0K7|I3L0K7_HUMAN;tr|I3L239|I3L239_HUMAN;tr|I3L253|I3L253_HUMAN</t>
  </si>
  <si>
    <t>sp|Q12931|TRAP1_HUMAN;tr|I3L0K7|I3L0K7_HUMAN</t>
  </si>
  <si>
    <t>&gt;sp|Q12931|TRAP1_HUMAN Heat shock protein 75 kDa, mitochondrial OS=Homo sapiens OX=9606 GN=TRAP1 PE=1 SV=3;&gt;tr|I3L0K7|I3L0K7_HUMAN Heat shock protein 75 kDa, mitochondrial OS=Homo sapiens OX=9606 GN=TRAP1 PE=1 SV=1</t>
  </si>
  <si>
    <t>Q12931</t>
  </si>
  <si>
    <t>TRAP1</t>
  </si>
  <si>
    <t>sp|P52943|CRIP2_HUMAN;tr|H0YFA4|H0YFA4_HUMAN;tr|H0YHD8|H0YHD8_HUMAN</t>
  </si>
  <si>
    <t>sp|P52943|CRIP2_HUMAN;tr|H0YFA4|H0YFA4_HUMAN</t>
  </si>
  <si>
    <t>&gt;sp|P52943|CRIP2_HUMAN Cysteine-rich protein 2 OS=Homo sapiens OX=9606 GN=CRIP2 PE=1 SV=1;&gt;tr|H0YFA4|H0YFA4_HUMAN Cysteine-rich protein 2 (Fragment) OS=Homo sapiens OX=9606 GN=CRIP2 PE=1 SV=1</t>
  </si>
  <si>
    <t>P52943</t>
  </si>
  <si>
    <t>CRIP2</t>
  </si>
  <si>
    <t>sp|Q99497|PARK7_HUMAN;tr|K7ELW0|K7ELW0_HUMAN;tr|K7EN27|K7EN27_HUMAN</t>
  </si>
  <si>
    <t>&gt;sp|Q99497|PARK7_HUMAN Parkinson disease protein 7 OS=Homo sapiens OX=9606 GN=PARK7 PE=1 SV=2;&gt;tr|K7ELW0|K7ELW0_HUMAN Parkinson disease protein 7 OS=Homo sapiens OX=9606 GN=PARK7 PE=1 SV=1;&gt;tr|K7EN27|K7EN27_HUMAN Maillard deglycase (Fragment) OS=Homo sapie</t>
  </si>
  <si>
    <t>Q99497</t>
  </si>
  <si>
    <t>PARK7</t>
  </si>
  <si>
    <t>tr|E9PKZ0|E9PKZ0_HUMAN;sp|P62917|RL8_HUMAN;tr|G3V1A1|G3V1A1_HUMAN;tr|E9PKU4|E9PKU4_HUMAN;tr|E9PP36|E9PP36_HUMAN</t>
  </si>
  <si>
    <t>tr|E9PKZ0|E9PKZ0_HUMAN;sp|P62917|RL8_HUMAN;tr|G3V1A1|G3V1A1_HUMAN;tr|E9PKU4|E9PKU4_HUMAN</t>
  </si>
  <si>
    <t>&gt;tr|E9PKZ0|E9PKZ0_HUMAN 60S ribosomal protein L8 (Fragment) OS=Homo sapiens OX=9606 GN=RPL8 PE=1 SV=1;&gt;sp|P62917|RL8_HUMAN 60S ribosomal protein L8 OS=Homo sapiens OX=9606 GN=RPL8 PE=1 SV=2;&gt;tr|G3V1A1|G3V1A1_HUMAN 60S ribosomal protein L8 OS=Homo sapiens O</t>
  </si>
  <si>
    <t>E9PKZ0</t>
  </si>
  <si>
    <t>RPL8</t>
  </si>
  <si>
    <t>sp|O95373|IPO7_HUMAN;tr|E9PLB2|E9PLB2_HUMAN</t>
  </si>
  <si>
    <t>sp|O95373|IPO7_HUMAN</t>
  </si>
  <si>
    <t>&gt;sp|O95373|IPO7_HUMAN Importin-7 OS=Homo sapiens OX=9606 GN=IPO7 PE=1 SV=1</t>
  </si>
  <si>
    <t>O95373</t>
  </si>
  <si>
    <t>IPO7</t>
  </si>
  <si>
    <t>sp|Q13185|CBX3_HUMAN;tr|S4R2Y4|S4R2Y4_HUMAN;tr|C9JMM0|C9JMM0_HUMAN;tr|B8ZZ43|B8ZZ43_HUMAN;tr|K7ELA4|K7ELA4_HUMAN;tr|B5MD17|B5MD17_HUMAN;tr|J3KS05|J3KS05_HUMAN;sp|P83916|CBX1_HUMAN;sp|P45973|CBX5_HUMAN</t>
  </si>
  <si>
    <t>sp|Q13185|CBX3_HUMAN</t>
  </si>
  <si>
    <t>&gt;sp|Q13185|CBX3_HUMAN Chromobox protein homolog 3 OS=Homo sapiens OX=9606 GN=CBX3 PE=1 SV=4</t>
  </si>
  <si>
    <t>Q13185</t>
  </si>
  <si>
    <t>CBX3</t>
  </si>
  <si>
    <t>sp|O75323|NIPS2_HUMAN;tr|C9K068|C9K068_HUMAN;tr|H7C333|H7C333_HUMAN;tr|F8WBI5|F8WBI5_HUMAN</t>
  </si>
  <si>
    <t>sp|O75323|NIPS2_HUMAN</t>
  </si>
  <si>
    <t>&gt;sp|O75323|NIPS2_HUMAN Protein NipSnap homolog 2 OS=Homo sapiens OX=9606 GN=NIPSNAP2 PE=1 SV=1</t>
  </si>
  <si>
    <t>O75323</t>
  </si>
  <si>
    <t>NIPSNAP2</t>
  </si>
  <si>
    <t>tr|J3QR09|J3QR09_HUMAN;tr|J3KTE4|J3KTE4_HUMAN;sp|P84098|RL19_HUMAN</t>
  </si>
  <si>
    <t>&gt;tr|J3QR09|J3QR09_HUMAN Ribosomal protein L19 OS=Homo sapiens OX=9606 GN=RPL19 PE=1 SV=1;&gt;tr|J3KTE4|J3KTE4_HUMAN Ribosomal protein L19 OS=Homo sapiens OX=9606 GN=RPL19 PE=1 SV=1;&gt;sp|P84098|RL19_HUMAN 60S ribosomal protein L19 OS=Homo sapiens OX=9606 GN=RPL</t>
  </si>
  <si>
    <t>J3QR09</t>
  </si>
  <si>
    <t>RPL19</t>
  </si>
  <si>
    <t>sp|P34897|GLYM_HUMAN;tr|G3V5L0|G3V5L0_HUMAN;tr|G3V2Y4|G3V2Y4_HUMAN;tr|H0YIZ0|H0YIZ0_HUMAN;tr|G3V4W5|G3V4W5_HUMAN;tr|G3V241|G3V241_HUMAN;tr|G3V3Y8|G3V3Y8_HUMAN;tr|G3V4T0|G3V4T0_HUMAN;tr|G3V4X0|G3V4X0_HUMAN;tr|G3V2W0|G3V2W0_HUMAN;tr|G3V2E4|G3V2E4_HUMAN;tr|G3V540|G3V540_HUMAN;tr|G3V2Y1|G3V2Y1_HUMAN;tr|G3V3C6|G3V3C6_HUMAN</t>
  </si>
  <si>
    <t>sp|P34897|GLYM_HUMAN;tr|G3V5L0|G3V5L0_HUMAN;tr|G3V2Y4|G3V2Y4_HUMAN;tr|H0YIZ0|H0YIZ0_HUMAN</t>
  </si>
  <si>
    <t>&gt;sp|P34897|GLYM_HUMAN Serine hydroxymethyltransferase, mitochondrial OS=Homo sapiens OX=9606 GN=SHMT2 PE=1 SV=3;&gt;tr|G3V5L0|G3V5L0_HUMAN Glycine hydroxymethyltransferase (Fragment) OS=Homo sapiens OX=9606 GN=SHMT2 PE=1 SV=1;&gt;tr|G3V2Y4|G3V2Y4_HUMAN Glycine h</t>
  </si>
  <si>
    <t>P34897</t>
  </si>
  <si>
    <t>SHMT2</t>
  </si>
  <si>
    <t>sp|Q9H0U4|RAB1B_HUMAN;tr|E9PLD0|E9PLD0_HUMAN;sp|Q92928|RAB1C_HUMAN</t>
  </si>
  <si>
    <t>&gt;sp|Q9H0U4|RAB1B_HUMAN Ras-related protein Rab-1B OS=Homo sapiens OX=9606 GN=RAB1B PE=1 SV=1;&gt;tr|E9PLD0|E9PLD0_HUMAN Ras-related protein Rab-1B OS=Homo sapiens OX=9606 GN=RAB1B PE=1 SV=1;&gt;sp|Q92928|RAB1C_HUMAN Putative Ras-related protein Rab-1C OS=Homo sa</t>
  </si>
  <si>
    <t>Q9H0U4</t>
  </si>
  <si>
    <t>RAB1B</t>
  </si>
  <si>
    <t>tr|A0A1X7SBZ2|A0A1X7SBZ2_HUMAN;sp|Q92841|DDX17_HUMAN;tr|A0A5H1ZRQ2|A0A5H1ZRQ2_HUMAN</t>
  </si>
  <si>
    <t>&gt;tr|A0A1X7SBZ2|A0A1X7SBZ2_HUMAN RNA helicase OS=Homo sapiens OX=9606 GN=DDX17 PE=1 SV=1;&gt;sp|Q92841|DDX17_HUMAN Probable ATP-dependent RNA helicase DDX17 OS=Homo sapiens OX=9606 GN=DDX17 PE=1 SV=2;&gt;tr|A0A5H1ZRQ2|A0A5H1ZRQ2_HUMAN RNA helicase OS=Homo sapiens</t>
  </si>
  <si>
    <t>A0A1X7SBZ2</t>
  </si>
  <si>
    <t>DDX17</t>
  </si>
  <si>
    <t>sp|Q9NP97|DLRB1_HUMAN;tr|B1AKR6|B1AKR6_HUMAN;sp|Q8TF09|DLRB2_HUMAN;tr|H3BQI1|H3BQI1_HUMAN</t>
  </si>
  <si>
    <t>sp|Q9NP97|DLRB1_HUMAN;tr|B1AKR6|B1AKR6_HUMAN</t>
  </si>
  <si>
    <t>&gt;sp|Q9NP97|DLRB1_HUMAN Dynein light chain roadblock-type 1 OS=Homo sapiens OX=9606 GN=DYNLRB1 PE=1 SV=3;&gt;tr|B1AKR6|B1AKR6_HUMAN Dynein light chain roadblock-type 1 OS=Homo sapiens OX=9606 GN=DYNLRB1 PE=1 SV=1</t>
  </si>
  <si>
    <t>Q9NP97</t>
  </si>
  <si>
    <t>DYNLRB1</t>
  </si>
  <si>
    <t>sp|P50991|TCPD_HUMAN</t>
  </si>
  <si>
    <t>&gt;sp|P50991|TCPD_HUMAN T-complex protein 1 subunit delta OS=Homo sapiens OX=9606 GN=CCT4 PE=1 SV=4</t>
  </si>
  <si>
    <t>P50991</t>
  </si>
  <si>
    <t>CCT4</t>
  </si>
  <si>
    <t>tr|E7ES33|E7ES33_HUMAN;tr|E7EPK1|E7EPK1_HUMAN;sp|Q16181|SEPT7_HUMAN;tr|G3V1Q4|G3V1Q4_HUMAN;tr|A0A0U1RRE1|A0A0U1RRE1_HUMAN;tr|A0A0U1RRH9|A0A0U1RRH9_HUMAN;tr|A0A5F9ZGZ7|A0A5F9ZGZ7_HUMAN;tr|A0A0U1RRD1|A0A0U1RRD1_HUMAN;tr|Q5JXL7|Q5JXL7_HUMAN;tr|A0A0U1RRM2|A0A0U1RRM2_HUMAN;sp|Q6ZU15|SEP14_HUMAN</t>
  </si>
  <si>
    <t>tr|E7ES33|E7ES33_HUMAN;tr|E7EPK1|E7EPK1_HUMAN;sp|Q16181|SEPT7_HUMAN;tr|G3V1Q4|G3V1Q4_HUMAN;tr|A0A0U1RRE1|A0A0U1RRE1_HUMAN</t>
  </si>
  <si>
    <t>&gt;tr|E7ES33|E7ES33_HUMAN Septin-7 OS=Homo sapiens OX=9606 GN=SEPTIN7 PE=1 SV=3;&gt;tr|E7EPK1|E7EPK1_HUMAN Septin-7 OS=Homo sapiens OX=9606 GN=SEPTIN7 PE=1 SV=2;&gt;sp|Q16181|SEPT7_HUMAN Septin-7 OS=Homo sapiens OX=9606 GN=SEPTIN7 PE=1 SV=2;&gt;tr|G3V1Q4|G3V1Q4_HUMAN</t>
  </si>
  <si>
    <t>E7ES33</t>
  </si>
  <si>
    <t>SEPTIN7</t>
  </si>
  <si>
    <t>sp|P09525|ANXA4_HUMAN;tr|Q6P452|Q6P452_HUMAN;tr|B4E1S2|B4E1S2_HUMAN</t>
  </si>
  <si>
    <t>sp|P09525|ANXA4_HUMAN;tr|Q6P452|Q6P452_HUMAN</t>
  </si>
  <si>
    <t>&gt;sp|P09525|ANXA4_HUMAN Annexin A4 OS=Homo sapiens OX=9606 GN=ANXA4 PE=1 SV=4;&gt;tr|Q6P452|Q6P452_HUMAN Annexin OS=Homo sapiens OX=9606 GN=ANXA4 PE=1 SV=1</t>
  </si>
  <si>
    <t>P09525</t>
  </si>
  <si>
    <t>ANXA4</t>
  </si>
  <si>
    <t>sp|P53396|ACLY_HUMAN;tr|K7ESG8|K7ESG8_HUMAN</t>
  </si>
  <si>
    <t>sp|P53396|ACLY_HUMAN</t>
  </si>
  <si>
    <t>&gt;sp|P53396|ACLY_HUMAN ATP-citrate synthase OS=Homo sapiens OX=9606 GN=ACLY PE=1 SV=3</t>
  </si>
  <si>
    <t>P53396</t>
  </si>
  <si>
    <t>ACLY</t>
  </si>
  <si>
    <t>sp|P10620|MGST1_HUMAN;tr|F5H7F6|F5H7F6_HUMAN;tr|F5H6X2|F5H6X2_HUMAN;tr|F5GX73|F5GX73_HUMAN;tr|F5H613|F5H613_HUMAN;tr|F5H760|F5H760_HUMAN</t>
  </si>
  <si>
    <t>sp|P10620|MGST1_HUMAN;tr|F5H7F6|F5H7F6_HUMAN;tr|F5H6X2|F5H6X2_HUMAN;tr|F5GX73|F5GX73_HUMAN;tr|F5H613|F5H613_HUMAN</t>
  </si>
  <si>
    <t>&gt;sp|P10620|MGST1_HUMAN Microsomal glutathione S-transferase 1 OS=Homo sapiens OX=9606 GN=MGST1 PE=1 SV=1;&gt;tr|F5H7F6|F5H7F6_HUMAN Microsomal glutathione S-transferase 1 (Fragment) OS=Homo sapiens OX=9606 GN=MGST1 PE=1 SV=1;&gt;tr|F5H6X2|F5H6X2_HUMAN Microsomal</t>
  </si>
  <si>
    <t>P10620</t>
  </si>
  <si>
    <t>MGST1</t>
  </si>
  <si>
    <t>sp|P43487|RANG_HUMAN;tr|F6WQW2|F6WQW2_HUMAN;tr|C9JXG8|C9JXG8_HUMAN;tr|C9JJ34|C9JJ34_HUMAN;tr|C9JGV6|C9JGV6_HUMAN;tr|C9JDM3|C9JDM3_HUMAN</t>
  </si>
  <si>
    <t>sp|P43487|RANG_HUMAN;tr|F6WQW2|F6WQW2_HUMAN;tr|C9JXG8|C9JXG8_HUMAN;tr|C9JJ34|C9JJ34_HUMAN;tr|C9JGV6|C9JGV6_HUMAN</t>
  </si>
  <si>
    <t>&gt;sp|P43487|RANG_HUMAN Ran-specific GTPase-activating protein OS=Homo sapiens OX=9606 GN=RANBP1 PE=1 SV=1;&gt;tr|F6WQW2|F6WQW2_HUMAN Ran-specific GTPase-activating protein OS=Homo sapiens OX=9606 GN=RANBP1 PE=1 SV=1;&gt;tr|C9JXG8|C9JXG8_HUMAN Ran-specific GTPase-</t>
  </si>
  <si>
    <t>P43487</t>
  </si>
  <si>
    <t>RANBP1</t>
  </si>
  <si>
    <t>sp|Q9H2U2|IPYR2_HUMAN;tr|D6R967|D6R967_HUMAN;tr|H0Y9D8|H0Y9D8_HUMAN;tr|D6RGV9|D6RGV9_HUMAN;tr|D6RAD3|D6RAD3_HUMAN;tr|A0A0C4DGB9|A0A0C4DGB9_HUMAN;tr|D6RGI1|D6RGI1_HUMAN</t>
  </si>
  <si>
    <t>sp|Q9H2U2|IPYR2_HUMAN;tr|D6R967|D6R967_HUMAN;tr|H0Y9D8|H0Y9D8_HUMAN</t>
  </si>
  <si>
    <t>&gt;sp|Q9H2U2|IPYR2_HUMAN Inorganic pyrophosphatase 2, mitochondrial OS=Homo sapiens OX=9606 GN=PPA2 PE=1 SV=2;&gt;tr|D6R967|D6R967_HUMAN Inorganic diphosphatase (Fragment) OS=Homo sapiens OX=9606 GN=PPA2 PE=1 SV=1;&gt;tr|H0Y9D8|H0Y9D8_HUMAN Inorganic diphosphatase</t>
  </si>
  <si>
    <t>Q9H2U2</t>
  </si>
  <si>
    <t>PPA2</t>
  </si>
  <si>
    <t>sp|P05455|LA_HUMAN;tr|E7ERC4|E7ERC4_HUMAN;tr|E9PFL9|E9PFL9_HUMAN;tr|E9PGX9|E9PGX9_HUMAN</t>
  </si>
  <si>
    <t>sp|P05455|LA_HUMAN;tr|E7ERC4|E7ERC4_HUMAN</t>
  </si>
  <si>
    <t>&gt;sp|P05455|LA_HUMAN Lupus La protein OS=Homo sapiens OX=9606 GN=SSB PE=1 SV=2;&gt;tr|E7ERC4|E7ERC4_HUMAN Lupus La protein (Fragment) OS=Homo sapiens OX=9606 GN=SSB PE=1 SV=1</t>
  </si>
  <si>
    <t>P05455</t>
  </si>
  <si>
    <t>SSB</t>
  </si>
  <si>
    <t>tr|J3KMX5|J3KMX5_HUMAN;sp|P62277|RS13_HUMAN;tr|E9PS50|E9PS50_HUMAN</t>
  </si>
  <si>
    <t>tr|J3KMX5|J3KMX5_HUMAN;sp|P62277|RS13_HUMAN</t>
  </si>
  <si>
    <t>&gt;tr|J3KMX5|J3KMX5_HUMAN 40S ribosomal protein S13 OS=Homo sapiens OX=9606 GN=RPS13 PE=1 SV=1;&gt;sp|P62277|RS13_HUMAN 40S ribosomal protein S13 OS=Homo sapiens OX=9606 GN=RPS13 PE=1 SV=2</t>
  </si>
  <si>
    <t>J3KMX5</t>
  </si>
  <si>
    <t>RPS13</t>
  </si>
  <si>
    <t>sp|P30048|PRDX3_HUMAN</t>
  </si>
  <si>
    <t>&gt;sp|P30048|PRDX3_HUMAN Thioredoxin-dependent peroxide reductase, mitochondrial OS=Homo sapiens OX=9606 GN=PRDX3 PE=1 SV=3</t>
  </si>
  <si>
    <t>P30048</t>
  </si>
  <si>
    <t>PRDX3</t>
  </si>
  <si>
    <t>sp|Q92598|HS105_HUMAN;tr|A0A0A0MSM0|A0A0A0MSM0_HUMAN;tr|R4GN69|R4GN69_HUMAN</t>
  </si>
  <si>
    <t>sp|Q92598|HS105_HUMAN;tr|A0A0A0MSM0|A0A0A0MSM0_HUMAN</t>
  </si>
  <si>
    <t>&gt;sp|Q92598|HS105_HUMAN Heat shock protein 105 kDa OS=Homo sapiens OX=9606 GN=HSPH1 PE=1 SV=1;&gt;tr|A0A0A0MSM0|A0A0A0MSM0_HUMAN Heat shock protein 105 kDa OS=Homo sapiens OX=9606 GN=HSPH1 PE=1 SV=1</t>
  </si>
  <si>
    <t>Q92598</t>
  </si>
  <si>
    <t>HSPH1</t>
  </si>
  <si>
    <t>sp|P11940|PABP1_HUMAN;tr|A0A087WTT1|A0A087WTT1_HUMAN;tr|E7EQV3|E7EQV3_HUMAN;tr|E7ERJ7|E7ERJ7_HUMAN;tr|H0YAR2|H0YAR2_HUMAN;sp|Q9H361|PABP3_HUMAN;tr|E5RJB9|E5RJB9_HUMAN;tr|H0YAP2|H0YAP2_HUMAN;tr|H0YB86|H0YB86_HUMAN;tr|E5RGH3|E5RGH3_HUMAN;tr|E5RH24|E5RH24_HUMAN;tr|H0YBN4|H0YBN4_HUMAN;sp|Q4VXU2|PAP1L_HUMAN;tr|B1ANR1|B1ANR1_HUMAN;tr|H0YAS6|H0YAS6_HUMAN;tr|H0YB75|H0YB75_HUMAN;tr|E5RHG7|E5RHG7_HUMAN;tr|H0YEQ8|H0YEQ8_HUMAN;tr|H0YAS7|H0YAS7_HUMAN;tr|A0A6I8PS38|A0A6I8PS38_HUMAN;tr|A0A6I8PLA1|A0A6I8PLA1_HUMAN;tr|E5RGC4|E5RGC4_HUMAN;tr|E5RFD8|E5RFD8_HUMAN;tr|H0YER0|H0YER0_HUMAN;tr|H0Y6X6|H0Y6X6_HUMAN;sp|Q5JQF8|PAP1M_HUMAN;tr|H0YEU6|H0YEU6_HUMAN;sp|Q96DU9|PABP5_HUMAN</t>
  </si>
  <si>
    <t>sp|P11940|PABP1_HUMAN;tr|A0A087WTT1|A0A087WTT1_HUMAN;tr|E7EQV3|E7EQV3_HUMAN;tr|E7ERJ7|E7ERJ7_HUMAN</t>
  </si>
  <si>
    <t>&gt;sp|P11940|PABP1_HUMAN Polyadenylate-binding protein 1 OS=Homo sapiens OX=9606 GN=PABPC1 PE=1 SV=2;&gt;tr|A0A087WTT1|A0A087WTT1_HUMAN Polyadenylate-binding protein OS=Homo sapiens OX=9606 GN=PABPC1 PE=1 SV=1;&gt;tr|E7EQV3|E7EQV3_HUMAN Polyadenylate-binding prote</t>
  </si>
  <si>
    <t>P11940</t>
  </si>
  <si>
    <t>PABPC1</t>
  </si>
  <si>
    <t>sp|P33121|ACSL1_HUMAN;tr|E7EPM6|E7EPM6_HUMAN;tr|D6RER0|D6RER0_HUMAN;tr|B7Z3Z9|B7Z3Z9_HUMAN;tr|H0Y9Z9|H0Y9Z9_HUMAN;tr|H0Y9U7|H0Y9U7_HUMAN;tr|D6RG07|D6RG07_HUMAN</t>
  </si>
  <si>
    <t>sp|P33121|ACSL1_HUMAN;tr|E7EPM6|E7EPM6_HUMAN;tr|D6RER0|D6RER0_HUMAN;tr|B7Z3Z9|B7Z3Z9_HUMAN</t>
  </si>
  <si>
    <t xml:space="preserve">&gt;sp|P33121|ACSL1_HUMAN Long-chain-fatty-acid--CoA ligase 1 OS=Homo sapiens OX=9606 GN=ACSL1 PE=1 SV=1;&gt;tr|E7EPM6|E7EPM6_HUMAN Long-chain-fatty-acid--CoA ligase 1 OS=Homo sapiens OX=9606 GN=ACSL1 PE=1 SV=1;&gt;tr|D6RER0|D6RER0_HUMAN Long-chain-fatty-acid--CoA </t>
  </si>
  <si>
    <t>P33121</t>
  </si>
  <si>
    <t>ACSL1</t>
  </si>
  <si>
    <t>tr|E7EPB3|E7EPB3_HUMAN;sp|P50914|RL14_HUMAN</t>
  </si>
  <si>
    <t>&gt;tr|E7EPB3|E7EPB3_HUMAN 60S ribosomal protein L14 OS=Homo sapiens OX=9606 GN=RPL14 PE=1 SV=1;&gt;sp|P50914|RL14_HUMAN 60S ribosomal protein L14 OS=Homo sapiens OX=9606 GN=RPL14 PE=1 SV=4</t>
  </si>
  <si>
    <t>E7EPB3</t>
  </si>
  <si>
    <t>RPL14</t>
  </si>
  <si>
    <t>sp|P62280|RS11_HUMAN;tr|M0QZC5|M0QZC5_HUMAN;tr|M0R1H5|M0R1H5_HUMAN</t>
  </si>
  <si>
    <t>&gt;sp|P62280|RS11_HUMAN 40S ribosomal protein S11 OS=Homo sapiens OX=9606 GN=RPS11 PE=1 SV=3;&gt;tr|M0QZC5|M0QZC5_HUMAN 40S ribosomal protein S11 OS=Homo sapiens OX=9606 GN=RPS11 PE=1 SV=1;&gt;tr|M0R1H5|M0R1H5_HUMAN 40S ribosomal protein S11 OS=Homo sapiens OX=960</t>
  </si>
  <si>
    <t>P62280</t>
  </si>
  <si>
    <t>RPS11</t>
  </si>
  <si>
    <t>sp|O75131|CPNE3_HUMAN;tr|H0YB26|H0YB26_HUMAN;tr|A0A087WYQ3|A0A087WYQ3_HUMAN;tr|A0A087WXR6|A0A087WXR6_HUMAN;tr|E5RHZ0|E5RHZ0_HUMAN;tr|A0A087WUS8|A0A087WUS8_HUMAN</t>
  </si>
  <si>
    <t>sp|O75131|CPNE3_HUMAN;tr|H0YB26|H0YB26_HUMAN</t>
  </si>
  <si>
    <t>&gt;sp|O75131|CPNE3_HUMAN Copine-3 OS=Homo sapiens OX=9606 GN=CPNE3 PE=1 SV=1;&gt;tr|H0YB26|H0YB26_HUMAN Copine-3 (Fragment) OS=Homo sapiens OX=9606 GN=CPNE3 PE=1 SV=1</t>
  </si>
  <si>
    <t>O75131</t>
  </si>
  <si>
    <t>CPNE3</t>
  </si>
  <si>
    <t>sp|P26583|HMGB2_HUMAN;tr|D6R9A6|D6R9A6_HUMAN</t>
  </si>
  <si>
    <t>&gt;sp|P26583|HMGB2_HUMAN High mobility group protein B2 OS=Homo sapiens OX=9606 GN=HMGB2 PE=1 SV=2;&gt;tr|D6R9A6|D6R9A6_HUMAN High mobility group protein B2 (Fragment) OS=Homo sapiens OX=9606 GN=HMGB2 PE=1 SV=1</t>
  </si>
  <si>
    <t>P26583</t>
  </si>
  <si>
    <t>HMGB2</t>
  </si>
  <si>
    <t>tr|H0YMZ1|H0YMZ1_HUMAN;tr|H0YL69|H0YL69_HUMAN;sp|P25789|PSA4_HUMAN;tr|H0YMA1|H0YMA1_HUMAN;tr|H0YN18|H0YN18_HUMAN;tr|H0YLC2|H0YLC2_HUMAN;tr|H0YKT8|H0YKT8_HUMAN;tr|H0YLS6|H0YLS6_HUMAN;tr|H0YMI6|H0YMI6_HUMAN;tr|H0YKS0|H0YKS0_HUMAN;tr|H0YMV3|H0YMV3_HUMAN</t>
  </si>
  <si>
    <t>tr|H0YMZ1|H0YMZ1_HUMAN;tr|H0YL69|H0YL69_HUMAN;sp|P25789|PSA4_HUMAN;tr|H0YMA1|H0YMA1_HUMAN;tr|H0YN18|H0YN18_HUMAN;tr|H0YLC2|H0YLC2_HUMAN;tr|H0YKT8|H0YKT8_HUMAN;tr|H0YLS6|H0YLS6_HUMAN;tr|H0YMI6|H0YMI6_HUMAN</t>
  </si>
  <si>
    <t>&gt;tr|H0YMZ1|H0YMZ1_HUMAN Proteasome subunit alpha type (Fragment) OS=Homo sapiens OX=9606 GN=PSMA4 PE=1 SV=8;&gt;tr|H0YL69|H0YL69_HUMAN Proteasome subunit alpha type (Fragment) OS=Homo sapiens OX=9606 GN=PSMA4 PE=1 SV=1;&gt;sp|P25789|PSA4_HUMAN Proteasome subunit</t>
  </si>
  <si>
    <t>H0YMZ1</t>
  </si>
  <si>
    <t>PSMA4</t>
  </si>
  <si>
    <t>tr|F8VVM2|F8VVM2_HUMAN;sp|Q00325|MPCP_HUMAN;tr|F8VWQ0|F8VWQ0_HUMAN;tr|F8VZL5|F8VZL5_HUMAN;tr|F8VWR4|F8VWR4_HUMAN</t>
  </si>
  <si>
    <t>tr|F8VVM2|F8VVM2_HUMAN;sp|Q00325|MPCP_HUMAN</t>
  </si>
  <si>
    <t>&gt;tr|F8VVM2|F8VVM2_HUMAN Phosphate carrier protein, mitochondrial OS=Homo sapiens OX=9606 GN=SLC25A3 PE=1 SV=1;&gt;sp|Q00325|MPCP_HUMAN Phosphate carrier protein, mitochondrial OS=Homo sapiens OX=9606 GN=SLC25A3 PE=1 SV=2</t>
  </si>
  <si>
    <t>F8VVM2</t>
  </si>
  <si>
    <t>SLC25A3</t>
  </si>
  <si>
    <t>sp|Q99798|ACON_HUMAN;tr|A2A274|A2A274_HUMAN</t>
  </si>
  <si>
    <t>&gt;sp|Q99798|ACON_HUMAN Aconitate hydratase, mitochondrial OS=Homo sapiens OX=9606 GN=ACO2 PE=1 SV=2;&gt;tr|A2A274|A2A274_HUMAN Aconitate hydratase, mitochondrial OS=Homo sapiens OX=9606 GN=ACO2 PE=1 SV=1</t>
  </si>
  <si>
    <t>Q99798</t>
  </si>
  <si>
    <t>ACO2</t>
  </si>
  <si>
    <t>sp|P45974|UBP5_HUMAN;tr|F5H571|F5H571_HUMAN</t>
  </si>
  <si>
    <t>sp|P45974|UBP5_HUMAN</t>
  </si>
  <si>
    <t>&gt;sp|P45974|UBP5_HUMAN Ubiquitin carboxyl-terminal hydrolase 5 OS=Homo sapiens OX=9606 GN=USP5 PE=1 SV=2</t>
  </si>
  <si>
    <t>P45974</t>
  </si>
  <si>
    <t>USP5</t>
  </si>
  <si>
    <t>sp|P07741|APT_HUMAN;tr|H3BQF1|H3BQF1_HUMAN;tr|H3BQB1|H3BQB1_HUMAN;tr|H3BQZ9|H3BQZ9_HUMAN;tr|H3BSW3|H3BSW3_HUMAN</t>
  </si>
  <si>
    <t>sp|P07741|APT_HUMAN;tr|H3BQF1|H3BQF1_HUMAN;tr|H3BQB1|H3BQB1_HUMAN;tr|H3BQZ9|H3BQZ9_HUMAN</t>
  </si>
  <si>
    <t>&gt;sp|P07741|APT_HUMAN Adenine phosphoribosyltransferase OS=Homo sapiens OX=9606 GN=APRT PE=1 SV=2;&gt;tr|H3BQF1|H3BQF1_HUMAN Adenine phosphoribosyltransferase (Fragment) OS=Homo sapiens OX=9606 GN=APRT PE=1 SV=8;&gt;tr|H3BQB1|H3BQB1_HUMAN Adenine phosphoribosyltr</t>
  </si>
  <si>
    <t>P07741</t>
  </si>
  <si>
    <t>APRT</t>
  </si>
  <si>
    <t>sp|P07195|LDHB_HUMAN;tr|A0A5F9ZHM4|A0A5F9ZHM4_HUMAN;tr|A0A3B3IS95|A0A3B3IS95_HUMAN;tr|A8MW50|A8MW50_HUMAN;tr|C9J7H8|C9J7H8_HUMAN;tr|F5H793|F5H793_HUMAN</t>
  </si>
  <si>
    <t>sp|P07195|LDHB_HUMAN;tr|A0A5F9ZHM4|A0A5F9ZHM4_HUMAN;tr|A0A3B3IS95|A0A3B3IS95_HUMAN;tr|A8MW50|A8MW50_HUMAN</t>
  </si>
  <si>
    <t>&gt;sp|P07195|LDHB_HUMAN L-lactate dehydrogenase B chain OS=Homo sapiens OX=9606 GN=LDHB PE=1 SV=2;&gt;tr|A0A5F9ZHM4|A0A5F9ZHM4_HUMAN L-lactate dehydrogenase OS=Homo sapiens OX=9606 GN=LDHB PE=1 SV=1;&gt;tr|A0A3B3IS95|A0A3B3IS95_HUMAN L-lactate dehydrogenase OS=Hom</t>
  </si>
  <si>
    <t>P07195</t>
  </si>
  <si>
    <t>LDHB</t>
  </si>
  <si>
    <t>sp|P08708|RS17_HUMAN;tr|H3BNC9|H3BNC9_HUMAN;tr|H0YN88|H0YN88_HUMAN;tr|A0A075B716|A0A075B716_HUMAN;tr|H0YN73|H0YN73_HUMAN</t>
  </si>
  <si>
    <t>sp|P08708|RS17_HUMAN;tr|H3BNC9|H3BNC9_HUMAN;tr|H0YN88|H0YN88_HUMAN;tr|A0A075B716|A0A075B716_HUMAN</t>
  </si>
  <si>
    <t>&gt;sp|P08708|RS17_HUMAN 40S ribosomal protein S17 OS=Homo sapiens OX=9606 GN=RPS17 PE=1 SV=2;&gt;tr|H3BNC9|H3BNC9_HUMAN 40S ribosomal protein S17 OS=Homo sapiens OX=9606 PE=3 SV=2;&gt;tr|H0YN88|H0YN88_HUMAN 40S ribosomal protein S17 OS=Homo sapiens OX=9606 GN=RPS1</t>
  </si>
  <si>
    <t>P08708</t>
  </si>
  <si>
    <t>RPS17</t>
  </si>
  <si>
    <t>tr|A0A0A0MRA5|A0A0A0MRA5_HUMAN;tr|B7Z4B8|B7Z4B8_HUMAN;sp|Q9BUJ2|HNRL1_HUMAN;tr|M0R3F1|M0R3F1_HUMAN;tr|M0QYZ0|M0QYZ0_HUMAN;tr|M0QYI8|M0QYI8_HUMAN;tr|M0R203|M0R203_HUMAN;tr|M0QYM5|M0QYM5_HUMAN;tr|M0QZV6|M0QZV6_HUMAN;tr|M0R0K8|M0R0K8_HUMAN</t>
  </si>
  <si>
    <t>tr|A0A0A0MRA5|A0A0A0MRA5_HUMAN;tr|B7Z4B8|B7Z4B8_HUMAN;sp|Q9BUJ2|HNRL1_HUMAN;tr|M0R3F1|M0R3F1_HUMAN;tr|M0QYZ0|M0QYZ0_HUMAN</t>
  </si>
  <si>
    <t>&gt;tr|A0A0A0MRA5|A0A0A0MRA5_HUMAN Heterogeneous nuclear ribonucleoprotein U-like protein 1 OS=Homo sapiens OX=9606 GN=HNRNPUL1 PE=1 SV=1;&gt;tr|B7Z4B8|B7Z4B8_HUMAN Heterogeneous nuclear ribonucleoprotein U-like protein 1 OS=Homo sapiens OX=9606 GN=HNRNPUL1 PE=1</t>
  </si>
  <si>
    <t>A0A0A0MRA5</t>
  </si>
  <si>
    <t>HNRNPUL1</t>
  </si>
  <si>
    <t>tr|E7EX73|E7EX73_HUMAN;tr|E9PGM1|E9PGM1_HUMAN;tr|E7EUU4|E7EUU4_HUMAN;sp|Q04637|IF4G1_HUMAN;tr|H7C044|H7C044_HUMAN;tr|C9J6B6|C9J6B6_HUMAN;tr|C9JF13|C9JF13_HUMAN;tr|C9K073|C9K073_HUMAN;tr|H7C0V6|H7C0V6_HUMAN;tr|C9J2Z7|C9J2Z7_HUMAN;REV__tr|F5H7J8|F5H7J8_HUMAN;REV__sp|Q8NEG2|CG057_HUMAN;REV__tr|C9JQZ6|C9JQZ6_HUMAN;REV__tr|J3KQX6|J3KQX6_HUMAN</t>
  </si>
  <si>
    <t>tr|E7EX73|E7EX73_HUMAN;tr|E9PGM1|E9PGM1_HUMAN;tr|E7EUU4|E7EUU4_HUMAN;sp|Q04637|IF4G1_HUMAN</t>
  </si>
  <si>
    <t>&gt;tr|E7EX73|E7EX73_HUMAN Eukaryotic translation initiation factor 4 gamma 1 OS=Homo sapiens OX=9606 GN=EIF4G1 PE=1 SV=1;&gt;tr|E9PGM1|E9PGM1_HUMAN Eukaryotic translation initiation factor 4 gamma 1 OS=Homo sapiens OX=9606 GN=EIF4G1 PE=1 SV=1;&gt;tr|E7EUU4|E7EUU4_</t>
  </si>
  <si>
    <t>E7EX73</t>
  </si>
  <si>
    <t>EIF4G1</t>
  </si>
  <si>
    <t>tr|M0R210|M0R210_HUMAN;sp|P62249|RS16_HUMAN;tr|M0R3H0|M0R3H0_HUMAN;tr|Q6IPX4|Q6IPX4_HUMAN;tr|M0QX76|M0QX76_HUMAN;tr|M0R1M5|M0R1M5_HUMAN</t>
  </si>
  <si>
    <t>&gt;tr|M0R210|M0R210_HUMAN 40S ribosomal protein S16 OS=Homo sapiens OX=9606 GN=RPS16 PE=1 SV=1;&gt;sp|P62249|RS16_HUMAN 40S ribosomal protein S16 OS=Homo sapiens OX=9606 GN=RPS16 PE=1 SV=2;&gt;tr|M0R3H0|M0R3H0_HUMAN 40S ribosomal protein S16 OS=Homo sapiens OX=960</t>
  </si>
  <si>
    <t>M0R210</t>
  </si>
  <si>
    <t>RPS16</t>
  </si>
  <si>
    <t>tr|A0A0A0MR02|A0A0A0MR02_HUMAN;sp|P45880|VDAC2_HUMAN;tr|Q5JSD2|Q5JSD2_HUMAN;tr|Q5JSD1|Q5JSD1_HUMAN;tr|A2A3S1|A2A3S1_HUMAN</t>
  </si>
  <si>
    <t>tr|A0A0A0MR02|A0A0A0MR02_HUMAN;sp|P45880|VDAC2_HUMAN;tr|Q5JSD2|Q5JSD2_HUMAN;tr|Q5JSD1|Q5JSD1_HUMAN</t>
  </si>
  <si>
    <t>&gt;tr|A0A0A0MR02|A0A0A0MR02_HUMAN Outer mitochondrial membrane protein porin 2 (Fragment) OS=Homo sapiens OX=9606 GN=VDAC2 PE=1 SV=1;&gt;sp|P45880|VDAC2_HUMAN Voltage-dependent anion-selective channel protein 2 OS=Homo sapiens OX=9606 GN=VDAC2 PE=1 SV=2;&gt;tr|Q5J</t>
  </si>
  <si>
    <t>A0A0A0MR02</t>
  </si>
  <si>
    <t>VDAC2</t>
  </si>
  <si>
    <t>sp|O14880|MGST3_HUMAN;tr|Q5VV89|Q5VV89_HUMAN;tr|Q5VV87|Q5VV87_HUMAN</t>
  </si>
  <si>
    <t>&gt;sp|O14880|MGST3_HUMAN Microsomal glutathione S-transferase 3 OS=Homo sapiens OX=9606 GN=MGST3 PE=1 SV=1;&gt;tr|Q5VV89|Q5VV89_HUMAN Microsomal glutathione S-transferase 3 OS=Homo sapiens OX=9606 GN=MGST3 PE=1 SV=1;&gt;tr|Q5VV87|Q5VV87_HUMAN Microsomal glutathion</t>
  </si>
  <si>
    <t>O14880</t>
  </si>
  <si>
    <t>MGST3</t>
  </si>
  <si>
    <t>sp|P62269|RS18_HUMAN;tr|A0A0G2JQH2|A0A0G2JQH2_HUMAN;tr|Q5GGW2|Q5GGW2_HUMAN;tr|J3JS69|J3JS69_HUMAN</t>
  </si>
  <si>
    <t>sp|P62269|RS18_HUMAN</t>
  </si>
  <si>
    <t>&gt;sp|P62269|RS18_HUMAN 40S ribosomal protein S18 OS=Homo sapiens OX=9606 GN=RPS18 PE=1 SV=3</t>
  </si>
  <si>
    <t>P62269</t>
  </si>
  <si>
    <t>RPS18</t>
  </si>
  <si>
    <t>sp|P53007|TXTP_HUMAN;tr|B4DP62|B4DP62_HUMAN</t>
  </si>
  <si>
    <t>&gt;sp|P53007|TXTP_HUMAN Tricarboxylate transport protein, mitochondrial OS=Homo sapiens OX=9606 GN=SLC25A1 PE=1 SV=2;&gt;tr|B4DP62|B4DP62_HUMAN Solute carrier family 25 (Mitochondrial carrier citrate transporter), member 1, isoform CRA_b OS=Homo sapiens OX=9606</t>
  </si>
  <si>
    <t>P53007</t>
  </si>
  <si>
    <t>SLC25A1</t>
  </si>
  <si>
    <t>sp|Q9NR19|ACSA_HUMAN;tr|C9J7L5|C9J7L5_HUMAN;tr|C9JY31|C9JY31_HUMAN;tr|F8WDJ9|F8WDJ9_HUMAN;tr|F8WCJ4|F8WCJ4_HUMAN;tr|C9JXD9|C9JXD9_HUMAN;tr|C9IYL0|C9IYL0_HUMAN;tr|B4DEH9|B4DEH9_HUMAN</t>
  </si>
  <si>
    <t>sp|Q9NR19|ACSA_HUMAN</t>
  </si>
  <si>
    <t>&gt;sp|Q9NR19|ACSA_HUMAN Acetyl-coenzyme A synthetase, cytoplasmic OS=Homo sapiens OX=9606 GN=ACSS2 PE=1 SV=1</t>
  </si>
  <si>
    <t>Q9NR19</t>
  </si>
  <si>
    <t>ACSS2</t>
  </si>
  <si>
    <t>tr|D6R9P3|D6R9P3_HUMAN;tr|D6RD18|D6RD18_HUMAN;tr|D6RBZ0|D6RBZ0_HUMAN;sp|Q99729|ROAA_HUMAN</t>
  </si>
  <si>
    <t>&gt;tr|D6R9P3|D6R9P3_HUMAN Heterogeneous nuclear ribonucleoprotein A/B OS=Homo sapiens OX=9606 GN=HNRNPAB PE=1 SV=1;&gt;tr|D6RD18|D6RD18_HUMAN Heterogeneous nuclear ribonucleoprotein A/B OS=Homo sapiens OX=9606 GN=HNRNPAB PE=1 SV=1;&gt;tr|D6RBZ0|D6RBZ0_HUMAN Hetero</t>
  </si>
  <si>
    <t>D6R9P3</t>
  </si>
  <si>
    <t>HNRNPAB</t>
  </si>
  <si>
    <t>sp|P62841|RS15_HUMAN;tr|K7ELC2|K7ELC2_HUMAN;tr|K7EM56|K7EM56_HUMAN;tr|A0A0B4J2B4|A0A0B4J2B4_HUMAN;tr|K7EJ78|K7EJ78_HUMAN;tr|S4R417|S4R417_HUMAN;tr|K7EQJ5|K7EQJ5_HUMAN;tr|S4R456|S4R456_HUMAN</t>
  </si>
  <si>
    <t>sp|P62841|RS15_HUMAN;tr|K7ELC2|K7ELC2_HUMAN;tr|K7EM56|K7EM56_HUMAN;tr|A0A0B4J2B4|A0A0B4J2B4_HUMAN;tr|K7EJ78|K7EJ78_HUMAN;tr|S4R417|S4R417_HUMAN;tr|K7EQJ5|K7EQJ5_HUMAN</t>
  </si>
  <si>
    <t>&gt;sp|P62841|RS15_HUMAN 40S ribosomal protein S15 OS=Homo sapiens OX=9606 GN=RPS15 PE=1 SV=2;&gt;tr|K7ELC2|K7ELC2_HUMAN 40S ribosomal protein S15 OS=Homo sapiens OX=9606 GN=RPS15 PE=1 SV=1;&gt;tr|K7EM56|K7EM56_HUMAN 40S ribosomal protein S15 OS=Homo sapiens OX=960</t>
  </si>
  <si>
    <t>P62841</t>
  </si>
  <si>
    <t>RPS15</t>
  </si>
  <si>
    <t>sp|Q15847|ADIRF_HUMAN</t>
  </si>
  <si>
    <t>&gt;sp|Q15847|ADIRF_HUMAN Adipogenesis regulatory factor OS=Homo sapiens OX=9606 GN=ADIRF PE=1 SV=1</t>
  </si>
  <si>
    <t>Q15847</t>
  </si>
  <si>
    <t>ADIRF</t>
  </si>
  <si>
    <t>tr|A0A0D9SFS3|A0A0D9SFS3_HUMAN;sp|Q02218|ODO1_HUMAN;tr|E9PCR7|E9PCR7_HUMAN;tr|E9PFG7|E9PFG7_HUMAN;tr|E9PDF2|E9PDF2_HUMAN;tr|C9J4G7|C9J4G7_HUMAN;sp|Q9ULD0|OGDHL_HUMAN</t>
  </si>
  <si>
    <t>tr|A0A0D9SFS3|A0A0D9SFS3_HUMAN;sp|Q02218|ODO1_HUMAN;tr|E9PCR7|E9PCR7_HUMAN;tr|E9PFG7|E9PFG7_HUMAN;tr|E9PDF2|E9PDF2_HUMAN</t>
  </si>
  <si>
    <t>&gt;tr|A0A0D9SFS3|A0A0D9SFS3_HUMAN 2-oxoglutarate dehydrogenase, mitochondrial OS=Homo sapiens OX=9606 GN=OGDH PE=1 SV=1;&gt;sp|Q02218|ODO1_HUMAN 2-oxoglutarate dehydrogenase, mitochondrial OS=Homo sapiens OX=9606 GN=OGDH PE=1 SV=3;&gt;tr|E9PCR7|E9PCR7_HUMAN 2-oxog</t>
  </si>
  <si>
    <t>A0A0D9SFS3</t>
  </si>
  <si>
    <t>OGDH</t>
  </si>
  <si>
    <t>sp|Q12905|ILF2_HUMAN;tr|B4DY09|B4DY09_HUMAN;tr|X6R6Z1|X6R6Z1_HUMAN;tr|A0A0A0MRL0|A0A0A0MRL0_HUMAN</t>
  </si>
  <si>
    <t>sp|Q12905|ILF2_HUMAN;tr|B4DY09|B4DY09_HUMAN</t>
  </si>
  <si>
    <t>&gt;sp|Q12905|ILF2_HUMAN Interleukin enhancer-binding factor 2 OS=Homo sapiens OX=9606 GN=ILF2 PE=1 SV=2;&gt;tr|B4DY09|B4DY09_HUMAN Interleukin enhancer-binding factor 2 OS=Homo sapiens OX=9606 GN=ILF2 PE=1 SV=1</t>
  </si>
  <si>
    <t>Q12905</t>
  </si>
  <si>
    <t>ILF2</t>
  </si>
  <si>
    <t>sp|P08574|CY1_HUMAN</t>
  </si>
  <si>
    <t>&gt;sp|P08574|CY1_HUMAN Cytochrome c1, heme protein, mitochondrial OS=Homo sapiens OX=9606 GN=CYC1 PE=1 SV=3</t>
  </si>
  <si>
    <t>P08574</t>
  </si>
  <si>
    <t>CYC1</t>
  </si>
  <si>
    <t>sp|Q9UKY7|CDV3_HUMAN;tr|D6R9V8|D6R9V8_HUMAN;tr|D6RFH2|D6RFH2_HUMAN;tr|H0Y8K3|H0Y8K3_HUMAN;tr|D6RAV0|D6RAV0_HUMAN;tr|D6RDN0|D6RDN0_HUMAN;tr|D6R973|D6R973_HUMAN</t>
  </si>
  <si>
    <t>sp|Q9UKY7|CDV3_HUMAN;tr|D6R9V8|D6R9V8_HUMAN;tr|D6RFH2|D6RFH2_HUMAN;tr|H0Y8K3|H0Y8K3_HUMAN</t>
  </si>
  <si>
    <t>&gt;sp|Q9UKY7|CDV3_HUMAN Protein CDV3 homolog OS=Homo sapiens OX=9606 GN=CDV3 PE=1 SV=1;&gt;tr|D6R9V8|D6R9V8_HUMAN Protein CDV3 homolog OS=Homo sapiens OX=9606 GN=CDV3 PE=1 SV=1;&gt;tr|D6RFH2|D6RFH2_HUMAN Protein CDV3 homolog OS=Homo sapiens OX=9606 GN=CDV3 PE=1 SV</t>
  </si>
  <si>
    <t>Q9UKY7</t>
  </si>
  <si>
    <t>CDV3</t>
  </si>
  <si>
    <t>sp|P42285|MTREX_HUMAN</t>
  </si>
  <si>
    <t>&gt;sp|P42285|MTREX_HUMAN Exosome RNA helicase MTR4 OS=Homo sapiens OX=9606 GN=MTREX PE=1 SV=3</t>
  </si>
  <si>
    <t>P42285</t>
  </si>
  <si>
    <t>MTREX</t>
  </si>
  <si>
    <t>sp|P46781|RS9_HUMAN;tr|B5MCT8|B5MCT8_HUMAN;tr|C9JM19|C9JM19_HUMAN;tr|F2Z3C0|F2Z3C0_HUMAN;tr|A8MXK4|A8MXK4_HUMAN</t>
  </si>
  <si>
    <t>sp|P46781|RS9_HUMAN;tr|B5MCT8|B5MCT8_HUMAN;tr|C9JM19|C9JM19_HUMAN</t>
  </si>
  <si>
    <t>&gt;sp|P46781|RS9_HUMAN 40S ribosomal protein S9 OS=Homo sapiens OX=9606 GN=RPS9 PE=1 SV=3;&gt;tr|B5MCT8|B5MCT8_HUMAN 40S ribosomal protein S9 OS=Homo sapiens OX=9606 GN=RPS9 PE=1 SV=1;&gt;tr|C9JM19|C9JM19_HUMAN 40S ribosomal protein S9 OS=Homo sapiens OX=9606 GN=R</t>
  </si>
  <si>
    <t>P46781</t>
  </si>
  <si>
    <t>RPS9</t>
  </si>
  <si>
    <t>sp|Q13283|G3BP1_HUMAN;tr|E5RIZ6|E5RIZ6_HUMAN;tr|E5RIF8|E5RIF8_HUMAN;tr|E5RH42|E5RH42_HUMAN;tr|E5RJU8|E5RJU8_HUMAN</t>
  </si>
  <si>
    <t>sp|Q13283|G3BP1_HUMAN</t>
  </si>
  <si>
    <t>&gt;sp|Q13283|G3BP1_HUMAN Ras GTPase-activating protein-binding protein 1 OS=Homo sapiens OX=9606 GN=G3BP1 PE=1 SV=1</t>
  </si>
  <si>
    <t>Q13283</t>
  </si>
  <si>
    <t>G3BP1</t>
  </si>
  <si>
    <t>sp|Q13085|ACACA_HUMAN;tr|Q59FY4|Q59FY4_HUMAN;tr|A0A087WWN5|A0A087WWN5_HUMAN;tr|A0A087WYS8|A0A087WYS8_HUMAN;sp|O00763|ACACB_HUMAN</t>
  </si>
  <si>
    <t>sp|Q13085|ACACA_HUMAN</t>
  </si>
  <si>
    <t>&gt;sp|Q13085|ACACA_HUMAN Acetyl-CoA carboxylase 1 OS=Homo sapiens OX=9606 GN=ACACA PE=1 SV=2</t>
  </si>
  <si>
    <t>Q13085</t>
  </si>
  <si>
    <t>ACACA</t>
  </si>
  <si>
    <t>sp|Q14166|TTL12_HUMAN;tr|V9GY16|V9GY16_HUMAN</t>
  </si>
  <si>
    <t>sp|Q14166|TTL12_HUMAN</t>
  </si>
  <si>
    <t>&gt;sp|Q14166|TTL12_HUMAN Tubulin--tyrosine ligase-like protein 12 OS=Homo sapiens OX=9606 GN=TTLL12 PE=1 SV=2</t>
  </si>
  <si>
    <t>Q14166</t>
  </si>
  <si>
    <t>TTLL12</t>
  </si>
  <si>
    <t>sp|P68036|UB2L3_HUMAN;sp|A0A1B0GUS4|UB2L5_HUMAN</t>
  </si>
  <si>
    <t>&gt;sp|P68036|UB2L3_HUMAN Ubiquitin-conjugating enzyme E2 L3 OS=Homo sapiens OX=9606 GN=UBE2L3 PE=1 SV=1;&gt;sp|A0A1B0GUS4|UB2L5_HUMAN Ubiquitin-conjugating enzyme E2 L5 OS=Homo sapiens OX=9606 GN=UBE2L5 PE=2 SV=1</t>
  </si>
  <si>
    <t>P68036</t>
  </si>
  <si>
    <t>UBE2L3</t>
  </si>
  <si>
    <t>sp|P04350|TBB4A_HUMAN</t>
  </si>
  <si>
    <t>&gt;sp|P04350|TBB4A_HUMAN Tubulin beta-4A chain OS=Homo sapiens OX=9606 GN=TUBB4A PE=1 SV=2</t>
  </si>
  <si>
    <t>P04350</t>
  </si>
  <si>
    <t>TUBB4A</t>
  </si>
  <si>
    <t>tr|M0R0F0|M0R0F0_HUMAN;sp|P46782|RS5_HUMAN;tr|M0R0R2|M0R0R2_HUMAN;tr|M0QZN2|M0QZN2_HUMAN</t>
  </si>
  <si>
    <t>tr|M0R0F0|M0R0F0_HUMAN;sp|P46782|RS5_HUMAN;tr|M0R0R2|M0R0R2_HUMAN</t>
  </si>
  <si>
    <t>&gt;tr|M0R0F0|M0R0F0_HUMAN 40S ribosomal protein S5 (Fragment) OS=Homo sapiens OX=9606 GN=RPS5 PE=1 SV=1;&gt;sp|P46782|RS5_HUMAN 40S ribosomal protein S5 OS=Homo sapiens OX=9606 GN=RPS5 PE=1 SV=4;&gt;tr|M0R0R2|M0R0R2_HUMAN 40S ribosomal protein S5 OS=Homo sapiens O</t>
  </si>
  <si>
    <t>M0R0F0</t>
  </si>
  <si>
    <t>RPS5</t>
  </si>
  <si>
    <t>tr|A0A2R8Y6L3|A0A2R8Y6L3_HUMAN;sp|P46783|RS10_HUMAN;tr|F6U211|F6U211_HUMAN;tr|A0A2R8Y7H1|A0A2R8Y7H1_HUMAN;tr|A0A2R8YFH6|A0A2R8YFH6_HUMAN;tr|A0A1W2PQS6|A0A1W2PQS6_HUMAN;tr|S4R435|S4R435_HUMAN</t>
  </si>
  <si>
    <t>&gt;tr|A0A2R8Y6L3|A0A2R8Y6L3_HUMAN RPS10-NUDT3 readthrough (Fragment) OS=Homo sapiens OX=9606 GN=RPS10-NUDT3 PE=3 SV=1;&gt;sp|P46783|RS10_HUMAN 40S ribosomal protein S10 OS=Homo sapiens OX=9606 GN=RPS10 PE=1 SV=1;&gt;tr|F6U211|F6U211_HUMAN 40S ribosomal protein S10</t>
  </si>
  <si>
    <t>A0A2R8Y6L3</t>
  </si>
  <si>
    <t>RPS10-NUDT3</t>
  </si>
  <si>
    <t>sp|P14868|SYDC_HUMAN;tr|H7BZ35|H7BZ35_HUMAN;tr|H7C278|H7C278_HUMAN;tr|C9J7S3|C9J7S3_HUMAN;tr|C9JLC1|C9JLC1_HUMAN;tr|C9JQM9|C9JQM9_HUMAN</t>
  </si>
  <si>
    <t>sp|P14868|SYDC_HUMAN</t>
  </si>
  <si>
    <t>&gt;sp|P14868|SYDC_HUMAN Aspartate--tRNA ligase, cytoplasmic OS=Homo sapiens OX=9606 GN=DARS1 PE=1 SV=2</t>
  </si>
  <si>
    <t>P14868</t>
  </si>
  <si>
    <t>DARS1</t>
  </si>
  <si>
    <t>sp|P08133|ANXA6_HUMAN;tr|E5RJF5|E5RJF5_HUMAN;tr|E5RK63|E5RK63_HUMAN;tr|E5RFF0|E5RFF0_HUMAN;tr|E5RI05|E5RI05_HUMAN;tr|E5RJR0|E5RJR0_HUMAN</t>
  </si>
  <si>
    <t>sp|P08133|ANXA6_HUMAN</t>
  </si>
  <si>
    <t>&gt;sp|P08133|ANXA6_HUMAN Annexin A6 OS=Homo sapiens OX=9606 GN=ANXA6 PE=1 SV=3</t>
  </si>
  <si>
    <t>P08133</t>
  </si>
  <si>
    <t>ANXA6</t>
  </si>
  <si>
    <t>sp|Q96AE4|FUBP1_HUMAN;tr|E9PEB5|E9PEB5_HUMAN;tr|C9JSZ1|C9JSZ1_HUMAN;tr|M0R251|M0R251_HUMAN;tr|M0R263|M0R263_HUMAN</t>
  </si>
  <si>
    <t>sp|Q96AE4|FUBP1_HUMAN;tr|E9PEB5|E9PEB5_HUMAN</t>
  </si>
  <si>
    <t>&gt;sp|Q96AE4|FUBP1_HUMAN Far upstream element-binding protein 1 OS=Homo sapiens OX=9606 GN=FUBP1 PE=1 SV=3;&gt;tr|E9PEB5|E9PEB5_HUMAN Far upstream element-binding protein 1 OS=Homo sapiens OX=9606 GN=FUBP1 PE=1 SV=1</t>
  </si>
  <si>
    <t>Q96AE4</t>
  </si>
  <si>
    <t>FUBP1</t>
  </si>
  <si>
    <t>tr|A0A087X2D0|A0A087X2D0_HUMAN;sp|P84103|SRSF3_HUMAN;tr|A0A0B4J1Z1|A0A0B4J1Z1_HUMAN;tr|C9JAB2|C9JAB2_HUMAN;sp|Q16629|SRSF7_HUMAN</t>
  </si>
  <si>
    <t>tr|A0A087X2D0|A0A087X2D0_HUMAN;sp|P84103|SRSF3_HUMAN</t>
  </si>
  <si>
    <t>&gt;tr|A0A087X2D0|A0A087X2D0_HUMAN Serine/arginine-rich-splicing factor 3 OS=Homo sapiens OX=9606 GN=SRSF3 PE=1 SV=1;&gt;sp|P84103|SRSF3_HUMAN Serine/arginine-rich splicing factor 3 OS=Homo sapiens OX=9606 GN=SRSF3 PE=1 SV=1</t>
  </si>
  <si>
    <t>A0A087X2D0</t>
  </si>
  <si>
    <t>SRSF3</t>
  </si>
  <si>
    <t>sp|P24534|EF1B_HUMAN;tr|F2Z2G2|F2Z2G2_HUMAN;tr|C9JZW3|C9JZW3_HUMAN;tr|F8WF65|F8WF65_HUMAN</t>
  </si>
  <si>
    <t>sp|P24534|EF1B_HUMAN;tr|F2Z2G2|F2Z2G2_HUMAN;tr|C9JZW3|C9JZW3_HUMAN</t>
  </si>
  <si>
    <t>&gt;sp|P24534|EF1B_HUMAN Elongation factor 1-beta OS=Homo sapiens OX=9606 GN=EEF1B2 PE=1 SV=3;&gt;tr|F2Z2G2|F2Z2G2_HUMAN Elongation factor 1-beta OS=Homo sapiens OX=9606 GN=EEF1B2 PE=1 SV=1;&gt;tr|C9JZW3|C9JZW3_HUMAN Elongation factor 1-beta (Fragment) OS=Homo sapi</t>
  </si>
  <si>
    <t>P24534</t>
  </si>
  <si>
    <t>EEF1B2</t>
  </si>
  <si>
    <t>sp|P04083|ANXA1_HUMAN;tr|Q5T3N1|Q5T3N1_HUMAN;tr|Q5T3N0|Q5T3N0_HUMAN</t>
  </si>
  <si>
    <t>sp|P04083|ANXA1_HUMAN;tr|Q5T3N1|Q5T3N1_HUMAN</t>
  </si>
  <si>
    <t>&gt;sp|P04083|ANXA1_HUMAN Annexin A1 OS=Homo sapiens OX=9606 GN=ANXA1 PE=1 SV=2;&gt;tr|Q5T3N1|Q5T3N1_HUMAN Annexin (Fragment) OS=Homo sapiens OX=9606 GN=ANXA1 PE=1 SV=1</t>
  </si>
  <si>
    <t>P04083</t>
  </si>
  <si>
    <t>ANXA1</t>
  </si>
  <si>
    <t>tr|A0A2R8YD50|A0A2R8YD50_HUMAN;sp|P51659|DHB4_HUMAN;tr|E7ER27|E7ER27_HUMAN;tr|A0A2R8Y7L2|A0A2R8Y7L2_HUMAN;tr|E7ET17|E7ET17_HUMAN;tr|E7EPL9|E7EPL9_HUMAN;tr|A0A2R8YDT8|A0A2R8YDT8_HUMAN;tr|A0A2R8YF45|A0A2R8YF45_HUMAN;tr|A0A2R8Y7W2|A0A2R8Y7W2_HUMAN</t>
  </si>
  <si>
    <t>tr|A0A2R8YD50|A0A2R8YD50_HUMAN;sp|P51659|DHB4_HUMAN;tr|E7ER27|E7ER27_HUMAN;tr|A0A2R8Y7L2|A0A2R8Y7L2_HUMAN;tr|E7ET17|E7ET17_HUMAN</t>
  </si>
  <si>
    <t>&gt;tr|A0A2R8YD50|A0A2R8YD50_HUMAN Peroxisomal multifunctional enzyme type 2 OS=Homo sapiens OX=9606 GN=HSD17B4 PE=1 SV=1;&gt;sp|P51659|DHB4_HUMAN Peroxisomal multifunctional enzyme type 2 OS=Homo sapiens OX=9606 GN=HSD17B4 PE=1 SV=3;&gt;tr|E7ER27|E7ER27_HUMAN Pero</t>
  </si>
  <si>
    <t>A0A2R8YD50</t>
  </si>
  <si>
    <t>HSD17B4</t>
  </si>
  <si>
    <t>sp|P06401|PRGR_HUMAN;tr|A0A087WXR4|A0A087WXR4_HUMAN;tr|Q8NG45|Q8NG45_HUMAN;tr|Q8NG42|Q8NG42_HUMAN;tr|Q8NG44|Q8NG44_HUMAN;tr|A0A0J9YVP1|A0A0J9YVP1_HUMAN</t>
  </si>
  <si>
    <t>sp|P06401|PRGR_HUMAN;tr|A0A087WXR4|A0A087WXR4_HUMAN;tr|Q8NG45|Q8NG45_HUMAN;tr|Q8NG42|Q8NG42_HUMAN;tr|Q8NG44|Q8NG44_HUMAN</t>
  </si>
  <si>
    <t>&gt;sp|P06401|PRGR_HUMAN Progesterone receptor OS=Homo sapiens OX=9606 GN=PGR PE=1 SV=4;&gt;tr|A0A087WXR4|A0A087WXR4_HUMAN Nuclear receptor subfamily 3 group C member 3 OS=Homo sapiens OX=9606 GN=PGR PE=1 SV=1;&gt;tr|Q8NG45|Q8NG45_HUMAN Nuclear receptor subfamily 3</t>
  </si>
  <si>
    <t>P06401</t>
  </si>
  <si>
    <t>PGR</t>
  </si>
  <si>
    <t>sp|O14818|PSA7_HUMAN;tr|H0Y586|H0Y586_HUMAN;sp|Q8TAA3|PSMA8_HUMAN;tr|A0A087WYS6|A0A087WYS6_HUMAN;tr|F5GY34|F5GY34_HUMAN</t>
  </si>
  <si>
    <t>sp|O14818|PSA7_HUMAN;tr|H0Y586|H0Y586_HUMAN;sp|Q8TAA3|PSMA8_HUMAN</t>
  </si>
  <si>
    <t>&gt;sp|O14818|PSA7_HUMAN Proteasome subunit alpha type-7 OS=Homo sapiens OX=9606 GN=PSMA7 PE=1 SV=1;&gt;tr|H0Y586|H0Y586_HUMAN Proteasome endopeptidase complex (Fragment) OS=Homo sapiens OX=9606 GN=PSMA7 PE=1 SV=1;&gt;sp|Q8TAA3|PSMA8_HUMAN Proteasome subunit alpha-</t>
  </si>
  <si>
    <t>O14818</t>
  </si>
  <si>
    <t>PSMA7</t>
  </si>
  <si>
    <t>tr|E9PC52|E9PC52_HUMAN;sp|Q16576|RBBP7_HUMAN;tr|Q5JP02|Q5JP02_HUMAN;tr|Q5JP01|Q5JP01_HUMAN;tr|H0YF10|H0YF10_HUMAN;tr|H0YCT5|H0YCT5_HUMAN;tr|H0YDK2|H0YDK2_HUMAN;tr|C9J7L0|C9J7L0_HUMAN;tr|H0YEU5|H0YEU5_HUMAN</t>
  </si>
  <si>
    <t>tr|E9PC52|E9PC52_HUMAN;sp|Q16576|RBBP7_HUMAN;tr|Q5JP02|Q5JP02_HUMAN;tr|Q5JP01|Q5JP01_HUMAN</t>
  </si>
  <si>
    <t>&gt;tr|E9PC52|E9PC52_HUMAN Histone-binding protein RBBP7 OS=Homo sapiens OX=9606 GN=RBBP7 PE=1 SV=1;&gt;sp|Q16576|RBBP7_HUMAN Histone-binding protein RBBP7 OS=Homo sapiens OX=9606 GN=RBBP7 PE=1 SV=1;&gt;tr|Q5JP02|Q5JP02_HUMAN Histone-binding protein RBBP7 (Fragment</t>
  </si>
  <si>
    <t>E9PC52</t>
  </si>
  <si>
    <t>RBBP7</t>
  </si>
  <si>
    <t>sp|P50502|F10A1_HUMAN;tr|H7C3I1|H7C3I1_HUMAN;tr|Q3KNR6|Q3KNR6_HUMAN;sp|Q8IZP2|ST134_HUMAN;tr|F6VDH7|F6VDH7_HUMAN;sp|Q8NFI4|F10A5_HUMAN;tr|F8WAQ7|F8WAQ7_HUMAN</t>
  </si>
  <si>
    <t>sp|P50502|F10A1_HUMAN;tr|H7C3I1|H7C3I1_HUMAN;tr|Q3KNR6|Q3KNR6_HUMAN;sp|Q8IZP2|ST134_HUMAN;tr|F6VDH7|F6VDH7_HUMAN;sp|Q8NFI4|F10A5_HUMAN</t>
  </si>
  <si>
    <t>&gt;sp|P50502|F10A1_HUMAN Hsc70-interacting protein OS=Homo sapiens OX=9606 GN=ST13 PE=1 SV=2;&gt;tr|H7C3I1|H7C3I1_HUMAN Hsc70-interacting protein (Fragment) OS=Homo sapiens OX=9606 GN=ST13 PE=1 SV=1;&gt;tr|Q3KNR6|Q3KNR6_HUMAN Hsc70-interacting protein OS=Homo sapi</t>
  </si>
  <si>
    <t>P50502</t>
  </si>
  <si>
    <t>ST13</t>
  </si>
  <si>
    <t>sp|Q00688|FKBP3_HUMAN;tr|G3V5F2|G3V5F2_HUMAN</t>
  </si>
  <si>
    <t>sp|Q00688|FKBP3_HUMAN</t>
  </si>
  <si>
    <t>&gt;sp|Q00688|FKBP3_HUMAN Peptidyl-prolyl cis-trans isomerase FKBP3 OS=Homo sapiens OX=9606 GN=FKBP3 PE=1 SV=1</t>
  </si>
  <si>
    <t>Q00688</t>
  </si>
  <si>
    <t>FKBP3</t>
  </si>
  <si>
    <t>sp|Q16543|CDC37_HUMAN;tr|K7EQA9|K7EQA9_HUMAN;tr|K7EIU0|K7EIU0_HUMAN;tr|K7EL68|K7EL68_HUMAN;tr|K7EKQ2|K7EKQ2_HUMAN</t>
  </si>
  <si>
    <t>sp|Q16543|CDC37_HUMAN;tr|K7EQA9|K7EQA9_HUMAN</t>
  </si>
  <si>
    <t>&gt;sp|Q16543|CDC37_HUMAN Hsp90 co-chaperone Cdc37 OS=Homo sapiens OX=9606 GN=CDC37 PE=1 SV=1;&gt;tr|K7EQA9|K7EQA9_HUMAN Hsp90 chaperone protein kinase-targeting subunit (Fragment) OS=Homo sapiens OX=9606 GN=CDC37 PE=1 SV=1</t>
  </si>
  <si>
    <t>Q16543</t>
  </si>
  <si>
    <t>CDC37</t>
  </si>
  <si>
    <t>sp|Q07960|RHG01_HUMAN;tr|H0YE29|H0YE29_HUMAN;tr|E9PNR6|E9PNR6_HUMAN</t>
  </si>
  <si>
    <t>sp|Q07960|RHG01_HUMAN;tr|H0YE29|H0YE29_HUMAN</t>
  </si>
  <si>
    <t>&gt;sp|Q07960|RHG01_HUMAN Rho GTPase-activating protein 1 OS=Homo sapiens OX=9606 GN=ARHGAP1 PE=1 SV=1;&gt;tr|H0YE29|H0YE29_HUMAN Rho GTPase-activating protein 1 (Fragment) OS=Homo sapiens OX=9606 GN=ARHGAP1 PE=1 SV=1</t>
  </si>
  <si>
    <t>Q07960</t>
  </si>
  <si>
    <t>ARHGAP1</t>
  </si>
  <si>
    <t>sp|P14854|CX6B1_HUMAN;tr|A0A494C160|A0A494C160_HUMAN</t>
  </si>
  <si>
    <t>sp|P14854|CX6B1_HUMAN</t>
  </si>
  <si>
    <t>&gt;sp|P14854|CX6B1_HUMAN Cytochrome c oxidase subunit 6B1 OS=Homo sapiens OX=9606 GN=COX6B1 PE=1 SV=2</t>
  </si>
  <si>
    <t>P14854</t>
  </si>
  <si>
    <t>COX6B1</t>
  </si>
  <si>
    <t>sp|P24752|THIL_HUMAN;tr|A0A5F9ZHL1|A0A5F9ZHL1_HUMAN;tr|A0A5F9ZHJ7|A0A5F9ZHJ7_HUMAN;tr|A0A5F9ZHJ0|A0A5F9ZHJ0_HUMAN;tr|A0A5F9ZHH9|A0A5F9ZHH9_HUMAN;tr|A0A5F9ZHD4|A0A5F9ZHD4_HUMAN;tr|A0A5F9ZI66|A0A5F9ZI66_HUMAN;tr|A0A5F9ZHL7|A0A5F9ZHL7_HUMAN;tr|H0YEL7|H0YEL7_HUMAN;tr|E9PRQ6|E9PRQ6_HUMAN</t>
  </si>
  <si>
    <t>sp|P24752|THIL_HUMAN;tr|A0A5F9ZHL1|A0A5F9ZHL1_HUMAN;tr|A0A5F9ZHJ7|A0A5F9ZHJ7_HUMAN;tr|A0A5F9ZHJ0|A0A5F9ZHJ0_HUMAN;tr|A0A5F9ZHH9|A0A5F9ZHH9_HUMAN;tr|A0A5F9ZHD4|A0A5F9ZHD4_HUMAN;tr|A0A5F9ZI66|A0A5F9ZI66_HUMAN</t>
  </si>
  <si>
    <t>&gt;sp|P24752|THIL_HUMAN Acetyl-CoA acetyltransferase, mitochondrial OS=Homo sapiens OX=9606 GN=ACAT1 PE=1 SV=1;&gt;tr|A0A5F9ZHL1|A0A5F9ZHL1_HUMAN Acetyl-CoA acetyltransferase, mitochondrial OS=Homo sapiens OX=9606 GN=ACAT1 PE=1 SV=1;&gt;tr|A0A5F9ZHJ7|A0A5F9ZHJ7_HU</t>
  </si>
  <si>
    <t>P24752</t>
  </si>
  <si>
    <t>ACAT1</t>
  </si>
  <si>
    <t>sp|Q9BQ69|MACD1_HUMAN</t>
  </si>
  <si>
    <t>&gt;sp|Q9BQ69|MACD1_HUMAN ADP-ribose glycohydrolase MACROD1 OS=Homo sapiens OX=9606 GN=MACROD1 PE=1 SV=2</t>
  </si>
  <si>
    <t>Q9BQ69</t>
  </si>
  <si>
    <t>MACROD1</t>
  </si>
  <si>
    <t>tr|A0A2C9F2P4|A0A2C9F2P4_HUMAN;sp|P50897|PPT1_HUMAN;tr|A0A286YFF7|A0A286YFF7_HUMAN;tr|Q5T0S4|Q5T0S4_HUMAN;tr|A0A286YFE3|A0A286YFE3_HUMAN;tr|A0A286YFL8|A0A286YFL8_HUMAN;tr|E9PK48|E9PK48_HUMAN;tr|A0A286YFL6|A0A286YFL6_HUMAN;tr|E9PSE5|E9PSE5_HUMAN;tr|E9PIA8|E9PIA8_HUMAN</t>
  </si>
  <si>
    <t>tr|A0A2C9F2P4|A0A2C9F2P4_HUMAN;sp|P50897|PPT1_HUMAN;tr|A0A286YFF7|A0A286YFF7_HUMAN;tr|Q5T0S4|Q5T0S4_HUMAN;tr|A0A286YFE3|A0A286YFE3_HUMAN;tr|A0A286YFL8|A0A286YFL8_HUMAN</t>
  </si>
  <si>
    <t>&gt;tr|A0A2C9F2P4|A0A2C9F2P4_HUMAN Palmitoyl-protein hydrolase 1 OS=Homo sapiens OX=9606 GN=PPT1 PE=1 SV=1;&gt;sp|P50897|PPT1_HUMAN Palmitoyl-protein thioesterase 1 OS=Homo sapiens OX=9606 GN=PPT1 PE=1 SV=1;&gt;tr|A0A286YFF7|A0A286YFF7_HUMAN Palmitoyl-protein hydro</t>
  </si>
  <si>
    <t>A0A2C9F2P4</t>
  </si>
  <si>
    <t>PPT1</t>
  </si>
  <si>
    <t>sp|P60900|PSA6_HUMAN;tr|G3V5Z7|G3V5Z7_HUMAN;tr|G3V295|G3V295_HUMAN;tr|G3V3I1|G3V3I1_HUMAN;tr|G3V3U4|G3V3U4_HUMAN;tr|H0YJC4|H0YJC4_HUMAN</t>
  </si>
  <si>
    <t>sp|P60900|PSA6_HUMAN;tr|G3V5Z7|G3V5Z7_HUMAN;tr|G3V295|G3V295_HUMAN;tr|G3V3I1|G3V3I1_HUMAN</t>
  </si>
  <si>
    <t xml:space="preserve">&gt;sp|P60900|PSA6_HUMAN Proteasome subunit alpha type-6 OS=Homo sapiens OX=9606 GN=PSMA6 PE=1 SV=1;&gt;tr|G3V5Z7|G3V5Z7_HUMAN Proteasome subunit alpha type OS=Homo sapiens OX=9606 GN=PSMA6 PE=1 SV=1;&gt;tr|G3V295|G3V295_HUMAN Proteasome subunit alpha type OS=Homo </t>
  </si>
  <si>
    <t>P60900</t>
  </si>
  <si>
    <t>PSMA6</t>
  </si>
  <si>
    <t>tr|A0A0C4DGS1|A0A0C4DGS1_HUMAN;sp|P39656|OST48_HUMAN;tr|U3KQ84|U3KQ84_HUMAN</t>
  </si>
  <si>
    <t>&gt;tr|A0A0C4DGS1|A0A0C4DGS1_HUMAN Dolichyl-diphosphooligosaccharide--protein glycosyltransferase 48 kDa subunit OS=Homo sapiens OX=9606 GN=DDOST PE=1 SV=1;&gt;sp|P39656|OST48_HUMAN Dolichyl-diphosphooligosaccharide--protein glycosyltransferase 48 kDa subunit OS</t>
  </si>
  <si>
    <t>A0A0C4DGS1</t>
  </si>
  <si>
    <t>DDOST</t>
  </si>
  <si>
    <t>sp|P15559|NQO1_HUMAN;tr|B4DLR8|B4DLR8_HUMAN;tr|H3BNV2|H3BNV2_HUMAN;tr|H3BRK3|H3BRK3_HUMAN</t>
  </si>
  <si>
    <t xml:space="preserve">&gt;sp|P15559|NQO1_HUMAN NAD(P)H dehydrogenase [quinone] 1 OS=Homo sapiens OX=9606 GN=NQO1 PE=1 SV=1;&gt;tr|B4DLR8|B4DLR8_HUMAN NAD(P)H dehydrogenase [quinone] 1 OS=Homo sapiens OX=9606 GN=NQO1 PE=1 SV=1;&gt;tr|H3BNV2|H3BNV2_HUMAN NAD(P)H dehydrogenase [quinone] 1 </t>
  </si>
  <si>
    <t>P15559</t>
  </si>
  <si>
    <t>NQO1</t>
  </si>
  <si>
    <t>tr|H7C2W9|H7C2W9_HUMAN;tr|C9JU56|C9JU56_HUMAN;tr|B7Z4E3|B7Z4E3_HUMAN;sp|P62899|RL31_HUMAN;tr|B7Z4C8|B7Z4C8_HUMAN;tr|B8ZZK4|B8ZZK4_HUMAN</t>
  </si>
  <si>
    <t>&gt;tr|H7C2W9|H7C2W9_HUMAN 60S ribosomal protein L31 (Fragment) OS=Homo sapiens OX=9606 GN=RPL31 PE=1 SV=1;&gt;tr|C9JU56|C9JU56_HUMAN 60S ribosomal protein L31 (Fragment) OS=Homo sapiens OX=9606 GN=RPL31 PE=1 SV=1;&gt;tr|B7Z4E3|B7Z4E3_HUMAN 60S ribosomal protein L3</t>
  </si>
  <si>
    <t>H7C2W9</t>
  </si>
  <si>
    <t>RPL31</t>
  </si>
  <si>
    <t>sp|O75083|WDR1_HUMAN;tr|D6RD66|D6RD66_HUMAN</t>
  </si>
  <si>
    <t>sp|O75083|WDR1_HUMAN</t>
  </si>
  <si>
    <t>&gt;sp|O75083|WDR1_HUMAN WD repeat-containing protein 1 OS=Homo sapiens OX=9606 GN=WDR1 PE=1 SV=4</t>
  </si>
  <si>
    <t>O75083</t>
  </si>
  <si>
    <t>WDR1</t>
  </si>
  <si>
    <t>tr|G3V555|G3V555_HUMAN;tr|G3V575|G3V575_HUMAN;tr|G3V576|G3V576_HUMAN;tr|G3V4W0|G3V4W0_HUMAN;tr|B4DY08|B4DY08_HUMAN;tr|B2R5W2|B2R5W2_HUMAN;tr|G3V4C1|G3V4C1_HUMAN;tr|G3V2Q1|G3V2Q1_HUMAN;sp|P07910|HNRPC_HUMAN;tr|G3V5X6|G3V5X6_HUMAN;tr|G3V3K6|G3V3K6_HUMAN;tr|G3V251|G3V251_HUMAN;tr|B4DSU6|B4DSU6_HUMAN;tr|G3V4M8|G3V4M8_HUMAN;tr|G3V2H6|G3V2H6_HUMAN;tr|G3V5V7|G3V5V7_HUMAN;tr|G3V2D6|G3V2D6_HUMAN;tr|A0A0G2JPF8|A0A0G2JPF8_HUMAN;tr|A0A0G2JNQ3|A0A0G2JNQ3_HUMAN;sp|P0DMR1|HNRC4_HUMAN;sp|O60812|HNRC1_HUMAN;sp|B7ZW38|HNRC3_HUMAN;sp|B2RXH8|HNRC2_HUMAN</t>
  </si>
  <si>
    <t>tr|G3V555|G3V555_HUMAN;tr|G3V575|G3V575_HUMAN;tr|G3V576|G3V576_HUMAN;tr|G3V4W0|G3V4W0_HUMAN;tr|B4DY08|B4DY08_HUMAN;tr|B2R5W2|B2R5W2_HUMAN;tr|G3V4C1|G3V4C1_HUMAN;tr|G3V2Q1|G3V2Q1_HUMAN;sp|P07910|HNRPC_HUMAN;tr|G3V5X6|G3V5X6_HUMAN;tr|G3V3K6|G3V3K6_HUMAN;tr|G3V251|G3V251_HUMAN;tr|B4DSU6|B4DSU6_HUMAN;tr|G3V4M8|G3V4M8_HUMAN</t>
  </si>
  <si>
    <t>&gt;tr|G3V555|G3V555_HUMAN Heterogeneous nuclear ribonucleoproteins C1/C2 (Fragment) OS=Homo sapiens OX=9606 GN=HNRNPC PE=1 SV=1;&gt;tr|G3V575|G3V575_HUMAN Heterogeneous nuclear ribonucleoproteins C1/C2 (Fragment) OS=Homo sapiens OX=9606 GN=HNRNPC PE=1 SV=1;&gt;tr|</t>
  </si>
  <si>
    <t>G3V555</t>
  </si>
  <si>
    <t>HNRNPC</t>
  </si>
  <si>
    <t>tr|A0A2R8Y8A0|A0A2R8Y8A0_HUMAN;tr|E7ETK0|E7ETK0_HUMAN;tr|A0A2R8Y849|A0A2R8Y849_HUMAN;sp|P62847|RS24_HUMAN;tr|A0A2R8YD14|A0A2R8YD14_HUMAN</t>
  </si>
  <si>
    <t>&gt;tr|A0A2R8Y8A0|A0A2R8Y8A0_HUMAN 40S ribosomal protein S24 (Fragment) OS=Homo sapiens OX=9606 GN=RPS24 PE=1 SV=1;&gt;tr|E7ETK0|E7ETK0_HUMAN 40S ribosomal protein S24 OS=Homo sapiens OX=9606 GN=RPS24 PE=1 SV=1;&gt;tr|A0A2R8Y849|A0A2R8Y849_HUMAN 40S ribosomal prote</t>
  </si>
  <si>
    <t>A0A2R8Y8A0</t>
  </si>
  <si>
    <t>RPS24</t>
  </si>
  <si>
    <t>sp|O43143|DHX15_HUMAN</t>
  </si>
  <si>
    <t>&gt;sp|O43143|DHX15_HUMAN Pre-mRNA-splicing factor ATP-dependent RNA helicase DHX15 OS=Homo sapiens OX=9606 GN=DHX15 PE=1 SV=2</t>
  </si>
  <si>
    <t>O43143</t>
  </si>
  <si>
    <t>DHX15</t>
  </si>
  <si>
    <t>sp|P43155|CACP_HUMAN;tr|B7ZBP5|B7ZBP5_HUMAN;tr|A6PVN3|A6PVN3_HUMAN;tr|H0Y4Z7|H0Y4Z7_HUMAN</t>
  </si>
  <si>
    <t>sp|P43155|CACP_HUMAN</t>
  </si>
  <si>
    <t>&gt;sp|P43155|CACP_HUMAN Carnitine O-acetyltransferase OS=Homo sapiens OX=9606 GN=CRAT PE=1 SV=5</t>
  </si>
  <si>
    <t>P43155</t>
  </si>
  <si>
    <t>CRAT</t>
  </si>
  <si>
    <t>sp|Q14247|SRC8_HUMAN;tr|H0YEV2|H0YEV2_HUMAN;tr|H0YCD9|H0YCD9_HUMAN</t>
  </si>
  <si>
    <t>sp|Q14247|SRC8_HUMAN</t>
  </si>
  <si>
    <t>&gt;sp|Q14247|SRC8_HUMAN Src substrate cortactin OS=Homo sapiens OX=9606 GN=CTTN PE=1 SV=2</t>
  </si>
  <si>
    <t>Q14247</t>
  </si>
  <si>
    <t>CTTN</t>
  </si>
  <si>
    <t>sp|P00387|NB5R3_HUMAN;tr|B1AHF3|B1AHF3_HUMAN</t>
  </si>
  <si>
    <t>sp|P00387|NB5R3_HUMAN</t>
  </si>
  <si>
    <t>&gt;sp|P00387|NB5R3_HUMAN NADH-cytochrome b5 reductase 3 OS=Homo sapiens OX=9606 GN=CYB5R3 PE=1 SV=3</t>
  </si>
  <si>
    <t>P00387</t>
  </si>
  <si>
    <t>CYB5R3</t>
  </si>
  <si>
    <t>sp|P61088|UBE2N_HUMAN;tr|F8VQQ8|F8VQQ8_HUMAN;tr|F8VSD4|F8VSD4_HUMAN;tr|F8VV71|F8VV71_HUMAN;sp|Q5JXB2|UE2NL_HUMAN;tr|F8VZ29|F8VZ29_HUMAN</t>
  </si>
  <si>
    <t>sp|P61088|UBE2N_HUMAN;tr|F8VQQ8|F8VQQ8_HUMAN;tr|F8VSD4|F8VSD4_HUMAN;tr|F8VV71|F8VV71_HUMAN;sp|Q5JXB2|UE2NL_HUMAN</t>
  </si>
  <si>
    <t>&gt;sp|P61088|UBE2N_HUMAN Ubiquitin-conjugating enzyme E2 N OS=Homo sapiens OX=9606 GN=UBE2N PE=1 SV=1;&gt;tr|F8VQQ8|F8VQQ8_HUMAN Ubiquitin-conjugating enzyme E2 N OS=Homo sapiens OX=9606 GN=UBE2N PE=1 SV=1;&gt;tr|F8VSD4|F8VSD4_HUMAN Ubiquitin-conjugating enzyme E2</t>
  </si>
  <si>
    <t>P61088</t>
  </si>
  <si>
    <t>UBE2N</t>
  </si>
  <si>
    <t>tr|E5RI99|E5RI99_HUMAN;sp|P62888|RL30_HUMAN;tr|A0A0B4J213|A0A0B4J213_HUMAN;tr|E5RJH3|E5RJH3_HUMAN</t>
  </si>
  <si>
    <t>tr|E5RI99|E5RI99_HUMAN;sp|P62888|RL30_HUMAN</t>
  </si>
  <si>
    <t>&gt;tr|E5RI99|E5RI99_HUMAN 60S ribosomal protein L30 (Fragment) OS=Homo sapiens OX=9606 GN=RPL30 PE=1 SV=1;&gt;sp|P62888|RL30_HUMAN 60S ribosomal protein L30 OS=Homo sapiens OX=9606 GN=RPL30 PE=1 SV=2</t>
  </si>
  <si>
    <t>E5RI99</t>
  </si>
  <si>
    <t>RPL30</t>
  </si>
  <si>
    <t>sp|O60701|UGDH_HUMAN;tr|E7ER95|E7ER95_HUMAN;tr|E7ER83|E7ER83_HUMAN;tr|E7ETF4|E7ETF4_HUMAN;tr|E7EV97|E7EV97_HUMAN;tr|D6RHF4|D6RHF4_HUMAN;tr|E9PBD2|E9PBD2_HUMAN</t>
  </si>
  <si>
    <t>sp|O60701|UGDH_HUMAN</t>
  </si>
  <si>
    <t>&gt;sp|O60701|UGDH_HUMAN UDP-glucose 6-dehydrogenase OS=Homo sapiens OX=9606 GN=UGDH PE=1 SV=1</t>
  </si>
  <si>
    <t>O60701</t>
  </si>
  <si>
    <t>UGDH</t>
  </si>
  <si>
    <t>sp|P35637|FUS_HUMAN;tr|H3BPE7|H3BPE7_HUMAN;tr|A0A075B7D9|A0A075B7D9_HUMAN;sp|Q92804|RBP56_HUMAN</t>
  </si>
  <si>
    <t>sp|P35637|FUS_HUMAN;tr|H3BPE7|H3BPE7_HUMAN</t>
  </si>
  <si>
    <t>&gt;sp|P35637|FUS_HUMAN RNA-binding protein FUS OS=Homo sapiens OX=9606 GN=FUS PE=1 SV=1;&gt;tr|H3BPE7|H3BPE7_HUMAN RNA-binding protein FUS OS=Homo sapiens OX=9606 GN=FUS PE=1 SV=1</t>
  </si>
  <si>
    <t>P35637</t>
  </si>
  <si>
    <t>FUS</t>
  </si>
  <si>
    <t>sp|P50416|CPT1A_HUMAN;tr|H3BMD2|H3BMD2_HUMAN;tr|H3BP22|H3BP22_HUMAN;tr|H3BUV7|H3BUV7_HUMAN</t>
  </si>
  <si>
    <t>sp|P50416|CPT1A_HUMAN</t>
  </si>
  <si>
    <t>&gt;sp|P50416|CPT1A_HUMAN Carnitine O-palmitoyltransferase 1, liver isoform OS=Homo sapiens OX=9606 GN=CPT1A PE=1 SV=2</t>
  </si>
  <si>
    <t>P50416</t>
  </si>
  <si>
    <t>CPT1A</t>
  </si>
  <si>
    <t>sp|P51858|HDGF_HUMAN</t>
  </si>
  <si>
    <t>&gt;sp|P51858|HDGF_HUMAN Hepatoma-derived growth factor OS=Homo sapiens OX=9606 GN=HDGF PE=1 SV=1</t>
  </si>
  <si>
    <t>P51858</t>
  </si>
  <si>
    <t>HDGF</t>
  </si>
  <si>
    <t>sp|P52907|CAZA1_HUMAN</t>
  </si>
  <si>
    <t>&gt;sp|P52907|CAZA1_HUMAN F-actin-capping protein subunit alpha-1 OS=Homo sapiens OX=9606 GN=CAPZA1 PE=1 SV=3</t>
  </si>
  <si>
    <t>P52907</t>
  </si>
  <si>
    <t>CAPZA1</t>
  </si>
  <si>
    <t>sp|P60903|S10AA_HUMAN</t>
  </si>
  <si>
    <t>&gt;sp|P60903|S10AA_HUMAN Protein S100-A10 OS=Homo sapiens OX=9606 GN=S100A10 PE=1 SV=2</t>
  </si>
  <si>
    <t>P60903</t>
  </si>
  <si>
    <t>S100A10</t>
  </si>
  <si>
    <t>sp|P49189|AL9A1_HUMAN</t>
  </si>
  <si>
    <t>&gt;sp|P49189|AL9A1_HUMAN 4-trimethylaminobutyraldehyde dehydrogenase OS=Homo sapiens OX=9606 GN=ALDH9A1 PE=1 SV=3</t>
  </si>
  <si>
    <t>P49189</t>
  </si>
  <si>
    <t>ALDH9A1</t>
  </si>
  <si>
    <t>sp|P32969|RL9_HUMAN;tr|D6RAN4|D6RAN4_HUMAN;tr|A0A2R8Y5Y7|A0A2R8Y5Y7_HUMAN;tr|H0Y9V9|H0Y9V9_HUMAN;tr|E7ESE0|E7ESE0_HUMAN;tr|H0Y9R4|H0Y9R4_HUMAN</t>
  </si>
  <si>
    <t>&gt;sp|P32969|RL9_HUMAN 60S ribosomal protein L9 OS=Homo sapiens OX=9606 GN=RPL9 PE=1 SV=1;&gt;tr|D6RAN4|D6RAN4_HUMAN 60S ribosomal protein L9 (Fragment) OS=Homo sapiens OX=9606 GN=RPL9 PE=1 SV=8;&gt;tr|A0A2R8Y5Y7|A0A2R8Y5Y7_HUMAN 60S ribosomal protein L9 OS=Homo s</t>
  </si>
  <si>
    <t>P32969</t>
  </si>
  <si>
    <t>RPL9</t>
  </si>
  <si>
    <t>sp|Q8NCW5|NNRE_HUMAN;tr|Q5T3I4|Q5T3I4_HUMAN;tr|Q5T3I3|Q5T3I3_HUMAN</t>
  </si>
  <si>
    <t>sp|Q8NCW5|NNRE_HUMAN;tr|Q5T3I4|Q5T3I4_HUMAN</t>
  </si>
  <si>
    <t>&gt;sp|Q8NCW5|NNRE_HUMAN NAD(P)H-hydrate epimerase OS=Homo sapiens OX=9606 GN=NAXE PE=1 SV=2;&gt;tr|Q5T3I4|Q5T3I4_HUMAN NAD(P)H-hydrate epimerase OS=Homo sapiens OX=9606 GN=NAXE PE=1 SV=1</t>
  </si>
  <si>
    <t>Q8NCW5</t>
  </si>
  <si>
    <t>NAXE</t>
  </si>
  <si>
    <t>sp|Q92616|GCN1_HUMAN</t>
  </si>
  <si>
    <t>&gt;sp|Q92616|GCN1_HUMAN eIF-2-alpha kinase activator GCN1 OS=Homo sapiens OX=9606 GN=GCN1 PE=1 SV=6</t>
  </si>
  <si>
    <t>Q92616</t>
  </si>
  <si>
    <t>GCN1</t>
  </si>
  <si>
    <t>sp|Q14444|CAPR1_HUMAN;tr|G3V153|G3V153_HUMAN;tr|E9PLA9|E9PLA9_HUMAN</t>
  </si>
  <si>
    <t>&gt;sp|Q14444|CAPR1_HUMAN Caprin-1 OS=Homo sapiens OX=9606 GN=CAPRIN1 PE=1 SV=2;&gt;tr|G3V153|G3V153_HUMAN Caprin-1 OS=Homo sapiens OX=9606 GN=CAPRIN1 PE=1 SV=1;&gt;tr|E9PLA9|E9PLA9_HUMAN Caprin-1 (Fragment) OS=Homo sapiens OX=9606 GN=CAPRIN1 PE=1 SV=1</t>
  </si>
  <si>
    <t>Q14444</t>
  </si>
  <si>
    <t>CAPRIN1</t>
  </si>
  <si>
    <t>sp|O43809|CPSF5_HUMAN;tr|H3BND3|H3BND3_HUMAN;tr|H3BV41|H3BV41_HUMAN</t>
  </si>
  <si>
    <t>sp|O43809|CPSF5_HUMAN;tr|H3BND3|H3BND3_HUMAN</t>
  </si>
  <si>
    <t>&gt;sp|O43809|CPSF5_HUMAN Cleavage and polyadenylation specificity factor subunit 5 OS=Homo sapiens OX=9606 GN=NUDT21 PE=1 SV=1;&gt;tr|H3BND3|H3BND3_HUMAN Cleavage and polyadenylation specificity factor subunit 5 (Fragment) OS=Homo sapiens OX=9606 GN=NUDT21 PE=1</t>
  </si>
  <si>
    <t>O43809</t>
  </si>
  <si>
    <t>NUDT21</t>
  </si>
  <si>
    <t>sp|P21266|GSTM3_HUMAN;tr|A0A0A0MTN3|A0A0A0MTN3_HUMAN;tr|E9PLF1|E9PLF1_HUMAN;tr|E9PHN7|E9PHN7_HUMAN;tr|A0A3B3IRM5|A0A3B3IRM5_HUMAN;tr|E9PHN6|E9PHN6_HUMAN;tr|Q5T8R1|Q5T8R1_HUMAN;sp|P46439|GSTM5_HUMAN;sp|P28161|GSTM2_HUMAN;tr|F6XZQ7|F6XZQ7_HUMAN</t>
  </si>
  <si>
    <t>sp|P21266|GSTM3_HUMAN;tr|A0A0A0MTN3|A0A0A0MTN3_HUMAN</t>
  </si>
  <si>
    <t>&gt;sp|P21266|GSTM3_HUMAN Glutathione S-transferase Mu 3 OS=Homo sapiens OX=9606 GN=GSTM3 PE=1 SV=3;&gt;tr|A0A0A0MTN3|A0A0A0MTN3_HUMAN Glutathione S-transferase OS=Homo sapiens OX=9606 GN=GSTM3 PE=1 SV=1</t>
  </si>
  <si>
    <t>P21266</t>
  </si>
  <si>
    <t>GSTM3</t>
  </si>
  <si>
    <t>sp|P36957|ODO2_HUMAN;tr|Q86SW4|Q86SW4_HUMAN;tr|H0YJF9|H0YJF9_HUMAN;tr|G3V5M3|G3V5M3_HUMAN;tr|G3V3F0|G3V3F0_HUMAN</t>
  </si>
  <si>
    <t>sp|P36957|ODO2_HUMAN;tr|Q86SW4|Q86SW4_HUMAN</t>
  </si>
  <si>
    <t>&gt;sp|P36957|ODO2_HUMAN Dihydrolipoyllysine-residue succinyltransferase component of 2-oxoglutarate dehydrogenase complex, mitochondrial OS=Homo sapiens OX=9606 GN=DLST PE=1 SV=4;&gt;tr|Q86SW4|Q86SW4_HUMAN Dihydrolipoamide acetyltransferase component of pyruvat</t>
  </si>
  <si>
    <t>P36957</t>
  </si>
  <si>
    <t>DLST</t>
  </si>
  <si>
    <t>sp|P18859|ATP5J_HUMAN;tr|A8MUH2|A8MUH2_HUMAN</t>
  </si>
  <si>
    <t>&gt;sp|P18859|ATP5J_HUMAN ATP synthase-coupling factor 6, mitochondrial OS=Homo sapiens OX=9606 GN=ATP5PF PE=1 SV=1;&gt;tr|A8MUH2|A8MUH2_HUMAN ATP synthase-coupling factor 6, mitochondrial OS=Homo sapiens OX=9606 GN=ATP5PF PE=1 SV=1</t>
  </si>
  <si>
    <t>P18859</t>
  </si>
  <si>
    <t>ATP5PF</t>
  </si>
  <si>
    <t>sp|Q13148|TADBP_HUMAN;tr|A0A087WX29|A0A087WX29_HUMAN;tr|B1AKP7|B1AKP7_HUMAN;tr|G3V162|G3V162_HUMAN;tr|A0A087X260|A0A087X260_HUMAN;tr|A0A087WYY0|A0A087WYY0_HUMAN;tr|A0A0A0N0M3|A0A0A0N0M3_HUMAN;tr|K7EJM5|K7EJM5_HUMAN;tr|K7EN94|K7EN94_HUMAN;tr|A0A087WXQ5|A0A087WXQ5_HUMAN;tr|A0A087WV68|A0A087WV68_HUMAN;tr|A0A087WW61|A0A087WW61_HUMAN;tr|A0A087WX67|A0A087WX67_HUMAN;tr|A0A087WXV3|A0A087WXV3_HUMAN;tr|A0A1W2PNU8|A0A1W2PNU8_HUMAN;tr|A0A087WYE7|A0A087WYE7_HUMAN;tr|A0A087WZC9|A0A087WZC9_HUMAN;tr|A0A087WTZ4|A0A087WTZ4_HUMAN;tr|K7EL26|K7EL26_HUMAN;tr|A0A087WZM1|A0A087WZM1_HUMAN;tr|K7EJ99|K7EJ99_HUMAN;tr|A0A0A0MSV7|A0A0A0MSV7_HUMAN</t>
  </si>
  <si>
    <t>sp|Q13148|TADBP_HUMAN;tr|A0A087WX29|A0A087WX29_HUMAN;tr|B1AKP7|B1AKP7_HUMAN;tr|G3V162|G3V162_HUMAN;tr|A0A087X260|A0A087X260_HUMAN;tr|A0A087WYY0|A0A087WYY0_HUMAN;tr|A0A0A0N0M3|A0A0A0N0M3_HUMAN;tr|K7EJM5|K7EJM5_HUMAN;tr|K7EN94|K7EN94_HUMAN;tr|A0A087WXQ5|A0A087WXQ5_HUMAN;tr|A0A087WV68|A0A087WV68_HUMAN</t>
  </si>
  <si>
    <t xml:space="preserve">&gt;sp|Q13148|TADBP_HUMAN TAR DNA-binding protein 43 OS=Homo sapiens OX=9606 GN=TARDBP PE=1 SV=1;&gt;tr|A0A087WX29|A0A087WX29_HUMAN TAR DNA-binding protein 43 (Fragment) OS=Homo sapiens OX=9606 GN=TARDBP PE=1 SV=1;&gt;tr|B1AKP7|B1AKP7_HUMAN TAR DNA-binding protein </t>
  </si>
  <si>
    <t>Q13148</t>
  </si>
  <si>
    <t>TARDBP</t>
  </si>
  <si>
    <t>sp|Q9NR45|SIAS_HUMAN;tr|Q5TBR0|Q5TBR0_HUMAN;tr|Q5TBR1|Q5TBR1_HUMAN</t>
  </si>
  <si>
    <t>sp|Q9NR45|SIAS_HUMAN</t>
  </si>
  <si>
    <t>&gt;sp|Q9NR45|SIAS_HUMAN Sialic acid synthase OS=Homo sapiens OX=9606 GN=NANS PE=1 SV=2</t>
  </si>
  <si>
    <t>Q9NR45</t>
  </si>
  <si>
    <t>NANS</t>
  </si>
  <si>
    <t>sp|P62942|FKB1A_HUMAN;tr|Q5W0X3|Q5W0X3_HUMAN;tr|Q1JUQ5|Q1JUQ5_HUMAN;tr|A0A087WZM5|A0A087WZM5_HUMAN;tr|Q1JUQ3|Q1JUQ3_HUMAN;tr|A0A087WTS4|A0A087WTS4_HUMAN;tr|Q5VVH2|Q5VVH2_HUMAN;tr|A0A087WV48|A0A087WV48_HUMAN</t>
  </si>
  <si>
    <t>sp|P62942|FKB1A_HUMAN;tr|Q5W0X3|Q5W0X3_HUMAN;tr|Q1JUQ5|Q1JUQ5_HUMAN;tr|A0A087WZM5|A0A087WZM5_HUMAN</t>
  </si>
  <si>
    <t>&gt;sp|P62942|FKB1A_HUMAN Peptidyl-prolyl cis-trans isomerase FKBP1A OS=Homo sapiens OX=9606 GN=FKBP1A PE=1 SV=2;&gt;tr|Q5W0X3|Q5W0X3_HUMAN Peptidylprolyl isomerase OS=Homo sapiens OX=9606 GN=FKBP1A PE=1 SV=1;&gt;tr|Q1JUQ5|Q1JUQ5_HUMAN Peptidylprolyl isomerase OS=H</t>
  </si>
  <si>
    <t>P62942</t>
  </si>
  <si>
    <t>FKBP1A</t>
  </si>
  <si>
    <t>sp|P20061|TCO1_HUMAN</t>
  </si>
  <si>
    <t>&gt;sp|P20061|TCO1_HUMAN Transcobalamin-1 OS=Homo sapiens OX=9606 GN=TCN1 PE=1 SV=2</t>
  </si>
  <si>
    <t>P20061</t>
  </si>
  <si>
    <t>TCN1</t>
  </si>
  <si>
    <t>sp|P98179|RBM3_HUMAN</t>
  </si>
  <si>
    <t>&gt;sp|P98179|RBM3_HUMAN RNA-binding protein 3 OS=Homo sapiens OX=9606 GN=RBM3 PE=1 SV=1</t>
  </si>
  <si>
    <t>P98179</t>
  </si>
  <si>
    <t>RBM3</t>
  </si>
  <si>
    <t>tr|J3KN67|J3KN67_HUMAN;tr|A0A2R2Y2Q3|A0A2R2Y2Q3_HUMAN;sp|P06753|TPM3_HUMAN;tr|A0A494C0P6|A0A494C0P6_HUMAN;tr|A0A494C034|A0A494C034_HUMAN;tr|U3KQK2|U3KQK2_HUMAN;tr|A0A2R8Y6A3|A0A2R8Y6A3_HUMAN</t>
  </si>
  <si>
    <t>tr|J3KN67|J3KN67_HUMAN;tr|A0A2R2Y2Q3|A0A2R2Y2Q3_HUMAN;sp|P06753|TPM3_HUMAN;tr|A0A494C0P6|A0A494C0P6_HUMAN</t>
  </si>
  <si>
    <t>&gt;tr|J3KN67|J3KN67_HUMAN Tropomyosin alpha-3 chain OS=Homo sapiens OX=9606 GN=TPM3 PE=1 SV=1;&gt;tr|A0A2R2Y2Q3|A0A2R2Y2Q3_HUMAN Tropomyosin 3 nu OS=Homo sapiens OX=9606 GN=TPM3 PE=1 SV=1;&gt;sp|P06753|TPM3_HUMAN Tropomyosin alpha-3 chain OS=Homo sapiens OX=9606 G</t>
  </si>
  <si>
    <t>J3KN67</t>
  </si>
  <si>
    <t>TPM3</t>
  </si>
  <si>
    <t>sp|P63279|UBC9_HUMAN;tr|H3BQQ9|H3BQQ9_HUMAN;tr|B0QYN7|B0QYN7_HUMAN;tr|H3BPC4|H3BPC4_HUMAN</t>
  </si>
  <si>
    <t>&gt;sp|P63279|UBC9_HUMAN SUMO-conjugating enzyme UBC9 OS=Homo sapiens OX=9606 GN=UBE2I PE=1 SV=1;&gt;tr|H3BQQ9|H3BQQ9_HUMAN SUMO-conjugating enzyme UBC9 (Fragment) OS=Homo sapiens OX=9606 GN=UBE2I PE=1 SV=1;&gt;tr|B0QYN7|B0QYN7_HUMAN SUMO-conjugating enzyme UBC9 OS</t>
  </si>
  <si>
    <t>P63279</t>
  </si>
  <si>
    <t>UBE2I</t>
  </si>
  <si>
    <t>sp|Q9NY33|DPP3_HUMAN;tr|G3V1D3|G3V1D3_HUMAN;tr|G3V180|G3V180_HUMAN;tr|E9PQ14|E9PQ14_HUMAN;tr|E9PPK9|E9PPK9_HUMAN;tr|E9PNX5|E9PNX5_HUMAN;tr|E9PKK8|E9PKK8_HUMAN</t>
  </si>
  <si>
    <t>sp|Q9NY33|DPP3_HUMAN;tr|G3V1D3|G3V1D3_HUMAN;tr|G3V180|G3V180_HUMAN</t>
  </si>
  <si>
    <t>&gt;sp|Q9NY33|DPP3_HUMAN Dipeptidyl peptidase 3 OS=Homo sapiens OX=9606 GN=DPP3 PE=1 SV=2;&gt;tr|G3V1D3|G3V1D3_HUMAN Dipeptidyl peptidase 3 OS=Homo sapiens OX=9606 GN=DPP3 PE=1 SV=1;&gt;tr|G3V180|G3V180_HUMAN Dipeptidyl peptidase 3 OS=Homo sapiens OX=9606 GN=DPP3 P</t>
  </si>
  <si>
    <t>Q9NY33</t>
  </si>
  <si>
    <t>DPP3</t>
  </si>
  <si>
    <t>sp|Q969X5|ERGI1_HUMAN;tr|F2Z3Q5|F2Z3Q5_HUMAN;tr|F2Z2U2|F2Z2U2_HUMAN</t>
  </si>
  <si>
    <t>sp|Q969X5|ERGI1_HUMAN</t>
  </si>
  <si>
    <t>&gt;sp|Q969X5|ERGI1_HUMAN Endoplasmic reticulum-Golgi intermediate compartment protein 1 OS=Homo sapiens OX=9606 GN=ERGIC1 PE=1 SV=1</t>
  </si>
  <si>
    <t>Q969X5</t>
  </si>
  <si>
    <t>ERGIC1</t>
  </si>
  <si>
    <t>tr|C9JJT5|C9JJT5_HUMAN;sp|P56134|ATPK_HUMAN;tr|C9JU26|C9JU26_HUMAN;tr|G3V325|G3V325_HUMAN</t>
  </si>
  <si>
    <t xml:space="preserve">&gt;tr|C9JJT5|C9JJT5_HUMAN ATP synthase membrane subunit f OS=Homo sapiens OX=9606 GN=ATP5MF-PTCD1 PE=3 SV=2;&gt;sp|P56134|ATPK_HUMAN ATP synthase subunit f, mitochondrial OS=Homo sapiens OX=9606 GN=ATP5MF PE=1 SV=3;&gt;tr|C9JU26|C9JU26_HUMAN ATP synthase membrane </t>
  </si>
  <si>
    <t>C9JJT5</t>
  </si>
  <si>
    <t>ATP5MF-PTCD1</t>
  </si>
  <si>
    <t>tr|A0A669KB05|A0A669KB05_HUMAN;tr|C9JZR2|C9JZR2_HUMAN;sp|O60716|CTND1_HUMAN;tr|A0A669KB62|A0A669KB62_HUMAN;tr|H0YC95|H0YC95_HUMAN;tr|E9PKY0|E9PKY0_HUMAN;tr|E9PKL1|E9PKL1_HUMAN</t>
  </si>
  <si>
    <t>tr|A0A669KB05|A0A669KB05_HUMAN;tr|C9JZR2|C9JZR2_HUMAN;sp|O60716|CTND1_HUMAN;tr|A0A669KB62|A0A669KB62_HUMAN</t>
  </si>
  <si>
    <t>&gt;tr|A0A669KB05|A0A669KB05_HUMAN Catenin delta-1 OS=Homo sapiens OX=9606 GN=CTNND1 PE=1 SV=1;&gt;tr|C9JZR2|C9JZR2_HUMAN Catenin delta-1 OS=Homo sapiens OX=9606 GN=CTNND1 PE=1 SV=2;&gt;sp|O60716|CTND1_HUMAN Catenin delta-1 OS=Homo sapiens OX=9606 GN=CTNND1 PE=1 SV</t>
  </si>
  <si>
    <t>A0A669KB05</t>
  </si>
  <si>
    <t>CTNND1</t>
  </si>
  <si>
    <t>tr|A0A2R8YEM3|A0A2R8YEM3_HUMAN;tr|E7EQV9|E7EQV9_HUMAN;tr|E7ENU7|E7ENU7_HUMAN;sp|P61313|RL15_HUMAN;tr|E7EX53|E7EX53_HUMAN;tr|A0A2R8Y738|A0A2R8Y738_HUMAN</t>
  </si>
  <si>
    <t>&gt;tr|A0A2R8YEM3|A0A2R8YEM3_HUMAN Ribosomal protein L15 (Fragment) OS=Homo sapiens OX=9606 GN=RPL15 PE=1 SV=1;&gt;tr|E7EQV9|E7EQV9_HUMAN Ribosomal protein L15 (Fragment) OS=Homo sapiens OX=9606 GN=RPL15 PE=1 SV=1;&gt;tr|E7ENU7|E7ENU7_HUMAN Ribosomal protein L15 (F</t>
  </si>
  <si>
    <t>A0A2R8YEM3</t>
  </si>
  <si>
    <t>RPL15</t>
  </si>
  <si>
    <t>tr|E9PF16|E9PF16_HUMAN;sp|Q96CM8|ACSF2_HUMAN;tr|D6RF87|D6RF87_HUMAN</t>
  </si>
  <si>
    <t>tr|E9PF16|E9PF16_HUMAN;sp|Q96CM8|ACSF2_HUMAN</t>
  </si>
  <si>
    <t>&gt;tr|E9PF16|E9PF16_HUMAN Medium-chain acyl-CoA ligase ACSF2, mitochondrial OS=Homo sapiens OX=9606 GN=ACSF2 PE=1 SV=1;&gt;sp|Q96CM8|ACSF2_HUMAN Medium-chain acyl-CoA ligase ACSF2, mitochondrial OS=Homo sapiens OX=9606 GN=ACSF2 PE=1 SV=2</t>
  </si>
  <si>
    <t>E9PF16</t>
  </si>
  <si>
    <t>ACSF2</t>
  </si>
  <si>
    <t>sp|Q13200|PSMD2_HUMAN;tr|F8WBS8|F8WBS8_HUMAN;tr|H7C2Q3|H7C2Q3_HUMAN;tr|H7C1H2|H7C1H2_HUMAN;tr|C9JPC0|C9JPC0_HUMAN</t>
  </si>
  <si>
    <t>sp|Q13200|PSMD2_HUMAN</t>
  </si>
  <si>
    <t>&gt;sp|Q13200|PSMD2_HUMAN 26S proteasome non-ATPase regulatory subunit 2 OS=Homo sapiens OX=9606 GN=PSMD2 PE=1 SV=3</t>
  </si>
  <si>
    <t>Q13200</t>
  </si>
  <si>
    <t>PSMD2</t>
  </si>
  <si>
    <t>sp|Q9BRT3|MIEN1_HUMAN;tr|J3KTI2|J3KTI2_HUMAN</t>
  </si>
  <si>
    <t>&gt;sp|Q9BRT3|MIEN1_HUMAN Migration and invasion enhancer 1 OS=Homo sapiens OX=9606 GN=MIEN1 PE=1 SV=1;&gt;tr|J3KTI2|J3KTI2_HUMAN Migration and invasion enhancer 1 OS=Homo sapiens OX=9606 GN=MIEN1 PE=1 SV=1</t>
  </si>
  <si>
    <t>Q9BRT3</t>
  </si>
  <si>
    <t>MIEN1</t>
  </si>
  <si>
    <t>sp|P31947|1433S_HUMAN</t>
  </si>
  <si>
    <t>&gt;sp|P31947|1433S_HUMAN 14-3-3 protein sigma OS=Homo sapiens OX=9606 GN=SFN PE=1 SV=1</t>
  </si>
  <si>
    <t>P31947</t>
  </si>
  <si>
    <t>SFN</t>
  </si>
  <si>
    <t>sp|Q13162|PRDX4_HUMAN;tr|H7C3T4|H7C3T4_HUMAN;tr|A6NJJ0|A6NJJ0_HUMAN;tr|A6NG45|A6NG45_HUMAN</t>
  </si>
  <si>
    <t>sp|Q13162|PRDX4_HUMAN;tr|H7C3T4|H7C3T4_HUMAN</t>
  </si>
  <si>
    <t>&gt;sp|Q13162|PRDX4_HUMAN Peroxiredoxin-4 OS=Homo sapiens OX=9606 GN=PRDX4 PE=1 SV=1;&gt;tr|H7C3T4|H7C3T4_HUMAN Peroxiredoxin-4 (Fragment) OS=Homo sapiens OX=9606 GN=PRDX4 PE=1 SV=1</t>
  </si>
  <si>
    <t>Q13162</t>
  </si>
  <si>
    <t>PRDX4</t>
  </si>
  <si>
    <t>sp|Q9P258|RCC2_HUMAN</t>
  </si>
  <si>
    <t>&gt;sp|Q9P258|RCC2_HUMAN Protein RCC2 OS=Homo sapiens OX=9606 GN=RCC2 PE=1 SV=2</t>
  </si>
  <si>
    <t>Q9P258</t>
  </si>
  <si>
    <t>RCC2</t>
  </si>
  <si>
    <t>sp|Q13838|DX39B_HUMAN;tr|A0A0G2JJZ9|A0A0G2JJZ9_HUMAN;tr|Q5STU3|Q5STU3_HUMAN;tr|A0A140T9X3|A0A140T9X3_HUMAN;tr|A0A140T9X9|A0A140T9X9_HUMAN;tr|H0Y400|H0Y400_HUMAN;tr|F6UJC5|F6UJC5_HUMAN;tr|A0A140TA18|A0A140TA18_HUMAN;tr|F6WLT2|F6WLT2_HUMAN;tr|A0A140T996|A0A140T996_HUMAN;tr|F6S4E6|F6S4E6_HUMAN;tr|A0A0A0MT12|A0A0A0MT12_HUMAN;tr|F6TRA5|F6TRA5_HUMAN;tr|A0A140T9L4|A0A140T9L4_HUMAN;tr|A0A140T973|A0A140T973_HUMAN;tr|A0A140T9K1|A0A140T9K1_HUMAN;tr|H0YCC6|H0YCC6_HUMAN;tr|K7ENP6|K7ENP6_HUMAN;tr|A0A0G2JHN7|A0A0G2JHN7_HUMAN;tr|K7EL56|K7EL56_HUMAN;tr|K7EIL8|K7EIL8_HUMAN;tr|F6U6E2|F6U6E2_HUMAN;tr|K7EN69|K7EN69_HUMAN;tr|F6S2B7|F6S2B7_HUMAN;tr|F6SXL5|F6SXL5_HUMAN;tr|F6QYI9|F6QYI9_HUMAN;tr|A0A0G2JJL7|A0A0G2JJL7_HUMAN;tr|F6R6M7|F6R6M7_HUMAN</t>
  </si>
  <si>
    <t>sp|Q13838|DX39B_HUMAN;tr|A0A0G2JJZ9|A0A0G2JJZ9_HUMAN;tr|Q5STU3|Q5STU3_HUMAN;tr|A0A140T9X3|A0A140T9X3_HUMAN;tr|A0A140T9X9|A0A140T9X9_HUMAN;tr|H0Y400|H0Y400_HUMAN;tr|F6UJC5|F6UJC5_HUMAN;tr|A0A140TA18|A0A140TA18_HUMAN;tr|F6WLT2|F6WLT2_HUMAN</t>
  </si>
  <si>
    <t>&gt;sp|Q13838|DX39B_HUMAN Spliceosome RNA helicase DDX39B OS=Homo sapiens OX=9606 GN=DDX39B PE=1 SV=1;&gt;tr|A0A0G2JJZ9|A0A0G2JJZ9_HUMAN Spliceosome RNA helicase DDX39B (Fragment) OS=Homo sapiens OX=9606 GN=DDX39B PE=1 SV=1;&gt;tr|Q5STU3|Q5STU3_HUMAN RNA helicase O</t>
  </si>
  <si>
    <t>Q13838</t>
  </si>
  <si>
    <t>DDX39B</t>
  </si>
  <si>
    <t>sp|P39019|RS19_HUMAN;tr|A0A075B6E2|A0A075B6E2_HUMAN;tr|M0R2L9|M0R2L9_HUMAN;tr|M0QYF7|M0QYF7_HUMAN;tr|M0R140|M0R140_HUMAN</t>
  </si>
  <si>
    <t>&gt;sp|P39019|RS19_HUMAN 40S ribosomal protein S19 OS=Homo sapiens OX=9606 GN=RPS19 PE=1 SV=2;&gt;tr|A0A075B6E2|A0A075B6E2_HUMAN 40S ribosomal protein S19 OS=Homo sapiens OX=9606 GN=RPS19 PE=1 SV=1;&gt;tr|M0R2L9|M0R2L9_HUMAN 40S ribosomal protein S19 (Fragment) OS=</t>
  </si>
  <si>
    <t>P39019</t>
  </si>
  <si>
    <t>RPS19</t>
  </si>
  <si>
    <t>sp|P12268|IMDH2_HUMAN;tr|H0Y4R1|H0Y4R1_HUMAN</t>
  </si>
  <si>
    <t>&gt;sp|P12268|IMDH2_HUMAN Inosine-5-monophosphate dehydrogenase 2 OS=Homo sapiens OX=9606 GN=IMPDH2 PE=1 SV=2;&gt;tr|H0Y4R1|H0Y4R1_HUMAN Inosine-5-monophosphate dehydrogenase 2 (Fragment) OS=Homo sapiens OX=9606 GN=IMPDH2 PE=1 SV=1</t>
  </si>
  <si>
    <t>P12268</t>
  </si>
  <si>
    <t>IMPDH2</t>
  </si>
  <si>
    <t>sp|P84085|ARF5_HUMAN;tr|C9J1Z8|C9J1Z8_HUMAN;tr|F5H1V1|F5H1V1_HUMAN;tr|F5H6T5|F5H6T5_HUMAN;tr|F8WDB3|F8WDB3_HUMAN</t>
  </si>
  <si>
    <t>sp|P84085|ARF5_HUMAN;tr|C9J1Z8|C9J1Z8_HUMAN</t>
  </si>
  <si>
    <t>&gt;sp|P84085|ARF5_HUMAN ADP-ribosylation factor 5 OS=Homo sapiens OX=9606 GN=ARF5 PE=1 SV=2;&gt;tr|C9J1Z8|C9J1Z8_HUMAN ADP-ribosylation factor 5 (Fragment) OS=Homo sapiens OX=9606 GN=ARF5 PE=1 SV=1</t>
  </si>
  <si>
    <t>P84085</t>
  </si>
  <si>
    <t>ARF5</t>
  </si>
  <si>
    <t>sp|P84090|ERH_HUMAN;tr|G3V279|G3V279_HUMAN</t>
  </si>
  <si>
    <t>&gt;sp|P84090|ERH_HUMAN Enhancer of rudimentary homolog OS=Homo sapiens OX=9606 GN=ERH PE=1 SV=1;&gt;tr|G3V279|G3V279_HUMAN Enhancer of rudimentary homolog OS=Homo sapiens OX=9606 GN=ERH PE=1 SV=1</t>
  </si>
  <si>
    <t>P84090</t>
  </si>
  <si>
    <t>ERH</t>
  </si>
  <si>
    <t>tr|B1AK87|B1AK87_HUMAN;sp|P47756|CAPZB_HUMAN;tr|B1AK88|B1AK88_HUMAN;tr|B1AK85|B1AK85_HUMAN;tr|A0A6I8PRV6|A0A6I8PRV6_HUMAN</t>
  </si>
  <si>
    <t>tr|B1AK87|B1AK87_HUMAN;sp|P47756|CAPZB_HUMAN;tr|B1AK88|B1AK88_HUMAN;tr|B1AK85|B1AK85_HUMAN</t>
  </si>
  <si>
    <t>&gt;tr|B1AK87|B1AK87_HUMAN F-actin-capping protein subunit beta OS=Homo sapiens OX=9606 GN=CAPZB PE=1 SV=1;&gt;sp|P47756|CAPZB_HUMAN F-actin-capping protein subunit beta OS=Homo sapiens OX=9606 GN=CAPZB PE=1 SV=4;&gt;tr|B1AK88|B1AK88_HUMAN F-actin-capping protein s</t>
  </si>
  <si>
    <t>B1AK87</t>
  </si>
  <si>
    <t>CAPZB</t>
  </si>
  <si>
    <t>sp|Q14011|CIRBP_HUMAN;tr|K7ENX8|K7ENX8_HUMAN;tr|K7ELV6|K7ELV6_HUMAN;tr|K7EJV5|K7EJV5_HUMAN;tr|K7ELT6|K7ELT6_HUMAN;tr|K7EJV1|K7EJV1_HUMAN;tr|K7EMY9|K7EMY9_HUMAN;tr|K7EPM4|K7EPM4_HUMAN;tr|K7ER40|K7ER40_HUMAN;tr|K7EQR7|K7EQR7_HUMAN;tr|D6W5Y5|D6W5Y5_HUMAN;tr|K7EQX4|K7EQX4_HUMAN;tr|K7ENN6|K7ENN6_HUMAN;tr|K7EIF7|K7EIF7_HUMAN;tr|K7EQL0|K7EQL0_HUMAN</t>
  </si>
  <si>
    <t>sp|Q14011|CIRBP_HUMAN;tr|K7ENX8|K7ENX8_HUMAN;tr|K7ELV6|K7ELV6_HUMAN;tr|K7EJV5|K7EJV5_HUMAN;tr|K7ELT6|K7ELT6_HUMAN;tr|K7EJV1|K7EJV1_HUMAN;tr|K7EMY9|K7EMY9_HUMAN;tr|K7EPM4|K7EPM4_HUMAN;tr|K7ER40|K7ER40_HUMAN;tr|K7EQR7|K7EQR7_HUMAN;tr|D6W5Y5|D6W5Y5_HUMAN</t>
  </si>
  <si>
    <t>&gt;sp|Q14011|CIRBP_HUMAN Cold-inducible RNA-binding protein OS=Homo sapiens OX=9606 GN=CIRBP PE=1 SV=1;&gt;tr|K7ENX8|K7ENX8_HUMAN Cold-inducible RNA-binding protein (Fragment) OS=Homo sapiens OX=9606 GN=CIRBP PE=1 SV=2;&gt;tr|K7ELV6|K7ELV6_HUMAN Cold-inducible RNA</t>
  </si>
  <si>
    <t>Q14011</t>
  </si>
  <si>
    <t>CIRBP</t>
  </si>
  <si>
    <t>sp|Q9Y6C9|MTCH2_HUMAN;tr|E9PIE4|E9PIE4_HUMAN</t>
  </si>
  <si>
    <t>&gt;sp|Q9Y6C9|MTCH2_HUMAN Mitochondrial carrier homolog 2 OS=Homo sapiens OX=9606 GN=MTCH2 PE=1 SV=1;&gt;tr|E9PIE4|E9PIE4_HUMAN Mitochondrial carrier homolog 2 (Fragment) OS=Homo sapiens OX=9606 GN=MTCH2 PE=1 SV=8</t>
  </si>
  <si>
    <t>Q9Y6C9</t>
  </si>
  <si>
    <t>MTCH2</t>
  </si>
  <si>
    <t>tr|E9PKG1|E9PKG1_HUMAN;sp|Q99873|ANM1_HUMAN;tr|E9PIX6|E9PIX6_HUMAN;tr|E9PQ98|E9PQ98_HUMAN;tr|E9PNR9|E9PNR9_HUMAN;tr|H0YDE4|H0YDE4_HUMAN;tr|E9PMW9|E9PMW9_HUMAN</t>
  </si>
  <si>
    <t>tr|E9PKG1|E9PKG1_HUMAN;sp|Q99873|ANM1_HUMAN;tr|E9PIX6|E9PIX6_HUMAN;tr|E9PQ98|E9PQ98_HUMAN;tr|E9PNR9|E9PNR9_HUMAN;tr|H0YDE4|H0YDE4_HUMAN</t>
  </si>
  <si>
    <t>&gt;tr|E9PKG1|E9PKG1_HUMAN Protein arginine N-methyltransferase 1 OS=Homo sapiens OX=9606 GN=PRMT1 PE=1 SV=1;&gt;sp|Q99873|ANM1_HUMAN Protein arginine N-methyltransferase 1 OS=Homo sapiens OX=9606 GN=PRMT1 PE=1 SV=3;&gt;tr|E9PIX6|E9PIX6_HUMAN Protein arginine N-met</t>
  </si>
  <si>
    <t>E9PKG1</t>
  </si>
  <si>
    <t>PRMT1</t>
  </si>
  <si>
    <t>sp|P29373|RABP2_HUMAN;tr|Q5SYZ4|Q5SYZ4_HUMAN</t>
  </si>
  <si>
    <t>&gt;sp|P29373|RABP2_HUMAN Cellular retinoic acid-binding protein 2 OS=Homo sapiens OX=9606 GN=CRABP2 PE=1 SV=2;&gt;tr|Q5SYZ4|Q5SYZ4_HUMAN Cellular retinoic acid-binding protein 2 (Fragment) OS=Homo sapiens OX=9606 GN=CRABP2 PE=1 SV=1</t>
  </si>
  <si>
    <t>P29373</t>
  </si>
  <si>
    <t>CRABP2</t>
  </si>
  <si>
    <t>tr|C9JXB8|C9JXB8_HUMAN;tr|C9JNW5|C9JNW5_HUMAN;sp|P83731|RL24_HUMAN</t>
  </si>
  <si>
    <t>&gt;tr|C9JXB8|C9JXB8_HUMAN 60S ribosomal protein L24 OS=Homo sapiens OX=9606 GN=RPL24 PE=1 SV=1;&gt;tr|C9JNW5|C9JNW5_HUMAN 60S ribosomal protein L24 OS=Homo sapiens OX=9606 GN=RPL24 PE=1 SV=1;&gt;sp|P83731|RL24_HUMAN 60S ribosomal protein L24 OS=Homo sapiens OX=960</t>
  </si>
  <si>
    <t>C9JXB8</t>
  </si>
  <si>
    <t>RPL24</t>
  </si>
  <si>
    <t>sp|Q96FQ6|S10AG_HUMAN</t>
  </si>
  <si>
    <t>&gt;sp|Q96FQ6|S10AG_HUMAN Protein S100-A16 OS=Homo sapiens OX=9606 GN=S100A16 PE=1 SV=1</t>
  </si>
  <si>
    <t>Q96FQ6</t>
  </si>
  <si>
    <t>S100A16</t>
  </si>
  <si>
    <t>tr|Q5VVC8|Q5VVC8_HUMAN;sp|P62913|RL11_HUMAN</t>
  </si>
  <si>
    <t>&gt;tr|Q5VVC8|Q5VVC8_HUMAN 60S ribosomal protein L11 OS=Homo sapiens OX=9606 GN=RPL11 PE=1 SV=2;&gt;sp|P62913|RL11_HUMAN 60S ribosomal protein L11 OS=Homo sapiens OX=9606 GN=RPL11 PE=1 SV=2</t>
  </si>
  <si>
    <t>Q5VVC8</t>
  </si>
  <si>
    <t>RPL11</t>
  </si>
  <si>
    <t>sp|Q7KZF4|SND1_HUMAN;tr|H7C597|H7C597_HUMAN</t>
  </si>
  <si>
    <t>sp|Q7KZF4|SND1_HUMAN</t>
  </si>
  <si>
    <t>&gt;sp|Q7KZF4|SND1_HUMAN Staphylococcal nuclease domain-containing protein 1 OS=Homo sapiens OX=9606 GN=SND1 PE=1 SV=1</t>
  </si>
  <si>
    <t>Q7KZF4</t>
  </si>
  <si>
    <t>SND1</t>
  </si>
  <si>
    <t>sp|P23526|SAHH_HUMAN</t>
  </si>
  <si>
    <t>&gt;sp|P23526|SAHH_HUMAN Adenosylhomocysteinase OS=Homo sapiens OX=9606 GN=AHCY PE=1 SV=4</t>
  </si>
  <si>
    <t>P23526</t>
  </si>
  <si>
    <t>AHCY</t>
  </si>
  <si>
    <t>sp|Q13151|ROA0_HUMAN</t>
  </si>
  <si>
    <t>&gt;sp|Q13151|ROA0_HUMAN Heterogeneous nuclear ribonucleoprotein A0 OS=Homo sapiens OX=9606 GN=HNRNPA0 PE=1 SV=1</t>
  </si>
  <si>
    <t>Q13151</t>
  </si>
  <si>
    <t>HNRNPA0</t>
  </si>
  <si>
    <t>sp|P28074|PSB5_HUMAN;tr|H0YJM8|H0YJM8_HUMAN</t>
  </si>
  <si>
    <t>sp|P28074|PSB5_HUMAN</t>
  </si>
  <si>
    <t>&gt;sp|P28074|PSB5_HUMAN Proteasome subunit beta type-5 OS=Homo sapiens OX=9606 GN=PSMB5 PE=1 SV=3</t>
  </si>
  <si>
    <t>P28074</t>
  </si>
  <si>
    <t>PSMB5</t>
  </si>
  <si>
    <t>sp|P14923|PLAK_HUMAN</t>
  </si>
  <si>
    <t>&gt;sp|P14923|PLAK_HUMAN Junction plakoglobin OS=Homo sapiens OX=9606 GN=JUP PE=1 SV=3</t>
  </si>
  <si>
    <t>P14923</t>
  </si>
  <si>
    <t>JUP</t>
  </si>
  <si>
    <t>sp|P62328|TYB4_HUMAN</t>
  </si>
  <si>
    <t>&gt;sp|P62328|TYB4_HUMAN Thymosin beta-4 OS=Homo sapiens OX=9606 GN=TMSB4X PE=1 SV=2</t>
  </si>
  <si>
    <t>P62328</t>
  </si>
  <si>
    <t>TMSB4X</t>
  </si>
  <si>
    <t>sp|P19367|HXK1_HUMAN;tr|B1AR62|B1AR62_HUMAN</t>
  </si>
  <si>
    <t>sp|P19367|HXK1_HUMAN</t>
  </si>
  <si>
    <t>&gt;sp|P19367|HXK1_HUMAN Hexokinase-1 OS=Homo sapiens OX=9606 GN=HK1 PE=1 SV=3</t>
  </si>
  <si>
    <t>P19367</t>
  </si>
  <si>
    <t>HK1</t>
  </si>
  <si>
    <t>sp|Q9HCC0|MCCB_HUMAN;tr|D6RD67|D6RD67_HUMAN;tr|D6R9R1|D6R9R1_HUMAN;tr|D6RDF7|D6RDF7_HUMAN;tr|A0A0G2JM88|A0A0G2JM88_HUMAN</t>
  </si>
  <si>
    <t>sp|Q9HCC0|MCCB_HUMAN</t>
  </si>
  <si>
    <t>&gt;sp|Q9HCC0|MCCB_HUMAN Methylcrotonoyl-CoA carboxylase beta chain, mitochondrial OS=Homo sapiens OX=9606 GN=MCCC2 PE=1 SV=1</t>
  </si>
  <si>
    <t>Q9HCC0</t>
  </si>
  <si>
    <t>MCCC2</t>
  </si>
  <si>
    <t>sp|Q9BWD1|THIC_HUMAN</t>
  </si>
  <si>
    <t>&gt;sp|Q9BWD1|THIC_HUMAN Acetyl-CoA acetyltransferase, cytosolic OS=Homo sapiens OX=9606 GN=ACAT2 PE=1 SV=2</t>
  </si>
  <si>
    <t>Q9BWD1</t>
  </si>
  <si>
    <t>ACAT2</t>
  </si>
  <si>
    <t>tr|H0YJG7|H0YJG7_HUMAN;sp|O95433|AHSA1_HUMAN;tr|H0YJ63|H0YJ63_HUMAN;tr|G3V3W9|G3V3W9_HUMAN;tr|G3V438|G3V438_HUMAN</t>
  </si>
  <si>
    <t>&gt;tr|H0YJG7|H0YJG7_HUMAN Activator of 90 kDa heat shock protein ATPase homolog 1 (Fragment) OS=Homo sapiens OX=9606 GN=AHSA1 PE=1 SV=1;&gt;sp|O95433|AHSA1_HUMAN Activator of 90 kDa heat shock protein ATPase homolog 1 OS=Homo sapiens OX=9606 GN=AHSA1 PE=1 SV=1;</t>
  </si>
  <si>
    <t>H0YJG7</t>
  </si>
  <si>
    <t>AHSA1</t>
  </si>
  <si>
    <t>sp|Q9Y3I0|RTCB_HUMAN</t>
  </si>
  <si>
    <t>&gt;sp|Q9Y3I0|RTCB_HUMAN RNA-splicing ligase RtcB homolog OS=Homo sapiens OX=9606 GN=RTCB PE=1 SV=1</t>
  </si>
  <si>
    <t>Q9Y3I0</t>
  </si>
  <si>
    <t>RTCB</t>
  </si>
  <si>
    <t>sp|P28072|PSB6_HUMAN;tr|A0A087X2I4|A0A087X2I4_HUMAN;tr|I3L3X7|I3L3X7_HUMAN</t>
  </si>
  <si>
    <t>sp|P28072|PSB6_HUMAN;tr|A0A087X2I4|A0A087X2I4_HUMAN</t>
  </si>
  <si>
    <t>&gt;sp|P28072|PSB6_HUMAN Proteasome subunit beta type-6 OS=Homo sapiens OX=9606 GN=PSMB6 PE=1 SV=4;&gt;tr|A0A087X2I4|A0A087X2I4_HUMAN Proteasome subunit beta OS=Homo sapiens OX=9606 GN=PSMB6 PE=1 SV=1</t>
  </si>
  <si>
    <t>P28072</t>
  </si>
  <si>
    <t>PSMB6</t>
  </si>
  <si>
    <t>tr|A6NNI4|A6NNI4_HUMAN;tr|A0A2R8Y478|A0A2R8Y478_HUMAN;sp|P21926|CD9_HUMAN;tr|G8JLH6|G8JLH6_HUMAN</t>
  </si>
  <si>
    <t>&gt;tr|A6NNI4|A6NNI4_HUMAN Tetraspanin OS=Homo sapiens OX=9606 GN=CD9 PE=1 SV=1;&gt;tr|A0A2R8Y478|A0A2R8Y478_HUMAN Tetraspanin OS=Homo sapiens OX=9606 GN=CD9 PE=1 SV=1;&gt;sp|P21926|CD9_HUMAN CD9 antigen OS=Homo sapiens OX=9606 GN=CD9 PE=1 SV=4;&gt;tr|G8JLH6|G8JLH6_HU</t>
  </si>
  <si>
    <t>A6NNI4</t>
  </si>
  <si>
    <t>CD9</t>
  </si>
  <si>
    <t>tr|B8ZZQ6|B8ZZQ6_HUMAN;sp|P06454|PTMA_HUMAN;tr|B8ZZA1|B8ZZA1_HUMAN;tr|B8ZZW7|B8ZZW7_HUMAN;tr|H7C2N1|H7C2N1_HUMAN</t>
  </si>
  <si>
    <t>&gt;tr|B8ZZQ6|B8ZZQ6_HUMAN Prothymosin alpha OS=Homo sapiens OX=9606 GN=PTMA PE=1 SV=1;&gt;sp|P06454|PTMA_HUMAN Prothymosin alpha OS=Homo sapiens OX=9606 GN=PTMA PE=1 SV=2;&gt;tr|B8ZZA1|B8ZZA1_HUMAN Prothymosin alpha OS=Homo sapiens OX=9606 GN=PTMA PE=1 SV=1;&gt;tr|B8</t>
  </si>
  <si>
    <t>B8ZZQ6</t>
  </si>
  <si>
    <t>PTMA</t>
  </si>
  <si>
    <t>tr|E9PCY7|E9PCY7_HUMAN;sp|P31943|HNRH1_HUMAN;tr|G8JLB6|G8JLB6_HUMAN;tr|H0YB39|H0YB39_HUMAN;tr|E5RGV0|E5RGV0_HUMAN;tr|D6RIU0|D6RIU0_HUMAN;tr|H0YBG7|H0YBG7_HUMAN;tr|H0YBD7|H0YBD7_HUMAN;tr|D6RBM0|D6RBM0_HUMAN;tr|E5RGH4|E5RGH4_HUMAN;tr|D6RFM3|D6RFM3_HUMAN;tr|D6RIT2|D6RIT2_HUMAN;tr|E7EQJ0|E7EQJ0_HUMAN;tr|D6RAM1|D6RAM1_HUMAN;tr|D6R9T0|D6R9T0_HUMAN;tr|E7EN40|E7EN40_HUMAN;tr|D6RDU3|D6RDU3_HUMAN;tr|D6RJ04|D6RJ04_HUMAN;tr|D6RIH9|D6RIH9_HUMAN;tr|D6R9D3|D6R9D3_HUMAN;tr|D6RF17|D6RF17_HUMAN;tr|D6RDL0|D6RDL0_HUMAN</t>
  </si>
  <si>
    <t>tr|E9PCY7|E9PCY7_HUMAN;sp|P31943|HNRH1_HUMAN;tr|G8JLB6|G8JLB6_HUMAN;tr|H0YB39|H0YB39_HUMAN;tr|E5RGV0|E5RGV0_HUMAN;tr|D6RIU0|D6RIU0_HUMAN;tr|H0YBG7|H0YBG7_HUMAN;tr|H0YBD7|H0YBD7_HUMAN;tr|D6RBM0|D6RBM0_HUMAN</t>
  </si>
  <si>
    <t>&gt;tr|E9PCY7|E9PCY7_HUMAN Heterogeneous nuclear ribonucleoprotein H OS=Homo sapiens OX=9606 GN=HNRNPH1 PE=1 SV=1;&gt;sp|P31943|HNRH1_HUMAN Heterogeneous nuclear ribonucleoprotein H OS=Homo sapiens OX=9606 GN=HNRNPH1 PE=1 SV=4;&gt;tr|G8JLB6|G8JLB6_HUMAN Heterogeneo</t>
  </si>
  <si>
    <t>E9PCY7</t>
  </si>
  <si>
    <t>HNRNPH1</t>
  </si>
  <si>
    <t>sp|O00483|NDUA4_HUMAN</t>
  </si>
  <si>
    <t>&gt;sp|O00483|NDUA4_HUMAN Cytochrome c oxidase subunit NDUFA4 OS=Homo sapiens OX=9606 GN=NDUFA4 PE=1 SV=1</t>
  </si>
  <si>
    <t>O00483</t>
  </si>
  <si>
    <t>NDUFA4</t>
  </si>
  <si>
    <t>tr|A6PVN9|A6PVN9_HUMAN;tr|F6WIT2|F6WIT2_HUMAN;tr|A6PVN5|A6PVN5_HUMAN;sp|Q15257|PTPA_HUMAN;tr|A6PVN8|A6PVN8_HUMAN;tr|C9IZ76|C9IZ76_HUMAN;tr|A6PVN6|A6PVN6_HUMAN;tr|Q5T949|Q5T949_HUMAN;tr|Q5T948|Q5T948_HUMAN;tr|A6PVN7|A6PVN7_HUMAN;tr|H0Y6E5|H0Y6E5_HUMAN;tr|B7ZBP9|B7ZBP9_HUMAN;tr|B7ZBQ0|B7ZBQ0_HUMAN;tr|B7ZBP7|B7ZBP7_HUMAN;tr|Q68CR8|Q68CR8_HUMAN;tr|H0Y562|H0Y562_HUMAN;tr|B4DDQ6|B4DDQ6_HUMAN</t>
  </si>
  <si>
    <t>tr|A6PVN9|A6PVN9_HUMAN;tr|F6WIT2|F6WIT2_HUMAN;tr|A6PVN5|A6PVN5_HUMAN;sp|Q15257|PTPA_HUMAN;tr|A6PVN8|A6PVN8_HUMAN;tr|C9IZ76|C9IZ76_HUMAN;tr|A6PVN6|A6PVN6_HUMAN;tr|Q5T949|Q5T949_HUMAN;tr|Q5T948|Q5T948_HUMAN</t>
  </si>
  <si>
    <t>&gt;tr|A6PVN9|A6PVN9_HUMAN Serine/threonine-protein phosphatase 2A activator (Fragment) OS=Homo sapiens OX=9606 GN=PTPA PE=1 SV=1;&gt;tr|F6WIT2|F6WIT2_HUMAN Serine/threonine-protein phosphatase 2A activator OS=Homo sapiens OX=9606 GN=PTPA PE=1 SV=1;&gt;tr|A6PVN5|A6</t>
  </si>
  <si>
    <t>A6PVN9</t>
  </si>
  <si>
    <t>PTPA</t>
  </si>
  <si>
    <t>tr|A0A0A0MSX9|A0A0A0MSX9_HUMAN;sp|P41252|SYIC_HUMAN;tr|J3KR24|J3KR24_HUMAN;tr|Q5TCD1|Q5TCD1_HUMAN;tr|Q5TCC6|Q5TCC6_HUMAN</t>
  </si>
  <si>
    <t>tr|A0A0A0MSX9|A0A0A0MSX9_HUMAN;sp|P41252|SYIC_HUMAN;tr|J3KR24|J3KR24_HUMAN</t>
  </si>
  <si>
    <t>&gt;tr|A0A0A0MSX9|A0A0A0MSX9_HUMAN Isoleucyl-tRNA synthetase OS=Homo sapiens OX=9606 GN=IARS1 PE=1 SV=1;&gt;sp|P41252|SYIC_HUMAN Isoleucine--tRNA ligase, cytoplasmic OS=Homo sapiens OX=9606 GN=IARS1 PE=1 SV=2;&gt;tr|J3KR24|J3KR24_HUMAN Isoleucyl-tRNA synthetase OS=</t>
  </si>
  <si>
    <t>A0A0A0MSX9</t>
  </si>
  <si>
    <t>IARS1</t>
  </si>
  <si>
    <t>sp|Q08J23|NSUN2_HUMAN;tr|A0A140T9Y7|A0A140T9Y7_HUMAN</t>
  </si>
  <si>
    <t>sp|Q08J23|NSUN2_HUMAN</t>
  </si>
  <si>
    <t>&gt;sp|Q08J23|NSUN2_HUMAN RNA cytosine C(5)-methyltransferase NSUN2 OS=Homo sapiens OX=9606 GN=NSUN2 PE=1 SV=2</t>
  </si>
  <si>
    <t>Q08J23</t>
  </si>
  <si>
    <t>NSUN2</t>
  </si>
  <si>
    <t>sp|P62851|RS25_HUMAN</t>
  </si>
  <si>
    <t>&gt;sp|P62851|RS25_HUMAN 40S ribosomal protein S25 OS=Homo sapiens OX=9606 GN=RPS25 PE=1 SV=1</t>
  </si>
  <si>
    <t>P62851</t>
  </si>
  <si>
    <t>RPS25</t>
  </si>
  <si>
    <t>sp|P58546|MTPN_HUMAN;tr|C9JL85|C9JL85_HUMAN</t>
  </si>
  <si>
    <t>sp|P58546|MTPN_HUMAN</t>
  </si>
  <si>
    <t>&gt;sp|P58546|MTPN_HUMAN Myotrophin OS=Homo sapiens OX=9606 GN=MTPN PE=1 SV=2</t>
  </si>
  <si>
    <t>P58546</t>
  </si>
  <si>
    <t>MTPN</t>
  </si>
  <si>
    <t>sp|P60866|RS20_HUMAN;tr|E5RIP1|E5RIP1_HUMAN;tr|E5RJX2|E5RJX2_HUMAN;tr|G3XAN0|G3XAN0_HUMAN</t>
  </si>
  <si>
    <t>&gt;sp|P60866|RS20_HUMAN 40S ribosomal protein S20 OS=Homo sapiens OX=9606 GN=RPS20 PE=1 SV=1;&gt;tr|E5RIP1|E5RIP1_HUMAN 40S ribosomal protein S20 OS=Homo sapiens OX=9606 GN=RPS20 PE=1 SV=1;&gt;tr|E5RJX2|E5RJX2_HUMAN 40S ribosomal protein S20 OS=Homo sapiens OX=960</t>
  </si>
  <si>
    <t>P60866</t>
  </si>
  <si>
    <t>RPS20</t>
  </si>
  <si>
    <t>tr|Q86WV2|Q86WV2_HUMAN;tr|H3BN72|H3BN72_HUMAN;tr|H3BNV9|H3BNV9_HUMAN;sp|P13073|COX41_HUMAN;tr|H3BPG0|H3BPG0_HUMAN;tr|H3BNI5|H3BNI5_HUMAN</t>
  </si>
  <si>
    <t>tr|Q86WV2|Q86WV2_HUMAN;tr|H3BN72|H3BN72_HUMAN;tr|H3BNV9|H3BNV9_HUMAN;sp|P13073|COX41_HUMAN;tr|H3BPG0|H3BPG0_HUMAN</t>
  </si>
  <si>
    <t>&gt;tr|Q86WV2|Q86WV2_HUMAN COX4I1 protein OS=Homo sapiens OX=9606 GN=COX4I1 PE=1 SV=1;&gt;tr|H3BN72|H3BN72_HUMAN Cytochrome c oxidase subunit 4 isoform 1, mitochondrial OS=Homo sapiens OX=9606 GN=COX4I1 PE=1 SV=1;&gt;tr|H3BNV9|H3BNV9_HUMAN Cytochrome c oxidase subu</t>
  </si>
  <si>
    <t>Q86WV2</t>
  </si>
  <si>
    <t>COX4I1</t>
  </si>
  <si>
    <t>sp|Q16531|DDB1_HUMAN;tr|F5GY55|F5GY55_HUMAN</t>
  </si>
  <si>
    <t>&gt;sp|Q16531|DDB1_HUMAN DNA damage-binding protein 1 OS=Homo sapiens OX=9606 GN=DDB1 PE=1 SV=1;&gt;tr|F5GY55|F5GY55_HUMAN DNA damage-binding protein 1 OS=Homo sapiens OX=9606 GN=DDB1 PE=1 SV=1</t>
  </si>
  <si>
    <t>Q16531</t>
  </si>
  <si>
    <t>DDB1</t>
  </si>
  <si>
    <t>sp|P42677|RS27_HUMAN;sp|Q71UM5|RS27L_HUMAN;tr|H0YMV8|H0YMV8_HUMAN;tr|C9J1C5|C9J1C5_HUMAN;tr|C9JLI6|C9JLI6_HUMAN</t>
  </si>
  <si>
    <t>sp|P42677|RS27_HUMAN;sp|Q71UM5|RS27L_HUMAN;tr|H0YMV8|H0YMV8_HUMAN</t>
  </si>
  <si>
    <t>&gt;sp|P42677|RS27_HUMAN 40S ribosomal protein S27 OS=Homo sapiens OX=9606 GN=RPS27 PE=1 SV=3;&gt;sp|Q71UM5|RS27L_HUMAN 40S ribosomal protein S27-like OS=Homo sapiens OX=9606 GN=RPS27L PE=1 SV=3;&gt;tr|H0YMV8|H0YMV8_HUMAN 40S ribosomal protein S27 OS=Homo sapiens O</t>
  </si>
  <si>
    <t>P42677</t>
  </si>
  <si>
    <t>RPS27</t>
  </si>
  <si>
    <t>sp|Q7Z6Z7|HUWE1_HUMAN;tr|H0Y659|H0Y659_HUMAN</t>
  </si>
  <si>
    <t>sp|Q7Z6Z7|HUWE1_HUMAN</t>
  </si>
  <si>
    <t>&gt;sp|Q7Z6Z7|HUWE1_HUMAN E3 ubiquitin-protein ligase HUWE1 OS=Homo sapiens OX=9606 GN=HUWE1 PE=1 SV=3</t>
  </si>
  <si>
    <t>Q7Z6Z7</t>
  </si>
  <si>
    <t>HUWE1</t>
  </si>
  <si>
    <t>sp|P49915|GUAA_HUMAN</t>
  </si>
  <si>
    <t>&gt;sp|P49915|GUAA_HUMAN GMP synthase [glutamine-hydrolyzing] OS=Homo sapiens OX=9606 GN=GMPS PE=1 SV=1</t>
  </si>
  <si>
    <t>P49915</t>
  </si>
  <si>
    <t>GMPS</t>
  </si>
  <si>
    <t>sp|Q9BR76|COR1B_HUMAN;tr|F5H0D2|F5H0D2_HUMAN;tr|A0A087WW53|A0A087WW53_HUMAN;tr|F5H390|F5H390_HUMAN</t>
  </si>
  <si>
    <t>sp|Q9BR76|COR1B_HUMAN</t>
  </si>
  <si>
    <t>&gt;sp|Q9BR76|COR1B_HUMAN Coronin-1B OS=Homo sapiens OX=9606 GN=CORO1B PE=1 SV=1</t>
  </si>
  <si>
    <t>Q9BR76</t>
  </si>
  <si>
    <t>CORO1B</t>
  </si>
  <si>
    <t>sp|P13693|TCTP_HUMAN;tr|Q5W0H4|Q5W0H4_HUMAN;tr|A0A0B4J2C3|A0A0B4J2C3_HUMAN;tr|J3KPG2|J3KPG2_HUMAN;tr|E9PJF7|E9PJF7_HUMAN;tr|H0YCX0|H0YCX0_HUMAN;sp|Q56UQ5|TPT1L_HUMAN</t>
  </si>
  <si>
    <t>sp|P13693|TCTP_HUMAN;tr|Q5W0H4|Q5W0H4_HUMAN;tr|A0A0B4J2C3|A0A0B4J2C3_HUMAN;tr|J3KPG2|J3KPG2_HUMAN;tr|E9PJF7|E9PJF7_HUMAN</t>
  </si>
  <si>
    <t>&gt;sp|P13693|TCTP_HUMAN Translationally-controlled tumor protein OS=Homo sapiens OX=9606 GN=TPT1 PE=1 SV=1;&gt;tr|Q5W0H4|Q5W0H4_HUMAN Translationally-controlled tumor protein OS=Homo sapiens OX=9606 GN=TPT1 PE=1 SV=1;&gt;tr|A0A0B4J2C3|A0A0B4J2C3_HUMAN Translationa</t>
  </si>
  <si>
    <t>P13693</t>
  </si>
  <si>
    <t>TPT1</t>
  </si>
  <si>
    <t>sp|O00410|IPO5_HUMAN;tr|H0Y8C6|H0Y8C6_HUMAN</t>
  </si>
  <si>
    <t>&gt;sp|O00410|IPO5_HUMAN Importin-5 OS=Homo sapiens OX=9606 GN=IPO5 PE=1 SV=4;&gt;tr|H0Y8C6|H0Y8C6_HUMAN Importin-5 (Fragment) OS=Homo sapiens OX=9606 GN=IPO5 PE=1 SV=1</t>
  </si>
  <si>
    <t>O00410</t>
  </si>
  <si>
    <t>IPO5</t>
  </si>
  <si>
    <t>sp|Q9H832|UBE2Z_HUMAN;tr|I3L4C5|I3L4C5_HUMAN;tr|H0Y9X8|H0Y9X8_HUMAN;tr|I3L286|I3L286_HUMAN</t>
  </si>
  <si>
    <t>sp|Q9H832|UBE2Z_HUMAN;tr|I3L4C5|I3L4C5_HUMAN</t>
  </si>
  <si>
    <t>&gt;sp|Q9H832|UBE2Z_HUMAN Ubiquitin-conjugating enzyme E2 Z OS=Homo sapiens OX=9606 GN=UBE2Z PE=1 SV=2;&gt;tr|I3L4C5|I3L4C5_HUMAN Ubiquitin-conjugating enzyme E2 Z (Fragment) OS=Homo sapiens OX=9606 GN=UBE2Z PE=1 SV=8</t>
  </si>
  <si>
    <t>Q9H832</t>
  </si>
  <si>
    <t>UBE2Z</t>
  </si>
  <si>
    <t>sp|Q07666|KHDR1_HUMAN</t>
  </si>
  <si>
    <t>&gt;sp|Q07666|KHDR1_HUMAN KH domain-containing, RNA-binding, signal transduction-associated protein 1 OS=Homo sapiens OX=9606 GN=KHDRBS1 PE=1 SV=1</t>
  </si>
  <si>
    <t>Q07666</t>
  </si>
  <si>
    <t>KHDRBS1</t>
  </si>
  <si>
    <t>sp|Q9UK76|JUPI1_HUMAN;tr|J3KT51|J3KT51_HUMAN;tr|J3KSH8|J3KSH8_HUMAN</t>
  </si>
  <si>
    <t>sp|Q9UK76|JUPI1_HUMAN;tr|J3KT51|J3KT51_HUMAN</t>
  </si>
  <si>
    <t>&gt;sp|Q9UK76|JUPI1_HUMAN Jupiter microtubule associated homolog 1 OS=Homo sapiens OX=9606 GN=JPT1 PE=1 SV=3;&gt;tr|J3KT51|J3KT51_HUMAN Jupiter microtubule-associated homolog 1 OS=Homo sapiens OX=9606 GN=JPT1 PE=1 SV=1</t>
  </si>
  <si>
    <t>Q9UK76</t>
  </si>
  <si>
    <t>JPT1</t>
  </si>
  <si>
    <t>sp|P30085|KCY_HUMAN;tr|A0A494BXC7|A0A494BXC7_HUMAN;tr|Q5T0D2|Q5T0D2_HUMAN</t>
  </si>
  <si>
    <t>&gt;sp|P30085|KCY_HUMAN UMP-CMP kinase OS=Homo sapiens OX=9606 GN=CMPK1 PE=1 SV=3;&gt;tr|A0A494BXC7|A0A494BXC7_HUMAN Nucleoside-diphosphate kinase OS=Homo sapiens OX=9606 GN=CMPK1 PE=1 SV=1;&gt;tr|Q5T0D2|Q5T0D2_HUMAN Nucleoside-diphosphate kinase OS=Homo sapiens OX</t>
  </si>
  <si>
    <t>P30085</t>
  </si>
  <si>
    <t>CMPK1</t>
  </si>
  <si>
    <t>sp|Q96FJ2|DYL2_HUMAN;sp|P63167|DYL1_HUMAN</t>
  </si>
  <si>
    <t>&gt;sp|Q96FJ2|DYL2_HUMAN Dynein light chain 2, cytoplasmic OS=Homo sapiens OX=9606 GN=DYNLL2 PE=1 SV=1;&gt;sp|P63167|DYL1_HUMAN Dynein light chain 1, cytoplasmic OS=Homo sapiens OX=9606 GN=DYNLL1 PE=1 SV=1</t>
  </si>
  <si>
    <t>Q96FJ2</t>
  </si>
  <si>
    <t>DYNLL2</t>
  </si>
  <si>
    <t>sp|P53618|COPB_HUMAN;tr|E9PP73|E9PP73_HUMAN</t>
  </si>
  <si>
    <t>&gt;sp|P53618|COPB_HUMAN Coatomer subunit beta OS=Homo sapiens OX=9606 GN=COPB1 PE=1 SV=3;&gt;tr|E9PP73|E9PP73_HUMAN Coatomer subunit beta (Fragment) OS=Homo sapiens OX=9606 GN=COPB1 PE=1 SV=8</t>
  </si>
  <si>
    <t>P53618</t>
  </si>
  <si>
    <t>COPB1</t>
  </si>
  <si>
    <t>tr|A6NKB8|A6NKB8_HUMAN;sp|Q9H4A4|AMPB_HUMAN;tr|A0A087WU27|A0A087WU27_HUMAN;tr|A0A087WUS4|A0A087WUS4_HUMAN;tr|C9JMZ3|C9JMZ3_HUMAN;tr|H7C2T3|H7C2T3_HUMAN</t>
  </si>
  <si>
    <t>tr|A6NKB8|A6NKB8_HUMAN;sp|Q9H4A4|AMPB_HUMAN</t>
  </si>
  <si>
    <t>&gt;tr|A6NKB8|A6NKB8_HUMAN Aminopeptidase B OS=Homo sapiens OX=9606 GN=RNPEP PE=1 SV=1;&gt;sp|Q9H4A4|AMPB_HUMAN Aminopeptidase B OS=Homo sapiens OX=9606 GN=RNPEP PE=1 SV=2</t>
  </si>
  <si>
    <t>A6NKB8</t>
  </si>
  <si>
    <t>RNPEP</t>
  </si>
  <si>
    <t>sp|P38117|ETFB_HUMAN;tr|M0QY67|M0QY67_HUMAN</t>
  </si>
  <si>
    <t>&gt;sp|P38117|ETFB_HUMAN Electron transfer flavoprotein subunit beta OS=Homo sapiens OX=9606 GN=ETFB PE=1 SV=3;&gt;tr|M0QY67|M0QY67_HUMAN Electron transfer flavoprotein subunit beta (Fragment) OS=Homo sapiens OX=9606 GN=ETFB PE=1 SV=1</t>
  </si>
  <si>
    <t>P38117</t>
  </si>
  <si>
    <t>ETFB</t>
  </si>
  <si>
    <t>sp|P05023|AT1A1_HUMAN;tr|M0R116|M0R116_HUMAN;tr|A0A2R8YEY8|A0A2R8YEY8_HUMAN;sp|P13637|AT1A3_HUMAN;tr|A0A0A0MT26|A0A0A0MT26_HUMAN;tr|B1AKY9|B1AKY9_HUMAN;sp|P50993|AT1A2_HUMAN;tr|H0Y7C1|H0Y7C1_HUMAN;tr|M0QXF2|M0QXF2_HUMAN;sp|Q13733|AT1A4_HUMAN;sp|P20648|ATP4A_HUMAN;sp|P54707|AT12A_HUMAN</t>
  </si>
  <si>
    <t>sp|P05023|AT1A1_HUMAN;tr|M0R116|M0R116_HUMAN;tr|A0A2R8YEY8|A0A2R8YEY8_HUMAN;sp|P13637|AT1A3_HUMAN;tr|A0A0A0MT26|A0A0A0MT26_HUMAN</t>
  </si>
  <si>
    <t>&gt;sp|P05023|AT1A1_HUMAN Sodium/potassium-transporting ATPase subunit alpha-1 OS=Homo sapiens OX=9606 GN=ATP1A1 PE=1 SV=1;&gt;tr|M0R116|M0R116_HUMAN Sodium/potassium-transporting ATPase subunit alpha OS=Homo sapiens OX=9606 GN=ATP1A3 PE=1 SV=1;&gt;tr|A0A2R8YEY8|A0</t>
  </si>
  <si>
    <t>P05023</t>
  </si>
  <si>
    <t>ATP1A1</t>
  </si>
  <si>
    <t>tr|E9PJD9|E9PJD9_HUMAN;tr|E9PLL6|E9PLL6_HUMAN;sp|P46776|RL27A_HUMAN;tr|E9PLX7|E9PLX7_HUMAN</t>
  </si>
  <si>
    <t>tr|E9PJD9|E9PJD9_HUMAN;tr|E9PLL6|E9PLL6_HUMAN;sp|P46776|RL27A_HUMAN</t>
  </si>
  <si>
    <t xml:space="preserve">&gt;tr|E9PJD9|E9PJD9_HUMAN 60S ribosomal protein L27a OS=Homo sapiens OX=9606 GN=RPL27A PE=1 SV=1;&gt;tr|E9PLL6|E9PLL6_HUMAN 60S ribosomal protein L27a OS=Homo sapiens OX=9606 GN=RPL27A PE=1 SV=1;&gt;sp|P46776|RL27A_HUMAN 60S ribosomal protein L27a OS=Homo sapiens </t>
  </si>
  <si>
    <t>E9PJD9</t>
  </si>
  <si>
    <t>RPL27A</t>
  </si>
  <si>
    <t>sp|P54136|SYRC_HUMAN;tr|E5RJM9|E5RJM9_HUMAN</t>
  </si>
  <si>
    <t>sp|P54136|SYRC_HUMAN</t>
  </si>
  <si>
    <t>&gt;sp|P54136|SYRC_HUMAN Arginine--tRNA ligase, cytoplasmic OS=Homo sapiens OX=9606 GN=RARS1 PE=1 SV=2</t>
  </si>
  <si>
    <t>P54136</t>
  </si>
  <si>
    <t>RARS1</t>
  </si>
  <si>
    <t>sp|P56192|SYMC_HUMAN;tr|H0YIP0|H0YIP0_HUMAN;tr|H0YHV5|H0YHV5_HUMAN;tr|F8VPL7|F8VPL7_HUMAN;tr|F8VS26|F8VS26_HUMAN;tr|H0YHL6|H0YHL6_HUMAN;tr|F8W0M7|F8W0M7_HUMAN;tr|F8W0S4|F8W0S4_HUMAN;tr|F8VZZ9|F8VZZ9_HUMAN;tr|H0YI94|H0YI94_HUMAN;tr|H0YI27|H0YI27_HUMAN;tr|F5H2V6|F5H2V6_HUMAN</t>
  </si>
  <si>
    <t>sp|P56192|SYMC_HUMAN</t>
  </si>
  <si>
    <t>&gt;sp|P56192|SYMC_HUMAN Methionine--tRNA ligase, cytoplasmic OS=Homo sapiens OX=9606 GN=MARS1 PE=1 SV=2</t>
  </si>
  <si>
    <t>P56192</t>
  </si>
  <si>
    <t>MARS1</t>
  </si>
  <si>
    <t>tr|X1WI28|X1WI28_HUMAN;sp|P27635|RL10_HUMAN;tr|F8W7C6|F8W7C6_HUMAN;tr|A0A087WV22|A0A087WV22_HUMAN;tr|H7C123|H7C123_HUMAN;tr|B8A6G2|B8A6G2_HUMAN;tr|H7C2C5|H7C2C5_HUMAN;tr|A6QRI9|A6QRI9_HUMAN;sp|Q96L21|RL10L_HUMAN</t>
  </si>
  <si>
    <t>tr|X1WI28|X1WI28_HUMAN;sp|P27635|RL10_HUMAN;tr|F8W7C6|F8W7C6_HUMAN;tr|A0A087WV22|A0A087WV22_HUMAN</t>
  </si>
  <si>
    <t>&gt;tr|X1WI28|X1WI28_HUMAN 60S ribosomal protein L10 (Fragment) OS=Homo sapiens OX=9606 GN=RPL10 PE=1 SV=7;&gt;sp|P27635|RL10_HUMAN 60S ribosomal protein L10 OS=Homo sapiens OX=9606 GN=RPL10 PE=1 SV=4;&gt;tr|F8W7C6|F8W7C6_HUMAN 60S ribosomal protein L10 OS=Homo sap</t>
  </si>
  <si>
    <t>X1WI28</t>
  </si>
  <si>
    <t>RPL10</t>
  </si>
  <si>
    <t>sp|P52292|IMA1_HUMAN;tr|J3QLL0|J3QLL0_HUMAN;tr|J3KS65|J3KS65_HUMAN</t>
  </si>
  <si>
    <t>sp|P52292|IMA1_HUMAN</t>
  </si>
  <si>
    <t>&gt;sp|P52292|IMA1_HUMAN Importin subunit alpha-1 OS=Homo sapiens OX=9606 GN=KPNA2 PE=1 SV=1</t>
  </si>
  <si>
    <t>P52292</t>
  </si>
  <si>
    <t>KPNA2</t>
  </si>
  <si>
    <t>sp|P67775|PP2AA_HUMAN;sp|P62714|PP2AB_HUMAN;tr|H0YC23|H0YC23_HUMAN;tr|E5RHC1|E5RHC1_HUMAN;tr|H0YBN9|H0YBN9_HUMAN;tr|E5RFI3|E5RFI3_HUMAN;tr|E5RHP4|E5RHP4_HUMAN;tr|E7ESG8|E7ESG8_HUMAN;tr|H3BV22|H3BV22_HUMAN</t>
  </si>
  <si>
    <t>sp|P67775|PP2AA_HUMAN;sp|P62714|PP2AB_HUMAN;tr|H0YC23|H0YC23_HUMAN;tr|E5RHC1|E5RHC1_HUMAN</t>
  </si>
  <si>
    <t>&gt;sp|P67775|PP2AA_HUMAN Serine/threonine-protein phosphatase 2A catalytic subunit alpha isoform OS=Homo sapiens OX=9606 GN=PPP2CA PE=1 SV=1;&gt;sp|P62714|PP2AB_HUMAN Serine/threonine-protein phosphatase 2A catalytic subunit beta isoform OS=Homo sapiens OX=9606</t>
  </si>
  <si>
    <t>P67775</t>
  </si>
  <si>
    <t>PPP2CA</t>
  </si>
  <si>
    <t>sp|P62857|RS28_HUMAN</t>
  </si>
  <si>
    <t>&gt;sp|P62857|RS28_HUMAN 40S ribosomal protein S28 OS=Homo sapiens OX=9606 GN=RPS28 PE=1 SV=1</t>
  </si>
  <si>
    <t>P62857</t>
  </si>
  <si>
    <t>RPS28</t>
  </si>
  <si>
    <t>sp|P31040|SDHA_HUMAN;tr|D6RFM5|D6RFM5_HUMAN;tr|A0A494C1T6|A0A494C1T6_HUMAN;tr|A0A087X1I3|A0A087X1I3_HUMAN;tr|H0Y8S2|H0Y8S2_HUMAN;tr|H0Y8X1|H0Y8X1_HUMAN</t>
  </si>
  <si>
    <t>sp|P31040|SDHA_HUMAN;tr|D6RFM5|D6RFM5_HUMAN;tr|A0A494C1T6|A0A494C1T6_HUMAN;tr|A0A087X1I3|A0A087X1I3_HUMAN</t>
  </si>
  <si>
    <t>&gt;sp|P31040|SDHA_HUMAN Succinate dehydrogenase [ubiquinone] flavoprotein subunit, mitochondrial OS=Homo sapiens OX=9606 GN=SDHA PE=1 SV=2;&gt;tr|D6RFM5|D6RFM5_HUMAN Succinate dehydrogenase [ubiquinone] flavoprotein subunit, mitochondrial OS=Homo sapiens OX=960</t>
  </si>
  <si>
    <t>P31040</t>
  </si>
  <si>
    <t>SDHA</t>
  </si>
  <si>
    <t>tr|F8W914|F8W914_HUMAN;sp|Q9NQC3|RTN4_HUMAN;tr|A0A0U1RQR6|A0A0U1RQR6_HUMAN;tr|H7C106|H7C106_HUMAN</t>
  </si>
  <si>
    <t>tr|F8W914|F8W914_HUMAN;sp|Q9NQC3|RTN4_HUMAN</t>
  </si>
  <si>
    <t>&gt;tr|F8W914|F8W914_HUMAN Reticulon OS=Homo sapiens OX=9606 GN=RTN4 PE=1 SV=1;&gt;sp|Q9NQC3|RTN4_HUMAN Reticulon-4 OS=Homo sapiens OX=9606 GN=RTN4 PE=1 SV=2</t>
  </si>
  <si>
    <t>F8W914</t>
  </si>
  <si>
    <t>RTN4</t>
  </si>
  <si>
    <t>sp|P20290|BTF3_HUMAN;tr|H0Y9Y1|H0Y9Y1_HUMAN;tr|D6RDG3|D6RDG3_HUMAN</t>
  </si>
  <si>
    <t>&gt;sp|P20290|BTF3_HUMAN Transcription factor BTF3 OS=Homo sapiens OX=9606 GN=BTF3 PE=1 SV=1;&gt;tr|H0Y9Y1|H0Y9Y1_HUMAN Transcription factor BTF3 (Fragment) OS=Homo sapiens OX=9606 GN=BTF3 PE=1 SV=2;&gt;tr|D6RDG3|D6RDG3_HUMAN Transcription factor BTF3 (Fragment) OS</t>
  </si>
  <si>
    <t>P20290</t>
  </si>
  <si>
    <t>BTF3</t>
  </si>
  <si>
    <t>sp|Q14697|GANAB_HUMAN;tr|F5H6X6|F5H6X6_HUMAN</t>
  </si>
  <si>
    <t>&gt;sp|Q14697|GANAB_HUMAN Neutral alpha-glucosidase AB OS=Homo sapiens OX=9606 GN=GANAB PE=1 SV=3;&gt;tr|F5H6X6|F5H6X6_HUMAN Neutral alpha-glucosidase AB OS=Homo sapiens OX=9606 GN=GANAB PE=1 SV=1</t>
  </si>
  <si>
    <t>Q14697</t>
  </si>
  <si>
    <t>GANAB</t>
  </si>
  <si>
    <t>sp|P20674|COX5A_HUMAN;tr|H3BNX8|H3BNX8_HUMAN;tr|H3BRM5|H3BRM5_HUMAN;tr|H3BRI0|H3BRI0_HUMAN;tr|H3BV69|H3BV69_HUMAN</t>
  </si>
  <si>
    <t>sp|P20674|COX5A_HUMAN;tr|H3BNX8|H3BNX8_HUMAN</t>
  </si>
  <si>
    <t>&gt;sp|P20674|COX5A_HUMAN Cytochrome c oxidase subunit 5A, mitochondrial OS=Homo sapiens OX=9606 GN=COX5A PE=1 SV=2;&gt;tr|H3BNX8|H3BNX8_HUMAN Cytochrome c oxidase polypeptide Va OS=Homo sapiens OX=9606 GN=COX5A PE=1 SV=1</t>
  </si>
  <si>
    <t>P20674</t>
  </si>
  <si>
    <t>COX5A</t>
  </si>
  <si>
    <t>sp|P31937|3HIDH_HUMAN;tr|H7BZL2|H7BZL2_HUMAN</t>
  </si>
  <si>
    <t>&gt;sp|P31937|3HIDH_HUMAN 3-hydroxyisobutyrate dehydrogenase, mitochondrial OS=Homo sapiens OX=9606 GN=HIBADH PE=1 SV=2;&gt;tr|H7BZL2|H7BZL2_HUMAN 3-hydroxyisobutyrate dehydrogenase, mitochondrial (Fragment) OS=Homo sapiens OX=9606 GN=HIBADH PE=1 SV=1</t>
  </si>
  <si>
    <t>P31937</t>
  </si>
  <si>
    <t>HIBADH</t>
  </si>
  <si>
    <t>tr|A6PVH9|A6PVH9_HUMAN;tr|F2Z2V0|F2Z2V0_HUMAN;sp|Q99829|CPNE1_HUMAN;tr|B0QZ18|B0QZ18_HUMAN;tr|Q5JX45|Q5JX45_HUMAN;tr|E7ENH5|E7ENH5_HUMAN;tr|Q5JX54|Q5JX54_HUMAN;tr|Q5JX57|Q5JX57_HUMAN;tr|E7EV27|E7EV27_HUMAN;tr|Q5JX55|Q5JX55_HUMAN;tr|Q5JX56|Q5JX56_HUMAN;tr|Q5JX58|Q5JX58_HUMAN;tr|Q5JX59|Q5JX59_HUMAN;tr|Q5JX61|Q5JX61_HUMAN;tr|Q5JX60|Q5JX60_HUMAN;tr|Q5JX44|Q5JX44_HUMAN;tr|Q5JX52|Q5JX52_HUMAN;tr|Q5JX53|Q5JX53_HUMAN;tr|H0Y524|H0Y524_HUMAN</t>
  </si>
  <si>
    <t>tr|A6PVH9|A6PVH9_HUMAN;tr|F2Z2V0|F2Z2V0_HUMAN;sp|Q99829|CPNE1_HUMAN;tr|B0QZ18|B0QZ18_HUMAN;tr|Q5JX45|Q5JX45_HUMAN;tr|E7ENH5|E7ENH5_HUMAN;tr|Q5JX54|Q5JX54_HUMAN;tr|Q5JX57|Q5JX57_HUMAN;tr|E7EV27|E7EV27_HUMAN;tr|Q5JX55|Q5JX55_HUMAN;tr|Q5JX56|Q5JX56_HUMAN;tr|Q5JX58|Q5JX58_HUMAN;tr|Q5JX59|Q5JX59_HUMAN;tr|Q5JX61|Q5JX61_HUMAN;tr|Q5JX60|Q5JX60_HUMAN;tr|Q5JX44|Q5JX44_HUMAN;tr|Q5JX52|Q5JX52_HUMAN</t>
  </si>
  <si>
    <t>&gt;tr|A6PVH9|A6PVH9_HUMAN Copine-1 OS=Homo sapiens OX=9606 GN=CPNE1 PE=1 SV=1;&gt;tr|F2Z2V0|F2Z2V0_HUMAN Copine-1 (Fragment) OS=Homo sapiens OX=9606 GN=CPNE1 PE=1 SV=1;&gt;sp|Q99829|CPNE1_HUMAN Copine-1 OS=Homo sapiens OX=9606 GN=CPNE1 PE=1 SV=1;&gt;tr|B0QZ18|B0QZ18_</t>
  </si>
  <si>
    <t>A6PVH9</t>
  </si>
  <si>
    <t>CPNE1</t>
  </si>
  <si>
    <t>sp|P28070|PSB4_HUMAN</t>
  </si>
  <si>
    <t>&gt;sp|P28070|PSB4_HUMAN Proteasome subunit beta type-4 OS=Homo sapiens OX=9606 GN=PSMB4 PE=1 SV=4</t>
  </si>
  <si>
    <t>P28070</t>
  </si>
  <si>
    <t>PSMB4</t>
  </si>
  <si>
    <t>sp|P09972|ALDOC_HUMAN;tr|K7EKH5|K7EKH5_HUMAN;tr|C9J8F3|C9J8F3_HUMAN;tr|J3KSV6|J3KSV6_HUMAN;tr|J3QKP5|J3QKP5_HUMAN;tr|A8MVZ9|A8MVZ9_HUMAN</t>
  </si>
  <si>
    <t>sp|P09972|ALDOC_HUMAN</t>
  </si>
  <si>
    <t>&gt;sp|P09972|ALDOC_HUMAN Fructose-bisphosphate aldolase C OS=Homo sapiens OX=9606 GN=ALDOC PE=1 SV=2</t>
  </si>
  <si>
    <t>P09972</t>
  </si>
  <si>
    <t>ALDOC</t>
  </si>
  <si>
    <t>sp|P43490|NAMPT_HUMAN;tr|A0A0C4DFS8|A0A0C4DFS8_HUMAN</t>
  </si>
  <si>
    <t>sp|P43490|NAMPT_HUMAN</t>
  </si>
  <si>
    <t>&gt;sp|P43490|NAMPT_HUMAN Nicotinamide phosphoribosyltransferase OS=Homo sapiens OX=9606 GN=NAMPT PE=1 SV=1</t>
  </si>
  <si>
    <t>P43490</t>
  </si>
  <si>
    <t>NAMPT</t>
  </si>
  <si>
    <t>sp|Q07955|SRSF1_HUMAN;tr|J3KTL2|J3KTL2_HUMAN;tr|J3KSR8|J3KSR8_HUMAN</t>
  </si>
  <si>
    <t xml:space="preserve">&gt;sp|Q07955|SRSF1_HUMAN Serine/arginine-rich splicing factor 1 OS=Homo sapiens OX=9606 GN=SRSF1 PE=1 SV=2;&gt;tr|J3KTL2|J3KTL2_HUMAN Serine/arginine-rich splicing factor 1 OS=Homo sapiens OX=9606 GN=SRSF1 PE=1 SV=1;&gt;tr|J3KSR8|J3KSR8_HUMAN Serine/arginine-rich </t>
  </si>
  <si>
    <t>Q07955</t>
  </si>
  <si>
    <t>SRSF1</t>
  </si>
  <si>
    <t>tr|K7ER96|K7ER96_HUMAN;sp|O43396|TXNL1_HUMAN;tr|K7EML9|K7EML9_HUMAN;tr|K7EME7|K7EME7_HUMAN</t>
  </si>
  <si>
    <t>tr|K7ER96|K7ER96_HUMAN;sp|O43396|TXNL1_HUMAN;tr|K7EML9|K7EML9_HUMAN</t>
  </si>
  <si>
    <t>&gt;tr|K7ER96|K7ER96_HUMAN Thioredoxin-like protein 1 (Fragment) OS=Homo sapiens OX=9606 GN=TXNL1 PE=1 SV=1;&gt;sp|O43396|TXNL1_HUMAN Thioredoxin-like protein 1 OS=Homo sapiens OX=9606 GN=TXNL1 PE=1 SV=3;&gt;tr|K7EML9|K7EML9_HUMAN Thioredoxin-like protein 1 (Fragme</t>
  </si>
  <si>
    <t>K7ER96</t>
  </si>
  <si>
    <t>TXNL1</t>
  </si>
  <si>
    <t>sp|Q92769|HDAC2_HUMAN;tr|E5RH52|E5RH52_HUMAN;tr|E5RG37|E5RG37_HUMAN;tr|H3BM24|H3BM24_HUMAN;tr|Q5TEE2|Q5TEE2_HUMAN;sp|Q13547|HDAC1_HUMAN;tr|E5RFI6|E5RFI6_HUMAN;tr|E5RJ04|E5RJ04_HUMAN;tr|E5RGV4|E5RGV4_HUMAN;tr|E5RHE7|E5RHE7_HUMAN;tr|E5RFP9|E5RFP9_HUMAN</t>
  </si>
  <si>
    <t>sp|Q92769|HDAC2_HUMAN</t>
  </si>
  <si>
    <t>&gt;sp|Q92769|HDAC2_HUMAN Histone deacetylase 2 OS=Homo sapiens OX=9606 GN=HDAC2 PE=1 SV=2</t>
  </si>
  <si>
    <t>Q92769</t>
  </si>
  <si>
    <t>HDAC2</t>
  </si>
  <si>
    <t>sp|P31689|DNJA1_HUMAN</t>
  </si>
  <si>
    <t>&gt;sp|P31689|DNJA1_HUMAN DnaJ homolog subfamily A member 1 OS=Homo sapiens OX=9606 GN=DNAJA1 PE=1 SV=2</t>
  </si>
  <si>
    <t>P31689</t>
  </si>
  <si>
    <t>DNAJA1</t>
  </si>
  <si>
    <t>sp|Q04837|SSBP_HUMAN;tr|C9K0U8|C9K0U8_HUMAN;tr|A0A0G2JLD8|A0A0G2JLD8_HUMAN;tr|E7EUY5|E7EUY5_HUMAN</t>
  </si>
  <si>
    <t>&gt;sp|Q04837|SSBP_HUMAN Single-stranded DNA-binding protein, mitochondrial OS=Homo sapiens OX=9606 GN=SSBP1 PE=1 SV=1;&gt;tr|C9K0U8|C9K0U8_HUMAN Single-stranded DNA-binding protein, mitochondrial (Fragment) OS=Homo sapiens OX=9606 GN=SSBP1 PE=1 SV=1;&gt;tr|A0A0G2J</t>
  </si>
  <si>
    <t>Q04837</t>
  </si>
  <si>
    <t>SSBP1</t>
  </si>
  <si>
    <t>sp|P68371|TBB4B_HUMAN;tr|M0R2D3|M0R2D3_HUMAN;sp|A6NNZ2|TBB8B_HUMAN;tr|M0QY85|M0QY85_HUMAN;tr|M0QYM7|M0QYM7_HUMAN;tr|M0R0X0|M0R0X0_HUMAN;tr|M0QY37|M0QY37_HUMAN;tr|M0QX14|M0QX14_HUMAN;tr|M0R042|M0R042_HUMAN;tr|M0QZL7|M0QZL7_HUMAN;tr|M0R278|M0R278_HUMAN;sp|Q9H4B7|TBB1_HUMAN;CON__ENSEMBL:ENSBTAP00000025008;tr|M0R2T4|M0R2T4_HUMAN;tr|M0R1I1|M0R1I1_HUMAN;tr|A0A075B724|A0A075B724_HUMAN</t>
  </si>
  <si>
    <t>sp|P68371|TBB4B_HUMAN</t>
  </si>
  <si>
    <t>&gt;sp|P68371|TBB4B_HUMAN Tubulin beta-4B chain OS=Homo sapiens OX=9606 GN=TUBB4B PE=1 SV=1</t>
  </si>
  <si>
    <t>P68371</t>
  </si>
  <si>
    <t>TUBB4B</t>
  </si>
  <si>
    <t>sp|P04080|CYTB_HUMAN;tr|A0A1W2PQG6|A0A1W2PQG6_HUMAN;tr|A0A1W2PS52|A0A1W2PS52_HUMAN</t>
  </si>
  <si>
    <t>sp|P04080|CYTB_HUMAN</t>
  </si>
  <si>
    <t>&gt;sp|P04080|CYTB_HUMAN Cystatin-B OS=Homo sapiens OX=9606 GN=CSTB PE=1 SV=2</t>
  </si>
  <si>
    <t>P04080</t>
  </si>
  <si>
    <t>CSTB</t>
  </si>
  <si>
    <t>sp|Q86V81|THOC4_HUMAN;tr|E9PB61|E9PB61_HUMAN</t>
  </si>
  <si>
    <t>&gt;sp|Q86V81|THOC4_HUMAN THO complex subunit 4 OS=Homo sapiens OX=9606 GN=ALYREF PE=1 SV=3;&gt;tr|E9PB61|E9PB61_HUMAN THO complex subunit 4 OS=Homo sapiens OX=9606 GN=ALYREF PE=1 SV=1</t>
  </si>
  <si>
    <t>Q86V81</t>
  </si>
  <si>
    <t>ALYREF</t>
  </si>
  <si>
    <t>tr|D3YTB1|D3YTB1_HUMAN;sp|P62910|RL32_HUMAN;tr|F8W727|F8W727_HUMAN</t>
  </si>
  <si>
    <t>&gt;tr|D3YTB1|D3YTB1_HUMAN 60S ribosomal protein L32 (Fragment) OS=Homo sapiens OX=9606 GN=RPL32 PE=1 SV=1;&gt;sp|P62910|RL32_HUMAN 60S ribosomal protein L32 OS=Homo sapiens OX=9606 GN=RPL32 PE=1 SV=2;&gt;tr|F8W727|F8W727_HUMAN 60S ribosomal protein L32 OS=Homo sap</t>
  </si>
  <si>
    <t>D3YTB1</t>
  </si>
  <si>
    <t>RPL32</t>
  </si>
  <si>
    <t>tr|Q5T8U5|Q5T8U5_HUMAN;sp|O15260|SURF4_HUMAN;tr|B7Z1G8|B7Z1G8_HUMAN</t>
  </si>
  <si>
    <t>&gt;tr|Q5T8U5|Q5T8U5_HUMAN Surfeit locus protein 4 OS=Homo sapiens OX=9606 GN=SURF4 PE=1 SV=1;&gt;sp|O15260|SURF4_HUMAN Surfeit locus protein 4 OS=Homo sapiens OX=9606 GN=SURF4 PE=1 SV=3;&gt;tr|B7Z1G8|B7Z1G8_HUMAN Surfeit locus protein 4 OS=Homo sapiens OX=9606 GN=</t>
  </si>
  <si>
    <t>Q5T8U5</t>
  </si>
  <si>
    <t>SURF4</t>
  </si>
  <si>
    <t>sp|P16615|AT2A2_HUMAN;tr|H7C5W9|H7C5W9_HUMAN;sp|O14983|AT2A1_HUMAN;sp|Q93084|AT2A3_HUMAN;tr|A0A0C4DH86|A0A0C4DH86_HUMAN;tr|H3BTW4|H3BTW4_HUMAN</t>
  </si>
  <si>
    <t>sp|P16615|AT2A2_HUMAN;tr|H7C5W9|H7C5W9_HUMAN</t>
  </si>
  <si>
    <t>&gt;sp|P16615|AT2A2_HUMAN Sarcoplasmic/endoplasmic reticulum calcium ATPase 2 OS=Homo sapiens OX=9606 GN=ATP2A2 PE=1 SV=1;&gt;tr|H7C5W9|H7C5W9_HUMAN Endoplasmic reticulum class 1/2 Ca(2+) ATPase (Fragment) OS=Homo sapiens OX=9606 GN=ATP2A2 PE=1 SV=1</t>
  </si>
  <si>
    <t>P16615</t>
  </si>
  <si>
    <t>ATP2A2</t>
  </si>
  <si>
    <t>sp|P61019|RAB2A_HUMAN;tr|E9PKL7|E9PKL7_HUMAN;tr|A0A3B3ITL1|A0A3B3ITL1_HUMAN;sp|Q8WUD1|RAB2B_HUMAN;tr|H7C125|H7C125_HUMAN;tr|Q6PIK3|Q6PIK3_HUMAN</t>
  </si>
  <si>
    <t>sp|P61019|RAB2A_HUMAN;tr|E9PKL7|E9PKL7_HUMAN;tr|A0A3B3ITL1|A0A3B3ITL1_HUMAN;sp|Q8WUD1|RAB2B_HUMAN</t>
  </si>
  <si>
    <t>&gt;sp|P61019|RAB2A_HUMAN Ras-related protein Rab-2A OS=Homo sapiens OX=9606 GN=RAB2A PE=1 SV=1;&gt;tr|E9PKL7|E9PKL7_HUMAN Ras-related protein Rab-2A OS=Homo sapiens OX=9606 GN=RAB2A PE=1 SV=1;&gt;tr|A0A3B3ITL1|A0A3B3ITL1_HUMAN Ras-related protein Rab-2B OS=Homo sa</t>
  </si>
  <si>
    <t>P61019</t>
  </si>
  <si>
    <t>RAB2A</t>
  </si>
  <si>
    <t>tr|M0QXS5|M0QXS5_HUMAN;tr|A0A3B3ITJ4|A0A3B3ITJ4_HUMAN;sp|P14866|HNRPL_HUMAN;tr|M0QYL7|M0QYL7_HUMAN;tr|M0R1W6|M0R1W6_HUMAN</t>
  </si>
  <si>
    <t>tr|M0QXS5|M0QXS5_HUMAN;tr|A0A3B3ITJ4|A0A3B3ITJ4_HUMAN;sp|P14866|HNRPL_HUMAN</t>
  </si>
  <si>
    <t>&gt;tr|M0QXS5|M0QXS5_HUMAN Heterogeneous nuclear ribonucleoprotein L (Fragment) OS=Homo sapiens OX=9606 GN=HNRNPL PE=1 SV=1;&gt;tr|A0A3B3ITJ4|A0A3B3ITJ4_HUMAN Heterogeneous nuclear ribonucleoprotein L (Fragment) OS=Homo sapiens OX=9606 GN=HNRNPL PE=1 SV=1;&gt;sp|P1</t>
  </si>
  <si>
    <t>M0QXS5</t>
  </si>
  <si>
    <t>HNRNPL</t>
  </si>
  <si>
    <t>sp|Q01581|HMCS1_HUMAN;tr|D6RIW1|D6RIW1_HUMAN;sp|P54868|HMCS2_HUMAN</t>
  </si>
  <si>
    <t>sp|Q01581|HMCS1_HUMAN</t>
  </si>
  <si>
    <t>&gt;sp|Q01581|HMCS1_HUMAN Hydroxymethylglutaryl-CoA synthase, cytoplasmic OS=Homo sapiens OX=9606 GN=HMGCS1 PE=1 SV=2</t>
  </si>
  <si>
    <t>Q01581</t>
  </si>
  <si>
    <t>HMGCS1</t>
  </si>
  <si>
    <t>sp|P60953|CDC42_HUMAN;tr|Q5JYX0|Q5JYX0_HUMAN;tr|A0A590UJK8|A0A590UJK8_HUMAN;tr|A0A494C1M1|A0A494C1M1_HUMAN;tr|A0A494BZX6|A0A494BZX6_HUMAN;tr|A0A3B3IRV0|A0A3B3IRV0_HUMAN</t>
  </si>
  <si>
    <t>sp|P60953|CDC42_HUMAN;tr|Q5JYX0|Q5JYX0_HUMAN;tr|A0A590UJK8|A0A590UJK8_HUMAN</t>
  </si>
  <si>
    <t>&gt;sp|P60953|CDC42_HUMAN Cell division control protein 42 homolog OS=Homo sapiens OX=9606 GN=CDC42 PE=1 SV=2;&gt;tr|Q5JYX0|Q5JYX0_HUMAN Cell division control protein 42 homolog (Fragment) OS=Homo sapiens OX=9606 GN=CDC42 PE=1 SV=1;&gt;tr|A0A590UJK8|A0A590UJK8_HUMA</t>
  </si>
  <si>
    <t>P60953</t>
  </si>
  <si>
    <t>CDC42</t>
  </si>
  <si>
    <t>sp|Q13347|EIF3I_HUMAN</t>
  </si>
  <si>
    <t>&gt;sp|Q13347|EIF3I_HUMAN Eukaryotic translation initiation factor 3 subunit I OS=Homo sapiens OX=9606 GN=EIF3I PE=1 SV=1</t>
  </si>
  <si>
    <t>Q13347</t>
  </si>
  <si>
    <t>EIF3I</t>
  </si>
  <si>
    <t>sp|P11216|PYGB_HUMAN;tr|H0Y4Z6|H0Y4Z6_HUMAN;tr|E9PK47|E9PK47_HUMAN;sp|P06737|PYGL_HUMAN</t>
  </si>
  <si>
    <t>sp|P11216|PYGB_HUMAN</t>
  </si>
  <si>
    <t>&gt;sp|P11216|PYGB_HUMAN Glycogen phosphorylase, brain form OS=Homo sapiens OX=9606 GN=PYGB PE=1 SV=5</t>
  </si>
  <si>
    <t>P11216</t>
  </si>
  <si>
    <t>PYGB</t>
  </si>
  <si>
    <t>sp|P25788|PSA3_HUMAN;tr|G3V3W4|G3V3W4_HUMAN;tr|G3V5N4|G3V5N4_HUMAN;tr|G3V4X5|G3V4X5_HUMAN</t>
  </si>
  <si>
    <t>sp|P25788|PSA3_HUMAN</t>
  </si>
  <si>
    <t>&gt;sp|P25788|PSA3_HUMAN Proteasome subunit alpha type-3 OS=Homo sapiens OX=9606 GN=PSMA3 PE=1 SV=2</t>
  </si>
  <si>
    <t>P25788</t>
  </si>
  <si>
    <t>PSMA3</t>
  </si>
  <si>
    <t>sp|P51991|ROA3_HUMAN;tr|H7C1J8|H7C1J8_HUMAN</t>
  </si>
  <si>
    <t>sp|P51991|ROA3_HUMAN</t>
  </si>
  <si>
    <t>&gt;sp|P51991|ROA3_HUMAN Heterogeneous nuclear ribonucleoprotein A3 OS=Homo sapiens OX=9606 GN=HNRNPA3 PE=1 SV=2</t>
  </si>
  <si>
    <t>P51991</t>
  </si>
  <si>
    <t>HNRNPA3</t>
  </si>
  <si>
    <t>sp|P49257|LMAN1_HUMAN</t>
  </si>
  <si>
    <t>&gt;sp|P49257|LMAN1_HUMAN Protein ERGIC-53 OS=Homo sapiens OX=9606 GN=LMAN1 PE=1 SV=2</t>
  </si>
  <si>
    <t>P49257</t>
  </si>
  <si>
    <t>LMAN1</t>
  </si>
  <si>
    <t>tr|F5GZS6|F5GZS6_HUMAN;sp|P08195|4F2_HUMAN;tr|J3KPF3|J3KPF3_HUMAN;tr|H0YFS2|H0YFS2_HUMAN;tr|H0YFX4|H0YFX4_HUMAN;tr|F5H867|F5H867_HUMAN;tr|F5H0E2|F5H0E2_HUMAN;tr|F5GZI0|F5GZI0_HUMAN</t>
  </si>
  <si>
    <t>tr|F5GZS6|F5GZS6_HUMAN;sp|P08195|4F2_HUMAN;tr|J3KPF3|J3KPF3_HUMAN</t>
  </si>
  <si>
    <t xml:space="preserve">&gt;tr|F5GZS6|F5GZS6_HUMAN 4F2 cell-surface antigen heavy chain OS=Homo sapiens OX=9606 GN=SLC3A2 PE=1 SV=1;&gt;sp|P08195|4F2_HUMAN 4F2 cell-surface antigen heavy chain OS=Homo sapiens OX=9606 GN=SLC3A2 PE=1 SV=3;&gt;tr|J3KPF3|J3KPF3_HUMAN 4F2 cell-surface antigen </t>
  </si>
  <si>
    <t>F5GZS6</t>
  </si>
  <si>
    <t>SLC3A2</t>
  </si>
  <si>
    <t>sp|Q9Y3U8|RL36_HUMAN;tr|J3QSB5|J3QSB5_HUMAN;tr|J3KTD3|J3KTD3_HUMAN</t>
  </si>
  <si>
    <t>sp|Q9Y3U8|RL36_HUMAN;tr|J3QSB5|J3QSB5_HUMAN</t>
  </si>
  <si>
    <t>&gt;sp|Q9Y3U8|RL36_HUMAN 60S ribosomal protein L36 OS=Homo sapiens OX=9606 GN=RPL36 PE=1 SV=3;&gt;tr|J3QSB5|J3QSB5_HUMAN 60S ribosomal protein L36 OS=Homo sapiens OX=9606 GN=RPL36 PE=1 SV=1</t>
  </si>
  <si>
    <t>Q9Y3U8</t>
  </si>
  <si>
    <t>RPL36</t>
  </si>
  <si>
    <t>tr|A0A087WX17|A0A087WX17_HUMAN;tr|A0A087WU43|A0A087WU43_HUMAN;sp|P12830|CADH1_HUMAN;tr|A0A087WXI5|A0A087WXI5_HUMAN;tr|H3BNC6|H3BNC6_HUMAN;tr|H3BVI7|H3BVI7_HUMAN;tr|J3QKP1|J3QKP1_HUMAN</t>
  </si>
  <si>
    <t>tr|A0A087WX17|A0A087WX17_HUMAN;tr|A0A087WU43|A0A087WU43_HUMAN;sp|P12830|CADH1_HUMAN;tr|A0A087WXI5|A0A087WXI5_HUMAN;tr|H3BNC6|H3BNC6_HUMAN;tr|H3BVI7|H3BVI7_HUMAN</t>
  </si>
  <si>
    <t>&gt;tr|A0A087WX17|A0A087WX17_HUMAN Cadherin-1 OS=Homo sapiens OX=9606 GN=CDH1 PE=1 SV=1;&gt;tr|A0A087WU43|A0A087WU43_HUMAN Cadherin-1 OS=Homo sapiens OX=9606 GN=CDH1 PE=1 SV=1;&gt;sp|P12830|CADH1_HUMAN Cadherin-1 OS=Homo sapiens OX=9606 GN=CDH1 PE=1 SV=3;&gt;tr|A0A087</t>
  </si>
  <si>
    <t>A0A087WX17</t>
  </si>
  <si>
    <t>CDH1</t>
  </si>
  <si>
    <t>sp|Q01518|CAP1_HUMAN;tr|Q5T0R7|Q5T0R7_HUMAN;tr|Q5T0R6|Q5T0R6_HUMAN;tr|Q5T0R5|Q5T0R5_HUMAN;tr|Q5T0R4|Q5T0R4_HUMAN;tr|Q5T0R3|Q5T0R3_HUMAN;tr|Q5T0R2|Q5T0R2_HUMAN;tr|Q5T0R1|Q5T0R1_HUMAN;tr|Q5T0R8|Q5T0R8_HUMAN;tr|Q5T0S3|Q5T0S3_HUMAN;tr|B7Z385|B7Z385_HUMAN;tr|E9PDI2|E9PDI2_HUMAN</t>
  </si>
  <si>
    <t>sp|Q01518|CAP1_HUMAN;tr|Q5T0R7|Q5T0R7_HUMAN;tr|Q5T0R6|Q5T0R6_HUMAN;tr|Q5T0R5|Q5T0R5_HUMAN;tr|Q5T0R4|Q5T0R4_HUMAN;tr|Q5T0R3|Q5T0R3_HUMAN;tr|Q5T0R2|Q5T0R2_HUMAN;tr|Q5T0R1|Q5T0R1_HUMAN</t>
  </si>
  <si>
    <t>&gt;sp|Q01518|CAP1_HUMAN Adenylyl cyclase-associated protein 1 OS=Homo sapiens OX=9606 GN=CAP1 PE=1 SV=5;&gt;tr|Q5T0R7|Q5T0R7_HUMAN Adenylyl cyclase-associated protein 1 (Fragment) OS=Homo sapiens OX=9606 GN=CAP1 PE=1 SV=1;&gt;tr|Q5T0R6|Q5T0R6_HUMAN Adenylyl cyclas</t>
  </si>
  <si>
    <t>Q01518</t>
  </si>
  <si>
    <t>CAP1</t>
  </si>
  <si>
    <t>sp|P49720|PSB3_HUMAN;tr|A0A087WUL2|A0A087WUL2_HUMAN;tr|A0A087WXQ8|A0A087WXQ8_HUMAN;tr|A0A087WY10|A0A087WY10_HUMAN</t>
  </si>
  <si>
    <t>&gt;sp|P49720|PSB3_HUMAN Proteasome subunit beta type-3 OS=Homo sapiens OX=9606 GN=PSMB3 PE=1 SV=2;&gt;tr|A0A087WUL2|A0A087WUL2_HUMAN Proteasome chain 13 (Fragment) OS=Homo sapiens OX=9606 GN=PSMB3 PE=1 SV=1;&gt;tr|A0A087WXQ8|A0A087WXQ8_HUMAN Proteasome chain 13 OS</t>
  </si>
  <si>
    <t>P49720</t>
  </si>
  <si>
    <t>PSMB3</t>
  </si>
  <si>
    <t>tr|F8VY04|F8VY04_HUMAN;tr|A0A5K1VW67|A0A5K1VW67_HUMAN;tr|F8W1A4|F8W1A4_HUMAN;sp|P54819|KAD2_HUMAN;tr|F8VPP1|F8VPP1_HUMAN;tr|G3V213|G3V213_HUMAN;tr|F8VZG5|F8VZG5_HUMAN;tr|A0A5F9ZHP2|A0A5F9ZHP2_HUMAN</t>
  </si>
  <si>
    <t xml:space="preserve">&gt;tr|F8VY04|F8VY04_HUMAN Nucleoside-diphosphate kinase OS=Homo sapiens OX=9606 GN=AK2 PE=1 SV=1;&gt;tr|A0A5K1VW67|A0A5K1VW67_HUMAN Nucleoside-diphosphate kinase OS=Homo sapiens OX=9606 GN=AK2 PE=1 SV=1;&gt;tr|F8W1A4|F8W1A4_HUMAN Adenylate kinase 2, mitochondrial </t>
  </si>
  <si>
    <t>F8VY04</t>
  </si>
  <si>
    <t>AK2</t>
  </si>
  <si>
    <t>sp|P36542|ATPG_HUMAN</t>
  </si>
  <si>
    <t>&gt;sp|P36542|ATPG_HUMAN ATP synthase subunit gamma, mitochondrial OS=Homo sapiens OX=9606 GN=ATP5F1C PE=1 SV=1</t>
  </si>
  <si>
    <t>P36542</t>
  </si>
  <si>
    <t>ATP5F1C</t>
  </si>
  <si>
    <t>sp|P55735|SEC13_HUMAN;tr|A8MXL6|A8MXL6_HUMAN;tr|E7ERC8|E7ERC8_HUMAN</t>
  </si>
  <si>
    <t>sp|P55735|SEC13_HUMAN;tr|A8MXL6|A8MXL6_HUMAN</t>
  </si>
  <si>
    <t>&gt;sp|P55735|SEC13_HUMAN Protein SEC13 homolog OS=Homo sapiens OX=9606 GN=SEC13 PE=1 SV=3;&gt;tr|A8MXL6|A8MXL6_HUMAN GATOR complex protein SEC13 OS=Homo sapiens OX=9606 GN=SEC13 PE=1 SV=1</t>
  </si>
  <si>
    <t>P55735</t>
  </si>
  <si>
    <t>SEC13</t>
  </si>
  <si>
    <t>sp|P30046|DOPD_HUMAN;tr|J3KQ18|J3KQ18_HUMAN;sp|A6NHG4|DDTL_HUMAN;tr|B5MC82|B5MC82_HUMAN;tr|H7C342|H7C342_HUMAN</t>
  </si>
  <si>
    <t>sp|P30046|DOPD_HUMAN;tr|J3KQ18|J3KQ18_HUMAN;sp|A6NHG4|DDTL_HUMAN;tr|B5MC82|B5MC82_HUMAN</t>
  </si>
  <si>
    <t>&gt;sp|P30046|DOPD_HUMAN D-dopachrome decarboxylase OS=Homo sapiens OX=9606 GN=DDT PE=1 SV=3;&gt;tr|J3KQ18|J3KQ18_HUMAN D-dopachrome decarboxylase OS=Homo sapiens OX=9606 GN=DDT PE=1 SV=1;&gt;sp|A6NHG4|DDTL_HUMAN D-dopachrome decarboxylase-like protein OS=Homo sapi</t>
  </si>
  <si>
    <t>P30046</t>
  </si>
  <si>
    <t>DDT</t>
  </si>
  <si>
    <t>tr|A0A3B3IUA2|A0A3B3IUA2_HUMAN;sp|P55769|NH2L1_HUMAN;tr|B1AHD1|B1AHD1_HUMAN;tr|A0A3B3ISK4|A0A3B3ISK4_HUMAN;tr|A0A3B3IRU2|A0A3B3IRU2_HUMAN</t>
  </si>
  <si>
    <t>tr|A0A3B3IUA2|A0A3B3IUA2_HUMAN;sp|P55769|NH2L1_HUMAN;tr|B1AHD1|B1AHD1_HUMAN</t>
  </si>
  <si>
    <t>&gt;tr|A0A3B3IUA2|A0A3B3IUA2_HUMAN Ribonucloprotein OS=Homo sapiens OX=9606 GN=SNU13 PE=1 SV=1;&gt;sp|P55769|NH2L1_HUMAN NHP2-like protein 1 OS=Homo sapiens OX=9606 GN=SNU13 PE=1 SV=3;&gt;tr|B1AHD1|B1AHD1_HUMAN Ribonucloprotein OS=Homo sapiens OX=9606 GN=SNU13 PE=1</t>
  </si>
  <si>
    <t>A0A3B3IUA2</t>
  </si>
  <si>
    <t>SNU13</t>
  </si>
  <si>
    <t>tr|A0A024RA52|A0A024RA52_HUMAN;sp|P25787|PSA2_HUMAN;tr|H3BT36|H3BT36_HUMAN;tr|C9JCK5|C9JCK5_HUMAN</t>
  </si>
  <si>
    <t>tr|A0A024RA52|A0A024RA52_HUMAN;sp|P25787|PSA2_HUMAN</t>
  </si>
  <si>
    <t>&gt;tr|A0A024RA52|A0A024RA52_HUMAN Proteasome subunit alpha type OS=Homo sapiens OX=9606 GN=PSMA2 PE=1 SV=1;&gt;sp|P25787|PSA2_HUMAN Proteasome subunit alpha type-2 OS=Homo sapiens OX=9606 GN=PSMA2 PE=1 SV=2</t>
  </si>
  <si>
    <t>A0A024RA52</t>
  </si>
  <si>
    <t>PSMA2</t>
  </si>
  <si>
    <t>sp|P46778|RL21_HUMAN;tr|G3V1B3|G3V1B3_HUMAN;tr|M0R181|M0R181_HUMAN</t>
  </si>
  <si>
    <t>&gt;sp|P46778|RL21_HUMAN 60S ribosomal protein L21 OS=Homo sapiens OX=9606 GN=RPL21 PE=1 SV=2;&gt;tr|G3V1B3|G3V1B3_HUMAN 60S ribosomal protein L21 OS=Homo sapiens OX=9606 GN=RPL21 PE=1 SV=1;&gt;tr|M0R181|M0R181_HUMAN 60S ribosomal protein L21 (Fragment) OS=Homo sap</t>
  </si>
  <si>
    <t>P46778</t>
  </si>
  <si>
    <t>RPL21</t>
  </si>
  <si>
    <t>sp|Q13404|UB2V1_HUMAN;tr|I3L0A0|I3L0A0_HUMAN;tr|E5RIF1|E5RIF1_HUMAN;tr|D6RG00|D6RG00_HUMAN;tr|G3V2F7|G3V2F7_HUMAN;sp|Q15819|UB2V2_HUMAN;tr|H0YBX6|H0YBX6_HUMAN;tr|A0A0A0MSL3|A0A0A0MSL3_HUMAN;tr|G3V113|G3V113_HUMAN</t>
  </si>
  <si>
    <t>sp|Q13404|UB2V1_HUMAN;tr|I3L0A0|I3L0A0_HUMAN;tr|E5RIF1|E5RIF1_HUMAN;tr|D6RG00|D6RG00_HUMAN;tr|G3V2F7|G3V2F7_HUMAN;sp|Q15819|UB2V2_HUMAN;tr|H0YBX6|H0YBX6_HUMAN</t>
  </si>
  <si>
    <t>&gt;sp|Q13404|UB2V1_HUMAN Ubiquitin-conjugating enzyme E2 variant 1 OS=Homo sapiens OX=9606 GN=UBE2V1 PE=1 SV=2;&gt;tr|I3L0A0|I3L0A0_HUMAN HCG2044781 OS=Homo sapiens OX=9606 GN=TMEM189-UBE2V1 PE=3 SV=1;&gt;tr|E5RIF1|E5RIF1_HUMAN Ubiquitin-conjugating enzyme E2 vari</t>
  </si>
  <si>
    <t>Q13404</t>
  </si>
  <si>
    <t>UBE2V1</t>
  </si>
  <si>
    <t>sp|P20618|PSB1_HUMAN</t>
  </si>
  <si>
    <t>&gt;sp|P20618|PSB1_HUMAN Proteasome subunit beta type-1 OS=Homo sapiens OX=9606 GN=PSMB1 PE=1 SV=2</t>
  </si>
  <si>
    <t>P20618</t>
  </si>
  <si>
    <t>PSMB1</t>
  </si>
  <si>
    <t>tr|K7EM09|K7EM09_HUMAN;tr|K7EPR0|K7EPR0_HUMAN;tr|K7ELQ9|K7ELQ9_HUMAN;sp|Q6UW68|TM205_HUMAN</t>
  </si>
  <si>
    <t>&gt;tr|K7EM09|K7EM09_HUMAN Transmembrane protein 205 (Fragment) OS=Homo sapiens OX=9606 GN=TMEM205 PE=1 SV=1;&gt;tr|K7EPR0|K7EPR0_HUMAN Transmembrane protein 205 OS=Homo sapiens OX=9606 GN=TMEM205 PE=1 SV=1;&gt;tr|K7ELQ9|K7ELQ9_HUMAN Transmembrane protein 205 (Frag</t>
  </si>
  <si>
    <t>K7EM09</t>
  </si>
  <si>
    <t>TMEM205</t>
  </si>
  <si>
    <t>sp|Q10567|AP1B1_HUMAN;tr|C9J1E7|C9J1E7_HUMAN</t>
  </si>
  <si>
    <t>&gt;sp|Q10567|AP1B1_HUMAN AP-1 complex subunit beta-1 OS=Homo sapiens OX=9606 GN=AP1B1 PE=1 SV=2;&gt;tr|C9J1E7|C9J1E7_HUMAN AP-1 complex subunit beta-1 (Fragment) OS=Homo sapiens OX=9606 GN=AP1B1 PE=1 SV=1</t>
  </si>
  <si>
    <t>Q10567</t>
  </si>
  <si>
    <t>AP1B1</t>
  </si>
  <si>
    <t>tr|E9PLK3|E9PLK3_HUMAN;sp|P55786|PSA_HUMAN;sp|A6NEC2|PSAL_HUMAN;tr|E9PJY4|E9PJY4_HUMAN;tr|E9PPD4|E9PPD4_HUMAN;tr|E9PP11|E9PP11_HUMAN;tr|E9PJF9|E9PJF9_HUMAN;tr|E9PJ74|E9PJ74_HUMAN;tr|H0YDG0|H0YDG0_HUMAN;tr|E9PRQ5|E9PRQ5_HUMAN;tr|E9PPZ2|E9PPZ2_HUMAN</t>
  </si>
  <si>
    <t>tr|E9PLK3|E9PLK3_HUMAN;sp|P55786|PSA_HUMAN;sp|A6NEC2|PSAL_HUMAN</t>
  </si>
  <si>
    <t>&gt;tr|E9PLK3|E9PLK3_HUMAN Aminopeptidase OS=Homo sapiens OX=9606 GN=NPEPPS PE=1 SV=1;&gt;sp|P55786|PSA_HUMAN Puromycin-sensitive aminopeptidase OS=Homo sapiens OX=9606 GN=NPEPPS PE=1 SV=2;&gt;sp|A6NEC2|PSAL_HUMAN Puromycin-sensitive aminopeptidase-like protein OS=</t>
  </si>
  <si>
    <t>E9PLK3</t>
  </si>
  <si>
    <t>NPEPPS</t>
  </si>
  <si>
    <t>sp|Q01813|PFKAP_HUMAN;tr|B1APP6|B1APP6_HUMAN;tr|Q5VSR5|Q5VSR5_HUMAN;tr|H0Y757|H0Y757_HUMAN;tr|V9GYV7|V9GYV7_HUMAN;tr|V9GY25|V9GY25_HUMAN;tr|H0Y3Y3|H0Y3Y3_HUMAN</t>
  </si>
  <si>
    <t>sp|Q01813|PFKAP_HUMAN;tr|B1APP6|B1APP6_HUMAN</t>
  </si>
  <si>
    <t>&gt;sp|Q01813|PFKAP_HUMAN ATP-dependent 6-phosphofructokinase, platelet type OS=Homo sapiens OX=9606 GN=PFKP PE=1 SV=2;&gt;tr|B1APP6|B1APP6_HUMAN ATP-dependent 6-phosphofructokinase, platelet type OS=Homo sapiens OX=9606 GN=PFKP PE=1 SV=2</t>
  </si>
  <si>
    <t>Q01813</t>
  </si>
  <si>
    <t>PFKP</t>
  </si>
  <si>
    <t>sp|P49458|SRP09_HUMAN;tr|Q6P2S0|Q6P2S0_HUMAN;tr|Q659G3|Q659G3_HUMAN;tr|E9PE20|E9PE20_HUMAN</t>
  </si>
  <si>
    <t>&gt;sp|P49458|SRP09_HUMAN Signal recognition particle 9 kDa protein OS=Homo sapiens OX=9606 GN=SRP9 PE=1 SV=2;&gt;tr|Q6P2S0|Q6P2S0_HUMAN Signal recognition particle 9 kDa protein OS=Homo sapiens OX=9606 GN=SRP9 PE=1 SV=1;&gt;tr|Q659G3|Q659G3_HUMAN Signal recognitio</t>
  </si>
  <si>
    <t>P49458</t>
  </si>
  <si>
    <t>SRP9</t>
  </si>
  <si>
    <t>sp|P18206|VINC_HUMAN;tr|A0A096LPE1|A0A096LPE1_HUMAN</t>
  </si>
  <si>
    <t>sp|P18206|VINC_HUMAN</t>
  </si>
  <si>
    <t>&gt;sp|P18206|VINC_HUMAN Vinculin OS=Homo sapiens OX=9606 GN=VCL PE=1 SV=4</t>
  </si>
  <si>
    <t>P18206</t>
  </si>
  <si>
    <t>VCL</t>
  </si>
  <si>
    <t>tr|K7EKL3|K7EKL3_HUMAN;sp|P28799|GRN_HUMAN;tr|K7EMR1|K7EMR1_HUMAN</t>
  </si>
  <si>
    <t>tr|K7EKL3|K7EKL3_HUMAN;sp|P28799|GRN_HUMAN</t>
  </si>
  <si>
    <t>&gt;tr|K7EKL3|K7EKL3_HUMAN Progranulin (Fragment) OS=Homo sapiens OX=9606 GN=GRN PE=1 SV=1;&gt;sp|P28799|GRN_HUMAN Progranulin OS=Homo sapiens OX=9606 GN=GRN PE=1 SV=2</t>
  </si>
  <si>
    <t>K7EKL3</t>
  </si>
  <si>
    <t>GRN</t>
  </si>
  <si>
    <t>sp|Q16401|PSMD5_HUMAN</t>
  </si>
  <si>
    <t>&gt;sp|Q16401|PSMD5_HUMAN 26S proteasome non-ATPase regulatory subunit 5 OS=Homo sapiens OX=9606 GN=PSMD5 PE=1 SV=3</t>
  </si>
  <si>
    <t>Q16401</t>
  </si>
  <si>
    <t>PSMD5</t>
  </si>
  <si>
    <t>sp|Q8NC51|PAIRB_HUMAN</t>
  </si>
  <si>
    <t>&gt;sp|Q8NC51|PAIRB_HUMAN Plasminogen activator inhibitor 1 RNA-binding protein OS=Homo sapiens OX=9606 GN=SERBP1 PE=1 SV=2</t>
  </si>
  <si>
    <t>Q8NC51</t>
  </si>
  <si>
    <t>SERBP1</t>
  </si>
  <si>
    <t>sp|Q92499|DDX1_HUMAN;tr|F1T0B3|F1T0B3_HUMAN;tr|A0A087X2G1|A0A087X2G1_HUMAN</t>
  </si>
  <si>
    <t>&gt;sp|Q92499|DDX1_HUMAN ATP-dependent RNA helicase DDX1 OS=Homo sapiens OX=9606 GN=DDX1 PE=1 SV=2;&gt;tr|F1T0B3|F1T0B3_HUMAN ATP-dependent RNA helicase DDX1 OS=Homo sapiens OX=9606 GN=DDX1 PE=1 SV=1;&gt;tr|A0A087X2G1|A0A087X2G1_HUMAN ATP-dependent RNA helicase DDX</t>
  </si>
  <si>
    <t>Q92499</t>
  </si>
  <si>
    <t>DDX1</t>
  </si>
  <si>
    <t>tr|A0A096LNH5|A0A096LNH5_HUMAN;sp|P0DPI2|GAL3A_HUMAN;sp|A0A0B4J2D5|GAL3B_HUMAN;tr|A0A096LPI6|A0A096LPI6_HUMAN;tr|A0A096LNJ1|A0A096LNJ1_HUMAN;tr|A0A096LP73|A0A096LP73_HUMAN;tr|A0A2R8Y6K9|A0A2R8Y6K9_HUMAN;tr|H7C1F6|H7C1F6_HUMAN;tr|A0A2R8YDR7|A0A2R8YDR7_HUMAN;tr|H7C2G3|H7C2G3_HUMAN;tr|F2Z2Q0|F2Z2Q0_HUMAN;tr|A0A096LP12|A0A096LP12_HUMAN</t>
  </si>
  <si>
    <t>&gt;tr|A0A096LNH5|A0A096LNH5_HUMAN Glutamine amidotransferase-like class 1 domain-containing protein 3B, mitochondrial OS=Homo sapiens OX=9606 GN=GATD3B PE=1 SV=1;&gt;sp|P0DPI2|GAL3A_HUMAN Glutamine amidotransferase-like class 1 domain-containing protein 3A, mit</t>
  </si>
  <si>
    <t>A0A096LNH5</t>
  </si>
  <si>
    <t>GATD3B</t>
  </si>
  <si>
    <t>sp|P23284|PPIB_HUMAN</t>
  </si>
  <si>
    <t>&gt;sp|P23284|PPIB_HUMAN Peptidyl-prolyl cis-trans isomerase B OS=Homo sapiens OX=9606 GN=PPIB PE=1 SV=2</t>
  </si>
  <si>
    <t>P23284</t>
  </si>
  <si>
    <t>PPIB</t>
  </si>
  <si>
    <t>sp|Q8NFU3|TSTD1_HUMAN;tr|R4GNF9|R4GNF9_HUMAN</t>
  </si>
  <si>
    <t>&gt;sp|Q8NFU3|TSTD1_HUMAN Thiosulfate:glutathione sulfurtransferase OS=Homo sapiens OX=9606 GN=TSTD1 PE=1 SV=3;&gt;tr|R4GNF9|R4GNF9_HUMAN Thiosulfate:glutathione sulfurtransferase OS=Homo sapiens OX=9606 GN=TSTD1 PE=1 SV=1</t>
  </si>
  <si>
    <t>Q8NFU3</t>
  </si>
  <si>
    <t>TSTD1</t>
  </si>
  <si>
    <t>sp|P20700|LMNB1_HUMAN;tr|E9PBF6|E9PBF6_HUMAN;tr|A0A0D9SFE5|A0A0D9SFE5_HUMAN;tr|A0A0D9SFY5|A0A0D9SFY5_HUMAN</t>
  </si>
  <si>
    <t>sp|P20700|LMNB1_HUMAN;tr|E9PBF6|E9PBF6_HUMAN;tr|A0A0D9SFE5|A0A0D9SFE5_HUMAN</t>
  </si>
  <si>
    <t>&gt;sp|P20700|LMNB1_HUMAN Lamin-B1 OS=Homo sapiens OX=9606 GN=LMNB1 PE=1 SV=2;&gt;tr|E9PBF6|E9PBF6_HUMAN Lamin-B1 OS=Homo sapiens OX=9606 GN=LMNB1 PE=1 SV=1;&gt;tr|A0A0D9SFE5|A0A0D9SFE5_HUMAN Lamin B1, isoform CRA_a OS=Homo sapiens OX=9606 GN=LMNB1 PE=1 SV=1</t>
  </si>
  <si>
    <t>P20700</t>
  </si>
  <si>
    <t>LMNB1</t>
  </si>
  <si>
    <t>sp|Q9Y6N5|SQOR_HUMAN;tr|A0A1B0GXB4|A0A1B0GXB4_HUMAN;tr|H3BV36|H3BV36_HUMAN;tr|H3BMS6|H3BMS6_HUMAN;tr|H3BNX3|H3BNX3_HUMAN;tr|H3BNP9|H3BNP9_HUMAN</t>
  </si>
  <si>
    <t>sp|Q9Y6N5|SQOR_HUMAN;tr|A0A1B0GXB4|A0A1B0GXB4_HUMAN;tr|H3BV36|H3BV36_HUMAN;tr|H3BMS6|H3BMS6_HUMAN;tr|H3BNX3|H3BNX3_HUMAN</t>
  </si>
  <si>
    <t>&gt;sp|Q9Y6N5|SQOR_HUMAN Sulfide:quinone oxidoreductase, mitochondrial OS=Homo sapiens OX=9606 GN=SQOR PE=1 SV=1;&gt;tr|A0A1B0GXB4|A0A1B0GXB4_HUMAN Sulfide:quinone oxidoreductase, mitochondrial (Fragment) OS=Homo sapiens OX=9606 GN=SQOR PE=4 SV=1;&gt;tr|H3BV36|H3BV</t>
  </si>
  <si>
    <t>Q9Y6N5</t>
  </si>
  <si>
    <t>SQOR</t>
  </si>
  <si>
    <t>sp|P61106|RAB14_HUMAN;tr|X6RFL8|X6RFL8_HUMAN</t>
  </si>
  <si>
    <t>&gt;sp|P61106|RAB14_HUMAN Ras-related protein Rab-14 OS=Homo sapiens OX=9606 GN=RAB14 PE=1 SV=4;&gt;tr|X6RFL8|X6RFL8_HUMAN Ras-related protein Rab-14 (Fragment) OS=Homo sapiens OX=9606 GN=RAB14 PE=1 SV=1</t>
  </si>
  <si>
    <t>P61106</t>
  </si>
  <si>
    <t>RAB14</t>
  </si>
  <si>
    <t>sp|O75489|NDUS3_HUMAN;tr|E9PS48|E9PS48_HUMAN;tr|E9PKL8|E9PKL8_HUMAN;tr|G3V194|G3V194_HUMAN</t>
  </si>
  <si>
    <t>sp|O75489|NDUS3_HUMAN</t>
  </si>
  <si>
    <t>&gt;sp|O75489|NDUS3_HUMAN NADH dehydrogenase [ubiquinone] iron-sulfur protein 3, mitochondrial OS=Homo sapiens OX=9606 GN=NDUFS3 PE=1 SV=1</t>
  </si>
  <si>
    <t>O75489</t>
  </si>
  <si>
    <t>NDUFS3</t>
  </si>
  <si>
    <t>sp|P16401|H15_HUMAN</t>
  </si>
  <si>
    <t>&gt;sp|P16401|H15_HUMAN Histone H1.5 OS=Homo sapiens OX=9606 GN=H1-5 PE=1 SV=3</t>
  </si>
  <si>
    <t>P16401</t>
  </si>
  <si>
    <t>H1-5</t>
  </si>
  <si>
    <t>sp|Q96C90|PP14B_HUMAN;tr|F5GXC4|F5GXC4_HUMAN;tr|F5H2U0|F5H2U0_HUMAN;tr|B5MC51|B5MC51_HUMAN</t>
  </si>
  <si>
    <t>sp|Q96C90|PP14B_HUMAN</t>
  </si>
  <si>
    <t>&gt;sp|Q96C90|PP14B_HUMAN Protein phosphatase 1 regulatory subunit 14B OS=Homo sapiens OX=9606 GN=PPP1R14B PE=1 SV=3</t>
  </si>
  <si>
    <t>Q96C90</t>
  </si>
  <si>
    <t>PPP1R14B</t>
  </si>
  <si>
    <t>tr|J3KSS0|J3KSS0_HUMAN;tr|J3QRI7|J3QRI7_HUMAN;tr|J3QQQ9|J3QQQ9_HUMAN;tr|J3QQV1|J3QQV1_HUMAN;tr|J3QRC4|J3QRC4_HUMAN;sp|P61254|RL26_HUMAN;tr|E5RHH1|E5RHH1_HUMAN;tr|E5RIT6|E5RIT6_HUMAN;sp|Q9UNX3|RL26L_HUMAN</t>
  </si>
  <si>
    <t>&gt;tr|J3KSS0|J3KSS0_HUMAN 60S ribosomal protein L26 OS=Homo sapiens OX=9606 GN=RPL26 PE=3 SV=1;&gt;tr|J3QRI7|J3QRI7_HUMAN 60S ribosomal protein L26 (Fragment) OS=Homo sapiens OX=9606 GN=RPL26 PE=3 SV=1;&gt;tr|J3QQQ9|J3QQQ9_HUMAN KOW domain-containing protein OS=Ho</t>
  </si>
  <si>
    <t>J3KSS0</t>
  </si>
  <si>
    <t>RPL26</t>
  </si>
  <si>
    <t>sp|P12235|ADT1_HUMAN;tr|V9GYG0|V9GYG0_HUMAN</t>
  </si>
  <si>
    <t>&gt;sp|P12235|ADT1_HUMAN ADP/ATP translocase 1 OS=Homo sapiens OX=9606 GN=SLC25A4 PE=1 SV=4;&gt;tr|V9GYG0|V9GYG0_HUMAN ADP/ATP translocase 1 OS=Homo sapiens OX=9606 GN=SLC25A4 PE=1 SV=1</t>
  </si>
  <si>
    <t>P12235</t>
  </si>
  <si>
    <t>SLC25A4</t>
  </si>
  <si>
    <t>sp|P22061|PIMT_HUMAN;tr|A0A3F2YNX8|A0A3F2YNX8_HUMAN;tr|A0A0A0MRJ6|A0A0A0MRJ6_HUMAN;tr|F6S8N6|F6S8N6_HUMAN;tr|H7C4X2|H7C4X2_HUMAN;tr|F8WDT3|F8WDT3_HUMAN;tr|F8WAV5|F8WAV5_HUMAN;tr|F8WAX2|F8WAX2_HUMAN;tr|C9J0F2|C9J0F2_HUMAN</t>
  </si>
  <si>
    <t>sp|P22061|PIMT_HUMAN;tr|A0A3F2YNX8|A0A3F2YNX8_HUMAN;tr|A0A0A0MRJ6|A0A0A0MRJ6_HUMAN;tr|F6S8N6|F6S8N6_HUMAN</t>
  </si>
  <si>
    <t>&gt;sp|P22061|PIMT_HUMAN Protein-L-isoaspartate(D-aspartate) O-methyltransferase OS=Homo sapiens OX=9606 GN=PCMT1 PE=1 SV=4;&gt;tr|A0A3F2YNX8|A0A3F2YNX8_HUMAN Protein-L-isoaspartate O-methyltransferase OS=Homo sapiens OX=9606 GN=PCMT1 PE=1 SV=1;&gt;tr|A0A0A0MRJ6|A0</t>
  </si>
  <si>
    <t>P22061</t>
  </si>
  <si>
    <t>PCMT1</t>
  </si>
  <si>
    <t>tr|A0A1B0GV93|A0A1B0GV93_HUMAN;sp|Q53GQ0|DHB12_HUMAN;tr|A0A1B0GVY6|A0A1B0GVY6_HUMAN</t>
  </si>
  <si>
    <t>tr|A0A1B0GV93|A0A1B0GV93_HUMAN;sp|Q53GQ0|DHB12_HUMAN</t>
  </si>
  <si>
    <t>&gt;tr|A0A1B0GV93|A0A1B0GV93_HUMAN Very-long-chain 3-oxoacyl-CoA reductase OS=Homo sapiens OX=9606 GN=HSD17B12 PE=1 SV=1;&gt;sp|Q53GQ0|DHB12_HUMAN Very-long-chain 3-oxoacyl-CoA reductase OS=Homo sapiens OX=9606 GN=HSD17B12 PE=1 SV=2</t>
  </si>
  <si>
    <t>A0A1B0GV93</t>
  </si>
  <si>
    <t>HSD17B12</t>
  </si>
  <si>
    <t>sp|P11766|ADHX_HUMAN;tr|D6RFE4|D6RFE4_HUMAN;tr|H0YAG8|H0YAG8_HUMAN</t>
  </si>
  <si>
    <t>sp|P11766|ADHX_HUMAN</t>
  </si>
  <si>
    <t>&gt;sp|P11766|ADHX_HUMAN Alcohol dehydrogenase class-3 OS=Homo sapiens OX=9606 GN=ADH5 PE=1 SV=4</t>
  </si>
  <si>
    <t>P11766</t>
  </si>
  <si>
    <t>ADH5</t>
  </si>
  <si>
    <t>sp|P61081|UBC12_HUMAN;tr|M0QYI6|M0QYI6_HUMAN;tr|M0QX69|M0QX69_HUMAN</t>
  </si>
  <si>
    <t>sp|P61081|UBC12_HUMAN</t>
  </si>
  <si>
    <t>&gt;sp|P61081|UBC12_HUMAN NEDD8-conjugating enzyme Ubc12 OS=Homo sapiens OX=9606 GN=UBE2M PE=1 SV=1</t>
  </si>
  <si>
    <t>P61081</t>
  </si>
  <si>
    <t>UBE2M</t>
  </si>
  <si>
    <t>tr|A0A0C4DGL3|A0A0C4DGL3_HUMAN;tr|H0YNW5|H0YNW5_HUMAN;tr|H0YKC5|H0YKC5_HUMAN;sp|P33316|DUT_HUMAN;tr|H0YMM5|H0YMM5_HUMAN;tr|H0YNJ9|H0YNJ9_HUMAN;tr|H0YKI0|H0YKI0_HUMAN;tr|H0YMP1|H0YMP1_HUMAN</t>
  </si>
  <si>
    <t>tr|A0A0C4DGL3|A0A0C4DGL3_HUMAN;tr|H0YNW5|H0YNW5_HUMAN;tr|H0YKC5|H0YKC5_HUMAN;sp|P33316|DUT_HUMAN;tr|H0YMM5|H0YMM5_HUMAN;tr|H0YNJ9|H0YNJ9_HUMAN;tr|H0YKI0|H0YKI0_HUMAN</t>
  </si>
  <si>
    <t>&gt;tr|A0A0C4DGL3|A0A0C4DGL3_HUMAN Deoxyuridine 5-triphosphate nucleotidohydrolase OS=Homo sapiens OX=9606 GN=DUT PE=1 SV=1;&gt;tr|H0YNW5|H0YNW5_HUMAN Deoxyuridine 5-triphosphate nucleotidohydrolase OS=Homo sapiens OX=9606 GN=DUT PE=1 SV=1;&gt;tr|H0YKC5|H0YKC5_HU</t>
  </si>
  <si>
    <t>A0A0C4DGL3</t>
  </si>
  <si>
    <t>DUT</t>
  </si>
  <si>
    <t>sp|Q9Y2Q3|GSTK1_HUMAN;tr|E9PFN5|E9PFN5_HUMAN;tr|C9JNT3|C9JNT3_HUMAN</t>
  </si>
  <si>
    <t>sp|Q9Y2Q3|GSTK1_HUMAN;tr|E9PFN5|E9PFN5_HUMAN</t>
  </si>
  <si>
    <t>&gt;sp|Q9Y2Q3|GSTK1_HUMAN Glutathione S-transferase kappa 1 OS=Homo sapiens OX=9606 GN=GSTK1 PE=1 SV=3;&gt;tr|E9PFN5|E9PFN5_HUMAN Glutathione S-transferase kappa OS=Homo sapiens OX=9606 GN=GSTK1 PE=1 SV=1</t>
  </si>
  <si>
    <t>Q9Y2Q3</t>
  </si>
  <si>
    <t>GSTK1</t>
  </si>
  <si>
    <t>sp|P11177|ODPB_HUMAN;tr|C9J634|C9J634_HUMAN;tr|F8WF02|F8WF02_HUMAN</t>
  </si>
  <si>
    <t>&gt;sp|P11177|ODPB_HUMAN Pyruvate dehydrogenase E1 component subunit beta, mitochondrial OS=Homo sapiens OX=9606 GN=PDHB PE=1 SV=3;&gt;tr|C9J634|C9J634_HUMAN Pyruvate dehydrogenase E1 component subunit beta OS=Homo sapiens OX=9606 GN=PDHB PE=1 SV=1;&gt;tr|F8WF02|F8</t>
  </si>
  <si>
    <t>P11177</t>
  </si>
  <si>
    <t>PDHB</t>
  </si>
  <si>
    <t>sp|Q9UBQ7|GRHPR_HUMAN;tr|U3KQ56|U3KQ56_HUMAN</t>
  </si>
  <si>
    <t>&gt;sp|Q9UBQ7|GRHPR_HUMAN Glyoxylate reductase/hydroxypyruvate reductase OS=Homo sapiens OX=9606 GN=GRHPR PE=1 SV=1;&gt;tr|U3KQ56|U3KQ56_HUMAN Glyoxylate reductase/hydroxypyruvate reductase OS=Homo sapiens OX=9606 GN=GRHPR PE=1 SV=1</t>
  </si>
  <si>
    <t>Q9UBQ7</t>
  </si>
  <si>
    <t>GRHPR</t>
  </si>
  <si>
    <t>tr|J3KT73|J3KT73_HUMAN;tr|J3QL01|J3QL01_HUMAN;sp|P63173|RL38_HUMAN;tr|J3KSP2|J3KSP2_HUMAN</t>
  </si>
  <si>
    <t>&gt;tr|J3KT73|J3KT73_HUMAN 60S ribosomal protein L38 OS=Homo sapiens OX=9606 GN=RPL38 PE=1 SV=1;&gt;tr|J3QL01|J3QL01_HUMAN 60S ribosomal protein L38 OS=Homo sapiens OX=9606 GN=RPL38 PE=1 SV=1;&gt;sp|P63173|RL38_HUMAN 60S ribosomal protein L38 OS=Homo sapiens OX=960</t>
  </si>
  <si>
    <t>J3KT73</t>
  </si>
  <si>
    <t>RPL38</t>
  </si>
  <si>
    <t>sp|Q15046|SYK_HUMAN;tr|J3KRL2|J3KRL2_HUMAN;tr|H3BPV7|H3BPV7_HUMAN</t>
  </si>
  <si>
    <t>sp|Q15046|SYK_HUMAN</t>
  </si>
  <si>
    <t>&gt;sp|Q15046|SYK_HUMAN Lysine--tRNA ligase OS=Homo sapiens OX=9606 GN=KARS1 PE=1 SV=3</t>
  </si>
  <si>
    <t>Q15046</t>
  </si>
  <si>
    <t>KARS1</t>
  </si>
  <si>
    <t>tr|E9PP21|E9PP21_HUMAN;sp|P21291|CSRP1_HUMAN;tr|E9PS42|E9PS42_HUMAN;tr|E9PND2|E9PND2_HUMAN</t>
  </si>
  <si>
    <t>&gt;tr|E9PP21|E9PP21_HUMAN Cysteine and glycine-rich protein 1 OS=Homo sapiens OX=9606 GN=CSRP1 PE=1 SV=1;&gt;sp|P21291|CSRP1_HUMAN Cysteine and glycine-rich protein 1 OS=Homo sapiens OX=9606 GN=CSRP1 PE=1 SV=3;&gt;tr|E9PS42|E9PS42_HUMAN Cysteine and glycine-rich p</t>
  </si>
  <si>
    <t>E9PP21</t>
  </si>
  <si>
    <t>CSRP1</t>
  </si>
  <si>
    <t>sp|Q96TA1|NIBA2_HUMAN</t>
  </si>
  <si>
    <t>&gt;sp|Q96TA1|NIBA2_HUMAN Protein Niban 2 OS=Homo sapiens OX=9606 GN=NIBAN2 PE=1 SV=3</t>
  </si>
  <si>
    <t>Q96TA1</t>
  </si>
  <si>
    <t>NIBAN2</t>
  </si>
  <si>
    <t>sp|Q9NQR4|NIT2_HUMAN;tr|H7C579|H7C579_HUMAN;tr|F8WF70|F8WF70_HUMAN</t>
  </si>
  <si>
    <t>sp|Q9NQR4|NIT2_HUMAN</t>
  </si>
  <si>
    <t>&gt;sp|Q9NQR4|NIT2_HUMAN Omega-amidase NIT2 OS=Homo sapiens OX=9606 GN=NIT2 PE=1 SV=1</t>
  </si>
  <si>
    <t>Q9NQR4</t>
  </si>
  <si>
    <t>NIT2</t>
  </si>
  <si>
    <t>sp|P54886|P5CS_HUMAN</t>
  </si>
  <si>
    <t>&gt;sp|P54886|P5CS_HUMAN Delta-1-pyrroline-5-carboxylate synthase OS=Homo sapiens OX=9606 GN=ALDH18A1 PE=1 SV=2</t>
  </si>
  <si>
    <t>P54886</t>
  </si>
  <si>
    <t>ALDH18A1</t>
  </si>
  <si>
    <t>sp|Q9UKK9|NUDT5_HUMAN;tr|A6NFX8|A6NFX8_HUMAN;tr|A6NJU6|A6NJU6_HUMAN;tr|A6NCQ0|A6NCQ0_HUMAN;tr|C9JYY9|C9JYY9_HUMAN;tr|H0YEY4|H0YEY4_HUMAN</t>
  </si>
  <si>
    <t>sp|Q9UKK9|NUDT5_HUMAN;tr|A6NFX8|A6NFX8_HUMAN;tr|A6NJU6|A6NJU6_HUMAN;tr|A6NCQ0|A6NCQ0_HUMAN</t>
  </si>
  <si>
    <t>&gt;sp|Q9UKK9|NUDT5_HUMAN ADP-sugar pyrophosphatase OS=Homo sapiens OX=9606 GN=NUDT5 PE=1 SV=1;&gt;tr|A6NFX8|A6NFX8_HUMAN ADP-sugar pyrophosphatase OS=Homo sapiens OX=9606 GN=NUDT5 PE=1 SV=1;&gt;tr|A6NJU6|A6NJU6_HUMAN ADP-sugar pyrophosphatase OS=Homo sapiens OX=96</t>
  </si>
  <si>
    <t>Q9UKK9</t>
  </si>
  <si>
    <t>NUDT5</t>
  </si>
  <si>
    <t>sp|P62491|RB11A_HUMAN;tr|H3BMH2|H3BMH2_HUMAN;tr|H3BSC1|H3BSC1_HUMAN;sp|Q15907|RB11B_HUMAN;tr|B4DQU5|B4DQU5_HUMAN;tr|H3BN38|H3BN38_HUMAN</t>
  </si>
  <si>
    <t>sp|P62491|RB11A_HUMAN;tr|H3BMH2|H3BMH2_HUMAN;tr|H3BSC1|H3BSC1_HUMAN;sp|Q15907|RB11B_HUMAN;tr|B4DQU5|B4DQU5_HUMAN</t>
  </si>
  <si>
    <t>&gt;sp|P62491|RB11A_HUMAN Ras-related protein Rab-11A OS=Homo sapiens OX=9606 GN=RAB11A PE=1 SV=3;&gt;tr|H3BMH2|H3BMH2_HUMAN Ras-related protein Rab-11A (Fragment) OS=Homo sapiens OX=9606 GN=RAB11A PE=4 SV=1;&gt;tr|H3BSC1|H3BSC1_HUMAN Ras-related protein Rab-11A OS</t>
  </si>
  <si>
    <t>P62491</t>
  </si>
  <si>
    <t>RAB11A</t>
  </si>
  <si>
    <t>sp|Q9Y265|RUVB1_HUMAN;tr|E7ETR0|E7ETR0_HUMAN;tr|H7C4G5|H7C4G5_HUMAN;tr|J3QLR1|J3QLR1_HUMAN;tr|H7C4I3|H7C4I3_HUMAN</t>
  </si>
  <si>
    <t>sp|Q9Y265|RUVB1_HUMAN;tr|E7ETR0|E7ETR0_HUMAN</t>
  </si>
  <si>
    <t>&gt;sp|Q9Y265|RUVB1_HUMAN RuvB-like 1 OS=Homo sapiens OX=9606 GN=RUVBL1 PE=1 SV=1;&gt;tr|E7ETR0|E7ETR0_HUMAN RuvB-like helicase OS=Homo sapiens OX=9606 GN=RUVBL1 PE=1 SV=1</t>
  </si>
  <si>
    <t>Q9Y265</t>
  </si>
  <si>
    <t>RUVBL1</t>
  </si>
  <si>
    <t>sp|P50570|DYN2_HUMAN;tr|K7EMQ3|K7EMQ3_HUMAN</t>
  </si>
  <si>
    <t>sp|P50570|DYN2_HUMAN</t>
  </si>
  <si>
    <t>&gt;sp|P50570|DYN2_HUMAN Dynamin-2 OS=Homo sapiens OX=9606 GN=DNM2 PE=1 SV=2</t>
  </si>
  <si>
    <t>P50570</t>
  </si>
  <si>
    <t>DNM2</t>
  </si>
  <si>
    <t>sp|P32322|P5CR1_HUMAN;tr|J3QKT4|J3QKT4_HUMAN;tr|E2QRB3|E2QRB3_HUMAN;tr|J3QL24|J3QL24_HUMAN;tr|J3KQ22|J3KQ22_HUMAN;tr|J3QR88|J3QR88_HUMAN;tr|J3QLK9|J3QLK9_HUMAN;tr|J3QL23|J3QL23_HUMAN;tr|J3QL32|J3QL32_HUMAN;tr|J3KSA9|J3KSA9_HUMAN;tr|A0A087WTV6|A0A087WTV6_HUMAN;tr|A0A087WZR9|A0A087WZR9_HUMAN;sp|Q96C36|P5CR2_HUMAN;tr|J3KR12|J3KR12_HUMAN</t>
  </si>
  <si>
    <t>sp|P32322|P5CR1_HUMAN;tr|J3QKT4|J3QKT4_HUMAN;tr|E2QRB3|E2QRB3_HUMAN;tr|J3QL24|J3QL24_HUMAN;tr|J3KQ22|J3KQ22_HUMAN</t>
  </si>
  <si>
    <t>&gt;sp|P32322|P5CR1_HUMAN Pyrroline-5-carboxylate reductase 1, mitochondrial OS=Homo sapiens OX=9606 GN=PYCR1 PE=1 SV=2;&gt;tr|J3QKT4|J3QKT4_HUMAN Pyrroline-5-carboxylate reductase (Fragment) OS=Homo sapiens OX=9606 GN=PYCR1 PE=1 SV=1;&gt;tr|E2QRB3|E2QRB3_HUMAN Pyr</t>
  </si>
  <si>
    <t>P32322</t>
  </si>
  <si>
    <t>PYCR1</t>
  </si>
  <si>
    <t>sp|P07814|SYEP_HUMAN;tr|V9GYZ6|V9GYZ6_HUMAN</t>
  </si>
  <si>
    <t>&gt;sp|P07814|SYEP_HUMAN Bifunctional glutamate/proline--tRNA ligase OS=Homo sapiens OX=9606 GN=EPRS1 PE=1 SV=5;&gt;tr|V9GYZ6|V9GYZ6_HUMAN Glutamyl-tRNA synthetase (Fragment) OS=Homo sapiens OX=9606 GN=EPRS1 PE=1 SV=1</t>
  </si>
  <si>
    <t>P07814</t>
  </si>
  <si>
    <t>EPRS1</t>
  </si>
  <si>
    <t>sp|P41091|IF2G_HUMAN;sp|Q2VIR3|IF2GL_HUMAN;tr|H7BZU1|H7BZU1_HUMAN</t>
  </si>
  <si>
    <t>sp|P41091|IF2G_HUMAN;sp|Q2VIR3|IF2GL_HUMAN</t>
  </si>
  <si>
    <t>&gt;sp|P41091|IF2G_HUMAN Eukaryotic translation initiation factor 2 subunit 3 OS=Homo sapiens OX=9606 GN=EIF2S3 PE=1 SV=3;&gt;sp|Q2VIR3|IF2GL_HUMAN Eukaryotic translation initiation factor 2 subunit 3B OS=Homo sapiens OX=9606 GN=EIF2S3B PE=2 SV=2</t>
  </si>
  <si>
    <t>P41091</t>
  </si>
  <si>
    <t>EIF2S3</t>
  </si>
  <si>
    <t>tr|E5RGR0|E5RGR0_HUMAN;sp|O75608|LYPA1_HUMAN;tr|A0A087X1K9|A0A087X1K9_HUMAN;tr|B4DP64|B4DP64_HUMAN;tr|E5RJ48|E5RJ48_HUMAN</t>
  </si>
  <si>
    <t>tr|E5RGR0|E5RGR0_HUMAN;sp|O75608|LYPA1_HUMAN;tr|A0A087X1K9|A0A087X1K9_HUMAN;tr|B4DP64|B4DP64_HUMAN</t>
  </si>
  <si>
    <t>&gt;tr|E5RGR0|E5RGR0_HUMAN Acyl-protein thioesterase 1 (Fragment) OS=Homo sapiens OX=9606 GN=LYPLA1 PE=1 SV=1;&gt;sp|O75608|LYPA1_HUMAN Acyl-protein thioesterase 1 OS=Homo sapiens OX=9606 GN=LYPLA1 PE=1 SV=1;&gt;tr|A0A087X1K9|A0A087X1K9_HUMAN Acyl-protein thioester</t>
  </si>
  <si>
    <t>E5RGR0</t>
  </si>
  <si>
    <t>LYPLA1</t>
  </si>
  <si>
    <t>sp|P53004|BIEA_HUMAN;tr|C9J1E1|C9J1E1_HUMAN</t>
  </si>
  <si>
    <t>sp|P53004|BIEA_HUMAN</t>
  </si>
  <si>
    <t>&gt;sp|P53004|BIEA_HUMAN Biliverdin reductase A OS=Homo sapiens OX=9606 GN=BLVRA PE=1 SV=2</t>
  </si>
  <si>
    <t>P53004</t>
  </si>
  <si>
    <t>BLVRA</t>
  </si>
  <si>
    <t>sp|P22102|PUR2_HUMAN;tr|C9JZG2|C9JZG2_HUMAN;tr|C9JKQ7|C9JKQ7_HUMAN;tr|A0A140TA71|A0A140TA71_HUMAN;tr|C9JBJ1|C9JBJ1_HUMAN;tr|C9JTV6|C9JTV6_HUMAN;tr|F8WD69|F8WD69_HUMAN</t>
  </si>
  <si>
    <t>sp|P22102|PUR2_HUMAN</t>
  </si>
  <si>
    <t>&gt;sp|P22102|PUR2_HUMAN Trifunctional purine biosynthetic protein adenosine-3 OS=Homo sapiens OX=9606 GN=GART PE=1 SV=1</t>
  </si>
  <si>
    <t>P22102</t>
  </si>
  <si>
    <t>GART</t>
  </si>
  <si>
    <t>sp|Q15637|SF01_HUMAN;tr|C9J792|C9J792_HUMAN;tr|F8WEV5|F8WEV5_HUMAN;tr|H7C561|H7C561_HUMAN</t>
  </si>
  <si>
    <t>sp|Q15637|SF01_HUMAN</t>
  </si>
  <si>
    <t>&gt;sp|Q15637|SF01_HUMAN Splicing factor 1 OS=Homo sapiens OX=9606 GN=SF1 PE=1 SV=4</t>
  </si>
  <si>
    <t>Q15637</t>
  </si>
  <si>
    <t>SF1</t>
  </si>
  <si>
    <t>tr|C9J406|C9J406_HUMAN;tr|B9A067|B9A067_HUMAN;sp|Q16891|MIC60_HUMAN;tr|H7C463|H7C463_HUMAN;tr|A0A087WYS0|A0A087WYS0_HUMAN</t>
  </si>
  <si>
    <t>tr|C9J406|C9J406_HUMAN;tr|B9A067|B9A067_HUMAN;sp|Q16891|MIC60_HUMAN;tr|H7C463|H7C463_HUMAN</t>
  </si>
  <si>
    <t>&gt;tr|C9J406|C9J406_HUMAN MICOS complex subunit MIC60 OS=Homo sapiens OX=9606 GN=IMMT PE=1 SV=1;&gt;tr|B9A067|B9A067_HUMAN MICOS complex subunit MIC60 OS=Homo sapiens OX=9606 GN=IMMT PE=1 SV=2;&gt;sp|Q16891|MIC60_HUMAN MICOS complex subunit MIC60 OS=Homo sapiens O</t>
  </si>
  <si>
    <t>C9J406</t>
  </si>
  <si>
    <t>IMMT</t>
  </si>
  <si>
    <t>tr|H7BZJ3|H7BZJ3_HUMAN</t>
  </si>
  <si>
    <t>&gt;tr|H7BZJ3|H7BZJ3_HUMAN Protein disulfide-isomerase A3 (Fragment) OS=Homo sapiens OX=9606 GN=PDIA3 PE=1 SV=1</t>
  </si>
  <si>
    <t>H7BZJ3</t>
  </si>
  <si>
    <t>tr|D6RDX1|D6RDX1_HUMAN;tr|D6RBV2|D6RBV2_HUMAN;sp|Q12907|LMAN2_HUMAN;tr|D6RIU4|D6RIU4_HUMAN</t>
  </si>
  <si>
    <t>tr|D6RDX1|D6RDX1_HUMAN;tr|D6RBV2|D6RBV2_HUMAN;sp|Q12907|LMAN2_HUMAN</t>
  </si>
  <si>
    <t>&gt;tr|D6RDX1|D6RDX1_HUMAN Vesicular integral-membrane protein VIP36 (Fragment) OS=Homo sapiens OX=9606 GN=LMAN2 PE=1 SV=1;&gt;tr|D6RBV2|D6RBV2_HUMAN Vesicular integral-membrane protein VIP36 OS=Homo sapiens OX=9606 GN=LMAN2 PE=1 SV=1;&gt;sp|Q12907|LMAN2_HUMAN Vesi</t>
  </si>
  <si>
    <t>D6RDX1</t>
  </si>
  <si>
    <t>LMAN2</t>
  </si>
  <si>
    <t>sp|P05198|IF2A_HUMAN;tr|H0YJS4|H0YJS4_HUMAN;tr|G3V4T5|G3V4T5_HUMAN</t>
  </si>
  <si>
    <t>&gt;sp|P05198|IF2A_HUMAN Eukaryotic translation initiation factor 2 subunit 1 OS=Homo sapiens OX=9606 GN=EIF2S1 PE=1 SV=3;&gt;tr|H0YJS4|H0YJS4_HUMAN Eukaryotic translation initiation factor 2 subunit 1 (Fragment) OS=Homo sapiens OX=9606 GN=EIF2S1 PE=1 SV=1;&gt;tr|G</t>
  </si>
  <si>
    <t>P05198</t>
  </si>
  <si>
    <t>EIF2S1</t>
  </si>
  <si>
    <t>sp|P24539|AT5F1_HUMAN;tr|Q5QNZ2|Q5QNZ2_HUMAN</t>
  </si>
  <si>
    <t>&gt;sp|P24539|AT5F1_HUMAN ATP synthase F(0) complex subunit B1, mitochondrial OS=Homo sapiens OX=9606 GN=ATP5PB PE=1 SV=2;&gt;tr|Q5QNZ2|Q5QNZ2_HUMAN ATP synthase F(0) complex subunit B1, mitochondrial OS=Homo sapiens OX=9606 GN=ATP5PB PE=1 SV=1</t>
  </si>
  <si>
    <t>P24539</t>
  </si>
  <si>
    <t>ATP5PB</t>
  </si>
  <si>
    <t>tr|M0R3D6|M0R3D6_HUMAN;tr|M0R1A7|M0R1A7_HUMAN;tr|M0R117|M0R117_HUMAN;sp|Q02543|RL18A_HUMAN;tr|M0R0P7|M0R0P7_HUMAN</t>
  </si>
  <si>
    <t>tr|M0R3D6|M0R3D6_HUMAN;tr|M0R1A7|M0R1A7_HUMAN;tr|M0R117|M0R117_HUMAN;sp|Q02543|RL18A_HUMAN</t>
  </si>
  <si>
    <t>&gt;tr|M0R3D6|M0R3D6_HUMAN 60S ribosomal protein L18a (Fragment) OS=Homo sapiens OX=9606 GN=RPL18A PE=1 SV=1;&gt;tr|M0R1A7|M0R1A7_HUMAN 60S ribosomal protein L18a OS=Homo sapiens OX=9606 GN=RPL18A PE=1 SV=1;&gt;tr|M0R117|M0R117_HUMAN 60S ribosomal protein L18a OS=H</t>
  </si>
  <si>
    <t>M0R3D6</t>
  </si>
  <si>
    <t>RPL18A</t>
  </si>
  <si>
    <t>sp|P62333|PRS10_HUMAN;tr|A0A087X2I1|A0A087X2I1_HUMAN;tr|H0YJC0|H0YJC0_HUMAN;tr|H0YJE9|H0YJE9_HUMAN;tr|H0YJT1|H0YJT1_HUMAN;tr|H0YJS8|H0YJS8_HUMAN</t>
  </si>
  <si>
    <t>sp|P62333|PRS10_HUMAN;tr|A0A087X2I1|A0A087X2I1_HUMAN;tr|H0YJC0|H0YJC0_HUMAN</t>
  </si>
  <si>
    <t xml:space="preserve">&gt;sp|P62333|PRS10_HUMAN 26S proteasome regulatory subunit 10B OS=Homo sapiens OX=9606 GN=PSMC6 PE=1 SV=1;&gt;tr|A0A087X2I1|A0A087X2I1_HUMAN 26S proteasome regulatory subunit 10B OS=Homo sapiens OX=9606 GN=PSMC6 PE=1 SV=1;&gt;tr|H0YJC0|H0YJC0_HUMAN 26S proteasome </t>
  </si>
  <si>
    <t>P62333</t>
  </si>
  <si>
    <t>PSMC6</t>
  </si>
  <si>
    <t>sp|Q15149|PLEC_HUMAN;tr|H0YDN1|H0YDN1_HUMAN;tr|E9PMV1|E9PMV1_HUMAN;tr|E9PIA2|E9PIA2_HUMAN;tr|E9PKG0|E9PKG0_HUMAN</t>
  </si>
  <si>
    <t>sp|Q15149|PLEC_HUMAN;tr|H0YDN1|H0YDN1_HUMAN</t>
  </si>
  <si>
    <t>&gt;sp|Q15149|PLEC_HUMAN Plectin OS=Homo sapiens OX=9606 GN=PLEC PE=1 SV=3;&gt;tr|H0YDN1|H0YDN1_HUMAN Plectin OS=Homo sapiens OX=9606 GN=PLEC PE=1 SV=9</t>
  </si>
  <si>
    <t>Q15149</t>
  </si>
  <si>
    <t>PLEC</t>
  </si>
  <si>
    <t>sp|P39748|FEN1_HUMAN;tr|F5H1Y3|F5H1Y3_HUMAN;tr|I3L3E9|I3L3E9_HUMAN</t>
  </si>
  <si>
    <t>sp|P39748|FEN1_HUMAN;tr|F5H1Y3|F5H1Y3_HUMAN</t>
  </si>
  <si>
    <t>&gt;sp|P39748|FEN1_HUMAN Flap endonuclease 1 OS=Homo sapiens OX=9606 GN=FEN1 PE=1 SV=1;&gt;tr|F5H1Y3|F5H1Y3_HUMAN Flap endonuclease 1 (Fragment) OS=Homo sapiens OX=9606 GN=FEN1 PE=1 SV=1</t>
  </si>
  <si>
    <t>P39748</t>
  </si>
  <si>
    <t>FEN1</t>
  </si>
  <si>
    <t>sp|P80404|GABT_HUMAN;tr|H3BRN4|H3BRN4_HUMAN;tr|H3BNQ7|H3BNQ7_HUMAN</t>
  </si>
  <si>
    <t>&gt;sp|P80404|GABT_HUMAN 4-aminobutyrate aminotransferase, mitochondrial OS=Homo sapiens OX=9606 GN=ABAT PE=1 SV=3;&gt;tr|H3BRN4|H3BRN4_HUMAN (S)-3-amino-2-methylpropionate transaminase OS=Homo sapiens OX=9606 GN=ABAT PE=1 SV=1;&gt;tr|H3BNQ7|H3BNQ7_HUMAN (S)-3-amin</t>
  </si>
  <si>
    <t>P80404</t>
  </si>
  <si>
    <t>ABAT</t>
  </si>
  <si>
    <t>sp|P04040|CATA_HUMAN</t>
  </si>
  <si>
    <t>&gt;sp|P04040|CATA_HUMAN Catalase OS=Homo sapiens OX=9606 GN=CAT PE=1 SV=3</t>
  </si>
  <si>
    <t>P04040</t>
  </si>
  <si>
    <t>CAT</t>
  </si>
  <si>
    <t>tr|H7C3P4|H7C3P4_HUMAN;sp|P15586|GNS_HUMAN;tr|F6S8M0|F6S8M0_HUMAN;tr|F5H4C6|F5H4C6_HUMAN</t>
  </si>
  <si>
    <t>&gt;tr|H7C3P4|H7C3P4_HUMAN N-acetylglucosamine-6-sulfatase OS=Homo sapiens OX=9606 GN=GNS PE=1 SV=1;&gt;sp|P15586|GNS_HUMAN N-acetylglucosamine-6-sulfatase OS=Homo sapiens OX=9606 GN=GNS PE=1 SV=3;&gt;tr|F6S8M0|F6S8M0_HUMAN N-acetylglucosamine-6-sulfatase OS=Homo s</t>
  </si>
  <si>
    <t>H7C3P4</t>
  </si>
  <si>
    <t>GNS</t>
  </si>
  <si>
    <t>sp|O00264|PGRC1_HUMAN;tr|U3KQM0|U3KQM0_HUMAN;sp|O15173|PGRC2_HUMAN</t>
  </si>
  <si>
    <t>sp|O00264|PGRC1_HUMAN</t>
  </si>
  <si>
    <t>&gt;sp|O00264|PGRC1_HUMAN Membrane-associated progesterone receptor component 1 OS=Homo sapiens OX=9606 GN=PGRMC1 PE=1 SV=3</t>
  </si>
  <si>
    <t>O00264</t>
  </si>
  <si>
    <t>PGRMC1</t>
  </si>
  <si>
    <t>tr|K7EMA7|K7EMA7_HUMAN;sp|P62750|RL23A_HUMAN;tr|H7BY10|H7BY10_HUMAN;tr|K7EJV9|K7EJV9_HUMAN;tr|K7ERT8|K7ERT8_HUMAN;tr|A8MUS3|A8MUS3_HUMAN</t>
  </si>
  <si>
    <t>&gt;tr|K7EMA7|K7EMA7_HUMAN 60S ribosomal protein L23a OS=Homo sapiens OX=9606 GN=RPL23A PE=1 SV=1;&gt;sp|P62750|RL23A_HUMAN 60S ribosomal protein L23a OS=Homo sapiens OX=9606 GN=RPL23A PE=1 SV=1;&gt;tr|H7BY10|H7BY10_HUMAN 60S ribosomal protein L23a (Fragment) OS=Ho</t>
  </si>
  <si>
    <t>K7EMA7</t>
  </si>
  <si>
    <t>RPL23A</t>
  </si>
  <si>
    <t>sp|Q9BQE3|TBA1C_HUMAN;tr|F5H5D3|F5H5D3_HUMAN;tr|A0A1W2PQM2|A0A1W2PQM2_HUMAN</t>
  </si>
  <si>
    <t>&gt;sp|Q9BQE3|TBA1C_HUMAN Tubulin alpha-1C chain OS=Homo sapiens OX=9606 GN=TUBA1C PE=1 SV=1;&gt;tr|F5H5D3|F5H5D3_HUMAN Tubulin alpha chain OS=Homo sapiens OX=9606 GN=TUBA1C PE=1 SV=1;&gt;tr|A0A1W2PQM2|A0A1W2PQM2_HUMAN Tubulin alpha-1C chain OS=Homo sapiens OX=9606</t>
  </si>
  <si>
    <t>Q9BQE3</t>
  </si>
  <si>
    <t>TUBA1C</t>
  </si>
  <si>
    <t>sp|Q96QK1|VPS35_HUMAN</t>
  </si>
  <si>
    <t>&gt;sp|Q96QK1|VPS35_HUMAN Vacuolar protein sorting-associated protein 35 OS=Homo sapiens OX=9606 GN=VPS35 PE=1 SV=2</t>
  </si>
  <si>
    <t>Q96QK1</t>
  </si>
  <si>
    <t>VPS35</t>
  </si>
  <si>
    <t>tr|A0A2R8YGD1|A0A2R8YGD1_HUMAN;tr|A0A2R8YD45|A0A2R8YD45_HUMAN;sp|O14773|TPP1_HUMAN;tr|A0A2R8Y7U1|A0A2R8Y7U1_HUMAN;tr|A0A2R8YDY1|A0A2R8YDY1_HUMAN;tr|A0A2R8Y7I4|A0A2R8Y7I4_HUMAN</t>
  </si>
  <si>
    <t>tr|A0A2R8YGD1|A0A2R8YGD1_HUMAN;tr|A0A2R8YD45|A0A2R8YD45_HUMAN;sp|O14773|TPP1_HUMAN;tr|A0A2R8Y7U1|A0A2R8Y7U1_HUMAN</t>
  </si>
  <si>
    <t xml:space="preserve">&gt;tr|A0A2R8YGD1|A0A2R8YGD1_HUMAN Tripeptidyl aminopeptidase OS=Homo sapiens OX=9606 GN=TPP1 PE=1 SV=1;&gt;tr|A0A2R8YD45|A0A2R8YD45_HUMAN Tripeptidyl aminopeptidase OS=Homo sapiens OX=9606 GN=TPP1 PE=1 SV=1;&gt;sp|O14773|TPP1_HUMAN Tripeptidyl-peptidase 1 OS=Homo </t>
  </si>
  <si>
    <t>A0A2R8YGD1</t>
  </si>
  <si>
    <t>TPP1</t>
  </si>
  <si>
    <t>sp|Q15717|ELAV1_HUMAN;tr|M0QZR9|M0QZR9_HUMAN</t>
  </si>
  <si>
    <t>sp|Q15717|ELAV1_HUMAN</t>
  </si>
  <si>
    <t>&gt;sp|Q15717|ELAV1_HUMAN ELAV-like protein 1 OS=Homo sapiens OX=9606 GN=ELAVL1 PE=1 SV=2</t>
  </si>
  <si>
    <t>Q15717</t>
  </si>
  <si>
    <t>ELAVL1</t>
  </si>
  <si>
    <t>tr|K7ERZ3|K7ERZ3_HUMAN;sp|O60664|PLIN3_HUMAN;tr|K7EL96|K7EL96_HUMAN;tr|K7ER39|K7ER39_HUMAN</t>
  </si>
  <si>
    <t>tr|K7ERZ3|K7ERZ3_HUMAN;sp|O60664|PLIN3_HUMAN</t>
  </si>
  <si>
    <t>&gt;tr|K7ERZ3|K7ERZ3_HUMAN Perilipin-3 (Fragment) OS=Homo sapiens OX=9606 GN=PLIN3 PE=1 SV=1;&gt;sp|O60664|PLIN3_HUMAN Perilipin-3 OS=Homo sapiens OX=9606 GN=PLIN3 PE=1 SV=3</t>
  </si>
  <si>
    <t>K7ERZ3</t>
  </si>
  <si>
    <t>PLIN3</t>
  </si>
  <si>
    <t>sp|P62244|RS15A_HUMAN;tr|I3L3P7|I3L3P7_HUMAN;tr|I3L246|I3L246_HUMAN;tr|H3BVC7|H3BVC7_HUMAN</t>
  </si>
  <si>
    <t>sp|P62244|RS15A_HUMAN;tr|I3L3P7|I3L3P7_HUMAN;tr|I3L246|I3L246_HUMAN</t>
  </si>
  <si>
    <t xml:space="preserve">&gt;sp|P62244|RS15A_HUMAN 40S ribosomal protein S15a OS=Homo sapiens OX=9606 GN=RPS15A PE=1 SV=2;&gt;tr|I3L3P7|I3L3P7_HUMAN 40S ribosomal protein S15a OS=Homo sapiens OX=9606 GN=RPS15A PE=1 SV=1;&gt;tr|I3L246|I3L246_HUMAN 40S ribosomal protein S15a OS=Homo sapiens </t>
  </si>
  <si>
    <t>P62244</t>
  </si>
  <si>
    <t>RPS15A</t>
  </si>
  <si>
    <t>sp|Q9Y224|RTRAF_HUMAN;tr|H0YJB9|H0YJB9_HUMAN;tr|G3V4C6|G3V4C6_HUMAN</t>
  </si>
  <si>
    <t>&gt;sp|Q9Y224|RTRAF_HUMAN RNA transcription, translation and transport factor protein OS=Homo sapiens OX=9606 GN=RTRAF PE=1 SV=1;&gt;tr|H0YJB9|H0YJB9_HUMAN RNA transcription, translation and transport factor protein (Fragment) OS=Homo sapiens OX=9606 GN=RTRAF PE</t>
  </si>
  <si>
    <t>Q9Y224</t>
  </si>
  <si>
    <t>RTRAF</t>
  </si>
  <si>
    <t>tr|E9PM69|E9PM69_HUMAN;tr|R4GNH3|R4GNH3_HUMAN;sp|P17980|PRS6A_HUMAN;tr|E9PMD8|E9PMD8_HUMAN;tr|E9PKD5|E9PKD5_HUMAN;tr|E9PN50|E9PN50_HUMAN;tr|E9PLG2|E9PLG2_HUMAN</t>
  </si>
  <si>
    <t>tr|E9PM69|E9PM69_HUMAN;tr|R4GNH3|R4GNH3_HUMAN;sp|P17980|PRS6A_HUMAN;tr|E9PMD8|E9PMD8_HUMAN;tr|E9PKD5|E9PKD5_HUMAN;tr|E9PN50|E9PN50_HUMAN</t>
  </si>
  <si>
    <t>&gt;tr|E9PM69|E9PM69_HUMAN 26S proteasome regulatory subunit 6A OS=Homo sapiens OX=9606 GN=PSMC3 PE=1 SV=1;&gt;tr|R4GNH3|R4GNH3_HUMAN 26S proteasome regulatory subunit 6A OS=Homo sapiens OX=9606 GN=PSMC3 PE=1 SV=1;&gt;sp|P17980|PRS6A_HUMAN 26S proteasome regulatory</t>
  </si>
  <si>
    <t>E9PM69</t>
  </si>
  <si>
    <t>PSMC3</t>
  </si>
  <si>
    <t>sp|P55884|EIF3B_HUMAN;tr|C9JQN7|C9JQN7_HUMAN</t>
  </si>
  <si>
    <t>sp|P55884|EIF3B_HUMAN</t>
  </si>
  <si>
    <t>&gt;sp|P55884|EIF3B_HUMAN Eukaryotic translation initiation factor 3 subunit B OS=Homo sapiens OX=9606 GN=EIF3B PE=1 SV=3</t>
  </si>
  <si>
    <t>P55884</t>
  </si>
  <si>
    <t>EIF3B</t>
  </si>
  <si>
    <t>sp|Q14157|UBP2L_HUMAN;tr|F8W726|F8W726_HUMAN;tr|H0Y5H6|H0Y5H6_HUMAN;tr|Q5VU81|Q5VU81_HUMAN;tr|Q5VU80|Q5VU80_HUMAN;tr|Q5VU79|Q5VU79_HUMAN;tr|Q5VU78|Q5VU78_HUMAN;tr|Q5VU77|Q5VU77_HUMAN;tr|H7C2T8|H7C2T8_HUMAN</t>
  </si>
  <si>
    <t>sp|Q14157|UBP2L_HUMAN;tr|F8W726|F8W726_HUMAN;tr|H0Y5H6|H0Y5H6_HUMAN</t>
  </si>
  <si>
    <t>&gt;sp|Q14157|UBP2L_HUMAN Ubiquitin-associated protein 2-like OS=Homo sapiens OX=9606 GN=UBAP2L PE=1 SV=2;&gt;tr|F8W726|F8W726_HUMAN Ubiquitin-associated protein 2-like OS=Homo sapiens OX=9606 GN=UBAP2L PE=1 SV=2;&gt;tr|H0Y5H6|H0Y5H6_HUMAN Ubiquitin-associated prot</t>
  </si>
  <si>
    <t>Q14157</t>
  </si>
  <si>
    <t>UBAP2L</t>
  </si>
  <si>
    <t>sp|P04155|TFF1_HUMAN</t>
  </si>
  <si>
    <t>&gt;sp|P04155|TFF1_HUMAN Trefoil factor 1 OS=Homo sapiens OX=9606 GN=TFF1 PE=1 SV=1</t>
  </si>
  <si>
    <t>P04155</t>
  </si>
  <si>
    <t>TFF1</t>
  </si>
  <si>
    <t>sp|O95336|6PGL_HUMAN;tr|M0R261|M0R261_HUMAN;tr|M0R1L2|M0R1L2_HUMAN;tr|M0R0U3|M0R0U3_HUMAN</t>
  </si>
  <si>
    <t>sp|O95336|6PGL_HUMAN;tr|M0R261|M0R261_HUMAN</t>
  </si>
  <si>
    <t>&gt;sp|O95336|6PGL_HUMAN 6-phosphogluconolactonase OS=Homo sapiens OX=9606 GN=PGLS PE=1 SV=2;&gt;tr|M0R261|M0R261_HUMAN 6-phosphogluconolactonase (Fragment) OS=Homo sapiens OX=9606 GN=PGLS PE=1 SV=1</t>
  </si>
  <si>
    <t>O95336</t>
  </si>
  <si>
    <t>PGLS</t>
  </si>
  <si>
    <t>sp|Q9H9B4|SFXN1_HUMAN;tr|S4R2X2|S4R2X2_HUMAN;tr|D6RFI0|D6RFI0_HUMAN;tr|D6RDG7|D6RDG7_HUMAN;tr|D6RAE9|D6RAE9_HUMAN</t>
  </si>
  <si>
    <t>sp|Q9H9B4|SFXN1_HUMAN;tr|S4R2X2|S4R2X2_HUMAN;tr|D6RFI0|D6RFI0_HUMAN;tr|D6RDG7|D6RDG7_HUMAN</t>
  </si>
  <si>
    <t>&gt;sp|Q9H9B4|SFXN1_HUMAN Sideroflexin-1 OS=Homo sapiens OX=9606 GN=SFXN1 PE=1 SV=4;&gt;tr|S4R2X2|S4R2X2_HUMAN Sideroflexin-1 OS=Homo sapiens OX=9606 GN=SFXN1 PE=1 SV=1;&gt;tr|D6RFI0|D6RFI0_HUMAN Sideroflexin-1 (Fragment) OS=Homo sapiens OX=9606 GN=SFXN1 PE=1 SV=8;</t>
  </si>
  <si>
    <t>Q9H9B4</t>
  </si>
  <si>
    <t>SFXN1</t>
  </si>
  <si>
    <t>sp|P61956|SUMO2_HUMAN;sp|Q6EEV6|SUMO4_HUMAN;sp|P55854|SUMO3_HUMAN;tr|A8MUA9|A8MUA9_HUMAN;tr|A8MU27|A8MU27_HUMAN</t>
  </si>
  <si>
    <t>&gt;sp|P61956|SUMO2_HUMAN Small ubiquitin-related modifier 2 OS=Homo sapiens OX=9606 GN=SUMO2 PE=1 SV=3;&gt;sp|Q6EEV6|SUMO4_HUMAN Small ubiquitin-related modifier 4 OS=Homo sapiens OX=9606 GN=SUMO4 PE=1 SV=2;&gt;sp|P55854|SUMO3_HUMAN Small ubiquitin-related modifie</t>
  </si>
  <si>
    <t>P61956</t>
  </si>
  <si>
    <t>SUMO2</t>
  </si>
  <si>
    <t>sp|O95372|LYPA2_HUMAN;tr|Q5QPN9|Q5QPN9_HUMAN;tr|Q5QPQ1|Q5QPQ1_HUMAN;tr|Q5QPQ0|Q5QPQ0_HUMAN;tr|Q5QPQ3|Q5QPQ3_HUMAN;tr|Q5QPQ2|Q5QPQ2_HUMAN;tr|Q5QPN5|Q5QPN5_HUMAN</t>
  </si>
  <si>
    <t>sp|O95372|LYPA2_HUMAN;tr|Q5QPN9|Q5QPN9_HUMAN;tr|Q5QPQ1|Q5QPQ1_HUMAN;tr|Q5QPQ0|Q5QPQ0_HUMAN;tr|Q5QPQ3|Q5QPQ3_HUMAN;tr|Q5QPQ2|Q5QPQ2_HUMAN</t>
  </si>
  <si>
    <t>&gt;sp|O95372|LYPA2_HUMAN Acyl-protein thioesterase 2 OS=Homo sapiens OX=9606 GN=LYPLA2 PE=1 SV=1;&gt;tr|Q5QPN9|Q5QPN9_HUMAN Acyl-protein thioesterase 2 OS=Homo sapiens OX=9606 GN=LYPLA2 PE=1 SV=1;&gt;tr|Q5QPQ1|Q5QPQ1_HUMAN Acyl-protein thioesterase 2 (Fragment) OS</t>
  </si>
  <si>
    <t>O95372</t>
  </si>
  <si>
    <t>LYPLA2</t>
  </si>
  <si>
    <t>sp|Q9BSJ8|ESYT1_HUMAN</t>
  </si>
  <si>
    <t>&gt;sp|Q9BSJ8|ESYT1_HUMAN Extended synaptotagmin-1 OS=Homo sapiens OX=9606 GN=ESYT1 PE=1 SV=1</t>
  </si>
  <si>
    <t>Q9BSJ8</t>
  </si>
  <si>
    <t>ESYT1</t>
  </si>
  <si>
    <t>tr|B0QZK4|B0QZK4_HUMAN;sp|Q5SSJ5|HP1B3_HUMAN;tr|Q5SWC8|Q5SWC8_HUMAN</t>
  </si>
  <si>
    <t>&gt;tr|B0QZK4|B0QZK4_HUMAN Heterochromatin protein 1-binding protein 3 (Fragment) OS=Homo sapiens OX=9606 GN=HP1BP3 PE=1 SV=1;&gt;sp|Q5SSJ5|HP1B3_HUMAN Heterochromatin protein 1-binding protein 3 OS=Homo sapiens OX=9606 GN=HP1BP3 PE=1 SV=1;&gt;tr|Q5SWC8|Q5SWC8_HUMA</t>
  </si>
  <si>
    <t>B0QZK4</t>
  </si>
  <si>
    <t>HP1BP3</t>
  </si>
  <si>
    <t>sp|Q9H7Z7|PGES2_HUMAN;tr|A6NHH0|A6NHH0_HUMAN;tr|X6RJ95|X6RJ95_HUMAN</t>
  </si>
  <si>
    <t>sp|Q9H7Z7|PGES2_HUMAN;tr|A6NHH0|A6NHH0_HUMAN</t>
  </si>
  <si>
    <t>&gt;sp|Q9H7Z7|PGES2_HUMAN Prostaglandin E synthase 2 OS=Homo sapiens OX=9606 GN=PTGES2 PE=1 SV=1;&gt;tr|A6NHH0|A6NHH0_HUMAN Prostaglandin E synthase 2 OS=Homo sapiens OX=9606 GN=PTGES2 PE=1 SV=2</t>
  </si>
  <si>
    <t>Q9H7Z7</t>
  </si>
  <si>
    <t>PTGES2</t>
  </si>
  <si>
    <t>sp|P00491|PNPH_HUMAN;tr|G3V393|G3V393_HUMAN;tr|G3V5M2|G3V5M2_HUMAN</t>
  </si>
  <si>
    <t>sp|P00491|PNPH_HUMAN</t>
  </si>
  <si>
    <t>&gt;sp|P00491|PNPH_HUMAN Purine nucleoside phosphorylase OS=Homo sapiens OX=9606 GN=PNP PE=1 SV=2</t>
  </si>
  <si>
    <t>P00491</t>
  </si>
  <si>
    <t>PNP</t>
  </si>
  <si>
    <t>sp|P14324|FPPS_HUMAN;tr|A0A087X090|A0A087X090_HUMAN;tr|A0A087WVN4|A0A087WVN4_HUMAN;tr|A0A087WTP2|A0A087WTP2_HUMAN;tr|A0A087X1D8|A0A087X1D8_HUMAN</t>
  </si>
  <si>
    <t>sp|P14324|FPPS_HUMAN;tr|A0A087X090|A0A087X090_HUMAN;tr|A0A087WVN4|A0A087WVN4_HUMAN</t>
  </si>
  <si>
    <t>&gt;sp|P14324|FPPS_HUMAN Farnesyl pyrophosphate synthase OS=Homo sapiens OX=9606 GN=FDPS PE=1 SV=4;&gt;tr|A0A087X090|A0A087X090_HUMAN Farnesyl diphosphate synthase (Farnesyl pyrophosphate synthetase, dimethylallyltranstransferase, geranyltranstransferase), isofo</t>
  </si>
  <si>
    <t>P14324</t>
  </si>
  <si>
    <t>FDPS</t>
  </si>
  <si>
    <t>sp|O96019|ACL6A_HUMAN;tr|C9JQT2|C9JQT2_HUMAN;tr|H7C5S0|H7C5S0_HUMAN</t>
  </si>
  <si>
    <t>&gt;sp|O96019|ACL6A_HUMAN Actin-like protein 6A OS=Homo sapiens OX=9606 GN=ACTL6A PE=1 SV=1;&gt;tr|C9JQT2|C9JQT2_HUMAN Actin-like protein 6A (Fragment) OS=Homo sapiens OX=9606 GN=ACTL6A PE=1 SV=1;&gt;tr|H7C5S0|H7C5S0_HUMAN Actin-like protein 6A (Fragment) OS=Homo s</t>
  </si>
  <si>
    <t>O96019</t>
  </si>
  <si>
    <t>ACTL6A</t>
  </si>
  <si>
    <t>sp|P49755|TMEDA_HUMAN;tr|G3V2K7|G3V2K7_HUMAN</t>
  </si>
  <si>
    <t>&gt;sp|P49755|TMEDA_HUMAN Transmembrane emp24 domain-containing protein 10 OS=Homo sapiens OX=9606 GN=TMED10 PE=1 SV=2;&gt;tr|G3V2K7|G3V2K7_HUMAN Transmembrane emp24 domain-containing protein 10 OS=Homo sapiens OX=9606 GN=TMED10 PE=1 SV=1</t>
  </si>
  <si>
    <t>P49755</t>
  </si>
  <si>
    <t>TMED10</t>
  </si>
  <si>
    <t>tr|B0QYK0|B0QYK0_HUMAN;sp|Q01844|EWS_HUMAN;tr|A0A0D9SFL3|A0A0D9SFL3_HUMAN;tr|C9JGE3|C9JGE3_HUMAN;tr|H7BY36|H7BY36_HUMAN</t>
  </si>
  <si>
    <t>tr|B0QYK0|B0QYK0_HUMAN;sp|Q01844|EWS_HUMAN;tr|A0A0D9SFL3|A0A0D9SFL3_HUMAN;tr|C9JGE3|C9JGE3_HUMAN</t>
  </si>
  <si>
    <t>&gt;tr|B0QYK0|B0QYK0_HUMAN RNA-binding protein EWS OS=Homo sapiens OX=9606 GN=EWSR1 PE=1 SV=1;&gt;sp|Q01844|EWS_HUMAN RNA-binding protein EWS OS=Homo sapiens OX=9606 GN=EWSR1 PE=1 SV=1;&gt;tr|A0A0D9SFL3|A0A0D9SFL3_HUMAN RNA-binding protein EWS OS=Homo sapiens OX=96</t>
  </si>
  <si>
    <t>B0QYK0</t>
  </si>
  <si>
    <t>EWSR1</t>
  </si>
  <si>
    <t>sp|P51148|RAB5C_HUMAN;tr|K7ERI8|K7ERI8_HUMAN;tr|K7ERQ8|K7ERQ8_HUMAN;tr|F8VVK3|F8VVK3_HUMAN;tr|K7ENY4|K7ENY4_HUMAN;tr|F8VWU4|F8VWU4_HUMAN;tr|F8VVZ0|F8VVZ0_HUMAN;tr|F8VUA5|F8VUA5_HUMAN;sp|P20339|RAB5A_HUMAN;tr|K7EIP6|K7EIP6_HUMAN;tr|F8WCY6|F8WCY6_HUMAN;tr|F8WD79|F8WD79_HUMAN;tr|F8VPW9|F8VPW9_HUMAN;tr|F8VSF8|F8VSF8_HUMAN;tr|F8VWZ7|F8VWZ7_HUMAN</t>
  </si>
  <si>
    <t>sp|P51148|RAB5C_HUMAN;tr|K7ERI8|K7ERI8_HUMAN;tr|K7ERQ8|K7ERQ8_HUMAN;tr|F8VVK3|F8VVK3_HUMAN;tr|K7ENY4|K7ENY4_HUMAN</t>
  </si>
  <si>
    <t>&gt;sp|P51148|RAB5C_HUMAN Ras-related protein Rab-5C OS=Homo sapiens OX=9606 GN=RAB5C PE=1 SV=2;&gt;tr|K7ERI8|K7ERI8_HUMAN Uncharacterized protein OS=Homo sapiens OX=9606 PE=4 SV=1;&gt;tr|K7ERQ8|K7ERQ8_HUMAN PCAF_N domain-containing protein (Fragment) OS=Homo sapie</t>
  </si>
  <si>
    <t>P51148</t>
  </si>
  <si>
    <t>RAB5C</t>
  </si>
  <si>
    <t>sp|P62304|RUXE_HUMAN;tr|A6NHK2|A6NHK2_HUMAN</t>
  </si>
  <si>
    <t>&gt;sp|P62304|RUXE_HUMAN Small nuclear ribonucleoprotein E OS=Homo sapiens OX=9606 GN=SNRPE PE=1 SV=1;&gt;tr|A6NHK2|A6NHK2_HUMAN Small nuclear ribonucleoprotein E OS=Homo sapiens OX=9606 GN=SNRPE PE=1 SV=1</t>
  </si>
  <si>
    <t>P62304</t>
  </si>
  <si>
    <t>SNRPE</t>
  </si>
  <si>
    <t>tr|J3QSX4|J3QSX4_HUMAN;tr|J3QT28|J3QT28_HUMAN;sp|O43684|BUB3_HUMAN</t>
  </si>
  <si>
    <t xml:space="preserve">&gt;tr|J3QSX4|J3QSX4_HUMAN Mitotic checkpoint protein BUB3 OS=Homo sapiens OX=9606 GN=BUB3 PE=1 SV=1;&gt;tr|J3QT28|J3QT28_HUMAN Mitotic checkpoint protein BUB3 (Fragment) OS=Homo sapiens OX=9606 GN=BUB3 PE=1 SV=1;&gt;sp|O43684|BUB3_HUMAN Mitotic checkpoint protein </t>
  </si>
  <si>
    <t>J3QSX4</t>
  </si>
  <si>
    <t>BUB3</t>
  </si>
  <si>
    <t>tr|A0A6I8PLB8|A0A6I8PLB8_HUMAN;tr|A0A6I8PL42|A0A6I8PL42_HUMAN;tr|B4DER1|B4DER1_HUMAN;tr|A0A6I8PIT3|A0A6I8PIT3_HUMAN;tr|A0A6I8PIV1|A0A6I8PIV1_HUMAN;sp|Q9P2J5|SYLC_HUMAN;tr|A0A6I8PLB3|A0A6I8PLB3_HUMAN;tr|A0A6I8PS05|A0A6I8PS05_HUMAN;tr|A0A6I8PRS0|A0A6I8PRS0_HUMAN;tr|A0A6I8PIP7|A0A6I8PIP7_HUMAN;tr|A0A6I8PRU9|A0A6I8PRU9_HUMAN;tr|A0A6I8PTV8|A0A6I8PTV8_HUMAN</t>
  </si>
  <si>
    <t>tr|A0A6I8PLB8|A0A6I8PLB8_HUMAN;tr|A0A6I8PL42|A0A6I8PL42_HUMAN;tr|B4DER1|B4DER1_HUMAN;tr|A0A6I8PIT3|A0A6I8PIT3_HUMAN;tr|A0A6I8PIV1|A0A6I8PIV1_HUMAN;sp|Q9P2J5|SYLC_HUMAN;tr|A0A6I8PLB3|A0A6I8PLB3_HUMAN;tr|A0A6I8PS05|A0A6I8PS05_HUMAN;tr|A0A6I8PRS0|A0A6I8PRS0_HUMAN;tr|A0A6I8PIP7|A0A6I8PIP7_HUMAN</t>
  </si>
  <si>
    <t>&gt;tr|A0A6I8PLB8|A0A6I8PLB8_HUMAN Leucine--tRNA ligase, cytoplasmic OS=Homo sapiens OX=9606 GN=LARS1 PE=4 SV=1;&gt;tr|A0A6I8PL42|A0A6I8PL42_HUMAN Leucine--tRNA ligase, cytoplasmic OS=Homo sapiens OX=9606 GN=LARS1 PE=4 SV=1;&gt;tr|B4DER1|B4DER1_HUMAN Leucyl-tRNA sy</t>
  </si>
  <si>
    <t>A0A6I8PLB8</t>
  </si>
  <si>
    <t>LARS1</t>
  </si>
  <si>
    <t>sp|Q8IYD1|ERF3B_HUMAN</t>
  </si>
  <si>
    <t>&gt;sp|Q8IYD1|ERF3B_HUMAN Eukaryotic peptide chain release factor GTP-binding subunit ERF3B OS=Homo sapiens OX=9606 GN=GSPT2 PE=1 SV=2</t>
  </si>
  <si>
    <t>Q8IYD1</t>
  </si>
  <si>
    <t>GSPT2</t>
  </si>
  <si>
    <t>tr|B1AH87|B1AH87_HUMAN;sp|P30536|TSPO_HUMAN</t>
  </si>
  <si>
    <t>&gt;tr|B1AH87|B1AH87_HUMAN Peripheral-type benzodiazepine receptor (Fragment) OS=Homo sapiens OX=9606 GN=TSPO PE=1 SV=1;&gt;sp|P30536|TSPO_HUMAN Translocator protein OS=Homo sapiens OX=9606 GN=TSPO PE=1 SV=3</t>
  </si>
  <si>
    <t>B1AH87</t>
  </si>
  <si>
    <t>TSPO</t>
  </si>
  <si>
    <t>sp|O60884|DNJA2_HUMAN;tr|A0A087WT48|A0A087WT48_HUMAN</t>
  </si>
  <si>
    <t>sp|O60884|DNJA2_HUMAN</t>
  </si>
  <si>
    <t>&gt;sp|O60884|DNJA2_HUMAN DnaJ homolog subfamily A member 2 OS=Homo sapiens OX=9606 GN=DNAJA2 PE=1 SV=1</t>
  </si>
  <si>
    <t>O60884</t>
  </si>
  <si>
    <t>DNAJA2</t>
  </si>
  <si>
    <t>sp|P13645|K1C10_HUMAN;CON__P13645;CON__P02535-1</t>
  </si>
  <si>
    <t>sp|P13645|K1C10_HUMAN;CON__P13645</t>
  </si>
  <si>
    <t>&gt;sp|P13645|K1C10_HUMAN Keratin, type I cytoskeletal 10 OS=Homo sapiens OX=9606 GN=KRT10 PE=1 SV=6;&gt;P13645 SWISS-PROT:P13645 Tax_Id=9606 Gene_Symbol=KRT10 Keratin, type I cytoskeletal 10</t>
  </si>
  <si>
    <t>P13645</t>
  </si>
  <si>
    <t>KRT10</t>
  </si>
  <si>
    <t>sp|P25786|PSA1_HUMAN;tr|F5GX11|F5GX11_HUMAN;tr|B4DEV8|B4DEV8_HUMAN</t>
  </si>
  <si>
    <t>sp|P25786|PSA1_HUMAN;tr|F5GX11|F5GX11_HUMAN</t>
  </si>
  <si>
    <t>&gt;sp|P25786|PSA1_HUMAN Proteasome subunit alpha type-1 OS=Homo sapiens OX=9606 GN=PSMA1 PE=1 SV=1;&gt;tr|F5GX11|F5GX11_HUMAN Proteasome endopeptidase complex OS=Homo sapiens OX=9606 GN=PSMA1 PE=1 SV=1</t>
  </si>
  <si>
    <t>P25786</t>
  </si>
  <si>
    <t>PSMA1</t>
  </si>
  <si>
    <t>sp|O14579|COPE_HUMAN;tr|M0QXB4|M0QXB4_HUMAN;tr|M0R061|M0R061_HUMAN</t>
  </si>
  <si>
    <t>sp|O14579|COPE_HUMAN;tr|M0QXB4|M0QXB4_HUMAN</t>
  </si>
  <si>
    <t>&gt;sp|O14579|COPE_HUMAN Coatomer subunit epsilon OS=Homo sapiens OX=9606 GN=COPE PE=1 SV=3;&gt;tr|M0QXB4|M0QXB4_HUMAN Coatomer subunit epsilon OS=Homo sapiens OX=9606 GN=COPE PE=1 SV=1</t>
  </si>
  <si>
    <t>O14579</t>
  </si>
  <si>
    <t>COPE</t>
  </si>
  <si>
    <t>sp|Q99436|PSB7_HUMAN;tr|Q5TBG5|Q5TBG5_HUMAN</t>
  </si>
  <si>
    <t>sp|Q99436|PSB7_HUMAN</t>
  </si>
  <si>
    <t>&gt;sp|Q99436|PSB7_HUMAN Proteasome subunit beta type-7 OS=Homo sapiens OX=9606 GN=PSMB7 PE=1 SV=1</t>
  </si>
  <si>
    <t>Q99436</t>
  </si>
  <si>
    <t>PSMB7</t>
  </si>
  <si>
    <t>tr|C9JC03|C9JC03_HUMAN;sp|Q9H4M9|EHD1_HUMAN;tr|A0A024R571|A0A024R571_HUMAN;tr|C9JDQ8|C9JDQ8_HUMAN;tr|C9J2Z4|C9J2Z4_HUMAN;tr|C9JIJ3|C9JIJ3_HUMAN;tr|C9IZH1|C9IZH1_HUMAN;sp|Q9NZN3|EHD3_HUMAN</t>
  </si>
  <si>
    <t>tr|C9JC03|C9JC03_HUMAN;sp|Q9H4M9|EHD1_HUMAN;tr|A0A024R571|A0A024R571_HUMAN;tr|C9JDQ8|C9JDQ8_HUMAN;tr|C9J2Z4|C9J2Z4_HUMAN</t>
  </si>
  <si>
    <t xml:space="preserve">&gt;tr|C9JC03|C9JC03_HUMAN EH domain-containing protein 1 (Fragment) OS=Homo sapiens OX=9606 GN=EHD1 PE=1 SV=1;&gt;sp|Q9H4M9|EHD1_HUMAN EH domain-containing protein 1 OS=Homo sapiens OX=9606 GN=EHD1 PE=1 SV=2;&gt;tr|A0A024R571|A0A024R571_HUMAN EH domain-containing </t>
  </si>
  <si>
    <t>C9JC03</t>
  </si>
  <si>
    <t>EHD1</t>
  </si>
  <si>
    <t>sp|O43399|TPD54_HUMAN;tr|A0A087WYR3|A0A087WYR3_HUMAN;tr|A0A087WZ51|A0A087WZ51_HUMAN</t>
  </si>
  <si>
    <t>&gt;sp|O43399|TPD54_HUMAN Tumor protein D54 OS=Homo sapiens OX=9606 GN=TPD52L2 PE=1 SV=2;&gt;tr|A0A087WYR3|A0A087WYR3_HUMAN Tumor protein D54 OS=Homo sapiens OX=9606 GN=TPD52L2 PE=1 SV=1;&gt;tr|A0A087WZ51|A0A087WZ51_HUMAN Tumor protein D54 OS=Homo sapiens OX=9606 G</t>
  </si>
  <si>
    <t>O43399</t>
  </si>
  <si>
    <t>TPD52L2</t>
  </si>
  <si>
    <t>sp|P12236|ADT3_HUMAN</t>
  </si>
  <si>
    <t>&gt;sp|P12236|ADT3_HUMAN ADP/ATP translocase 3 OS=Homo sapiens OX=9606 GN=SLC25A6 PE=1 SV=4</t>
  </si>
  <si>
    <t>P12236</t>
  </si>
  <si>
    <t>SLC25A6</t>
  </si>
  <si>
    <t>sp|Q14240|IF4A2_HUMAN;tr|E7EQG2|E7EQG2_HUMAN</t>
  </si>
  <si>
    <t>&gt;sp|Q14240|IF4A2_HUMAN Eukaryotic initiation factor 4A-II OS=Homo sapiens OX=9606 GN=EIF4A2 PE=1 SV=2;&gt;tr|E7EQG2|E7EQG2_HUMAN RNA helicase OS=Homo sapiens OX=9606 GN=EIF4A2 PE=1 SV=1</t>
  </si>
  <si>
    <t>Q14240</t>
  </si>
  <si>
    <t>EIF4A2</t>
  </si>
  <si>
    <t>sp|Q9C005|DPY30_HUMAN</t>
  </si>
  <si>
    <t>&gt;sp|Q9C005|DPY30_HUMAN Protein dpy-30 homolog OS=Homo sapiens OX=9606 GN=DPY30 PE=1 SV=1</t>
  </si>
  <si>
    <t>Q9C005</t>
  </si>
  <si>
    <t>DPY30</t>
  </si>
  <si>
    <t>sp|P61586|RHOA_HUMAN;tr|C9JNR4|C9JNR4_HUMAN;tr|C9JX21|C9JX21_HUMAN;tr|Q5JR07|Q5JR07_HUMAN;tr|E9PQH6|E9PQH6_HUMAN;tr|Q5JR08|Q5JR08_HUMAN;sp|P08134|RHOC_HUMAN;tr|Q5JR05|Q5JR05_HUMAN;tr|C9JRM1|C9JRM1_HUMAN;tr|Q5JR06|Q5JR06_HUMAN;tr|E9PN11|E9PN11_HUMAN;sp|P62745|RHOB_HUMAN;tr|U3KQA9|U3KQA9_HUMAN;tr|U3KQV3|U3KQV3_HUMAN</t>
  </si>
  <si>
    <t>sp|P61586|RHOA_HUMAN;tr|C9JNR4|C9JNR4_HUMAN;tr|C9JX21|C9JX21_HUMAN</t>
  </si>
  <si>
    <t>&gt;sp|P61586|RHOA_HUMAN Transforming protein RhoA OS=Homo sapiens OX=9606 GN=RHOA PE=1 SV=1;&gt;tr|C9JNR4|C9JNR4_HUMAN Transforming protein RhoA (Fragment) OS=Homo sapiens OX=9606 GN=RHOA PE=1 SV=2;&gt;tr|C9JX21|C9JX21_HUMAN Transforming protein RhoA OS=Homo sapie</t>
  </si>
  <si>
    <t>P61586</t>
  </si>
  <si>
    <t>RHOA</t>
  </si>
  <si>
    <t>sp|P68402|PA1B2_HUMAN;tr|J3KNE3|J3KNE3_HUMAN</t>
  </si>
  <si>
    <t>sp|P68402|PA1B2_HUMAN</t>
  </si>
  <si>
    <t>&gt;sp|P68402|PA1B2_HUMAN Platelet-activating factor acetylhydrolase IB subunit beta OS=Homo sapiens OX=9606 GN=PAFAH1B2 PE=1 SV=1</t>
  </si>
  <si>
    <t>P68402</t>
  </si>
  <si>
    <t>PAFAH1B2</t>
  </si>
  <si>
    <t>sp|P62136|PP1A_HUMAN;tr|E9PMD7|E9PMD7_HUMAN;tr|F8VYE8|F8VYE8_HUMAN;sp|P36873|PP1G_HUMAN;tr|F8W0W8|F8W0W8_HUMAN;tr|F8VR82|F8VR82_HUMAN;tr|A0A087WYY5|A0A087WYY5_HUMAN;tr|H0Y3Y6|H0Y3Y6_HUMAN;tr|F5H1L6|F5H1L6_HUMAN;tr|F5H037|F5H037_HUMAN;tr|F8WE71|F8WE71_HUMAN;tr|F8W1A0|F8W1A0_HUMAN</t>
  </si>
  <si>
    <t>sp|P62136|PP1A_HUMAN;tr|E9PMD7|E9PMD7_HUMAN;tr|F8VYE8|F8VYE8_HUMAN;sp|P36873|PP1G_HUMAN;tr|F8W0W8|F8W0W8_HUMAN;tr|F8VR82|F8VR82_HUMAN</t>
  </si>
  <si>
    <t>&gt;sp|P62136|PP1A_HUMAN Serine/threonine-protein phosphatase PP1-alpha catalytic subunit OS=Homo sapiens OX=9606 GN=PPP1CA PE=1 SV=1;&gt;tr|E9PMD7|E9PMD7_HUMAN Serine/threonine-protein phosphatase (Fragment) OS=Homo sapiens OX=9606 GN=PPP1CA PE=1 SV=1;&gt;tr|F8VYE</t>
  </si>
  <si>
    <t>P62136</t>
  </si>
  <si>
    <t>PPP1CA</t>
  </si>
  <si>
    <t>tr|E9PP14|E9PP14_HUMAN;tr|A0A0J9YX13|A0A0J9YX13_HUMAN;tr|E9PKL9|E9PKL9_HUMAN;sp|Q13630|FCL_HUMAN;tr|E9PP60|E9PP60_HUMAN;tr|E9PLH9|E9PLH9_HUMAN</t>
  </si>
  <si>
    <t>&gt;tr|E9PP14|E9PP14_HUMAN GDP-L-fucose synthase (Fragment) OS=Homo sapiens OX=9606 GN=TSTA3 PE=1 SV=1;&gt;tr|A0A0J9YX13|A0A0J9YX13_HUMAN GDP-L-fucose synthase (Fragment) OS=Homo sapiens OX=9606 GN=TSTA3 PE=1 SV=1;&gt;tr|E9PKL9|E9PKL9_HUMAN GDP-4-keto-6-deoxy-D-man</t>
  </si>
  <si>
    <t>E9PP14</t>
  </si>
  <si>
    <t>TSTA3</t>
  </si>
  <si>
    <t>sp|P08729|K2C7_HUMAN;CON__Q3KNV1</t>
  </si>
  <si>
    <t>&gt;sp|P08729|K2C7_HUMAN Keratin, type II cytoskeletal 7 OS=Homo sapiens OX=9606 GN=KRT7 PE=1 SV=5;&gt;Q3KNV1 TREMBL:Q3KNV1;Q96GE1 Tax_Id=9606 Gene_Symbol=KRT7 keratin 7</t>
  </si>
  <si>
    <t>P08729</t>
  </si>
  <si>
    <t>KRT7</t>
  </si>
  <si>
    <t>tr|J3QLI9|J3QLI9_HUMAN;sp|P62314|SMD1_HUMAN</t>
  </si>
  <si>
    <t>&gt;tr|J3QLI9|J3QLI9_HUMAN Small nuclear ribonucleoprotein Sm D1 OS=Homo sapiens OX=9606 GN=SNRPD1 PE=1 SV=1;&gt;sp|P62314|SMD1_HUMAN Small nuclear ribonucleoprotein Sm D1 OS=Homo sapiens OX=9606 GN=SNRPD1 PE=1 SV=1</t>
  </si>
  <si>
    <t>J3QLI9</t>
  </si>
  <si>
    <t>SNRPD1</t>
  </si>
  <si>
    <t>sp|P35606|COPB2_HUMAN;tr|D6R997|D6R997_HUMAN;tr|D6RBZ7|D6RBZ7_HUMAN;tr|D6RCL6|D6RCL6_HUMAN;tr|D6RBG7|D6RBG7_HUMAN;tr|D6RBT6|D6RBT6_HUMAN;tr|H0Y938|H0Y938_HUMAN</t>
  </si>
  <si>
    <t>sp|P35606|COPB2_HUMAN</t>
  </si>
  <si>
    <t>&gt;sp|P35606|COPB2_HUMAN Coatomer subunit beta OS=Homo sapiens OX=9606 GN=COPB2 PE=1 SV=2</t>
  </si>
  <si>
    <t>P35606</t>
  </si>
  <si>
    <t>COPB2</t>
  </si>
  <si>
    <t>sp|Q9HCY8|S10AE_HUMAN</t>
  </si>
  <si>
    <t>&gt;sp|Q9HCY8|S10AE_HUMAN Protein S100-A14 OS=Homo sapiens OX=9606 GN=S100A14 PE=1 SV=1</t>
  </si>
  <si>
    <t>Q9HCY8</t>
  </si>
  <si>
    <t>S100A14</t>
  </si>
  <si>
    <t>tr|M0R026|M0R026_HUMAN;sp|A1L0T0|HACL2_HUMAN;tr|M0R1B5|M0R1B5_HUMAN;tr|M0QZX5|M0QZX5_HUMAN;tr|E9PJS0|E9PJS0_HUMAN;tr|E9PL44|E9PL44_HUMAN</t>
  </si>
  <si>
    <t>tr|M0R026|M0R026_HUMAN;sp|A1L0T0|HACL2_HUMAN;tr|M0R1B5|M0R1B5_HUMAN;tr|M0QZX5|M0QZX5_HUMAN;tr|E9PJS0|E9PJS0_HUMAN</t>
  </si>
  <si>
    <t>&gt;tr|M0R026|M0R026_HUMAN 2-hydroxyacyl-CoA lyase 2 OS=Homo sapiens OX=9606 GN=ILVBL PE=1 SV=1;&gt;sp|A1L0T0|HACL2_HUMAN 2-hydroxyacyl-CoA lyase 2 OS=Homo sapiens OX=9606 GN=ILVBL PE=1 SV=2;&gt;tr|M0R1B5|M0R1B5_HUMAN 2-hydroxyacyl-CoA lyase 2 (Fragment) OS=Homo sa</t>
  </si>
  <si>
    <t>M0R026</t>
  </si>
  <si>
    <t>ILVBL</t>
  </si>
  <si>
    <t>tr|G3V1C3|G3V1C3_HUMAN;sp|Q9BZZ5|API5_HUMAN;tr|H0YER7|H0YER7_HUMAN</t>
  </si>
  <si>
    <t>tr|G3V1C3|G3V1C3_HUMAN;sp|Q9BZZ5|API5_HUMAN</t>
  </si>
  <si>
    <t>&gt;tr|G3V1C3|G3V1C3_HUMAN Apoptosis inhibitor 5 OS=Homo sapiens OX=9606 GN=API5 PE=1 SV=1;&gt;sp|Q9BZZ5|API5_HUMAN Apoptosis inhibitor 5 OS=Homo sapiens OX=9606 GN=API5 PE=1 SV=3</t>
  </si>
  <si>
    <t>G3V1C3</t>
  </si>
  <si>
    <t>API5</t>
  </si>
  <si>
    <t>sp|P18085|ARF4_HUMAN;tr|C9JPM4|C9JPM4_HUMAN;tr|C9JAK5|C9JAK5_HUMAN;tr|U3KQF2|U3KQF2_HUMAN</t>
  </si>
  <si>
    <t>sp|P18085|ARF4_HUMAN;tr|C9JPM4|C9JPM4_HUMAN;tr|C9JAK5|C9JAK5_HUMAN</t>
  </si>
  <si>
    <t>&gt;sp|P18085|ARF4_HUMAN ADP-ribosylation factor 4 OS=Homo sapiens OX=9606 GN=ARF4 PE=1 SV=3;&gt;tr|C9JPM4|C9JPM4_HUMAN ADP-ribosylation factor 4 (Fragment) OS=Homo sapiens OX=9606 GN=ARF4 PE=1 SV=1;&gt;tr|C9JAK5|C9JAK5_HUMAN ADP-ribosylation factor 4 OS=Homo sapie</t>
  </si>
  <si>
    <t>P18085</t>
  </si>
  <si>
    <t>ARF4</t>
  </si>
  <si>
    <t>sp|Q9H8Y8|GORS2_HUMAN</t>
  </si>
  <si>
    <t>&gt;sp|Q9H8Y8|GORS2_HUMAN Golgi reassembly-stacking protein 2 OS=Homo sapiens OX=9606 GN=GORASP2 PE=1 SV=3</t>
  </si>
  <si>
    <t>Q9H8Y8</t>
  </si>
  <si>
    <t>GORASP2</t>
  </si>
  <si>
    <t>sp|O15145|ARPC3_HUMAN;tr|C9JZD1|C9JZD1_HUMAN;tr|F8VR50|F8VR50_HUMAN</t>
  </si>
  <si>
    <t>sp|O15145|ARPC3_HUMAN;tr|C9JZD1|C9JZD1_HUMAN</t>
  </si>
  <si>
    <t>&gt;sp|O15145|ARPC3_HUMAN Actin-related protein 2/3 complex subunit 3 OS=Homo sapiens OX=9606 GN=ARPC3 PE=1 SV=3;&gt;tr|C9JZD1|C9JZD1_HUMAN Actin-related protein 2/3 complex subunit 3 (Fragment) OS=Homo sapiens OX=9606 GN=ARPC3 PE=1 SV=1</t>
  </si>
  <si>
    <t>O15145</t>
  </si>
  <si>
    <t>ARPC3</t>
  </si>
  <si>
    <t>sp|Q14498|RBM39_HUMAN;tr|A0A0U1RQH7|A0A0U1RQH7_HUMAN;tr|H0Y4X3|H0Y4X3_HUMAN;tr|G3XAC6|G3XAC6_HUMAN;tr|A0A0U1RQW2|A0A0U1RQW2_HUMAN;tr|Q5QP23|Q5QP23_HUMAN</t>
  </si>
  <si>
    <t>sp|Q14498|RBM39_HUMAN;tr|A0A0U1RQH7|A0A0U1RQH7_HUMAN;tr|H0Y4X3|H0Y4X3_HUMAN;tr|G3XAC6|G3XAC6_HUMAN</t>
  </si>
  <si>
    <t xml:space="preserve">&gt;sp|Q14498|RBM39_HUMAN RNA-binding protein 39 OS=Homo sapiens OX=9606 GN=RBM39 PE=1 SV=2;&gt;tr|A0A0U1RQH7|A0A0U1RQH7_HUMAN RNA-binding protein 39 (Fragment) OS=Homo sapiens OX=9606 GN=RBM39 PE=1 SV=1;&gt;tr|H0Y4X3|H0Y4X3_HUMAN RNA-binding protein 39 (Fragment) </t>
  </si>
  <si>
    <t>Q14498</t>
  </si>
  <si>
    <t>RBM39</t>
  </si>
  <si>
    <t>sp|P63000|RAC1_HUMAN;tr|J3KSC4|J3KSC4_HUMAN;tr|J3QLK0|J3QLK0_HUMAN;tr|B1AH77|B1AH77_HUMAN;tr|B1AH80|B1AH80_HUMAN;sp|P60763|RAC3_HUMAN;sp|P15153|RAC2_HUMAN;tr|B1AH78|B1AH78_HUMAN</t>
  </si>
  <si>
    <t>sp|P63000|RAC1_HUMAN;tr|J3KSC4|J3KSC4_HUMAN;tr|J3QLK0|J3QLK0_HUMAN;tr|B1AH77|B1AH77_HUMAN;tr|B1AH80|B1AH80_HUMAN;sp|P60763|RAC3_HUMAN;sp|P15153|RAC2_HUMAN</t>
  </si>
  <si>
    <t>&gt;sp|P63000|RAC1_HUMAN Ras-related C3 botulinum toxin substrate 1 OS=Homo sapiens OX=9606 GN=RAC1 PE=1 SV=1;&gt;tr|J3KSC4|J3KSC4_HUMAN Ras-related C3 botulinum toxin substrate 3 (Fragment) OS=Homo sapiens OX=9606 GN=RAC3 PE=1 SV=1;&gt;tr|J3QLK0|J3QLK0_HUMAN Ras-r</t>
  </si>
  <si>
    <t>P63000</t>
  </si>
  <si>
    <t>RAC1</t>
  </si>
  <si>
    <t>sp|Q15691|MARE1_HUMAN</t>
  </si>
  <si>
    <t>&gt;sp|Q15691|MARE1_HUMAN Microtubule-associated protein RP/EB family member 1 OS=Homo sapiens OX=9606 GN=MAPRE1 PE=1 SV=3</t>
  </si>
  <si>
    <t>Q15691</t>
  </si>
  <si>
    <t>MAPRE1</t>
  </si>
  <si>
    <t>sp|Q8NBS9|TXND5_HUMAN</t>
  </si>
  <si>
    <t>&gt;sp|Q8NBS9|TXND5_HUMAN Thioredoxin domain-containing protein 5 OS=Homo sapiens OX=9606 GN=TXNDC5 PE=1 SV=2</t>
  </si>
  <si>
    <t>Q8NBS9</t>
  </si>
  <si>
    <t>TXNDC5</t>
  </si>
  <si>
    <t>sp|Q16698|DECR_HUMAN;tr|E5RID6|E5RID6_HUMAN;tr|E5RJD2|E5RJD2_HUMAN;tr|E5RJG7|E5RJG7_HUMAN;tr|E5RFV2|E5RFV2_HUMAN;tr|H0YAW3|H0YAW3_HUMAN</t>
  </si>
  <si>
    <t>sp|Q16698|DECR_HUMAN;tr|E5RID6|E5RID6_HUMAN;tr|E5RJD2|E5RJD2_HUMAN;tr|E5RJG7|E5RJG7_HUMAN;tr|E5RFV2|E5RFV2_HUMAN</t>
  </si>
  <si>
    <t>&gt;sp|Q16698|DECR_HUMAN 2,4-dienoyl-CoA reductase, mitochondrial OS=Homo sapiens OX=9606 GN=DECR1 PE=1 SV=1;&gt;tr|E5RID6|E5RID6_HUMAN 2,4-dienoyl-CoA reductase, mitochondrial OS=Homo sapiens OX=9606 GN=DECR1 PE=1 SV=1;&gt;tr|E5RJD2|E5RJD2_HUMAN 2,4-dienoyl-CoA re</t>
  </si>
  <si>
    <t>Q16698</t>
  </si>
  <si>
    <t>DECR1</t>
  </si>
  <si>
    <t>sp|O75964|ATP5L_HUMAN;tr|E9PN17|E9PN17_HUMAN;tr|A0A3B3ITX4|A0A3B3ITX4_HUMAN;tr|A0A3B3IRW3|A0A3B3IRW3_HUMAN</t>
  </si>
  <si>
    <t>sp|O75964|ATP5L_HUMAN;tr|E9PN17|E9PN17_HUMAN;tr|A0A3B3ITX4|A0A3B3ITX4_HUMAN</t>
  </si>
  <si>
    <t>&gt;sp|O75964|ATP5L_HUMAN ATP synthase subunit g, mitochondrial OS=Homo sapiens OX=9606 GN=ATP5MG PE=1 SV=3;&gt;tr|E9PN17|E9PN17_HUMAN ATP synthase subunit g, mitochondrial OS=Homo sapiens OX=9606 GN=ATP5MG PE=1 SV=1;&gt;tr|A0A3B3ITX4|A0A3B3ITX4_HUMAN Uncharacteriz</t>
  </si>
  <si>
    <t>O75964</t>
  </si>
  <si>
    <t>ATP5MG</t>
  </si>
  <si>
    <t>tr|A0A087WWU8|A0A087WWU8_HUMAN;tr|D6R904|D6R904_HUMAN;tr|A0A494C0G0|A0A494C0G0_HUMAN;tr|Q5VU61|Q5VU61_HUMAN</t>
  </si>
  <si>
    <t>tr|A0A087WWU8|A0A087WWU8_HUMAN;tr|D6R904|D6R904_HUMAN</t>
  </si>
  <si>
    <t>&gt;tr|A0A087WWU8|A0A087WWU8_HUMAN Tropomyosin alpha-3 chain OS=Homo sapiens OX=9606 GN=TPM3 PE=1 SV=1;&gt;tr|D6R904|D6R904_HUMAN Tropomyosin alpha-3 chain OS=Homo sapiens OX=9606 GN=TPM3 PE=1 SV=1</t>
  </si>
  <si>
    <t>A0A087WWU8</t>
  </si>
  <si>
    <t>sp|Q9UN86|G3BP2_HUMAN;tr|D6RBM9|D6RBM9_HUMAN;tr|D6REX8|D6REX8_HUMAN;tr|D6RBR0|D6RBR0_HUMAN;tr|D6RE13|D6RE13_HUMAN;tr|D6RBW8|D6RBW8_HUMAN;tr|D6RGJ4|D6RGJ4_HUMAN;tr|D6RAC7|D6RAC7_HUMAN;tr|D6RB17|D6RB17_HUMAN</t>
  </si>
  <si>
    <t>sp|Q9UN86|G3BP2_HUMAN</t>
  </si>
  <si>
    <t>&gt;sp|Q9UN86|G3BP2_HUMAN Ras GTPase-activating protein-binding protein 2 OS=Homo sapiens OX=9606 GN=G3BP2 PE=1 SV=2</t>
  </si>
  <si>
    <t>Q9UN86</t>
  </si>
  <si>
    <t>G3BP2</t>
  </si>
  <si>
    <t>sp|Q96PK6|RBM14_HUMAN;tr|A0A0A6YYI9|A0A0A6YYI9_HUMAN;tr|F8WDX3|F8WDX3_HUMAN;tr|A0A0A0MSL8|A0A0A0MSL8_HUMAN;tr|B8ZZ74|B8ZZ74_HUMAN</t>
  </si>
  <si>
    <t>sp|Q96PK6|RBM14_HUMAN</t>
  </si>
  <si>
    <t>&gt;sp|Q96PK6|RBM14_HUMAN RNA-binding protein 14 OS=Homo sapiens OX=9606 GN=RBM14 PE=1 SV=2</t>
  </si>
  <si>
    <t>Q96PK6</t>
  </si>
  <si>
    <t>RBM14</t>
  </si>
  <si>
    <t>sp|P50213|IDH3A_HUMAN;tr|H0YLI6|H0YLI6_HUMAN;tr|H0YMU3|H0YMU3_HUMAN;tr|H0YL72|H0YL72_HUMAN;tr|H0YKD0|H0YKD0_HUMAN;tr|H0YNF5|H0YNF5_HUMAN</t>
  </si>
  <si>
    <t>sp|P50213|IDH3A_HUMAN;tr|H0YLI6|H0YLI6_HUMAN;tr|H0YMU3|H0YMU3_HUMAN;tr|H0YL72|H0YL72_HUMAN;tr|H0YKD0|H0YKD0_HUMAN</t>
  </si>
  <si>
    <t>&gt;sp|P50213|IDH3A_HUMAN Isocitrate dehydrogenase [NAD] subunit alpha, mitochondrial OS=Homo sapiens OX=9606 GN=IDH3A PE=1 SV=1;&gt;tr|H0YLI6|H0YLI6_HUMAN Isocitrate dehydrogenase [NAD] subunit alpha, mitochondrial (Fragment) OS=Homo sapiens OX=9606 GN=IDH3A PE</t>
  </si>
  <si>
    <t>P50213</t>
  </si>
  <si>
    <t>IDH3A</t>
  </si>
  <si>
    <t>sp|P24666|PPAC_HUMAN;tr|F2Z2Q9|F2Z2Q9_HUMAN;tr|G5E9R5|G5E9R5_HUMAN;tr|D3YTI2|D3YTI2_HUMAN</t>
  </si>
  <si>
    <t>sp|P24666|PPAC_HUMAN</t>
  </si>
  <si>
    <t>&gt;sp|P24666|PPAC_HUMAN Low molecular weight phosphotyrosine protein phosphatase OS=Homo sapiens OX=9606 GN=ACP1 PE=1 SV=3</t>
  </si>
  <si>
    <t>P24666</t>
  </si>
  <si>
    <t>ACP1</t>
  </si>
  <si>
    <t>sp|O43242|PSMD3_HUMAN</t>
  </si>
  <si>
    <t>&gt;sp|O43242|PSMD3_HUMAN 26S proteasome non-ATPase regulatory subunit 3 OS=Homo sapiens OX=9606 GN=PSMD3 PE=1 SV=2</t>
  </si>
  <si>
    <t>O43242</t>
  </si>
  <si>
    <t>PSMD3</t>
  </si>
  <si>
    <t>sp|P17931|LEG3_HUMAN;tr|G3V3R6|G3V3R6_HUMAN</t>
  </si>
  <si>
    <t>&gt;sp|P17931|LEG3_HUMAN Galectin-3 OS=Homo sapiens OX=9606 GN=LGALS3 PE=1 SV=5;&gt;tr|G3V3R6|G3V3R6_HUMAN Galectin OS=Homo sapiens OX=9606 GN=LGALS3 PE=1 SV=1</t>
  </si>
  <si>
    <t>P17931</t>
  </si>
  <si>
    <t>LGALS3</t>
  </si>
  <si>
    <t>sp|Q9H993|ARMT1_HUMAN;tr|F5GZY1|F5GZY1_HUMAN</t>
  </si>
  <si>
    <t>&gt;sp|Q9H993|ARMT1_HUMAN Damage-control phosphatase ARMT1 OS=Homo sapiens OX=9606 GN=ARMT1 PE=1 SV=1;&gt;tr|F5GZY1|F5GZY1_HUMAN Sugar phosphate phosphatase OS=Homo sapiens OX=9606 GN=ARMT1 PE=1 SV=1</t>
  </si>
  <si>
    <t>Q9H993</t>
  </si>
  <si>
    <t>ARMT1</t>
  </si>
  <si>
    <t>sp|P62191|PRS4_HUMAN</t>
  </si>
  <si>
    <t>&gt;sp|P62191|PRS4_HUMAN 26S proteasome regulatory subunit 4 OS=Homo sapiens OX=9606 GN=PSMC1 PE=1 SV=1</t>
  </si>
  <si>
    <t>P62191</t>
  </si>
  <si>
    <t>PSMC1</t>
  </si>
  <si>
    <t>tr|A0A087X2D5|A0A087X2D5_HUMAN;sp|Q9BRJ2|RM45_HUMAN;tr|A0A0G2JMS5|A0A0G2JMS5_HUMAN;tr|A0A087WU62|A0A087WU62_HUMAN</t>
  </si>
  <si>
    <t xml:space="preserve">&gt;tr|A0A087X2D5|A0A087X2D5_HUMAN 39S ribosomal protein L45, mitochondrial OS=Homo sapiens OX=9606 GN=MRPL45 PE=1 SV=1;&gt;sp|Q9BRJ2|RM45_HUMAN 39S ribosomal protein L45, mitochondrial OS=Homo sapiens OX=9606 GN=MRPL45 PE=1 SV=2;&gt;tr|A0A0G2JMS5|A0A0G2JMS5_HUMAN </t>
  </si>
  <si>
    <t>A0A087X2D5</t>
  </si>
  <si>
    <t>MRPL45</t>
  </si>
  <si>
    <t>tr|E9PL10|E9PL10_HUMAN;sp|Q96K17|BT3L4_HUMAN</t>
  </si>
  <si>
    <t>&gt;tr|E9PL10|E9PL10_HUMAN Transcription factor BTF3 OS=Homo sapiens OX=9606 GN=BTF3L4 PE=1 SV=1;&gt;sp|Q96K17|BT3L4_HUMAN Transcription factor BTF3 homolog 4 OS=Homo sapiens OX=9606 GN=BTF3L4 PE=1 SV=1</t>
  </si>
  <si>
    <t>E9PL10</t>
  </si>
  <si>
    <t>BTF3L4</t>
  </si>
  <si>
    <t>sp|Q15392|DHC24_HUMAN;tr|A0A0A0MTI1|A0A0A0MTI1_HUMAN;tr|A0A3B3IT58|A0A3B3IT58_HUMAN;tr|A0A3B3ITT9|A0A3B3ITT9_HUMAN</t>
  </si>
  <si>
    <t>sp|Q15392|DHC24_HUMAN;tr|A0A0A0MTI1|A0A0A0MTI1_HUMAN</t>
  </si>
  <si>
    <t>&gt;sp|Q15392|DHC24_HUMAN Delta(24)-sterol reductase OS=Homo sapiens OX=9606 GN=DHCR24 PE=1 SV=2;&gt;tr|A0A0A0MTI1|A0A0A0MTI1_HUMAN Delta(24)-sterol reductase OS=Homo sapiens OX=9606 GN=DHCR24 PE=1 SV=1</t>
  </si>
  <si>
    <t>Q15392</t>
  </si>
  <si>
    <t>DHCR24</t>
  </si>
  <si>
    <t>tr|D6RGI3|D6RGI3_HUMAN;sp|Q9NVA2|SEP11_HUMAN;tr|D6RER5|D6RER5_HUMAN;tr|D6RDU5|D6RDU5_HUMAN;tr|H0Y9G8|H0Y9G8_HUMAN;tr|D6RDP1|D6RDP1_HUMAN;tr|D6R9Y6|D6R9Y6_HUMAN;tr|H0Y961|H0Y961_HUMAN;tr|A0A087X142|A0A087X142_HUMAN;tr|A6NMH6|A6NMH6_HUMAN;tr|B1AMS2|B1AMS2_HUMAN;sp|Q14141|SEPT6_HUMAN;tr|A6NFQ9|A6NFQ9_HUMAN;tr|E7EW69|E7EW69_HUMAN;sp|Q9P0V9|SEP10_HUMAN;tr|F8W8I8|F8W8I8_HUMAN;tr|E7EX04|E7EX04_HUMAN;sp|Q92599|SEPT8_HUMAN;tr|B5ME97|B5ME97_HUMAN</t>
  </si>
  <si>
    <t>tr|D6RGI3|D6RGI3_HUMAN;sp|Q9NVA2|SEP11_HUMAN;tr|D6RER5|D6RER5_HUMAN;tr|D6RDU5|D6RDU5_HUMAN</t>
  </si>
  <si>
    <t>&gt;tr|D6RGI3|D6RGI3_HUMAN Septin 11, isoform CRA_b OS=Homo sapiens OX=9606 GN=SEPTIN11 PE=1 SV=1;&gt;sp|Q9NVA2|SEP11_HUMAN Septin-11 OS=Homo sapiens OX=9606 GN=SEPTIN11 PE=1 SV=3;&gt;tr|D6RER5|D6RER5_HUMAN Septin-11 OS=Homo sapiens OX=9606 GN=SEPTIN11 PE=1 SV=1;&gt;t</t>
  </si>
  <si>
    <t>D6RGI3</t>
  </si>
  <si>
    <t>SEPTIN11</t>
  </si>
  <si>
    <t>sp|P48444|COPD_HUMAN;tr|B0YIW6|B0YIW6_HUMAN;tr|Q6P1Q5|Q6P1Q5_HUMAN</t>
  </si>
  <si>
    <t>sp|P48444|COPD_HUMAN;tr|B0YIW6|B0YIW6_HUMAN</t>
  </si>
  <si>
    <t>&gt;sp|P48444|COPD_HUMAN Coatomer subunit delta OS=Homo sapiens OX=9606 GN=ARCN1 PE=1 SV=1;&gt;tr|B0YIW6|B0YIW6_HUMAN Coatomer subunit delta OS=Homo sapiens OX=9606 GN=ARCN1 PE=1 SV=1</t>
  </si>
  <si>
    <t>P48444</t>
  </si>
  <si>
    <t>ARCN1</t>
  </si>
  <si>
    <t>tr|K7EQ02|K7EQ02_HUMAN;tr|K7EQ55|K7EQ55_HUMAN;tr|K7EK33|K7EK33_HUMAN;sp|Q96EP5|DAZP1_HUMAN</t>
  </si>
  <si>
    <t>&gt;tr|K7EQ02|K7EQ02_HUMAN DAZ-associated protein 1 (Fragment) OS=Homo sapiens OX=9606 GN=DAZAP1 PE=1 SV=2;&gt;tr|K7EQ55|K7EQ55_HUMAN DAZ-associated protein 1 OS=Homo sapiens OX=9606 GN=DAZAP1 PE=1 SV=2;&gt;tr|K7EK33|K7EK33_HUMAN DAZ-associated protein 1 OS=Homo sa</t>
  </si>
  <si>
    <t>K7EQ02</t>
  </si>
  <si>
    <t>DAZAP1</t>
  </si>
  <si>
    <t>sp|P27105|STOM_HUMAN;tr|F8VSL7|F8VSL7_HUMAN</t>
  </si>
  <si>
    <t>sp|P27105|STOM_HUMAN</t>
  </si>
  <si>
    <t>&gt;sp|P27105|STOM_HUMAN Erythrocyte band 7 integral membrane protein OS=Homo sapiens OX=9606 GN=STOM PE=1 SV=3</t>
  </si>
  <si>
    <t>P27105</t>
  </si>
  <si>
    <t>STOM</t>
  </si>
  <si>
    <t>sp|Q04917|1433F_HUMAN;tr|A2IDB2|A2IDB2_HUMAN;tr|F8WEB6|F8WEB6_HUMAN;tr|A2IDB1|A2IDB1_HUMAN</t>
  </si>
  <si>
    <t>sp|Q04917|1433F_HUMAN;tr|A2IDB2|A2IDB2_HUMAN</t>
  </si>
  <si>
    <t>&gt;sp|Q04917|1433F_HUMAN 14-3-3 protein eta OS=Homo sapiens OX=9606 GN=YWHAH PE=1 SV=4;&gt;tr|A2IDB2|A2IDB2_HUMAN 14-3-3 protein eta (Fragment) OS=Homo sapiens OX=9606 GN=YWHAH PE=1 SV=1</t>
  </si>
  <si>
    <t>Q04917</t>
  </si>
  <si>
    <t>YWHAH</t>
  </si>
  <si>
    <t>sp|P38606|VATA_HUMAN;tr|C9JVW8|C9JVW8_HUMAN;tr|C9JA17|C9JA17_HUMAN</t>
  </si>
  <si>
    <t>sp|P38606|VATA_HUMAN;tr|C9JVW8|C9JVW8_HUMAN</t>
  </si>
  <si>
    <t>&gt;sp|P38606|VATA_HUMAN V-type proton ATPase catalytic subunit A OS=Homo sapiens OX=9606 GN=ATP6V1A PE=1 SV=2;&gt;tr|C9JVW8|C9JVW8_HUMAN V-type proton ATPase catalytic subunit A (Fragment) OS=Homo sapiens OX=9606 GN=ATP6V1A PE=1 SV=1</t>
  </si>
  <si>
    <t>P38606</t>
  </si>
  <si>
    <t>ATP6V1A</t>
  </si>
  <si>
    <t>tr|R4GMT0|R4GMT0_HUMAN;sp|P61163|ACTZ_HUMAN;tr|A0A1B0GVS3|A0A1B0GVS3_HUMAN</t>
  </si>
  <si>
    <t>tr|R4GMT0|R4GMT0_HUMAN;sp|P61163|ACTZ_HUMAN</t>
  </si>
  <si>
    <t>&gt;tr|R4GMT0|R4GMT0_HUMAN Alpha-centractin OS=Homo sapiens OX=9606 GN=ACTR1A PE=1 SV=1;&gt;sp|P61163|ACTZ_HUMAN Alpha-centractin OS=Homo sapiens OX=9606 GN=ACTR1A PE=1 SV=1</t>
  </si>
  <si>
    <t>R4GMT0</t>
  </si>
  <si>
    <t>ACTR1A</t>
  </si>
  <si>
    <t>sp|P49321|NASP_HUMAN;tr|E9PPQ8|E9PPQ8_HUMAN;tr|H0YDS9|H0YDS9_HUMAN;tr|E9PI86|E9PI86_HUMAN;tr|E9PRH9|E9PRH9_HUMAN;tr|H0YF33|H0YF33_HUMAN;tr|E9PPR5|E9PPR5_HUMAN;tr|Q5T624|Q5T624_HUMAN</t>
  </si>
  <si>
    <t>sp|P49321|NASP_HUMAN</t>
  </si>
  <si>
    <t>&gt;sp|P49321|NASP_HUMAN Nuclear autoantigenic sperm protein OS=Homo sapiens OX=9606 GN=NASP PE=1 SV=2</t>
  </si>
  <si>
    <t>P49321</t>
  </si>
  <si>
    <t>NASP</t>
  </si>
  <si>
    <t>tr|A0A087WXM6|A0A087WXM6_HUMAN;tr|J3QQT2|J3QQT2_HUMAN;tr|J3KRX5|J3KRX5_HUMAN;sp|P18621|RL17_HUMAN;tr|A0A0A6YYL6|A0A0A6YYL6_HUMAN;tr|J3KRB3|J3KRB3_HUMAN;tr|A0A087WWH0|A0A087WWH0_HUMAN;tr|J3QS96|J3QS96_HUMAN;tr|J3QLC8|J3QLC8_HUMAN;tr|A0A0A0MRF8|A0A0A0MRF8_HUMAN;tr|A0A087WY81|A0A087WY81_HUMAN;tr|J3KSJ0|J3KSJ0_HUMAN</t>
  </si>
  <si>
    <t>tr|A0A087WXM6|A0A087WXM6_HUMAN;tr|J3QQT2|J3QQT2_HUMAN;tr|J3KRX5|J3KRX5_HUMAN;sp|P18621|RL17_HUMAN;tr|A0A0A6YYL6|A0A0A6YYL6_HUMAN;tr|J3KRB3|J3KRB3_HUMAN;tr|A0A087WWH0|A0A087WWH0_HUMAN;tr|J3QS96|J3QS96_HUMAN;tr|J3QLC8|J3QLC8_HUMAN;tr|A0A0A0MRF8|A0A0A0MRF8_HUMAN;tr|A0A087WY81|A0A087WY81_HUMAN</t>
  </si>
  <si>
    <t>&gt;tr|A0A087WXM6|A0A087WXM6_HUMAN 60S ribosomal protein L17 (Fragment) OS=Homo sapiens OX=9606 GN=RPL17 PE=1 SV=1;&gt;tr|J3QQT2|J3QQT2_HUMAN 60S ribosomal protein L17 (Fragment) OS=Homo sapiens OX=9606 GN=RPL17 PE=1 SV=1;&gt;tr|J3KRX5|J3KRX5_HUMAN 60S ribosomal pr</t>
  </si>
  <si>
    <t>A0A087WXM6</t>
  </si>
  <si>
    <t>RPL17</t>
  </si>
  <si>
    <t>tr|M0R389|M0R389_HUMAN;sp|Q15102|PA1B3_HUMAN;tr|M0QXS6|M0QXS6_HUMAN;tr|M0R323|M0R323_HUMAN;tr|M0QZT2|M0QZT2_HUMAN;tr|M0R1K3|M0R1K3_HUMAN</t>
  </si>
  <si>
    <t>&gt;tr|M0R389|M0R389_HUMAN Platelet-activating factor acetylhydrolase IB subunit gamma (Fragment) OS=Homo sapiens OX=9606 GN=PAFAH1B3 PE=1 SV=8;&gt;sp|Q15102|PA1B3_HUMAN Platelet-activating factor acetylhydrolase IB subunit gamma OS=Homo sapiens OX=9606 GN=PAFAH</t>
  </si>
  <si>
    <t>M0R389</t>
  </si>
  <si>
    <t>PAFAH1B3</t>
  </si>
  <si>
    <t>sp|Q12906|ILF3_HUMAN;tr|K7EQR9|K7EQR9_HUMAN;tr|K7EKJ9|K7EKJ9_HUMAN</t>
  </si>
  <si>
    <t>sp|Q12906|ILF3_HUMAN</t>
  </si>
  <si>
    <t>&gt;sp|Q12906|ILF3_HUMAN Interleukin enhancer-binding factor 3 OS=Homo sapiens OX=9606 GN=ILF3 PE=1 SV=3</t>
  </si>
  <si>
    <t>Q12906</t>
  </si>
  <si>
    <t>ILF3</t>
  </si>
  <si>
    <t>tr|H3BQZ7|H3BQZ7_HUMAN;sp|Q1KMD3|HNRL2_HUMAN</t>
  </si>
  <si>
    <t>&gt;tr|H3BQZ7|H3BQZ7_HUMAN HCG2044799 OS=Homo sapiens OX=9606 GN=HNRNPUL2-BSCL2 PE=4 SV=1;&gt;sp|Q1KMD3|HNRL2_HUMAN Heterogeneous nuclear ribonucleoprotein U-like protein 2 OS=Homo sapiens OX=9606 GN=HNRNPUL2 PE=1 SV=1</t>
  </si>
  <si>
    <t>H3BQZ7</t>
  </si>
  <si>
    <t>HNRNPUL2-BSCL2</t>
  </si>
  <si>
    <t>sp|P25685|DNJB1_HUMAN;tr|M0R080|M0R080_HUMAN;tr|M0R128|M0R128_HUMAN;tr|A0A1B0GX60|A0A1B0GX60_HUMAN;tr|M0R1D6|M0R1D6_HUMAN;tr|M0QZD0|M0QZD0_HUMAN;tr|M0QYT3|M0QYT3_HUMAN;tr|M0QXK0|M0QXK0_HUMAN</t>
  </si>
  <si>
    <t>sp|P25685|DNJB1_HUMAN;tr|M0R080|M0R080_HUMAN</t>
  </si>
  <si>
    <t>&gt;sp|P25685|DNJB1_HUMAN DnaJ homolog subfamily B member 1 OS=Homo sapiens OX=9606 GN=DNAJB1 PE=1 SV=4;&gt;tr|M0R080|M0R080_HUMAN DnaJ homolog subfamily B member 1 (Fragment) OS=Homo sapiens OX=9606 GN=DNAJB1 PE=1 SV=1</t>
  </si>
  <si>
    <t>P25685</t>
  </si>
  <si>
    <t>DNAJB1</t>
  </si>
  <si>
    <t>tr|A0A0G2JQ62|A0A0G2JQ62_HUMAN;sp|Q8NF37|PCAT1_HUMAN;tr|A0A0G2JRI7|A0A0G2JRI7_HUMAN</t>
  </si>
  <si>
    <t>tr|A0A0G2JQ62|A0A0G2JQ62_HUMAN;sp|Q8NF37|PCAT1_HUMAN</t>
  </si>
  <si>
    <t>&gt;tr|A0A0G2JQ62|A0A0G2JQ62_HUMAN Lysophosphatidylcholine acyltransferase 1 (Fragment) OS=Homo sapiens OX=9606 GN=LPCAT1 PE=1 SV=1;&gt;sp|Q8NF37|PCAT1_HUMAN Lysophosphatidylcholine acyltransferase 1 OS=Homo sapiens OX=9606 GN=LPCAT1 PE=1 SV=2</t>
  </si>
  <si>
    <t>A0A0G2JQ62</t>
  </si>
  <si>
    <t>LPCAT1</t>
  </si>
  <si>
    <t>tr|B7ZB02|B7ZB02_HUMAN;tr|B1ALA9|B1ALA9_HUMAN;sp|P60891|PRPS1_HUMAN;sp|P11908|PRPS2_HUMAN;tr|H7C540|H7C540_HUMAN;tr|A0A2R8Y7H4|A0A2R8Y7H4_HUMAN;tr|A0A0B4J207|A0A0B4J207_HUMAN;sp|P21108|PRPS3_HUMAN</t>
  </si>
  <si>
    <t>tr|B7ZB02|B7ZB02_HUMAN;tr|B1ALA9|B1ALA9_HUMAN;sp|P60891|PRPS1_HUMAN;sp|P11908|PRPS2_HUMAN;tr|H7C540|H7C540_HUMAN;tr|A0A2R8Y7H4|A0A2R8Y7H4_HUMAN</t>
  </si>
  <si>
    <t>&gt;tr|B7ZB02|B7ZB02_HUMAN Ribose-phosphate pyrophosphokinase 1 OS=Homo sapiens OX=9606 GN=PRPS1 PE=1 SV=1;&gt;tr|B1ALA9|B1ALA9_HUMAN Ribose-phosphate pyrophosphokinase 1 OS=Homo sapiens OX=9606 GN=PRPS1 PE=1 SV=2;&gt;sp|P60891|PRPS1_HUMAN Ribose-phosphate pyrophos</t>
  </si>
  <si>
    <t>B7ZB02</t>
  </si>
  <si>
    <t>PRPS1</t>
  </si>
  <si>
    <t>tr|K7EQA1|K7EQA1_HUMAN;sp|O14737|PDCD5_HUMAN;tr|K7ESJ4|K7ESJ4_HUMAN</t>
  </si>
  <si>
    <t>&gt;tr|K7EQA1|K7EQA1_HUMAN Programmed cell death protein 5 OS=Homo sapiens OX=9606 GN=PDCD5 PE=1 SV=1;&gt;sp|O14737|PDCD5_HUMAN Programmed cell death protein 5 OS=Homo sapiens OX=9606 GN=PDCD5 PE=1 SV=3;&gt;tr|K7ESJ4|K7ESJ4_HUMAN Programmed cell death protein 5 OS=</t>
  </si>
  <si>
    <t>K7EQA1</t>
  </si>
  <si>
    <t>PDCD5</t>
  </si>
  <si>
    <t>sp|Q9BRA2|TXD17_HUMAN;tr|I3L0K2|I3L0K2_HUMAN;tr|I3L3M7|I3L3M7_HUMAN;tr|I3L2R6|I3L2R6_HUMAN</t>
  </si>
  <si>
    <t>sp|Q9BRA2|TXD17_HUMAN;tr|I3L0K2|I3L0K2_HUMAN;tr|I3L3M7|I3L3M7_HUMAN</t>
  </si>
  <si>
    <t>&gt;sp|Q9BRA2|TXD17_HUMAN Thioredoxin domain-containing protein 17 OS=Homo sapiens OX=9606 GN=TXNDC17 PE=1 SV=1;&gt;tr|I3L0K2|I3L0K2_HUMAN Thioredoxin domain-containing protein 17 OS=Homo sapiens OX=9606 GN=TXNDC17 PE=1 SV=1;&gt;tr|I3L3M7|I3L3M7_HUMAN Thioredoxin d</t>
  </si>
  <si>
    <t>Q9BRA2</t>
  </si>
  <si>
    <t>TXNDC17</t>
  </si>
  <si>
    <t>sp|Q12765|SCRN1_HUMAN;tr|B8ZZP4|B8ZZP4_HUMAN;tr|C9J7U9|C9J7U9_HUMAN;tr|C9K052|C9K052_HUMAN</t>
  </si>
  <si>
    <t>&gt;sp|Q12765|SCRN1_HUMAN Secernin-1 OS=Homo sapiens OX=9606 GN=SCRN1 PE=1 SV=2;&gt;tr|B8ZZP4|B8ZZP4_HUMAN Secernin-1 OS=Homo sapiens OX=9606 GN=SCRN1 PE=1 SV=1;&gt;tr|C9J7U9|C9J7U9_HUMAN Secernin-1 (Fragment) OS=Homo sapiens OX=9606 GN=SCRN1 PE=1 SV=1;&gt;tr|C9K052|C</t>
  </si>
  <si>
    <t>Q12765</t>
  </si>
  <si>
    <t>SCRN1</t>
  </si>
  <si>
    <t>tr|A0A087X0W7|A0A087X0W7_HUMAN;tr|A0A087WT95|A0A087WT95_HUMAN;sp|P49753|ACOT2_HUMAN;tr|G3V4F2|G3V4F2_HUMAN;tr|A0A2R8Y7H3|A0A2R8Y7H3_HUMAN</t>
  </si>
  <si>
    <t>tr|A0A087X0W7|A0A087X0W7_HUMAN;tr|A0A087WT95|A0A087WT95_HUMAN;sp|P49753|ACOT2_HUMAN;tr|G3V4F2|G3V4F2_HUMAN</t>
  </si>
  <si>
    <t>&gt;tr|A0A087X0W7|A0A087X0W7_HUMAN Acyl-coenzyme A thioesterase 2, mitochondrial OS=Homo sapiens OX=9606 GN=ACOT2 PE=1 SV=1;&gt;tr|A0A087WT95|A0A087WT95_HUMAN Acyl-coenzyme A thioesterase 2, mitochondrial OS=Homo sapiens OX=9606 GN=ACOT2 PE=1 SV=1;&gt;sp|P49753|ACO</t>
  </si>
  <si>
    <t>A0A087X0W7</t>
  </si>
  <si>
    <t>ACOT2</t>
  </si>
  <si>
    <t>tr|E9PL57|E9PL57_HUMAN;tr|F8VSA6|F8VSA6_HUMAN;tr|E9PS38|E9PS38_HUMAN;sp|Q15843|NEDD8_HUMAN;tr|S4R3E9|S4R3E9_HUMAN;sp|Q86V88|MGDP1_HUMAN</t>
  </si>
  <si>
    <t>&gt;tr|E9PL57|E9PL57_HUMAN NEDD8 (Fragment) OS=Homo sapiens OX=9606 GN=NEDD8-MDP1 PE=3 SV=1;&gt;tr|F8VSA6|F8VSA6_HUMAN NEDD8 OS=Homo sapiens OX=9606 GN=NEDD8 PE=3 SV=1;&gt;tr|E9PS38|E9PS38_HUMAN NEDD8 OS=Homo sapiens OX=9606 GN=NEDD8-MDP1 PE=3 SV=2;&gt;sp|Q15843|NEDD8</t>
  </si>
  <si>
    <t>E9PL57</t>
  </si>
  <si>
    <t>NEDD8-MDP1</t>
  </si>
  <si>
    <t>tr|C9JUG7|C9JUG7_HUMAN;tr|F8W9N7|F8W9N7_HUMAN;tr|A0A0D9SET8|A0A0D9SET8_HUMAN;sp|P47755|CAZA2_HUMAN</t>
  </si>
  <si>
    <t>&gt;tr|C9JUG7|C9JUG7_HUMAN F-actin-capping protein subunit alpha OS=Homo sapiens OX=9606 GN=CAPZA2 PE=1 SV=1;&gt;tr|F8W9N7|F8W9N7_HUMAN F-actin-capping protein subunit alpha OS=Homo sapiens OX=9606 GN=CAPZA2 PE=1 SV=1;&gt;tr|A0A0D9SET8|A0A0D9SET8_HUMAN F-actin-capp</t>
  </si>
  <si>
    <t>C9JUG7</t>
  </si>
  <si>
    <t>CAPZA2</t>
  </si>
  <si>
    <t>sp|O95865|DDAH2_HUMAN;tr|A0A140T971|A0A140T971_HUMAN;tr|Q5SSV3|Q5SSV3_HUMAN;tr|Q5SRR8|Q5SRR8_HUMAN</t>
  </si>
  <si>
    <t>&gt;sp|O95865|DDAH2_HUMAN N(G),N(G)-dimethylarginine dimethylaminohydrolase 2 OS=Homo sapiens OX=9606 GN=DDAH2 PE=1 SV=1;&gt;tr|A0A140T971|A0A140T971_HUMAN Dimethylargininase (Fragment) OS=Homo sapiens OX=9606 GN=DDAH2 PE=1 SV=1;&gt;tr|Q5SSV3|Q5SSV3_HUMAN Dimethyla</t>
  </si>
  <si>
    <t>O95865</t>
  </si>
  <si>
    <t>DDAH2</t>
  </si>
  <si>
    <t>tr|F5GX39|F5GX39_HUMAN;sp|Q15363|TMED2_HUMAN;tr|E7EQ72|E7EQ72_HUMAN</t>
  </si>
  <si>
    <t>&gt;tr|F5GX39|F5GX39_HUMAN Transmembrane emp24 domain-containing protein 2 OS=Homo sapiens OX=9606 GN=TMED2 PE=1 SV=1;&gt;sp|Q15363|TMED2_HUMAN Transmembrane emp24 domain-containing protein 2 OS=Homo sapiens OX=9606 GN=TMED2 PE=1 SV=1;&gt;tr|E7EQ72|E7EQ72_HUMAN Tra</t>
  </si>
  <si>
    <t>F5GX39</t>
  </si>
  <si>
    <t>TMED2</t>
  </si>
  <si>
    <t>sp|Q9UBE0|SAE1_HUMAN;tr|M0QZS6|M0QZS6_HUMAN;tr|M0QYM8|M0QYM8_HUMAN;tr|M0R054|M0R054_HUMAN;tr|M0QX65|M0QX65_HUMAN;tr|A0A590UK93|A0A590UK93_HUMAN;tr|A0A590UKC5|A0A590UKC5_HUMAN;tr|B3KNJ4|B3KNJ4_HUMAN;tr|M0R286|M0R286_HUMAN;tr|A0A590UKA0|A0A590UKA0_HUMAN</t>
  </si>
  <si>
    <t>sp|Q9UBE0|SAE1_HUMAN;tr|M0QZS6|M0QZS6_HUMAN</t>
  </si>
  <si>
    <t>&gt;sp|Q9UBE0|SAE1_HUMAN SUMO-activating enzyme subunit 1 OS=Homo sapiens OX=9606 GN=SAE1 PE=1 SV=1;&gt;tr|M0QZS6|M0QZS6_HUMAN SUMO-activating enzyme subunit 1 OS=Homo sapiens OX=9606 GN=SAE1 PE=1 SV=1</t>
  </si>
  <si>
    <t>Q9UBE0</t>
  </si>
  <si>
    <t>SAE1</t>
  </si>
  <si>
    <t>sp|Q9P035|HACD3_HUMAN;tr|H3BMZ1|H3BMZ1_HUMAN;tr|H3BRL8|H3BRL8_HUMAN;tr|H3BPZ1|H3BPZ1_HUMAN;tr|H3BS72|H3BS72_HUMAN</t>
  </si>
  <si>
    <t>&gt;sp|Q9P035|HACD3_HUMAN Very-long-chain (3R)-3-hydroxyacyl-CoA dehydratase 3 OS=Homo sapiens OX=9606 GN=HACD3 PE=1 SV=2;&gt;tr|H3BMZ1|H3BMZ1_HUMAN Very-long-chain (3R)-3-hydroxyacyl-CoA dehydratase (Fragment) OS=Homo sapiens OX=9606 GN=HACD3 PE=1 SV=1;&gt;tr|H3BR</t>
  </si>
  <si>
    <t>Q9P035</t>
  </si>
  <si>
    <t>HACD3</t>
  </si>
  <si>
    <t>sp|Q9BRX8|PXL2A_HUMAN</t>
  </si>
  <si>
    <t>&gt;sp|Q9BRX8|PXL2A_HUMAN Peroxiredoxin-like 2A OS=Homo sapiens OX=9606 GN=PRXL2A PE=1 SV=3</t>
  </si>
  <si>
    <t>Q9BRX8</t>
  </si>
  <si>
    <t>PRXL2A</t>
  </si>
  <si>
    <t>sp|Q96DG6|CMBL_HUMAN</t>
  </si>
  <si>
    <t>&gt;sp|Q96DG6|CMBL_HUMAN Carboxymethylenebutenolidase homolog OS=Homo sapiens OX=9606 GN=CMBL PE=1 SV=1</t>
  </si>
  <si>
    <t>Q96DG6</t>
  </si>
  <si>
    <t>CMBL</t>
  </si>
  <si>
    <t>tr|F8VPD4|F8VPD4_HUMAN;sp|P27708|PYR1_HUMAN;tr|H7C3Z5|H7C3Z5_HUMAN</t>
  </si>
  <si>
    <t>tr|F8VPD4|F8VPD4_HUMAN;sp|P27708|PYR1_HUMAN</t>
  </si>
  <si>
    <t>&gt;tr|F8VPD4|F8VPD4_HUMAN Aspartate carbamoyltransferase OS=Homo sapiens OX=9606 GN=CAD PE=1 SV=1;&gt;sp|P27708|PYR1_HUMAN CAD protein OS=Homo sapiens OX=9606 GN=CAD PE=1 SV=3</t>
  </si>
  <si>
    <t>F8VPD4</t>
  </si>
  <si>
    <t>CAD</t>
  </si>
  <si>
    <t>tr|K7EKE6|K7EKE6_HUMAN;sp|P36776|LONM_HUMAN;tr|K7EJE8|K7EJE8_HUMAN;tr|K7ERR6|K7ERR6_HUMAN;tr|K7ER27|K7ER27_HUMAN</t>
  </si>
  <si>
    <t>tr|K7EKE6|K7EKE6_HUMAN;sp|P36776|LONM_HUMAN;tr|K7EJE8|K7EJE8_HUMAN</t>
  </si>
  <si>
    <t>&gt;tr|K7EKE6|K7EKE6_HUMAN Lon protease homolog, mitochondrial OS=Homo sapiens OX=9606 GN=LONP1 PE=1 SV=1;&gt;sp|P36776|LONM_HUMAN Lon protease homolog, mitochondrial OS=Homo sapiens OX=9606 GN=LONP1 PE=1 SV=2;&gt;tr|K7EJE8|K7EJE8_HUMAN Lon protease homolog, mitoch</t>
  </si>
  <si>
    <t>K7EKE6</t>
  </si>
  <si>
    <t>LONP1</t>
  </si>
  <si>
    <t>tr|A0A0C4DGA2|A0A0C4DGA2_HUMAN;sp|O75521|ECI2_HUMAN;tr|F8WAW4|F8WAW4_HUMAN;tr|F1LLU7|F1LLU7_HUMAN;tr|C9JB63|C9JB63_HUMAN</t>
  </si>
  <si>
    <t>&gt;tr|A0A0C4DGA2|A0A0C4DGA2_HUMAN Enoyl-CoA delta isomerase 2, mitochondrial OS=Homo sapiens OX=9606 GN=ECI2 PE=1 SV=1;&gt;sp|O75521|ECI2_HUMAN Enoyl-CoA delta isomerase 2 OS=Homo sapiens OX=9606 GN=ECI2 PE=1 SV=4;&gt;tr|F8WAW4|F8WAW4_HUMAN Enoyl-CoA delta isomera</t>
  </si>
  <si>
    <t>A0A0C4DGA2</t>
  </si>
  <si>
    <t>ECI2</t>
  </si>
  <si>
    <t>tr|J3QLE5|J3QLE5_HUMAN;sp|P63162|RSMN_HUMAN;sp|P14678|RSMB_HUMAN;tr|J3KRY3|J3KRY3_HUMAN;tr|S4R3P3|S4R3P3_HUMAN</t>
  </si>
  <si>
    <t>tr|J3QLE5|J3QLE5_HUMAN;sp|P63162|RSMN_HUMAN;sp|P14678|RSMB_HUMAN</t>
  </si>
  <si>
    <t>&gt;tr|J3QLE5|J3QLE5_HUMAN Small nuclear ribonucleoprotein-associated protein N (Fragment) OS=Homo sapiens OX=9606 GN=SNRPN PE=1 SV=1;&gt;sp|P63162|RSMN_HUMAN Small nuclear ribonucleoprotein-associated protein N OS=Homo sapiens OX=9606 GN=SNRPN PE=1 SV=1;&gt;sp|P14</t>
  </si>
  <si>
    <t>J3QLE5</t>
  </si>
  <si>
    <t>SNRPN</t>
  </si>
  <si>
    <t>sp|P62805|H4_HUMAN</t>
  </si>
  <si>
    <t>&gt;sp|P62805|H4_HUMAN Histone H4 OS=Homo sapiens OX=9606 GN=H4C1 PE=1 SV=2</t>
  </si>
  <si>
    <t>P62805</t>
  </si>
  <si>
    <t>H4C1</t>
  </si>
  <si>
    <t>sp|P61160|ARP2_HUMAN;tr|F5H6T1|F5H6T1_HUMAN</t>
  </si>
  <si>
    <t>&gt;sp|P61160|ARP2_HUMAN Actin-related protein 2 OS=Homo sapiens OX=9606 GN=ACTR2 PE=1 SV=1;&gt;tr|F5H6T1|F5H6T1_HUMAN Actin-related protein 2 OS=Homo sapiens OX=9606 GN=ACTR2 PE=1 SV=2</t>
  </si>
  <si>
    <t>P61160</t>
  </si>
  <si>
    <t>ACTR2</t>
  </si>
  <si>
    <t>tr|H0Y2Y8|H0Y2Y8_HUMAN;sp|Q15942|ZYX_HUMAN;tr|H7C3D3|H7C3D3_HUMAN;tr|C9JJK5|C9JJK5_HUMAN</t>
  </si>
  <si>
    <t>tr|H0Y2Y8|H0Y2Y8_HUMAN;sp|Q15942|ZYX_HUMAN;tr|H7C3D3|H7C3D3_HUMAN</t>
  </si>
  <si>
    <t>&gt;tr|H0Y2Y8|H0Y2Y8_HUMAN Zyxin (Fragment) OS=Homo sapiens OX=9606 GN=ZYX PE=1 SV=1;&gt;sp|Q15942|ZYX_HUMAN Zyxin OS=Homo sapiens OX=9606 GN=ZYX PE=1 SV=1;&gt;tr|H7C3D3|H7C3D3_HUMAN Zyxin (Fragment) OS=Homo sapiens OX=9606 GN=ZYX PE=1 SV=1</t>
  </si>
  <si>
    <t>H0Y2Y8</t>
  </si>
  <si>
    <t>ZYX</t>
  </si>
  <si>
    <t>sp|O75396|SC22B_HUMAN;tr|A0A087X1A9|A0A087X1A9_HUMAN</t>
  </si>
  <si>
    <t>&gt;sp|O75396|SC22B_HUMAN Vesicle-trafficking protein SEC22b OS=Homo sapiens OX=9606 GN=SEC22B PE=1 SV=4;&gt;tr|A0A087X1A9|A0A087X1A9_HUMAN Vesicle-trafficking protein SEC22b (Fragment) OS=Homo sapiens OX=9606 GN=SEC22B PE=1 SV=1</t>
  </si>
  <si>
    <t>O75396</t>
  </si>
  <si>
    <t>SEC22B</t>
  </si>
  <si>
    <t>sp|Q7Z406|MYH14_HUMAN;tr|M0QY43|M0QY43_HUMAN;tr|A1L2Z2|A1L2Z2_HUMAN</t>
  </si>
  <si>
    <t>sp|Q7Z406|MYH14_HUMAN;tr|M0QY43|M0QY43_HUMAN</t>
  </si>
  <si>
    <t>&gt;sp|Q7Z406|MYH14_HUMAN Myosin-14 OS=Homo sapiens OX=9606 GN=MYH14 PE=1 SV=2;&gt;tr|M0QY43|M0QY43_HUMAN Myosin-14 (Fragment) OS=Homo sapiens OX=9606 GN=MYH14 PE=1 SV=8</t>
  </si>
  <si>
    <t>Q7Z406</t>
  </si>
  <si>
    <t>MYH14</t>
  </si>
  <si>
    <t>sp|O00629|IMA3_HUMAN;tr|H7C4F6|H7C4F6_HUMAN</t>
  </si>
  <si>
    <t>&gt;sp|O00629|IMA3_HUMAN Importin subunit alpha-3 OS=Homo sapiens OX=9606 GN=KPNA4 PE=1 SV=1;&gt;tr|H7C4F6|H7C4F6_HUMAN Importin subunit alpha-3 (Fragment) OS=Homo sapiens OX=9606 GN=KPNA4 PE=1 SV=1</t>
  </si>
  <si>
    <t>O00629</t>
  </si>
  <si>
    <t>KPNA4</t>
  </si>
  <si>
    <t>sp|P62633|CNBP_HUMAN</t>
  </si>
  <si>
    <t>&gt;sp|P62633|CNBP_HUMAN Cellular nucleic acid-binding protein OS=Homo sapiens OX=9606 GN=CNBP PE=1 SV=1</t>
  </si>
  <si>
    <t>P62633</t>
  </si>
  <si>
    <t>CNBP</t>
  </si>
  <si>
    <t>tr|G3V2V8|G3V2V8_HUMAN;tr|J3KMY5|J3KMY5_HUMAN;sp|P61916|NPC2_HUMAN;tr|H0YIZ1|H0YIZ1_HUMAN;tr|G3V3E8|G3V3E8_HUMAN;tr|E7EMS2|E7EMS2_HUMAN;tr|G3V3D1|G3V3D1_HUMAN</t>
  </si>
  <si>
    <t>&gt;tr|G3V2V8|G3V2V8_HUMAN Epididymal secretory protein E1 (Fragment) OS=Homo sapiens OX=9606 GN=NPC2 PE=1 SV=1;&gt;tr|J3KMY5|J3KMY5_HUMAN Epididymal secretory protein E1 OS=Homo sapiens OX=9606 GN=NPC2 PE=1 SV=1;&gt;sp|P61916|NPC2_HUMAN NPC intracellular cholester</t>
  </si>
  <si>
    <t>G3V2V8</t>
  </si>
  <si>
    <t>NPC2</t>
  </si>
  <si>
    <t>tr|H0YLP6|H0YLP6_HUMAN;tr|H0YMF4|H0YMF4_HUMAN;sp|P46779|RL28_HUMAN;tr|H0YKD8|H0YKD8_HUMAN</t>
  </si>
  <si>
    <t>&gt;tr|H0YLP6|H0YLP6_HUMAN 60S ribosomal protein L28 OS=Homo sapiens OX=9606 GN=RPL28 PE=1 SV=1;&gt;tr|H0YMF4|H0YMF4_HUMAN 60S ribosomal protein L28 OS=Homo sapiens OX=9606 GN=RPL28 PE=1 SV=1;&gt;sp|P46779|RL28_HUMAN 60S ribosomal protein L28 OS=Homo sapiens OX=960</t>
  </si>
  <si>
    <t>H0YLP6</t>
  </si>
  <si>
    <t>RPL28</t>
  </si>
  <si>
    <t>tr|A6PVX1|A6PVX1_HUMAN;tr|H0Y532|H0Y532_HUMAN;sp|Q13228|SBP1_HUMAN</t>
  </si>
  <si>
    <t>&gt;tr|A6PVX1|A6PVX1_HUMAN Methanethiol oxidase (Fragment) OS=Homo sapiens OX=9606 GN=SELENBP1 PE=1 SV=1;&gt;tr|H0Y532|H0Y532_HUMAN Methanethiol oxidase (Fragment) OS=Homo sapiens OX=9606 GN=SELENBP1 PE=1 SV=8;&gt;sp|Q13228|SBP1_HUMAN Methanethiol oxidase OS=Homo s</t>
  </si>
  <si>
    <t>A6PVX1</t>
  </si>
  <si>
    <t>SELENBP1</t>
  </si>
  <si>
    <t>sp|P24593|IBP5_HUMAN;tr|C9JXX4|C9JXX4_HUMAN</t>
  </si>
  <si>
    <t>&gt;sp|P24593|IBP5_HUMAN Insulin-like growth factor-binding protein 5 OS=Homo sapiens OX=9606 GN=IGFBP5 PE=1 SV=1;&gt;tr|C9JXX4|C9JXX4_HUMAN Insulin-like growth factor-binding protein 5 (Fragment) OS=Homo sapiens OX=9606 GN=IGFBP5 PE=1 SV=1</t>
  </si>
  <si>
    <t>P24593</t>
  </si>
  <si>
    <t>IGFBP5</t>
  </si>
  <si>
    <t>sp|P62266|RS23_HUMAN;tr|D6RD47|D6RD47_HUMAN</t>
  </si>
  <si>
    <t>&gt;sp|P62266|RS23_HUMAN 40S ribosomal protein S23 OS=Homo sapiens OX=9606 GN=RPS23 PE=1 SV=3;&gt;tr|D6RD47|D6RD47_HUMAN 40S ribosomal protein S23 OS=Homo sapiens OX=9606 GN=RPS23 PE=1 SV=1</t>
  </si>
  <si>
    <t>P62266</t>
  </si>
  <si>
    <t>RPS23</t>
  </si>
  <si>
    <t>sp|Q9Y3F4|STRAP_HUMAN;tr|H0YH33|H0YH33_HUMAN</t>
  </si>
  <si>
    <t>&gt;sp|Q9Y3F4|STRAP_HUMAN Serine-threonine kinase receptor-associated protein OS=Homo sapiens OX=9606 GN=STRAP PE=1 SV=1;&gt;tr|H0YH33|H0YH33_HUMAN Serine-threonine kinase receptor-associated protein (Fragment) OS=Homo sapiens OX=9606 GN=STRAP PE=1 SV=1</t>
  </si>
  <si>
    <t>Q9Y3F4</t>
  </si>
  <si>
    <t>STRAP</t>
  </si>
  <si>
    <t>sp|Q8TEX9|IPO4_HUMAN;tr|H0YN14|H0YN14_HUMAN;tr|H0YN07|H0YN07_HUMAN;tr|H0YMR4|H0YMR4_HUMAN;tr|H0YLV0|H0YLV0_HUMAN;tr|H0YL92|H0YL92_HUMAN</t>
  </si>
  <si>
    <t>sp|Q8TEX9|IPO4_HUMAN;tr|H0YN14|H0YN14_HUMAN</t>
  </si>
  <si>
    <t>&gt;sp|Q8TEX9|IPO4_HUMAN Importin-4 OS=Homo sapiens OX=9606 GN=IPO4 PE=1 SV=2;&gt;tr|H0YN14|H0YN14_HUMAN Importin-4 OS=Homo sapiens OX=9606 GN=IPO4 PE=1 SV=1</t>
  </si>
  <si>
    <t>Q8TEX9</t>
  </si>
  <si>
    <t>IPO4</t>
  </si>
  <si>
    <t>sp|P67936|TPM4_HUMAN;tr|A0A2R8Y5V9|A0A2R8Y5V9_HUMAN;tr|A0A2R8YH90|A0A2R8YH90_HUMAN;tr|A0A2R8YE05|A0A2R8YE05_HUMAN;tr|K7ENT6|K7ENT6_HUMAN;tr|A0A2R8YGX3|A0A2R8YGX3_HUMAN;tr|A0A2R8YHD2|A0A2R8YHD2_HUMAN;tr|K7EPB9|K7EPB9_HUMAN;tr|A0A5F9UN72|A0A5F9UN72_HUMAN;tr|A0A590UJB9|A0A590UJB9_HUMAN;tr|A0A590UK79|A0A590UK79_HUMAN</t>
  </si>
  <si>
    <t>sp|P67936|TPM4_HUMAN;tr|A0A2R8Y5V9|A0A2R8Y5V9_HUMAN;tr|A0A2R8YH90|A0A2R8YH90_HUMAN;tr|A0A2R8YE05|A0A2R8YE05_HUMAN;tr|K7ENT6|K7ENT6_HUMAN;tr|A0A2R8YGX3|A0A2R8YGX3_HUMAN;tr|A0A2R8YHD2|A0A2R8YHD2_HUMAN</t>
  </si>
  <si>
    <t>&gt;sp|P67936|TPM4_HUMAN Tropomyosin alpha-4 chain OS=Homo sapiens OX=9606 GN=TPM4 PE=1 SV=3;&gt;tr|A0A2R8Y5V9|A0A2R8Y5V9_HUMAN Tropomyosin alpha-4 chain OS=Homo sapiens OX=9606 GN=TPM4 PE=1 SV=1;&gt;tr|A0A2R8YH90|A0A2R8YH90_HUMAN Tropomyosin alpha-4 chain (Fragmen</t>
  </si>
  <si>
    <t>P67936</t>
  </si>
  <si>
    <t>TPM4</t>
  </si>
  <si>
    <t>sp|Q9BVK6|TMED9_HUMAN;tr|F8W7F7|F8W7F7_HUMAN</t>
  </si>
  <si>
    <t>sp|Q9BVK6|TMED9_HUMAN</t>
  </si>
  <si>
    <t>&gt;sp|Q9BVK6|TMED9_HUMAN Transmembrane emp24 domain-containing protein 9 OS=Homo sapiens OX=9606 GN=TMED9 PE=1 SV=2</t>
  </si>
  <si>
    <t>Q9BVK6</t>
  </si>
  <si>
    <t>TMED9</t>
  </si>
  <si>
    <t>sp|P62906|RL10A_HUMAN</t>
  </si>
  <si>
    <t>&gt;sp|P62906|RL10A_HUMAN 60S ribosomal protein L10a OS=Homo sapiens OX=9606 GN=RPL10A PE=1 SV=2</t>
  </si>
  <si>
    <t>P62906</t>
  </si>
  <si>
    <t>RPL10A</t>
  </si>
  <si>
    <t>tr|A0A075B730|A0A075B730_HUMAN;sp|P58107|EPIPL_HUMAN</t>
  </si>
  <si>
    <t>&gt;tr|A0A075B730|A0A075B730_HUMAN Epiplakin OS=Homo sapiens OX=9606 GN=EPPK1 PE=1 SV=2;&gt;sp|P58107|EPIPL_HUMAN Epiplakin OS=Homo sapiens OX=9606 GN=EPPK1 PE=1 SV=3</t>
  </si>
  <si>
    <t>A0A075B730</t>
  </si>
  <si>
    <t>EPPK1</t>
  </si>
  <si>
    <t>sp|Q9NRV9|HEBP1_HUMAN;tr|F5GWX2|F5GWX2_HUMAN;tr|A0A3B3IRV5|A0A3B3IRV5_HUMAN;tr|H0YG71|H0YG71_HUMAN</t>
  </si>
  <si>
    <t>sp|Q9NRV9|HEBP1_HUMAN;tr|F5GWX2|F5GWX2_HUMAN;tr|A0A3B3IRV5|A0A3B3IRV5_HUMAN</t>
  </si>
  <si>
    <t>&gt;sp|Q9NRV9|HEBP1_HUMAN Heme-binding protein 1 OS=Homo sapiens OX=9606 GN=HEBP1 PE=1 SV=1;&gt;tr|F5GWX2|F5GWX2_HUMAN Heme-binding protein 1 OS=Homo sapiens OX=9606 GN=HEBP1 PE=1 SV=1;&gt;tr|A0A3B3IRV5|A0A3B3IRV5_HUMAN Heme-binding protein 1 (Fragment) OS=Homo sap</t>
  </si>
  <si>
    <t>Q9NRV9</t>
  </si>
  <si>
    <t>HEBP1</t>
  </si>
  <si>
    <t>tr|E9PGT1|E9PGT1_HUMAN;sp|Q15631|TSN_HUMAN;tr|H7C1D4|H7C1D4_HUMAN</t>
  </si>
  <si>
    <t>&gt;tr|E9PGT1|E9PGT1_HUMAN Component 3 of promoter of RISC OS=Homo sapiens OX=9606 GN=TSN PE=1 SV=1;&gt;sp|Q15631|TSN_HUMAN Translin OS=Homo sapiens OX=9606 GN=TSN PE=1 SV=1;&gt;tr|H7C1D4|H7C1D4_HUMAN Component 3 of promoter of RISC (Fragment) OS=Homo sapiens OX=96</t>
  </si>
  <si>
    <t>E9PGT1</t>
  </si>
  <si>
    <t>TSN</t>
  </si>
  <si>
    <t>tr|H3BLU7|H3BLU7_HUMAN;sp|O43488|ARK72_HUMAN;tr|A0A499FJT0|A0A499FJT0_HUMAN;sp|Q8NHP1|ARK74_HUMAN</t>
  </si>
  <si>
    <t>&gt;tr|H3BLU7|H3BLU7_HUMAN Aflatoxin B1 aldehyde reductase member 2 (Fragment) OS=Homo sapiens OX=9606 GN=AKR7A2 PE=1 SV=1;&gt;sp|O43488|ARK72_HUMAN Aflatoxin B1 aldehyde reductase member 2 OS=Homo sapiens OX=9606 GN=AKR7A2 PE=1 SV=3;&gt;tr|A0A499FJT0|A0A499FJT0_HU</t>
  </si>
  <si>
    <t>H3BLU7</t>
  </si>
  <si>
    <t>AKR7A2</t>
  </si>
  <si>
    <t>tr|A6NGP5|A6NGP5_HUMAN;tr|H3BMV3|H3BMV3_HUMAN;sp|Q9H910|JUPI2_HUMAN;tr|H3BMT0|H3BMT0_HUMAN;tr|H3BTV5|H3BTV5_HUMAN;tr|H3BU16|H3BU16_HUMAN;tr|H3BMM8|H3BMM8_HUMAN;tr|B4E1P3|B4E1P3_HUMAN</t>
  </si>
  <si>
    <t xml:space="preserve">&gt;tr|A6NGP5|A6NGP5_HUMAN Jupiter microtubule-associated homolog 2 OS=Homo sapiens OX=9606 GN=JPT2 PE=1 SV=2;&gt;tr|H3BMV3|H3BMV3_HUMAN Jupiter microtubule-associated homolog 2 (Fragment) OS=Homo sapiens OX=9606 GN=JPT2 PE=1 SV=1;&gt;sp|Q9H910|JUPI2_HUMAN Jupiter </t>
  </si>
  <si>
    <t>A6NGP5</t>
  </si>
  <si>
    <t>JPT2</t>
  </si>
  <si>
    <t>sp|P08559|ODPA_HUMAN;tr|Q5JPU3|Q5JPU3_HUMAN;tr|Q5JPU0|Q5JPU0_HUMAN;tr|Q5JPT9|Q5JPT9_HUMAN;sp|P29803|ODPAT_HUMAN</t>
  </si>
  <si>
    <t>sp|P08559|ODPA_HUMAN</t>
  </si>
  <si>
    <t>&gt;sp|P08559|ODPA_HUMAN Pyruvate dehydrogenase E1 component subunit alpha, somatic form, mitochondrial OS=Homo sapiens OX=9606 GN=PDHA1 PE=1 SV=3</t>
  </si>
  <si>
    <t>P08559</t>
  </si>
  <si>
    <t>PDHA1</t>
  </si>
  <si>
    <t>sp|Q15293|RCN1_HUMAN;tr|E9PP27|E9PP27_HUMAN</t>
  </si>
  <si>
    <t>&gt;sp|Q15293|RCN1_HUMAN Reticulocalbin-1 OS=Homo sapiens OX=9606 GN=RCN1 PE=1 SV=1;&gt;tr|E9PP27|E9PP27_HUMAN Uncharacterized protein (Fragment) OS=Homo sapiens OX=9606 PE=1 SV=1</t>
  </si>
  <si>
    <t>Q15293</t>
  </si>
  <si>
    <t>RCN1</t>
  </si>
  <si>
    <t>tr|A0A0D9SF54|A0A0D9SF54_HUMAN;sp|Q13813|SPTN1_HUMAN;tr|A0A0D9SGF6|A0A0D9SGF6_HUMAN</t>
  </si>
  <si>
    <t>&gt;tr|A0A0D9SF54|A0A0D9SF54_HUMAN Spectrin alpha chain, non-erythrocytic 1 OS=Homo sapiens OX=9606 GN=SPTAN1 PE=1 SV=1;&gt;sp|Q13813|SPTN1_HUMAN Spectrin alpha chain, non-erythrocytic 1 OS=Homo sapiens OX=9606 GN=SPTAN1 PE=1 SV=3;&gt;tr|A0A0D9SGF6|A0A0D9SGF6_HUMAN</t>
  </si>
  <si>
    <t>A0A0D9SF54</t>
  </si>
  <si>
    <t>SPTAN1</t>
  </si>
  <si>
    <t>sp|Q9NR30|DDX21_HUMAN;tr|A0A087WVC1|A0A087WVC1_HUMAN;sp|Q9BQ39|DDX50_HUMAN</t>
  </si>
  <si>
    <t>sp|Q9NR30|DDX21_HUMAN</t>
  </si>
  <si>
    <t>&gt;sp|Q9NR30|DDX21_HUMAN Nucleolar RNA helicase 2 OS=Homo sapiens OX=9606 GN=DDX21 PE=1 SV=5</t>
  </si>
  <si>
    <t>Q9NR30</t>
  </si>
  <si>
    <t>DDX21</t>
  </si>
  <si>
    <t>sp|Q6XQN6|PNCB_HUMAN;tr|C9J8U2|C9J8U2_HUMAN;tr|G5E977|G5E977_HUMAN;tr|A0A087WUT5|A0A087WUT5_HUMAN</t>
  </si>
  <si>
    <t>sp|Q6XQN6|PNCB_HUMAN;tr|C9J8U2|C9J8U2_HUMAN;tr|G5E977|G5E977_HUMAN</t>
  </si>
  <si>
    <t>&gt;sp|Q6XQN6|PNCB_HUMAN Nicotinate phosphoribosyltransferase OS=Homo sapiens OX=9606 GN=NAPRT PE=1 SV=2;&gt;tr|C9J8U2|C9J8U2_HUMAN Nicotinate phosphoribosyltransferase OS=Homo sapiens OX=9606 GN=NAPRT PE=1 SV=1;&gt;tr|G5E977|G5E977_HUMAN Nicotinate phosphoribosylt</t>
  </si>
  <si>
    <t>Q6XQN6</t>
  </si>
  <si>
    <t>NAPRT</t>
  </si>
  <si>
    <t>sp|P33176|KINH_HUMAN;tr|A0A0G2JMZ6|A0A0G2JMZ6_HUMAN;tr|J3KNA1|J3KNA1_HUMAN;sp|O60282|KIF5C_HUMAN;sp|Q12840|KIF5A_HUMAN;tr|C9JWB9|C9JWB9_HUMAN</t>
  </si>
  <si>
    <t>sp|P33176|KINH_HUMAN</t>
  </si>
  <si>
    <t>&gt;sp|P33176|KINH_HUMAN Kinesin-1 heavy chain OS=Homo sapiens OX=9606 GN=KIF5B PE=1 SV=1</t>
  </si>
  <si>
    <t>P33176</t>
  </si>
  <si>
    <t>KIF5B</t>
  </si>
  <si>
    <t>tr|A0A087WUN7|A0A087WUN7_HUMAN;tr|H0YJ40|H0YJ40_HUMAN;tr|G3V4X6|G3V4X6_HUMAN;sp|Q9GZT3|SLIRP_HUMAN;tr|G3V2S9|G3V2S9_HUMAN;tr|H0YJW7|H0YJW7_HUMAN;tr|H0YJI1|H0YJI1_HUMAN</t>
  </si>
  <si>
    <t>tr|A0A087WUN7|A0A087WUN7_HUMAN;tr|H0YJ40|H0YJ40_HUMAN;tr|G3V4X6|G3V4X6_HUMAN;sp|Q9GZT3|SLIRP_HUMAN;tr|G3V2S9|G3V2S9_HUMAN;tr|H0YJW7|H0YJW7_HUMAN</t>
  </si>
  <si>
    <t xml:space="preserve">&gt;tr|A0A087WUN7|A0A087WUN7_HUMAN SRA stem-loop-interacting RNA-binding protein, mitochondrial OS=Homo sapiens OX=9606 GN=SLIRP PE=1 SV=1;&gt;tr|H0YJ40|H0YJ40_HUMAN SRA stem-loop-interacting RNA-binding protein, mitochondrial (Fragment) OS=Homo sapiens OX=9606 </t>
  </si>
  <si>
    <t>A0A087WUN7</t>
  </si>
  <si>
    <t>SLIRP</t>
  </si>
  <si>
    <t>sp|Q15369|ELOC_HUMAN;tr|E5RHG8|E5RHG8_HUMAN;tr|R4GMY8|R4GMY8_HUMAN</t>
  </si>
  <si>
    <t>sp|Q15369|ELOC_HUMAN;tr|E5RHG8|E5RHG8_HUMAN</t>
  </si>
  <si>
    <t>&gt;sp|Q15369|ELOC_HUMAN Elongin-C OS=Homo sapiens OX=9606 GN=ELOC PE=1 SV=1;&gt;tr|E5RHG8|E5RHG8_HUMAN Elongin-C (Fragment) OS=Homo sapiens OX=9606 GN=ELOC PE=1 SV=1</t>
  </si>
  <si>
    <t>Q15369</t>
  </si>
  <si>
    <t>ELOC</t>
  </si>
  <si>
    <t>sp|Q9Y383|LC7L2_HUMAN;tr|A0A0A6YYJ8|A0A0A6YYJ8_HUMAN;tr|B8ZZ10|B8ZZ10_HUMAN;tr|A8MYV2|A8MYV2_HUMAN;sp|Q9NQ29|LUC7L_HUMAN;tr|V9GZ75|V9GZ75_HUMAN;tr|F8WEU3|F8WEU3_HUMAN;tr|B8ZZ09|B8ZZ09_HUMAN</t>
  </si>
  <si>
    <t>sp|Q9Y383|LC7L2_HUMAN;tr|A0A0A6YYJ8|A0A0A6YYJ8_HUMAN</t>
  </si>
  <si>
    <t>&gt;sp|Q9Y383|LC7L2_HUMAN Putative RNA-binding protein Luc7-like 2 OS=Homo sapiens OX=9606 GN=LUC7L2 PE=1 SV=2;&gt;tr|A0A0A6YYJ8|A0A0A6YYJ8_HUMAN Putative RNA-binding protein Luc7-like 2 OS=Homo sapiens OX=9606 GN=LUC7L2 PE=3 SV=1</t>
  </si>
  <si>
    <t>Q9Y383</t>
  </si>
  <si>
    <t>LUC7L2</t>
  </si>
  <si>
    <t>sp|Q8WUY1|THEM6_HUMAN;tr|H0YAR9|H0YAR9_HUMAN</t>
  </si>
  <si>
    <t>&gt;sp|Q8WUY1|THEM6_HUMAN Protein THEM6 OS=Homo sapiens OX=9606 GN=THEM6 PE=1 SV=2;&gt;tr|H0YAR9|H0YAR9_HUMAN Protein THEM6 (Fragment) OS=Homo sapiens OX=9606 GN=THEM6 PE=1 SV=1</t>
  </si>
  <si>
    <t>Q8WUY1</t>
  </si>
  <si>
    <t>THEM6</t>
  </si>
  <si>
    <t>sp|Q6P2Q9|PRP8_HUMAN;tr|I3L0J9|I3L0J9_HUMAN;tr|I3L3Z8|I3L3Z8_HUMAN</t>
  </si>
  <si>
    <t>sp|Q6P2Q9|PRP8_HUMAN;tr|I3L0J9|I3L0J9_HUMAN</t>
  </si>
  <si>
    <t>&gt;sp|Q6P2Q9|PRP8_HUMAN Pre-mRNA-processing-splicing factor 8 OS=Homo sapiens OX=9606 GN=PRPF8 PE=1 SV=2;&gt;tr|I3L0J9|I3L0J9_HUMAN Pre-mRNA-processing-splicing factor 8 (Fragment) OS=Homo sapiens OX=9606 GN=PRPF8 PE=1 SV=8</t>
  </si>
  <si>
    <t>Q6P2Q9</t>
  </si>
  <si>
    <t>PRPF8</t>
  </si>
  <si>
    <t>sp|O43390|HNRPR_HUMAN;tr|B4DT28|B4DT28_HUMAN;tr|A0A286YEZ8|A0A286YEZ8_HUMAN</t>
  </si>
  <si>
    <t>sp|O43390|HNRPR_HUMAN;tr|B4DT28|B4DT28_HUMAN</t>
  </si>
  <si>
    <t>&gt;sp|O43390|HNRPR_HUMAN Heterogeneous nuclear ribonucleoprotein R OS=Homo sapiens OX=9606 GN=HNRNPR PE=1 SV=1;&gt;tr|B4DT28|B4DT28_HUMAN Heterogeneous nuclear ribonucleoprotein R OS=Homo sapiens OX=9606 GN=HNRNPR PE=1 SV=1</t>
  </si>
  <si>
    <t>O43390</t>
  </si>
  <si>
    <t>HNRNPR</t>
  </si>
  <si>
    <t>sp|Q92522|H1X_HUMAN</t>
  </si>
  <si>
    <t>&gt;sp|Q92522|H1X_HUMAN Histone H1.10 OS=Homo sapiens OX=9606 GN=H1-10 PE=1 SV=1</t>
  </si>
  <si>
    <t>Q92522</t>
  </si>
  <si>
    <t>H1-10</t>
  </si>
  <si>
    <t>sp|O95202|LETM1_HUMAN</t>
  </si>
  <si>
    <t>&gt;sp|O95202|LETM1_HUMAN Mitochondrial proton/calcium exchanger protein OS=Homo sapiens OX=9606 GN=LETM1 PE=1 SV=1</t>
  </si>
  <si>
    <t>O95202</t>
  </si>
  <si>
    <t>LETM1</t>
  </si>
  <si>
    <t>tr|F5H365|F5H365_HUMAN;sp|Q15436|SC23A_HUMAN;tr|G3V2R6|G3V2R6_HUMAN;tr|G3V4V1|G3V4V1_HUMAN;tr|G3V1W4|G3V1W4_HUMAN;tr|G3V3G5|G3V3G5_HUMAN;tr|G3V5X8|G3V5X8_HUMAN;tr|G3V4Q2|G3V4Q2_HUMAN</t>
  </si>
  <si>
    <t>tr|F5H365|F5H365_HUMAN;sp|Q15436|SC23A_HUMAN</t>
  </si>
  <si>
    <t>&gt;tr|F5H365|F5H365_HUMAN Protein transport protein SEC23 OS=Homo sapiens OX=9606 GN=SEC23A PE=1 SV=1;&gt;sp|Q15436|SC23A_HUMAN Protein transport protein Sec23A OS=Homo sapiens OX=9606 GN=SEC23A PE=1 SV=2</t>
  </si>
  <si>
    <t>F5H365</t>
  </si>
  <si>
    <t>SEC23A</t>
  </si>
  <si>
    <t>sp|Q9Y3E5|PTH2_HUMAN;tr|J3KQ48|J3KQ48_HUMAN</t>
  </si>
  <si>
    <t>&gt;sp|Q9Y3E5|PTH2_HUMAN Peptidyl-tRNA hydrolase 2, mitochondrial OS=Homo sapiens OX=9606 GN=PTRH2 PE=1 SV=1;&gt;tr|J3KQ48|J3KQ48_HUMAN Aminoacyl-tRNA hydrolase OS=Homo sapiens OX=9606 GN=PTRH2 PE=1 SV=1</t>
  </si>
  <si>
    <t>Q9Y3E5</t>
  </si>
  <si>
    <t>PTRH2</t>
  </si>
  <si>
    <t>sp|Q9Y6H1|CHCH2_HUMAN;sp|Q5T1J5|CHCH9_HUMAN</t>
  </si>
  <si>
    <t>&gt;sp|Q9Y6H1|CHCH2_HUMAN Coiled-coil-helix-coiled-coil-helix domain-containing protein 2 OS=Homo sapiens OX=9606 GN=CHCHD2 PE=1 SV=1;&gt;sp|Q5T1J5|CHCH9_HUMAN Putative coiled-coil-helix-coiled-coil-helix domain-containing protein CHCHD2P9, mitochondrial OS=Homo</t>
  </si>
  <si>
    <t>Q9Y6H1</t>
  </si>
  <si>
    <t>CHCHD2</t>
  </si>
  <si>
    <t>sp|Q9Y3D6|FIS1_HUMAN</t>
  </si>
  <si>
    <t>&gt;sp|Q9Y3D6|FIS1_HUMAN Mitochondrial fission 1 protein OS=Homo sapiens OX=9606 GN=FIS1 PE=1 SV=2</t>
  </si>
  <si>
    <t>Q9Y3D6</t>
  </si>
  <si>
    <t>FIS1</t>
  </si>
  <si>
    <t>sp|O75643|U520_HUMAN;tr|A0A494C1A5|A0A494C1A5_HUMAN</t>
  </si>
  <si>
    <t xml:space="preserve">&gt;sp|O75643|U520_HUMAN U5 small nuclear ribonucleoprotein 200 kDa helicase OS=Homo sapiens OX=9606 GN=SNRNP200 PE=1 SV=2;&gt;tr|A0A494C1A5|A0A494C1A5_HUMAN U5 small nuclear ribonucleoprotein 200 kDa helicase (Fragment) OS=Homo sapiens OX=9606 GN=SNRNP200 PE=1 </t>
  </si>
  <si>
    <t>O75643</t>
  </si>
  <si>
    <t>SNRNP200</t>
  </si>
  <si>
    <t>sp|Q5JRX3|PREP_HUMAN;tr|A0A0A0MRX9|A0A0A0MRX9_HUMAN</t>
  </si>
  <si>
    <t>sp|Q5JRX3|PREP_HUMAN</t>
  </si>
  <si>
    <t>&gt;sp|Q5JRX3|PREP_HUMAN Presequence protease, mitochondrial OS=Homo sapiens OX=9606 GN=PITRM1 PE=1 SV=3</t>
  </si>
  <si>
    <t>Q5JRX3</t>
  </si>
  <si>
    <t>PITRM1</t>
  </si>
  <si>
    <t>sp|O94826|TOM70_HUMAN</t>
  </si>
  <si>
    <t>&gt;sp|O94826|TOM70_HUMAN Mitochondrial import receptor subunit TOM70 OS=Homo sapiens OX=9606 GN=TOMM70 PE=1 SV=1</t>
  </si>
  <si>
    <t>O94826</t>
  </si>
  <si>
    <t>TOMM70</t>
  </si>
  <si>
    <t>sp|Q92688|AN32B_HUMAN</t>
  </si>
  <si>
    <t>&gt;sp|Q92688|AN32B_HUMAN Acidic leucine-rich nuclear phosphoprotein 32 family member B OS=Homo sapiens OX=9606 GN=ANP32B PE=1 SV=1</t>
  </si>
  <si>
    <t>Q92688</t>
  </si>
  <si>
    <t>ANP32B</t>
  </si>
  <si>
    <t>sp|P17858|PFKAL_HUMAN;tr|F8VZI0|F8VZI0_HUMAN;sp|P08237|PFKAM_HUMAN;tr|A0A2R8Y891|A0A2R8Y891_HUMAN</t>
  </si>
  <si>
    <t>sp|P17858|PFKAL_HUMAN</t>
  </si>
  <si>
    <t>&gt;sp|P17858|PFKAL_HUMAN ATP-dependent 6-phosphofructokinase, liver type OS=Homo sapiens OX=9606 GN=PFKL PE=1 SV=6</t>
  </si>
  <si>
    <t>P17858</t>
  </si>
  <si>
    <t>PFKL</t>
  </si>
  <si>
    <t>sp|O15144|ARPC2_HUMAN;tr|G5E9S7|G5E9S7_HUMAN;tr|C9JTV5|C9JTV5_HUMAN;tr|G5E9J0|G5E9J0_HUMAN;tr|H7C3F9|H7C3F9_HUMAN</t>
  </si>
  <si>
    <t>sp|O15144|ARPC2_HUMAN</t>
  </si>
  <si>
    <t>&gt;sp|O15144|ARPC2_HUMAN Actin-related protein 2/3 complex subunit 2 OS=Homo sapiens OX=9606 GN=ARPC2 PE=1 SV=1</t>
  </si>
  <si>
    <t>O15144</t>
  </si>
  <si>
    <t>ARPC2</t>
  </si>
  <si>
    <t>sp|P63010|AP2B1_HUMAN;tr|A0A087X253|A0A087X253_HUMAN;tr|A0A087WU93|A0A087WU93_HUMAN;tr|A0A087WZQ6|A0A087WZQ6_HUMAN;tr|A0A087WYD1|A0A087WYD1_HUMAN;tr|K7EN71|K7EN71_HUMAN;tr|K7ERB2|K7ERB2_HUMAN;tr|K7EJ01|K7EJ01_HUMAN;tr|A0A087WXS3|A0A087WXS3_HUMAN;tr|K7EKZ5|K7EKZ5_HUMAN;tr|K7EJX1|K7EJX1_HUMAN;tr|H7C034|H7C034_HUMAN</t>
  </si>
  <si>
    <t>sp|P63010|AP2B1_HUMAN;tr|A0A087X253|A0A087X253_HUMAN;tr|A0A087WU93|A0A087WU93_HUMAN;tr|A0A087WZQ6|A0A087WZQ6_HUMAN;tr|A0A087WYD1|A0A087WYD1_HUMAN</t>
  </si>
  <si>
    <t>&gt;sp|P63010|AP2B1_HUMAN AP-2 complex subunit beta OS=Homo sapiens OX=9606 GN=AP2B1 PE=1 SV=1;&gt;tr|A0A087X253|A0A087X253_HUMAN AP complex subunit beta OS=Homo sapiens OX=9606 GN=AP2B1 PE=1 SV=1;&gt;tr|A0A087WU93|A0A087WU93_HUMAN AP-2 complex subunit beta (Fragme</t>
  </si>
  <si>
    <t>P63010</t>
  </si>
  <si>
    <t>AP2B1</t>
  </si>
  <si>
    <t>tr|F8WJN3|F8WJN3_HUMAN;sp|Q16630|CPSF6_HUMAN</t>
  </si>
  <si>
    <t>&gt;tr|F8WJN3|F8WJN3_HUMAN Cleavage and polyadenylation specificity factor subunit 6 OS=Homo sapiens OX=9606 GN=CPSF6 PE=1 SV=1;&gt;sp|Q16630|CPSF6_HUMAN Cleavage and polyadenylation specificity factor subunit 6 OS=Homo sapiens OX=9606 GN=CPSF6 PE=1 SV=2</t>
  </si>
  <si>
    <t>F8WJN3</t>
  </si>
  <si>
    <t>CPSF6</t>
  </si>
  <si>
    <t>sp|Q93009|UBP7_HUMAN;tr|A0A669KBL1|A0A669KBL1_HUMAN;tr|H3BND8|H3BND8_HUMAN;tr|F5H2X1|F5H2X1_HUMAN</t>
  </si>
  <si>
    <t>sp|Q93009|UBP7_HUMAN;tr|A0A669KBL1|A0A669KBL1_HUMAN;tr|H3BND8|H3BND8_HUMAN</t>
  </si>
  <si>
    <t>&gt;sp|Q93009|UBP7_HUMAN Ubiquitin carboxyl-terminal hydrolase 7 OS=Homo sapiens OX=9606 GN=USP7 PE=1 SV=2;&gt;tr|A0A669KBL1|A0A669KBL1_HUMAN Ubiquitin carboxyl-terminal hydrolase 7 OS=Homo sapiens OX=9606 GN=USP7 PE=1 SV=1;&gt;tr|H3BND8|H3BND8_HUMAN Ubiquitin carb</t>
  </si>
  <si>
    <t>Q93009</t>
  </si>
  <si>
    <t>USP7</t>
  </si>
  <si>
    <t>sp|P40429|RL13A_HUMAN;tr|M0QYS1|M0QYS1_HUMAN;tr|Q8J015|Q8J015_HUMAN;sp|Q6NVV1|R13P3_HUMAN</t>
  </si>
  <si>
    <t>sp|P40429|RL13A_HUMAN;tr|M0QYS1|M0QYS1_HUMAN;tr|Q8J015|Q8J015_HUMAN</t>
  </si>
  <si>
    <t>&gt;sp|P40429|RL13A_HUMAN 60S ribosomal protein L13a OS=Homo sapiens OX=9606 GN=RPL13A PE=1 SV=2;&gt;tr|M0QYS1|M0QYS1_HUMAN 60S ribosomal protein L13a (Fragment) OS=Homo sapiens OX=9606 GN=RPL13A PE=1 SV=2;&gt;tr|Q8J015|Q8J015_HUMAN 60S ribosomal protein L13a OS=Ho</t>
  </si>
  <si>
    <t>P40429</t>
  </si>
  <si>
    <t>RPL13A</t>
  </si>
  <si>
    <t>tr|A0A494C0D1|A0A494C0D1_HUMAN;sp|P53597|SUCA_HUMAN</t>
  </si>
  <si>
    <t>&gt;tr|A0A494C0D1|A0A494C0D1_HUMAN Succinate--CoA ligase [ADP/GDP-forming] subunit alpha, mitochondrial OS=Homo sapiens OX=9606 GN=SUCLG1 PE=1 SV=1;&gt;sp|P53597|SUCA_HUMAN Succinate--CoA ligase [ADP/GDP-forming] subunit alpha, mitochondrial OS=Homo sapiens OX=9</t>
  </si>
  <si>
    <t>A0A494C0D1</t>
  </si>
  <si>
    <t>SUCLG1</t>
  </si>
  <si>
    <t>tr|J3QL05|J3QL05_HUMAN;tr|J3KP15|J3KP15_HUMAN;sp|Q01130|SRSF2_HUMAN;sp|Q9BRL6|SRSF8_HUMAN</t>
  </si>
  <si>
    <t>&gt;tr|J3QL05|J3QL05_HUMAN Serine/arginine-rich splicing factor 2 (Fragment) OS=Homo sapiens OX=9606 GN=SRSF2 PE=1 SV=1;&gt;tr|J3KP15|J3KP15_HUMAN Serine/arginine-rich splicing factor 2 (Fragment) OS=Homo sapiens OX=9606 GN=SRSF2 PE=1 SV=8;&gt;sp|Q01130|SRSF2_HUMAN</t>
  </si>
  <si>
    <t>J3QL05</t>
  </si>
  <si>
    <t>SRSF2</t>
  </si>
  <si>
    <t>tr|H0Y6E7|H0Y6E7_HUMAN;tr|H3BT71|H3BT71_HUMAN;sp|Q96E39|RMXL1_HUMAN;sp|P38159|RBMX_HUMAN;tr|H3BR27|H3BR27_HUMAN;tr|A0A1B0GUK8|A0A1B0GUK8_HUMAN;tr|H3BNC1|H3BNC1_HUMAN;tr|H3BUY5|H3BUY5_HUMAN;sp|O75526|RMXL2_HUMAN;sp|Q8N7X1|RMXL3_HUMAN</t>
  </si>
  <si>
    <t>tr|H0Y6E7|H0Y6E7_HUMAN;tr|H3BT71|H3BT71_HUMAN;sp|Q96E39|RMXL1_HUMAN;sp|P38159|RBMX_HUMAN;tr|H3BR27|H3BR27_HUMAN;tr|A0A1B0GUK8|A0A1B0GUK8_HUMAN</t>
  </si>
  <si>
    <t>&gt;tr|H0Y6E7|H0Y6E7_HUMAN RNA-binding motif protein, X chromosome (Fragment) OS=Homo sapiens OX=9606 GN=RBMX PE=1 SV=2;&gt;tr|H3BT71|H3BT71_HUMAN RNA-binding motif protein, X chromosome OS=Homo sapiens OX=9606 GN=RBMX PE=1 SV=1;&gt;sp|Q96E39|RMXL1_HUMAN RNA bindin</t>
  </si>
  <si>
    <t>H0Y6E7</t>
  </si>
  <si>
    <t>RBMX</t>
  </si>
  <si>
    <t>tr|A0A0J9YXZ5|A0A0J9YXZ5_HUMAN;sp|P46940|IQGA1_HUMAN</t>
  </si>
  <si>
    <t>&gt;tr|A0A0J9YXZ5|A0A0J9YXZ5_HUMAN Ras GTPase-activating-like protein IQGAP1 OS=Homo sapiens OX=9606 GN=IQGAP1 PE=1 SV=1;&gt;sp|P46940|IQGA1_HUMAN Ras GTPase-activating-like protein IQGAP1 OS=Homo sapiens OX=9606 GN=IQGAP1 PE=1 SV=1</t>
  </si>
  <si>
    <t>A0A0J9YXZ5</t>
  </si>
  <si>
    <t>IQGAP1</t>
  </si>
  <si>
    <t>sp|Q6DD88|ATLA3_HUMAN;tr|F5H6I7|F5H6I7_HUMAN;tr|F5GWF8|F5GWF8_HUMAN</t>
  </si>
  <si>
    <t>sp|Q6DD88|ATLA3_HUMAN;tr|F5H6I7|F5H6I7_HUMAN</t>
  </si>
  <si>
    <t>&gt;sp|Q6DD88|ATLA3_HUMAN Atlastin-3 OS=Homo sapiens OX=9606 GN=ATL3 PE=1 SV=1;&gt;tr|F5H6I7|F5H6I7_HUMAN Atlastin-3 OS=Homo sapiens OX=9606 GN=ATL3 PE=1 SV=1</t>
  </si>
  <si>
    <t>Q6DD88</t>
  </si>
  <si>
    <t>ATL3</t>
  </si>
  <si>
    <t>sp|P22059|OSBP1_HUMAN;tr|H0YCV6|H0YCV6_HUMAN</t>
  </si>
  <si>
    <t>sp|P22059|OSBP1_HUMAN</t>
  </si>
  <si>
    <t>&gt;sp|P22059|OSBP1_HUMAN Oxysterol-binding protein 1 OS=Homo sapiens OX=9606 GN=OSBP PE=1 SV=1</t>
  </si>
  <si>
    <t>P22059</t>
  </si>
  <si>
    <t>OSBP</t>
  </si>
  <si>
    <t>sp|Q969Z0|FAKD4_HUMAN;tr|H7C4R5|H7C4R5_HUMAN;tr|C9J7P5|C9J7P5_HUMAN;tr|C9J5A2|C9J5A2_HUMAN;tr|C9J347|C9J347_HUMAN;tr|C9IZN7|C9IZN7_HUMAN</t>
  </si>
  <si>
    <t>sp|Q969Z0|FAKD4_HUMAN;tr|H7C4R5|H7C4R5_HUMAN</t>
  </si>
  <si>
    <t>&gt;sp|Q969Z0|FAKD4_HUMAN FAST kinase domain-containing protein 4 OS=Homo sapiens OX=9606 GN=TBRG4 PE=1 SV=1;&gt;tr|H7C4R5|H7C4R5_HUMAN FAST kinase domain-containing protein 4 (Fragment) OS=Homo sapiens OX=9606 GN=TBRG4 PE=1 SV=1</t>
  </si>
  <si>
    <t>Q969Z0</t>
  </si>
  <si>
    <t>TBRG4</t>
  </si>
  <si>
    <t>sp|P30520|PURA2_HUMAN</t>
  </si>
  <si>
    <t>&gt;sp|P30520|PURA2_HUMAN Adenylosuccinate synthetase isozyme 2 OS=Homo sapiens OX=9606 GN=ADSS2 PE=1 SV=3</t>
  </si>
  <si>
    <t>P30520</t>
  </si>
  <si>
    <t>ADSS2</t>
  </si>
  <si>
    <t>sp|P29966|MARCS_HUMAN</t>
  </si>
  <si>
    <t>&gt;sp|P29966|MARCS_HUMAN Myristoylated alanine-rich C-kinase substrate OS=Homo sapiens OX=9606 GN=MARCKS PE=1 SV=4</t>
  </si>
  <si>
    <t>P29966</t>
  </si>
  <si>
    <t>MARCKS</t>
  </si>
  <si>
    <t>sp|O00487|PSDE_HUMAN;tr|C9JW37|C9JW37_HUMAN</t>
  </si>
  <si>
    <t>&gt;sp|O00487|PSDE_HUMAN 26S proteasome non-ATPase regulatory subunit 14 OS=Homo sapiens OX=9606 GN=PSMD14 PE=1 SV=1;&gt;tr|C9JW37|C9JW37_HUMAN 26S proteasome regulatory subunit RPN11 (Fragment) OS=Homo sapiens OX=9606 GN=PSMD14 PE=1 SV=1</t>
  </si>
  <si>
    <t>O00487</t>
  </si>
  <si>
    <t>PSMD14</t>
  </si>
  <si>
    <t>sp|P33993|MCM7_HUMAN;tr|C9J8M6|C9J8M6_HUMAN</t>
  </si>
  <si>
    <t>&gt;sp|P33993|MCM7_HUMAN DNA replication licensing factor MCM7 OS=Homo sapiens OX=9606 GN=MCM7 PE=1 SV=4;&gt;tr|C9J8M6|C9J8M6_HUMAN DNA replication licensing factor MCM7 (Fragment) OS=Homo sapiens OX=9606 GN=MCM7 PE=1 SV=1</t>
  </si>
  <si>
    <t>P33993</t>
  </si>
  <si>
    <t>MCM7</t>
  </si>
  <si>
    <t>sp|P21281|VATB2_HUMAN;tr|H0YC04|H0YC04_HUMAN;tr|C9JNS9|C9JNS9_HUMAN;tr|C9JL73|C9JL73_HUMAN;sp|P15313|VATB1_HUMAN</t>
  </si>
  <si>
    <t>&gt;sp|P21281|VATB2_HUMAN V-type proton ATPase subunit B, brain isoform OS=Homo sapiens OX=9606 GN=ATP6V1B2 PE=1 SV=3;&gt;tr|H0YC04|H0YC04_HUMAN V-type proton ATPase subunit B, brain isoform (Fragment) OS=Homo sapiens OX=9606 GN=ATP6V1B2 PE=1 SV=1;&gt;tr|C9JNS9|C9J</t>
  </si>
  <si>
    <t>P21281</t>
  </si>
  <si>
    <t>ATP6V1B2</t>
  </si>
  <si>
    <t>sp|P61026|RAB10_HUMAN;tr|A0A2R8YDI9|A0A2R8YDI9_HUMAN;tr|H0YLJ8|H0YLJ8_HUMAN;tr|H0YL94|H0YL94_HUMAN;tr|H0YMN7|H0YMN7_HUMAN;tr|H0YNE9|H0YNE9_HUMAN;sp|P51153|RAB13_HUMAN;sp|Q92930|RAB8B_HUMAN;sp|P61006|RAB8A_HUMAN;sp|P59190|RAB15_HUMAN;tr|G3V196|G3V196_HUMAN;tr|A0A2R8YFB8|A0A2R8YFB8_HUMAN</t>
  </si>
  <si>
    <t>sp|P61026|RAB10_HUMAN</t>
  </si>
  <si>
    <t>&gt;sp|P61026|RAB10_HUMAN Ras-related protein Rab-10 OS=Homo sapiens OX=9606 GN=RAB10 PE=1 SV=1</t>
  </si>
  <si>
    <t>P61026</t>
  </si>
  <si>
    <t>RAB10</t>
  </si>
  <si>
    <t>tr|A0A2R8Y425|A0A2R8Y425_HUMAN;tr|A0A2R8Y5J0|A0A2R8Y5J0_HUMAN;tr|A0A2R8YFK9|A0A2R8YFK9_HUMAN;tr|A0A2U3TZM0|A0A2U3TZM0_HUMAN;tr|A0A2R8YFD8|A0A2R8YFD8_HUMAN;tr|F5GWX5|F5GWX5_HUMAN;sp|Q14839|CHD4_HUMAN;tr|A0A2R8Y212|A0A2R8Y212_HUMAN;tr|A0A2R8Y521|A0A2R8Y521_HUMAN;tr|A0A0C4DGG9|A0A0C4DGG9_HUMAN;tr|A0A2R8Y4X2|A0A2R8Y4X2_HUMAN;tr|A0A2R8Y5Z7|A0A2R8Y5Z7_HUMAN;tr|A0A2R8YD40|A0A2R8YD40_HUMAN;tr|A0A2R8YDJ9|A0A2R8YDJ9_HUMAN;tr|A0A2R8YER1|A0A2R8YER1_HUMAN;tr|A0A2R8Y8C1|A0A2R8Y8C1_HUMAN;tr|A0A2R8Y445|A0A2R8Y445_HUMAN;tr|A0A2R8Y7I0|A0A2R8Y7I0_HUMAN;tr|A0A2R8Y8B3|A0A2R8Y8B3_HUMAN;tr|A0A2R8YDW2|A0A2R8YDW2_HUMAN;tr|A0A2R8Y685|A0A2R8Y685_HUMAN;tr|F5H6N4|F5H6N4_HUMAN;tr|A0A2R8Y7M9|A0A2R8Y7M9_HUMAN;tr|A0A5F9ZHX5|A0A5F9ZHX5_HUMAN;sp|Q8TDI0|CHD5_HUMAN;sp|Q12873|CHD3_HUMAN;tr|A0A2R8YE38|A0A2R8YE38_HUMAN;tr|A0A2R8Y5M9|A0A2R8Y5M9_HUMAN;tr|K7EMY3|K7EMY3_HUMAN</t>
  </si>
  <si>
    <t>tr|A0A2R8Y425|A0A2R8Y425_HUMAN;tr|A0A2R8Y5J0|A0A2R8Y5J0_HUMAN;tr|A0A2R8YFK9|A0A2R8YFK9_HUMAN;tr|A0A2U3TZM0|A0A2U3TZM0_HUMAN;tr|A0A2R8YFD8|A0A2R8YFD8_HUMAN;tr|F5GWX5|F5GWX5_HUMAN;sp|Q14839|CHD4_HUMAN;tr|A0A2R8Y212|A0A2R8Y212_HUMAN;tr|A0A2R8Y521|A0A2R8Y521_HUMAN;tr|A0A0C4DGG9|A0A0C4DGG9_HUMAN;tr|A0A2R8Y4X2|A0A2R8Y4X2_HUMAN;tr|A0A2R8Y5Z7|A0A2R8Y5Z7_HUMAN;tr|A0A2R8YD40|A0A2R8YD40_HUMAN;tr|A0A2R8YDJ9|A0A2R8YDJ9_HUMAN;tr|A0A2R8YER1|A0A2R8YER1_HUMAN;tr|A0A2R8Y8C1|A0A2R8Y8C1_HUMAN;tr|A0A2R8Y445|A0A2R8Y445_HUMAN;tr|A0A2R8Y7I0|A0A2R8Y7I0_HUMAN;tr|A0A2R8Y8B3|A0A2R8Y8B3_HUMAN;tr|A0A2R8YDW2|A0A2R8YDW2_HUMAN;tr|A0A2R8Y685|A0A2R8Y685_HUMAN</t>
  </si>
  <si>
    <t>&gt;tr|A0A2R8Y425|A0A2R8Y425_HUMAN DNA helicase (Fragment) OS=Homo sapiens OX=9606 GN=CHD4 PE=1 SV=1;&gt;tr|A0A2R8Y5J0|A0A2R8Y5J0_HUMAN DNA helicase OS=Homo sapiens OX=9606 GN=CHD4 PE=1 SV=1;&gt;tr|A0A2R8YFK9|A0A2R8YFK9_HUMAN DNA helicase OS=Homo sapiens OX=9606 GN</t>
  </si>
  <si>
    <t>A0A2R8Y425</t>
  </si>
  <si>
    <t>CHD4</t>
  </si>
  <si>
    <t>sp|Q15155|NOMO1_HUMAN;sp|P69849|NOMO3_HUMAN;tr|J3KN36|J3KN36_HUMAN;tr|A0A0G2JN29|A0A0G2JN29_HUMAN;tr|A0A087X117|A0A087X117_HUMAN;sp|Q5JPE7|NOMO2_HUMAN;tr|A0A0G2JP90|A0A0G2JP90_HUMAN;tr|A0A087WW46|A0A087WW46_HUMAN;tr|A0A087WTD5|A0A087WTD5_HUMAN;tr|H3BUC9|H3BUC9_HUMAN</t>
  </si>
  <si>
    <t>sp|Q15155|NOMO1_HUMAN;sp|P69849|NOMO3_HUMAN;tr|J3KN36|J3KN36_HUMAN;tr|A0A0G2JN29|A0A0G2JN29_HUMAN;tr|A0A087X117|A0A087X117_HUMAN;sp|Q5JPE7|NOMO2_HUMAN;tr|A0A0G2JP90|A0A0G2JP90_HUMAN;tr|A0A087WW46|A0A087WW46_HUMAN;tr|A0A087WTD5|A0A087WTD5_HUMAN</t>
  </si>
  <si>
    <t>&gt;sp|Q15155|NOMO1_HUMAN Nodal modulator 1 OS=Homo sapiens OX=9606 GN=NOMO1 PE=1 SV=5;&gt;sp|P69849|NOMO3_HUMAN Nodal modulator 3 OS=Homo sapiens OX=9606 GN=NOMO3 PE=1 SV=2;&gt;tr|J3KN36|J3KN36_HUMAN Nodal modulator 3 OS=Homo sapiens OX=9606 GN=NOMO3 PE=1 SV=1;&gt;tr</t>
  </si>
  <si>
    <t>Q15155</t>
  </si>
  <si>
    <t>NOMO1</t>
  </si>
  <si>
    <t>tr|A0A590UJK4|A0A590UJK4_HUMAN;tr|A0A590UK01|A0A590UK01_HUMAN;tr|A0A590UJP7|A0A590UJP7_HUMAN;sp|Q13247|SRSF6_HUMAN;tr|A0A0D9SEM4|A0A0D9SEM4_HUMAN;sp|Q08170|SRSF4_HUMAN;tr|A0A590UK80|A0A590UK80_HUMAN;tr|B4DJK0|B4DJK0_HUMAN;tr|B4DUA4|B4DUA4_HUMAN;sp|Q13243|SRSF5_HUMAN</t>
  </si>
  <si>
    <t>&gt;tr|A0A590UJK4|A0A590UJK4_HUMAN Serine/arginine-rich-splicing factor 6 OS=Homo sapiens OX=9606 GN=SRSF6 PE=1 SV=1;&gt;tr|A0A590UK01|A0A590UK01_HUMAN Serine/arginine-rich-splicing factor 6 OS=Homo sapiens OX=9606 GN=SRSF6 PE=1 SV=1;&gt;tr|A0A590UJP7|A0A590UJP7_HU</t>
  </si>
  <si>
    <t>A0A590UJK4</t>
  </si>
  <si>
    <t>SRSF6</t>
  </si>
  <si>
    <t>sp|Q92747|ARC1A_HUMAN;tr|E9PF58|E9PF58_HUMAN;tr|A0A1W2PNV4|A0A1W2PNV4_HUMAN;tr|C9JEY1|C9JEY1_HUMAN;tr|C9K057|C9K057_HUMAN;sp|O15143|ARC1B_HUMAN</t>
  </si>
  <si>
    <t>sp|Q92747|ARC1A_HUMAN;tr|E9PF58|E9PF58_HUMAN;tr|A0A1W2PNV4|A0A1W2PNV4_HUMAN</t>
  </si>
  <si>
    <t>&gt;sp|Q92747|ARC1A_HUMAN Actin-related protein 2/3 complex subunit 1A OS=Homo sapiens OX=9606 GN=ARPC1A PE=2 SV=2;&gt;tr|E9PF58|E9PF58_HUMAN Actin-related protein 2/3 complex subunit 1A OS=Homo sapiens OX=9606 GN=ARPC1A PE=1 SV=1;&gt;tr|A0A1W2PNV4|A0A1W2PNV4_HUMAN</t>
  </si>
  <si>
    <t>Q92747</t>
  </si>
  <si>
    <t>ARPC1A</t>
  </si>
  <si>
    <t>sp|Q9UMS4|PRP19_HUMAN;tr|F5GY56|F5GY56_HUMAN;tr|F5H2I0|F5H2I0_HUMAN</t>
  </si>
  <si>
    <t>sp|Q9UMS4|PRP19_HUMAN;tr|F5GY56|F5GY56_HUMAN</t>
  </si>
  <si>
    <t>&gt;sp|Q9UMS4|PRP19_HUMAN Pre-mRNA-processing factor 19 OS=Homo sapiens OX=9606 GN=PRPF19 PE=1 SV=1;&gt;tr|F5GY56|F5GY56_HUMAN Pre-mRNA-processing factor 19 (Fragment) OS=Homo sapiens OX=9606 GN=PRPF19 PE=1 SV=1</t>
  </si>
  <si>
    <t>Q9UMS4</t>
  </si>
  <si>
    <t>PRPF19</t>
  </si>
  <si>
    <t>sp|Q8WUM4|PDC6I_HUMAN;tr|C9IZF9|C9IZF9_HUMAN;tr|A0A3B3IT07|A0A3B3IT07_HUMAN</t>
  </si>
  <si>
    <t>sp|Q8WUM4|PDC6I_HUMAN</t>
  </si>
  <si>
    <t>&gt;sp|Q8WUM4|PDC6I_HUMAN Programmed cell death 6-interacting protein OS=Homo sapiens OX=9606 GN=PDCD6IP PE=1 SV=1</t>
  </si>
  <si>
    <t>Q8WUM4</t>
  </si>
  <si>
    <t>PDCD6IP</t>
  </si>
  <si>
    <t>tr|H3BR35|H3BR35_HUMAN;sp|P15170|ERF3A_HUMAN</t>
  </si>
  <si>
    <t>&gt;tr|H3BR35|H3BR35_HUMAN Eukaryotic peptide chain release factor GTP-binding subunit ERF3A (Fragment) OS=Homo sapiens OX=9606 GN=GSPT1 PE=1 SV=1;&gt;sp|P15170|ERF3A_HUMAN Eukaryotic peptide chain release factor GTP-binding subunit ERF3A OS=Homo sapiens OX=9606</t>
  </si>
  <si>
    <t>H3BR35</t>
  </si>
  <si>
    <t>GSPT1</t>
  </si>
  <si>
    <t>tr|I3L3H2|I3L3H2_HUMAN;sp|P38919|IF4A3_HUMAN</t>
  </si>
  <si>
    <t>&gt;tr|I3L3H2|I3L3H2_HUMAN RNA helicase OS=Homo sapiens OX=9606 GN=EIF4A3 PE=1 SV=2;&gt;sp|P38919|IF4A3_HUMAN Eukaryotic initiation factor 4A-III OS=Homo sapiens OX=9606 GN=EIF4A3 PE=1 SV=4</t>
  </si>
  <si>
    <t>I3L3H2</t>
  </si>
  <si>
    <t>EIF4A3</t>
  </si>
  <si>
    <t>sp|P49721|PSB2_HUMAN</t>
  </si>
  <si>
    <t>&gt;sp|P49721|PSB2_HUMAN Proteasome subunit beta type-2 OS=Homo sapiens OX=9606 GN=PSMB2 PE=1 SV=1</t>
  </si>
  <si>
    <t>P49721</t>
  </si>
  <si>
    <t>PSMB2</t>
  </si>
  <si>
    <t>tr|F5GYT8|F5GYT8_HUMAN;tr|E9PG35|E9PG35_HUMAN;tr|E9PHF7|E9PHF7_HUMAN;sp|Q96RQ3|MCCA_HUMAN;tr|G5E9X5|G5E9X5_HUMAN</t>
  </si>
  <si>
    <t>&gt;tr|F5GYT8|F5GYT8_HUMAN Methylcrotonoyl-CoA carboxylase subunit alpha, mitochondrial OS=Homo sapiens OX=9606 GN=MCCC1 PE=1 SV=2;&gt;tr|E9PG35|E9PG35_HUMAN Methylcrotonoyl-CoA carboxylase subunit alpha, mitochondrial (Fragment) OS=Homo sapiens OX=9606 GN=MCCC1</t>
  </si>
  <si>
    <t>F5GYT8</t>
  </si>
  <si>
    <t>MCCC1</t>
  </si>
  <si>
    <t>tr|J3QRD1|J3QRD1_HUMAN;tr|A0A5F9ZI12|A0A5F9ZI12_HUMAN;tr|A0A5F9ZHI5|A0A5F9ZHI5_HUMAN;tr|A0A5F9ZGX4|A0A5F9ZGX4_HUMAN;sp|P51648|AL3A2_HUMAN;tr|A0A5F9ZHN9|A0A5F9ZHN9_HUMAN;tr|A0A5K1VW72|A0A5K1VW72_HUMAN;tr|A0A5F9ZHZ9|A0A5F9ZHZ9_HUMAN;tr|K7EN73|K7EN73_HUMAN;tr|J3KTG1|J3KTG1_HUMAN;tr|I3L0X1|I3L0X1_HUMAN;tr|J3QS00|J3QS00_HUMAN;tr|I3L1M4|I3L1M4_HUMAN;tr|A0A5F9ZHP6|A0A5F9ZHP6_HUMAN</t>
  </si>
  <si>
    <t>tr|J3QRD1|J3QRD1_HUMAN;tr|A0A5F9ZI12|A0A5F9ZI12_HUMAN;tr|A0A5F9ZHI5|A0A5F9ZHI5_HUMAN;tr|A0A5F9ZGX4|A0A5F9ZGX4_HUMAN;sp|P51648|AL3A2_HUMAN;tr|A0A5F9ZHN9|A0A5F9ZHN9_HUMAN;tr|A0A5K1VW72|A0A5K1VW72_HUMAN;tr|A0A5F9ZHZ9|A0A5F9ZHZ9_HUMAN</t>
  </si>
  <si>
    <t>&gt;tr|J3QRD1|J3QRD1_HUMAN Aldehyde dehydrogenase family 3 member A2 OS=Homo sapiens OX=9606 GN=ALDH3A2 PE=1 SV=1;&gt;tr|A0A5F9ZI12|A0A5F9ZI12_HUMAN Aldehyde dehydrogenase family 3 member A2 (Fragment) OS=Homo sapiens OX=9606 GN=ALDH3A2 PE=1 SV=1;&gt;tr|A0A5F9ZHI5|</t>
  </si>
  <si>
    <t>J3QRD1</t>
  </si>
  <si>
    <t>ALDH3A2</t>
  </si>
  <si>
    <t>sp|O43747|AP1G1_HUMAN;tr|H3BNN2|H3BNN2_HUMAN;tr|B3KNW1|B3KNW1_HUMAN</t>
  </si>
  <si>
    <t>sp|O43747|AP1G1_HUMAN</t>
  </si>
  <si>
    <t>&gt;sp|O43747|AP1G1_HUMAN AP-1 complex subunit gamma-1 OS=Homo sapiens OX=9606 GN=AP1G1 PE=1 SV=5</t>
  </si>
  <si>
    <t>O43747</t>
  </si>
  <si>
    <t>AP1G1</t>
  </si>
  <si>
    <t>tr|E7ETZ4|E7ETZ4_HUMAN;sp|Q9Y6E2|BZW2_HUMAN;tr|Q75MG1|Q75MG1_HUMAN;tr|E9PFE3|E9PFE3_HUMAN;tr|C9JF98|C9JF98_HUMAN;tr|F8WDX8|F8WDX8_HUMAN;tr|E7EMS9|E7EMS9_HUMAN;tr|B5MCE7|B5MCE7_HUMAN;tr|B5MCH7|B5MCH7_HUMAN;tr|E9PFD4|E9PFD4_HUMAN</t>
  </si>
  <si>
    <t>tr|E7ETZ4|E7ETZ4_HUMAN;sp|Q9Y6E2|BZW2_HUMAN;tr|Q75MG1|Q75MG1_HUMAN;tr|E9PFE3|E9PFE3_HUMAN;tr|C9JF98|C9JF98_HUMAN;tr|F8WDX8|F8WDX8_HUMAN;tr|E7EMS9|E7EMS9_HUMAN;tr|B5MCE7|B5MCE7_HUMAN;tr|B5MCH7|B5MCH7_HUMAN</t>
  </si>
  <si>
    <t>&gt;tr|E7ETZ4|E7ETZ4_HUMAN Basic leucine zipper and W2 domain-containing protein 2 (Fragment) OS=Homo sapiens OX=9606 GN=BZW2 PE=1 SV=1;&gt;sp|Q9Y6E2|BZW2_HUMAN Basic leucine zipper and W2 domain-containing protein 2 OS=Homo sapiens OX=9606 GN=BZW2 PE=1 SV=1;&gt;tr</t>
  </si>
  <si>
    <t>E7ETZ4</t>
  </si>
  <si>
    <t>BZW2</t>
  </si>
  <si>
    <t>sp|Q9UHD8|SEPT9_HUMAN;tr|K7ERG1|K7ERG1_HUMAN;tr|K7EQ08|K7EQ08_HUMAN;tr|K7EIR4|K7EIR4_HUMAN;tr|K7EKN4|K7EKN4_HUMAN;tr|K7EN52|K7EN52_HUMAN;tr|K7EJV0|K7EJV0_HUMAN;tr|K7ENQ5|K7ENQ5_HUMAN;tr|K7EJ51|K7EJ51_HUMAN;tr|K7EJZ2|K7EJZ2_HUMAN;tr|K7ELJ9|K7ELJ9_HUMAN;tr|K7EPY1|K7EPY1_HUMAN;tr|K7ER52|K7ER52_HUMAN;tr|K7ENL0|K7ENL0_HUMAN;tr|K7EIE4|K7EIE4_HUMAN;tr|K7ER14|K7ER14_HUMAN;tr|K7EQD7|K7EQD7_HUMAN;tr|K7EJL9|K7EJL9_HUMAN;tr|K7EK18|K7EK18_HUMAN;tr|K7EL40|K7EL40_HUMAN</t>
  </si>
  <si>
    <t>sp|Q9UHD8|SEPT9_HUMAN</t>
  </si>
  <si>
    <t>&gt;sp|Q9UHD8|SEPT9_HUMAN Septin-9 OS=Homo sapiens OX=9606 GN=SEPTIN9 PE=1 SV=2</t>
  </si>
  <si>
    <t>Q9UHD8</t>
  </si>
  <si>
    <t>SEPTIN9</t>
  </si>
  <si>
    <t>sp|P55809|SCOT1_HUMAN;tr|E9PDW2|E9PDW2_HUMAN</t>
  </si>
  <si>
    <t>sp|P55809|SCOT1_HUMAN</t>
  </si>
  <si>
    <t>&gt;sp|P55809|SCOT1_HUMAN Succinyl-CoA:3-ketoacid coenzyme A transferase 1, mitochondrial OS=Homo sapiens OX=9606 GN=OXCT1 PE=1 SV=1</t>
  </si>
  <si>
    <t>P55809</t>
  </si>
  <si>
    <t>OXCT1</t>
  </si>
  <si>
    <t>sp|P20073|ANXA7_HUMAN</t>
  </si>
  <si>
    <t>&gt;sp|P20073|ANXA7_HUMAN Annexin A7 OS=Homo sapiens OX=9606 GN=ANXA7 PE=1 SV=3</t>
  </si>
  <si>
    <t>P20073</t>
  </si>
  <si>
    <t>ANXA7</t>
  </si>
  <si>
    <t>sp|Q9NR31|SAR1A_HUMAN;tr|Q5SQT8|Q5SQT8_HUMAN;tr|X1WI22|X1WI22_HUMAN;tr|D6RAA2|D6RAA2_HUMAN;tr|D6RDB2|D6RDB2_HUMAN;tr|D6RD69|D6RD69_HUMAN;sp|Q9Y6B6|SAR1B_HUMAN</t>
  </si>
  <si>
    <t>sp|Q9NR31|SAR1A_HUMAN;tr|Q5SQT8|Q5SQT8_HUMAN</t>
  </si>
  <si>
    <t>&gt;sp|Q9NR31|SAR1A_HUMAN GTP-binding protein SAR1a OS=Homo sapiens OX=9606 GN=SAR1A PE=1 SV=1;&gt;tr|Q5SQT8|Q5SQT8_HUMAN GTP-binding protein SAR1a OS=Homo sapiens OX=9606 GN=SAR1A PE=1 SV=1</t>
  </si>
  <si>
    <t>Q9NR31</t>
  </si>
  <si>
    <t>SAR1A</t>
  </si>
  <si>
    <t>sp|P25325|THTM_HUMAN;tr|B1AH49|B1AH49_HUMAN</t>
  </si>
  <si>
    <t>&gt;sp|P25325|THTM_HUMAN 3-mercaptopyruvate sulfurtransferase OS=Homo sapiens OX=9606 GN=MPST PE=1 SV=3;&gt;tr|B1AH49|B1AH49_HUMAN 3-mercaptopyruvate sulfurtransferase OS=Homo sapiens OX=9606 GN=MPST PE=1 SV=1</t>
  </si>
  <si>
    <t>P25325</t>
  </si>
  <si>
    <t>MPST</t>
  </si>
  <si>
    <t>sp|O96008|TOM40_HUMAN;tr|K7EJ57|K7EJ57_HUMAN</t>
  </si>
  <si>
    <t>&gt;sp|O96008|TOM40_HUMAN Mitochondrial import receptor subunit TOM40 homolog OS=Homo sapiens OX=9606 GN=TOMM40 PE=1 SV=1;&gt;tr|K7EJ57|K7EJ57_HUMAN Mitochondrial import receptor subunit TOM40 homolog (Fragment) OS=Homo sapiens OX=9606 GN=TOMM40 PE=1 SV=8</t>
  </si>
  <si>
    <t>O96008</t>
  </si>
  <si>
    <t>TOMM40</t>
  </si>
  <si>
    <t>sp|O75533|SF3B1_HUMAN;tr|H7C341|H7C341_HUMAN</t>
  </si>
  <si>
    <t>sp|O75533|SF3B1_HUMAN</t>
  </si>
  <si>
    <t>&gt;sp|O75533|SF3B1_HUMAN Splicing factor 3B subunit 1 OS=Homo sapiens OX=9606 GN=SF3B1 PE=1 SV=3</t>
  </si>
  <si>
    <t>O75533</t>
  </si>
  <si>
    <t>SF3B1</t>
  </si>
  <si>
    <t>sp|Q6P996|PDXD1_HUMAN;tr|H3BND4|H3BND4_HUMAN;tr|Q6XYB5|Q6XYB5_HUMAN;tr|J3KNK7|J3KNK7_HUMAN;tr|Q86XE2|Q86XE2_HUMAN;sp|Q6P474|PDXD2_HUMAN</t>
  </si>
  <si>
    <t>sp|Q6P996|PDXD1_HUMAN;tr|H3BND4|H3BND4_HUMAN;tr|Q6XYB5|Q6XYB5_HUMAN;tr|J3KNK7|J3KNK7_HUMAN;tr|Q86XE2|Q86XE2_HUMAN</t>
  </si>
  <si>
    <t>&gt;sp|Q6P996|PDXD1_HUMAN Pyridoxal-dependent decarboxylase domain-containing protein 1 OS=Homo sapiens OX=9606 GN=PDXDC1 PE=1 SV=2;&gt;tr|H3BND4|H3BND4_HUMAN Pyridoxal-dependent decarboxylase domain-containing protein 1 OS=Homo sapiens OX=9606 GN=PDXDC1 PE=1 SV</t>
  </si>
  <si>
    <t>Q6P996</t>
  </si>
  <si>
    <t>PDXDC1</t>
  </si>
  <si>
    <t>sp|P62330|ARF6_HUMAN</t>
  </si>
  <si>
    <t>&gt;sp|P62330|ARF6_HUMAN ADP-ribosylation factor 6 OS=Homo sapiens OX=9606 GN=ARF6 PE=1 SV=2</t>
  </si>
  <si>
    <t>P62330</t>
  </si>
  <si>
    <t>ARF6</t>
  </si>
  <si>
    <t>tr|E5RGX5|E5RGX5_HUMAN;sp|Q93045|STMN2_HUMAN</t>
  </si>
  <si>
    <t>&gt;tr|E5RGX5|E5RGX5_HUMAN Stathmin OS=Homo sapiens OX=9606 GN=STMN2 PE=1 SV=1;&gt;sp|Q93045|STMN2_HUMAN Stathmin-2 OS=Homo sapiens OX=9606 GN=STMN2 PE=1 SV=3</t>
  </si>
  <si>
    <t>E5RGX5</t>
  </si>
  <si>
    <t>STMN2</t>
  </si>
  <si>
    <t>sp|P61221|ABCE1_HUMAN;tr|D6R9I9|D6R9I9_HUMAN</t>
  </si>
  <si>
    <t>sp|P61221|ABCE1_HUMAN</t>
  </si>
  <si>
    <t>&gt;sp|P61221|ABCE1_HUMAN ATP-binding cassette sub-family E member 1 OS=Homo sapiens OX=9606 GN=ABCE1 PE=1 SV=1</t>
  </si>
  <si>
    <t>P61221</t>
  </si>
  <si>
    <t>ABCE1</t>
  </si>
  <si>
    <t>sp|Q9Y230|RUVB2_HUMAN;tr|M0R0Y3|M0R0Y3_HUMAN;tr|X6R2L4|X6R2L4_HUMAN;tr|M0R0Z0|M0R0Z0_HUMAN;tr|A0A1W2PS48|A0A1W2PS48_HUMAN;tr|M0QXI6|M0QXI6_HUMAN</t>
  </si>
  <si>
    <t>sp|Q9Y230|RUVB2_HUMAN;tr|M0R0Y3|M0R0Y3_HUMAN;tr|X6R2L4|X6R2L4_HUMAN</t>
  </si>
  <si>
    <t>&gt;sp|Q9Y230|RUVB2_HUMAN RuvB-like 2 OS=Homo sapiens OX=9606 GN=RUVBL2 PE=1 SV=3;&gt;tr|M0R0Y3|M0R0Y3_HUMAN RuvB-like helicase OS=Homo sapiens OX=9606 GN=RUVBL2 PE=1 SV=1;&gt;tr|X6R2L4|X6R2L4_HUMAN RuvB-like helicase OS=Homo sapiens OX=9606 GN=RUVBL2 PE=1 SV=1</t>
  </si>
  <si>
    <t>Q9Y230</t>
  </si>
  <si>
    <t>RUVBL2</t>
  </si>
  <si>
    <t>sp|P51970|NDUA8_HUMAN</t>
  </si>
  <si>
    <t>&gt;sp|P51970|NDUA8_HUMAN NADH dehydrogenase [ubiquinone] 1 alpha subcomplex subunit 8 OS=Homo sapiens OX=9606 GN=NDUFA8 PE=1 SV=3</t>
  </si>
  <si>
    <t>P51970</t>
  </si>
  <si>
    <t>NDUFA8</t>
  </si>
  <si>
    <t>tr|A0A2R8Y804|A0A2R8Y804_HUMAN;tr|A0A2R8Y543|A0A2R8Y543_HUMAN;tr|A0A2R8Y5C3|A0A2R8Y5C3_HUMAN;tr|A0A2R8Y750|A0A2R8Y750_HUMAN;tr|A0A2R8Y5Z1|A0A2R8Y5Z1_HUMAN;tr|B4DGU4|B4DGU4_HUMAN;tr|A0A2R8YCH5|A0A2R8YCH5_HUMAN;tr|A0A2R8Y7Z0|A0A2R8Y7Z0_HUMAN;sp|P35222|CTNB1_HUMAN;tr|A0A2R8Y5A3|A0A2R8Y5A3_HUMAN;tr|A0A2R8Y6G0|A0A2R8Y6G0_HUMAN</t>
  </si>
  <si>
    <t>&gt;tr|A0A2R8Y804|A0A2R8Y804_HUMAN Catenin beta-1 OS=Homo sapiens OX=9606 GN=CTNNB1 PE=1 SV=1;&gt;tr|A0A2R8Y543|A0A2R8Y543_HUMAN Catenin beta-1 OS=Homo sapiens OX=9606 GN=CTNNB1 PE=1 SV=1;&gt;tr|A0A2R8Y5C3|A0A2R8Y5C3_HUMAN Catenin beta-1 OS=Homo sapiens OX=9606 GN=</t>
  </si>
  <si>
    <t>A0A2R8Y804</t>
  </si>
  <si>
    <t>CTNNB1</t>
  </si>
  <si>
    <t>sp|P43686|PRS6B_HUMAN</t>
  </si>
  <si>
    <t>&gt;sp|P43686|PRS6B_HUMAN 26S proteasome regulatory subunit 6B OS=Homo sapiens OX=9606 GN=PSMC4 PE=1 SV=2</t>
  </si>
  <si>
    <t>P43686</t>
  </si>
  <si>
    <t>PSMC4</t>
  </si>
  <si>
    <t>sp|Q13572|ITPK1_HUMAN;tr|G3V588|G3V588_HUMAN;tr|G3V5A3|G3V5A3_HUMAN;tr|G3V4M9|G3V4M9_HUMAN</t>
  </si>
  <si>
    <t>&gt;sp|Q13572|ITPK1_HUMAN Inositol-tetrakisphosphate 1-kinase OS=Homo sapiens OX=9606 GN=ITPK1 PE=1 SV=2;&gt;tr|G3V588|G3V588_HUMAN Inositol-tetrakisphosphate 1-kinase (Fragment) OS=Homo sapiens OX=9606 GN=ITPK1 PE=1 SV=1;&gt;tr|G3V5A3|G3V5A3_HUMAN Inositol-tetraki</t>
  </si>
  <si>
    <t>Q13572</t>
  </si>
  <si>
    <t>ITPK1</t>
  </si>
  <si>
    <t>sp|P26196|DDX6_HUMAN;tr|Q8IV96|Q8IV96_HUMAN</t>
  </si>
  <si>
    <t>&gt;sp|P26196|DDX6_HUMAN Probable ATP-dependent RNA helicase DDX6 OS=Homo sapiens OX=9606 GN=DDX6 PE=1 SV=2;&gt;tr|Q8IV96|Q8IV96_HUMAN RNA helicase OS=Homo sapiens OX=9606 GN=DDX6 PE=1 SV=1</t>
  </si>
  <si>
    <t>P26196</t>
  </si>
  <si>
    <t>DDX6</t>
  </si>
  <si>
    <t>sp|A6NHL2|TBAL3_HUMAN</t>
  </si>
  <si>
    <t>&gt;sp|A6NHL2|TBAL3_HUMAN Tubulin alpha chain-like 3 OS=Homo sapiens OX=9606 GN=TUBAL3 PE=1 SV=2</t>
  </si>
  <si>
    <t>A6NHL2</t>
  </si>
  <si>
    <t>TUBAL3</t>
  </si>
  <si>
    <t>sp|Q16822|PCKGM_HUMAN;tr|H0YM31|H0YM31_HUMAN;tr|H0YML5|H0YML5_HUMAN;tr|H0YMA5|H0YMA5_HUMAN;tr|H0YMU6|H0YMU6_HUMAN;tr|H0YNG4|H0YNG4_HUMAN;sp|P35558|PCKGC_HUMAN</t>
  </si>
  <si>
    <t>sp|Q16822|PCKGM_HUMAN;tr|H0YM31|H0YM31_HUMAN;tr|H0YML5|H0YML5_HUMAN;tr|H0YMA5|H0YMA5_HUMAN</t>
  </si>
  <si>
    <t>&gt;sp|Q16822|PCKGM_HUMAN Phosphoenolpyruvate carboxykinase [GTP], mitochondrial OS=Homo sapiens OX=9606 GN=PCK2 PE=1 SV=4;&gt;tr|H0YM31|H0YM31_HUMAN Phosphoenolpyruvate carboxykinase (GTP) OS=Homo sapiens OX=9606 GN=PCK2 PE=1 SV=2;&gt;tr|H0YML5|H0YML5_HUMAN Phosph</t>
  </si>
  <si>
    <t>Q16822</t>
  </si>
  <si>
    <t>PCK2</t>
  </si>
  <si>
    <t>sp|O00303|EIF3F_HUMAN;tr|H0YDT6|H0YDT6_HUMAN</t>
  </si>
  <si>
    <t>&gt;sp|O00303|EIF3F_HUMAN Eukaryotic translation initiation factor 3 subunit F OS=Homo sapiens OX=9606 GN=EIF3F PE=1 SV=1;&gt;tr|H0YDT6|H0YDT6_HUMAN Eukaryotic translation initiation factor 3 subunit F (Fragment) OS=Homo sapiens OX=9606 GN=EIF3F PE=1 SV=1</t>
  </si>
  <si>
    <t>O00303</t>
  </si>
  <si>
    <t>EIF3F</t>
  </si>
  <si>
    <t>tr|A0A3F2YNX0|A0A3F2YNX0_HUMAN;tr|A0A3F2YNZ0|A0A3F2YNZ0_HUMAN;tr|F1T0I1|F1T0I1_HUMAN;sp|O15027|SC16A_HUMAN;tr|A0A0C4DH09|A0A0C4DH09_HUMAN;tr|X6RGP5|X6RGP5_HUMAN</t>
  </si>
  <si>
    <t>&gt;tr|A0A3F2YNX0|A0A3F2YNX0_HUMAN Protein transport protein sec16 OS=Homo sapiens OX=9606 GN=SEC16A PE=1 SV=1;&gt;tr|A0A3F2YNZ0|A0A3F2YNZ0_HUMAN Protein transport protein sec16 OS=Homo sapiens OX=9606 GN=SEC16A PE=1 SV=1;&gt;tr|F1T0I1|F1T0I1_HUMAN Protein transpor</t>
  </si>
  <si>
    <t>A0A3F2YNX0</t>
  </si>
  <si>
    <t>SEC16A</t>
  </si>
  <si>
    <t>tr|G8JLH9|G8JLH9_HUMAN;sp|P40763|STAT3_HUMAN</t>
  </si>
  <si>
    <t>&gt;tr|G8JLH9|G8JLH9_HUMAN Signal transducer and activator of transcription OS=Homo sapiens OX=9606 GN=STAT3 PE=1 SV=1;&gt;sp|P40763|STAT3_HUMAN Signal transducer and activator of transcription 3 OS=Homo sapiens OX=9606 GN=STAT3 PE=1 SV=2</t>
  </si>
  <si>
    <t>G8JLH9</t>
  </si>
  <si>
    <t>STAT3</t>
  </si>
  <si>
    <t>tr|A0A087WW66|A0A087WW66_HUMAN;sp|Q99460|PSMD1_HUMAN;tr|H7C378|H7C378_HUMAN;tr|C9J9M4|C9J9M4_HUMAN</t>
  </si>
  <si>
    <t>&gt;tr|A0A087WW66|A0A087WW66_HUMAN 26S proteasome non-ATPase regulatory subunit 1 OS=Homo sapiens OX=9606 GN=PSMD1 PE=1 SV=1;&gt;sp|Q99460|PSMD1_HUMAN 26S proteasome non-ATPase regulatory subunit 1 OS=Homo sapiens OX=9606 GN=PSMD1 PE=1 SV=2;&gt;tr|H7C378|H7C378_HUM</t>
  </si>
  <si>
    <t>A0A087WW66</t>
  </si>
  <si>
    <t>PSMD1</t>
  </si>
  <si>
    <t>sp|Q9Y5B9|SP16H_HUMAN</t>
  </si>
  <si>
    <t>&gt;sp|Q9Y5B9|SP16H_HUMAN FACT complex subunit SPT16 OS=Homo sapiens OX=9606 GN=SUPT16H PE=1 SV=1</t>
  </si>
  <si>
    <t>Q9Y5B9</t>
  </si>
  <si>
    <t>SUPT16H</t>
  </si>
  <si>
    <t>sp|P62318|SMD3_HUMAN;tr|H3BT13|H3BT13_HUMAN</t>
  </si>
  <si>
    <t>sp|P62318|SMD3_HUMAN</t>
  </si>
  <si>
    <t>&gt;sp|P62318|SMD3_HUMAN Small nuclear ribonucleoprotein Sm D3 OS=Homo sapiens OX=9606 GN=SNRPD3 PE=1 SV=1</t>
  </si>
  <si>
    <t>P62318</t>
  </si>
  <si>
    <t>SNRPD3</t>
  </si>
  <si>
    <t>sp|P55265|DSRAD_HUMAN;tr|A0A3B3ISX1|A0A3B3ISX1_HUMAN;tr|A0A3B3IRQ9|A0A3B3IRQ9_HUMAN</t>
  </si>
  <si>
    <t>&gt;sp|P55265|DSRAD_HUMAN Double-stranded RNA-specific adenosine deaminase OS=Homo sapiens OX=9606 GN=ADAR PE=1 SV=4;&gt;tr|A0A3B3ISX1|A0A3B3ISX1_HUMAN Double-stranded RNA-specific adenosine deaminase (Fragment) OS=Homo sapiens OX=9606 GN=ADAR PE=1 SV=1;&gt;tr|A0A3</t>
  </si>
  <si>
    <t>P55265</t>
  </si>
  <si>
    <t>ADAR</t>
  </si>
  <si>
    <t>tr|A0A0C4DGZ5|A0A0C4DGZ5_HUMAN;sp|P54577|SYYC_HUMAN</t>
  </si>
  <si>
    <t>&gt;tr|A0A0C4DGZ5|A0A0C4DGZ5_HUMAN Tyrosine--tRNA ligase OS=Homo sapiens OX=9606 GN=YARS1 PE=1 SV=1;&gt;sp|P54577|SYYC_HUMAN Tyrosine--tRNA ligase, cytoplasmic OS=Homo sapiens OX=9606 GN=YARS1 PE=1 SV=4</t>
  </si>
  <si>
    <t>A0A0C4DGZ5</t>
  </si>
  <si>
    <t>YARS1</t>
  </si>
  <si>
    <t>sp|P30084|ECHM_HUMAN</t>
  </si>
  <si>
    <t>&gt;sp|P30084|ECHM_HUMAN Enoyl-CoA hydratase, mitochondrial OS=Homo sapiens OX=9606 GN=ECHS1 PE=1 SV=4</t>
  </si>
  <si>
    <t>P30084</t>
  </si>
  <si>
    <t>ECHS1</t>
  </si>
  <si>
    <t>sp|Q9NS69|TOM22_HUMAN</t>
  </si>
  <si>
    <t>&gt;sp|Q9NS69|TOM22_HUMAN Mitochondrial import receptor subunit TOM22 homolog OS=Homo sapiens OX=9606 GN=TOMM22 PE=1 SV=3</t>
  </si>
  <si>
    <t>Q9NS69</t>
  </si>
  <si>
    <t>TOMM22</t>
  </si>
  <si>
    <t>sp|Q14451|GRB7_HUMAN</t>
  </si>
  <si>
    <t>&gt;sp|Q14451|GRB7_HUMAN Growth factor receptor-bound protein 7 OS=Homo sapiens OX=9606 GN=GRB7 PE=1 SV=2</t>
  </si>
  <si>
    <t>Q14451</t>
  </si>
  <si>
    <t>GRB7</t>
  </si>
  <si>
    <t>sp|P62316|SMD2_HUMAN;tr|K7ERG4|K7ERG4_HUMAN</t>
  </si>
  <si>
    <t>&gt;sp|P62316|SMD2_HUMAN Small nuclear ribonucleoprotein Sm D2 OS=Homo sapiens OX=9606 GN=SNRPD2 PE=1 SV=1;&gt;tr|K7ERG4|K7ERG4_HUMAN Small nuclear ribonucleoprotein Sm D2 OS=Homo sapiens OX=9606 GN=SNRPD2 PE=1 SV=1</t>
  </si>
  <si>
    <t>P62316</t>
  </si>
  <si>
    <t>SNRPD2</t>
  </si>
  <si>
    <t>sp|Q9ULC4|MCTS1_HUMAN;tr|A0A3B3IRV3|A0A3B3IRV3_HUMAN</t>
  </si>
  <si>
    <t>sp|Q9ULC4|MCTS1_HUMAN</t>
  </si>
  <si>
    <t>&gt;sp|Q9ULC4|MCTS1_HUMAN Malignant T-cell-amplified sequence 1 OS=Homo sapiens OX=9606 GN=MCTS1 PE=1 SV=1</t>
  </si>
  <si>
    <t>Q9ULC4</t>
  </si>
  <si>
    <t>MCTS1</t>
  </si>
  <si>
    <t>tr|A0A3B3ITP6|A0A3B3ITP6_HUMAN;tr|A0A3B3IS57|A0A3B3IS57_HUMAN;tr|A0A3B3IU45|A0A3B3IU45_HUMAN;sp|P33991|MCM4_HUMAN;tr|A0A3B3IT92|A0A3B3IT92_HUMAN;tr|E5RG31|E5RG31_HUMAN;tr|A0A3B3IRR8|A0A3B3IRR8_HUMAN</t>
  </si>
  <si>
    <t>tr|A0A3B3ITP6|A0A3B3ITP6_HUMAN;tr|A0A3B3IS57|A0A3B3IS57_HUMAN;tr|A0A3B3IU45|A0A3B3IU45_HUMAN;sp|P33991|MCM4_HUMAN;tr|A0A3B3IT92|A0A3B3IT92_HUMAN;tr|E5RG31|E5RG31_HUMAN</t>
  </si>
  <si>
    <t xml:space="preserve">&gt;tr|A0A3B3ITP6|A0A3B3ITP6_HUMAN DNA helicase OS=Homo sapiens OX=9606 GN=MCM4 PE=1 SV=1;&gt;tr|A0A3B3IS57|A0A3B3IS57_HUMAN DNA helicase OS=Homo sapiens OX=9606 GN=MCM4 PE=1 SV=1;&gt;tr|A0A3B3IU45|A0A3B3IU45_HUMAN DNA helicase OS=Homo sapiens OX=9606 GN=MCM4 PE=1 </t>
  </si>
  <si>
    <t>A0A3B3ITP6</t>
  </si>
  <si>
    <t>MCM4</t>
  </si>
  <si>
    <t>sp|Q8NBX0|SCPDL_HUMAN</t>
  </si>
  <si>
    <t>&gt;sp|Q8NBX0|SCPDL_HUMAN Saccharopine dehydrogenase-like oxidoreductase OS=Homo sapiens OX=9606 GN=SCCPDH PE=1 SV=1</t>
  </si>
  <si>
    <t>Q8NBX0</t>
  </si>
  <si>
    <t>SCCPDH</t>
  </si>
  <si>
    <t>tr|H0YBR2|H0YBR2_HUMAN;tr|H0YBB3|H0YBB3_HUMAN;tr|A0A2U3TZN9|A0A2U3TZN9_HUMAN;sp|Q6NXG1|ESRP1_HUMAN;sp|Q9H6T0|ESRP2_HUMAN</t>
  </si>
  <si>
    <t>tr|H0YBR2|H0YBR2_HUMAN;tr|H0YBB3|H0YBB3_HUMAN;tr|A0A2U3TZN9|A0A2U3TZN9_HUMAN;sp|Q6NXG1|ESRP1_HUMAN</t>
  </si>
  <si>
    <t>&gt;tr|H0YBR2|H0YBR2_HUMAN Epithelial-splicing regulatory protein 1 (Fragment) OS=Homo sapiens OX=9606 GN=ESRP1 PE=1 SV=1;&gt;tr|H0YBB3|H0YBB3_HUMAN Epithelial-splicing regulatory protein 1 (Fragment) OS=Homo sapiens OX=9606 GN=ESRP1 PE=1 SV=1;&gt;tr|A0A2U3TZN9|A0A</t>
  </si>
  <si>
    <t>H0YBR2</t>
  </si>
  <si>
    <t>ESRP1</t>
  </si>
  <si>
    <t>tr|K7EK07|K7EK07_HUMAN;sp|P84243|H33_HUMAN</t>
  </si>
  <si>
    <t>&gt;tr|K7EK07|K7EK07_HUMAN Histone H3 (Fragment) OS=Homo sapiens OX=9606 GN=H3-3B PE=1 SV=1;&gt;sp|P84243|H33_HUMAN Histone H3.3 OS=Homo sapiens OX=9606 GN=H3-3A PE=1 SV=2</t>
  </si>
  <si>
    <t>K7EK07</t>
  </si>
  <si>
    <t>H3-3B</t>
  </si>
  <si>
    <t>sp|P26640|SYVC_HUMAN;tr|A0A140T936|A0A140T936_HUMAN;tr|A2ABF4|A2ABF4_HUMAN;tr|A0A0G2JJT9|A0A0G2JJT9_HUMAN;tr|A0A140T954|A0A140T954_HUMAN;tr|A0A140T904|A0A140T904_HUMAN;tr|H0Y426|H0Y426_HUMAN</t>
  </si>
  <si>
    <t>sp|P26640|SYVC_HUMAN;tr|A0A140T936|A0A140T936_HUMAN;tr|A2ABF4|A2ABF4_HUMAN;tr|A0A0G2JJT9|A0A0G2JJT9_HUMAN;tr|A0A140T954|A0A140T954_HUMAN</t>
  </si>
  <si>
    <t xml:space="preserve">&gt;sp|P26640|SYVC_HUMAN Valine--tRNA ligase OS=Homo sapiens OX=9606 GN=VARS1 PE=1 SV=4;&gt;tr|A0A140T936|A0A140T936_HUMAN Valyl-tRNA synthetase (Fragment) OS=Homo sapiens OX=9606 GN=VARS1 PE=1 SV=1;&gt;tr|A2ABF4|A2ABF4_HUMAN Valine--tRNA ligase (Fragment) OS=Homo </t>
  </si>
  <si>
    <t>P26640</t>
  </si>
  <si>
    <t>VARS1</t>
  </si>
  <si>
    <t>tr|D6RDA2|D6RDA2_HUMAN;tr|H0Y8X0|H0Y8X0_HUMAN;tr|B4DFG0|B4DFG0_HUMAN;sp|P35659|DEK_HUMAN;tr|H0Y993|H0Y993_HUMAN;tr|A0A494C028|A0A494C028_HUMAN</t>
  </si>
  <si>
    <t>&gt;tr|D6RDA2|D6RDA2_HUMAN Protein DEK (Fragment) OS=Homo sapiens OX=9606 GN=DEK PE=1 SV=1;&gt;tr|H0Y8X0|H0Y8X0_HUMAN Protein DEK OS=Homo sapiens OX=9606 GN=DEK PE=1 SV=2;&gt;tr|B4DFG0|B4DFG0_HUMAN Protein DEK OS=Homo sapiens OX=9606 GN=DEK PE=1 SV=1;&gt;sp|P35659|DEK</t>
  </si>
  <si>
    <t>D6RDA2</t>
  </si>
  <si>
    <t>DEK</t>
  </si>
  <si>
    <t>sp|Q96N66|MBOA7_HUMAN;tr|M0R1Z5|M0R1Z5_HUMAN;tr|A9C4B8|A9C4B8_HUMAN</t>
  </si>
  <si>
    <t>sp|Q96N66|MBOA7_HUMAN</t>
  </si>
  <si>
    <t>&gt;sp|Q96N66|MBOA7_HUMAN Lysophospholipid acyltransferase 7 OS=Homo sapiens OX=9606 GN=MBOAT7 PE=1 SV=2</t>
  </si>
  <si>
    <t>Q96N66</t>
  </si>
  <si>
    <t>MBOAT7</t>
  </si>
  <si>
    <t>sp|O00231|PSD11_HUMAN;tr|J3QRY4|J3QRY4_HUMAN</t>
  </si>
  <si>
    <t>sp|O00231|PSD11_HUMAN</t>
  </si>
  <si>
    <t>&gt;sp|O00231|PSD11_HUMAN 26S proteasome non-ATPase regulatory subunit 11 OS=Homo sapiens OX=9606 GN=PSMD11 PE=1 SV=3</t>
  </si>
  <si>
    <t>O00231</t>
  </si>
  <si>
    <t>PSMD11</t>
  </si>
  <si>
    <t>sp|P47813|IF1AX_HUMAN;sp|O14602|IF1AY_HUMAN;tr|X6RAC9|X6RAC9_HUMAN;tr|A6NJH9|A6NJH9_HUMAN</t>
  </si>
  <si>
    <t>&gt;sp|P47813|IF1AX_HUMAN Eukaryotic translation initiation factor 1A, X-chromosomal OS=Homo sapiens OX=9606 GN=EIF1AX PE=1 SV=2;&gt;sp|O14602|IF1AY_HUMAN Eukaryotic translation initiation factor 1A, Y-chromosomal OS=Homo sapiens OX=9606 GN=EIF1AY PE=1 SV=4;&gt;tr|</t>
  </si>
  <si>
    <t>P47813</t>
  </si>
  <si>
    <t>EIF1AX</t>
  </si>
  <si>
    <t>sp|Q9BS26|ERP44_HUMAN</t>
  </si>
  <si>
    <t>&gt;sp|Q9BS26|ERP44_HUMAN Endoplasmic reticulum resident protein 44 OS=Homo sapiens OX=9606 GN=ERP44 PE=1 SV=1</t>
  </si>
  <si>
    <t>Q9BS26</t>
  </si>
  <si>
    <t>ERP44</t>
  </si>
  <si>
    <t>sp|P62140|PP1B_HUMAN;tr|E7ETD8|E7ETD8_HUMAN;tr|C9J9S3|C9J9S3_HUMAN;tr|C9JP48|C9JP48_HUMAN</t>
  </si>
  <si>
    <t>sp|P62140|PP1B_HUMAN;tr|E7ETD8|E7ETD8_HUMAN</t>
  </si>
  <si>
    <t>&gt;sp|P62140|PP1B_HUMAN Serine/threonine-protein phosphatase PP1-beta catalytic subunit OS=Homo sapiens OX=9606 GN=PPP1CB PE=1 SV=3;&gt;tr|E7ETD8|E7ETD8_HUMAN Serine/threonine-protein phosphatase (Fragment) OS=Homo sapiens OX=9606 GN=PPP1CB PE=1 SV=1</t>
  </si>
  <si>
    <t>P62140</t>
  </si>
  <si>
    <t>PPP1CB</t>
  </si>
  <si>
    <t>sp|O75915|PRAF3_HUMAN;tr|F8WF90|F8WF90_HUMAN;tr|C9JQU6|C9JQU6_HUMAN;tr|F8WF33|F8WF33_HUMAN</t>
  </si>
  <si>
    <t>&gt;sp|O75915|PRAF3_HUMAN PRA1 family protein 3 OS=Homo sapiens OX=9606 GN=ARL6IP5 PE=1 SV=1;&gt;tr|F8WF90|F8WF90_HUMAN PRA1 family protein OS=Homo sapiens OX=9606 GN=ARL6IP5 PE=1 SV=1;&gt;tr|C9JQU6|C9JQU6_HUMAN PRA1 family protein OS=Homo sapiens OX=9606 GN=ARL6IP</t>
  </si>
  <si>
    <t>O75915</t>
  </si>
  <si>
    <t>ARL6IP5</t>
  </si>
  <si>
    <t>tr|A0A1W2PPX5|A0A1W2PPX5_HUMAN;tr|A0A1W2PPU6|A0A1W2PPU6_HUMAN;tr|A0A1W2PQR6|A0A1W2PQR6_HUMAN;tr|A0A1W2PQB7|A0A1W2PQB7_HUMAN;tr|A0A1W2PS43|A0A1W2PS43_HUMAN;sp|Q14108|SCRB2_HUMAN;tr|A0A1W2PSE4|A0A1W2PSE4_HUMAN;tr|A0A1W2PRF6|A0A1W2PRF6_HUMAN;tr|A0A1W2PRS1|A0A1W2PRS1_HUMAN</t>
  </si>
  <si>
    <t>&gt;tr|A0A1W2PPX5|A0A1W2PPX5_HUMAN Lysosome membrane protein 2 OS=Homo sapiens OX=9606 GN=SCARB2 PE=1 SV=1;&gt;tr|A0A1W2PPU6|A0A1W2PPU6_HUMAN Lysosome membrane protein 2 OS=Homo sapiens OX=9606 GN=SCARB2 PE=1 SV=1;&gt;tr|A0A1W2PQR6|A0A1W2PQR6_HUMAN Lysosome membran</t>
  </si>
  <si>
    <t>A0A1W2PPX5</t>
  </si>
  <si>
    <t>SCARB2</t>
  </si>
  <si>
    <t>tr|B4DSN5|B4DSN5_HUMAN;sp|P18031|PTN1_HUMAN</t>
  </si>
  <si>
    <t>&gt;tr|B4DSN5|B4DSN5_HUMAN Tyrosine-protein phosphatase non-receptor type OS=Homo sapiens OX=9606 GN=PTPN1 PE=1 SV=1;&gt;sp|P18031|PTN1_HUMAN Tyrosine-protein phosphatase non-receptor type 1 OS=Homo sapiens OX=9606 GN=PTPN1 PE=1 SV=1</t>
  </si>
  <si>
    <t>B4DSN5</t>
  </si>
  <si>
    <t>PTPN1</t>
  </si>
  <si>
    <t>sp|Q16795|NDUA9_HUMAN;tr|H3BRM9|H3BRM9_HUMAN;tr|F5H0J3|F5H0J3_HUMAN;tr|A0A3B3ISG8|A0A3B3ISG8_HUMAN</t>
  </si>
  <si>
    <t>&gt;sp|Q16795|NDUA9_HUMAN NADH dehydrogenase [ubiquinone] 1 alpha subcomplex subunit 9, mitochondrial OS=Homo sapiens OX=9606 GN=NDUFA9 PE=1 SV=2;&gt;tr|H3BRM9|H3BRM9_HUMAN Uncharacterized protein (Fragment) OS=Homo sapiens OX=9606 PE=1 SV=2;&gt;tr|F5H0J3|F5H0J3_HU</t>
  </si>
  <si>
    <t>Q16795</t>
  </si>
  <si>
    <t>NDUFA9</t>
  </si>
  <si>
    <t>sp|O43852|CALU_HUMAN;tr|H0Y875|H0Y875_HUMAN</t>
  </si>
  <si>
    <t>&gt;sp|O43852|CALU_HUMAN Calumenin OS=Homo sapiens OX=9606 GN=CALU PE=1 SV=2;&gt;tr|H0Y875|H0Y875_HUMAN Calumenin (Fragment) OS=Homo sapiens OX=9606 GN=CALU PE=1 SV=1</t>
  </si>
  <si>
    <t>O43852</t>
  </si>
  <si>
    <t>CALU</t>
  </si>
  <si>
    <t>tr|D6REB4|D6REB4_HUMAN;sp|Q9H074|PAIP1_HUMAN;tr|D6RJ02|D6RJ02_HUMAN;tr|D6RJF2|D6RJF2_HUMAN;tr|D6R9H8|D6R9H8_HUMAN</t>
  </si>
  <si>
    <t>tr|D6REB4|D6REB4_HUMAN;sp|Q9H074|PAIP1_HUMAN</t>
  </si>
  <si>
    <t>&gt;tr|D6REB4|D6REB4_HUMAN Polyadenylate-binding protein-interacting protein 1 OS=Homo sapiens OX=9606 GN=PAIP1 PE=1 SV=1;&gt;sp|Q9H074|PAIP1_HUMAN Polyadenylate-binding protein-interacting protein 1 OS=Homo sapiens OX=9606 GN=PAIP1 PE=1 SV=1</t>
  </si>
  <si>
    <t>D6REB4</t>
  </si>
  <si>
    <t>PAIP1</t>
  </si>
  <si>
    <t>sp|P55795|HNRH2_HUMAN;tr|H0YAQ2|H0YAQ2_HUMAN</t>
  </si>
  <si>
    <t>sp|P55795|HNRH2_HUMAN</t>
  </si>
  <si>
    <t>&gt;sp|P55795|HNRH2_HUMAN Heterogeneous nuclear ribonucleoprotein H2 OS=Homo sapiens OX=9606 GN=HNRNPH2 PE=1 SV=1</t>
  </si>
  <si>
    <t>P55795</t>
  </si>
  <si>
    <t>HNRNPH2</t>
  </si>
  <si>
    <t>sp|Q09028|RBBP4_HUMAN;tr|E9PNS6|E9PNS6_HUMAN</t>
  </si>
  <si>
    <t>sp|Q09028|RBBP4_HUMAN</t>
  </si>
  <si>
    <t>&gt;sp|Q09028|RBBP4_HUMAN Histone-binding protein RBBP4 OS=Homo sapiens OX=9606 GN=RBBP4 PE=1 SV=3</t>
  </si>
  <si>
    <t>Q09028</t>
  </si>
  <si>
    <t>RBBP4</t>
  </si>
  <si>
    <t>sp|Q9H4A6|GOLP3_HUMAN;tr|D6REM1|D6REM1_HUMAN;tr|Q5T5I6|Q5T5I6_HUMAN;sp|Q9H4A5|GLP3L_HUMAN</t>
  </si>
  <si>
    <t>sp|Q9H4A6|GOLP3_HUMAN</t>
  </si>
  <si>
    <t>&gt;sp|Q9H4A6|GOLP3_HUMAN Golgi phosphoprotein 3 OS=Homo sapiens OX=9606 GN=GOLPH3 PE=1 SV=1</t>
  </si>
  <si>
    <t>Q9H4A6</t>
  </si>
  <si>
    <t>GOLPH3</t>
  </si>
  <si>
    <t>sp|Q14566|MCM6_HUMAN</t>
  </si>
  <si>
    <t>&gt;sp|Q14566|MCM6_HUMAN DNA replication licensing factor MCM6 OS=Homo sapiens OX=9606 GN=MCM6 PE=1 SV=1</t>
  </si>
  <si>
    <t>Q14566</t>
  </si>
  <si>
    <t>MCM6</t>
  </si>
  <si>
    <t>sp|O43813|LANC1_HUMAN;tr|E9PHS0|E9PHS0_HUMAN</t>
  </si>
  <si>
    <t>&gt;sp|O43813|LANC1_HUMAN Glutathione S-transferase LANCL1 OS=Homo sapiens OX=9606 GN=LANCL1 PE=1 SV=1;&gt;tr|E9PHS0|E9PHS0_HUMAN Glutathione S-transferase LANCL1 (Fragment) OS=Homo sapiens OX=9606 GN=LANCL1 PE=1 SV=1</t>
  </si>
  <si>
    <t>O43813</t>
  </si>
  <si>
    <t>LANCL1</t>
  </si>
  <si>
    <t>sp|Q16555|DPYL2_HUMAN;tr|A0A1C7CYX9|A0A1C7CYX9_HUMAN</t>
  </si>
  <si>
    <t>&gt;sp|Q16555|DPYL2_HUMAN Dihydropyrimidinase-related protein 2 OS=Homo sapiens OX=9606 GN=DPYSL2 PE=1 SV=1;&gt;tr|A0A1C7CYX9|A0A1C7CYX9_HUMAN Dihydropyrimidinase-related protein 2 OS=Homo sapiens OX=9606 GN=DPYSL2 PE=1 SV=1</t>
  </si>
  <si>
    <t>Q16555</t>
  </si>
  <si>
    <t>DPYSL2</t>
  </si>
  <si>
    <t>tr|B7Z7P8|B7Z7P8_HUMAN;sp|P62495|ERF1_HUMAN;tr|D6RCB3|D6RCB3_HUMAN;tr|D6RJE8|D6RJE8_HUMAN;tr|I3L492|I3L492_HUMAN</t>
  </si>
  <si>
    <t>&gt;tr|B7Z7P8|B7Z7P8_HUMAN Eukaryotic peptide chain release factor subunit 1 OS=Homo sapiens OX=9606 GN=ETF1 PE=1 SV=1;&gt;sp|P62495|ERF1_HUMAN Eukaryotic peptide chain release factor subunit 1 OS=Homo sapiens OX=9606 GN=ETF1 PE=1 SV=3;&gt;tr|D6RCB3|D6RCB3_HUMAN Eu</t>
  </si>
  <si>
    <t>B7Z7P8</t>
  </si>
  <si>
    <t>ETF1</t>
  </si>
  <si>
    <t>tr|E7EP32|E7EP32_HUMAN;sp|P62879|GBB2_HUMAN;tr|C9JIS1|C9JIS1_HUMAN;tr|C9JXA5|C9JXA5_HUMAN;tr|B1AKQ8|B1AKQ8_HUMAN;tr|C9JZN1|C9JZN1_HUMAN;tr|F6X3N5|F6X3N5_HUMAN;tr|F6UT28|F6UT28_HUMAN;sp|Q9HAV0|GBB4_HUMAN</t>
  </si>
  <si>
    <t>tr|E7EP32|E7EP32_HUMAN;sp|P62879|GBB2_HUMAN;tr|C9JIS1|C9JIS1_HUMAN;tr|C9JXA5|C9JXA5_HUMAN;tr|B1AKQ8|B1AKQ8_HUMAN;tr|C9JZN1|C9JZN1_HUMAN;tr|F6X3N5|F6X3N5_HUMAN;tr|F6UT28|F6UT28_HUMAN</t>
  </si>
  <si>
    <t>&gt;tr|E7EP32|E7EP32_HUMAN Guanine nucleotide-binding protein G(I)/G(S)/G(T) subunit beta-2 OS=Homo sapiens OX=9606 GN=GNB2 PE=1 SV=1;&gt;sp|P62879|GBB2_HUMAN Guanine nucleotide-binding protein G(I)/G(S)/G(T) subunit beta-2 OS=Homo sapiens OX=9606 GN=GNB2 PE=1 S</t>
  </si>
  <si>
    <t>E7EP32</t>
  </si>
  <si>
    <t>GNB2</t>
  </si>
  <si>
    <t>tr|E7EMB6|E7EMB6_HUMAN;tr|E5RIA4|E5RIA4_HUMAN;sp|Q9ULA0|DNPEP_HUMAN;tr|E7ETB3|E7ETB3_HUMAN;tr|C9JBE1|C9JBE1_HUMAN;tr|C9J1E2|C9J1E2_HUMAN;tr|F8WAN0|F8WAN0_HUMAN</t>
  </si>
  <si>
    <t>tr|E7EMB6|E7EMB6_HUMAN;tr|E5RIA4|E5RIA4_HUMAN;sp|Q9ULA0|DNPEP_HUMAN;tr|E7ETB3|E7ETB3_HUMAN;tr|C9JBE1|C9JBE1_HUMAN</t>
  </si>
  <si>
    <t>&gt;tr|E7EMB6|E7EMB6_HUMAN Aspartyl aminopeptidase OS=Homo sapiens OX=9606 GN=DNPEP PE=1 SV=2;&gt;tr|E5RIA4|E5RIA4_HUMAN Aspartyl aminopeptidase OS=Homo sapiens OX=9606 GN=DNPEP PE=1 SV=1;&gt;sp|Q9ULA0|DNPEP_HUMAN Aspartyl aminopeptidase OS=Homo sapiens OX=9606 GN=</t>
  </si>
  <si>
    <t>E7EMB6</t>
  </si>
  <si>
    <t>DNPEP</t>
  </si>
  <si>
    <t>sp|P00167|CYB5_HUMAN</t>
  </si>
  <si>
    <t>&gt;sp|P00167|CYB5_HUMAN Cytochrome b5 OS=Homo sapiens OX=9606 GN=CYB5A PE=1 SV=2</t>
  </si>
  <si>
    <t>P00167</t>
  </si>
  <si>
    <t>CYB5A</t>
  </si>
  <si>
    <t>sp|O43670|ZN207_HUMAN;tr|J3QRS9|J3QRS9_HUMAN;tr|X6R4W8|X6R4W8_HUMAN;tr|J3QS27|J3QS27_HUMAN;tr|J3KTL1|J3KTL1_HUMAN;tr|J3KRB6|J3KRB6_HUMAN;tr|J3KRW6|J3KRW6_HUMAN;tr|H0Y3M2|H0Y3M2_HUMAN;tr|J3KS31|J3KS31_HUMAN</t>
  </si>
  <si>
    <t>&gt;sp|O43670|ZN207_HUMAN BUB3-interacting and GLEBS motif-containing protein ZNF207 OS=Homo sapiens OX=9606 GN=ZNF207 PE=1 SV=1;&gt;tr|J3QRS9|J3QRS9_HUMAN BUB3-interacting and GLEBS motif-containing protein ZNF207 OS=Homo sapiens OX=9606 GN=ZNF207 PE=1 SV=1;&gt;tr</t>
  </si>
  <si>
    <t>O43670</t>
  </si>
  <si>
    <t>ZNF207</t>
  </si>
  <si>
    <t>sp|P62854|RS26_HUMAN;sp|Q5JNZ5|RS26L_HUMAN</t>
  </si>
  <si>
    <t>&gt;sp|P62854|RS26_HUMAN 40S ribosomal protein S26 OS=Homo sapiens OX=9606 GN=RPS26 PE=1 SV=3;&gt;sp|Q5JNZ5|RS26L_HUMAN Putative 40S ribosomal protein S26-like 1 OS=Homo sapiens OX=9606 GN=RPS26P11 PE=5 SV=1</t>
  </si>
  <si>
    <t>P62854</t>
  </si>
  <si>
    <t>RPS26</t>
  </si>
  <si>
    <t>sp|P10155|RO60_HUMAN</t>
  </si>
  <si>
    <t>&gt;sp|P10155|RO60_HUMAN 60 kDa SS-A/Ro ribonucleoprotein OS=Homo sapiens OX=9606 GN=RO60 PE=1 SV=2</t>
  </si>
  <si>
    <t>P10155</t>
  </si>
  <si>
    <t>RO60</t>
  </si>
  <si>
    <t>sp|O60888|CUTA_HUMAN;tr|C9IZG4|C9IZG4_HUMAN</t>
  </si>
  <si>
    <t>&gt;sp|O60888|CUTA_HUMAN Protein CutA OS=Homo sapiens OX=9606 GN=CUTA PE=1 SV=2;&gt;tr|C9IZG4|C9IZG4_HUMAN Protein CutA OS=Homo sapiens OX=9606 GN=CUTA PE=1 SV=1</t>
  </si>
  <si>
    <t>O60888</t>
  </si>
  <si>
    <t>CUTA</t>
  </si>
  <si>
    <t>sp|P55327|TPD52_HUMAN;tr|E5RK35|E5RK35_HUMAN;tr|E5RFR7|E5RFR7_HUMAN;tr|H0YC44|H0YC44_HUMAN;tr|H0YC42|H0YC42_HUMAN</t>
  </si>
  <si>
    <t>&gt;sp|P55327|TPD52_HUMAN Tumor protein D52 OS=Homo sapiens OX=9606 GN=TPD52 PE=1 SV=2;&gt;tr|E5RK35|E5RK35_HUMAN Tumor protein D52 OS=Homo sapiens OX=9606 GN=TPD52 PE=1 SV=1;&gt;tr|E5RFR7|E5RFR7_HUMAN Tumor protein D52 OS=Homo sapiens OX=9606 GN=TPD52 PE=1 SV=1;&gt;t</t>
  </si>
  <si>
    <t>P55327</t>
  </si>
  <si>
    <t>TPD52</t>
  </si>
  <si>
    <t>tr|H3BUX2|H3BUX2_HUMAN;sp|O43169|CYB5B_HUMAN;tr|D6RFH4|D6RFH4_HUMAN</t>
  </si>
  <si>
    <t>&gt;tr|H3BUX2|H3BUX2_HUMAN Cytochrome b5 type B OS=Homo sapiens OX=9606 GN=CYB5B PE=1 SV=2;&gt;sp|O43169|CYB5B_HUMAN Cytochrome b5 type B OS=Homo sapiens OX=9606 GN=CYB5B PE=1 SV=3;&gt;tr|D6RFH4|D6RFH4_HUMAN Cytochrome b5 type B OS=Homo sapiens OX=9606 GN=CYB5B PE=</t>
  </si>
  <si>
    <t>H3BUX2</t>
  </si>
  <si>
    <t>CYB5B</t>
  </si>
  <si>
    <t>sp|Q9Y5S9|RBM8A_HUMAN;tr|A0A0J9YW13|A0A0J9YW13_HUMAN</t>
  </si>
  <si>
    <t>&gt;sp|Q9Y5S9|RBM8A_HUMAN RNA-binding protein 8A OS=Homo sapiens OX=9606 GN=RBM8A PE=1 SV=1;&gt;tr|A0A0J9YW13|A0A0J9YW13_HUMAN RNA-binding protein 8A (Fragment) OS=Homo sapiens OX=9606 GN=RBM8A PE=1 SV=1</t>
  </si>
  <si>
    <t>Q9Y5S9</t>
  </si>
  <si>
    <t>RBM8A</t>
  </si>
  <si>
    <t>sp|Q9UHB6|LIMA1_HUMAN;tr|F8VRN8|F8VRN8_HUMAN;tr|F8VQE1|F8VQE1_HUMAN;tr|F8VTU2|F8VTU2_HUMAN;tr|F8VS07|F8VS07_HUMAN</t>
  </si>
  <si>
    <t>sp|Q9UHB6|LIMA1_HUMAN;tr|F8VRN8|F8VRN8_HUMAN;tr|F8VQE1|F8VQE1_HUMAN</t>
  </si>
  <si>
    <t>&gt;sp|Q9UHB6|LIMA1_HUMAN LIM domain and actin-binding protein 1 OS=Homo sapiens OX=9606 GN=LIMA1 PE=1 SV=1;&gt;tr|F8VRN8|F8VRN8_HUMAN LIM domain and actin-binding protein 1 OS=Homo sapiens OX=9606 GN=LIMA1 PE=1 SV=1;&gt;tr|F8VQE1|F8VQE1_HUMAN LIM domain and actin-</t>
  </si>
  <si>
    <t>Q9UHB6</t>
  </si>
  <si>
    <t>LIMA1</t>
  </si>
  <si>
    <t>tr|Q8WVC2|Q8WVC2_HUMAN;sp|P63220|RS21_HUMAN;tr|Q9BYK1|Q9BYK1_HUMAN</t>
  </si>
  <si>
    <t>&gt;tr|Q8WVC2|Q8WVC2_HUMAN 40S ribosomal protein S21 OS=Homo sapiens OX=9606 GN=RPS21 PE=1 SV=1;&gt;sp|P63220|RS21_HUMAN 40S ribosomal protein S21 OS=Homo sapiens OX=9606 GN=RPS21 PE=1 SV=1;&gt;tr|Q9BYK1|Q9BYK1_HUMAN 40S ribosomal protein S21 OS=Homo sapiens OX=960</t>
  </si>
  <si>
    <t>Q8WVC2</t>
  </si>
  <si>
    <t>RPS21</t>
  </si>
  <si>
    <t>tr|H0Y8R1|H0Y8R1_HUMAN;tr|F5H5I6|F5H5I6_HUMAN;tr|H0YAK1|H0YAK1_HUMAN;sp|Q12849|GRSF1_HUMAN</t>
  </si>
  <si>
    <t>&gt;tr|H0Y8R1|H0Y8R1_HUMAN G-rich sequence factor 1 (Fragment) OS=Homo sapiens OX=9606 GN=GRSF1 PE=1 SV=1;&gt;tr|F5H5I6|F5H5I6_HUMAN G-rich sequence factor 1 OS=Homo sapiens OX=9606 GN=GRSF1 PE=1 SV=2;&gt;tr|H0YAK1|H0YAK1_HUMAN G-rich sequence factor 1 (Fragment) O</t>
  </si>
  <si>
    <t>H0Y8R1</t>
  </si>
  <si>
    <t>GRSF1</t>
  </si>
  <si>
    <t>sp|Q8N1G4|LRC47_HUMAN</t>
  </si>
  <si>
    <t>&gt;sp|Q8N1G4|LRC47_HUMAN Leucine-rich repeat-containing protein 47 OS=Homo sapiens OX=9606 GN=LRRC47 PE=1 SV=1</t>
  </si>
  <si>
    <t>Q8N1G4</t>
  </si>
  <si>
    <t>LRRC47</t>
  </si>
  <si>
    <t>tr|A0A2R8Y4H0|A0A2R8Y4H0_HUMAN;tr|A0A2R8YDP2|A0A2R8YDP2_HUMAN;tr|A0A2R8YF43|A0A2R8YF43_HUMAN;tr|A0A2R8YFU2|A0A2R8YFU2_HUMAN;tr|A0A2R8YD58|A0A2R8YD58_HUMAN;tr|E7EU96|E7EU96_HUMAN;sp|P68400|CSK21_HUMAN;tr|A0A2R8Y4D6|A0A2R8Y4D6_HUMAN;tr|H3BSA1|H3BSA1_HUMAN;sp|P19784|CSK22_HUMAN;sp|Q8NEV1|CSK23_HUMAN</t>
  </si>
  <si>
    <t>&gt;tr|A0A2R8Y4H0|A0A2R8Y4H0_HUMAN Casein kinase II subunit alpha OS=Homo sapiens OX=9606 GN=CSNK2A1 PE=1 SV=1;&gt;tr|A0A2R8YDP2|A0A2R8YDP2_HUMAN Casein kinase II subunit alpha OS=Homo sapiens OX=9606 GN=CSNK2A1 PE=1 SV=1;&gt;tr|A0A2R8YF43|A0A2R8YF43_HUMAN Casein k</t>
  </si>
  <si>
    <t>A0A2R8Y4H0</t>
  </si>
  <si>
    <t>CSNK2A1</t>
  </si>
  <si>
    <t>sp|P55010|IF5_HUMAN</t>
  </si>
  <si>
    <t>&gt;sp|P55010|IF5_HUMAN Eukaryotic translation initiation factor 5 OS=Homo sapiens OX=9606 GN=EIF5 PE=1 SV=2</t>
  </si>
  <si>
    <t>P55010</t>
  </si>
  <si>
    <t>EIF5</t>
  </si>
  <si>
    <t>tr|A0A590UJW8|A0A590UJW8_HUMAN;tr|A0A590UJQ1|A0A590UJQ1_HUMAN;sp|Q96J02|ITCH_HUMAN;tr|A0A590UK95|A0A590UK95_HUMAN;tr|A0A590UK44|A0A590UK44_HUMAN;tr|A0A1W2PNZ8|A0A1W2PNZ8_HUMAN;tr|H0YBA4|H0YBA4_HUMAN;sp|Q9H0M0|WWP1_HUMAN</t>
  </si>
  <si>
    <t>tr|A0A590UJW8|A0A590UJW8_HUMAN;tr|A0A590UJQ1|A0A590UJQ1_HUMAN;sp|Q96J02|ITCH_HUMAN;tr|A0A590UK95|A0A590UK95_HUMAN;tr|A0A590UK44|A0A590UK44_HUMAN</t>
  </si>
  <si>
    <t>&gt;tr|A0A590UJW8|A0A590UJW8_HUMAN E3 ubiquitin-protein ligase OS=Homo sapiens OX=9606 GN=ITCH PE=1 SV=1;&gt;tr|A0A590UJQ1|A0A590UJQ1_HUMAN E3 ubiquitin-protein ligase OS=Homo sapiens OX=9606 GN=ITCH PE=1 SV=1;&gt;sp|Q96J02|ITCH_HUMAN E3 ubiquitin-protein ligase It</t>
  </si>
  <si>
    <t>A0A590UJW8</t>
  </si>
  <si>
    <t>ITCH</t>
  </si>
  <si>
    <t>sp|Q9Y678|COPG1_HUMAN;tr|H0Y8X7|H0Y8X7_HUMAN</t>
  </si>
  <si>
    <t>sp|Q9Y678|COPG1_HUMAN</t>
  </si>
  <si>
    <t>&gt;sp|Q9Y678|COPG1_HUMAN Coatomer subunit gamma-1 OS=Homo sapiens OX=9606 GN=COPG1 PE=1 SV=1</t>
  </si>
  <si>
    <t>Q9Y678</t>
  </si>
  <si>
    <t>COPG1</t>
  </si>
  <si>
    <t>sp|P13284|GILT_HUMAN</t>
  </si>
  <si>
    <t>&gt;sp|P13284|GILT_HUMAN Gamma-interferon-inducible lysosomal thiol reductase OS=Homo sapiens OX=9606 GN=IFI30 PE=1 SV=3</t>
  </si>
  <si>
    <t>P13284</t>
  </si>
  <si>
    <t>IFI30</t>
  </si>
  <si>
    <t>sp|Q9UBT2|SAE2_HUMAN;tr|K7EPL2|K7EPL2_HUMAN;tr|U3KQ55|U3KQ55_HUMAN;tr|K7ES38|K7ES38_HUMAN;tr|U3KQ93|U3KQ93_HUMAN</t>
  </si>
  <si>
    <t>sp|Q9UBT2|SAE2_HUMAN;tr|K7EPL2|K7EPL2_HUMAN</t>
  </si>
  <si>
    <t>&gt;sp|Q9UBT2|SAE2_HUMAN SUMO-activating enzyme subunit 2 OS=Homo sapiens OX=9606 GN=UBA2 PE=1 SV=2;&gt;tr|K7EPL2|K7EPL2_HUMAN SUMO-activating enzyme subunit 2 (Fragment) OS=Homo sapiens OX=9606 GN=UBA2 PE=1 SV=2</t>
  </si>
  <si>
    <t>Q9UBT2</t>
  </si>
  <si>
    <t>UBA2</t>
  </si>
  <si>
    <t>sp|P78417|GSTO1_HUMAN;tr|Q5TA01|Q5TA01_HUMAN;tr|Q5TA02|Q5TA02_HUMAN</t>
  </si>
  <si>
    <t>&gt;sp|P78417|GSTO1_HUMAN Glutathione S-transferase omega-1 OS=Homo sapiens OX=9606 GN=GSTO1 PE=1 SV=2;&gt;tr|Q5TA01|Q5TA01_HUMAN Glutathione S-transferase omega-1 (Fragment) OS=Homo sapiens OX=9606 GN=GSTO1 PE=1 SV=1;&gt;tr|Q5TA02|Q5TA02_HUMAN Glutathione-dependen</t>
  </si>
  <si>
    <t>P78417</t>
  </si>
  <si>
    <t>GSTO1</t>
  </si>
  <si>
    <t>sp|Q7Z434|MAVS_HUMAN</t>
  </si>
  <si>
    <t>&gt;sp|Q7Z434|MAVS_HUMAN Mitochondrial antiviral-signaling protein OS=Homo sapiens OX=9606 GN=MAVS PE=1 SV=2</t>
  </si>
  <si>
    <t>Q7Z434</t>
  </si>
  <si>
    <t>MAVS</t>
  </si>
  <si>
    <t>tr|A0A075B780|A0A075B780_HUMAN;sp|O14787|TNPO2_HUMAN</t>
  </si>
  <si>
    <t>&gt;tr|A0A075B780|A0A075B780_HUMAN Transportin-2 OS=Homo sapiens OX=9606 GN=TNPO2 PE=1 SV=1;&gt;sp|O14787|TNPO2_HUMAN Transportin-2 OS=Homo sapiens OX=9606 GN=TNPO2 PE=1 SV=3</t>
  </si>
  <si>
    <t>A0A075B780</t>
  </si>
  <si>
    <t>TNPO2</t>
  </si>
  <si>
    <t>sp|Q8N335|GPD1L_HUMAN;tr|C9K0P5|C9K0P5_HUMAN;tr|C9JFA7|C9JFA7_HUMAN</t>
  </si>
  <si>
    <t>&gt;sp|Q8N335|GPD1L_HUMAN Glycerol-3-phosphate dehydrogenase 1-like protein OS=Homo sapiens OX=9606 GN=GPD1L PE=1 SV=1;&gt;tr|C9K0P5|C9K0P5_HUMAN Glycerol-3-phosphate dehydrogenase 1-like protein (Fragment) OS=Homo sapiens OX=9606 GN=GPD1L PE=1 SV=8;&gt;tr|C9JFA7|C</t>
  </si>
  <si>
    <t>Q8N335</t>
  </si>
  <si>
    <t>GPD1L</t>
  </si>
  <si>
    <t>sp|P26885|FKBP2_HUMAN;tr|A0A494C1N0|A0A494C1N0_HUMAN</t>
  </si>
  <si>
    <t>&gt;sp|P26885|FKBP2_HUMAN Peptidyl-prolyl cis-trans isomerase FKBP2 OS=Homo sapiens OX=9606 GN=FKBP2 PE=1 SV=2;&gt;tr|A0A494C1N0|A0A494C1N0_HUMAN Peptidylprolyl isomerase OS=Homo sapiens OX=9606 GN=FKBP2 PE=1 SV=1</t>
  </si>
  <si>
    <t>P26885</t>
  </si>
  <si>
    <t>FKBP2</t>
  </si>
  <si>
    <t>tr|F8VQX6|F8VQX6_HUMAN;tr|H0YI09|H0YI09_HUMAN;sp|Q9H8H3|MET7A_HUMAN</t>
  </si>
  <si>
    <t>&gt;tr|F8VQX6|F8VQX6_HUMAN Methyltransferase-like protein 7A (Fragment) OS=Homo sapiens OX=9606 GN=METTL7A PE=1 SV=1;&gt;tr|H0YI09|H0YI09_HUMAN Methyltransferase-like protein 7A (Fragment) OS=Homo sapiens OX=9606 GN=METTL7A PE=1 SV=1;&gt;sp|Q9H8H3|MET7A_HUMAN Methy</t>
  </si>
  <si>
    <t>F8VQX6</t>
  </si>
  <si>
    <t>METTL7A</t>
  </si>
  <si>
    <t>sp|Q9Y2V2|CHSP1_HUMAN</t>
  </si>
  <si>
    <t>&gt;sp|Q9Y2V2|CHSP1_HUMAN Calcium-regulated heat-stable protein 1 OS=Homo sapiens OX=9606 GN=CARHSP1 PE=1 SV=2</t>
  </si>
  <si>
    <t>Q9Y2V2</t>
  </si>
  <si>
    <t>CARHSP1</t>
  </si>
  <si>
    <t>sp|Q14258|TRI25_HUMAN;tr|A0A3B3IUA7|A0A3B3IUA7_HUMAN</t>
  </si>
  <si>
    <t>&gt;sp|Q14258|TRI25_HUMAN E3 ubiquitin/ISG15 ligase TRIM25 OS=Homo sapiens OX=9606 GN=TRIM25 PE=1 SV=2;&gt;tr|A0A3B3IUA7|A0A3B3IUA7_HUMAN E3 ubiquitin/ISG15 ligase TRIM25 OS=Homo sapiens OX=9606 GN=TRIM25 PE=1 SV=1</t>
  </si>
  <si>
    <t>Q14258</t>
  </si>
  <si>
    <t>TRIM25</t>
  </si>
  <si>
    <t>sp|P55263|ADK_HUMAN;tr|A0A5F9ZH83|A0A5F9ZH83_HUMAN;tr|A0A5F9ZH72|A0A5F9ZH72_HUMAN;tr|A0A5F9ZH31|A0A5F9ZH31_HUMAN;tr|A0A5K1VW54|A0A5K1VW54_HUMAN;tr|A0A5K1VW94|A0A5K1VW94_HUMAN;tr|A0A5F9ZH76|A0A5F9ZH76_HUMAN;tr|A0A5F9ZHJ1|A0A5F9ZHJ1_HUMAN</t>
  </si>
  <si>
    <t>sp|P55263|ADK_HUMAN;tr|A0A5F9ZH83|A0A5F9ZH83_HUMAN;tr|A0A5F9ZH72|A0A5F9ZH72_HUMAN;tr|A0A5F9ZH31|A0A5F9ZH31_HUMAN;tr|A0A5K1VW54|A0A5K1VW54_HUMAN;tr|A0A5K1VW94|A0A5K1VW94_HUMAN</t>
  </si>
  <si>
    <t>&gt;sp|P55263|ADK_HUMAN Adenosine kinase OS=Homo sapiens OX=9606 GN=ADK PE=1 SV=2;&gt;tr|A0A5F9ZH83|A0A5F9ZH83_HUMAN Adenosine kinase OS=Homo sapiens OX=9606 GN=ADK PE=1 SV=1;&gt;tr|A0A5F9ZH72|A0A5F9ZH72_HUMAN Adenosine kinase OS=Homo sapiens OX=9606 GN=ADK PE=1 SV</t>
  </si>
  <si>
    <t>P55263</t>
  </si>
  <si>
    <t>ADK</t>
  </si>
  <si>
    <t>tr|A0A3B3ITZ9|A0A3B3ITZ9_HUMAN;sp|Q9Y2W1|TR150_HUMAN</t>
  </si>
  <si>
    <t>&gt;tr|A0A3B3ITZ9|A0A3B3ITZ9_HUMAN Thyroid hormone receptor-associated protein 3 OS=Homo sapiens OX=9606 GN=THRAP3 PE=1 SV=1;&gt;sp|Q9Y2W1|TR150_HUMAN Thyroid hormone receptor-associated protein 3 OS=Homo sapiens OX=9606 GN=THRAP3 PE=1 SV=2</t>
  </si>
  <si>
    <t>A0A3B3ITZ9</t>
  </si>
  <si>
    <t>THRAP3</t>
  </si>
  <si>
    <t>sp|Q08945|SSRP1_HUMAN;tr|E9PMD4|E9PMD4_HUMAN</t>
  </si>
  <si>
    <t>&gt;sp|Q08945|SSRP1_HUMAN FACT complex subunit SSRP1 OS=Homo sapiens OX=9606 GN=SSRP1 PE=1 SV=1;&gt;tr|E9PMD4|E9PMD4_HUMAN FACT complex subunit SSRP1 (Fragment) OS=Homo sapiens OX=9606 GN=SSRP1 PE=1 SV=2</t>
  </si>
  <si>
    <t>Q08945</t>
  </si>
  <si>
    <t>SSRP1</t>
  </si>
  <si>
    <t>sp|O00148|DX39A_HUMAN;tr|K7EPJ3|K7EPJ3_HUMAN;tr|K7EQN7|K7EQN7_HUMAN;tr|A0A0D9SEM9|A0A0D9SEM9_HUMAN</t>
  </si>
  <si>
    <t>sp|O00148|DX39A_HUMAN</t>
  </si>
  <si>
    <t>&gt;sp|O00148|DX39A_HUMAN ATP-dependent RNA helicase DDX39A OS=Homo sapiens OX=9606 GN=DDX39A PE=1 SV=2</t>
  </si>
  <si>
    <t>O00148</t>
  </si>
  <si>
    <t>DDX39A</t>
  </si>
  <si>
    <t>tr|H9KV75|H9KV75_HUMAN;sp|P12814|ACTN1_HUMAN;tr|H7C5W8|H7C5W8_HUMAN;tr|A0A494C1A0|A0A494C1A0_HUMAN;sp|P35609|ACTN2_HUMAN;tr|H0YJ11|H0YJ11_HUMAN;tr|F6THM6|F6THM6_HUMAN;tr|G3V2W4|G3V2W4_HUMAN;tr|H0YJW3|H0YJW3_HUMAN;tr|A0A494C060|A0A494C060_HUMAN;sp|Q08043|ACTN3_HUMAN;tr|A0A087WSZ2|A0A087WSZ2_HUMAN;tr|G3V2X9|G3V2X9_HUMAN;tr|A0A494C033|A0A494C033_HUMAN;tr|G3V2N5|G3V2N5_HUMAN;tr|A0A494C166|A0A494C166_HUMAN</t>
  </si>
  <si>
    <t>tr|H9KV75|H9KV75_HUMAN;sp|P12814|ACTN1_HUMAN</t>
  </si>
  <si>
    <t>&gt;tr|H9KV75|H9KV75_HUMAN Alpha-actinin cytoskeletal isoform OS=Homo sapiens OX=9606 GN=ACTN1 PE=1 SV=1;&gt;sp|P12814|ACTN1_HUMAN Alpha-actinin-1 OS=Homo sapiens OX=9606 GN=ACTN1 PE=1 SV=2</t>
  </si>
  <si>
    <t>H9KV75</t>
  </si>
  <si>
    <t>ACTN1</t>
  </si>
  <si>
    <t>sp|Q9Y266|NUDC_HUMAN;tr|A0A0A0MSS4|A0A0A0MSS4_HUMAN;tr|A0A0A0MSU9|A0A0A0MSU9_HUMAN</t>
  </si>
  <si>
    <t>&gt;sp|Q9Y266|NUDC_HUMAN Nuclear migration protein nudC OS=Homo sapiens OX=9606 GN=NUDC PE=1 SV=1;&gt;tr|A0A0A0MSS4|A0A0A0MSS4_HUMAN Nuclear migration protein nudC (Fragment) OS=Homo sapiens OX=9606 GN=NUDC PE=1 SV=1;&gt;tr|A0A0A0MSU9|A0A0A0MSU9_HUMAN Nuclear migra</t>
  </si>
  <si>
    <t>Q9Y266</t>
  </si>
  <si>
    <t>NUDC</t>
  </si>
  <si>
    <t>sp|P13473|LAMP2_HUMAN</t>
  </si>
  <si>
    <t>&gt;sp|P13473|LAMP2_HUMAN Lysosome-associated membrane glycoprotein 2 OS=Homo sapiens OX=9606 GN=LAMP2 PE=1 SV=2</t>
  </si>
  <si>
    <t>P13473</t>
  </si>
  <si>
    <t>LAMP2</t>
  </si>
  <si>
    <t>sp|P05556|ITB1_HUMAN;tr|H7C4N8|H7C4N8_HUMAN</t>
  </si>
  <si>
    <t>&gt;sp|P05556|ITB1_HUMAN Integrin beta-1 OS=Homo sapiens OX=9606 GN=ITGB1 PE=1 SV=2;&gt;tr|H7C4N8|H7C4N8_HUMAN Integrin beta-1 (Fragment) OS=Homo sapiens OX=9606 GN=ITGB1 PE=1 SV=1</t>
  </si>
  <si>
    <t>P05556</t>
  </si>
  <si>
    <t>ITGB1</t>
  </si>
  <si>
    <t>sp|P68431|H31_HUMAN;tr|K7EMV3|K7EMV3_HUMAN;tr|K7EP01|K7EP01_HUMAN;tr|A0A590UJJ6|A0A590UJJ6_HUMAN;tr|B4DEB1|B4DEB1_HUMAN;sp|Q6NXT2|H3C_HUMAN;tr|Q5TEC6|Q5TEC6_HUMAN;sp|Q16695|H31T_HUMAN;tr|K7ES00|K7ES00_HUMAN</t>
  </si>
  <si>
    <t>&gt;sp|P68431|H31_HUMAN Histone H3.1 OS=Homo sapiens OX=9606 GN=H3C1 PE=1 SV=2;&gt;tr|K7EMV3|K7EMV3_HUMAN Histone H3 OS=Homo sapiens OX=9606 GN=H3-3B PE=1 SV=1;&gt;tr|K7EP01|K7EP01_HUMAN Histone H3.3 OS=Homo sapiens OX=9606 GN=H3-3B PE=1 SV=1;&gt;tr|A0A590UJJ6|A0A590U</t>
  </si>
  <si>
    <t>P68431</t>
  </si>
  <si>
    <t>H3C1</t>
  </si>
  <si>
    <t>tr|D6R938|D6R938_HUMAN;sp|Q13557|KCC2D_HUMAN;tr|E9PBG7|E9PBG7_HUMAN;tr|E9PF82|E9PF82_HUMAN;tr|E9PBE8|E9PBE8_HUMAN;tr|E7EQE4|E7EQE4_HUMAN;tr|E7ETC9|E7ETC9_HUMAN;tr|H0Y9J2|H0Y9J2_HUMAN;tr|H0Y9C2|H0Y9C2_HUMAN;tr|H7BXS4|H7BXS4_HUMAN;tr|Q8WU40|Q8WU40_HUMAN;tr|Q5SWX3|Q5SWX3_HUMAN;tr|A0A2Q3DQE3|A0A2Q3DQE3_HUMAN;sp|Q13555|KCC2G_HUMAN;sp|Q13554|KCC2B_HUMAN</t>
  </si>
  <si>
    <t>&gt;tr|D6R938|D6R938_HUMAN Calcium/calmodulin-dependent protein kinase OS=Homo sapiens OX=9606 GN=CAMK2D PE=1 SV=1;&gt;sp|Q13557|KCC2D_HUMAN Calcium/calmodulin-dependent protein kinase type II subunit delta OS=Homo sapiens OX=9606 GN=CAMK2D PE=1 SV=3;&gt;tr|E9PBG7|</t>
  </si>
  <si>
    <t>D6R938</t>
  </si>
  <si>
    <t>CAMK2D</t>
  </si>
  <si>
    <t>sp|Q15029|U5S1_HUMAN;tr|K7EP67|K7EP67_HUMAN</t>
  </si>
  <si>
    <t>&gt;sp|Q15029|U5S1_HUMAN 116 kDa U5 small nuclear ribonucleoprotein component OS=Homo sapiens OX=9606 GN=EFTUD2 PE=1 SV=1;&gt;tr|K7EP67|K7EP67_HUMAN 116 kDa U5 small nuclear ribonucleoprotein component (Fragment) OS=Homo sapiens OX=9606 GN=EFTUD2 PE=1 SV=1</t>
  </si>
  <si>
    <t>Q15029</t>
  </si>
  <si>
    <t>EFTUD2</t>
  </si>
  <si>
    <t>sp|P61086|UBE2K_HUMAN;tr|D6RDM7|D6RDM7_HUMAN</t>
  </si>
  <si>
    <t>&gt;sp|P61086|UBE2K_HUMAN Ubiquitin-conjugating enzyme E2 K OS=Homo sapiens OX=9606 GN=UBE2K PE=1 SV=3;&gt;tr|D6RDM7|D6RDM7_HUMAN Ubiquitin-conjugating enzyme E2 K (Fragment) OS=Homo sapiens OX=9606 GN=UBE2K PE=1 SV=1</t>
  </si>
  <si>
    <t>P61086</t>
  </si>
  <si>
    <t>UBE2K</t>
  </si>
  <si>
    <t>sp|Q9P1F3|ABRAL_HUMAN</t>
  </si>
  <si>
    <t>&gt;sp|Q9P1F3|ABRAL_HUMAN Costars family protein ABRACL OS=Homo sapiens OX=9606 GN=ABRACL PE=1 SV=1</t>
  </si>
  <si>
    <t>Q9P1F3</t>
  </si>
  <si>
    <t>ABRACL</t>
  </si>
  <si>
    <t>sp|Q96HY7|DHTK1_HUMAN;tr|H7C149|H7C149_HUMAN</t>
  </si>
  <si>
    <t>sp|Q96HY7|DHTK1_HUMAN</t>
  </si>
  <si>
    <t>&gt;sp|Q96HY7|DHTK1_HUMAN Probable 2-oxoglutarate dehydrogenase E1 component DHKTD1, mitochondrial OS=Homo sapiens OX=9606 GN=DHTKD1 PE=1 SV=2</t>
  </si>
  <si>
    <t>Q96HY7</t>
  </si>
  <si>
    <t>DHTKD1</t>
  </si>
  <si>
    <t>sp|O95573|ACSL3_HUMAN;sp|O60488|ACSL4_HUMAN</t>
  </si>
  <si>
    <t>sp|O95573|ACSL3_HUMAN</t>
  </si>
  <si>
    <t>&gt;sp|O95573|ACSL3_HUMAN Long-chain-fatty-acid--CoA ligase 3 OS=Homo sapiens OX=9606 GN=ACSL3 PE=1 SV=3</t>
  </si>
  <si>
    <t>O95573</t>
  </si>
  <si>
    <t>ACSL3</t>
  </si>
  <si>
    <t>tr|E9PJA7|E9PJA7_HUMAN;tr|A0A1W2PQ43|A0A1W2PQ43_HUMAN;tr|E9PK09|E9PK09_HUMAN;tr|E9PQN2|E9PQN2_HUMAN;tr|E9PKI6|E9PKI6_HUMAN;tr|E9PK91|E9PK91_HUMAN;sp|Q9NYF8|BCLF1_HUMAN;tr|H0YF00|H0YF00_HUMAN</t>
  </si>
  <si>
    <t>&gt;tr|E9PJA7|E9PJA7_HUMAN Bcl-2-associated transcription factor 1 OS=Homo sapiens OX=9606 GN=BCLAF1 PE=1 SV=1;&gt;tr|A0A1W2PQ43|A0A1W2PQ43_HUMAN Bcl-2-associated transcription factor 1 OS=Homo sapiens OX=9606 GN=BCLAF1 PE=1 SV=1;&gt;tr|E9PK09|E9PK09_HUMAN Bcl-2-as</t>
  </si>
  <si>
    <t>E9PJA7</t>
  </si>
  <si>
    <t>BCLAF1</t>
  </si>
  <si>
    <t>sp|P15924|DESP_HUMAN</t>
  </si>
  <si>
    <t>&gt;sp|P15924|DESP_HUMAN Desmoplakin OS=Homo sapiens OX=9606 GN=DSP PE=1 SV=3</t>
  </si>
  <si>
    <t>P15924</t>
  </si>
  <si>
    <t>DSP</t>
  </si>
  <si>
    <t>tr|A0A0S2Z4K7|A0A0S2Z4K7_HUMAN;tr|A0A0A0MT83|A0A0A0MT83_HUMAN;sp|P26440|IVD_HUMAN;tr|H7C4G6|H7C4G6_HUMAN;tr|A0A087WVD3|A0A087WVD3_HUMAN;tr|H0YN10|H0YN10_HUMAN;tr|H0YLC3|H0YLC3_HUMAN</t>
  </si>
  <si>
    <t>tr|A0A0S2Z4K7|A0A0S2Z4K7_HUMAN;tr|A0A0A0MT83|A0A0A0MT83_HUMAN;sp|P26440|IVD_HUMAN;tr|H7C4G6|H7C4G6_HUMAN</t>
  </si>
  <si>
    <t>&gt;tr|A0A0S2Z4K7|A0A0S2Z4K7_HUMAN Butyryl-CoA dehydrogenase (Fragment) OS=Homo sapiens OX=9606 GN=IVD PE=1 SV=1;&gt;tr|A0A0A0MT83|A0A0A0MT83_HUMAN Butyryl-CoA dehydrogenase OS=Homo sapiens OX=9606 GN=IVD PE=1 SV=2;&gt;sp|P26440|IVD_HUMAN Isovaleryl-CoA dehydrogena</t>
  </si>
  <si>
    <t>A0A0S2Z4K7</t>
  </si>
  <si>
    <t>IVD</t>
  </si>
  <si>
    <t>sp|P37108|SRP14_HUMAN;tr|H0YLA2|H0YLA2_HUMAN</t>
  </si>
  <si>
    <t>&gt;sp|P37108|SRP14_HUMAN Signal recognition particle 14 kDa protein OS=Homo sapiens OX=9606 GN=SRP14 PE=1 SV=2;&gt;tr|H0YLA2|H0YLA2_HUMAN Signal recognition particle 14 kDa protein OS=Homo sapiens OX=9606 GN=SRP14 PE=1 SV=1</t>
  </si>
  <si>
    <t>P37108</t>
  </si>
  <si>
    <t>SRP14</t>
  </si>
  <si>
    <t>sp|P10606|COX5B_HUMAN</t>
  </si>
  <si>
    <t>&gt;sp|P10606|COX5B_HUMAN Cytochrome c oxidase subunit 5B, mitochondrial OS=Homo sapiens OX=9606 GN=COX5B PE=1 SV=2</t>
  </si>
  <si>
    <t>P10606</t>
  </si>
  <si>
    <t>COX5B</t>
  </si>
  <si>
    <t>sp|P43304|GPDM_HUMAN;tr|F5GYK7|F5GYK7_HUMAN</t>
  </si>
  <si>
    <t>&gt;sp|P43304|GPDM_HUMAN Glycerol-3-phosphate dehydrogenase, mitochondrial OS=Homo sapiens OX=9606 GN=GPD2 PE=1 SV=3;&gt;tr|F5GYK7|F5GYK7_HUMAN Glycerol-3-phosphate dehydrogenase OS=Homo sapiens OX=9606 GN=GPD2 PE=1 SV=1</t>
  </si>
  <si>
    <t>P43304</t>
  </si>
  <si>
    <t>GPD2</t>
  </si>
  <si>
    <t>tr|H0Y8E6|H0Y8E6_HUMAN;sp|P49736|MCM2_HUMAN</t>
  </si>
  <si>
    <t>&gt;tr|H0Y8E6|H0Y8E6_HUMAN DNA replication licensing factor MCM2 (Fragment) OS=Homo sapiens OX=9606 GN=MCM2 PE=1 SV=1;&gt;sp|P49736|MCM2_HUMAN DNA replication licensing factor MCM2 OS=Homo sapiens OX=9606 GN=MCM2 PE=1 SV=4</t>
  </si>
  <si>
    <t>H0Y8E6</t>
  </si>
  <si>
    <t>MCM2</t>
  </si>
  <si>
    <t>sp|P52758|RIDA_HUMAN;tr|H0YBX3|H0YBX3_HUMAN;tr|H0YB34|H0YB34_HUMAN</t>
  </si>
  <si>
    <t>&gt;sp|P52758|RIDA_HUMAN 2-iminobutanoate/2-iminopropanoate deaminase OS=Homo sapiens OX=9606 GN=RIDA PE=1 SV=1;&gt;tr|H0YBX3|H0YBX3_HUMAN 2-iminobutanoate/2-iminopropanoate deaminase (Fragment) OS=Homo sapiens OX=9606 GN=RIDA PE=1 SV=1;&gt;tr|H0YB34|H0YB34_HUMAN 2</t>
  </si>
  <si>
    <t>P52758</t>
  </si>
  <si>
    <t>RIDA</t>
  </si>
  <si>
    <t>sp|P09234|RU1C_HUMAN;tr|A0A0A0MRR7|A0A0A0MRR7_HUMAN</t>
  </si>
  <si>
    <t>&gt;sp|P09234|RU1C_HUMAN U1 small nuclear ribonucleoprotein C OS=Homo sapiens OX=9606 GN=SNRPC PE=1 SV=1;&gt;tr|A0A0A0MRR7|A0A0A0MRR7_HUMAN U1 small nuclear ribonucleoprotein C OS=Homo sapiens OX=9606 GN=SNRPC PE=1 SV=1</t>
  </si>
  <si>
    <t>P09234</t>
  </si>
  <si>
    <t>SNRPC</t>
  </si>
  <si>
    <t>sp|P62873|GBB1_HUMAN;tr|B3KVK2|B3KVK2_HUMAN</t>
  </si>
  <si>
    <t>sp|P62873|GBB1_HUMAN</t>
  </si>
  <si>
    <t>&gt;sp|P62873|GBB1_HUMAN Guanine nucleotide-binding protein G(I)/G(S)/G(T) subunit beta-1 OS=Homo sapiens OX=9606 GN=GNB1 PE=1 SV=3</t>
  </si>
  <si>
    <t>P62873</t>
  </si>
  <si>
    <t>GNB1</t>
  </si>
  <si>
    <t>tr|A0A0G2JQD0|A0A0G2JQD0_HUMAN;sp|P48449|LSS_HUMAN;tr|A0A0G2JS81|A0A0G2JS81_HUMAN;tr|H7C3A5|H7C3A5_HUMAN;tr|C9J315|C9J315_HUMAN</t>
  </si>
  <si>
    <t>tr|A0A0G2JQD0|A0A0G2JQD0_HUMAN;sp|P48449|LSS_HUMAN</t>
  </si>
  <si>
    <t>&gt;tr|A0A0G2JQD0|A0A0G2JQD0_HUMAN Lanosterol synthase (Fragment) OS=Homo sapiens OX=9606 GN=LSS PE=1 SV=1;&gt;sp|P48449|LSS_HUMAN Lanosterol synthase OS=Homo sapiens OX=9606 GN=LSS PE=1 SV=1</t>
  </si>
  <si>
    <t>A0A0G2JQD0</t>
  </si>
  <si>
    <t>LSS</t>
  </si>
  <si>
    <t>sp|Q9H845|ACAD9_HUMAN;tr|H0Y8Z9|H0Y8Z9_HUMAN;tr|D6RCD8|D6RCD8_HUMAN</t>
  </si>
  <si>
    <t>sp|Q9H845|ACAD9_HUMAN;tr|H0Y8Z9|H0Y8Z9_HUMAN</t>
  </si>
  <si>
    <t>&gt;sp|Q9H845|ACAD9_HUMAN Complex I assembly factor ACAD9, mitochondrial OS=Homo sapiens OX=9606 GN=ACAD9 PE=1 SV=1;&gt;tr|H0Y8Z9|H0Y8Z9_HUMAN Complex I assembly factor ACAD9, mitochondrial (Fragment) OS=Homo sapiens OX=9606 GN=ACAD9 PE=1 SV=1</t>
  </si>
  <si>
    <t>Q9H845</t>
  </si>
  <si>
    <t>ACAD9</t>
  </si>
  <si>
    <t>sp|Q99627|CSN8_HUMAN;tr|E9PGT6|E9PGT6_HUMAN</t>
  </si>
  <si>
    <t>&gt;sp|Q99627|CSN8_HUMAN COP9 signalosome complex subunit 8 OS=Homo sapiens OX=9606 GN=COPS8 PE=1 SV=1;&gt;tr|E9PGT6|E9PGT6_HUMAN COP9 signalosome complex subunit 8 OS=Homo sapiens OX=9606 GN=COPS8 PE=1 SV=1</t>
  </si>
  <si>
    <t>Q99627</t>
  </si>
  <si>
    <t>COPS8</t>
  </si>
  <si>
    <t>tr|A0A087X1A5|A0A087X1A5_HUMAN;tr|Q5JW30|Q5JW30_HUMAN;sp|O95793|STAU1_HUMAN;tr|F6UDC6|F6UDC6_HUMAN;tr|Q5JW28|Q5JW28_HUMAN</t>
  </si>
  <si>
    <t>&gt;tr|A0A087X1A5|A0A087X1A5_HUMAN Double-stranded RNA-binding protein Staufen homolog 1 OS=Homo sapiens OX=9606 GN=STAU1 PE=1 SV=1;&gt;tr|Q5JW30|Q5JW30_HUMAN Double-stranded RNA-binding protein Staufen homolog 1 OS=Homo sapiens OX=9606 GN=STAU1 PE=1 SV=1;&gt;sp|O9</t>
  </si>
  <si>
    <t>A0A087X1A5</t>
  </si>
  <si>
    <t>STAU1</t>
  </si>
  <si>
    <t>sp|Q8TCU6|PREX1_HUMAN;tr|H0YDZ4|H0YDZ4_HUMAN</t>
  </si>
  <si>
    <t>&gt;sp|Q8TCU6|PREX1_HUMAN Phosphatidylinositol 3,4,5-trisphosphate-dependent Rac exchanger 1 protein OS=Homo sapiens OX=9606 GN=PREX1 PE=1 SV=3;&gt;tr|H0YDZ4|H0YDZ4_HUMAN Phosphatidylinositol 3,4,5-trisphosphate-dependent Rac exchanger 1 protein (Fragment) OS=Ho</t>
  </si>
  <si>
    <t>Q8TCU6</t>
  </si>
  <si>
    <t>PREX1</t>
  </si>
  <si>
    <t>sp|Q9HC38|GLOD4_HUMAN;tr|F6TLX2|F6TLX2_HUMAN;tr|I3L3Q4|I3L3Q4_HUMAN;tr|I3L1I0|I3L1I0_HUMAN</t>
  </si>
  <si>
    <t>sp|Q9HC38|GLOD4_HUMAN;tr|F6TLX2|F6TLX2_HUMAN;tr|I3L3Q4|I3L3Q4_HUMAN</t>
  </si>
  <si>
    <t>&gt;sp|Q9HC38|GLOD4_HUMAN Glyoxalase domain-containing protein 4 OS=Homo sapiens OX=9606 GN=GLOD4 PE=1 SV=1;&gt;tr|F6TLX2|F6TLX2_HUMAN Glyoxalase domain-containing protein 4 OS=Homo sapiens OX=9606 GN=GLOD4 PE=1 SV=1;&gt;tr|I3L3Q4|I3L3Q4_HUMAN Glyoxalase domain-con</t>
  </si>
  <si>
    <t>Q9HC38</t>
  </si>
  <si>
    <t>GLOD4</t>
  </si>
  <si>
    <t>sp|Q15393|SF3B3_HUMAN</t>
  </si>
  <si>
    <t>&gt;sp|Q15393|SF3B3_HUMAN Splicing factor 3B subunit 3 OS=Homo sapiens OX=9606 GN=SF3B3 PE=1 SV=4</t>
  </si>
  <si>
    <t>Q15393</t>
  </si>
  <si>
    <t>SF3B3</t>
  </si>
  <si>
    <t>sp|O75844|FACE1_HUMAN</t>
  </si>
  <si>
    <t>&gt;sp|O75844|FACE1_HUMAN CAAX prenyl protease 1 homolog OS=Homo sapiens OX=9606 GN=ZMPSTE24 PE=1 SV=2</t>
  </si>
  <si>
    <t>O75844</t>
  </si>
  <si>
    <t>ZMPSTE24</t>
  </si>
  <si>
    <t>sp|Q15404|RSU1_HUMAN</t>
  </si>
  <si>
    <t>&gt;sp|Q15404|RSU1_HUMAN Ras suppressor protein 1 OS=Homo sapiens OX=9606 GN=RSU1 PE=1 SV=3</t>
  </si>
  <si>
    <t>Q15404</t>
  </si>
  <si>
    <t>RSU1</t>
  </si>
  <si>
    <t>sp|P16989|YBOX3_HUMAN</t>
  </si>
  <si>
    <t>&gt;sp|P16989|YBOX3_HUMAN Y-box-binding protein 3 OS=Homo sapiens OX=9606 GN=YBX3 PE=1 SV=4</t>
  </si>
  <si>
    <t>P16989</t>
  </si>
  <si>
    <t>YBX3</t>
  </si>
  <si>
    <t>sp|Q9Y2J8|PADI2_HUMAN</t>
  </si>
  <si>
    <t>&gt;sp|Q9Y2J8|PADI2_HUMAN Protein-arginine deiminase type-2 OS=Homo sapiens OX=9606 GN=PADI2 PE=1 SV=2</t>
  </si>
  <si>
    <t>Q9Y2J8</t>
  </si>
  <si>
    <t>PADI2</t>
  </si>
  <si>
    <t>tr|A0A5F9ZHC5|A0A5F9ZHC5_HUMAN;sp|Q12904|AIMP1_HUMAN</t>
  </si>
  <si>
    <t>&gt;tr|A0A5F9ZHC5|A0A5F9ZHC5_HUMAN Aminoacyl tRNA synthase complex-interacting multifunctional protein 1 OS=Homo sapiens OX=9606 GN=AIMP1 PE=1 SV=1;&gt;sp|Q12904|AIMP1_HUMAN Aminoacyl tRNA synthase complex-interacting multifunctional protein 1 OS=Homo sapiens OX</t>
  </si>
  <si>
    <t>A0A5F9ZHC5</t>
  </si>
  <si>
    <t>AIMP1</t>
  </si>
  <si>
    <t>sp|Q96CN7|ISOC1_HUMAN;tr|D6RGE2|D6RGE2_HUMAN</t>
  </si>
  <si>
    <t>&gt;sp|Q96CN7|ISOC1_HUMAN Isochorismatase domain-containing protein 1 OS=Homo sapiens OX=9606 GN=ISOC1 PE=1 SV=3;&gt;tr|D6RGE2|D6RGE2_HUMAN Isochorismatase domain-containing protein 1 (Fragment) OS=Homo sapiens OX=9606 GN=ISOC1 PE=1 SV=1</t>
  </si>
  <si>
    <t>Q96CN7</t>
  </si>
  <si>
    <t>ISOC1</t>
  </si>
  <si>
    <t>tr|E9PL38|E9PL38_HUMAN;tr|J3KNQ3|J3KNQ3_HUMAN;sp|Q9UNM6|PSD13_HUMAN;tr|A0A087WUL9|A0A087WUL9_HUMAN;tr|H0YD73|H0YD73_HUMAN;tr|E9PQG3|E9PQG3_HUMAN</t>
  </si>
  <si>
    <t>tr|E9PL38|E9PL38_HUMAN;tr|J3KNQ3|J3KNQ3_HUMAN;sp|Q9UNM6|PSD13_HUMAN;tr|A0A087WUL9|A0A087WUL9_HUMAN;tr|H0YD73|H0YD73_HUMAN</t>
  </si>
  <si>
    <t>&gt;tr|E9PL38|E9PL38_HUMAN 26S proteasome non-ATPase regulatory subunit 13 (Fragment) OS=Homo sapiens OX=9606 GN=PSMD13 PE=1 SV=1;&gt;tr|J3KNQ3|J3KNQ3_HUMAN 26S proteasome non-ATPase regulatory subunit 13 OS=Homo sapiens OX=9606 GN=PSMD13 PE=1 SV=1;&gt;sp|Q9UNM6|PS</t>
  </si>
  <si>
    <t>E9PL38</t>
  </si>
  <si>
    <t>PSMD13</t>
  </si>
  <si>
    <t>tr|A0A087WUZ3|A0A087WUZ3_HUMAN;sp|Q01082|SPTB2_HUMAN</t>
  </si>
  <si>
    <t>&gt;tr|A0A087WUZ3|A0A087WUZ3_HUMAN Spectrin beta chain OS=Homo sapiens OX=9606 GN=SPTBN1 PE=1 SV=1;&gt;sp|Q01082|SPTB2_HUMAN Spectrin beta chain, non-erythrocytic 1 OS=Homo sapiens OX=9606 GN=SPTBN1 PE=1 SV=2</t>
  </si>
  <si>
    <t>A0A087WUZ3</t>
  </si>
  <si>
    <t>SPTBN1</t>
  </si>
  <si>
    <t>tr|C9JTN7|C9JTN7_HUMAN;tr|F8W8I6|F8W8I6_HUMAN;sp|P31483|TIA1_HUMAN;tr|F8WE16|F8WE16_HUMAN;tr|E5RGV5|E5RGV5_HUMAN;tr|H7BY49|H7BY49_HUMAN;tr|E5RG67|E5RG67_HUMAN;sp|Q01085|TIAR_HUMAN</t>
  </si>
  <si>
    <t>&gt;tr|C9JTN7|C9JTN7_HUMAN Nucleolysin TIA-1 isoform p40 OS=Homo sapiens OX=9606 GN=TIA1 PE=1 SV=1;&gt;tr|F8W8I6|F8W8I6_HUMAN Nucleolysin TIA-1 isoform p40 OS=Homo sapiens OX=9606 GN=TIA1 PE=1 SV=1;&gt;sp|P31483|TIA1_HUMAN Nucleolysin TIA-1 isoform p40 OS=Homo sapi</t>
  </si>
  <si>
    <t>C9JTN7</t>
  </si>
  <si>
    <t>TIA1</t>
  </si>
  <si>
    <t>tr|K7EKW4|K7EKW4_HUMAN;sp|Q96AB3|ISOC2_HUMAN;tr|K7ENV7|K7ENV7_HUMAN</t>
  </si>
  <si>
    <t xml:space="preserve">&gt;tr|K7EKW4|K7EKW4_HUMAN Isochorismatase domain-containing protein 2 (Fragment) OS=Homo sapiens OX=9606 GN=ISOC2 PE=1 SV=1;&gt;sp|Q96AB3|ISOC2_HUMAN Isochorismatase domain-containing protein 2 OS=Homo sapiens OX=9606 GN=ISOC2 PE=1 SV=1;&gt;tr|K7ENV7|K7ENV7_HUMAN </t>
  </si>
  <si>
    <t>K7EKW4</t>
  </si>
  <si>
    <t>ISOC2</t>
  </si>
  <si>
    <t>tr|K7ER16|K7ER16_HUMAN;sp|Q9Y285|SYFA_HUMAN;tr|K7ER00|K7ER00_HUMAN;tr|K7EK06|K7EK06_HUMAN;tr|K7EPH2|K7EPH2_HUMAN</t>
  </si>
  <si>
    <t>&gt;tr|K7ER16|K7ER16_HUMAN Phenylalanine--tRNA ligase alpha subunit OS=Homo sapiens OX=9606 GN=FARSA PE=1 SV=1;&gt;sp|Q9Y285|SYFA_HUMAN Phenylalanine--tRNA ligase alpha subunit OS=Homo sapiens OX=9606 GN=FARSA PE=1 SV=3;&gt;tr|K7ER00|K7ER00_HUMAN Phenylalanine--tRN</t>
  </si>
  <si>
    <t>K7ER16</t>
  </si>
  <si>
    <t>FARSA</t>
  </si>
  <si>
    <t>tr|Q5TB53|Q5TB53_HUMAN;sp|Q9HD45|TM9S3_HUMAN</t>
  </si>
  <si>
    <t>&gt;tr|Q5TB53|Q5TB53_HUMAN Transmembrane 9 superfamily member (Fragment) OS=Homo sapiens OX=9606 GN=TM9SF3 PE=1 SV=8;&gt;sp|Q9HD45|TM9S3_HUMAN Transmembrane 9 superfamily member 3 OS=Homo sapiens OX=9606 GN=TM9SF3 PE=1 SV=2</t>
  </si>
  <si>
    <t>Q5TB53</t>
  </si>
  <si>
    <t>TM9SF3</t>
  </si>
  <si>
    <t>sp|P52294|IMA5_HUMAN;tr|C9JYI4|C9JYI4_HUMAN;tr|C9J4U1|C9J4U1_HUMAN</t>
  </si>
  <si>
    <t>sp|P52294|IMA5_HUMAN;tr|C9JYI4|C9JYI4_HUMAN</t>
  </si>
  <si>
    <t>&gt;sp|P52294|IMA5_HUMAN Importin subunit alpha-5 OS=Homo sapiens OX=9606 GN=KPNA1 PE=1 SV=3;&gt;tr|C9JYI4|C9JYI4_HUMAN Importin subunit alpha-5 (Fragment) OS=Homo sapiens OX=9606 GN=KPNA1 PE=1 SV=1</t>
  </si>
  <si>
    <t>P52294</t>
  </si>
  <si>
    <t>KPNA1</t>
  </si>
  <si>
    <t>sp|P30049|ATPD_HUMAN</t>
  </si>
  <si>
    <t>&gt;sp|P30049|ATPD_HUMAN ATP synthase subunit delta, mitochondrial OS=Homo sapiens OX=9606 GN=ATP5F1D PE=1 SV=2</t>
  </si>
  <si>
    <t>P30049</t>
  </si>
  <si>
    <t>ATP5F1D</t>
  </si>
  <si>
    <t>sp|Q9H773|DCTP1_HUMAN</t>
  </si>
  <si>
    <t>&gt;sp|Q9H773|DCTP1_HUMAN dCTP pyrophosphatase 1 OS=Homo sapiens OX=9606 GN=DCTPP1 PE=1 SV=1</t>
  </si>
  <si>
    <t>Q9H773</t>
  </si>
  <si>
    <t>DCTPP1</t>
  </si>
  <si>
    <t>sp|P35527|K1C9_HUMAN;CON__P35527;tr|K7EQQ3|K7EQQ3_HUMAN;tr|A0A3B3ITG2|A0A3B3ITG2_HUMAN</t>
  </si>
  <si>
    <t>sp|P35527|K1C9_HUMAN;CON__P35527;tr|K7EQQ3|K7EQQ3_HUMAN</t>
  </si>
  <si>
    <t>&gt;sp|P35527|K1C9_HUMAN Keratin, type I cytoskeletal 9 OS=Homo sapiens OX=9606 GN=KRT9 PE=1 SV=3;&gt;P35527 SWISS-PROT:P35527 Tax_Id=9606 Gene_Symbol=KRT9 Keratin, type I cytoskeletal 9;&gt;tr|K7EQQ3|K7EQQ3_HUMAN Keratin, type I cytoskeletal 9 OS=Homo sapiens OX=9</t>
  </si>
  <si>
    <t>P35527</t>
  </si>
  <si>
    <t>KRT9</t>
  </si>
  <si>
    <t>sp|P19012|K1C15_HUMAN;CON__P19012;tr|A8MT21|A8MT21_HUMAN;tr|C9JTG5|C9JTG5_HUMAN</t>
  </si>
  <si>
    <t>&gt;sp|P19012|K1C15_HUMAN Keratin, type I cytoskeletal 15 OS=Homo sapiens OX=9606 GN=KRT15 PE=1 SV=3;&gt;P19012 SWISS-PROT:P19012 Tax_Id=9606 Gene_Symbol=KRT15 Keratin, type I cytoskeletal 15;&gt;tr|A8MT21|A8MT21_HUMAN Keratin, type I cytoskeletal 15 OS=Homo sapien</t>
  </si>
  <si>
    <t>P19012</t>
  </si>
  <si>
    <t>KRT15</t>
  </si>
  <si>
    <t>sp|Q96RP9|EFGM_HUMAN;tr|C9IZ01|C9IZ01_HUMAN;tr|F8WAU4|F8WAU4_HUMAN</t>
  </si>
  <si>
    <t>&gt;sp|Q96RP9|EFGM_HUMAN Elongation factor G, mitochondrial OS=Homo sapiens OX=9606 GN=GFM1 PE=1 SV=2;&gt;tr|C9IZ01|C9IZ01_HUMAN Elongation factor G, mitochondrial OS=Homo sapiens OX=9606 GN=GFM1 PE=1 SV=1;&gt;tr|F8WAU4|F8WAU4_HUMAN Elongation factor G, mitochondri</t>
  </si>
  <si>
    <t>Q96RP9</t>
  </si>
  <si>
    <t>GFM1</t>
  </si>
  <si>
    <t>tr|A0A2R8YD12|A0A2R8YD12_HUMAN;sp|P35237|SPB6_HUMAN;tr|A0A024QZX5|A0A024QZX5_HUMAN;tr|A0A087X1N8|A0A087X1N8_HUMAN;tr|A0A2R8Y6A7|A0A2R8Y6A7_HUMAN</t>
  </si>
  <si>
    <t>&gt;tr|A0A2R8YD12|A0A2R8YD12_HUMAN Serpin B6 OS=Homo sapiens OX=9606 GN=SERPINB6 PE=1 SV=1;&gt;sp|P35237|SPB6_HUMAN Serpin B6 OS=Homo sapiens OX=9606 GN=SERPINB6 PE=1 SV=3;&gt;tr|A0A024QZX5|A0A024QZX5_HUMAN Serpin B6 OS=Homo sapiens OX=9606 GN=SERPINB6 PE=1 SV=1;&gt;t</t>
  </si>
  <si>
    <t>A0A2R8YD12</t>
  </si>
  <si>
    <t>SERPINB6</t>
  </si>
  <si>
    <t>tr|I3L252|I3L252_HUMAN;tr|H0YCY6|H0YCY6_HUMAN;sp|Q3LXA3|TKFC_HUMAN</t>
  </si>
  <si>
    <t>&gt;tr|I3L252|I3L252_HUMAN Triokinase/FMN cyclase (Fragment) OS=Homo sapiens OX=9606 GN=TKFC PE=1 SV=1;&gt;tr|H0YCY6|H0YCY6_HUMAN ATP-dependent dihydroxyacetone kinase (Fragment) OS=Homo sapiens OX=9606 GN=TKFC PE=1 SV=1;&gt;sp|Q3LXA3|TKFC_HUMAN Triokinase/FMN cycl</t>
  </si>
  <si>
    <t>I3L252</t>
  </si>
  <si>
    <t>TKFC</t>
  </si>
  <si>
    <t>sp|Q9BZE1|RM37_HUMAN;tr|S4R369|S4R369_HUMAN;tr|H0Y4J2|H0Y4J2_HUMAN;tr|A6NHR2|A6NHR2_HUMAN</t>
  </si>
  <si>
    <t>&gt;sp|Q9BZE1|RM37_HUMAN 39S ribosomal protein L37, mitochondrial OS=Homo sapiens OX=9606 GN=MRPL37 PE=1 SV=2;&gt;tr|S4R369|S4R369_HUMAN 39S ribosomal protein L37, mitochondrial OS=Homo sapiens OX=9606 GN=MRPL37 PE=1 SV=1;&gt;tr|H0Y4J2|H0Y4J2_HUMAN 39S ribosomal pr</t>
  </si>
  <si>
    <t>Q9BZE1</t>
  </si>
  <si>
    <t>MRPL37</t>
  </si>
  <si>
    <t>sp|Q9NYU2|UGGG1_HUMAN</t>
  </si>
  <si>
    <t>&gt;sp|Q9NYU2|UGGG1_HUMAN UDP-glucose:glycoprotein glucosyltransferase 1 OS=Homo sapiens OX=9606 GN=UGGT1 PE=1 SV=3</t>
  </si>
  <si>
    <t>Q9NYU2</t>
  </si>
  <si>
    <t>UGGT1</t>
  </si>
  <si>
    <t>tr|A2A2D0|A2A2D0_HUMAN;sp|P16949|STMN1_HUMAN</t>
  </si>
  <si>
    <t>&gt;tr|A2A2D0|A2A2D0_HUMAN Stathmin (Fragment) OS=Homo sapiens OX=9606 GN=STMN1 PE=1 SV=8;&gt;sp|P16949|STMN1_HUMAN Stathmin OS=Homo sapiens OX=9606 GN=STMN1 PE=1 SV=3</t>
  </si>
  <si>
    <t>A2A2D0</t>
  </si>
  <si>
    <t>STMN1</t>
  </si>
  <si>
    <t>sp|P49006|MRP_HUMAN</t>
  </si>
  <si>
    <t>&gt;sp|P49006|MRP_HUMAN MARCKS-related protein OS=Homo sapiens OX=9606 GN=MARCKSL1 PE=1 SV=2</t>
  </si>
  <si>
    <t>P49006</t>
  </si>
  <si>
    <t>MARCKSL1</t>
  </si>
  <si>
    <t>sp|P46060|RAGP1_HUMAN;tr|B0QYT5|B0QYT5_HUMAN;tr|B0QYT4|B0QYT4_HUMAN;tr|H0Y4Q3|H0Y4Q3_HUMAN</t>
  </si>
  <si>
    <t>sp|P46060|RAGP1_HUMAN</t>
  </si>
  <si>
    <t>&gt;sp|P46060|RAGP1_HUMAN Ran GTPase-activating protein 1 OS=Homo sapiens OX=9606 GN=RANGAP1 PE=1 SV=1</t>
  </si>
  <si>
    <t>P46060</t>
  </si>
  <si>
    <t>RANGAP1</t>
  </si>
  <si>
    <t>tr|F8W0K0|F8W0K0_HUMAN;tr|F8VYE9|F8VYE9_HUMAN;tr|F8VSC7|F8VSC7_HUMAN;tr|F8VP89|F8VP89_HUMAN;tr|F8VX11|F8VX11_HUMAN;sp|P23588|IF4B_HUMAN;tr|E7EX17|E7EX17_HUMAN;tr|F8VRU1|F8VRU1_HUMAN</t>
  </si>
  <si>
    <t>&gt;tr|F8W0K0|F8W0K0_HUMAN Eukaryotic translation initiation factor 4B (Fragment) OS=Homo sapiens OX=9606 GN=EIF4B PE=1 SV=8;&gt;tr|F8VYE9|F8VYE9_HUMAN Eukaryotic translation initiation factor 4B OS=Homo sapiens OX=9606 GN=EIF4B PE=1 SV=1;&gt;tr|F8VSC7|F8VSC7_HUMAN</t>
  </si>
  <si>
    <t>F8W0K0</t>
  </si>
  <si>
    <t>EIF4B</t>
  </si>
  <si>
    <t>sp|Q99598|TSNAX_HUMAN;tr|Q5VVQ1|Q5VVQ1_HUMAN;tr|C4P0D6|C4P0D6_HUMAN;tr|C4P0D8|C4P0D8_HUMAN</t>
  </si>
  <si>
    <t>&gt;sp|Q99598|TSNAX_HUMAN Translin-associated protein X OS=Homo sapiens OX=9606 GN=TSNAX PE=1 SV=1;&gt;tr|Q5VVQ1|Q5VVQ1_HUMAN Translin-associated protein X (Fragment) OS=Homo sapiens OX=9606 GN=TSNAX PE=4 SV=1;&gt;tr|C4P0D6|C4P0D6_HUMAN Disrupted in schizophrenia 1</t>
  </si>
  <si>
    <t>Q99598</t>
  </si>
  <si>
    <t>TSNAX</t>
  </si>
  <si>
    <t>sp|P14550|AK1A1_HUMAN;tr|Q5T621|Q5T621_HUMAN</t>
  </si>
  <si>
    <t>sp|P14550|AK1A1_HUMAN</t>
  </si>
  <si>
    <t>&gt;sp|P14550|AK1A1_HUMAN Aldo-keto reductase family 1 member A1 OS=Homo sapiens OX=9606 GN=AKR1A1 PE=1 SV=3</t>
  </si>
  <si>
    <t>P14550</t>
  </si>
  <si>
    <t>AKR1A1</t>
  </si>
  <si>
    <t>sp|P00568|KAD1_HUMAN;tr|Q5T9B7|Q5T9B7_HUMAN;tr|H0YID2|H0YID2_HUMAN</t>
  </si>
  <si>
    <t>sp|P00568|KAD1_HUMAN;tr|Q5T9B7|Q5T9B7_HUMAN</t>
  </si>
  <si>
    <t>&gt;sp|P00568|KAD1_HUMAN Adenylate kinase isoenzyme 1 OS=Homo sapiens OX=9606 GN=AK1 PE=1 SV=3;&gt;tr|Q5T9B7|Q5T9B7_HUMAN Adenylate kinase isoenzyme 1 OS=Homo sapiens OX=9606 GN=AK1 PE=1 SV=1</t>
  </si>
  <si>
    <t>P00568</t>
  </si>
  <si>
    <t>AK1</t>
  </si>
  <si>
    <t>sp|Q5XKP0|MIC13_HUMAN;tr|A0A140TA86|A0A140TA86_HUMAN;tr|K7EIR2|K7EIR2_HUMAN;tr|A0A140TA84|A0A140TA84_HUMAN</t>
  </si>
  <si>
    <t>&gt;sp|Q5XKP0|MIC13_HUMAN MICOS complex subunit MIC13 OS=Homo sapiens OX=9606 GN=MICOS13 PE=1 SV=1;&gt;tr|A0A140TA86|A0A140TA86_HUMAN MICOS complex subunit MIC13 OS=Homo sapiens OX=9606 GN=MICOS13 PE=1 SV=1;&gt;tr|K7EIR2|K7EIR2_HUMAN MICOS complex subunit MIC13 OS=</t>
  </si>
  <si>
    <t>Q5XKP0</t>
  </si>
  <si>
    <t>MICOS13</t>
  </si>
  <si>
    <t>sp|P62306|RUXF_HUMAN</t>
  </si>
  <si>
    <t>&gt;sp|P62306|RUXF_HUMAN Small nuclear ribonucleoprotein F OS=Homo sapiens OX=9606 GN=SNRPF PE=1 SV=1</t>
  </si>
  <si>
    <t>P62306</t>
  </si>
  <si>
    <t>SNRPF</t>
  </si>
  <si>
    <t>tr|A0A087X054|A0A087X054_HUMAN;sp|Q9Y4L1|HYOU1_HUMAN;tr|A0A494C039|A0A494C039_HUMAN;tr|E9PJ21|E9PJ21_HUMAN;tr|A0A087WWI4|A0A087WWI4_HUMAN;tr|K7EQK2|K7EQK2_HUMAN</t>
  </si>
  <si>
    <t xml:space="preserve">&gt;tr|A0A087X054|A0A087X054_HUMAN Hypoxia up-regulated protein 1 OS=Homo sapiens OX=9606 GN=HYOU1 PE=1 SV=1;&gt;sp|Q9Y4L1|HYOU1_HUMAN Hypoxia up-regulated protein 1 OS=Homo sapiens OX=9606 GN=HYOU1 PE=1 SV=1;&gt;tr|A0A494C039|A0A494C039_HUMAN Hypoxia up-regulated </t>
  </si>
  <si>
    <t>A0A087X054</t>
  </si>
  <si>
    <t>HYOU1</t>
  </si>
  <si>
    <t>tr|H3BM67|H3BM67_HUMAN;tr|H3BUP2|H3BUP2_HUMAN;tr|H3BUN4|H3BUN4_HUMAN;sp|O60936|NOL3_HUMAN;tr|J3QLT7|J3QLT7_HUMAN;tr|H3BQJ5|H3BQJ5_HUMAN</t>
  </si>
  <si>
    <t>&gt;tr|H3BM67|H3BM67_HUMAN Nucleolar protein 3 (Fragment) OS=Homo sapiens OX=9606 GN=NOL3 PE=1 SV=8;&gt;tr|H3BUP2|H3BUP2_HUMAN Nucleolar protein 3 (Fragment) OS=Homo sapiens OX=9606 GN=NOL3 PE=1 SV=1;&gt;tr|H3BUN4|H3BUN4_HUMAN Nucleolar protein 3 (Fragment) OS=Homo</t>
  </si>
  <si>
    <t>H3BM67</t>
  </si>
  <si>
    <t>NOL3</t>
  </si>
  <si>
    <t>tr|C9JKY3|C9JKY3_HUMAN;sp|P16422|EPCAM_HUMAN;tr|B5MCA4|B5MCA4_HUMAN</t>
  </si>
  <si>
    <t>&gt;tr|C9JKY3|C9JKY3_HUMAN Epithelial cell adhesion molecule (Fragment) OS=Homo sapiens OX=9606 GN=EPCAM PE=1 SV=1;&gt;sp|P16422|EPCAM_HUMAN Epithelial cell adhesion molecule OS=Homo sapiens OX=9606 GN=EPCAM PE=1 SV=2;&gt;tr|B5MCA4|B5MCA4_HUMAN Epithelial cell adhe</t>
  </si>
  <si>
    <t>C9JKY3</t>
  </si>
  <si>
    <t>EPCAM</t>
  </si>
  <si>
    <t>sp|Q9BY42|RTF2_HUMAN;tr|A0A0A0MQR2|A0A0A0MQR2_HUMAN;tr|A2A2L5|A2A2L5_HUMAN</t>
  </si>
  <si>
    <t>&gt;sp|Q9BY42|RTF2_HUMAN Replication termination factor 2 OS=Homo sapiens OX=9606 GN=RTF2 PE=1 SV=3;&gt;tr|A0A0A0MQR2|A0A0A0MQR2_HUMAN Replication termination factor 2 OS=Homo sapiens OX=9606 GN=RTF2 PE=1 SV=1;&gt;tr|A2A2L5|A2A2L5_HUMAN Replication termination fact</t>
  </si>
  <si>
    <t>Q9BY42</t>
  </si>
  <si>
    <t>RTF2</t>
  </si>
  <si>
    <t>tr|H7C1X3|H7C1X3_HUMAN;sp|Q13177|PAK2_HUMAN;tr|A0A087X294|A0A087X294_HUMAN;sp|O75914|PAK3_HUMAN;tr|H0YCG5|H0YCG5_HUMAN;tr|E9PM17|E9PM17_HUMAN;tr|B3KNX7|B3KNX7_HUMAN;sp|Q13153|PAK1_HUMAN</t>
  </si>
  <si>
    <t>&gt;tr|H7C1X3|H7C1X3_HUMAN Serine/threonine-protein kinase PAK 2 (Fragment) OS=Homo sapiens OX=9606 GN=PAK2 PE=1 SV=1;&gt;sp|Q13177|PAK2_HUMAN Serine/threonine-protein kinase PAK 2 OS=Homo sapiens OX=9606 GN=PAK2 PE=1 SV=3;&gt;tr|A0A087X294|A0A087X294_HUMAN Beta-PA</t>
  </si>
  <si>
    <t>H7C1X3</t>
  </si>
  <si>
    <t>PAK2</t>
  </si>
  <si>
    <t>tr|K7EL20|K7EL20_HUMAN;sp|O75821|EIF3G_HUMAN;tr|K7ER90|K7ER90_HUMAN;tr|K7ENA8|K7ENA8_HUMAN</t>
  </si>
  <si>
    <t>&gt;tr|K7EL20|K7EL20_HUMAN Eukaryotic translation initiation factor 3 subunit G (Fragment) OS=Homo sapiens OX=9606 GN=EIF3G PE=1 SV=8;&gt;sp|O75821|EIF3G_HUMAN Eukaryotic translation initiation factor 3 subunit G OS=Homo sapiens OX=9606 GN=EIF3G PE=1 SV=2;&gt;tr|K7</t>
  </si>
  <si>
    <t>K7EL20</t>
  </si>
  <si>
    <t>EIF3G</t>
  </si>
  <si>
    <t>tr|H7C0A3|H7C0A3_HUMAN;sp|P59998|ARPC4_HUMAN;tr|F8WCF6|F8WCF6_HUMAN;tr|R4GN08|R4GN08_HUMAN;tr|F8WDD7|F8WDD7_HUMAN;tr|A0A0A6YYG9|A0A0A6YYG9_HUMAN</t>
  </si>
  <si>
    <t xml:space="preserve">&gt;tr|H7C0A3|H7C0A3_HUMAN ARPC4-TTLL3 readthrough (Fragment) OS=Homo sapiens OX=9606 GN=ARPC4-TTLL3 PE=3 SV=1;&gt;sp|P59998|ARPC4_HUMAN Actin-related protein 2/3 complex subunit 4 OS=Homo sapiens OX=9606 GN=ARPC4 PE=1 SV=3;&gt;tr|F8WCF6|F8WCF6_HUMAN Actin-related </t>
  </si>
  <si>
    <t>H7C0A3</t>
  </si>
  <si>
    <t>ARPC4-TTLL3</t>
  </si>
  <si>
    <t>sp|Q07065|CKAP4_HUMAN</t>
  </si>
  <si>
    <t>&gt;sp|Q07065|CKAP4_HUMAN Cytoskeleton-associated protein 4 OS=Homo sapiens OX=9606 GN=CKAP4 PE=1 SV=2</t>
  </si>
  <si>
    <t>Q07065</t>
  </si>
  <si>
    <t>CKAP4</t>
  </si>
  <si>
    <t>tr|A0A087WY71|A0A087WY71_HUMAN;sp|Q96CW1|AP2M1_HUMAN;tr|E9PFW3|E9PFW3_HUMAN;tr|C9JTK4|C9JTK4_HUMAN;tr|C9JGT8|C9JGT8_HUMAN;tr|C9JJ47|C9JJ47_HUMAN</t>
  </si>
  <si>
    <t>tr|A0A087WY71|A0A087WY71_HUMAN;sp|Q96CW1|AP2M1_HUMAN;tr|E9PFW3|E9PFW3_HUMAN</t>
  </si>
  <si>
    <t>&gt;tr|A0A087WY71|A0A087WY71_HUMAN AP-2 complex subunit mu OS=Homo sapiens OX=9606 GN=AP2M1 PE=1 SV=1;&gt;sp|Q96CW1|AP2M1_HUMAN AP-2 complex subunit mu OS=Homo sapiens OX=9606 GN=AP2M1 PE=1 SV=2;&gt;tr|E9PFW3|E9PFW3_HUMAN AP-2 complex subunit mu OS=Homo sapiens OX=</t>
  </si>
  <si>
    <t>A0A087WY71</t>
  </si>
  <si>
    <t>AP2M1</t>
  </si>
  <si>
    <t>tr|H0YAC6|H0YAC6_HUMAN;tr|A0A494C0R9|A0A494C0R9_HUMAN;tr|A0A494BZW2|A0A494BZW2_HUMAN;tr|E9PEM5|E9PEM5_HUMAN;tr|A0A494C1L5|A0A494C1L5_HUMAN;sp|P50851|LRBA_HUMAN</t>
  </si>
  <si>
    <t>&gt;tr|H0YAC6|H0YAC6_HUMAN Lipopolysaccharide-responsive and beige-like anchor protein (Fragment) OS=Homo sapiens OX=9606 GN=LRBA PE=1 SV=1;&gt;tr|A0A494C0R9|A0A494C0R9_HUMAN Lipopolysaccharide-responsive and beige-like anchor protein OS=Homo sapiens OX=9606 GN=</t>
  </si>
  <si>
    <t>H0YAC6</t>
  </si>
  <si>
    <t>LRBA</t>
  </si>
  <si>
    <t>sp|P24390|ERD21_HUMAN;tr|M0R1Y2|M0R1Y2_HUMAN</t>
  </si>
  <si>
    <t>&gt;sp|P24390|ERD21_HUMAN ER lumen protein-retaining receptor 1 OS=Homo sapiens OX=9606 GN=KDELR1 PE=1 SV=1;&gt;tr|M0R1Y2|M0R1Y2_HUMAN ER lumen protein-retaining receptor 1 (Fragment) OS=Homo sapiens OX=9606 GN=KDELR1 PE=1 SV=1</t>
  </si>
  <si>
    <t>P24390</t>
  </si>
  <si>
    <t>KDELR1</t>
  </si>
  <si>
    <t>tr|H7BYY1|H7BYY1_HUMAN;tr|H0YKX5|H0YKX5_HUMAN;tr|F5H7S3|F5H7S3_HUMAN;tr|B7Z596|B7Z596_HUMAN;tr|Q6ZN40|Q6ZN40_HUMAN;tr|H0YL80|H0YL80_HUMAN;tr|H0YKP3|H0YKP3_HUMAN;tr|A0A2R8YEU4|A0A2R8YEU4_HUMAN;tr|H0YKJ4|H0YKJ4_HUMAN;tr|H0YK48|H0YK48_HUMAN;tr|A0A494BZZ2|A0A494BZZ2_HUMAN;tr|A0A0S2Z4G6|A0A0S2Z4G6_HUMAN;sp|P09493|TPM1_HUMAN;tr|H0YL42|H0YL42_HUMAN</t>
  </si>
  <si>
    <t>tr|H7BYY1|H7BYY1_HUMAN;tr|H0YKX5|H0YKX5_HUMAN;tr|F5H7S3|F5H7S3_HUMAN;tr|B7Z596|B7Z596_HUMAN;tr|Q6ZN40|Q6ZN40_HUMAN;tr|H0YL80|H0YL80_HUMAN;tr|H0YKP3|H0YKP3_HUMAN;tr|A0A2R8YEU4|A0A2R8YEU4_HUMAN;tr|H0YKJ4|H0YKJ4_HUMAN;tr|H0YK48|H0YK48_HUMAN;tr|A0A494BZZ2|A0A494BZZ2_HUMAN;tr|A0A0S2Z4G6|A0A0S2Z4G6_HUMAN;sp|P09493|TPM1_HUMAN</t>
  </si>
  <si>
    <t xml:space="preserve">&gt;tr|H7BYY1|H7BYY1_HUMAN Tropomyosin 1 (Alpha), isoform CRA_m OS=Homo sapiens OX=9606 GN=TPM1 PE=1 SV=1;&gt;tr|H0YKX5|H0YKX5_HUMAN Tropomyosin alpha-1 chain (Fragment) OS=Homo sapiens OX=9606 GN=TPM1 PE=1 SV=1;&gt;tr|F5H7S3|F5H7S3_HUMAN Tropomyosin alpha-1 chain </t>
  </si>
  <si>
    <t>H7BYY1</t>
  </si>
  <si>
    <t>TPM1</t>
  </si>
  <si>
    <t>tr|E9PES6|E9PES6_HUMAN;tr|E7ES08|E7ES08_HUMAN;tr|E7EQU1|E7EQU1_HUMAN;sp|O15347|HMGB3_HUMAN</t>
  </si>
  <si>
    <t xml:space="preserve">&gt;tr|E9PES6|E9PES6_HUMAN High mobility group protein B3 (Fragment) OS=Homo sapiens OX=9606 GN=HMGB3 PE=1 SV=1;&gt;tr|E7ES08|E7ES08_HUMAN High mobility group protein B3 (Fragment) OS=Homo sapiens OX=9606 GN=HMGB3 PE=1 SV=1;&gt;tr|E7EQU1|E7EQU1_HUMAN High mobility </t>
  </si>
  <si>
    <t>E9PES6</t>
  </si>
  <si>
    <t>HMGB3</t>
  </si>
  <si>
    <t>sp|P15374|UCHL3_HUMAN;tr|A0A087WTB8|A0A087WTB8_HUMAN</t>
  </si>
  <si>
    <t>&gt;sp|P15374|UCHL3_HUMAN Ubiquitin carboxyl-terminal hydrolase isozyme L3 OS=Homo sapiens OX=9606 GN=UCHL3 PE=1 SV=1;&gt;tr|A0A087WTB8|A0A087WTB8_HUMAN Ubiquitin carboxyl-terminal hydrolase OS=Homo sapiens OX=9606 GN=UCHL3 PE=1 SV=1</t>
  </si>
  <si>
    <t>P15374</t>
  </si>
  <si>
    <t>UCHL3</t>
  </si>
  <si>
    <t>sp|P26232|CTNA2_HUMAN;tr|C9J144|C9J144_HUMAN;tr|C9IZ88|C9IZ88_HUMAN</t>
  </si>
  <si>
    <t>&gt;sp|P26232|CTNA2_HUMAN Catenin alpha-2 OS=Homo sapiens OX=9606 GN=CTNNA2 PE=1 SV=5;&gt;tr|C9J144|C9J144_HUMAN Catenin alpha-2 (Fragment) OS=Homo sapiens OX=9606 GN=CTNNA2 PE=1 SV=1;&gt;tr|C9IZ88|C9IZ88_HUMAN Catenin alpha-2 (Fragment) OS=Homo sapiens OX=9606 GN=</t>
  </si>
  <si>
    <t>P26232</t>
  </si>
  <si>
    <t>CTNNA2</t>
  </si>
  <si>
    <t>tr|H0YER1|H0YER1_HUMAN;tr|H0YCN2|H0YCN2_HUMAN;sp|Q96T23|RSF1_HUMAN;tr|H7C306|H7C306_HUMAN</t>
  </si>
  <si>
    <t>&gt;tr|H0YER1|H0YER1_HUMAN Remodeling and spacing factor 1 (Fragment) OS=Homo sapiens OX=9606 GN=RSF1 PE=1 SV=1;&gt;tr|H0YCN2|H0YCN2_HUMAN Remodeling and spacing factor 1 (Fragment) OS=Homo sapiens OX=9606 GN=RSF1 PE=1 SV=1;&gt;sp|Q96T23|RSF1_HUMAN Remodeling and s</t>
  </si>
  <si>
    <t>H0YER1</t>
  </si>
  <si>
    <t>RSF1</t>
  </si>
  <si>
    <t>tr|C9JH92|C9JH92_HUMAN;tr|A6NP24|A6NP24_HUMAN;sp|Q08257|QOR_HUMAN</t>
  </si>
  <si>
    <t>&gt;tr|C9JH92|C9JH92_HUMAN Quinone oxidoreductase (Fragment) OS=Homo sapiens OX=9606 GN=CRYZ PE=1 SV=1;&gt;tr|A6NP24|A6NP24_HUMAN Quinone oxidoreductase (Fragment) OS=Homo sapiens OX=9606 GN=CRYZ PE=1 SV=1;&gt;sp|Q08257|QOR_HUMAN Quinone oxidoreductase OS=Homo sapi</t>
  </si>
  <si>
    <t>C9JH92</t>
  </si>
  <si>
    <t>CRYZ</t>
  </si>
  <si>
    <t>sp|Q6P2E9|EDC4_HUMAN;tr|I3L2F4|I3L2F4_HUMAN</t>
  </si>
  <si>
    <t>&gt;sp|Q6P2E9|EDC4_HUMAN Enhancer of mRNA-decapping protein 4 OS=Homo sapiens OX=9606 GN=EDC4 PE=1 SV=1;&gt;tr|I3L2F4|I3L2F4_HUMAN Enhancer of mRNA-decapping protein 4 (Fragment) OS=Homo sapiens OX=9606 GN=EDC4 PE=1 SV=1</t>
  </si>
  <si>
    <t>Q6P2E9</t>
  </si>
  <si>
    <t>EDC4</t>
  </si>
  <si>
    <t>sp|Q99878|H2A1J_HUMAN;sp|Q96KK5|H2A1H_HUMAN;sp|Q9BTM1|H2AJ_HUMAN;sp|Q93077|H2A1C_HUMAN;sp|Q7L7L0|H2A3_HUMAN;sp|P20671|H2A1D_HUMAN;sp|P0C0S8|H2A1_HUMAN;sp|P04908|H2A1B_HUMAN;tr|A0A0U1RR32|A0A0U1RR32_HUMAN;tr|A0A0U1RRH7|A0A0U1RRH7_HUMAN;tr|H0YFX9|H0YFX9_HUMAN;tr|A0A3B3IS11|A0A3B3IS11_HUMAN;sp|P16104|H2AX_HUMAN;sp|Q8IUE6|H2A2B_HUMAN</t>
  </si>
  <si>
    <t>&gt;sp|Q99878|H2A1J_HUMAN Histone H2A type 1-J OS=Homo sapiens OX=9606 GN=H2AC14 PE=1 SV=3;&gt;sp|Q96KK5|H2A1H_HUMAN Histone H2A type 1-H OS=Homo sapiens OX=9606 GN=H2AC12 PE=1 SV=3;&gt;sp|Q9BTM1|H2AJ_HUMAN Histone H2A.J OS=Homo sapiens OX=9606 GN=H2AJ PE=1 SV=1;&gt;s</t>
  </si>
  <si>
    <t>Q99878</t>
  </si>
  <si>
    <t>H2AC14</t>
  </si>
  <si>
    <t>sp|Q7L1Q6|BZW1_HUMAN;tr|C9JV57|C9JV57_HUMAN;tr|C9J188|C9J188_HUMAN;tr|C9JWF5|C9JWF5_HUMAN;tr|C9JFN4|C9JFN4_HUMAN;tr|C9IZ80|C9IZ80_HUMAN;tr|H0Y503|H0Y503_HUMAN</t>
  </si>
  <si>
    <t>sp|Q7L1Q6|BZW1_HUMAN;tr|C9JV57|C9JV57_HUMAN;tr|C9J188|C9J188_HUMAN;tr|C9JWF5|C9JWF5_HUMAN;tr|C9JFN4|C9JFN4_HUMAN;tr|C9IZ80|C9IZ80_HUMAN</t>
  </si>
  <si>
    <t>&gt;sp|Q7L1Q6|BZW1_HUMAN Basic leucine zipper and W2 domain-containing protein 1 OS=Homo sapiens OX=9606 GN=BZW1 PE=1 SV=1;&gt;tr|C9JV57|C9JV57_HUMAN Basic leucine zipper and W2 domain-containing protein 1 (Fragment) OS=Homo sapiens OX=9606 GN=BZW1 PE=1 SV=1;&gt;tr</t>
  </si>
  <si>
    <t>Q7L1Q6</t>
  </si>
  <si>
    <t>BZW1</t>
  </si>
  <si>
    <t>tr|B5MBZ8|B5MBZ8_HUMAN;tr|C9JD73|C9JD73_HUMAN;tr|C9J177|C9J177_HUMAN;tr|H7C003|H7C003_HUMAN;sp|Q15435|PP1R7_HUMAN;tr|C9JRC4|C9JRC4_HUMAN</t>
  </si>
  <si>
    <t>&gt;tr|B5MBZ8|B5MBZ8_HUMAN Protein phosphatase 1 regulatory subunit 7 OS=Homo sapiens OX=9606 GN=PPP1R7 PE=1 SV=1;&gt;tr|C9JD73|C9JD73_HUMAN Protein phosphatase 1 regulatory subunit 7 (Fragment) OS=Homo sapiens OX=9606 GN=PPP1R7 PE=1 SV=1;&gt;tr|C9J177|C9J177_HUMAN</t>
  </si>
  <si>
    <t>B5MBZ8</t>
  </si>
  <si>
    <t>PPP1R7</t>
  </si>
  <si>
    <t>sp|Q9Y4W6|AFG32_HUMAN</t>
  </si>
  <si>
    <t>&gt;sp|Q9Y4W6|AFG32_HUMAN AFG3-like protein 2 OS=Homo sapiens OX=9606 GN=AFG3L2 PE=1 SV=2</t>
  </si>
  <si>
    <t>Q9Y4W6</t>
  </si>
  <si>
    <t>AFG3L2</t>
  </si>
  <si>
    <t>tr|C9JRL4|C9JRL4_HUMAN</t>
  </si>
  <si>
    <t>&gt;tr|C9JRL4|C9JRL4_HUMAN Cytosolic malate dehydrogenase (Fragment) OS=Homo sapiens OX=9606 GN=MDH1 PE=1 SV=8</t>
  </si>
  <si>
    <t>C9JRL4</t>
  </si>
  <si>
    <t>sp|Q15366|PCBP2_HUMAN;tr|H3BRU6|H3BRU6_HUMAN;tr|F8VXH9|F8VXH9_HUMAN;tr|F8W0G4|F8W0G4_HUMAN;tr|F8W1G6|F8W1G6_HUMAN;tr|H3BND9|H3BND9_HUMAN;tr|H3BSS4|H3BSS4_HUMAN;tr|F8VTZ0|F8VTZ0_HUMAN;tr|H3BSP4|H3BSP4_HUMAN</t>
  </si>
  <si>
    <t>sp|Q15366|PCBP2_HUMAN;tr|H3BRU6|H3BRU6_HUMAN;tr|F8VXH9|F8VXH9_HUMAN;tr|F8W0G4|F8W0G4_HUMAN</t>
  </si>
  <si>
    <t>&gt;sp|Q15366|PCBP2_HUMAN Poly(rC)-binding protein 2 OS=Homo sapiens OX=9606 GN=PCBP2 PE=1 SV=1;&gt;tr|H3BRU6|H3BRU6_HUMAN Poly(rC)-binding protein 2 (Fragment) OS=Homo sapiens OX=9606 GN=PCBP2 PE=1 SV=1;&gt;tr|F8VXH9|F8VXH9_HUMAN Poly(rC)-binding protein 2 (Fragme</t>
  </si>
  <si>
    <t>Q15366</t>
  </si>
  <si>
    <t>PCBP2</t>
  </si>
  <si>
    <t>tr|G5E972|G5E972_HUMAN;sp|P42167|LAP2B_HUMAN;tr|H0YJH7|H0YJH7_HUMAN</t>
  </si>
  <si>
    <t>&gt;tr|G5E972|G5E972_HUMAN Lamina-associated polypeptide 2, isoforms beta/gamma OS=Homo sapiens OX=9606 GN=TMPO PE=1 SV=1;&gt;sp|P42167|LAP2B_HUMAN Lamina-associated polypeptide 2, isoforms beta/gamma OS=Homo sapiens OX=9606 GN=TMPO PE=1 SV=2;&gt;tr|H0YJH7|H0YJH7_H</t>
  </si>
  <si>
    <t>G5E972</t>
  </si>
  <si>
    <t>TMPO</t>
  </si>
  <si>
    <t>sp|O75506|HSBP1_HUMAN</t>
  </si>
  <si>
    <t>&gt;sp|O75506|HSBP1_HUMAN Heat shock factor-binding protein 1 OS=Homo sapiens OX=9606 GN=HSBP1 PE=1 SV=1</t>
  </si>
  <si>
    <t>O75506</t>
  </si>
  <si>
    <t>HSBP1</t>
  </si>
  <si>
    <t>sp|P10644|KAP0_HUMAN;tr|K7EM13|K7EM13_HUMAN</t>
  </si>
  <si>
    <t>&gt;sp|P10644|KAP0_HUMAN cAMP-dependent protein kinase type I-alpha regulatory subunit OS=Homo sapiens OX=9606 GN=PRKAR1A PE=1 SV=1;&gt;tr|K7EM13|K7EM13_HUMAN cAMP-dependent protein kinase type I-alpha regulatory subunit (Fragment) OS=Homo sapiens OX=9606 GN=PRK</t>
  </si>
  <si>
    <t>P10644</t>
  </si>
  <si>
    <t>PRKAR1A</t>
  </si>
  <si>
    <t>tr|A0A2R8Y3X5|A0A2R8Y3X5_HUMAN;sp|O60313|OPA1_HUMAN;tr|A0A2R8YE78|A0A2R8YE78_HUMAN;tr|A0A2R8YDM2|A0A2R8YDM2_HUMAN;tr|C9JMB8|C9JMB8_HUMAN;tr|E5KLJ9|E5KLJ9_HUMAN;tr|A0A2R8YFD1|A0A2R8YFD1_HUMAN;tr|A0A2R8YD53|A0A2R8YD53_HUMAN;tr|A0A2R8YGE5|A0A2R8YGE5_HUMAN;tr|A0A2R8Y4G4|A0A2R8Y4G4_HUMAN;tr|A0A2R8Y4Q3|A0A2R8Y4Q3_HUMAN;tr|A0A2R8YE54|A0A2R8YE54_HUMAN</t>
  </si>
  <si>
    <t>tr|A0A2R8Y3X5|A0A2R8Y3X5_HUMAN;sp|O60313|OPA1_HUMAN;tr|A0A2R8YE78|A0A2R8YE78_HUMAN;tr|A0A2R8YDM2|A0A2R8YDM2_HUMAN;tr|C9JMB8|C9JMB8_HUMAN;tr|E5KLJ9|E5KLJ9_HUMAN;tr|A0A2R8YFD1|A0A2R8YFD1_HUMAN;tr|A0A2R8YD53|A0A2R8YD53_HUMAN;tr|A0A2R8YGE5|A0A2R8YGE5_HUMAN</t>
  </si>
  <si>
    <t>&gt;tr|A0A2R8Y3X5|A0A2R8Y3X5_HUMAN Dynamin-like 120 kDa protein, form S1 OS=Homo sapiens OX=9606 GN=OPA1 PE=1 SV=1;&gt;sp|O60313|OPA1_HUMAN Dynamin-like 120 kDa protein, mitochondrial OS=Homo sapiens OX=9606 GN=OPA1 PE=1 SV=3;&gt;tr|A0A2R8YE78|A0A2R8YE78_HUMAN Dyna</t>
  </si>
  <si>
    <t>A0A2R8Y3X5</t>
  </si>
  <si>
    <t>OPA1</t>
  </si>
  <si>
    <t>sp|Q27J81|INF2_HUMAN;tr|A0A0A0MQU1|A0A0A0MQU1_HUMAN</t>
  </si>
  <si>
    <t>sp|Q27J81|INF2_HUMAN</t>
  </si>
  <si>
    <t>&gt;sp|Q27J81|INF2_HUMAN Inverted formin-2 OS=Homo sapiens OX=9606 GN=INF2 PE=1 SV=2</t>
  </si>
  <si>
    <t>Q27J81</t>
  </si>
  <si>
    <t>INF2</t>
  </si>
  <si>
    <t>sp|Q9UJS0|CMC2_HUMAN</t>
  </si>
  <si>
    <t>&gt;sp|Q9UJS0|CMC2_HUMAN Calcium-binding mitochondrial carrier protein Aralar2 OS=Homo sapiens OX=9606 GN=SLC25A13 PE=1 SV=2</t>
  </si>
  <si>
    <t>Q9UJS0</t>
  </si>
  <si>
    <t>SLC25A13</t>
  </si>
  <si>
    <t>sp|Q9NR28|DBLOH_HUMAN;tr|H7BZK7|H7BZK7_HUMAN;tr|A0A2U3TZH2|A0A2U3TZH2_HUMAN</t>
  </si>
  <si>
    <t>sp|Q9NR28|DBLOH_HUMAN</t>
  </si>
  <si>
    <t>&gt;sp|Q9NR28|DBLOH_HUMAN Diablo homolog, mitochondrial OS=Homo sapiens OX=9606 GN=DIABLO PE=1 SV=1</t>
  </si>
  <si>
    <t>Q9NR28</t>
  </si>
  <si>
    <t>DIABLO</t>
  </si>
  <si>
    <t>sp|Q96M27|PRRC1_HUMAN</t>
  </si>
  <si>
    <t>&gt;sp|Q96M27|PRRC1_HUMAN Protein PRRC1 OS=Homo sapiens OX=9606 GN=PRRC1 PE=1 SV=1</t>
  </si>
  <si>
    <t>Q96M27</t>
  </si>
  <si>
    <t>PRRC1</t>
  </si>
  <si>
    <t>sp|O00232|PSD12_HUMAN</t>
  </si>
  <si>
    <t>&gt;sp|O00232|PSD12_HUMAN 26S proteasome non-ATPase regulatory subunit 12 OS=Homo sapiens OX=9606 GN=PSMD12 PE=1 SV=3</t>
  </si>
  <si>
    <t>O00232</t>
  </si>
  <si>
    <t>PSMD12</t>
  </si>
  <si>
    <t>sp|P27816|MAP4_HUMAN;tr|E7EVA0|E7EVA0_HUMAN;tr|H7C4C5|H7C4C5_HUMAN;tr|H0Y2V1|H0Y2V1_HUMAN;tr|B5MEG9|B5MEG9_HUMAN;tr|F8W9U4|F8W9U4_HUMAN</t>
  </si>
  <si>
    <t>&gt;sp|P27816|MAP4_HUMAN Microtubule-associated protein 4 OS=Homo sapiens OX=9606 GN=MAP4 PE=1 SV=3;&gt;tr|E7EVA0|E7EVA0_HUMAN Microtubule-associated protein OS=Homo sapiens OX=9606 GN=MAP4 PE=1 SV=1;&gt;tr|H7C4C5|H7C4C5_HUMAN Microtubule-associated protein (Fragme</t>
  </si>
  <si>
    <t>P27816</t>
  </si>
  <si>
    <t>MAP4</t>
  </si>
  <si>
    <t>tr|A0A1B0GVU9|A0A1B0GVU9_HUMAN;sp|P47897|SYQ_HUMAN;tr|A0A0U1RQM8|A0A0U1RQM8_HUMAN;tr|A0A0U1RQU2|A0A0U1RQU2_HUMAN;tr|A0A0U1RRI9|A0A0U1RRI9_HUMAN;tr|A0A0U1RQE9|A0A0U1RQE9_HUMAN;tr|A0A0U1RQL2|A0A0U1RQL2_HUMAN;tr|C9J165|C9J165_HUMAN;tr|A0A0U1RQT0|A0A0U1RQT0_HUMAN;tr|B4DDN1|B4DDN1_HUMAN</t>
  </si>
  <si>
    <t>&gt;tr|A0A1B0GVU9|A0A1B0GVU9_HUMAN Glutaminyl-tRNA synthetase (Fragment) OS=Homo sapiens OX=9606 GN=QARS1 PE=1 SV=1;&gt;sp|P47897|SYQ_HUMAN Glutamine--tRNA ligase OS=Homo sapiens OX=9606 GN=QARS1 PE=1 SV=1;&gt;tr|A0A0U1RQM8|A0A0U1RQM8_HUMAN Glutamine--tRNA ligase (</t>
  </si>
  <si>
    <t>A0A1B0GVU9</t>
  </si>
  <si>
    <t>QARS1</t>
  </si>
  <si>
    <t>tr|A0A0G2JL47|A0A0G2JL47_HUMAN;tr|A0A024RCR6|A0A024RCR6_HUMAN;tr|A0A0G2JK23|A0A0G2JK23_HUMAN;sp|P46379|BAG6_HUMAN;tr|H0Y4L1|H0Y4L1_HUMAN;tr|H0Y710|H0Y710_HUMAN</t>
  </si>
  <si>
    <t>&gt;tr|A0A0G2JL47|A0A0G2JL47_HUMAN BCL2-associated athanogene 6 OS=Homo sapiens OX=9606 GN=BAG6 PE=1 SV=1;&gt;tr|A0A024RCR6|A0A024RCR6_HUMAN BCL2-associated athanogene 6 OS=Homo sapiens OX=9606 GN=BAG6 PE=1 SV=1;&gt;tr|A0A0G2JK23|A0A0G2JK23_HUMAN BCL2-associated at</t>
  </si>
  <si>
    <t>A0A0G2JL47</t>
  </si>
  <si>
    <t>BAG6</t>
  </si>
  <si>
    <t>sp|Q96P70|IPO9_HUMAN</t>
  </si>
  <si>
    <t>&gt;sp|Q96P70|IPO9_HUMAN Importin-9 OS=Homo sapiens OX=9606 GN=IPO9 PE=1 SV=3</t>
  </si>
  <si>
    <t>Q96P70</t>
  </si>
  <si>
    <t>IPO9</t>
  </si>
  <si>
    <t>sp|Q99733|NP1L4_HUMAN;tr|A8MXH2|A8MXH2_HUMAN;tr|C9J6D1|C9J6D1_HUMAN;tr|H0YCI4|H0YCI4_HUMAN;tr|C9JZI7|C9JZI7_HUMAN</t>
  </si>
  <si>
    <t>&gt;sp|Q99733|NP1L4_HUMAN Nucleosome assembly protein 1-like 4 OS=Homo sapiens OX=9606 GN=NAP1L4 PE=1 SV=1;&gt;tr|A8MXH2|A8MXH2_HUMAN Nucleosome assembly protein 1-like 4 (Fragment) OS=Homo sapiens OX=9606 GN=NAP1L4 PE=1 SV=2;&gt;tr|C9J6D1|C9J6D1_HUMAN Nucleosome a</t>
  </si>
  <si>
    <t>Q99733</t>
  </si>
  <si>
    <t>NAP1L4</t>
  </si>
  <si>
    <t>tr|G5EA31|G5EA31_HUMAN;sp|P53992|SC24C_HUMAN</t>
  </si>
  <si>
    <t>&gt;tr|G5EA31|G5EA31_HUMAN Protein transport protein Sec24C OS=Homo sapiens OX=9606 GN=SEC24C PE=1 SV=1;&gt;sp|P53992|SC24C_HUMAN Protein transport protein Sec24C OS=Homo sapiens OX=9606 GN=SEC24C PE=1 SV=3</t>
  </si>
  <si>
    <t>G5EA31</t>
  </si>
  <si>
    <t>SEC24C</t>
  </si>
  <si>
    <t>sp|Q14152|EIF3A_HUMAN</t>
  </si>
  <si>
    <t>&gt;sp|Q14152|EIF3A_HUMAN Eukaryotic translation initiation factor 3 subunit A OS=Homo sapiens OX=9606 GN=EIF3A PE=1 SV=1</t>
  </si>
  <si>
    <t>Q14152</t>
  </si>
  <si>
    <t>EIF3A</t>
  </si>
  <si>
    <t>sp|O95159|ZFPL1_HUMAN;tr|E9PQA5|E9PQA5_HUMAN;tr|E9PQ47|E9PQ47_HUMAN;tr|E9PNY1|E9PNY1_HUMAN</t>
  </si>
  <si>
    <t>&gt;sp|O95159|ZFPL1_HUMAN Zinc finger protein-like 1 OS=Homo sapiens OX=9606 GN=ZFPL1 PE=1 SV=2;&gt;tr|E9PQA5|E9PQA5_HUMAN Zinc finger protein-like 1 (Fragment) OS=Homo sapiens OX=9606 GN=ZFPL1 PE=1 SV=1;&gt;tr|E9PQ47|E9PQ47_HUMAN Zinc finger protein-like 1 (Fragme</t>
  </si>
  <si>
    <t>O95159</t>
  </si>
  <si>
    <t>ZFPL1</t>
  </si>
  <si>
    <t>sp|Q32MZ4|LRRF1_HUMAN</t>
  </si>
  <si>
    <t>&gt;sp|Q32MZ4|LRRF1_HUMAN Leucine-rich repeat flightless-interacting protein 1 OS=Homo sapiens OX=9606 GN=LRRFIP1 PE=1 SV=2</t>
  </si>
  <si>
    <t>Q32MZ4</t>
  </si>
  <si>
    <t>LRRFIP1</t>
  </si>
  <si>
    <t>tr|A0A590UJB0|A0A590UJB0_HUMAN;tr|A0A590UJF0|A0A590UJF0_HUMAN;tr|B0AZR9|B0AZR9_HUMAN;tr|A0A590UJ58|A0A590UJ58_HUMAN;sp|P63092|GNAS2_HUMAN;sp|Q5JWF2|GNAS1_HUMAN;tr|A0A590UJG5|A0A590UJG5_HUMAN;tr|A0A590UJJ0|A0A590UJJ0_HUMAN;tr|A0A590UKB4|A0A590UKB4_HUMAN;tr|A0A590UJQ9|A0A590UJQ9_HUMAN;tr|A0A590UJI6|A0A590UJI6_HUMAN;tr|A0A590UJR6|A0A590UJR6_HUMAN;tr|A0A590UK28|A0A590UK28_HUMAN;tr|A0A590UKA4|A0A590UKA4_HUMAN;tr|A0A590UJY8|A0A590UJY8_HUMAN;tr|A0A590UJ22|A0A590UJ22_HUMAN;tr|S4R3E3|S4R3E3_HUMAN;tr|A0A590UJS2|A0A590UJS2_HUMAN;tr|A0A590UJQ2|A0A590UJQ2_HUMAN;tr|A0A590UJY2|A0A590UJY2_HUMAN;tr|A0A590UKA1|A0A590UKA1_HUMAN;tr|A0A590UJA5|A0A590UJA5_HUMAN;tr|A0A590UJC9|A0A590UJC9_HUMAN;tr|A0A590UKA9|A0A590UKA9_HUMAN;tr|S4R3V9|S4R3V9_HUMAN;tr|A0A590UJB7|A0A590UJB7_HUMAN;tr|A0A0A0MR13|A0A0A0MR13_HUMAN;tr|Q5JWE9|Q5JWE9_HUMAN;tr|H0Y7F4|H0Y7F4_HUMAN</t>
  </si>
  <si>
    <t>tr|A0A590UJB0|A0A590UJB0_HUMAN;tr|A0A590UJF0|A0A590UJF0_HUMAN;tr|B0AZR9|B0AZR9_HUMAN;tr|A0A590UJ58|A0A590UJ58_HUMAN;sp|P63092|GNAS2_HUMAN;sp|Q5JWF2|GNAS1_HUMAN;tr|A0A590UJG5|A0A590UJG5_HUMAN;tr|A0A590UJJ0|A0A590UJJ0_HUMAN;tr|A0A590UKB4|A0A590UKB4_HUMAN;tr|A0A590UJQ9|A0A590UJQ9_HUMAN;tr|A0A590UJI6|A0A590UJI6_HUMAN;tr|A0A590UJR6|A0A590UJR6_HUMAN;tr|A0A590UK28|A0A590UK28_HUMAN;tr|A0A590UKA4|A0A590UKA4_HUMAN;tr|A0A590UJY8|A0A590UJY8_HUMAN;tr|A0A590UJ22|A0A590UJ22_HUMAN;tr|S4R3E3|S4R3E3_HUMAN;tr|A0A590UJS2|A0A590UJS2_HUMAN;tr|A0A590UJQ2|A0A590UJQ2_HUMAN;tr|A0A590UJY2|A0A590UJY2_HUMAN</t>
  </si>
  <si>
    <t>&gt;tr|A0A590UJB0|A0A590UJB0_HUMAN Guanine nucleotide-binding protein G(s) subunit alpha isoforms short (Fragment) OS=Homo sapiens OX=9606 GN=GNAS PE=1 SV=1;&gt;tr|A0A590UJF0|A0A590UJF0_HUMAN Guanine nucleotide-binding protein G(s) subunit alpha isoforms short O</t>
  </si>
  <si>
    <t>A0A590UJB0</t>
  </si>
  <si>
    <t>GNAS</t>
  </si>
  <si>
    <t>tr|A0A0G2JNZ5|A0A0G2JNZ5_HUMAN;tr|A0A0G2JLB3|A0A0G2JLB3_HUMAN;sp|P04062|GLCM_HUMAN;tr|A0A0G2JNZ0|A0A0G2JNZ0_HUMAN</t>
  </si>
  <si>
    <t xml:space="preserve">&gt;tr|A0A0G2JNZ5|A0A0G2JNZ5_HUMAN Glucosylceramidase OS=Homo sapiens OX=9606 GN=GBA PE=1 SV=1;&gt;tr|A0A0G2JLB3|A0A0G2JLB3_HUMAN Glucosylceramidase OS=Homo sapiens OX=9606 GN=GBA PE=1 SV=1;&gt;sp|P04062|GLCM_HUMAN Lysosomal acid glucosylceramidase OS=Homo sapiens </t>
  </si>
  <si>
    <t>A0A0G2JNZ5</t>
  </si>
  <si>
    <t>GBA</t>
  </si>
  <si>
    <t>sp|P35998|PRS7_HUMAN;tr|C9JLS9|C9JLS9_HUMAN</t>
  </si>
  <si>
    <t>&gt;sp|P35998|PRS7_HUMAN 26S proteasome regulatory subunit 7 OS=Homo sapiens OX=9606 GN=PSMC2 PE=1 SV=3;&gt;tr|C9JLS9|C9JLS9_HUMAN 26S proteasome regulatory subunit 7 (Fragment) OS=Homo sapiens OX=9606 GN=PSMC2 PE=1 SV=1</t>
  </si>
  <si>
    <t>P35998</t>
  </si>
  <si>
    <t>PSMC2</t>
  </si>
  <si>
    <t>sp|Q71U36|TBA1A_HUMAN;sp|P0DPH8|TBA3D_HUMAN;sp|P0DPH7|TBA3C_HUMAN;sp|Q6PEY2|TBA3E_HUMAN;tr|F8VQQ4|F8VQQ4_HUMAN</t>
  </si>
  <si>
    <t>sp|Q71U36|TBA1A_HUMAN;sp|P0DPH8|TBA3D_HUMAN;sp|P0DPH7|TBA3C_HUMAN;sp|Q6PEY2|TBA3E_HUMAN</t>
  </si>
  <si>
    <t>&gt;sp|Q71U36|TBA1A_HUMAN Tubulin alpha-1A chain OS=Homo sapiens OX=9606 GN=TUBA1A PE=1 SV=1;&gt;sp|P0DPH8|TBA3D_HUMAN Tubulin alpha-3D chain OS=Homo sapiens OX=9606 GN=TUBA3D PE=1 SV=1;&gt;sp|P0DPH7|TBA3C_HUMAN Tubulin alpha-3C chain OS=Homo sapiens OX=9606 GN=TUB</t>
  </si>
  <si>
    <t>Q71U36</t>
  </si>
  <si>
    <t>TUBA1A</t>
  </si>
  <si>
    <t>sp|Q8NDH3|PEPL1_HUMAN</t>
  </si>
  <si>
    <t>&gt;sp|Q8NDH3|PEPL1_HUMAN Probable aminopeptidase NPEPL1 OS=Homo sapiens OX=9606 GN=NPEPL1 PE=1 SV=3</t>
  </si>
  <si>
    <t>Q8NDH3</t>
  </si>
  <si>
    <t>NPEPL1</t>
  </si>
  <si>
    <t>tr|J3KQU4|J3KQU4_HUMAN;tr|I3L4I4|I3L4I4_HUMAN;sp|O75674|TM1L1_HUMAN;tr|I3L3M3|I3L3M3_HUMAN;tr|I3L4G0|I3L4G0_HUMAN;tr|I3L367|I3L367_HUMAN;tr|I3L1G1|I3L1G1_HUMAN</t>
  </si>
  <si>
    <t>&gt;tr|J3KQU4|J3KQU4_HUMAN TOM1-like protein 1 OS=Homo sapiens OX=9606 GN=TOM1L1 PE=1 SV=1;&gt;tr|I3L4I4|I3L4I4_HUMAN TOM1-like protein 1 OS=Homo sapiens OX=9606 GN=TOM1L1 PE=1 SV=1;&gt;sp|O75674|TM1L1_HUMAN TOM1-like protein 1 OS=Homo sapiens OX=9606 GN=TOM1L1 PE=</t>
  </si>
  <si>
    <t>J3KQU4</t>
  </si>
  <si>
    <t>TOM1L1</t>
  </si>
  <si>
    <t>sp|Q13561|DCTN2_HUMAN;tr|H0YHL1|H0YHL1_HUMAN;tr|H0YI98|H0YI98_HUMAN;tr|F8W1I6|F8W1I6_HUMAN</t>
  </si>
  <si>
    <t>&gt;sp|Q13561|DCTN2_HUMAN Dynactin subunit 2 OS=Homo sapiens OX=9606 GN=DCTN2 PE=1 SV=4;&gt;tr|H0YHL1|H0YHL1_HUMAN Dynactin subunit 2 (Fragment) OS=Homo sapiens OX=9606 GN=DCTN2 PE=1 SV=1;&gt;tr|H0YI98|H0YI98_HUMAN Dynactin subunit 2 (Fragment) OS=Homo sapiens OX=9</t>
  </si>
  <si>
    <t>Q13561</t>
  </si>
  <si>
    <t>DCTN2</t>
  </si>
  <si>
    <t>sp|P61758|PFD3_HUMAN</t>
  </si>
  <si>
    <t>&gt;sp|P61758|PFD3_HUMAN Prefoldin subunit 3 OS=Homo sapiens OX=9606 GN=VBP1 PE=1 SV=4</t>
  </si>
  <si>
    <t>P61758</t>
  </si>
  <si>
    <t>VBP1</t>
  </si>
  <si>
    <t>sp|O94979|SC31A_HUMAN;tr|D6REX3|D6REX3_HUMAN;tr|D6RHZ5|D6RHZ5_HUMAN;tr|H7BXG7|H7BXG7_HUMAN;tr|H0Y9T9|H0Y9T9_HUMAN;tr|H0Y8W8|H0Y8W8_HUMAN</t>
  </si>
  <si>
    <t>sp|O94979|SC31A_HUMAN;tr|D6REX3|D6REX3_HUMAN;tr|D6RHZ5|D6RHZ5_HUMAN;tr|H7BXG7|H7BXG7_HUMAN</t>
  </si>
  <si>
    <t>&gt;sp|O94979|SC31A_HUMAN Protein transport protein Sec31A OS=Homo sapiens OX=9606 GN=SEC31A PE=1 SV=3;&gt;tr|D6REX3|D6REX3_HUMAN Protein transport protein Sec31A OS=Homo sapiens OX=9606 GN=SEC31A PE=1 SV=1;&gt;tr|D6RHZ5|D6RHZ5_HUMAN Protein transport protein Sec31</t>
  </si>
  <si>
    <t>O94979</t>
  </si>
  <si>
    <t>SEC31A</t>
  </si>
  <si>
    <t>sp|Q8WXF1|PSPC1_HUMAN;tr|X6RDA4|X6RDA4_HUMAN</t>
  </si>
  <si>
    <t>&gt;sp|Q8WXF1|PSPC1_HUMAN Paraspeckle component 1 OS=Homo sapiens OX=9606 GN=PSPC1 PE=1 SV=1;&gt;tr|X6RDA4|X6RDA4_HUMAN Paraspeckle component 1 (Fragment) OS=Homo sapiens OX=9606 GN=PSPC1 PE=1 SV=1</t>
  </si>
  <si>
    <t>Q8WXF1</t>
  </si>
  <si>
    <t>PSPC1</t>
  </si>
  <si>
    <t>sp|O60684|IMA7_HUMAN;tr|Q5TFJ7|Q5TFJ7_HUMAN</t>
  </si>
  <si>
    <t>&gt;sp|O60684|IMA7_HUMAN Importin subunit alpha-7 OS=Homo sapiens OX=9606 GN=KPNA6 PE=1 SV=1;&gt;tr|Q5TFJ7|Q5TFJ7_HUMAN Importin subunit alpha-7 (Fragment) OS=Homo sapiens OX=9606 GN=KPNA6 PE=1 SV=1</t>
  </si>
  <si>
    <t>O60684</t>
  </si>
  <si>
    <t>KPNA6</t>
  </si>
  <si>
    <t>tr|A0A0D9SF63|A0A0D9SF63_HUMAN;sp|Q9BZK7|TBL1R_HUMAN;tr|A0A1B0GVH3|A0A1B0GVH3_HUMAN;sp|Q9BQ87|TBL1Y_HUMAN;tr|A0A2R8YFW3|A0A2R8YFW3_HUMAN;sp|O60907|TBL1X_HUMAN</t>
  </si>
  <si>
    <t>&gt;tr|A0A0D9SF63|A0A0D9SF63_HUMAN F-box-like/WD repeat-containing protein TBL1XR1 OS=Homo sapiens OX=9606 GN=TBL1XR1 PE=1 SV=1;&gt;sp|Q9BZK7|TBL1R_HUMAN F-box-like/WD repeat-containing protein TBL1XR1 OS=Homo sapiens OX=9606 GN=TBL1XR1 PE=1 SV=1;&gt;tr|A0A1B0GVH3|</t>
  </si>
  <si>
    <t>A0A0D9SF63</t>
  </si>
  <si>
    <t>TBL1XR1</t>
  </si>
  <si>
    <t>sp|Q08AF3|SLFN5_HUMAN;tr|B4E128|B4E128_HUMAN</t>
  </si>
  <si>
    <t>&gt;sp|Q08AF3|SLFN5_HUMAN Schlafen family member 5 OS=Homo sapiens OX=9606 GN=SLFN5 PE=1 SV=1;&gt;tr|B4E128|B4E128_HUMAN Schlafen family member 5 OS=Homo sapiens OX=9606 GN=SLFN5 PE=1 SV=1</t>
  </si>
  <si>
    <t>Q08AF3</t>
  </si>
  <si>
    <t>SLFN5</t>
  </si>
  <si>
    <t>sp|P51572|BAP31_HUMAN;tr|C9JMD7|C9JMD7_HUMAN;tr|C9JSP1|C9JSP1_HUMAN;tr|C9JQ75|C9JQ75_HUMAN;tr|C9J0M4|C9J0M4_HUMAN;tr|A0A2R8Y5M6|A0A2R8Y5M6_HUMAN</t>
  </si>
  <si>
    <t>&gt;sp|P51572|BAP31_HUMAN B-cell receptor-associated protein 31 OS=Homo sapiens OX=9606 GN=BCAP31 PE=1 SV=3;&gt;tr|C9JMD7|C9JMD7_HUMAN B-cell receptor-associated protein (Fragment) OS=Homo sapiens OX=9606 GN=BCAP31 PE=1 SV=1;&gt;tr|C9JSP1|C9JSP1_HUMAN B-cell recept</t>
  </si>
  <si>
    <t>P51572</t>
  </si>
  <si>
    <t>BCAP31</t>
  </si>
  <si>
    <t>sp|P55036|PSMD4_HUMAN;tr|Q5VWC4|Q5VWC4_HUMAN;tr|H0Y3Y9|H0Y3Y9_HUMAN;tr|A6PVX3|A6PVX3_HUMAN;sp|A2A3N6|PIPSL_HUMAN</t>
  </si>
  <si>
    <t>&gt;sp|P55036|PSMD4_HUMAN 26S proteasome non-ATPase regulatory subunit 4 OS=Homo sapiens OX=9606 GN=PSMD4 PE=1 SV=1;&gt;tr|Q5VWC4|Q5VWC4_HUMAN 26S proteasome non-ATPase regulatory subunit 4 OS=Homo sapiens OX=9606 GN=PSMD4 PE=1 SV=1;&gt;tr|H0Y3Y9|H0Y3Y9_HUMAN 26S p</t>
  </si>
  <si>
    <t>P55036</t>
  </si>
  <si>
    <t>PSMD4</t>
  </si>
  <si>
    <t>sp|P08F94|PKHD1_HUMAN</t>
  </si>
  <si>
    <t>&gt;sp|P08F94|PKHD1_HUMAN Fibrocystin OS=Homo sapiens OX=9606 GN=PKHD1 PE=1 SV=1</t>
  </si>
  <si>
    <t>P08F94</t>
  </si>
  <si>
    <t>PKHD1</t>
  </si>
  <si>
    <t>tr|I3L1D5|I3L1D5_HUMAN;sp|O15296|LX15B_HUMAN</t>
  </si>
  <si>
    <t>&gt;tr|I3L1D5|I3L1D5_HUMAN Polyunsaturated fatty acid lipoxygenase ALOX15B OS=Homo sapiens OX=9606 GN=ALOX15B PE=1 SV=1;&gt;sp|O15296|LX15B_HUMAN Polyunsaturated fatty acid lipoxygenase ALOX15B OS=Homo sapiens OX=9606 GN=ALOX15B PE=1 SV=3</t>
  </si>
  <si>
    <t>I3L1D5</t>
  </si>
  <si>
    <t>ALOX15B</t>
  </si>
  <si>
    <t>tr|F5H669|F5H669_HUMAN;sp|Q8N684|CPSF7_HUMAN;tr|J3QT54|J3QT54_HUMAN;tr|F5H6M0|F5H6M0_HUMAN;tr|F5H047|F5H047_HUMAN</t>
  </si>
  <si>
    <t>&gt;tr|F5H669|F5H669_HUMAN Cleavage and polyadenylation-specificity factor subunit 7 (Fragment) OS=Homo sapiens OX=9606 GN=CPSF7 PE=1 SV=1;&gt;sp|Q8N684|CPSF7_HUMAN Cleavage and polyadenylation specificity factor subunit 7 OS=Homo sapiens OX=9606 GN=CPSF7 PE=1 S</t>
  </si>
  <si>
    <t>F5H669</t>
  </si>
  <si>
    <t>CPSF7</t>
  </si>
  <si>
    <t>sp|O43592|XPOT_HUMAN</t>
  </si>
  <si>
    <t>&gt;sp|O43592|XPOT_HUMAN Exportin-T OS=Homo sapiens OX=9606 GN=XPOT PE=1 SV=2</t>
  </si>
  <si>
    <t>O43592</t>
  </si>
  <si>
    <t>XPOT</t>
  </si>
  <si>
    <t>sp|Q3ZCQ8|TIM50_HUMAN;tr|M0R0C3|M0R0C3_HUMAN;tr|M0R2F8|M0R2F8_HUMAN;tr|M0R003|M0R003_HUMAN;tr|M0QXC3|M0QXC3_HUMAN;tr|M0R2Z3|M0R2Z3_HUMAN;tr|M0R303|M0R303_HUMAN;tr|M0R2D2|M0R2D2_HUMAN;tr|M0R047|M0R047_HUMAN;tr|M0R1Y4|M0R1Y4_HUMAN</t>
  </si>
  <si>
    <t>sp|Q3ZCQ8|TIM50_HUMAN;tr|M0R0C3|M0R0C3_HUMAN;tr|M0R2F8|M0R2F8_HUMAN;tr|M0R003|M0R003_HUMAN</t>
  </si>
  <si>
    <t>&gt;sp|Q3ZCQ8|TIM50_HUMAN Mitochondrial import inner membrane translocase subunit TIM50 OS=Homo sapiens OX=9606 GN=TIMM50 PE=1 SV=2;&gt;tr|M0R0C3|M0R0C3_HUMAN Mitochondrial import inner membrane translocase subunit TIM50 (Fragment) OS=Homo sapiens OX=9606 GN=TIM</t>
  </si>
  <si>
    <t>Q3ZCQ8</t>
  </si>
  <si>
    <t>TIMM50</t>
  </si>
  <si>
    <t>sp|P63208|SKP1_HUMAN;tr|E7ERH2|E7ERH2_HUMAN;tr|F8W8N3|F8W8N3_HUMAN;tr|E5RJR5|E5RJR5_HUMAN</t>
  </si>
  <si>
    <t>&gt;sp|P63208|SKP1_HUMAN S-phase kinase-associated protein 1 OS=Homo sapiens OX=9606 GN=SKP1 PE=1 SV=2;&gt;tr|E7ERH2|E7ERH2_HUMAN Cyclin-A/CDK2-associated protein p19 (Fragment) OS=Homo sapiens OX=9606 GN=SKP1 PE=1 SV=1;&gt;tr|F8W8N3|F8W8N3_HUMAN Cyclin-A/CDK2-asso</t>
  </si>
  <si>
    <t>P63208</t>
  </si>
  <si>
    <t>SKP1</t>
  </si>
  <si>
    <t>sp|P33947|ERD22_HUMAN;tr|H7BYF7|H7BYF7_HUMAN</t>
  </si>
  <si>
    <t>sp|P33947|ERD22_HUMAN</t>
  </si>
  <si>
    <t>&gt;sp|P33947|ERD22_HUMAN ER lumen protein-retaining receptor 2 OS=Homo sapiens OX=9606 GN=KDELR2 PE=1 SV=1</t>
  </si>
  <si>
    <t>P33947</t>
  </si>
  <si>
    <t>KDELR2</t>
  </si>
  <si>
    <t>sp|Q15274|NADC_HUMAN;tr|H3BP73|H3BP73_HUMAN</t>
  </si>
  <si>
    <t>&gt;sp|Q15274|NADC_HUMAN Nicotinate-nucleotide pyrophosphorylase [carboxylating] OS=Homo sapiens OX=9606 GN=QPRT PE=1 SV=3;&gt;tr|H3BP73|H3BP73_HUMAN Nicotinate-nucleotide pyrophosphorylase [carboxylating] OS=Homo sapiens OX=9606 GN=QPRT PE=1 SV=1</t>
  </si>
  <si>
    <t>Q15274</t>
  </si>
  <si>
    <t>QPRT</t>
  </si>
  <si>
    <t>sp|Q96HS1|PGAM5_HUMAN;tr|F5GXG4|F5GXG4_HUMAN</t>
  </si>
  <si>
    <t>&gt;sp|Q96HS1|PGAM5_HUMAN Serine/threonine-protein phosphatase PGAM5, mitochondrial OS=Homo sapiens OX=9606 GN=PGAM5 PE=1 SV=2;&gt;tr|F5GXG4|F5GXG4_HUMAN Serine/threonine-protein phosphatase PGAM5, mitochondrial OS=Homo sapiens OX=9606 GN=PGAM5 PE=1 SV=1</t>
  </si>
  <si>
    <t>Q96HS1</t>
  </si>
  <si>
    <t>PGAM5</t>
  </si>
  <si>
    <t>tr|F5GX77|F5GX77_HUMAN;sp|Q9UI30|TR112_HUMAN;tr|F5GYQ2|F5GYQ2_HUMAN</t>
  </si>
  <si>
    <t xml:space="preserve">&gt;tr|F5GX77|F5GX77_HUMAN Multifunctional methyltransferase subunit TRM112-like protein OS=Homo sapiens OX=9606 GN=TRMT112 PE=1 SV=1;&gt;sp|Q9UI30|TR112_HUMAN Multifunctional methyltransferase subunit TRM112-like protein OS=Homo sapiens OX=9606 GN=TRMT112 PE=1 </t>
  </si>
  <si>
    <t>F5GX77</t>
  </si>
  <si>
    <t>TRMT112</t>
  </si>
  <si>
    <t>sp|Q71DI3|H32_HUMAN</t>
  </si>
  <si>
    <t>&gt;sp|Q71DI3|H32_HUMAN Histone H3.2 OS=Homo sapiens OX=9606 GN=H3C15 PE=1 SV=3</t>
  </si>
  <si>
    <t>Q71DI3</t>
  </si>
  <si>
    <t>H3C15</t>
  </si>
  <si>
    <t>tr|Q5T196|Q5T196_HUMAN;sp|Q8NFF5|FAD1_HUMAN</t>
  </si>
  <si>
    <t>&gt;tr|Q5T196|Q5T196_HUMAN FAD synthase OS=Homo sapiens OX=9606 GN=FLAD1 PE=1 SV=1;&gt;sp|Q8NFF5|FAD1_HUMAN FAD synthase OS=Homo sapiens OX=9606 GN=FLAD1 PE=1 SV=1</t>
  </si>
  <si>
    <t>Q5T196</t>
  </si>
  <si>
    <t>FLAD1</t>
  </si>
  <si>
    <t>sp|Q15121|PEA15_HUMAN;tr|B1AKZ5|B1AKZ5_HUMAN</t>
  </si>
  <si>
    <t>&gt;sp|Q15121|PEA15_HUMAN Astrocytic phosphoprotein PEA-15 OS=Homo sapiens OX=9606 GN=PEA15 PE=1 SV=2;&gt;tr|B1AKZ5|B1AKZ5_HUMAN Astrocytic phosphoprotein PEA-15 OS=Homo sapiens OX=9606 GN=PEA15 PE=1 SV=1</t>
  </si>
  <si>
    <t>Q15121</t>
  </si>
  <si>
    <t>PEA15</t>
  </si>
  <si>
    <t>sp|Q6ZRV2|FA83H_HUMAN;tr|A0A494C1T9|A0A494C1T9_HUMAN;tr|J3KPS2|J3KPS2_HUMAN</t>
  </si>
  <si>
    <t>&gt;sp|Q6ZRV2|FA83H_HUMAN Protein FAM83H OS=Homo sapiens OX=9606 GN=FAM83H PE=1 SV=3;&gt;tr|A0A494C1T9|A0A494C1T9_HUMAN Protein FAM83H OS=Homo sapiens OX=9606 GN=FAM83H PE=1 SV=1;&gt;tr|J3KPS2|J3KPS2_HUMAN Protein FAM83H (Fragment) OS=Homo sapiens OX=9606 GN=FAM83H</t>
  </si>
  <si>
    <t>Q6ZRV2</t>
  </si>
  <si>
    <t>FAM83H</t>
  </si>
  <si>
    <t>tr|E7EMD0|E7EMD0_HUMAN;sp|P16435|NCPR_HUMAN;tr|H0Y4R2|H0Y4R2_HUMAN</t>
  </si>
  <si>
    <t>&gt;tr|E7EMD0|E7EMD0_HUMAN NADPH--cytochrome P450 reductase OS=Homo sapiens OX=9606 GN=POR PE=1 SV=1;&gt;sp|P16435|NCPR_HUMAN NADPH--cytochrome P450 reductase OS=Homo sapiens OX=9606 GN=POR PE=1 SV=2;&gt;tr|H0Y4R2|H0Y4R2_HUMAN NADPH--cytochrome P450 reductase (Frag</t>
  </si>
  <si>
    <t>E7EMD0</t>
  </si>
  <si>
    <t>POR</t>
  </si>
  <si>
    <t>tr|A0A0A0MSQ0|A0A0A0MSQ0_HUMAN;sp|P13797|PLST_HUMAN;tr|H7C4N2|H7C4N2_HUMAN</t>
  </si>
  <si>
    <t>&gt;tr|A0A0A0MSQ0|A0A0A0MSQ0_HUMAN Plastin-3 OS=Homo sapiens OX=9606 GN=PLS3 PE=1 SV=1;&gt;sp|P13797|PLST_HUMAN Plastin-3 OS=Homo sapiens OX=9606 GN=PLS3 PE=1 SV=4;&gt;tr|H7C4N2|H7C4N2_HUMAN Plastin-3 (Fragment) OS=Homo sapiens OX=9606 GN=PLS3 PE=1 SV=1</t>
  </si>
  <si>
    <t>A0A0A0MSQ0</t>
  </si>
  <si>
    <t>PLS3</t>
  </si>
  <si>
    <t>tr|Q5QPE2|Q5QPE2_HUMAN;sp|Q15437|SC23B_HUMAN;tr|A0A2R8YFH5|A0A2R8YFH5_HUMAN</t>
  </si>
  <si>
    <t>&gt;tr|Q5QPE2|Q5QPE2_HUMAN Protein transport protein SEC23 (Fragment) OS=Homo sapiens OX=9606 GN=SEC23B PE=1 SV=1;&gt;sp|Q15437|SC23B_HUMAN Protein transport protein Sec23B OS=Homo sapiens OX=9606 GN=SEC23B PE=1 SV=2;&gt;tr|A0A2R8YFH5|A0A2R8YFH5_HUMAN Protein trans</t>
  </si>
  <si>
    <t>Q5QPE2</t>
  </si>
  <si>
    <t>SEC23B</t>
  </si>
  <si>
    <t>tr|E9PF10|E9PF10_HUMAN;sp|O75694|NU155_HUMAN</t>
  </si>
  <si>
    <t>&gt;tr|E9PF10|E9PF10_HUMAN Nuclear pore complex protein Nup155 OS=Homo sapiens OX=9606 GN=NUP155 PE=1 SV=1;&gt;sp|O75694|NU155_HUMAN Nuclear pore complex protein Nup155 OS=Homo sapiens OX=9606 GN=NUP155 PE=1 SV=1</t>
  </si>
  <si>
    <t>E9PF10</t>
  </si>
  <si>
    <t>NUP155</t>
  </si>
  <si>
    <t>tr|F2Z2Y4|F2Z2Y4_HUMAN;sp|O00764|PDXK_HUMAN</t>
  </si>
  <si>
    <t>&gt;tr|F2Z2Y4|F2Z2Y4_HUMAN Pyridoxal kinase OS=Homo sapiens OX=9606 GN=PDXK PE=1 SV=1;&gt;sp|O00764|PDXK_HUMAN Pyridoxal kinase OS=Homo sapiens OX=9606 GN=PDXK PE=1 SV=1</t>
  </si>
  <si>
    <t>F2Z2Y4</t>
  </si>
  <si>
    <t>PDXK</t>
  </si>
  <si>
    <t>sp|P61020|RAB5B_HUMAN</t>
  </si>
  <si>
    <t>&gt;sp|P61020|RAB5B_HUMAN Ras-related protein Rab-5B OS=Homo sapiens OX=9606 GN=RAB5B PE=1 SV=1</t>
  </si>
  <si>
    <t>P61020</t>
  </si>
  <si>
    <t>RAB5B</t>
  </si>
  <si>
    <t>tr|H0Y630|H0Y630_HUMAN;tr|B4DR80|B4DR80_HUMAN;sp|Q9Y6E0|STK24_HUMAN;tr|C9JJV0|C9JJV0_HUMAN;tr|C9JDH9|C9JDH9_HUMAN;tr|C9J6L2|C9J6L2_HUMAN;tr|C9JCC0|C9JCC0_HUMAN;tr|C9J232|C9J232_HUMAN;tr|Q5JV98|Q5JV98_HUMAN;tr|H7C279|H7C279_HUMAN;tr|Q8NBY1|Q8NBY1_HUMAN;sp|Q9P289|STK26_HUMAN;sp|O00506|STK25_HUMAN;tr|B4E0Y9|B4E0Y9_HUMAN</t>
  </si>
  <si>
    <t>&gt;tr|H0Y630|H0Y630_HUMAN Serine/threonine-protein kinase 24 (Fragment) OS=Homo sapiens OX=9606 GN=STK24 PE=1 SV=1;&gt;tr|B4DR80|B4DR80_HUMAN Serine/threonine-protein kinase 24 OS=Homo sapiens OX=9606 GN=STK24 PE=1 SV=1;&gt;sp|Q9Y6E0|STK24_HUMAN Serine/threonine-p</t>
  </si>
  <si>
    <t>H0Y630</t>
  </si>
  <si>
    <t>STK24</t>
  </si>
  <si>
    <t>sp|P60983|GMFB_HUMAN;tr|G3V4P8|G3V4P8_HUMAN</t>
  </si>
  <si>
    <t>&gt;sp|P60983|GMFB_HUMAN Glia maturation factor beta OS=Homo sapiens OX=9606 GN=GMFB PE=1 SV=2;&gt;tr|G3V4P8|G3V4P8_HUMAN Glia maturation factor beta (Fragment) OS=Homo sapiens OX=9606 GN=GMFB PE=1 SV=1</t>
  </si>
  <si>
    <t>P60983</t>
  </si>
  <si>
    <t>GMFB</t>
  </si>
  <si>
    <t>tr|M0R0Y2|M0R0Y2_HUMAN;sp|P54920|SNAA_HUMAN;tr|M0R2M1|M0R2M1_HUMAN;tr|M0R213|M0R213_HUMAN;tr|M0R027|M0R027_HUMAN;tr|M0R058|M0R058_HUMAN;sp|Q9H115|SNAB_HUMAN;tr|A0A087WZQ7|A0A087WZQ7_HUMAN</t>
  </si>
  <si>
    <t>tr|M0R0Y2|M0R0Y2_HUMAN;sp|P54920|SNAA_HUMAN;tr|M0R2M1|M0R2M1_HUMAN</t>
  </si>
  <si>
    <t>&gt;tr|M0R0Y2|M0R0Y2_HUMAN Alpha-soluble NSF attachment protein OS=Homo sapiens OX=9606 GN=NAPA PE=1 SV=1;&gt;sp|P54920|SNAA_HUMAN Alpha-soluble NSF attachment protein OS=Homo sapiens OX=9606 GN=NAPA PE=1 SV=3;&gt;tr|M0R2M1|M0R2M1_HUMAN Alpha-soluble NSF attachment</t>
  </si>
  <si>
    <t>M0R0Y2</t>
  </si>
  <si>
    <t>NAPA</t>
  </si>
  <si>
    <t>tr|F5H6E2|F5H6E2_HUMAN;sp|O00159|MYO1C_HUMAN</t>
  </si>
  <si>
    <t>&gt;tr|F5H6E2|F5H6E2_HUMAN Unconventional myosin-Ic OS=Homo sapiens OX=9606 GN=MYO1C PE=1 SV=1;&gt;sp|O00159|MYO1C_HUMAN Unconventional myosin-Ic OS=Homo sapiens OX=9606 GN=MYO1C PE=1 SV=4</t>
  </si>
  <si>
    <t>F5H6E2</t>
  </si>
  <si>
    <t>MYO1C</t>
  </si>
  <si>
    <t>sp|P33992|MCM5_HUMAN;tr|B1AHA9|B1AHA9_HUMAN;tr|B1AHB1|B1AHB1_HUMAN</t>
  </si>
  <si>
    <t>&gt;sp|P33992|MCM5_HUMAN DNA replication licensing factor MCM5 OS=Homo sapiens OX=9606 GN=MCM5 PE=1 SV=5;&gt;tr|B1AHA9|B1AHA9_HUMAN DNA helicase (Fragment) OS=Homo sapiens OX=9606 GN=MCM5 PE=1 SV=8;&gt;tr|B1AHB1|B1AHB1_HUMAN DNA helicase OS=Homo sapiens OX=9606 GN=</t>
  </si>
  <si>
    <t>P33992</t>
  </si>
  <si>
    <t>MCM5</t>
  </si>
  <si>
    <t>sp|Q9NSE4|SYIM_HUMAN</t>
  </si>
  <si>
    <t>&gt;sp|Q9NSE4|SYIM_HUMAN Isoleucine--tRNA ligase, mitochondrial OS=Homo sapiens OX=9606 GN=IARS2 PE=1 SV=2</t>
  </si>
  <si>
    <t>Q9NSE4</t>
  </si>
  <si>
    <t>IARS2</t>
  </si>
  <si>
    <t>tr|I3L297|I3L297_HUMAN;sp|P46108|CRK_HUMAN</t>
  </si>
  <si>
    <t>&gt;tr|I3L297|I3L297_HUMAN Adapter molecule crk OS=Homo sapiens OX=9606 GN=CRK PE=1 SV=1;&gt;sp|P46108|CRK_HUMAN Adapter molecule crk OS=Homo sapiens OX=9606 GN=CRK PE=1 SV=2</t>
  </si>
  <si>
    <t>I3L297</t>
  </si>
  <si>
    <t>CRK</t>
  </si>
  <si>
    <t>tr|E2QRB9|E2QRB9_HUMAN;tr|E9PIR7|E9PIR7_HUMAN;tr|F8W809|F8W809_HUMAN;tr|A0A087WSW9|A0A087WSW9_HUMAN;tr|A0A182DWI3|A0A182DWI3_HUMAN;tr|A0A087WSY9|A0A087WSY9_HUMAN;sp|Q16881|TRXR1_HUMAN;tr|E9PLT3|E9PLT3_HUMAN;tr|E9PKI4|E9PKI4_HUMAN;tr|A0A0B4J225|A0A0B4J225_HUMAN;tr|E9PIZ5|E9PIZ5_HUMAN;tr|E9PKD3|E9PKD3_HUMAN;tr|A0A096LPD9|A0A096LPD9_HUMAN;tr|E7EWK1|E7EWK1_HUMAN;tr|A0A096LPK7|A0A096LPK7_HUMAN;tr|A0A182DWF2|A0A182DWF2_HUMAN;tr|D3YTF8|D3YTF8_HUMAN;tr|A0A182DWF3|A0A182DWF3_HUMAN;sp|Q9NNW7|TRXR2_HUMAN</t>
  </si>
  <si>
    <t>tr|E2QRB9|E2QRB9_HUMAN;tr|E9PIR7|E9PIR7_HUMAN;tr|F8W809|F8W809_HUMAN;tr|A0A087WSW9|A0A087WSW9_HUMAN;tr|A0A182DWI3|A0A182DWI3_HUMAN;tr|A0A087WSY9|A0A087WSY9_HUMAN;sp|Q16881|TRXR1_HUMAN</t>
  </si>
  <si>
    <t xml:space="preserve">&gt;tr|E2QRB9|E2QRB9_HUMAN Thioredoxin-disulfide reductase OS=Homo sapiens OX=9606 GN=TXNRD1 PE=1 SV=2;&gt;tr|E9PIR7|E9PIR7_HUMAN Thioredoxin-disulfide reductase OS=Homo sapiens OX=9606 GN=TXNRD1 PE=1 SV=1;&gt;tr|F8W809|F8W809_HUMAN Thioredoxin-disulfide reductase </t>
  </si>
  <si>
    <t>E2QRB9</t>
  </si>
  <si>
    <t>TXNRD1</t>
  </si>
  <si>
    <t>sp|O60244|MED14_HUMAN</t>
  </si>
  <si>
    <t>&gt;sp|O60244|MED14_HUMAN Mediator of RNA polymerase II transcription subunit 14 OS=Homo sapiens OX=9606 GN=MED14 PE=1 SV=2</t>
  </si>
  <si>
    <t>O60244</t>
  </si>
  <si>
    <t>MED14</t>
  </si>
  <si>
    <t>tr|B8ZZU8|B8ZZU8_HUMAN;sp|Q15370|ELOB_HUMAN;tr|I3L0M9|I3L0M9_HUMAN</t>
  </si>
  <si>
    <t>&gt;tr|B8ZZU8|B8ZZU8_HUMAN Elongin-B OS=Homo sapiens OX=9606 GN=ELOB PE=1 SV=1;&gt;sp|Q15370|ELOB_HUMAN Elongin-B OS=Homo sapiens OX=9606 GN=ELOB PE=1 SV=1;&gt;tr|I3L0M9|I3L0M9_HUMAN Elongin-B (Fragment) OS=Homo sapiens OX=9606 GN=ELOB PE=1 SV=1</t>
  </si>
  <si>
    <t>B8ZZU8</t>
  </si>
  <si>
    <t>ELOB</t>
  </si>
  <si>
    <t>tr|Q5SV16|Q5SV16_HUMAN;sp|Q9NVI7|ATD3A_HUMAN;sp|Q5T2N8|ATD3C_HUMAN;tr|A0A5K1VW56|A0A5K1VW56_HUMAN;sp|Q5T9A4|ATD3B_HUMAN</t>
  </si>
  <si>
    <t>tr|Q5SV16|Q5SV16_HUMAN;sp|Q9NVI7|ATD3A_HUMAN;sp|Q5T2N8|ATD3C_HUMAN</t>
  </si>
  <si>
    <t>&gt;tr|Q5SV16|Q5SV16_HUMAN ATPase family AAA domain-containing protein 3A (Fragment) OS=Homo sapiens OX=9606 GN=ATAD3A PE=1 SV=2;&gt;sp|Q9NVI7|ATD3A_HUMAN ATPase family AAA domain-containing protein 3A OS=Homo sapiens OX=9606 GN=ATAD3A PE=1 SV=2;&gt;sp|Q5T2N8|ATD3C</t>
  </si>
  <si>
    <t>Q5SV16</t>
  </si>
  <si>
    <t>ATAD3A</t>
  </si>
  <si>
    <t>tr|A0A0G2JR96|A0A0G2JR96_HUMAN;tr|A0A0G2JQT1|A0A0G2JQT1_HUMAN;sp|Q7L576|CYFP1_HUMAN;tr|A0A0G2JQH3|A0A0G2JQH3_HUMAN;tr|A0A087WVZ5|A0A087WVZ5_HUMAN;tr|A0A087WVE1|A0A087WVE1_HUMAN;tr|A0A087WTQ3|A0A087WTQ3_HUMAN;tr|A0A087WWZ1|A0A087WWZ1_HUMAN;tr|E7EVJ5|E7EVJ5_HUMAN;sp|Q96F07|CYFP2_HUMAN</t>
  </si>
  <si>
    <t>&gt;tr|A0A0G2JR96|A0A0G2JR96_HUMAN Cytoplasmic FMR1-interacting protein 1 (Fragment) OS=Homo sapiens OX=9606 GN=CYFIP1 PE=1 SV=4;&gt;tr|A0A0G2JQT1|A0A0G2JQT1_HUMAN Cytoplasmic FMR1-interacting protein 1 (Fragment) OS=Homo sapiens OX=9606 GN=CYFIP1 PE=1 SV=4;&gt;sp|</t>
  </si>
  <si>
    <t>A0A0G2JR96</t>
  </si>
  <si>
    <t>CYFIP1</t>
  </si>
  <si>
    <t>sp|Q96EY7|PTCD3_HUMAN</t>
  </si>
  <si>
    <t>&gt;sp|Q96EY7|PTCD3_HUMAN Pentatricopeptide repeat domain-containing protein 3, mitochondrial OS=Homo sapiens OX=9606 GN=PTCD3 PE=1 SV=3</t>
  </si>
  <si>
    <t>Q96EY7</t>
  </si>
  <si>
    <t>PTCD3</t>
  </si>
  <si>
    <t>sp|Q9Y490|TLN1_HUMAN</t>
  </si>
  <si>
    <t>&gt;sp|Q9Y490|TLN1_HUMAN Talin-1 OS=Homo sapiens OX=9606 GN=TLN1 PE=1 SV=3</t>
  </si>
  <si>
    <t>Q9Y490</t>
  </si>
  <si>
    <t>TLN1</t>
  </si>
  <si>
    <t>sp|O43252|PAPS1_HUMAN</t>
  </si>
  <si>
    <t>&gt;sp|O43252|PAPS1_HUMAN Bifunctional 3-phosphoadenosine 5-phosphosulfate synthase 1 OS=Homo sapiens OX=9606 GN=PAPSS1 PE=1 SV=2</t>
  </si>
  <si>
    <t>O43252</t>
  </si>
  <si>
    <t>PAPSS1</t>
  </si>
  <si>
    <t>sp|O95782|AP2A1_HUMAN</t>
  </si>
  <si>
    <t>&gt;sp|O95782|AP2A1_HUMAN AP-2 complex subunit alpha-1 OS=Homo sapiens OX=9606 GN=AP2A1 PE=1 SV=3</t>
  </si>
  <si>
    <t>O95782</t>
  </si>
  <si>
    <t>AP2A1</t>
  </si>
  <si>
    <t>tr|H3BS10|H3BS10_HUMAN;sp|P06865|HEXA_HUMAN;tr|H3BP20|H3BP20_HUMAN;tr|H3BU85|H3BU85_HUMAN;tr|H3BTD4|H3BTD4_HUMAN</t>
  </si>
  <si>
    <t>&gt;tr|H3BS10|H3BS10_HUMAN Beta-hexosaminidase OS=Homo sapiens OX=9606 GN=HEXA PE=1 SV=1;&gt;sp|P06865|HEXA_HUMAN Beta-hexosaminidase subunit alpha OS=Homo sapiens OX=9606 GN=HEXA PE=1 SV=2;&gt;tr|H3BP20|H3BP20_HUMAN Beta-hexosaminidase OS=Homo sapiens OX=9606 GN=H</t>
  </si>
  <si>
    <t>H3BS10</t>
  </si>
  <si>
    <t>HEXA</t>
  </si>
  <si>
    <t>sp|Q16777|H2A2C_HUMAN;sp|Q6FI13|H2A2A_HUMAN;sp|Q96QV6|H2A1A_HUMAN;tr|C9J386|C9J386_HUMAN</t>
  </si>
  <si>
    <t>sp|Q16777|H2A2C_HUMAN;sp|Q6FI13|H2A2A_HUMAN;sp|Q96QV6|H2A1A_HUMAN</t>
  </si>
  <si>
    <t>&gt;sp|Q16777|H2A2C_HUMAN Histone H2A type 2-C OS=Homo sapiens OX=9606 GN=H2AC20 PE=1 SV=4;&gt;sp|Q6FI13|H2A2A_HUMAN Histone H2A type 2-A OS=Homo sapiens OX=9606 GN=H2AC18 PE=1 SV=3;&gt;sp|Q96QV6|H2A1A_HUMAN Histone H2A type 1-A OS=Homo sapiens OX=9606 GN=H2AC1 PE=</t>
  </si>
  <si>
    <t>Q16777</t>
  </si>
  <si>
    <t>H2AC20</t>
  </si>
  <si>
    <t>tr|M0R0A1|M0R0A1_HUMAN;tr|C9J4Z3|C9J4Z3_HUMAN;tr|Q6P4E4|Q6P4E4_HUMAN;tr|E9PEL3|E9PEL3_HUMAN;tr|M0R2L6|M0R2L6_HUMAN;sp|P61513|RL37A_HUMAN;tr|G5E9R3|G5E9R3_HUMAN;sp|A6NKH3|RL37L_HUMAN</t>
  </si>
  <si>
    <t>&gt;tr|M0R0A1|M0R0A1_HUMAN 60S ribosomal protein L37a OS=Homo sapiens OX=9606 GN=RPL37A PE=1 SV=1;&gt;tr|C9J4Z3|C9J4Z3_HUMAN 60S ribosomal protein L37a OS=Homo sapiens OX=9606 GN=RPL37A PE=1 SV=1;&gt;tr|Q6P4E4|Q6P4E4_HUMAN 60S ribosomal protein L37a OS=Homo sapiens</t>
  </si>
  <si>
    <t>M0R0A1</t>
  </si>
  <si>
    <t>RPL37A</t>
  </si>
  <si>
    <t>sp|P36871|PGM1_HUMAN;tr|A0A3B3ITK7|A0A3B3ITK7_HUMAN</t>
  </si>
  <si>
    <t>&gt;sp|P36871|PGM1_HUMAN Phosphoglucomutase-1 OS=Homo sapiens OX=9606 GN=PGM1 PE=1 SV=3;&gt;tr|A0A3B3ITK7|A0A3B3ITK7_HUMAN Phosphoglucomutase-1 OS=Homo sapiens OX=9606 GN=PGM1 PE=1 SV=1</t>
  </si>
  <si>
    <t>P36871</t>
  </si>
  <si>
    <t>PGM1</t>
  </si>
  <si>
    <t>sp|O75306|NDUS2_HUMAN</t>
  </si>
  <si>
    <t>&gt;sp|O75306|NDUS2_HUMAN NADH dehydrogenase [ubiquinone] iron-sulfur protein 2, mitochondrial OS=Homo sapiens OX=9606 GN=NDUFS2 PE=1 SV=2</t>
  </si>
  <si>
    <t>O75306</t>
  </si>
  <si>
    <t>NDUFS2</t>
  </si>
  <si>
    <t>sp|P30519|HMOX2_HUMAN;tr|A0A087WT44|A0A087WT44_HUMAN;tr|I3L1Y2|I3L1Y2_HUMAN;tr|I3L276|I3L276_HUMAN;tr|I3L4P8|I3L4P8_HUMAN;tr|A0A1B0GXH0|A0A1B0GXH0_HUMAN;tr|I3L463|I3L463_HUMAN;tr|I3L159|I3L159_HUMAN;tr|I3L1F5|I3L1F5_HUMAN</t>
  </si>
  <si>
    <t xml:space="preserve">&gt;sp|P30519|HMOX2_HUMAN Heme oxygenase 2 OS=Homo sapiens OX=9606 GN=HMOX2 PE=1 SV=2;&gt;tr|A0A087WT44|A0A087WT44_HUMAN Heme oxygenase (biliverdin-producing) OS=Homo sapiens OX=9606 GN=HMOX2 PE=1 SV=1;&gt;tr|I3L1Y2|I3L1Y2_HUMAN Heme oxygenase 2 (Fragment) OS=Homo </t>
  </si>
  <si>
    <t>P30519</t>
  </si>
  <si>
    <t>HMOX2</t>
  </si>
  <si>
    <t>sp|Q86TX2|ACOT1_HUMAN</t>
  </si>
  <si>
    <t>&gt;sp|Q86TX2|ACOT1_HUMAN Acyl-coenzyme A thioesterase 1 OS=Homo sapiens OX=9606 GN=ACOT1 PE=1 SV=1</t>
  </si>
  <si>
    <t>Q86TX2</t>
  </si>
  <si>
    <t>ACOT1</t>
  </si>
  <si>
    <t>tr|A0A087WUT6|A0A087WUT6_HUMAN;sp|O60841|IF2P_HUMAN</t>
  </si>
  <si>
    <t>&gt;tr|A0A087WUT6|A0A087WUT6_HUMAN Eukaryotic translation initiation factor 5B OS=Homo sapiens OX=9606 GN=EIF5B PE=1 SV=1;&gt;sp|O60841|IF2P_HUMAN Eukaryotic translation initiation factor 5B OS=Homo sapiens OX=9606 GN=EIF5B PE=1 SV=4</t>
  </si>
  <si>
    <t>A0A087WUT6</t>
  </si>
  <si>
    <t>EIF5B</t>
  </si>
  <si>
    <t>sp|P25205|MCM3_HUMAN;tr|J3KQ69|J3KQ69_HUMAN;tr|A0A499FHX9|A0A499FHX9_HUMAN;tr|Q7Z6P5|Q7Z6P5_HUMAN</t>
  </si>
  <si>
    <t>sp|P25205|MCM3_HUMAN;tr|J3KQ69|J3KQ69_HUMAN;tr|A0A499FHX9|A0A499FHX9_HUMAN</t>
  </si>
  <si>
    <t>&gt;sp|P25205|MCM3_HUMAN DNA replication licensing factor MCM3 OS=Homo sapiens OX=9606 GN=MCM3 PE=1 SV=3;&gt;tr|J3KQ69|J3KQ69_HUMAN DNA helicase OS=Homo sapiens OX=9606 GN=MCM3 PE=1 SV=3;&gt;tr|A0A499FHX9|A0A499FHX9_HUMAN DNA helicase OS=Homo sapiens OX=9606 GN=MCM</t>
  </si>
  <si>
    <t>P25205</t>
  </si>
  <si>
    <t>MCM3</t>
  </si>
  <si>
    <t>tr|A0A087WZZ9|A0A087WZZ9_HUMAN;tr|A0A024QZP7|A0A024QZP7_HUMAN;sp|P06493|CDK1_HUMAN;tr|K7ELV5|K7ELV5_HUMAN;tr|E5RIU6|E5RIU6_HUMAN;sp|Q00526|CDK3_HUMAN;tr|F8VXD2|F8VXD2_HUMAN;tr|A0A2R8YEB7|A0A2R8YEB7_HUMAN;tr|F8VYH9|F8VYH9_HUMAN;tr|F8VZZ0|F8VZZ0_HUMAN;tr|F8VTV8|F8VTV8_HUMAN;tr|F8VWX7|F8VWX7_HUMAN;tr|F8VZ51|F8VZ51_HUMAN;tr|K7EJ83|K7EJ83_HUMAN;tr|A0A2R8Y644|A0A2R8Y644_HUMAN;tr|H0YAZ9|H0YAZ9_HUMAN;sp|Q00535|CDK5_HUMAN;sp|P11802|CDK4_HUMAN;tr|Q9BVE2|Q9BVE2_HUMAN;sp|Q00534|CDK6_HUMAN;tr|E7EUK8|E7EUK8_HUMAN;sp|P50750|CDK9_HUMAN;tr|E5RGN0|E5RGN0_HUMAN;tr|A0A087X209|A0A087X209_HUMAN;sp|Q96Q40|CDK15_HUMAN;tr|A0A087WZU2|A0A087WZU2_HUMAN;tr|A0A2R8YD28|A0A2R8YD28_HUMAN;sp|O94921|CDK14_HUMAN;tr|F5H6Z0|F5H6Z0_HUMAN;sp|Q07002|CDK18_HUMAN;sp|Q00536|CDK16_HUMAN;sp|Q00537|CDK17_HUMAN;tr|J3QSD7|J3QSD7_HUMAN;sp|Q9NYV4|CDK12_HUMAN</t>
  </si>
  <si>
    <t>tr|A0A087WZZ9|A0A087WZZ9_HUMAN;tr|A0A024QZP7|A0A024QZP7_HUMAN;sp|P06493|CDK1_HUMAN;tr|K7ELV5|K7ELV5_HUMAN;tr|E5RIU6|E5RIU6_HUMAN;sp|Q00526|CDK3_HUMAN</t>
  </si>
  <si>
    <t>&gt;tr|A0A087WZZ9|A0A087WZZ9_HUMAN Cyclin-dependent kinase 1 OS=Homo sapiens OX=9606 GN=CDK1 PE=1 SV=1;&gt;tr|A0A024QZP7|A0A024QZP7_HUMAN Cell division cycle 2, G1 to S and G2 to M, isoform CRA_a OS=Homo sapiens OX=9606 GN=CDK1 PE=1 SV=1;&gt;sp|P06493|CDK1_HUMAN Cy</t>
  </si>
  <si>
    <t>A0A087WZZ9</t>
  </si>
  <si>
    <t>CDK1</t>
  </si>
  <si>
    <t>tr|J3KNJ2|J3KNJ2_HUMAN;sp|Q7L2H7|EIF3M_HUMAN;tr|E9PN86|E9PN86_HUMAN;tr|H0YCQ8|H0YCQ8_HUMAN</t>
  </si>
  <si>
    <t>&gt;tr|J3KNJ2|J3KNJ2_HUMAN Eukaryotic translation initiation factor 3 subunit M (Fragment) OS=Homo sapiens OX=9606 GN=EIF3M PE=1 SV=1;&gt;sp|Q7L2H7|EIF3M_HUMAN Eukaryotic translation initiation factor 3 subunit M OS=Homo sapiens OX=9606 GN=EIF3M PE=1 SV=1;&gt;tr|E9</t>
  </si>
  <si>
    <t>J3KNJ2</t>
  </si>
  <si>
    <t>EIF3M</t>
  </si>
  <si>
    <t>tr|Q5H907|Q5H907_HUMAN;tr|Q5H909|Q5H909_HUMAN;sp|Q9UNF1|MAGD2_HUMAN</t>
  </si>
  <si>
    <t>&gt;tr|Q5H907|Q5H907_HUMAN Melanoma antigen family D, 2, isoform CRA_d OS=Homo sapiens OX=9606 GN=MAGED2 PE=1 SV=1;&gt;tr|Q5H909|Q5H909_HUMAN Melanoma-associated antigen D2 OS=Homo sapiens OX=9606 GN=MAGED2 PE=1 SV=2;&gt;sp|Q9UNF1|MAGD2_HUMAN Melanoma-associated an</t>
  </si>
  <si>
    <t>Q5H907</t>
  </si>
  <si>
    <t>MAGED2</t>
  </si>
  <si>
    <t>sp|P55957|BID_HUMAN;tr|B2ZP78|B2ZP78_HUMAN</t>
  </si>
  <si>
    <t>&gt;sp|P55957|BID_HUMAN BH3-interacting domain death agonist OS=Homo sapiens OX=9606 GN=BID PE=1 SV=1;&gt;tr|B2ZP78|B2ZP78_HUMAN BH3-interacting domain death agonist OS=Homo sapiens OX=9606 GN=BID PE=1 SV=1</t>
  </si>
  <si>
    <t>P55957</t>
  </si>
  <si>
    <t>BID</t>
  </si>
  <si>
    <t>sp|Q7Z5L9|I2BP2_HUMAN;sp|Q9H1B7|I2BPL_HUMAN</t>
  </si>
  <si>
    <t>&gt;sp|Q7Z5L9|I2BP2_HUMAN Interferon regulatory factor 2-binding protein 2 OS=Homo sapiens OX=9606 GN=IRF2BP2 PE=1 SV=2;&gt;sp|Q9H1B7|I2BPL_HUMAN Probable E3 ubiquitin-protein ligase IRF2BPL OS=Homo sapiens OX=9606 GN=IRF2BPL PE=1 SV=1</t>
  </si>
  <si>
    <t>Q7Z5L9</t>
  </si>
  <si>
    <t>IRF2BP2</t>
  </si>
  <si>
    <t>sp|Q9BXW7|HDHD5_HUMAN;tr|A8MYZ9|A8MYZ9_HUMAN</t>
  </si>
  <si>
    <t>&gt;sp|Q9BXW7|HDHD5_HUMAN Haloacid dehalogenase-like hydrolase domain-containing 5 OS=Homo sapiens OX=9606 GN=HDHD5 PE=1 SV=1;&gt;tr|A8MYZ9|A8MYZ9_HUMAN Haloacid dehalogenase-like hydrolase domain-containing 5 OS=Homo sapiens OX=9606 GN=HDHD5 PE=1 SV=1</t>
  </si>
  <si>
    <t>Q9BXW7</t>
  </si>
  <si>
    <t>HDHD5</t>
  </si>
  <si>
    <t>sp|P62834|RAP1A_HUMAN;sp|P61224|RAP1B_HUMAN;sp|A6NIZ1|RP1BL_HUMAN;tr|F5H4H0|F5H4H0_HUMAN;tr|F5GYH7|F5GYH7_HUMAN;tr|F5H077|F5H077_HUMAN;tr|F5GWU8|F5GWU8_HUMAN;tr|F5H491|F5H491_HUMAN;tr|F5H0B7|F5H0B7_HUMAN;tr|F5H500|F5H500_HUMAN;tr|F5H823|F5H823_HUMAN;tr|B7ZB78|B7ZB78_HUMAN;tr|F5GZG1|F5GZG1_HUMAN;tr|F5H6R7|F5H6R7_HUMAN;tr|F5H004|F5H004_HUMAN;tr|A0A075B6Q0|A0A075B6Q0_HUMAN;tr|F5GYB5|F5GYB5_HUMAN;tr|F5GX62|F5GX62_HUMAN;tr|E7ESV4|E7ESV4_HUMAN;tr|F5H7Y6|F5H7Y6_HUMAN</t>
  </si>
  <si>
    <t>&gt;sp|P62834|RAP1A_HUMAN Ras-related protein Rap-1A OS=Homo sapiens OX=9606 GN=RAP1A PE=1 SV=1;&gt;sp|P61224|RAP1B_HUMAN Ras-related protein Rap-1b OS=Homo sapiens OX=9606 GN=RAP1B PE=1 SV=1;&gt;sp|A6NIZ1|RP1BL_HUMAN Ras-related protein Rap-1b-like protein OS=Homo</t>
  </si>
  <si>
    <t>P62834</t>
  </si>
  <si>
    <t>RAP1A</t>
  </si>
  <si>
    <t>sp|P52306|GDS1_HUMAN;tr|D6RHZ7|D6RHZ7_HUMAN;tr|D6RHH8|D6RHH8_HUMAN;tr|H0Y8M2|H0Y8M2_HUMAN</t>
  </si>
  <si>
    <t>&gt;sp|P52306|GDS1_HUMAN Rap1 GTPase-GDP dissociation stimulator 1 OS=Homo sapiens OX=9606 GN=RAP1GDS1 PE=1 SV=3;&gt;tr|D6RHZ7|D6RHZ7_HUMAN Rap1 GTPase-GDP dissociation stimulator 1 (Fragment) OS=Homo sapiens OX=9606 GN=RAP1GDS1 PE=1 SV=1;&gt;tr|D6RHH8|D6RHH8_HUMAN</t>
  </si>
  <si>
    <t>P52306</t>
  </si>
  <si>
    <t>RAP1GDS1</t>
  </si>
  <si>
    <t>tr|G3V2L6|G3V2L6_HUMAN;sp|O14744|ANM5_HUMAN;tr|G3V507|G3V507_HUMAN;tr|G3V2F5|G3V2F5_HUMAN;tr|G3V5T6|G3V5T6_HUMAN;tr|H0YJ77|H0YJ77_HUMAN;tr|G3V580|G3V580_HUMAN;tr|G3V2X6|G3V2X6_HUMAN;tr|C9JSX3|C9JSX3_HUMAN;tr|H0YJX6|H0YJX6_HUMAN</t>
  </si>
  <si>
    <t>&gt;tr|G3V2L6|G3V2L6_HUMAN Protein arginine N-methyltransferase 5 (Fragment) OS=Homo sapiens OX=9606 GN=PRMT5 PE=1 SV=1;&gt;sp|O14744|ANM5_HUMAN Protein arginine N-methyltransferase 5 OS=Homo sapiens OX=9606 GN=PRMT5 PE=1 SV=4;&gt;tr|G3V507|G3V507_HUMAN Protein arg</t>
  </si>
  <si>
    <t>G3V2L6</t>
  </si>
  <si>
    <t>PRMT5</t>
  </si>
  <si>
    <t>sp|P53701|CCHL_HUMAN</t>
  </si>
  <si>
    <t>&gt;sp|P53701|CCHL_HUMAN Cytochrome c-type heme lyase OS=Homo sapiens OX=9606 GN=HCCS PE=1 SV=1</t>
  </si>
  <si>
    <t>P53701</t>
  </si>
  <si>
    <t>HCCS</t>
  </si>
  <si>
    <t>tr|E5RFR9|E5RFR9_HUMAN;tr|A0A590UJJ1|A0A590UJJ1_HUMAN;tr|A0A590UJY3|A0A590UJY3_HUMAN;sp|P63151|2ABA_HUMAN;sp|Q00005|2ABB_HUMAN;sp|Q9Y2T4|2ABG_HUMAN;sp|Q66LE6|2ABD_HUMAN</t>
  </si>
  <si>
    <t>&gt;tr|E5RFR9|E5RFR9_HUMAN Serine/threonine-protein phosphatase 2A 55 kDa regulatory subunit B alpha isoform (Fragment) OS=Homo sapiens OX=9606 GN=PPP2R2A PE=1 SV=1;&gt;tr|A0A590UJJ1|A0A590UJJ1_HUMAN Serine/threonine-protein phosphatase 2A 55 kDa regulatory subu</t>
  </si>
  <si>
    <t>E5RFR9</t>
  </si>
  <si>
    <t>PPP2R2A</t>
  </si>
  <si>
    <t>sp|Q92973|TNPO1_HUMAN;tr|E7EW37|E7EW37_HUMAN</t>
  </si>
  <si>
    <t>&gt;sp|Q92973|TNPO1_HUMAN Transportin-1 OS=Homo sapiens OX=9606 GN=TNPO1 PE=1 SV=2;&gt;tr|E7EW37|E7EW37_HUMAN Transportin-1 OS=Homo sapiens OX=9606 GN=TNPO1 PE=1 SV=1</t>
  </si>
  <si>
    <t>Q92973</t>
  </si>
  <si>
    <t>TNPO1</t>
  </si>
  <si>
    <t>sp|Q9BYD6|RM01_HUMAN</t>
  </si>
  <si>
    <t>&gt;sp|Q9BYD6|RM01_HUMAN 39S ribosomal protein L1, mitochondrial OS=Homo sapiens OX=9606 GN=MRPL1 PE=1 SV=2</t>
  </si>
  <si>
    <t>Q9BYD6</t>
  </si>
  <si>
    <t>MRPL1</t>
  </si>
  <si>
    <t>tr|H0Y394|H0Y394_HUMAN;tr|A0A024R4E5|A0A024R4E5_HUMAN;sp|Q00341|VIGLN_HUMAN;tr|H7C2D1|H7C2D1_HUMAN</t>
  </si>
  <si>
    <t>&gt;tr|H0Y394|H0Y394_HUMAN Vigilin (Fragment) OS=Homo sapiens OX=9606 GN=HDLBP PE=1 SV=1;&gt;tr|A0A024R4E5|A0A024R4E5_HUMAN High density lipoprotein binding protein (Vigilin), isoform CRA_a OS=Homo sapiens OX=9606 GN=HDLBP PE=1 SV=1;&gt;sp|Q00341|VIGLN_HUMAN Vigili</t>
  </si>
  <si>
    <t>H0Y394</t>
  </si>
  <si>
    <t>HDLBP</t>
  </si>
  <si>
    <t>tr|J3QW43|J3QW43_HUMAN;tr|J3KSI4|J3KSI4_HUMAN;tr|I3L405|I3L405_HUMAN;tr|I3L261|I3L261_HUMAN;tr|I3L1D2|I3L1D2_HUMAN;tr|I3L4E0|I3L4E0_HUMAN;tr|J3QS48|J3QS48_HUMAN;tr|I3L295|I3L295_HUMAN;tr|J3KTK8|J3KTK8_HUMAN;tr|J3QQZ4|J3QQZ4_HUMAN;tr|J3KT75|J3KT75_HUMAN;tr|J3QRD5|J3QRD5_HUMAN;sp|O75352|MPU1_HUMAN</t>
  </si>
  <si>
    <t>&gt;tr|J3QW43|J3QW43_HUMAN Mannose-P-dolichol utilization defect 1 protein OS=Homo sapiens OX=9606 GN=MPDU1 PE=1 SV=1;&gt;tr|J3KSI4|J3KSI4_HUMAN Mannose-P-dolichol utilization defect 1 protein OS=Homo sapiens OX=9606 GN=MPDU1 PE=1 SV=1;&gt;tr|I3L405|I3L405_HUMAN Ma</t>
  </si>
  <si>
    <t>J3QW43</t>
  </si>
  <si>
    <t>MPDU1</t>
  </si>
  <si>
    <t>tr|A0A494C1Q4|A0A494C1Q4_HUMAN;tr|A0A494C1E2|A0A494C1E2_HUMAN;sp|O95394|AGM1_HUMAN;tr|H0Y8I3|H0Y8I3_HUMAN;tr|A0A087WT27|A0A087WT27_HUMAN;tr|J3KN95|J3KN95_HUMAN;tr|A0A494C0G1|A0A494C0G1_HUMAN;tr|H0Y987|H0Y987_HUMAN</t>
  </si>
  <si>
    <t>&gt;tr|A0A494C1Q4|A0A494C1Q4_HUMAN Acetylglucosamine phosphomutase (Fragment) OS=Homo sapiens OX=9606 GN=PGM3 PE=1 SV=1;&gt;tr|A0A494C1E2|A0A494C1E2_HUMAN Phosphoacetylglucosamine mutase OS=Homo sapiens OX=9606 GN=PGM3 PE=1 SV=1;&gt;sp|O95394|AGM1_HUMAN Phosphoacet</t>
  </si>
  <si>
    <t>A0A494C1Q4</t>
  </si>
  <si>
    <t>PGM3</t>
  </si>
  <si>
    <t>sp|Q9Y6Q5|AP1M2_HUMAN;tr|K7EJJ1|K7EJJ1_HUMAN;tr|K7EPR4|K7EPR4_HUMAN;tr|K7EMG5|K7EMG5_HUMAN;tr|K7EK69|K7EK69_HUMAN</t>
  </si>
  <si>
    <t>sp|Q9Y6Q5|AP1M2_HUMAN;tr|K7EJJ1|K7EJJ1_HUMAN;tr|K7EPR4|K7EPR4_HUMAN;tr|K7EMG5|K7EMG5_HUMAN</t>
  </si>
  <si>
    <t>&gt;sp|Q9Y6Q5|AP1M2_HUMAN AP-1 complex subunit mu-2 OS=Homo sapiens OX=9606 GN=AP1M2 PE=1 SV=4;&gt;tr|K7EJJ1|K7EJJ1_HUMAN AP-1 complex subunit mu-2 (Fragment) OS=Homo sapiens OX=9606 GN=AP1M2 PE=1 SV=1;&gt;tr|K7EPR4|K7EPR4_HUMAN AP-1 complex subunit mu-2 (Fragment)</t>
  </si>
  <si>
    <t>Q9Y6Q5</t>
  </si>
  <si>
    <t>AP1M2</t>
  </si>
  <si>
    <t>sp|Q00765|REEP5_HUMAN;tr|B7Z332|B7Z332_HUMAN;tr|B7Z510|B7Z510_HUMAN;tr|H0Y8J8|H0Y8J8_HUMAN;tr|E2QRG8|E2QRG8_HUMAN</t>
  </si>
  <si>
    <t>&gt;sp|Q00765|REEP5_HUMAN Receptor expression-enhancing protein 5 OS=Homo sapiens OX=9606 GN=REEP5 PE=1 SV=3;&gt;tr|B7Z332|B7Z332_HUMAN Receptor expression-enhancing protein 5 OS=Homo sapiens OX=9606 GN=REEP5 PE=1 SV=1;&gt;tr|B7Z510|B7Z510_HUMAN Receptor expression</t>
  </si>
  <si>
    <t>Q00765</t>
  </si>
  <si>
    <t>REEP5</t>
  </si>
  <si>
    <t>sp|Q9BXP5|SRRT_HUMAN;tr|H7C3A1|H7C3A1_HUMAN</t>
  </si>
  <si>
    <t>&gt;sp|Q9BXP5|SRRT_HUMAN Serrate RNA effector molecule homolog OS=Homo sapiens OX=9606 GN=SRRT PE=1 SV=1;&gt;tr|H7C3A1|H7C3A1_HUMAN Arsenite-resistance protein 2 (Fragment) OS=Homo sapiens OX=9606 GN=SRRT PE=1 SV=1</t>
  </si>
  <si>
    <t>Q9BXP5</t>
  </si>
  <si>
    <t>SRRT</t>
  </si>
  <si>
    <t>sp|Q9H3U1|UN45A_HUMAN;tr|A0A1W2PNX8|A0A1W2PNX8_HUMAN</t>
  </si>
  <si>
    <t>&gt;sp|Q9H3U1|UN45A_HUMAN Protein unc-45 homolog A OS=Homo sapiens OX=9606 GN=UNC45A PE=1 SV=1;&gt;tr|A0A1W2PNX8|A0A1W2PNX8_HUMAN Protein unc-45 homolog A OS=Homo sapiens OX=9606 GN=UNC45A PE=1 SV=1</t>
  </si>
  <si>
    <t>Q9H3U1</t>
  </si>
  <si>
    <t>UNC45A</t>
  </si>
  <si>
    <t>sp|O43237|DC1L2_HUMAN;tr|J3KRZ2|J3KRZ2_HUMAN;tr|J3KRI4|J3KRI4_HUMAN;tr|B4E2E0|B4E2E0_HUMAN</t>
  </si>
  <si>
    <t>sp|O43237|DC1L2_HUMAN;tr|J3KRZ2|J3KRZ2_HUMAN;tr|J3KRI4|J3KRI4_HUMAN</t>
  </si>
  <si>
    <t>&gt;sp|O43237|DC1L2_HUMAN Cytoplasmic dynein 1 light intermediate chain 2 OS=Homo sapiens OX=9606 GN=DYNC1LI2 PE=1 SV=1;&gt;tr|J3KRZ2|J3KRZ2_HUMAN Dynein light intermediate chain (Fragment) OS=Homo sapiens OX=9606 GN=DYNC1LI2 PE=1 SV=1;&gt;tr|J3KRI4|J3KRI4_HUMAN Dy</t>
  </si>
  <si>
    <t>O43237</t>
  </si>
  <si>
    <t>DYNC1LI2</t>
  </si>
  <si>
    <t>tr|E9PPN3|E9PPN3_HUMAN;tr|E9PS17|E9PS17_HUMAN;tr|E9PK59|E9PK59_HUMAN;sp|Q96KG9|SCYL1_HUMAN;tr|A0A0A0MQX4|A0A0A0MQX4_HUMAN;tr|H0YCI6|H0YCI6_HUMAN</t>
  </si>
  <si>
    <t>tr|E9PPN3|E9PPN3_HUMAN;tr|E9PS17|E9PS17_HUMAN;tr|E9PK59|E9PK59_HUMAN;sp|Q96KG9|SCYL1_HUMAN;tr|A0A0A0MQX4|A0A0A0MQX4_HUMAN</t>
  </si>
  <si>
    <t>&gt;tr|E9PPN3|E9PPN3_HUMAN N-terminal kinase-like protein OS=Homo sapiens OX=9606 GN=SCYL1 PE=1 SV=1;&gt;tr|E9PS17|E9PS17_HUMAN N-terminal kinase-like protein OS=Homo sapiens OX=9606 GN=SCYL1 PE=1 SV=1;&gt;tr|E9PK59|E9PK59_HUMAN N-terminal kinase-like protein OS=Ho</t>
  </si>
  <si>
    <t>E9PPN3</t>
  </si>
  <si>
    <t>SCYL1</t>
  </si>
  <si>
    <t>sp|Q15645|PCH2_HUMAN</t>
  </si>
  <si>
    <t>&gt;sp|Q15645|PCH2_HUMAN Pachytene checkpoint protein 2 homolog OS=Homo sapiens OX=9606 GN=TRIP13 PE=1 SV=2</t>
  </si>
  <si>
    <t>Q15645</t>
  </si>
  <si>
    <t>TRIP13</t>
  </si>
  <si>
    <t>sp|Q92896|GSLG1_HUMAN;tr|H3BM42|H3BM42_HUMAN</t>
  </si>
  <si>
    <t>&gt;sp|Q92896|GSLG1_HUMAN Golgi apparatus protein 1 OS=Homo sapiens OX=9606 GN=GLG1 PE=1 SV=2;&gt;tr|H3BM42|H3BM42_HUMAN Golgi apparatus protein 1 OS=Homo sapiens OX=9606 GN=GLG1 PE=1 SV=1</t>
  </si>
  <si>
    <t>Q92896</t>
  </si>
  <si>
    <t>GLG1</t>
  </si>
  <si>
    <t>tr|A0A0U1RQL1|A0A0U1RQL1_HUMAN;tr|A0A2R8YDQ9|A0A2R8YDQ9_HUMAN;sp|Q9P2R7|SUCB1_HUMAN;tr|A0A2R8Y6Y7|A0A2R8Y6Y7_HUMAN</t>
  </si>
  <si>
    <t>&gt;tr|A0A0U1RQL1|A0A0U1RQL1_HUMAN Succinate--CoA ligase [ADP-forming] subunit beta, mitochondrial (Fragment) OS=Homo sapiens OX=9606 GN=SUCLA2 PE=1 SV=1;&gt;tr|A0A2R8YDQ9|A0A2R8YDQ9_HUMAN Succinate--CoA ligase [ADP-forming] subunit beta, mitochondrial OS=Homo s</t>
  </si>
  <si>
    <t>A0A0U1RQL1</t>
  </si>
  <si>
    <t>SUCLA2</t>
  </si>
  <si>
    <t>tr|A0A1W2PQY5|A0A1W2PQY5_HUMAN;sp|Q08379|GOGA2_HUMAN</t>
  </si>
  <si>
    <t>&gt;tr|A0A1W2PQY5|A0A1W2PQY5_HUMAN Golgin subfamily A member 2 OS=Homo sapiens OX=9606 GN=GOLGA2 PE=1 SV=1;&gt;sp|Q08379|GOGA2_HUMAN Golgin subfamily A member 2 OS=Homo sapiens OX=9606 GN=GOLGA2 PE=1 SV=3</t>
  </si>
  <si>
    <t>A0A1W2PQY5</t>
  </si>
  <si>
    <t>GOLGA2</t>
  </si>
  <si>
    <t>tr|C9JAZ1|C9JAZ1_HUMAN;sp|O75431|MTX2_HUMAN;tr|C9JNK6|C9JNK6_HUMAN</t>
  </si>
  <si>
    <t>&gt;tr|C9JAZ1|C9JAZ1_HUMAN Metaxin-2 (Fragment) OS=Homo sapiens OX=9606 GN=MTX2 PE=1 SV=1;&gt;sp|O75431|MTX2_HUMAN Metaxin-2 OS=Homo sapiens OX=9606 GN=MTX2 PE=1 SV=1;&gt;tr|C9JNK6|C9JNK6_HUMAN Metaxin-2 OS=Homo sapiens OX=9606 GN=MTX2 PE=1 SV=1</t>
  </si>
  <si>
    <t>C9JAZ1</t>
  </si>
  <si>
    <t>MTX2</t>
  </si>
  <si>
    <t>tr|A0A3B3ISG5|A0A3B3ISG5_HUMAN;sp|P14735|IDE_HUMAN;tr|Q5T5N3|Q5T5N3_HUMAN</t>
  </si>
  <si>
    <t>&gt;tr|A0A3B3ISG5|A0A3B3ISG5_HUMAN Insulin-degrading enzyme OS=Homo sapiens OX=9606 GN=IDE PE=1 SV=1;&gt;sp|P14735|IDE_HUMAN Insulin-degrading enzyme OS=Homo sapiens OX=9606 GN=IDE PE=1 SV=4;&gt;tr|Q5T5N3|Q5T5N3_HUMAN Insulin-degrading enzyme (Fragment) OS=Homo sap</t>
  </si>
  <si>
    <t>A0A3B3ISG5</t>
  </si>
  <si>
    <t>IDE</t>
  </si>
  <si>
    <t>tr|A0A494C1V1|A0A494C1V1_HUMAN;sp|Q6ZNJ1|NBEL2_HUMAN</t>
  </si>
  <si>
    <t>&gt;tr|A0A494C1V1|A0A494C1V1_HUMAN Neurobeachin-like protein 2 OS=Homo sapiens OX=9606 GN=NBEAL2 PE=1 SV=1;&gt;sp|Q6ZNJ1|NBEL2_HUMAN Neurobeachin-like protein 2 OS=Homo sapiens OX=9606 GN=NBEAL2 PE=1 SV=2</t>
  </si>
  <si>
    <t>A0A494C1V1</t>
  </si>
  <si>
    <t>NBEAL2</t>
  </si>
  <si>
    <t>tr|F8W7S5|F8W7S5_HUMAN;tr|A0A087WVV2|A0A087WVV2_HUMAN;sp|Q9P2E9|RRBP1_HUMAN</t>
  </si>
  <si>
    <t>&gt;tr|F8W7S5|F8W7S5_HUMAN Ribosome-binding protein 1 OS=Homo sapiens OX=9606 GN=RRBP1 PE=1 SV=1;&gt;tr|A0A087WVV2|A0A087WVV2_HUMAN Ribosome-binding protein 1 OS=Homo sapiens OX=9606 GN=RRBP1 PE=1 SV=1;&gt;sp|Q9P2E9|RRBP1_HUMAN Ribosome-binding protein 1 OS=Homo sa</t>
  </si>
  <si>
    <t>F8W7S5</t>
  </si>
  <si>
    <t>RRBP1</t>
  </si>
  <si>
    <t>sp|Q13492|PICAL_HUMAN</t>
  </si>
  <si>
    <t>&gt;sp|Q13492|PICAL_HUMAN Phosphatidylinositol-binding clathrin assembly protein OS=Homo sapiens OX=9606 GN=PICALM PE=1 SV=2</t>
  </si>
  <si>
    <t>Q13492</t>
  </si>
  <si>
    <t>PICALM</t>
  </si>
  <si>
    <t>sp|Q9NRH3|TBG2_HUMAN;sp|P23258|TBG1_HUMAN;tr|K7EIS0|K7EIS0_HUMAN</t>
  </si>
  <si>
    <t>&gt;sp|Q9NRH3|TBG2_HUMAN Tubulin gamma-2 chain OS=Homo sapiens OX=9606 GN=TUBG2 PE=2 SV=1;&gt;sp|P23258|TBG1_HUMAN Tubulin gamma-1 chain OS=Homo sapiens OX=9606 GN=TUBG1 PE=1 SV=2;&gt;tr|K7EIS0|K7EIS0_HUMAN Tubulin gamma chain (Fragment) OS=Homo sapiens OX=9606 GN=</t>
  </si>
  <si>
    <t>Q9NRH3</t>
  </si>
  <si>
    <t>TUBG2</t>
  </si>
  <si>
    <t>sp|P61619|S61A1_HUMAN;tr|B4DR61|B4DR61_HUMAN</t>
  </si>
  <si>
    <t>&gt;sp|P61619|S61A1_HUMAN Protein transport protein Sec61 subunit alpha isoform 1 OS=Homo sapiens OX=9606 GN=SEC61A1 PE=1 SV=2;&gt;tr|B4DR61|B4DR61_HUMAN Protein transport protein Sec61 subunit alpha isoform 1 OS=Homo sapiens OX=9606 GN=SEC61A1 PE=1 SV=1</t>
  </si>
  <si>
    <t>P61619</t>
  </si>
  <si>
    <t>SEC61A1</t>
  </si>
  <si>
    <t>sp|O00754|MA2B1_HUMAN;tr|M0QZ24|M0QZ24_HUMAN</t>
  </si>
  <si>
    <t>&gt;sp|O00754|MA2B1_HUMAN Lysosomal alpha-mannosidase OS=Homo sapiens OX=9606 GN=MAN2B1 PE=1 SV=3;&gt;tr|M0QZ24|M0QZ24_HUMAN Glyco_hydro38C2 domain-containing protein (Fragment) OS=Homo sapiens OX=9606 PE=4 SV=1</t>
  </si>
  <si>
    <t>O00754</t>
  </si>
  <si>
    <t>MAN2B1</t>
  </si>
  <si>
    <t>tr|K7EIG1|K7EIG1_HUMAN;tr|I3L2B0|I3L2B0_HUMAN;sp|O75153|CLU_HUMAN;tr|A0A494C0R8|A0A494C0R8_HUMAN;tr|I3L4B5|I3L4B5_HUMAN</t>
  </si>
  <si>
    <t>&gt;tr|K7EIG1|K7EIG1_HUMAN Clustered mitochondria protein homolog (Fragment) OS=Homo sapiens OX=9606 GN=CLUH PE=1 SV=2;&gt;tr|I3L2B0|I3L2B0_HUMAN Clustered mitochondria protein homolog OS=Homo sapiens OX=9606 GN=CLUH PE=1 SV=3;&gt;sp|O75153|CLU_HUMAN Clustered mito</t>
  </si>
  <si>
    <t>K7EIG1</t>
  </si>
  <si>
    <t>CLUH</t>
  </si>
  <si>
    <t>tr|A0A6I8PRN4|A0A6I8PRN4_HUMAN;tr|A0A6I8PTT9|A0A6I8PTT9_HUMAN;sp|Q06210|GFPT1_HUMAN;tr|E5RJP4|E5RJP4_HUMAN;sp|O94808|GFPT2_HUMAN</t>
  </si>
  <si>
    <t>&gt;tr|A0A6I8PRN4|A0A6I8PRN4_HUMAN Glutamine--fructose-6-phosphate aminotransferase [isomerizing] 1 OS=Homo sapiens OX=9606 GN=GFPT1 PE=4 SV=1;&gt;tr|A0A6I8PTT9|A0A6I8PTT9_HUMAN Glutamine--fructose-6-phosphate aminotransferase [isomerizing] 1 OS=Homo sapiens OX=</t>
  </si>
  <si>
    <t>A0A6I8PRN4</t>
  </si>
  <si>
    <t>GFPT1</t>
  </si>
  <si>
    <t>sp|Q9Y305|ACOT9_HUMAN;tr|C9J7L8|C9J7L8_HUMAN</t>
  </si>
  <si>
    <t>&gt;sp|Q9Y305|ACOT9_HUMAN Acyl-coenzyme A thioesterase 9, mitochondrial OS=Homo sapiens OX=9606 GN=ACOT9 PE=1 SV=2;&gt;tr|C9J7L8|C9J7L8_HUMAN Acyl-coenzyme A thioesterase 9, mitochondrial OS=Homo sapiens OX=9606 GN=ACOT9 PE=1 SV=1</t>
  </si>
  <si>
    <t>Q9Y305</t>
  </si>
  <si>
    <t>ACOT9</t>
  </si>
  <si>
    <t>tr|C9JHL4|C9JHL4_HUMAN;sp|Q9H3P2|NELFA_HUMAN;tr|A0A0C4DFX9|A0A0C4DFX9_HUMAN;tr|F8W954|F8W954_HUMAN;tr|F8WF98|F8WF98_HUMAN;tr|H7C2M8|H7C2M8_HUMAN;tr|C9JEM7|C9JEM7_HUMAN;tr|H7C2C7|H7C2C7_HUMAN;tr|H0Y3X6|H0Y3X6_HUMAN</t>
  </si>
  <si>
    <t>&gt;tr|C9JHL4|C9JHL4_HUMAN Negative elongation factor A (Fragment) OS=Homo sapiens OX=9606 GN=NELFA PE=1 SV=2;&gt;sp|Q9H3P2|NELFA_HUMAN Negative elongation factor A OS=Homo sapiens OX=9606 GN=NELFA PE=1 SV=3;&gt;tr|A0A0C4DFX9|A0A0C4DFX9_HUMAN Negative elongation fa</t>
  </si>
  <si>
    <t>C9JHL4</t>
  </si>
  <si>
    <t>NELFA</t>
  </si>
  <si>
    <t>tr|G5E9C7|G5E9C7_HUMAN;sp|P36507|MP2K2_HUMAN;tr|M0R1B6|M0R1B6_HUMAN</t>
  </si>
  <si>
    <t>&gt;tr|G5E9C7|G5E9C7_HUMAN Dual-specificity mitogen-activated protein kinase kinase 2 OS=Homo sapiens OX=9606 GN=MAP2K2 PE=1 SV=1;&gt;sp|P36507|MP2K2_HUMAN Dual specificity mitogen-activated protein kinase kinase 2 OS=Homo sapiens OX=9606 GN=MAP2K2 PE=1 SV=1;&gt;tr</t>
  </si>
  <si>
    <t>G5E9C7</t>
  </si>
  <si>
    <t>MAP2K2</t>
  </si>
  <si>
    <t>tr|E9PFH4|E9PFH4_HUMAN;sp|Q9Y5L0|TNPO3_HUMAN;tr|C9J7E5|C9J7E5_HUMAN</t>
  </si>
  <si>
    <t>&gt;tr|E9PFH4|E9PFH4_HUMAN Transportin-3 OS=Homo sapiens OX=9606 GN=TNPO3 PE=1 SV=1;&gt;sp|Q9Y5L0|TNPO3_HUMAN Transportin-3 OS=Homo sapiens OX=9606 GN=TNPO3 PE=1 SV=3;&gt;tr|C9J7E5|C9J7E5_HUMAN Transportin-3 OS=Homo sapiens OX=9606 GN=TNPO3 PE=1 SV=1</t>
  </si>
  <si>
    <t>E9PFH4</t>
  </si>
  <si>
    <t>TNPO3</t>
  </si>
  <si>
    <t>sp|Q14764|MVP_HUMAN</t>
  </si>
  <si>
    <t>&gt;sp|Q14764|MVP_HUMAN Major vault protein OS=Homo sapiens OX=9606 GN=MVP PE=1 SV=4</t>
  </si>
  <si>
    <t>Q14764</t>
  </si>
  <si>
    <t>MVP</t>
  </si>
  <si>
    <t>sp|P12270|TPR_HUMAN</t>
  </si>
  <si>
    <t>&gt;sp|P12270|TPR_HUMAN Nucleoprotein TPR OS=Homo sapiens OX=9606 GN=TPR PE=1 SV=3</t>
  </si>
  <si>
    <t>P12270</t>
  </si>
  <si>
    <t>TPR</t>
  </si>
  <si>
    <t>sp|Q8TEM1|PO210_HUMAN</t>
  </si>
  <si>
    <t>&gt;sp|Q8TEM1|PO210_HUMAN Nuclear pore membrane glycoprotein 210 OS=Homo sapiens OX=9606 GN=NUP210 PE=1 SV=3</t>
  </si>
  <si>
    <t>Q8TEM1</t>
  </si>
  <si>
    <t>NUP210</t>
  </si>
  <si>
    <t>tr|E9PDF6|E9PDF6_HUMAN;sp|O43795|MYO1B_HUMAN;tr|H7C2Y7|H7C2Y7_HUMAN;tr|E7EQD9|E7EQD9_HUMAN</t>
  </si>
  <si>
    <t>&gt;tr|E9PDF6|E9PDF6_HUMAN Unconventional myosin-Ib OS=Homo sapiens OX=9606 GN=MYO1B PE=1 SV=1;&gt;sp|O43795|MYO1B_HUMAN Unconventional myosin-Ib OS=Homo sapiens OX=9606 GN=MYO1B PE=1 SV=3;&gt;tr|H7C2Y7|H7C2Y7_HUMAN Unconventional myosin-Ib (Fragment) OS=Homo sapie</t>
  </si>
  <si>
    <t>E9PDF6</t>
  </si>
  <si>
    <t>MYO1B</t>
  </si>
  <si>
    <t>sp|P03905|NU4M_HUMAN</t>
  </si>
  <si>
    <t>&gt;sp|P03905|NU4M_HUMAN NADH-ubiquinone oxidoreductase chain 4 OS=Homo sapiens OX=9606 GN=MT-ND4 PE=1 SV=1</t>
  </si>
  <si>
    <t>P03905</t>
  </si>
  <si>
    <t>MT-ND4</t>
  </si>
  <si>
    <t>sp|P53365|ARFP2_HUMAN;tr|A0A087X1E4|A0A087X1E4_HUMAN;tr|E9PPY7|E9PPY7_HUMAN;tr|E9PRV8|E9PRV8_HUMAN</t>
  </si>
  <si>
    <t>&gt;sp|P53365|ARFP2_HUMAN Arfaptin-2 OS=Homo sapiens OX=9606 GN=ARFIP2 PE=1 SV=1;&gt;tr|A0A087X1E4|A0A087X1E4_HUMAN Arfaptin-2 OS=Homo sapiens OX=9606 GN=ARFIP2 PE=1 SV=1;&gt;tr|E9PPY7|E9PPY7_HUMAN Arfaptin-2 OS=Homo sapiens OX=9606 GN=ARFIP2 PE=1 SV=1;&gt;tr|E9PRV8|E</t>
  </si>
  <si>
    <t>P53365</t>
  </si>
  <si>
    <t>ARFIP2</t>
  </si>
  <si>
    <t>sp|Q92621|NU205_HUMAN</t>
  </si>
  <si>
    <t>&gt;sp|Q92621|NU205_HUMAN Nuclear pore complex protein Nup205 OS=Homo sapiens OX=9606 GN=NUP205 PE=1 SV=3</t>
  </si>
  <si>
    <t>Q92621</t>
  </si>
  <si>
    <t>NUP205</t>
  </si>
  <si>
    <t>tr|H0YCP8|H0YCP8_HUMAN;tr|A0A0J9YVR6|A0A0J9YVR6_HUMAN;tr|E9PQ56|E9PQ56_HUMAN;tr|A0A0J9YWM1|A0A0J9YWM1_HUMAN;tr|H0YEM1|H0YEM1_HUMAN;tr|A0A0J9YYL3|A0A0J9YYL3_HUMAN;tr|A0A0J9YXJ8|A0A0J9YXJ8_HUMAN;tr|A0A0J9YVP6|A0A0J9YVP6_HUMAN;tr|A0A0J9YXX5|A0A0J9YXX5_HUMAN;sp|Q9UHX1|PUF60_HUMAN;tr|E9PMU7|E9PMU7_HUMAN;tr|E9PN18|E9PN18_HUMAN</t>
  </si>
  <si>
    <t>&gt;tr|H0YCP8|H0YCP8_HUMAN Poly(U)-binding-splicing factor PUF60 (Fragment) OS=Homo sapiens OX=9606 GN=PUF60 PE=1 SV=1;&gt;tr|A0A0J9YVR6|A0A0J9YVR6_HUMAN 60 kDa poly(U)-binding-splicing factor (Fragment) OS=Homo sapiens OX=9606 GN=PUF60 PE=1 SV=3;&gt;tr|E9PQ56|E9PQ</t>
  </si>
  <si>
    <t>H0YCP8</t>
  </si>
  <si>
    <t>PUF60</t>
  </si>
  <si>
    <t>sp|Q96A33|CCD47_HUMAN;tr|A0A087WYW6|A0A087WYW6_HUMAN</t>
  </si>
  <si>
    <t>&gt;sp|Q96A33|CCD47_HUMAN Coiled-coil domain-containing protein 47 OS=Homo sapiens OX=9606 GN=CCDC47 PE=1 SV=1;&gt;tr|A0A087WYW6|A0A087WYW6_HUMAN Coiled-coil domain-containing protein 47 OS=Homo sapiens OX=9606 GN=CCDC47 PE=1 SV=1</t>
  </si>
  <si>
    <t>Q96A33</t>
  </si>
  <si>
    <t>CCDC47</t>
  </si>
  <si>
    <t>tr|G3V126|G3V126_HUMAN;sp|Q9UI12|VATH_HUMAN</t>
  </si>
  <si>
    <t>&gt;tr|G3V126|G3V126_HUMAN V-type proton ATPase subunit H OS=Homo sapiens OX=9606 GN=ATP6V1H PE=1 SV=1;&gt;sp|Q9UI12|VATH_HUMAN V-type proton ATPase subunit H OS=Homo sapiens OX=9606 GN=ATP6V1H PE=1 SV=1</t>
  </si>
  <si>
    <t>G3V126</t>
  </si>
  <si>
    <t>ATP6V1H</t>
  </si>
  <si>
    <t>tr|C9J0D1|C9J0D1_HUMAN;tr|A0A494C189|A0A494C189_HUMAN;sp|Q71UI9|H2AV_HUMAN;sp|P0C0S5|H2AZ_HUMAN</t>
  </si>
  <si>
    <t>&gt;tr|C9J0D1|C9J0D1_HUMAN Histone H2A OS=Homo sapiens OX=9606 GN=H2AZ2 PE=1 SV=1;&gt;tr|A0A494C189|A0A494C189_HUMAN Histone H2A OS=Homo sapiens OX=9606 GN=H2AZ1 PE=1 SV=1;&gt;sp|Q71UI9|H2AV_HUMAN Histone H2A.V OS=Homo sapiens OX=9606 GN=H2AZ2 PE=1 SV=3;&gt;sp|P0C0S5|</t>
  </si>
  <si>
    <t>C9J0D1</t>
  </si>
  <si>
    <t>H2AZ2</t>
  </si>
  <si>
    <t>tr|H0YN26|H0YN26_HUMAN;sp|P39687|AN32A_HUMAN;tr|H7BZ09|H7BZ09_HUMAN</t>
  </si>
  <si>
    <t>tr|H0YN26|H0YN26_HUMAN;sp|P39687|AN32A_HUMAN</t>
  </si>
  <si>
    <t>&gt;tr|H0YN26|H0YN26_HUMAN Acidic leucine-rich nuclear phosphoprotein 32 family member A OS=Homo sapiens OX=9606 GN=ANP32A PE=1 SV=1;&gt;sp|P39687|AN32A_HUMAN Acidic leucine-rich nuclear phosphoprotein 32 family member A OS=Homo sapiens OX=9606 GN=ANP32A PE=1 SV</t>
  </si>
  <si>
    <t>H0YN26</t>
  </si>
  <si>
    <t>ANP32A</t>
  </si>
  <si>
    <t>tr|E9PKU7|E9PKU7_HUMAN;tr|E9PNH1|E9PNH1_HUMAN</t>
  </si>
  <si>
    <t>tr|E9PKU7|E9PKU7_HUMAN</t>
  </si>
  <si>
    <t>&gt;tr|E9PKU7|E9PKU7_HUMAN Neutral alpha-glucosidase AB OS=Homo sapiens OX=9606 GN=GANAB PE=1 SV=1</t>
  </si>
  <si>
    <t>E9PKU7</t>
  </si>
  <si>
    <t>sp|O15031|PLXB2_HUMAN;tr|A6QRG9|A6QRG9_HUMAN;tr|E2PU09|E2PU09_HUMAN</t>
  </si>
  <si>
    <t>&gt;sp|O15031|PLXB2_HUMAN Plexin-B2 OS=Homo sapiens OX=9606 GN=PLXNB2 PE=1 SV=3;&gt;tr|A6QRG9|A6QRG9_HUMAN Plexin-B2 (Fragment) OS=Homo sapiens OX=9606 GN=PLXNB2 PE=1 SV=1;&gt;tr|E2PU09|E2PU09_HUMAN Plexin-B2 (Fragment) OS=Homo sapiens OX=9606 GN=PLXNB2 PE=1 SV=1</t>
  </si>
  <si>
    <t>O15031</t>
  </si>
  <si>
    <t>PLXNB2</t>
  </si>
  <si>
    <t>sp|Q15648|MED1_HUMAN</t>
  </si>
  <si>
    <t>&gt;sp|Q15648|MED1_HUMAN Mediator of RNA polymerase II transcription subunit 1 OS=Homo sapiens OX=9606 GN=MED1 PE=1 SV=4</t>
  </si>
  <si>
    <t>Q15648</t>
  </si>
  <si>
    <t>MED1</t>
  </si>
  <si>
    <t>sp|O96013|PAK4_HUMAN;tr|M0R2X4|M0R2X4_HUMAN</t>
  </si>
  <si>
    <t>&gt;sp|O96013|PAK4_HUMAN Serine/threonine-protein kinase PAK 4 OS=Homo sapiens OX=9606 GN=PAK4 PE=1 SV=1;&gt;tr|M0R2X4|M0R2X4_HUMAN Non-specific serine/threonine protein kinase (Fragment) OS=Homo sapiens OX=9606 GN=PAK4 PE=1 SV=1</t>
  </si>
  <si>
    <t>O96013</t>
  </si>
  <si>
    <t>PAK4</t>
  </si>
  <si>
    <t>sp|Q92597|NDRG1_HUMAN;tr|E7ESM1|E7ESM1_HUMAN;tr|E5RJY1|E5RJY1_HUMAN;tr|E5RI76|E5RI76_HUMAN;tr|E5RH82|E5RH82_HUMAN;tr|E5RIR1|E5RIR1_HUMAN;tr|E5RGM5|E5RGM5_HUMAN;tr|E5RK17|E5RK17_HUMAN;tr|E5RIV1|E5RIV1_HUMAN;tr|E5RIM2|E5RIM2_HUMAN</t>
  </si>
  <si>
    <t>sp|Q92597|NDRG1_HUMAN;tr|E7ESM1|E7ESM1_HUMAN</t>
  </si>
  <si>
    <t>&gt;sp|Q92597|NDRG1_HUMAN Protein NDRG1 OS=Homo sapiens OX=9606 GN=NDRG1 PE=1 SV=1;&gt;tr|E7ESM1|E7ESM1_HUMAN N-myc downstream-regulated gene 1 protein OS=Homo sapiens OX=9606 GN=NDRG1 PE=1 SV=1</t>
  </si>
  <si>
    <t>Q92597</t>
  </si>
  <si>
    <t>NDRG1</t>
  </si>
  <si>
    <t>tr|G3V3B0|G3V3B0_HUMAN;tr|G3V3T3|G3V3T3_HUMAN;tr|S4R3H4|S4R3H4_HUMAN;tr|E7EQT4|E7EQT4_HUMAN;sp|Q9UKV3|ACINU_HUMAN</t>
  </si>
  <si>
    <t>&gt;tr|G3V3B0|G3V3B0_HUMAN Apoptotic chromatin condensation inducer in the nucleus OS=Homo sapiens OX=9606 GN=ACIN1 PE=1 SV=1;&gt;tr|G3V3T3|G3V3T3_HUMAN Apoptotic chromatin condensation inducer in the nucleus (Fragment) OS=Homo sapiens OX=9606 GN=ACIN1 PE=1 SV=1</t>
  </si>
  <si>
    <t>G3V3B0</t>
  </si>
  <si>
    <t>ACIN1</t>
  </si>
  <si>
    <t>sp|P41743|KPCI_HUMAN</t>
  </si>
  <si>
    <t>&gt;sp|P41743|KPCI_HUMAN Protein kinase C iota type OS=Homo sapiens OX=9606 GN=PRKCI PE=1 SV=2</t>
  </si>
  <si>
    <t>P41743</t>
  </si>
  <si>
    <t>PRKCI</t>
  </si>
  <si>
    <t>sp|Q6NVY1|HIBCH_HUMAN;tr|H7C1A5|H7C1A5_HUMAN;tr|F8W8A6|F8W8A6_HUMAN;tr|B9A058|B9A058_HUMAN;tr|B8ZZZ0|B8ZZZ0_HUMAN</t>
  </si>
  <si>
    <t>&gt;sp|Q6NVY1|HIBCH_HUMAN 3-hydroxyisobutyryl-CoA hydrolase, mitochondrial OS=Homo sapiens OX=9606 GN=HIBCH PE=1 SV=2;&gt;tr|H7C1A5|H7C1A5_HUMAN 3-hydroxyisobutyryl-CoA hydrolase, mitochondrial (Fragment) OS=Homo sapiens OX=9606 GN=HIBCH PE=1 SV=1;&gt;tr|F8W8A6|F8W</t>
  </si>
  <si>
    <t>Q6NVY1</t>
  </si>
  <si>
    <t>HIBCH</t>
  </si>
  <si>
    <t>sp|Q9H490|PIGU_HUMAN</t>
  </si>
  <si>
    <t>&gt;sp|Q9H490|PIGU_HUMAN Phosphatidylinositol glycan anchor biosynthesis class U protein OS=Homo sapiens OX=9606 GN=PIGU PE=1 SV=3</t>
  </si>
  <si>
    <t>Q9H490</t>
  </si>
  <si>
    <t>PIGU</t>
  </si>
  <si>
    <t>tr|A0A087WV29|A0A087WV29_HUMAN;sp|Q9H0A0|NAT10_HUMAN</t>
  </si>
  <si>
    <t>&gt;tr|A0A087WV29|A0A087WV29_HUMAN RNA cytidine acetyltransferase OS=Homo sapiens OX=9606 GN=NAT10 PE=1 SV=1;&gt;sp|Q9H0A0|NAT10_HUMAN RNA cytidine acetyltransferase OS=Homo sapiens OX=9606 GN=NAT10 PE=1 SV=2</t>
  </si>
  <si>
    <t>A0A087WV29</t>
  </si>
  <si>
    <t>NAT10</t>
  </si>
  <si>
    <t>sp|Q9BTW9|TBCD_HUMAN;tr|J3KR97|J3KR97_HUMAN;tr|A0A0J9YWI5|A0A0J9YWI5_HUMAN;tr|A0A0J9YVR1|A0A0J9YVR1_HUMAN</t>
  </si>
  <si>
    <t>&gt;sp|Q9BTW9|TBCD_HUMAN Tubulin-specific chaperone D OS=Homo sapiens OX=9606 GN=TBCD PE=1 SV=2;&gt;tr|J3KR97|J3KR97_HUMAN Tubulin-specific chaperone D OS=Homo sapiens OX=9606 GN=TBCD PE=1 SV=1;&gt;tr|A0A0J9YWI5|A0A0J9YWI5_HUMAN Tubulin-specific chaperone D (Fragme</t>
  </si>
  <si>
    <t>Q9BTW9</t>
  </si>
  <si>
    <t>TBCD</t>
  </si>
  <si>
    <t>sp|P28482|MK01_HUMAN;tr|B3KR49|B3KR49_HUMAN;tr|E9PBK7|E9PBK7_HUMAN;tr|E9PJF0|E9PJF0_HUMAN;tr|E9PQW4|E9PQW4_HUMAN;sp|P27361|MK03_HUMAN</t>
  </si>
  <si>
    <t>&gt;sp|P28482|MK01_HUMAN Mitogen-activated protein kinase 1 OS=Homo sapiens OX=9606 GN=MAPK1 PE=1 SV=3;&gt;tr|B3KR49|B3KR49_HUMAN Mitogen-activated protein kinase 3 OS=Homo sapiens OX=9606 GN=MAPK3 PE=1 SV=1;&gt;tr|E9PBK7|E9PBK7_HUMAN Mitogen-activated protein kina</t>
  </si>
  <si>
    <t>P28482</t>
  </si>
  <si>
    <t>MAPK1</t>
  </si>
  <si>
    <t>tr|A0A0G2JQM1|A0A0G2JQM1_HUMAN;tr|A0A0G2JS82|A0A0G2JS82_HUMAN;sp|O94973|AP2A2_HUMAN;tr|E9PNC4|E9PNC4_HUMAN;tr|A0A0G2JRS3|A0A0G2JRS3_HUMAN;tr|A0A0G2JRF9|A0A0G2JRF9_HUMAN;tr|A0A0G2JQA4|A0A0G2JQA4_HUMAN;tr|E9PR62|E9PR62_HUMAN</t>
  </si>
  <si>
    <t>tr|A0A0G2JQM1|A0A0G2JQM1_HUMAN;tr|A0A0G2JS82|A0A0G2JS82_HUMAN;sp|O94973|AP2A2_HUMAN</t>
  </si>
  <si>
    <t>&gt;tr|A0A0G2JQM1|A0A0G2JQM1_HUMAN AP-2 complex subunit alpha-2 (Fragment) OS=Homo sapiens OX=9606 GN=AP2A2 PE=1 SV=1;&gt;tr|A0A0G2JS82|A0A0G2JS82_HUMAN AP-2 complex subunit alpha-2 (Fragment) OS=Homo sapiens OX=9606 GN=AP2A2 PE=1 SV=1;&gt;sp|O94973|AP2A2_HUMAN AP-</t>
  </si>
  <si>
    <t>A0A0G2JQM1</t>
  </si>
  <si>
    <t>AP2A2</t>
  </si>
  <si>
    <t>sp|O94925|GLSK_HUMAN</t>
  </si>
  <si>
    <t>&gt;sp|O94925|GLSK_HUMAN Glutaminase kidney isoform, mitochondrial OS=Homo sapiens OX=9606 GN=GLS PE=1 SV=1</t>
  </si>
  <si>
    <t>O94925</t>
  </si>
  <si>
    <t>GLS</t>
  </si>
  <si>
    <t>sp|O94874|UFL1_HUMAN</t>
  </si>
  <si>
    <t>&gt;sp|O94874|UFL1_HUMAN E3 UFM1-protein ligase 1 OS=Homo sapiens OX=9606 GN=UFL1 PE=1 SV=2</t>
  </si>
  <si>
    <t>O94874</t>
  </si>
  <si>
    <t>UFL1</t>
  </si>
  <si>
    <t>sp|P28838|AMPL_HUMAN</t>
  </si>
  <si>
    <t>&gt;sp|P28838|AMPL_HUMAN Cytosol aminopeptidase OS=Homo sapiens OX=9606 GN=LAP3 PE=1 SV=3</t>
  </si>
  <si>
    <t>P28838</t>
  </si>
  <si>
    <t>LAP3</t>
  </si>
  <si>
    <t>sp|P48163|MAOX_HUMAN</t>
  </si>
  <si>
    <t>&gt;sp|P48163|MAOX_HUMAN NADP-dependent malic enzyme OS=Homo sapiens OX=9606 GN=ME1 PE=1 SV=1</t>
  </si>
  <si>
    <t>P48163</t>
  </si>
  <si>
    <t>ME1</t>
  </si>
  <si>
    <t>sp|Q13409|DC1I2_HUMAN;tr|E9PGG1|E9PGG1_HUMAN;tr|E7EU01|E7EU01_HUMAN;tr|E7EUM4|E7EUM4_HUMAN;tr|E7ERR6|E7ERR6_HUMAN;tr|E7ERH4|E7ERH4_HUMAN;tr|E7ET01|E7ET01_HUMAN;tr|E7ETL8|E7ETL8_HUMAN;tr|E7EQU2|E7EQU2_HUMAN;tr|E7ESD3|E7ESD3_HUMAN;tr|E7EMU4|E7EMU4_HUMAN;tr|E7EV09|E7EV09_HUMAN;tr|E7EQL5|E7EQL5_HUMAN</t>
  </si>
  <si>
    <t xml:space="preserve">&gt;sp|Q13409|DC1I2_HUMAN Cytoplasmic dynein 1 intermediate chain 2 OS=Homo sapiens OX=9606 GN=DYNC1I2 PE=1 SV=3;&gt;tr|E9PGG1|E9PGG1_HUMAN Cytoplasmic dynein 1 intermediate chain 2 (Fragment) OS=Homo sapiens OX=9606 GN=DYNC1I2 PE=1 SV=1;&gt;tr|E7EU01|E7EU01_HUMAN </t>
  </si>
  <si>
    <t>Q13409</t>
  </si>
  <si>
    <t>DYNC1I2</t>
  </si>
  <si>
    <t>sp|Q76NI1|KNDC1_HUMAN</t>
  </si>
  <si>
    <t>&gt;sp|Q76NI1|KNDC1_HUMAN Kinase non-catalytic C-lobe domain-containing protein 1 OS=Homo sapiens OX=9606 GN=KNDC1 PE=2 SV=2</t>
  </si>
  <si>
    <t>Q76NI1</t>
  </si>
  <si>
    <t>KNDC1</t>
  </si>
  <si>
    <t>sp|Q7L0Y3|TM10C_HUMAN;tr|C9JVB6|C9JVB6_HUMAN</t>
  </si>
  <si>
    <t>&gt;sp|Q7L0Y3|TM10C_HUMAN tRNA methyltransferase 10 homolog C OS=Homo sapiens OX=9606 GN=TRMT10C PE=1 SV=2;&gt;tr|C9JVB6|C9JVB6_HUMAN Mitochondrial ribonuclease P protein 1 (Fragment) OS=Homo sapiens OX=9606 GN=TRMT10C PE=1 SV=1</t>
  </si>
  <si>
    <t>Q7L0Y3</t>
  </si>
  <si>
    <t>TRMT10C</t>
  </si>
  <si>
    <t>sp|Q96SI9|STRBP_HUMAN;tr|E9PKQ0|E9PKQ0_HUMAN;tr|Q5JPA5|Q5JPA5_HUMAN</t>
  </si>
  <si>
    <t>&gt;sp|Q96SI9|STRBP_HUMAN Spermatid perinuclear RNA-binding protein OS=Homo sapiens OX=9606 GN=STRBP PE=1 SV=1;&gt;tr|E9PKQ0|E9PKQ0_HUMAN Spermatid perinuclear RNA-binding protein (Fragment) OS=Homo sapiens OX=9606 GN=STRBP PE=1 SV=1;&gt;tr|Q5JPA5|Q5JPA5_HUMAN Sper</t>
  </si>
  <si>
    <t>Q96SI9</t>
  </si>
  <si>
    <t>STRBP</t>
  </si>
  <si>
    <t>sp|Q9BWF3|RBM4_HUMAN;tr|E9PB51|E9PB51_HUMAN;sp|Q9BQ04|RBM4B_HUMAN</t>
  </si>
  <si>
    <t>&gt;sp|Q9BWF3|RBM4_HUMAN RNA-binding protein 4 OS=Homo sapiens OX=9606 GN=RBM4 PE=1 SV=1;&gt;tr|E9PB51|E9PB51_HUMAN RNA-binding protein 4 (Fragment) OS=Homo sapiens OX=9606 GN=RBM4 PE=1 SV=1;&gt;sp|Q9BQ04|RBM4B_HUMAN RNA-binding protein 4B OS=Homo sapiens OX=9606 G</t>
  </si>
  <si>
    <t>Q9BWF3</t>
  </si>
  <si>
    <t>RBM4</t>
  </si>
  <si>
    <t>tr|A0A2R8Y5N1|A0A2R8Y5N1_HUMAN;tr|A0A0G2JH68|A0A0G2JH68_HUMAN;sp|O60610|DIAP1_HUMAN;tr|B4E2I7|B4E2I7_HUMAN;tr|A0A2R8YEF8|A0A2R8YEF8_HUMAN;tr|H9KV28|H9KV28_HUMAN;tr|A0A140T8Z0|A0A140T8Z0_HUMAN</t>
  </si>
  <si>
    <t>&gt;tr|A0A2R8Y5N1|A0A2R8Y5N1_HUMAN Protein diaphanous homolog 1 OS=Homo sapiens OX=9606 GN=DIAPH1 PE=1 SV=1;&gt;tr|A0A0G2JH68|A0A0G2JH68_HUMAN Protein diaphanous homolog 1 OS=Homo sapiens OX=9606 GN=DIAPH1 PE=1 SV=1;&gt;sp|O60610|DIAP1_HUMAN Protein diaphanous homo</t>
  </si>
  <si>
    <t>A0A2R8Y5N1</t>
  </si>
  <si>
    <t>DIAPH1</t>
  </si>
  <si>
    <t>tr|E7ENN3|E7ENN3_HUMAN;tr|A0A0C4DG40|A0A0C4DG40_HUMAN;sp|Q8NF91|SYNE1_HUMAN</t>
  </si>
  <si>
    <t>&gt;tr|E7ENN3|E7ENN3_HUMAN Nesprin-1 OS=Homo sapiens OX=9606 GN=SYNE1 PE=1 SV=2;&gt;tr|A0A0C4DG40|A0A0C4DG40_HUMAN Nesprin-1 OS=Homo sapiens OX=9606 GN=SYNE1 PE=1 SV=1;&gt;sp|Q8NF91|SYNE1_HUMAN Nesprin-1 OS=Homo sapiens OX=9606 GN=SYNE1 PE=1 SV=4</t>
  </si>
  <si>
    <t>E7ENN3</t>
  </si>
  <si>
    <t>SYNE1</t>
  </si>
  <si>
    <t>tr|E7ETC2|E7ETC2_HUMAN;sp|Q08209|PP2BA_HUMAN</t>
  </si>
  <si>
    <t>&gt;tr|E7ETC2|E7ETC2_HUMAN Serine/threonine-protein phosphatase OS=Homo sapiens OX=9606 GN=PPP3CA PE=1 SV=1;&gt;sp|Q08209|PP2BA_HUMAN Serine/threonine-protein phosphatase 2B catalytic subunit alpha isoform OS=Homo sapiens OX=9606 GN=PPP3CA PE=1 SV=1</t>
  </si>
  <si>
    <t>E7ETC2</t>
  </si>
  <si>
    <t>PPP3CA</t>
  </si>
  <si>
    <t>tr|H0Y6I0|H0Y6I0_HUMAN;sp|Q13439|GOGA4_HUMAN;tr|C9JHJ5|C9JHJ5_HUMAN</t>
  </si>
  <si>
    <t>&gt;tr|H0Y6I0|H0Y6I0_HUMAN Golgin subfamily A member 4 (Fragment) OS=Homo sapiens OX=9606 GN=GOLGA4 PE=1 SV=1;&gt;sp|Q13439|GOGA4_HUMAN Golgin subfamily A member 4 OS=Homo sapiens OX=9606 GN=GOLGA4 PE=1 SV=1;&gt;tr|C9JHJ5|C9JHJ5_HUMAN Golgin subfamily A member 4 (F</t>
  </si>
  <si>
    <t>H0Y6I0</t>
  </si>
  <si>
    <t>GOLGA4</t>
  </si>
  <si>
    <t>tr|H0YAL7|H0YAL7_HUMAN;tr|D6RBD7|D6RBD7_HUMAN;tr|C9J1V9|C9J1V9_HUMAN;sp|O43324|MCA3_HUMAN;tr|D6RCQ0|D6RCQ0_HUMAN</t>
  </si>
  <si>
    <t>&gt;tr|H0YAL7|H0YAL7_HUMAN Eukaryotic translation elongation factor 1 epsilon-1 (Fragment) OS=Homo sapiens OX=9606 GN=EEF1E1 PE=1 SV=1;&gt;tr|D6RBD7|D6RBD7_HUMAN Eukaryotic translation elongation factor 1 epsilon-1 OS=Homo sapiens OX=9606 GN=EEF1E1 PE=1 SV=1;&gt;tr</t>
  </si>
  <si>
    <t>H0YAL7</t>
  </si>
  <si>
    <t>EEF1E1</t>
  </si>
  <si>
    <t>tr|B4DDD6|B4DDD6_HUMAN</t>
  </si>
  <si>
    <t>&gt;tr|B4DDD6|B4DDD6_HUMAN Drebrin-like protein OS=Homo sapiens OX=9606 GN=DBNL PE=1 SV=1</t>
  </si>
  <si>
    <t>B4DDD6</t>
  </si>
  <si>
    <t>DBNL</t>
  </si>
  <si>
    <t>sp|Q9UBX3|DIC_HUMAN;tr|F6RGN5|F6RGN5_HUMAN;tr|I3L3N9|I3L3N9_HUMAN;tr|I3L1E8|I3L1E8_HUMAN</t>
  </si>
  <si>
    <t>sp|Q9UBX3|DIC_HUMAN;tr|F6RGN5|F6RGN5_HUMAN</t>
  </si>
  <si>
    <t>&gt;sp|Q9UBX3|DIC_HUMAN Mitochondrial dicarboxylate carrier OS=Homo sapiens OX=9606 GN=SLC25A10 PE=1 SV=2;&gt;tr|F6RGN5|F6RGN5_HUMAN Mitochondrial dicarboxylate carrier OS=Homo sapiens OX=9606 GN=SLC25A10 PE=1 SV=1</t>
  </si>
  <si>
    <t>Q9UBX3</t>
  </si>
  <si>
    <t>SLC25A10</t>
  </si>
  <si>
    <t>sp|Q562R1|ACTBL_HUMAN</t>
  </si>
  <si>
    <t>&gt;sp|Q562R1|ACTBL_HUMAN Beta-actin-like protein 2 OS=Homo sapiens OX=9606 GN=ACTBL2 PE=1 SV=2</t>
  </si>
  <si>
    <t>Q562R1</t>
  </si>
  <si>
    <t>ACTBL2</t>
  </si>
  <si>
    <t>sp|Q58FF6|H90B4_HUMAN</t>
  </si>
  <si>
    <t>&gt;sp|Q58FF6|H90B4_HUMAN Putative heat shock protein HSP 90-beta 4 OS=Homo sapiens OX=9606 GN=HSP90AB4P PE=5 SV=1</t>
  </si>
  <si>
    <t>Q58FF6</t>
  </si>
  <si>
    <t>HSP90AB4P</t>
  </si>
  <si>
    <t>tr|B1ANR0|B1ANR0_HUMAN;sp|Q13310|PABP4_HUMAN;tr|H0Y5F5|H0Y5F5_HUMAN;tr|H0YCC8|H0YCC8_HUMAN</t>
  </si>
  <si>
    <t>tr|B1ANR0|B1ANR0_HUMAN;sp|Q13310|PABP4_HUMAN;tr|H0Y5F5|H0Y5F5_HUMAN</t>
  </si>
  <si>
    <t>&gt;tr|B1ANR0|B1ANR0_HUMAN Polyadenylate-binding protein OS=Homo sapiens OX=9606 GN=PABPC4 PE=1 SV=1;&gt;sp|Q13310|PABP4_HUMAN Polyadenylate-binding protein 4 OS=Homo sapiens OX=9606 GN=PABPC4 PE=1 SV=1;&gt;tr|H0Y5F5|H0Y5F5_HUMAN Polyadenylate-binding protein (Frag</t>
  </si>
  <si>
    <t>B1ANR0</t>
  </si>
  <si>
    <t>PABPC4</t>
  </si>
  <si>
    <t>sp|P15531|NDKA_HUMAN</t>
  </si>
  <si>
    <t>&gt;sp|P15531|NDKA_HUMAN Nucleoside diphosphate kinase A OS=Homo sapiens OX=9606 GN=NME1 PE=1 SV=1</t>
  </si>
  <si>
    <t>P15531</t>
  </si>
  <si>
    <t>NME1</t>
  </si>
  <si>
    <t>sp|Q13885|TBB2A_HUMAN;tr|K7ES63|K7ES63_HUMAN</t>
  </si>
  <si>
    <t>sp|Q13885|TBB2A_HUMAN</t>
  </si>
  <si>
    <t>&gt;sp|Q13885|TBB2A_HUMAN Tubulin beta-2A chain OS=Homo sapiens OX=9606 GN=TUBB2A PE=1 SV=1</t>
  </si>
  <si>
    <t>Q13885</t>
  </si>
  <si>
    <t>TUBB2A</t>
  </si>
  <si>
    <t>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 Light"/>
      <family val="2"/>
    </font>
    <font>
      <sz val="11"/>
      <color rgb="FF00B050"/>
      <name val="Calibri Light"/>
      <family val="2"/>
    </font>
    <font>
      <sz val="11"/>
      <color rgb="FFFF0000"/>
      <name val="Calibri Light"/>
      <family val="2"/>
    </font>
    <font>
      <sz val="11"/>
      <color rgb="FF0070C0"/>
      <name val="Calibri Light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11" fontId="18" fillId="0" borderId="0" xfId="0" applyNumberFormat="1" applyFont="1"/>
    <xf numFmtId="11" fontId="19" fillId="0" borderId="0" xfId="0" applyNumberFormat="1" applyFont="1"/>
    <xf numFmtId="2" fontId="20" fillId="0" borderId="0" xfId="0" applyNumberFormat="1" applyFont="1"/>
    <xf numFmtId="2" fontId="21" fillId="0" borderId="0" xfId="0" applyNumberFormat="1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72"/>
  <sheetViews>
    <sheetView zoomScaleNormal="100" workbookViewId="0">
      <pane ySplit="1" topLeftCell="A2" activePane="bottomLeft" state="frozen"/>
      <selection pane="bottomLeft" activeCell="A1073" sqref="A1073"/>
    </sheetView>
  </sheetViews>
  <sheetFormatPr baseColWidth="10" defaultColWidth="8.77734375" defaultRowHeight="14.4" x14ac:dyDescent="0.3"/>
  <cols>
    <col min="1" max="10" width="8.77734375" style="1"/>
    <col min="11" max="11" width="9.6640625" style="1" bestFit="1" customWidth="1"/>
    <col min="12" max="16384" width="8.77734375" style="1"/>
  </cols>
  <sheetData>
    <row r="1" spans="1:2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4834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</row>
    <row r="2" spans="1:27" x14ac:dyDescent="0.3">
      <c r="A2" s="1" t="s">
        <v>825</v>
      </c>
      <c r="B2" s="1" t="s">
        <v>825</v>
      </c>
      <c r="C2" s="1" t="s">
        <v>826</v>
      </c>
      <c r="D2" s="1" t="s">
        <v>827</v>
      </c>
      <c r="E2" s="1" t="s">
        <v>828</v>
      </c>
      <c r="F2" s="1">
        <v>4</v>
      </c>
      <c r="G2" s="1">
        <v>19</v>
      </c>
      <c r="H2" s="1">
        <v>2.0171093337905201E-10</v>
      </c>
      <c r="I2" s="1">
        <v>2.17646097115997E-7</v>
      </c>
      <c r="J2" s="1">
        <v>0.76621334302294397</v>
      </c>
      <c r="K2" s="1">
        <f t="shared" ref="K2:K65" si="0">2^ABS(J2)*SIGN(J2)</f>
        <v>1.7007998126028345</v>
      </c>
      <c r="L2" s="1">
        <v>25.517640654668199</v>
      </c>
      <c r="M2" s="1">
        <v>25.6430036348867</v>
      </c>
      <c r="N2" s="1">
        <v>25.427030802947002</v>
      </c>
      <c r="O2" s="1">
        <v>25.343264131397898</v>
      </c>
      <c r="P2" s="1">
        <v>25.498247182128001</v>
      </c>
      <c r="Q2" s="1">
        <v>25.569033771947598</v>
      </c>
      <c r="R2" s="1">
        <v>25.575622426423099</v>
      </c>
      <c r="S2" s="1">
        <v>25.643717333628899</v>
      </c>
      <c r="T2" s="1">
        <v>26.215134427949</v>
      </c>
      <c r="U2" s="1">
        <v>26.213625387554099</v>
      </c>
      <c r="V2" s="1">
        <v>26.244095060367599</v>
      </c>
      <c r="W2" s="1">
        <v>26.3469918356599</v>
      </c>
      <c r="X2" s="1">
        <v>26.294471907029902</v>
      </c>
      <c r="Y2" s="1">
        <v>26.395883593409899</v>
      </c>
      <c r="Z2" s="1">
        <v>26.360440363475998</v>
      </c>
      <c r="AA2" s="1">
        <v>26.276624106764501</v>
      </c>
    </row>
    <row r="3" spans="1:27" x14ac:dyDescent="0.3">
      <c r="A3" s="1" t="s">
        <v>4709</v>
      </c>
      <c r="B3" s="1" t="s">
        <v>4710</v>
      </c>
      <c r="C3" s="1" t="s">
        <v>4711</v>
      </c>
      <c r="D3" s="1" t="s">
        <v>4712</v>
      </c>
      <c r="E3" s="1" t="s">
        <v>4713</v>
      </c>
      <c r="F3" s="1">
        <v>10</v>
      </c>
      <c r="G3" s="1">
        <v>6</v>
      </c>
      <c r="H3" s="1">
        <v>6.1877901234042704E-9</v>
      </c>
      <c r="I3" s="1">
        <v>2.2648953195627799E-6</v>
      </c>
      <c r="J3" s="1">
        <v>4.1127813873255299</v>
      </c>
      <c r="K3" s="1">
        <f t="shared" si="0"/>
        <v>17.300974387319705</v>
      </c>
      <c r="L3" s="1">
        <v>18.694608528214101</v>
      </c>
      <c r="M3" s="1">
        <v>20.229125835846901</v>
      </c>
      <c r="N3" s="1">
        <v>19.998792440571101</v>
      </c>
      <c r="O3" s="1" t="s">
        <v>784</v>
      </c>
      <c r="P3" s="1">
        <v>20.6670443536071</v>
      </c>
      <c r="Q3" s="1">
        <v>20.2622872555879</v>
      </c>
      <c r="R3" s="1" t="s">
        <v>784</v>
      </c>
      <c r="S3" s="1" t="s">
        <v>784</v>
      </c>
      <c r="T3" s="1">
        <v>23.7752564003206</v>
      </c>
      <c r="U3" s="1">
        <v>23.736394346203198</v>
      </c>
      <c r="V3" s="1">
        <v>23.912966278555601</v>
      </c>
      <c r="W3" s="1">
        <v>23.568464691506001</v>
      </c>
      <c r="X3" s="1">
        <v>24.674739980894401</v>
      </c>
      <c r="Y3" s="1">
        <v>24.853838395533302</v>
      </c>
      <c r="Z3" s="1">
        <v>24.020426352285199</v>
      </c>
      <c r="AA3" s="1">
        <v>24.123138115429299</v>
      </c>
    </row>
    <row r="4" spans="1:27" x14ac:dyDescent="0.3">
      <c r="A4" s="1" t="s">
        <v>157</v>
      </c>
      <c r="B4" s="1" t="s">
        <v>158</v>
      </c>
      <c r="C4" s="1" t="s">
        <v>159</v>
      </c>
      <c r="D4" s="1" t="s">
        <v>160</v>
      </c>
      <c r="E4" s="1" t="s">
        <v>161</v>
      </c>
      <c r="F4" s="1">
        <v>12</v>
      </c>
      <c r="G4" s="1">
        <v>21</v>
      </c>
      <c r="H4" s="1">
        <v>6.2972066345582301E-9</v>
      </c>
      <c r="I4" s="1">
        <v>2.2648953195627799E-6</v>
      </c>
      <c r="J4" s="1">
        <v>0.71959352116893904</v>
      </c>
      <c r="K4" s="1">
        <f t="shared" si="0"/>
        <v>1.6467180069369065</v>
      </c>
      <c r="L4" s="1">
        <v>28.163777560310201</v>
      </c>
      <c r="M4" s="1">
        <v>28.2499877562393</v>
      </c>
      <c r="N4" s="1">
        <v>28.227691884263599</v>
      </c>
      <c r="O4" s="1">
        <v>28.192685658537499</v>
      </c>
      <c r="P4" s="1">
        <v>28.294762882958398</v>
      </c>
      <c r="Q4" s="1">
        <v>28.4086277473167</v>
      </c>
      <c r="R4" s="1">
        <v>28.396311323638901</v>
      </c>
      <c r="S4" s="1">
        <v>28.4760995374061</v>
      </c>
      <c r="T4" s="1">
        <v>28.9666709543203</v>
      </c>
      <c r="U4" s="1">
        <v>29.100054543983902</v>
      </c>
      <c r="V4" s="1">
        <v>28.957228126444502</v>
      </c>
      <c r="W4" s="1">
        <v>28.930105551551499</v>
      </c>
      <c r="X4" s="1">
        <v>28.8832878452892</v>
      </c>
      <c r="Y4" s="1">
        <v>29.249610022728699</v>
      </c>
      <c r="Z4" s="1">
        <v>28.995468837052499</v>
      </c>
      <c r="AA4" s="1">
        <v>29.084266638651599</v>
      </c>
    </row>
    <row r="5" spans="1:27" x14ac:dyDescent="0.3">
      <c r="A5" s="1" t="s">
        <v>267</v>
      </c>
      <c r="B5" s="1" t="s">
        <v>268</v>
      </c>
      <c r="C5" s="1" t="s">
        <v>269</v>
      </c>
      <c r="D5" s="1" t="s">
        <v>270</v>
      </c>
      <c r="E5" s="1" t="s">
        <v>271</v>
      </c>
      <c r="F5" s="1">
        <v>13</v>
      </c>
      <c r="G5" s="1">
        <v>26</v>
      </c>
      <c r="H5" s="1">
        <v>9.6135150345391897E-9</v>
      </c>
      <c r="I5" s="1">
        <v>2.5932456805669502E-6</v>
      </c>
      <c r="J5" s="1">
        <v>-0.62473133561860195</v>
      </c>
      <c r="K5" s="1">
        <f t="shared" si="0"/>
        <v>-1.5419236555430025</v>
      </c>
      <c r="L5" s="1">
        <v>27.337707215981101</v>
      </c>
      <c r="M5" s="1">
        <v>27.342429133096299</v>
      </c>
      <c r="N5" s="1">
        <v>27.262738299185301</v>
      </c>
      <c r="O5" s="1">
        <v>27.3019210240532</v>
      </c>
      <c r="P5" s="1">
        <v>27.339364852299902</v>
      </c>
      <c r="Q5" s="1">
        <v>27.154280597726501</v>
      </c>
      <c r="R5" s="1">
        <v>27.223429711201799</v>
      </c>
      <c r="S5" s="1">
        <v>27.321554063640299</v>
      </c>
      <c r="T5" s="1">
        <v>26.7150189719286</v>
      </c>
      <c r="U5" s="1">
        <v>26.670096701555501</v>
      </c>
      <c r="V5" s="1">
        <v>26.6553423389534</v>
      </c>
      <c r="W5" s="1">
        <v>26.624061345892098</v>
      </c>
      <c r="X5" s="1">
        <v>26.538058322992601</v>
      </c>
      <c r="Y5" s="1">
        <v>26.4686321234432</v>
      </c>
      <c r="Z5" s="1">
        <v>26.843421972462</v>
      </c>
      <c r="AA5" s="1">
        <v>26.770942435008202</v>
      </c>
    </row>
    <row r="6" spans="1:27" x14ac:dyDescent="0.3">
      <c r="A6" s="1" t="s">
        <v>1685</v>
      </c>
      <c r="B6" s="1" t="s">
        <v>1685</v>
      </c>
      <c r="C6" s="1" t="s">
        <v>1686</v>
      </c>
      <c r="D6" s="1" t="s">
        <v>1687</v>
      </c>
      <c r="E6" s="1" t="s">
        <v>1688</v>
      </c>
      <c r="F6" s="1">
        <v>4</v>
      </c>
      <c r="G6" s="1">
        <v>11</v>
      </c>
      <c r="H6" s="1">
        <v>1.94456314431654E-8</v>
      </c>
      <c r="I6" s="1">
        <v>4.1963672654350797E-6</v>
      </c>
      <c r="J6" s="1">
        <v>0.957929747150846</v>
      </c>
      <c r="K6" s="1">
        <f t="shared" si="0"/>
        <v>1.9425203966532076</v>
      </c>
      <c r="L6" s="1">
        <v>24.275816891410901</v>
      </c>
      <c r="M6" s="1">
        <v>24.685812531786802</v>
      </c>
      <c r="N6" s="1">
        <v>24.573370961732898</v>
      </c>
      <c r="O6" s="1">
        <v>24.598190726031302</v>
      </c>
      <c r="P6" s="1">
        <v>24.6486590281636</v>
      </c>
      <c r="Q6" s="1">
        <v>24.662891436359299</v>
      </c>
      <c r="R6" s="1">
        <v>24.414199027320102</v>
      </c>
      <c r="S6" s="1">
        <v>24.6527819362516</v>
      </c>
      <c r="T6" s="1">
        <v>25.4020863936544</v>
      </c>
      <c r="U6" s="1">
        <v>25.4730647567558</v>
      </c>
      <c r="V6" s="1">
        <v>25.705569531722801</v>
      </c>
      <c r="W6" s="1">
        <v>25.501301486186399</v>
      </c>
      <c r="X6" s="1">
        <v>25.634514604586698</v>
      </c>
      <c r="Y6" s="1">
        <v>25.891077669810599</v>
      </c>
      <c r="Z6" s="1">
        <v>25.1946540028218</v>
      </c>
      <c r="AA6" s="1">
        <v>25.372892070724799</v>
      </c>
    </row>
    <row r="7" spans="1:27" x14ac:dyDescent="0.3">
      <c r="A7" s="1" t="s">
        <v>207</v>
      </c>
      <c r="B7" s="1" t="s">
        <v>208</v>
      </c>
      <c r="C7" s="1" t="s">
        <v>209</v>
      </c>
      <c r="D7" s="1" t="s">
        <v>210</v>
      </c>
      <c r="E7" s="1" t="s">
        <v>211</v>
      </c>
      <c r="F7" s="1">
        <v>18</v>
      </c>
      <c r="G7" s="1">
        <v>19</v>
      </c>
      <c r="H7" s="1">
        <v>6.1411009313588894E-8</v>
      </c>
      <c r="I7" s="1">
        <v>1.10437465082271E-5</v>
      </c>
      <c r="J7" s="1">
        <v>0.73744966323735295</v>
      </c>
      <c r="K7" s="1">
        <f t="shared" si="0"/>
        <v>1.6672259790145356</v>
      </c>
      <c r="L7" s="1">
        <v>27.701572314705501</v>
      </c>
      <c r="M7" s="1">
        <v>27.672073854181502</v>
      </c>
      <c r="N7" s="1">
        <v>27.6744593009388</v>
      </c>
      <c r="O7" s="1">
        <v>27.664200392008102</v>
      </c>
      <c r="P7" s="1">
        <v>27.821680026501301</v>
      </c>
      <c r="Q7" s="1">
        <v>27.600240167486302</v>
      </c>
      <c r="R7" s="1">
        <v>27.936377765771802</v>
      </c>
      <c r="S7" s="1">
        <v>27.7434912239782</v>
      </c>
      <c r="T7" s="1">
        <v>28.4679174594086</v>
      </c>
      <c r="U7" s="1">
        <v>28.258598566062599</v>
      </c>
      <c r="V7" s="1">
        <v>28.347918468901</v>
      </c>
      <c r="W7" s="1">
        <v>28.266419388784598</v>
      </c>
      <c r="X7" s="1">
        <v>28.774701879303102</v>
      </c>
      <c r="Y7" s="1">
        <v>28.658107347755202</v>
      </c>
      <c r="Z7" s="1">
        <v>28.484334458460399</v>
      </c>
      <c r="AA7" s="1">
        <v>28.4556947827949</v>
      </c>
    </row>
    <row r="8" spans="1:27" x14ac:dyDescent="0.3">
      <c r="A8" s="1" t="s">
        <v>197</v>
      </c>
      <c r="B8" s="1" t="s">
        <v>198</v>
      </c>
      <c r="C8" s="1" t="s">
        <v>199</v>
      </c>
      <c r="D8" s="1" t="s">
        <v>200</v>
      </c>
      <c r="E8" s="1" t="s">
        <v>201</v>
      </c>
      <c r="F8" s="1">
        <v>4</v>
      </c>
      <c r="G8" s="1">
        <v>27</v>
      </c>
      <c r="H8" s="1">
        <v>3.7709394767484499E-7</v>
      </c>
      <c r="I8" s="1">
        <v>5.8126338505879698E-5</v>
      </c>
      <c r="J8" s="1">
        <v>0.40188151618107798</v>
      </c>
      <c r="K8" s="1">
        <f t="shared" si="0"/>
        <v>1.3212298929183139</v>
      </c>
      <c r="L8" s="1">
        <v>27.776676294179602</v>
      </c>
      <c r="M8" s="1">
        <v>27.7409260083096</v>
      </c>
      <c r="N8" s="1">
        <v>27.7869558909339</v>
      </c>
      <c r="O8" s="1">
        <v>27.704426576644199</v>
      </c>
      <c r="P8" s="1">
        <v>27.749802407571799</v>
      </c>
      <c r="Q8" s="1">
        <v>27.8090890292839</v>
      </c>
      <c r="R8" s="1">
        <v>27.747409246169099</v>
      </c>
      <c r="S8" s="1">
        <v>27.850815992417001</v>
      </c>
      <c r="T8" s="1">
        <v>28.210851678832601</v>
      </c>
      <c r="U8" s="1">
        <v>28.2160951057128</v>
      </c>
      <c r="V8" s="1">
        <v>28.195305651546001</v>
      </c>
      <c r="W8" s="1">
        <v>28.007050659311599</v>
      </c>
      <c r="X8" s="1">
        <v>28.308704634463499</v>
      </c>
      <c r="Y8" s="1">
        <v>28.206842663457</v>
      </c>
      <c r="Z8" s="1">
        <v>28.1068896244747</v>
      </c>
      <c r="AA8" s="1">
        <v>28.129413557159499</v>
      </c>
    </row>
    <row r="9" spans="1:27" x14ac:dyDescent="0.3">
      <c r="A9" s="1" t="s">
        <v>517</v>
      </c>
      <c r="B9" s="1" t="s">
        <v>518</v>
      </c>
      <c r="C9" s="1" t="s">
        <v>519</v>
      </c>
      <c r="D9" s="1" t="s">
        <v>520</v>
      </c>
      <c r="E9" s="1" t="s">
        <v>521</v>
      </c>
      <c r="F9" s="1">
        <v>3</v>
      </c>
      <c r="G9" s="1">
        <v>12</v>
      </c>
      <c r="H9" s="1">
        <v>5.9993760709288702E-7</v>
      </c>
      <c r="I9" s="1">
        <v>8.0916584756653197E-5</v>
      </c>
      <c r="J9" s="1">
        <v>0.54700349777018398</v>
      </c>
      <c r="K9" s="1">
        <f t="shared" si="0"/>
        <v>1.461047920807564</v>
      </c>
      <c r="L9" s="1">
        <v>26.423530519375099</v>
      </c>
      <c r="M9" s="1">
        <v>26.202113279487602</v>
      </c>
      <c r="N9" s="1">
        <v>26.427538567513199</v>
      </c>
      <c r="O9" s="1">
        <v>26.2922162780227</v>
      </c>
      <c r="P9" s="1">
        <v>26.323233789008501</v>
      </c>
      <c r="Q9" s="1">
        <v>26.471095873414399</v>
      </c>
      <c r="R9" s="1">
        <v>26.3851837834134</v>
      </c>
      <c r="S9" s="1">
        <v>26.0935502466955</v>
      </c>
      <c r="T9" s="1">
        <v>26.7882266410402</v>
      </c>
      <c r="U9" s="1">
        <v>26.847342025375699</v>
      </c>
      <c r="V9" s="1">
        <v>26.7555816108983</v>
      </c>
      <c r="W9" s="1">
        <v>26.772082920507199</v>
      </c>
      <c r="X9" s="1">
        <v>27.068018838940802</v>
      </c>
      <c r="Y9" s="1">
        <v>27.061788280944</v>
      </c>
      <c r="Z9" s="1">
        <v>26.844964667881701</v>
      </c>
      <c r="AA9" s="1">
        <v>26.856485333503901</v>
      </c>
    </row>
    <row r="10" spans="1:27" x14ac:dyDescent="0.3">
      <c r="A10" s="1" t="s">
        <v>1087</v>
      </c>
      <c r="B10" s="1" t="s">
        <v>1088</v>
      </c>
      <c r="C10" s="1" t="s">
        <v>1089</v>
      </c>
      <c r="D10" s="1" t="s">
        <v>1090</v>
      </c>
      <c r="E10" s="1" t="s">
        <v>1091</v>
      </c>
      <c r="F10" s="1">
        <v>4</v>
      </c>
      <c r="G10" s="1">
        <v>26</v>
      </c>
      <c r="H10" s="1">
        <v>7.1336418039256303E-7</v>
      </c>
      <c r="I10" s="1">
        <v>8.5524438960397304E-5</v>
      </c>
      <c r="J10" s="1">
        <v>0.60491360971590802</v>
      </c>
      <c r="K10" s="1">
        <f t="shared" si="0"/>
        <v>1.5208876779625771</v>
      </c>
      <c r="L10" s="1">
        <v>25.054746601172099</v>
      </c>
      <c r="M10" s="1">
        <v>25.123230515242401</v>
      </c>
      <c r="N10" s="1">
        <v>25.104751521324101</v>
      </c>
      <c r="O10" s="1">
        <v>24.913398667098299</v>
      </c>
      <c r="P10" s="1">
        <v>24.903948301770999</v>
      </c>
      <c r="Q10" s="1">
        <v>25.281697889794501</v>
      </c>
      <c r="R10" s="1">
        <v>25.206751588171901</v>
      </c>
      <c r="S10" s="1">
        <v>25.422776044136899</v>
      </c>
      <c r="T10" s="1">
        <v>25.7752961286618</v>
      </c>
      <c r="U10" s="1">
        <v>25.801916442722199</v>
      </c>
      <c r="V10" s="1">
        <v>25.5770894339195</v>
      </c>
      <c r="W10" s="1">
        <v>25.752291868723798</v>
      </c>
      <c r="X10" s="1">
        <v>25.729681488638501</v>
      </c>
      <c r="Y10" s="1">
        <v>25.579612241154202</v>
      </c>
      <c r="Z10" s="1">
        <v>25.890715721324401</v>
      </c>
      <c r="AA10" s="1">
        <v>25.744006681294099</v>
      </c>
    </row>
    <row r="11" spans="1:27" x14ac:dyDescent="0.3">
      <c r="A11" s="1" t="s">
        <v>192</v>
      </c>
      <c r="B11" s="1" t="s">
        <v>193</v>
      </c>
      <c r="C11" s="1" t="s">
        <v>194</v>
      </c>
      <c r="D11" s="1" t="s">
        <v>195</v>
      </c>
      <c r="E11" s="1" t="s">
        <v>196</v>
      </c>
      <c r="F11" s="1">
        <v>20</v>
      </c>
      <c r="G11" s="1">
        <v>18</v>
      </c>
      <c r="H11" s="1">
        <v>9.9769356816656898E-7</v>
      </c>
      <c r="I11" s="1">
        <v>1.07651136005173E-4</v>
      </c>
      <c r="J11" s="1">
        <v>0.456717472880317</v>
      </c>
      <c r="K11" s="1">
        <f t="shared" si="0"/>
        <v>1.3724156408341532</v>
      </c>
      <c r="L11" s="1">
        <v>27.788856832341502</v>
      </c>
      <c r="M11" s="1">
        <v>27.756059312318399</v>
      </c>
      <c r="N11" s="1">
        <v>27.727024122335902</v>
      </c>
      <c r="O11" s="1">
        <v>27.731479616015001</v>
      </c>
      <c r="P11" s="1">
        <v>27.754180868278599</v>
      </c>
      <c r="Q11" s="1">
        <v>27.595390950689801</v>
      </c>
      <c r="R11" s="1">
        <v>27.6870939671835</v>
      </c>
      <c r="S11" s="1">
        <v>27.673888947661499</v>
      </c>
      <c r="T11" s="1">
        <v>28.224355642306399</v>
      </c>
      <c r="U11" s="1">
        <v>28.1520858652644</v>
      </c>
      <c r="V11" s="1">
        <v>28.124782761223099</v>
      </c>
      <c r="W11" s="1">
        <v>27.959513418264599</v>
      </c>
      <c r="X11" s="1">
        <v>28.4214790486207</v>
      </c>
      <c r="Y11" s="1">
        <v>28.094808538514901</v>
      </c>
      <c r="Z11" s="1">
        <v>28.2259745421063</v>
      </c>
      <c r="AA11" s="1">
        <v>28.164714583566301</v>
      </c>
    </row>
    <row r="12" spans="1:27" x14ac:dyDescent="0.3">
      <c r="A12" s="1" t="s">
        <v>1453</v>
      </c>
      <c r="B12" s="1" t="s">
        <v>1453</v>
      </c>
      <c r="C12" s="1" t="s">
        <v>1454</v>
      </c>
      <c r="D12" s="1" t="s">
        <v>1455</v>
      </c>
      <c r="E12" s="1" t="s">
        <v>1456</v>
      </c>
      <c r="F12" s="1">
        <v>2</v>
      </c>
      <c r="G12" s="1">
        <v>9</v>
      </c>
      <c r="H12" s="1">
        <v>1.3447442653803999E-6</v>
      </c>
      <c r="I12" s="1">
        <v>1.3190718748595001E-4</v>
      </c>
      <c r="J12" s="1">
        <v>-0.63463019557907796</v>
      </c>
      <c r="K12" s="1">
        <f t="shared" si="0"/>
        <v>-1.552539738202851</v>
      </c>
      <c r="L12" s="1">
        <v>24.5531888134662</v>
      </c>
      <c r="M12" s="1">
        <v>24.788802058399501</v>
      </c>
      <c r="N12" s="1">
        <v>24.799268201079101</v>
      </c>
      <c r="O12" s="1">
        <v>24.727858501921801</v>
      </c>
      <c r="P12" s="1">
        <v>24.654516636198601</v>
      </c>
      <c r="Q12" s="1">
        <v>24.7961611008717</v>
      </c>
      <c r="R12" s="1">
        <v>24.3039686712631</v>
      </c>
      <c r="S12" s="1">
        <v>24.729547292208998</v>
      </c>
      <c r="T12" s="1">
        <v>24.2310721789752</v>
      </c>
      <c r="U12" s="1">
        <v>24.2431785384805</v>
      </c>
      <c r="V12" s="1">
        <v>24.0120246726663</v>
      </c>
      <c r="W12" s="1">
        <v>24.004634630413701</v>
      </c>
      <c r="X12" s="1">
        <v>24.046254607083501</v>
      </c>
      <c r="Y12" s="1">
        <v>23.7321134663175</v>
      </c>
      <c r="Z12" s="1">
        <v>23.974047583333199</v>
      </c>
      <c r="AA12" s="1">
        <v>24.0329440335064</v>
      </c>
    </row>
    <row r="13" spans="1:27" x14ac:dyDescent="0.3">
      <c r="A13" s="1" t="s">
        <v>2187</v>
      </c>
      <c r="B13" s="1" t="s">
        <v>2188</v>
      </c>
      <c r="C13" s="1" t="s">
        <v>2189</v>
      </c>
      <c r="D13" s="1" t="s">
        <v>2190</v>
      </c>
      <c r="E13" s="1" t="s">
        <v>2191</v>
      </c>
      <c r="F13" s="1">
        <v>6</v>
      </c>
      <c r="G13" s="1">
        <v>4</v>
      </c>
      <c r="H13" s="1">
        <v>2.3683756987646198E-6</v>
      </c>
      <c r="I13" s="1">
        <v>2.1295644824725199E-4</v>
      </c>
      <c r="J13" s="1">
        <v>1.1324084450943599</v>
      </c>
      <c r="K13" s="1">
        <f t="shared" si="0"/>
        <v>2.1922440968971295</v>
      </c>
      <c r="L13" s="1">
        <v>23.7166486068826</v>
      </c>
      <c r="M13" s="1">
        <v>24.6749223327284</v>
      </c>
      <c r="N13" s="1">
        <v>24.565301269920798</v>
      </c>
      <c r="O13" s="1">
        <v>24.595978070130901</v>
      </c>
      <c r="P13" s="1">
        <v>24.542643713466902</v>
      </c>
      <c r="Q13" s="1">
        <v>24.639910652900699</v>
      </c>
      <c r="R13" s="1">
        <v>24.8229247733357</v>
      </c>
      <c r="S13" s="1">
        <v>24.819211031221201</v>
      </c>
      <c r="T13" s="1">
        <v>25.546460965689299</v>
      </c>
      <c r="U13" s="1">
        <v>25.6042511521987</v>
      </c>
      <c r="V13" s="1">
        <v>25.504307361835998</v>
      </c>
      <c r="W13" s="1">
        <v>25.654343029725101</v>
      </c>
      <c r="X13" s="1">
        <v>26.102423259609299</v>
      </c>
      <c r="Y13" s="1">
        <v>25.961204572535198</v>
      </c>
      <c r="Z13" s="1">
        <v>25.919334204929498</v>
      </c>
      <c r="AA13" s="1">
        <v>25.144483464819</v>
      </c>
    </row>
    <row r="14" spans="1:27" x14ac:dyDescent="0.3">
      <c r="A14" s="1" t="s">
        <v>2112</v>
      </c>
      <c r="B14" s="1" t="s">
        <v>2113</v>
      </c>
      <c r="C14" s="1" t="s">
        <v>2114</v>
      </c>
      <c r="D14" s="1" t="s">
        <v>2115</v>
      </c>
      <c r="E14" s="1" t="s">
        <v>2116</v>
      </c>
      <c r="F14" s="1">
        <v>12</v>
      </c>
      <c r="G14" s="1">
        <v>8</v>
      </c>
      <c r="H14" s="1">
        <v>3.77681760213089E-6</v>
      </c>
      <c r="I14" s="1">
        <v>2.9108472804994498E-4</v>
      </c>
      <c r="J14" s="1">
        <v>0.65812959533508697</v>
      </c>
      <c r="K14" s="1">
        <f t="shared" si="0"/>
        <v>1.578035428116553</v>
      </c>
      <c r="L14" s="1">
        <v>23.768442745917</v>
      </c>
      <c r="M14" s="1">
        <v>23.793728975835201</v>
      </c>
      <c r="N14" s="1">
        <v>23.4833316520055</v>
      </c>
      <c r="O14" s="1">
        <v>23.567090153168699</v>
      </c>
      <c r="P14" s="1">
        <v>23.333895950540199</v>
      </c>
      <c r="Q14" s="1">
        <v>23.6930388751023</v>
      </c>
      <c r="R14" s="1">
        <v>23.482957120058199</v>
      </c>
      <c r="S14" s="1">
        <v>23.306043399314898</v>
      </c>
      <c r="T14" s="1">
        <v>24.161662687117399</v>
      </c>
      <c r="U14" s="1">
        <v>24.127465332113701</v>
      </c>
      <c r="V14" s="1">
        <v>23.965586268989199</v>
      </c>
      <c r="W14" s="1">
        <v>24.204658693715</v>
      </c>
      <c r="X14" s="1">
        <v>24.5120807562141</v>
      </c>
      <c r="Y14" s="1">
        <v>24.497123500332801</v>
      </c>
      <c r="Z14" s="1">
        <v>24.099915203965502</v>
      </c>
      <c r="AA14" s="1">
        <v>24.125073192175002</v>
      </c>
    </row>
    <row r="15" spans="1:27" x14ac:dyDescent="0.3">
      <c r="A15" s="1" t="s">
        <v>1421</v>
      </c>
      <c r="B15" s="1" t="s">
        <v>1422</v>
      </c>
      <c r="C15" s="1" t="s">
        <v>1423</v>
      </c>
      <c r="D15" s="1" t="s">
        <v>1424</v>
      </c>
      <c r="E15" s="1" t="s">
        <v>1425</v>
      </c>
      <c r="F15" s="1">
        <v>7</v>
      </c>
      <c r="G15" s="1">
        <v>12</v>
      </c>
      <c r="H15" s="1">
        <v>3.7446026738034501E-6</v>
      </c>
      <c r="I15" s="1">
        <v>2.9108472804994498E-4</v>
      </c>
      <c r="J15" s="1">
        <v>0.58009673617653601</v>
      </c>
      <c r="K15" s="1">
        <f t="shared" si="0"/>
        <v>1.4949494852372076</v>
      </c>
      <c r="L15" s="1">
        <v>24.595330656883998</v>
      </c>
      <c r="M15" s="1">
        <v>24.7514063280199</v>
      </c>
      <c r="N15" s="1">
        <v>24.7051138079452</v>
      </c>
      <c r="O15" s="1">
        <v>24.556758548081099</v>
      </c>
      <c r="P15" s="1">
        <v>24.639393116346</v>
      </c>
      <c r="Q15" s="1">
        <v>24.519577912274801</v>
      </c>
      <c r="R15" s="1">
        <v>24.539458459406401</v>
      </c>
      <c r="S15" s="1">
        <v>24.166023831567699</v>
      </c>
      <c r="T15" s="1">
        <v>25.098407092810099</v>
      </c>
      <c r="U15" s="1">
        <v>25.296869772050702</v>
      </c>
      <c r="V15" s="1">
        <v>25.019171101137601</v>
      </c>
      <c r="W15" s="1">
        <v>25.1606869515985</v>
      </c>
      <c r="X15" s="1">
        <v>25.236988168982499</v>
      </c>
      <c r="Y15" s="1">
        <v>24.894084368469699</v>
      </c>
      <c r="Z15" s="1">
        <v>25.330064400275301</v>
      </c>
      <c r="AA15" s="1">
        <v>25.077564694612999</v>
      </c>
    </row>
    <row r="16" spans="1:27" x14ac:dyDescent="0.3">
      <c r="A16" s="1" t="s">
        <v>100</v>
      </c>
      <c r="B16" s="1" t="s">
        <v>101</v>
      </c>
      <c r="C16" s="1" t="s">
        <v>102</v>
      </c>
      <c r="D16" s="1" t="s">
        <v>103</v>
      </c>
      <c r="E16" s="1" t="s">
        <v>104</v>
      </c>
      <c r="F16" s="1">
        <v>2</v>
      </c>
      <c r="G16" s="1">
        <v>24</v>
      </c>
      <c r="H16" s="1">
        <v>5.2978623406330698E-6</v>
      </c>
      <c r="I16" s="1">
        <v>3.81092897702873E-4</v>
      </c>
      <c r="J16" s="1">
        <v>0.40444474503885203</v>
      </c>
      <c r="K16" s="1">
        <f t="shared" si="0"/>
        <v>1.3235794018346736</v>
      </c>
      <c r="L16" s="1">
        <v>28.5153408322556</v>
      </c>
      <c r="M16" s="1">
        <v>28.444193192518899</v>
      </c>
      <c r="N16" s="1">
        <v>28.424927856175302</v>
      </c>
      <c r="O16" s="1">
        <v>28.467331353209001</v>
      </c>
      <c r="P16" s="1">
        <v>28.482619545026999</v>
      </c>
      <c r="Q16" s="1">
        <v>28.5035061497329</v>
      </c>
      <c r="R16" s="1">
        <v>28.533556885185099</v>
      </c>
      <c r="S16" s="1">
        <v>28.526252989770299</v>
      </c>
      <c r="T16" s="1">
        <v>28.874422199129999</v>
      </c>
      <c r="U16" s="1">
        <v>28.799755133258799</v>
      </c>
      <c r="V16" s="1">
        <v>28.883593727517201</v>
      </c>
      <c r="W16" s="1">
        <v>28.628523822783499</v>
      </c>
      <c r="X16" s="1">
        <v>29.122861607524801</v>
      </c>
      <c r="Y16" s="1">
        <v>28.979851802397398</v>
      </c>
      <c r="Z16" s="1">
        <v>28.951570046633599</v>
      </c>
      <c r="AA16" s="1">
        <v>28.892708424939499</v>
      </c>
    </row>
    <row r="17" spans="1:27" x14ac:dyDescent="0.3">
      <c r="A17" s="1" t="s">
        <v>541</v>
      </c>
      <c r="B17" s="1" t="s">
        <v>542</v>
      </c>
      <c r="C17" s="1" t="s">
        <v>543</v>
      </c>
      <c r="D17" s="1" t="s">
        <v>544</v>
      </c>
      <c r="E17" s="1" t="s">
        <v>545</v>
      </c>
      <c r="F17" s="1">
        <v>4</v>
      </c>
      <c r="G17" s="1">
        <v>19</v>
      </c>
      <c r="H17" s="1">
        <v>3.4749578842311697E-5</v>
      </c>
      <c r="I17" s="1">
        <v>1.9734102932028601E-3</v>
      </c>
      <c r="J17" s="1">
        <v>0.369775786744516</v>
      </c>
      <c r="K17" s="1">
        <f t="shared" si="0"/>
        <v>1.2921519980901162</v>
      </c>
      <c r="L17" s="1">
        <v>26.307553089231501</v>
      </c>
      <c r="M17" s="1">
        <v>26.1157865844154</v>
      </c>
      <c r="N17" s="1">
        <v>26.064845554134401</v>
      </c>
      <c r="O17" s="1">
        <v>26.257103838689201</v>
      </c>
      <c r="P17" s="1">
        <v>26.1150023731049</v>
      </c>
      <c r="Q17" s="1">
        <v>26.3249065951365</v>
      </c>
      <c r="R17" s="1">
        <v>26.2773603243112</v>
      </c>
      <c r="S17" s="1">
        <v>26.077719150106699</v>
      </c>
      <c r="T17" s="1">
        <v>26.673359208194601</v>
      </c>
      <c r="U17" s="1">
        <v>26.511148755525099</v>
      </c>
      <c r="V17" s="1">
        <v>26.472655591497901</v>
      </c>
      <c r="W17" s="1">
        <v>26.706687567097099</v>
      </c>
      <c r="X17" s="1">
        <v>26.627060563248399</v>
      </c>
      <c r="Y17" s="1">
        <v>26.322770683622199</v>
      </c>
      <c r="Z17" s="1">
        <v>26.5785503191284</v>
      </c>
      <c r="AA17" s="1">
        <v>26.606251114772299</v>
      </c>
    </row>
    <row r="18" spans="1:27" x14ac:dyDescent="0.3">
      <c r="A18" s="1" t="s">
        <v>2289</v>
      </c>
      <c r="B18" s="1" t="s">
        <v>2290</v>
      </c>
      <c r="C18" s="1" t="s">
        <v>2291</v>
      </c>
      <c r="D18" s="1" t="s">
        <v>2292</v>
      </c>
      <c r="E18" s="1" t="s">
        <v>2293</v>
      </c>
      <c r="F18" s="1">
        <v>8</v>
      </c>
      <c r="G18" s="1">
        <v>5</v>
      </c>
      <c r="H18" s="1">
        <v>4.0402780699633403E-5</v>
      </c>
      <c r="I18" s="1">
        <v>2.1797300187452202E-3</v>
      </c>
      <c r="J18" s="1">
        <v>0.77464865112543202</v>
      </c>
      <c r="K18" s="1">
        <f t="shared" si="0"/>
        <v>1.7107733649016414</v>
      </c>
      <c r="L18" s="1">
        <v>23.599370243099902</v>
      </c>
      <c r="M18" s="1">
        <v>23.437945775719498</v>
      </c>
      <c r="N18" s="1">
        <v>23.457911762575499</v>
      </c>
      <c r="O18" s="1">
        <v>22.479374447843199</v>
      </c>
      <c r="P18" s="1">
        <v>23.0870029692956</v>
      </c>
      <c r="Q18" s="1">
        <v>23.178775387212799</v>
      </c>
      <c r="R18" s="1">
        <v>23.3778515905578</v>
      </c>
      <c r="S18" s="1">
        <v>23.112118587821399</v>
      </c>
      <c r="T18" s="1">
        <v>23.8520305896411</v>
      </c>
      <c r="U18" s="1">
        <v>24.0195217377284</v>
      </c>
      <c r="V18" s="1">
        <v>23.567501426924998</v>
      </c>
      <c r="W18" s="1">
        <v>24.0795888450393</v>
      </c>
      <c r="X18" s="1">
        <v>24.078169484280199</v>
      </c>
      <c r="Y18" s="1">
        <v>24.138646650578199</v>
      </c>
      <c r="Z18" s="1">
        <v>23.971228543866001</v>
      </c>
      <c r="AA18" s="1">
        <v>24.220852695070899</v>
      </c>
    </row>
    <row r="19" spans="1:27" x14ac:dyDescent="0.3">
      <c r="A19" s="1" t="s">
        <v>441</v>
      </c>
      <c r="B19" s="1" t="s">
        <v>442</v>
      </c>
      <c r="C19" s="1" t="s">
        <v>443</v>
      </c>
      <c r="D19" s="1" t="s">
        <v>444</v>
      </c>
      <c r="E19" s="1" t="s">
        <v>445</v>
      </c>
      <c r="F19" s="1">
        <v>8</v>
      </c>
      <c r="G19" s="1">
        <v>19</v>
      </c>
      <c r="H19" s="1">
        <v>4.2529999163291301E-5</v>
      </c>
      <c r="I19" s="1">
        <v>2.1852318617710201E-3</v>
      </c>
      <c r="J19" s="1">
        <v>-0.26574348878094201</v>
      </c>
      <c r="K19" s="1">
        <f t="shared" si="0"/>
        <v>-1.2022554688373408</v>
      </c>
      <c r="L19" s="1">
        <v>26.5937527988449</v>
      </c>
      <c r="M19" s="1">
        <v>26.509141624782998</v>
      </c>
      <c r="N19" s="1">
        <v>26.575924627912201</v>
      </c>
      <c r="O19" s="1">
        <v>26.493236573526101</v>
      </c>
      <c r="P19" s="1">
        <v>26.575677396866599</v>
      </c>
      <c r="Q19" s="1">
        <v>26.456092209151802</v>
      </c>
      <c r="R19" s="1">
        <v>26.5705553083605</v>
      </c>
      <c r="S19" s="1">
        <v>26.516653997000901</v>
      </c>
      <c r="T19" s="1">
        <v>26.259089895457802</v>
      </c>
      <c r="U19" s="1">
        <v>26.209395791751199</v>
      </c>
      <c r="V19" s="1">
        <v>26.400629878376201</v>
      </c>
      <c r="W19" s="1">
        <v>26.205281640006302</v>
      </c>
      <c r="X19" s="1">
        <v>26.1496611351936</v>
      </c>
      <c r="Y19" s="1">
        <v>26.284977901960701</v>
      </c>
      <c r="Z19" s="1">
        <v>26.359076026584901</v>
      </c>
      <c r="AA19" s="1">
        <v>26.2969743568677</v>
      </c>
    </row>
    <row r="20" spans="1:27" x14ac:dyDescent="0.3">
      <c r="A20" s="1" t="s">
        <v>636</v>
      </c>
      <c r="B20" s="1" t="s">
        <v>637</v>
      </c>
      <c r="C20" s="1" t="s">
        <v>638</v>
      </c>
      <c r="D20" s="1" t="s">
        <v>639</v>
      </c>
      <c r="E20" s="1" t="s">
        <v>640</v>
      </c>
      <c r="F20" s="1">
        <v>19</v>
      </c>
      <c r="G20" s="1">
        <v>19</v>
      </c>
      <c r="H20" s="1">
        <v>5.4324959019295601E-5</v>
      </c>
      <c r="I20" s="1">
        <v>2.66439230826454E-3</v>
      </c>
      <c r="J20" s="1">
        <v>-0.40941149464910997</v>
      </c>
      <c r="K20" s="1">
        <f t="shared" si="0"/>
        <v>-1.3281439260146706</v>
      </c>
      <c r="L20" s="1">
        <v>25.892331317341199</v>
      </c>
      <c r="M20" s="1">
        <v>26.108061613657799</v>
      </c>
      <c r="N20" s="1">
        <v>25.768000878038801</v>
      </c>
      <c r="O20" s="1">
        <v>25.959601685755899</v>
      </c>
      <c r="P20" s="1">
        <v>25.942828914709199</v>
      </c>
      <c r="Q20" s="1">
        <v>26.121169143315001</v>
      </c>
      <c r="R20" s="1">
        <v>25.917213729396</v>
      </c>
      <c r="S20" s="1">
        <v>26.054175719725102</v>
      </c>
      <c r="T20" s="1">
        <v>25.633660859269298</v>
      </c>
      <c r="U20" s="1">
        <v>25.678843381455199</v>
      </c>
      <c r="V20" s="1">
        <v>25.291926618167398</v>
      </c>
      <c r="W20" s="1">
        <v>25.326171973602001</v>
      </c>
      <c r="X20" s="1">
        <v>25.5527062896501</v>
      </c>
      <c r="Y20" s="1">
        <v>25.665778218131202</v>
      </c>
      <c r="Z20" s="1">
        <v>25.677322403723299</v>
      </c>
      <c r="AA20" s="1">
        <v>25.661681300747599</v>
      </c>
    </row>
    <row r="21" spans="1:27" x14ac:dyDescent="0.3">
      <c r="A21" s="1" t="s">
        <v>3626</v>
      </c>
      <c r="B21" s="1" t="s">
        <v>3626</v>
      </c>
      <c r="C21" s="1" t="s">
        <v>3627</v>
      </c>
      <c r="D21" s="1" t="s">
        <v>3628</v>
      </c>
      <c r="E21" s="1" t="s">
        <v>3629</v>
      </c>
      <c r="F21" s="1">
        <v>4</v>
      </c>
      <c r="G21" s="1">
        <v>3</v>
      </c>
      <c r="H21" s="1">
        <v>1.0714384161264701E-4</v>
      </c>
      <c r="I21" s="1">
        <v>5.0264437000020297E-3</v>
      </c>
      <c r="J21" s="1">
        <v>-1.0774116470866699</v>
      </c>
      <c r="K21" s="1">
        <f t="shared" si="0"/>
        <v>-2.1102466691816648</v>
      </c>
      <c r="L21" s="1">
        <v>22.031884346713699</v>
      </c>
      <c r="M21" s="1">
        <v>22.036690520322701</v>
      </c>
      <c r="N21" s="1">
        <v>21.055124428597399</v>
      </c>
      <c r="O21" s="1">
        <v>21.957849150519898</v>
      </c>
      <c r="P21" s="1">
        <v>22.231619645465301</v>
      </c>
      <c r="Q21" s="1">
        <v>22.153529529157101</v>
      </c>
      <c r="R21" s="1">
        <v>22.149140853593501</v>
      </c>
      <c r="S21" s="1">
        <v>22.169139491271601</v>
      </c>
      <c r="T21" s="1">
        <v>21.469255918565398</v>
      </c>
      <c r="U21" s="1">
        <v>20.574963048215299</v>
      </c>
      <c r="V21" s="1">
        <v>20.854427781771101</v>
      </c>
      <c r="W21" s="1">
        <v>21.835389282334301</v>
      </c>
      <c r="X21" s="1">
        <v>20.506984655248399</v>
      </c>
      <c r="Y21" s="1">
        <v>20.864089165139202</v>
      </c>
      <c r="Z21" s="1">
        <v>20.459788102327298</v>
      </c>
      <c r="AA21" s="1">
        <v>20.600786835346799</v>
      </c>
    </row>
    <row r="22" spans="1:27" x14ac:dyDescent="0.3">
      <c r="A22" s="1" t="s">
        <v>697</v>
      </c>
      <c r="B22" s="1" t="s">
        <v>698</v>
      </c>
      <c r="C22" s="1" t="s">
        <v>699</v>
      </c>
      <c r="D22" s="1" t="s">
        <v>700</v>
      </c>
      <c r="E22" s="1" t="s">
        <v>701</v>
      </c>
      <c r="F22" s="1">
        <v>13</v>
      </c>
      <c r="G22" s="1">
        <v>21</v>
      </c>
      <c r="H22" s="1">
        <v>1.19521867718095E-4</v>
      </c>
      <c r="I22" s="1">
        <v>5.37350396949271E-3</v>
      </c>
      <c r="J22" s="1">
        <v>-0.28403130892718698</v>
      </c>
      <c r="K22" s="1">
        <f t="shared" si="0"/>
        <v>-1.2175924421956026</v>
      </c>
      <c r="L22" s="1">
        <v>25.802908040288902</v>
      </c>
      <c r="M22" s="1">
        <v>25.703659044158101</v>
      </c>
      <c r="N22" s="1">
        <v>25.620904411705201</v>
      </c>
      <c r="O22" s="1">
        <v>25.699932274887399</v>
      </c>
      <c r="P22" s="1">
        <v>25.689066376453301</v>
      </c>
      <c r="Q22" s="1">
        <v>25.692321145386899</v>
      </c>
      <c r="R22" s="1">
        <v>25.805035793398499</v>
      </c>
      <c r="S22" s="1">
        <v>25.852343559864099</v>
      </c>
      <c r="T22" s="1">
        <v>25.626446994351902</v>
      </c>
      <c r="U22" s="1">
        <v>25.4898878580887</v>
      </c>
      <c r="V22" s="1">
        <v>25.446102478433001</v>
      </c>
      <c r="W22" s="1">
        <v>25.483645412477699</v>
      </c>
      <c r="X22" s="1">
        <v>25.297301126755599</v>
      </c>
      <c r="Y22" s="1">
        <v>25.358944773895701</v>
      </c>
      <c r="Z22" s="1">
        <v>25.530299643642</v>
      </c>
      <c r="AA22" s="1">
        <v>25.361291887080299</v>
      </c>
    </row>
    <row r="23" spans="1:27" x14ac:dyDescent="0.3">
      <c r="A23" s="1" t="s">
        <v>110</v>
      </c>
      <c r="B23" s="1" t="s">
        <v>111</v>
      </c>
      <c r="C23" s="1" t="s">
        <v>112</v>
      </c>
      <c r="D23" s="1" t="s">
        <v>113</v>
      </c>
      <c r="E23" s="1" t="s">
        <v>114</v>
      </c>
      <c r="F23" s="1">
        <v>2</v>
      </c>
      <c r="G23" s="1">
        <v>36</v>
      </c>
      <c r="H23" s="1">
        <v>1.3233038603974301E-4</v>
      </c>
      <c r="I23" s="1">
        <v>5.7113794614753301E-3</v>
      </c>
      <c r="J23" s="1">
        <v>-0.32215460009223301</v>
      </c>
      <c r="K23" s="1">
        <f t="shared" si="0"/>
        <v>-1.2501962672118876</v>
      </c>
      <c r="L23" s="1">
        <v>28.440488299337598</v>
      </c>
      <c r="M23" s="1">
        <v>28.349552989081701</v>
      </c>
      <c r="N23" s="1">
        <v>28.1883104702443</v>
      </c>
      <c r="O23" s="1">
        <v>28.185225730779599</v>
      </c>
      <c r="P23" s="1">
        <v>28.383177603551999</v>
      </c>
      <c r="Q23" s="1">
        <v>28.377764842269102</v>
      </c>
      <c r="R23" s="1">
        <v>28.426722701656299</v>
      </c>
      <c r="S23" s="1">
        <v>28.218990234792201</v>
      </c>
      <c r="T23" s="1">
        <v>28.182573904877199</v>
      </c>
      <c r="U23" s="1">
        <v>28.095001048453501</v>
      </c>
      <c r="V23" s="1">
        <v>28.080653471968901</v>
      </c>
      <c r="W23" s="1">
        <v>27.891140957688702</v>
      </c>
      <c r="X23" s="1">
        <v>28.0201601113686</v>
      </c>
      <c r="Y23" s="1">
        <v>27.832220102643198</v>
      </c>
      <c r="Z23" s="1">
        <v>28.0176831625188</v>
      </c>
      <c r="AA23" s="1">
        <v>27.873563311456</v>
      </c>
    </row>
    <row r="24" spans="1:27" x14ac:dyDescent="0.3">
      <c r="A24" s="1" t="s">
        <v>2466</v>
      </c>
      <c r="B24" s="1" t="s">
        <v>2467</v>
      </c>
      <c r="C24" s="1" t="s">
        <v>2468</v>
      </c>
      <c r="D24" s="1" t="s">
        <v>2469</v>
      </c>
      <c r="E24" s="1" t="s">
        <v>2470</v>
      </c>
      <c r="F24" s="1">
        <v>8</v>
      </c>
      <c r="G24" s="1">
        <v>5</v>
      </c>
      <c r="H24" s="1">
        <v>1.3962031200479201E-4</v>
      </c>
      <c r="I24" s="1">
        <v>5.7942429481988699E-3</v>
      </c>
      <c r="J24" s="1">
        <v>0.54606396578016703</v>
      </c>
      <c r="K24" s="1">
        <f t="shared" si="0"/>
        <v>1.4600967465511658</v>
      </c>
      <c r="L24" s="1">
        <v>23.413927565789301</v>
      </c>
      <c r="M24" s="1">
        <v>23.469302788897298</v>
      </c>
      <c r="N24" s="1">
        <v>23.556614738141899</v>
      </c>
      <c r="O24" s="1">
        <v>23.446013368799399</v>
      </c>
      <c r="P24" s="1">
        <v>23.363837650524001</v>
      </c>
      <c r="Q24" s="1">
        <v>23.493308527099899</v>
      </c>
      <c r="R24" s="1">
        <v>23.449185809328402</v>
      </c>
      <c r="S24" s="1">
        <v>22.9658386309289</v>
      </c>
      <c r="T24" s="1">
        <v>24.0435093337498</v>
      </c>
      <c r="U24" s="1">
        <v>24.013268489296902</v>
      </c>
      <c r="V24" s="1">
        <v>23.483713933624699</v>
      </c>
      <c r="W24" s="1">
        <v>24.111147371031802</v>
      </c>
      <c r="X24" s="1">
        <v>24.129399938909899</v>
      </c>
      <c r="Y24" s="1">
        <v>24.063041894846801</v>
      </c>
      <c r="Z24" s="1">
        <v>24.099835735934001</v>
      </c>
      <c r="AA24" s="1">
        <v>23.582624108356502</v>
      </c>
    </row>
    <row r="25" spans="1:27" x14ac:dyDescent="0.3">
      <c r="A25" s="1" t="s">
        <v>4759</v>
      </c>
      <c r="B25" s="1" t="s">
        <v>4759</v>
      </c>
      <c r="C25" s="1" t="s">
        <v>4760</v>
      </c>
      <c r="D25" s="1" t="s">
        <v>4761</v>
      </c>
      <c r="E25" s="1" t="s">
        <v>4762</v>
      </c>
      <c r="F25" s="1">
        <v>1</v>
      </c>
      <c r="G25" s="1">
        <v>2</v>
      </c>
      <c r="H25" s="1">
        <v>1.4572566645871301E-4</v>
      </c>
      <c r="I25" s="1">
        <v>5.8236294114426598E-3</v>
      </c>
      <c r="J25" s="1">
        <v>1.4991761631889999</v>
      </c>
      <c r="K25" s="1">
        <f t="shared" si="0"/>
        <v>2.8268124403291495</v>
      </c>
      <c r="L25" s="1" t="s">
        <v>784</v>
      </c>
      <c r="M25" s="1">
        <v>18.702503263249501</v>
      </c>
      <c r="N25" s="1">
        <v>18.796873987226999</v>
      </c>
      <c r="O25" s="1">
        <v>18.5322024139044</v>
      </c>
      <c r="P25" s="1" t="s">
        <v>784</v>
      </c>
      <c r="Q25" s="1" t="s">
        <v>784</v>
      </c>
      <c r="R25" s="1">
        <v>20.178139089596201</v>
      </c>
      <c r="S25" s="1" t="s">
        <v>784</v>
      </c>
      <c r="T25" s="1">
        <v>20.0680331107935</v>
      </c>
      <c r="U25" s="1">
        <v>20.585407739414698</v>
      </c>
      <c r="V25" s="1">
        <v>20.768514534295701</v>
      </c>
      <c r="W25" s="1">
        <v>20.514939613921999</v>
      </c>
      <c r="X25" s="1">
        <v>20.205548881855901</v>
      </c>
      <c r="Y25" s="1">
        <v>20.576300849869298</v>
      </c>
      <c r="Z25" s="1">
        <v>20.933028916919099</v>
      </c>
      <c r="AA25" s="1">
        <v>20.761073166396098</v>
      </c>
    </row>
    <row r="26" spans="1:27" x14ac:dyDescent="0.3">
      <c r="A26" s="1" t="s">
        <v>4767</v>
      </c>
      <c r="B26" s="1" t="s">
        <v>4767</v>
      </c>
      <c r="C26" s="1" t="s">
        <v>4768</v>
      </c>
      <c r="D26" s="1" t="s">
        <v>4769</v>
      </c>
      <c r="E26" s="1" t="s">
        <v>4770</v>
      </c>
      <c r="F26" s="1">
        <v>1</v>
      </c>
      <c r="G26" s="1">
        <v>2</v>
      </c>
      <c r="H26" s="1">
        <v>1.9649009248500301E-4</v>
      </c>
      <c r="I26" s="1">
        <v>7.0670936597106099E-3</v>
      </c>
      <c r="J26" s="1">
        <v>3.5120258976491399</v>
      </c>
      <c r="K26" s="1">
        <f t="shared" si="0"/>
        <v>11.408410528111771</v>
      </c>
      <c r="L26" s="1" t="s">
        <v>784</v>
      </c>
      <c r="M26" s="1" t="s">
        <v>784</v>
      </c>
      <c r="N26" s="1" t="s">
        <v>784</v>
      </c>
      <c r="O26" s="1" t="s">
        <v>784</v>
      </c>
      <c r="P26" s="1" t="s">
        <v>784</v>
      </c>
      <c r="Q26" s="1" t="s">
        <v>784</v>
      </c>
      <c r="R26" s="1" t="s">
        <v>784</v>
      </c>
      <c r="S26" s="1">
        <v>21.425370511760399</v>
      </c>
      <c r="T26" s="1" t="s">
        <v>784</v>
      </c>
      <c r="U26" s="1">
        <v>25.2257917950894</v>
      </c>
      <c r="V26" s="1" t="s">
        <v>784</v>
      </c>
      <c r="W26" s="1" t="s">
        <v>784</v>
      </c>
      <c r="X26" s="1">
        <v>24.7616447831196</v>
      </c>
      <c r="Y26" s="1" t="s">
        <v>784</v>
      </c>
      <c r="Z26" s="1" t="s">
        <v>784</v>
      </c>
      <c r="AA26" s="1">
        <v>24.824752650019601</v>
      </c>
    </row>
    <row r="27" spans="1:27" x14ac:dyDescent="0.3">
      <c r="A27" s="1" t="s">
        <v>4404</v>
      </c>
      <c r="B27" s="1" t="s">
        <v>4405</v>
      </c>
      <c r="C27" s="1" t="s">
        <v>4406</v>
      </c>
      <c r="D27" s="1" t="s">
        <v>4407</v>
      </c>
      <c r="E27" s="1" t="s">
        <v>4408</v>
      </c>
      <c r="F27" s="1">
        <v>19</v>
      </c>
      <c r="G27" s="1">
        <v>6</v>
      </c>
      <c r="H27" s="1">
        <v>1.8921388040972199E-4</v>
      </c>
      <c r="I27" s="1">
        <v>7.0670936597106099E-3</v>
      </c>
      <c r="J27" s="1">
        <v>1.4210898796390601</v>
      </c>
      <c r="K27" s="1">
        <f t="shared" si="0"/>
        <v>2.6778773400322056</v>
      </c>
      <c r="L27" s="1">
        <v>20.5246177425058</v>
      </c>
      <c r="M27" s="1">
        <v>22.338772054954699</v>
      </c>
      <c r="N27" s="1">
        <v>22.260097110731699</v>
      </c>
      <c r="O27" s="1">
        <v>22.533913900500799</v>
      </c>
      <c r="P27" s="1">
        <v>22.671444941537398</v>
      </c>
      <c r="Q27" s="1">
        <v>21.152063831941302</v>
      </c>
      <c r="R27" s="1">
        <v>21.115627755850799</v>
      </c>
      <c r="S27" s="1">
        <v>21.884913615811101</v>
      </c>
      <c r="T27" s="1">
        <v>23.559407620591202</v>
      </c>
      <c r="U27" s="1">
        <v>22.723236675075</v>
      </c>
      <c r="V27" s="1">
        <v>23.1375751618179</v>
      </c>
      <c r="W27" s="1">
        <v>23.104116905035301</v>
      </c>
      <c r="X27" s="1">
        <v>23.318891568258099</v>
      </c>
      <c r="Y27" s="1">
        <v>23.943595757293799</v>
      </c>
      <c r="Z27" s="1">
        <v>23.312708608721501</v>
      </c>
      <c r="AA27" s="1">
        <v>22.750637694153301</v>
      </c>
    </row>
    <row r="28" spans="1:27" x14ac:dyDescent="0.3">
      <c r="A28" s="1" t="s">
        <v>2256</v>
      </c>
      <c r="B28" s="1" t="s">
        <v>2257</v>
      </c>
      <c r="C28" s="1" t="s">
        <v>2258</v>
      </c>
      <c r="D28" s="1" t="s">
        <v>2259</v>
      </c>
      <c r="E28" s="1" t="s">
        <v>2260</v>
      </c>
      <c r="F28" s="1">
        <v>3</v>
      </c>
      <c r="G28" s="1">
        <v>6</v>
      </c>
      <c r="H28" s="1">
        <v>1.9589530500454399E-4</v>
      </c>
      <c r="I28" s="1">
        <v>7.0670936597106099E-3</v>
      </c>
      <c r="J28" s="1">
        <v>0.79146782915794101</v>
      </c>
      <c r="K28" s="1">
        <f t="shared" si="0"/>
        <v>1.7308345556217946</v>
      </c>
      <c r="L28" s="1">
        <v>23.634355656604399</v>
      </c>
      <c r="M28" s="1">
        <v>22.920770802877101</v>
      </c>
      <c r="N28" s="1">
        <v>23.648222766713999</v>
      </c>
      <c r="O28" s="1">
        <v>23.380857306476301</v>
      </c>
      <c r="P28" s="1">
        <v>23.4383980714979</v>
      </c>
      <c r="Q28" s="1">
        <v>23.958392406175101</v>
      </c>
      <c r="R28" s="1">
        <v>23.1833026028083</v>
      </c>
      <c r="S28" s="1">
        <v>23.315833980188099</v>
      </c>
      <c r="T28" s="1">
        <v>24.266521763167599</v>
      </c>
      <c r="U28" s="1">
        <v>24.4179761424984</v>
      </c>
      <c r="V28" s="1">
        <v>24.025836948229699</v>
      </c>
      <c r="W28" s="1">
        <v>23.525644304424201</v>
      </c>
      <c r="X28" s="1">
        <v>24.4427677542681</v>
      </c>
      <c r="Y28" s="1">
        <v>24.540237510903602</v>
      </c>
      <c r="Z28" s="1">
        <v>23.9621779059838</v>
      </c>
      <c r="AA28" s="1">
        <v>24.630713897129301</v>
      </c>
    </row>
    <row r="29" spans="1:27" x14ac:dyDescent="0.3">
      <c r="A29" s="1" t="s">
        <v>4093</v>
      </c>
      <c r="B29" s="1" t="s">
        <v>4093</v>
      </c>
      <c r="C29" s="1" t="s">
        <v>4094</v>
      </c>
      <c r="D29" s="1" t="s">
        <v>4095</v>
      </c>
      <c r="E29" s="1" t="s">
        <v>4096</v>
      </c>
      <c r="F29" s="1">
        <v>6</v>
      </c>
      <c r="G29" s="1">
        <v>2</v>
      </c>
      <c r="H29" s="1">
        <v>2.43036047209181E-4</v>
      </c>
      <c r="I29" s="1">
        <v>8.45922241737764E-3</v>
      </c>
      <c r="J29" s="1">
        <v>0.86484356629625103</v>
      </c>
      <c r="K29" s="1">
        <f t="shared" si="0"/>
        <v>1.8211421871515854</v>
      </c>
      <c r="L29" s="1">
        <v>21.2913465260614</v>
      </c>
      <c r="M29" s="1">
        <v>21.732702113611001</v>
      </c>
      <c r="N29" s="1">
        <v>21.403327534624299</v>
      </c>
      <c r="O29" s="1" t="s">
        <v>784</v>
      </c>
      <c r="P29" s="1">
        <v>21.4923063910189</v>
      </c>
      <c r="Q29" s="1">
        <v>21.4880796966678</v>
      </c>
      <c r="R29" s="1">
        <v>21.888793492119198</v>
      </c>
      <c r="S29" s="1">
        <v>21.899224388681301</v>
      </c>
      <c r="T29" s="1">
        <v>23.244850389689098</v>
      </c>
      <c r="U29" s="1">
        <v>23.090015865911901</v>
      </c>
      <c r="V29" s="1">
        <v>22.236881911528702</v>
      </c>
      <c r="W29" s="1">
        <v>22.056788388128901</v>
      </c>
      <c r="X29" s="1">
        <v>22.304851233463499</v>
      </c>
      <c r="Y29" s="1">
        <v>22.324469606762602</v>
      </c>
      <c r="Z29" s="1">
        <v>22.330517122069601</v>
      </c>
      <c r="AA29" s="1">
        <v>22.125551318854399</v>
      </c>
    </row>
    <row r="30" spans="1:27" x14ac:dyDescent="0.3">
      <c r="A30" s="1" t="s">
        <v>3141</v>
      </c>
      <c r="B30" s="1" t="s">
        <v>3142</v>
      </c>
      <c r="C30" s="1" t="s">
        <v>3143</v>
      </c>
      <c r="D30" s="1" t="s">
        <v>3144</v>
      </c>
      <c r="E30" s="1" t="s">
        <v>3145</v>
      </c>
      <c r="F30" s="1">
        <v>6</v>
      </c>
      <c r="G30" s="1">
        <v>6</v>
      </c>
      <c r="H30" s="1">
        <v>3.4292041106861402E-4</v>
      </c>
      <c r="I30" s="1">
        <v>1.12190515590557E-2</v>
      </c>
      <c r="J30" s="1">
        <v>-0.489960326219396</v>
      </c>
      <c r="K30" s="1">
        <f t="shared" si="0"/>
        <v>-1.4044062543591473</v>
      </c>
      <c r="L30" s="1">
        <v>22.597330134829999</v>
      </c>
      <c r="M30" s="1">
        <v>22.491946764107301</v>
      </c>
      <c r="N30" s="1">
        <v>22.222742080933099</v>
      </c>
      <c r="O30" s="1">
        <v>22.348232251645602</v>
      </c>
      <c r="P30" s="1">
        <v>22.822642144326998</v>
      </c>
      <c r="Q30" s="1">
        <v>22.650432733870701</v>
      </c>
      <c r="R30" s="1">
        <v>22.4934358394264</v>
      </c>
      <c r="S30" s="1">
        <v>22.5189982467815</v>
      </c>
      <c r="T30" s="1">
        <v>22.0790920887111</v>
      </c>
      <c r="U30" s="1">
        <v>22.1507381066323</v>
      </c>
      <c r="V30" s="1">
        <v>21.861503152433698</v>
      </c>
      <c r="W30" s="1">
        <v>22.199840259497499</v>
      </c>
      <c r="X30" s="1">
        <v>21.953795883303702</v>
      </c>
      <c r="Y30" s="1">
        <v>21.984441098084002</v>
      </c>
      <c r="Z30" s="1">
        <v>22.415741281079399</v>
      </c>
      <c r="AA30" s="1">
        <v>21.580925716424701</v>
      </c>
    </row>
    <row r="31" spans="1:27" x14ac:dyDescent="0.3">
      <c r="A31" s="1" t="s">
        <v>3848</v>
      </c>
      <c r="B31" s="1" t="s">
        <v>3849</v>
      </c>
      <c r="C31" s="1" t="s">
        <v>3850</v>
      </c>
      <c r="D31" s="1" t="s">
        <v>3851</v>
      </c>
      <c r="E31" s="1" t="s">
        <v>3852</v>
      </c>
      <c r="F31" s="1">
        <v>2</v>
      </c>
      <c r="G31" s="1">
        <v>3</v>
      </c>
      <c r="H31" s="1">
        <v>3.4312205880337098E-4</v>
      </c>
      <c r="I31" s="1">
        <v>1.12190515590557E-2</v>
      </c>
      <c r="J31" s="1">
        <v>0.38441567843736002</v>
      </c>
      <c r="K31" s="1">
        <f t="shared" si="0"/>
        <v>1.3053309937496085</v>
      </c>
      <c r="L31" s="1">
        <v>21.740166520173801</v>
      </c>
      <c r="M31" s="1">
        <v>21.6372140793551</v>
      </c>
      <c r="N31" s="1">
        <v>21.569286574463501</v>
      </c>
      <c r="O31" s="1">
        <v>21.695101300622401</v>
      </c>
      <c r="P31" s="1">
        <v>21.668403043885899</v>
      </c>
      <c r="Q31" s="1">
        <v>21.632043594889701</v>
      </c>
      <c r="R31" s="1">
        <v>21.735113218191199</v>
      </c>
      <c r="S31" s="1">
        <v>22.099445756814202</v>
      </c>
      <c r="T31" s="1">
        <v>22.190315670300599</v>
      </c>
      <c r="U31" s="1">
        <v>22.3563678820842</v>
      </c>
      <c r="V31" s="1">
        <v>22.1461360604569</v>
      </c>
      <c r="W31" s="1">
        <v>21.983863284485199</v>
      </c>
      <c r="X31" s="1">
        <v>22.197379633832099</v>
      </c>
      <c r="Y31" s="1">
        <v>22.1746251759368</v>
      </c>
      <c r="Z31" s="1">
        <v>21.9779742748056</v>
      </c>
      <c r="AA31" s="1">
        <v>21.825437533993298</v>
      </c>
    </row>
    <row r="32" spans="1:27" x14ac:dyDescent="0.3">
      <c r="A32" s="1" t="s">
        <v>3129</v>
      </c>
      <c r="B32" s="1" t="s">
        <v>3129</v>
      </c>
      <c r="C32" s="1" t="s">
        <v>3130</v>
      </c>
      <c r="D32" s="1" t="s">
        <v>3131</v>
      </c>
      <c r="E32" s="1" t="s">
        <v>3132</v>
      </c>
      <c r="F32" s="1">
        <v>2</v>
      </c>
      <c r="G32" s="1">
        <v>3</v>
      </c>
      <c r="H32" s="1">
        <v>3.9592615688949901E-4</v>
      </c>
      <c r="I32" s="1">
        <v>1.25648330377579E-2</v>
      </c>
      <c r="J32" s="1">
        <v>-0.39759313600031698</v>
      </c>
      <c r="K32" s="1">
        <f t="shared" si="0"/>
        <v>-1.3173083964639771</v>
      </c>
      <c r="L32" s="1">
        <v>22.646294505256801</v>
      </c>
      <c r="M32" s="1">
        <v>22.851111383843001</v>
      </c>
      <c r="N32" s="1">
        <v>22.982928401233998</v>
      </c>
      <c r="O32" s="1">
        <v>23.182570302089701</v>
      </c>
      <c r="P32" s="1">
        <v>22.6805159094678</v>
      </c>
      <c r="Q32" s="1">
        <v>22.734817637316699</v>
      </c>
      <c r="R32" s="1">
        <v>22.767461216504</v>
      </c>
      <c r="S32" s="1">
        <v>22.934299456617602</v>
      </c>
      <c r="T32" s="1">
        <v>22.323068582136099</v>
      </c>
      <c r="U32" s="1">
        <v>22.290062138087102</v>
      </c>
      <c r="V32" s="1">
        <v>22.496282904536599</v>
      </c>
      <c r="W32" s="1">
        <v>22.295311802788799</v>
      </c>
      <c r="X32" s="1">
        <v>22.470581371606801</v>
      </c>
      <c r="Y32" s="1">
        <v>22.3356516042302</v>
      </c>
      <c r="Z32" s="1">
        <v>22.6721390835392</v>
      </c>
      <c r="AA32" s="1">
        <v>22.716156237402299</v>
      </c>
    </row>
    <row r="33" spans="1:27" x14ac:dyDescent="0.3">
      <c r="A33" s="1" t="s">
        <v>86</v>
      </c>
      <c r="B33" s="1" t="s">
        <v>87</v>
      </c>
      <c r="C33" s="1" t="s">
        <v>88</v>
      </c>
      <c r="D33" s="1" t="s">
        <v>89</v>
      </c>
      <c r="E33" s="1" t="s">
        <v>90</v>
      </c>
      <c r="F33" s="1">
        <v>4</v>
      </c>
      <c r="G33" s="1">
        <v>15</v>
      </c>
      <c r="H33" s="1">
        <v>4.9030812054309998E-4</v>
      </c>
      <c r="I33" s="1">
        <v>1.51154989161716E-2</v>
      </c>
      <c r="J33" s="1">
        <v>0.18578163587382701</v>
      </c>
      <c r="K33" s="1">
        <f t="shared" si="0"/>
        <v>1.1374330547064657</v>
      </c>
      <c r="L33" s="1">
        <v>29.012263563097001</v>
      </c>
      <c r="M33" s="1">
        <v>28.972115081626601</v>
      </c>
      <c r="N33" s="1">
        <v>28.9900043524196</v>
      </c>
      <c r="O33" s="1">
        <v>28.986367193405901</v>
      </c>
      <c r="P33" s="1">
        <v>28.9136294784882</v>
      </c>
      <c r="Q33" s="1">
        <v>29.0114811439189</v>
      </c>
      <c r="R33" s="1">
        <v>28.969295749919802</v>
      </c>
      <c r="S33" s="1">
        <v>29.005775364221002</v>
      </c>
      <c r="T33" s="1">
        <v>29.1616781700742</v>
      </c>
      <c r="U33" s="1">
        <v>29.060177906181298</v>
      </c>
      <c r="V33" s="1">
        <v>29.176497710811802</v>
      </c>
      <c r="W33" s="1">
        <v>29.096759183964</v>
      </c>
      <c r="X33" s="1">
        <v>29.237727378865099</v>
      </c>
      <c r="Y33" s="1">
        <v>29.204490865032302</v>
      </c>
      <c r="Z33" s="1">
        <v>29.165585378054701</v>
      </c>
      <c r="AA33" s="1">
        <v>29.244268421104199</v>
      </c>
    </row>
    <row r="34" spans="1:27" x14ac:dyDescent="0.3">
      <c r="A34" s="1" t="s">
        <v>2819</v>
      </c>
      <c r="B34" s="1" t="s">
        <v>2819</v>
      </c>
      <c r="C34" s="1" t="s">
        <v>2820</v>
      </c>
      <c r="D34" s="1" t="s">
        <v>2821</v>
      </c>
      <c r="E34" s="1" t="s">
        <v>2822</v>
      </c>
      <c r="F34" s="1">
        <v>6</v>
      </c>
      <c r="G34" s="1">
        <v>3</v>
      </c>
      <c r="H34" s="1">
        <v>5.6695076360317395E-4</v>
      </c>
      <c r="I34" s="1">
        <v>1.5713247480702699E-2</v>
      </c>
      <c r="J34" s="1">
        <v>-0.36655574710952599</v>
      </c>
      <c r="K34" s="1">
        <f t="shared" si="0"/>
        <v>-1.2892711808472022</v>
      </c>
      <c r="L34" s="1">
        <v>23.017066734367301</v>
      </c>
      <c r="M34" s="1">
        <v>23.366661460384499</v>
      </c>
      <c r="N34" s="1">
        <v>23.308628444535</v>
      </c>
      <c r="O34" s="1">
        <v>23.2794419001874</v>
      </c>
      <c r="P34" s="1">
        <v>23.459554597912799</v>
      </c>
      <c r="Q34" s="1">
        <v>23.406127712677399</v>
      </c>
      <c r="R34" s="1">
        <v>23.3188544714064</v>
      </c>
      <c r="S34" s="1">
        <v>23.293275359936501</v>
      </c>
      <c r="T34" s="1">
        <v>23.0716372758516</v>
      </c>
      <c r="U34" s="1">
        <v>23.005995434421202</v>
      </c>
      <c r="V34" s="1">
        <v>23.110950901582001</v>
      </c>
      <c r="W34" s="1">
        <v>22.609708158793801</v>
      </c>
      <c r="X34" s="1">
        <v>23.141969511599701</v>
      </c>
      <c r="Y34" s="1">
        <v>22.9040079983684</v>
      </c>
      <c r="Z34" s="1">
        <v>22.979899302847301</v>
      </c>
      <c r="AA34" s="1">
        <v>22.6929961210671</v>
      </c>
    </row>
    <row r="35" spans="1:27" x14ac:dyDescent="0.3">
      <c r="A35" s="1" t="s">
        <v>2569</v>
      </c>
      <c r="B35" s="1" t="s">
        <v>2569</v>
      </c>
      <c r="C35" s="1" t="s">
        <v>2570</v>
      </c>
      <c r="D35" s="1" t="s">
        <v>2571</v>
      </c>
      <c r="E35" s="1" t="s">
        <v>308</v>
      </c>
      <c r="F35" s="1">
        <v>1</v>
      </c>
      <c r="G35" s="1">
        <v>4</v>
      </c>
      <c r="H35" s="1">
        <v>5.6794870412178299E-4</v>
      </c>
      <c r="I35" s="1">
        <v>1.5713247480702699E-2</v>
      </c>
      <c r="J35" s="1">
        <v>0.40465174342164201</v>
      </c>
      <c r="K35" s="1">
        <f t="shared" si="0"/>
        <v>1.3237693230890859</v>
      </c>
      <c r="L35" s="1">
        <v>23.257349071918199</v>
      </c>
      <c r="M35" s="1">
        <v>23.056695730903598</v>
      </c>
      <c r="N35" s="1">
        <v>23.226225934007001</v>
      </c>
      <c r="O35" s="1">
        <v>23.082711737741601</v>
      </c>
      <c r="P35" s="1">
        <v>22.762287046317301</v>
      </c>
      <c r="Q35" s="1">
        <v>23.109027818943702</v>
      </c>
      <c r="R35" s="1">
        <v>22.761296041530901</v>
      </c>
      <c r="S35" s="1">
        <v>23.115380269121999</v>
      </c>
      <c r="T35" s="1">
        <v>23.230586211160698</v>
      </c>
      <c r="U35" s="1">
        <v>23.447747201058501</v>
      </c>
      <c r="V35" s="1">
        <v>23.778467483035399</v>
      </c>
      <c r="W35" s="1">
        <v>23.235573591644901</v>
      </c>
      <c r="X35" s="1">
        <v>23.355565150235499</v>
      </c>
      <c r="Y35" s="1">
        <v>23.427042543163601</v>
      </c>
      <c r="Z35" s="1">
        <v>23.543346524873201</v>
      </c>
      <c r="AA35" s="1">
        <v>23.589858892685701</v>
      </c>
    </row>
    <row r="36" spans="1:27" x14ac:dyDescent="0.3">
      <c r="A36" s="1" t="s">
        <v>2836</v>
      </c>
      <c r="B36" s="1" t="s">
        <v>2836</v>
      </c>
      <c r="C36" s="1" t="s">
        <v>2837</v>
      </c>
      <c r="D36" s="1" t="s">
        <v>2838</v>
      </c>
      <c r="E36" s="1" t="s">
        <v>2839</v>
      </c>
      <c r="F36" s="1">
        <v>1</v>
      </c>
      <c r="G36" s="1">
        <v>4</v>
      </c>
      <c r="H36" s="1">
        <v>5.4497504981029495E-4</v>
      </c>
      <c r="I36" s="1">
        <v>1.5713247480702699E-2</v>
      </c>
      <c r="J36" s="1">
        <v>0.29640260003949598</v>
      </c>
      <c r="K36" s="1">
        <f t="shared" si="0"/>
        <v>1.2280783449732142</v>
      </c>
      <c r="L36" s="1">
        <v>23.0045115958156</v>
      </c>
      <c r="M36" s="1">
        <v>23.1500685987758</v>
      </c>
      <c r="N36" s="1">
        <v>22.991352264394401</v>
      </c>
      <c r="O36" s="1">
        <v>23.001098769485001</v>
      </c>
      <c r="P36" s="1">
        <v>22.943596286790498</v>
      </c>
      <c r="Q36" s="1">
        <v>22.983417246373701</v>
      </c>
      <c r="R36" s="1">
        <v>23.2991557128069</v>
      </c>
      <c r="S36" s="1">
        <v>23.115139949865199</v>
      </c>
      <c r="T36" s="1">
        <v>23.322192829009499</v>
      </c>
      <c r="U36" s="1">
        <v>23.366074569505599</v>
      </c>
      <c r="V36" s="1">
        <v>23.2016466408766</v>
      </c>
      <c r="W36" s="1">
        <v>23.4696953328605</v>
      </c>
      <c r="X36" s="1">
        <v>23.306695766284399</v>
      </c>
      <c r="Y36" s="1">
        <v>23.2303609224812</v>
      </c>
      <c r="Z36" s="1">
        <v>23.347781868223901</v>
      </c>
      <c r="AA36" s="1">
        <v>23.615113295381398</v>
      </c>
    </row>
    <row r="37" spans="1:27" x14ac:dyDescent="0.3">
      <c r="A37" s="1" t="s">
        <v>2211</v>
      </c>
      <c r="B37" s="1" t="s">
        <v>2211</v>
      </c>
      <c r="C37" s="1" t="s">
        <v>2212</v>
      </c>
      <c r="D37" s="1" t="s">
        <v>2213</v>
      </c>
      <c r="E37" s="1" t="s">
        <v>2214</v>
      </c>
      <c r="F37" s="1">
        <v>1</v>
      </c>
      <c r="G37" s="1">
        <v>7</v>
      </c>
      <c r="H37" s="1">
        <v>7.2594395819593096E-4</v>
      </c>
      <c r="I37" s="1">
        <v>1.9582338272335201E-2</v>
      </c>
      <c r="J37" s="1">
        <v>-0.58775207965953102</v>
      </c>
      <c r="K37" s="1">
        <f t="shared" si="0"/>
        <v>-1.5029031890464748</v>
      </c>
      <c r="L37" s="1">
        <v>23.648757639664801</v>
      </c>
      <c r="M37" s="1">
        <v>23.760639835384001</v>
      </c>
      <c r="N37" s="1">
        <v>23.678865277702901</v>
      </c>
      <c r="O37" s="1">
        <v>23.8424804034983</v>
      </c>
      <c r="P37" s="1">
        <v>23.803083533251701</v>
      </c>
      <c r="Q37" s="1">
        <v>23.704556932053801</v>
      </c>
      <c r="R37" s="1">
        <v>23.829104410510599</v>
      </c>
      <c r="S37" s="1">
        <v>23.639919949786702</v>
      </c>
      <c r="T37" s="1">
        <v>23.477933116980001</v>
      </c>
      <c r="U37" s="1">
        <v>23.023890162733601</v>
      </c>
      <c r="V37" s="1">
        <v>23.500234706240299</v>
      </c>
      <c r="W37" s="1">
        <v>23.265771649606801</v>
      </c>
      <c r="X37" s="1">
        <v>23.442616005349599</v>
      </c>
      <c r="Y37" s="1">
        <v>22.838880524921301</v>
      </c>
      <c r="Z37" s="1">
        <v>23.3243721681017</v>
      </c>
      <c r="AA37" s="1">
        <v>22.3316930106432</v>
      </c>
    </row>
    <row r="38" spans="1:27" x14ac:dyDescent="0.3">
      <c r="A38" s="1" t="s">
        <v>2424</v>
      </c>
      <c r="B38" s="1" t="s">
        <v>2425</v>
      </c>
      <c r="C38" s="1" t="s">
        <v>2426</v>
      </c>
      <c r="D38" s="1" t="s">
        <v>2427</v>
      </c>
      <c r="E38" s="1" t="s">
        <v>2428</v>
      </c>
      <c r="F38" s="1">
        <v>4</v>
      </c>
      <c r="G38" s="1">
        <v>5</v>
      </c>
      <c r="H38" s="1">
        <v>7.98695608190057E-4</v>
      </c>
      <c r="I38" s="1">
        <v>2.1019330761879802E-2</v>
      </c>
      <c r="J38" s="1">
        <v>-1.19441088556158</v>
      </c>
      <c r="K38" s="1">
        <f t="shared" si="0"/>
        <v>-2.2885136318239567</v>
      </c>
      <c r="L38" s="1">
        <v>23.337208964075099</v>
      </c>
      <c r="M38" s="1">
        <v>22.860135194091502</v>
      </c>
      <c r="N38" s="1">
        <v>22.930540094775498</v>
      </c>
      <c r="O38" s="1">
        <v>23.325397724904501</v>
      </c>
      <c r="P38" s="1">
        <v>23.224818791702699</v>
      </c>
      <c r="Q38" s="1">
        <v>23.357909711288201</v>
      </c>
      <c r="R38" s="1">
        <v>22.750834958417801</v>
      </c>
      <c r="S38" s="1">
        <v>22.137516646007199</v>
      </c>
      <c r="T38" s="1">
        <v>21.512686022224401</v>
      </c>
      <c r="U38" s="1">
        <v>22.2080485599204</v>
      </c>
      <c r="V38" s="1">
        <v>22.280516947591799</v>
      </c>
      <c r="W38" s="1">
        <v>22.303137707835798</v>
      </c>
      <c r="X38" s="1">
        <v>20.0534175662103</v>
      </c>
      <c r="Y38" s="1">
        <v>21.886079159917301</v>
      </c>
      <c r="Z38" s="1">
        <v>21.821628283076901</v>
      </c>
      <c r="AA38" s="1">
        <v>22.303560753992901</v>
      </c>
    </row>
    <row r="39" spans="1:27" x14ac:dyDescent="0.3">
      <c r="A39" s="1" t="s">
        <v>971</v>
      </c>
      <c r="B39" s="1" t="s">
        <v>972</v>
      </c>
      <c r="C39" s="1" t="s">
        <v>973</v>
      </c>
      <c r="D39" s="1" t="s">
        <v>974</v>
      </c>
      <c r="E39" s="1" t="s">
        <v>975</v>
      </c>
      <c r="F39" s="1">
        <v>5</v>
      </c>
      <c r="G39" s="1">
        <v>9</v>
      </c>
      <c r="H39" s="1">
        <v>8.8693289298951198E-4</v>
      </c>
      <c r="I39" s="1">
        <v>2.2255827710132198E-2</v>
      </c>
      <c r="J39" s="1">
        <v>0.28971201002102698</v>
      </c>
      <c r="K39" s="1">
        <f t="shared" si="0"/>
        <v>1.2223962392803405</v>
      </c>
      <c r="L39" s="1">
        <v>25.2902473017785</v>
      </c>
      <c r="M39" s="1">
        <v>25.5327131805387</v>
      </c>
      <c r="N39" s="1">
        <v>25.457958004413801</v>
      </c>
      <c r="O39" s="1">
        <v>25.486402750119801</v>
      </c>
      <c r="P39" s="1">
        <v>25.287523288740299</v>
      </c>
      <c r="Q39" s="1">
        <v>25.459134932646901</v>
      </c>
      <c r="R39" s="1">
        <v>25.6576289821672</v>
      </c>
      <c r="S39" s="1">
        <v>25.551906027588199</v>
      </c>
      <c r="T39" s="1">
        <v>25.643436892356899</v>
      </c>
      <c r="U39" s="1">
        <v>25.852045794160802</v>
      </c>
      <c r="V39" s="1">
        <v>25.637165268837698</v>
      </c>
      <c r="W39" s="1">
        <v>25.839788420039099</v>
      </c>
      <c r="X39" s="1">
        <v>25.804787462760199</v>
      </c>
      <c r="Y39" s="1">
        <v>25.542961828360198</v>
      </c>
      <c r="Z39" s="1">
        <v>25.9565826287837</v>
      </c>
      <c r="AA39" s="1">
        <v>25.764442252862999</v>
      </c>
    </row>
    <row r="40" spans="1:27" x14ac:dyDescent="0.3">
      <c r="A40" s="1" t="s">
        <v>3963</v>
      </c>
      <c r="B40" s="1" t="s">
        <v>3963</v>
      </c>
      <c r="C40" s="1" t="s">
        <v>3964</v>
      </c>
      <c r="D40" s="1" t="s">
        <v>3965</v>
      </c>
      <c r="E40" s="1" t="s">
        <v>3966</v>
      </c>
      <c r="F40" s="1">
        <v>3</v>
      </c>
      <c r="G40" s="1">
        <v>2</v>
      </c>
      <c r="H40" s="1">
        <v>9.5075101716282997E-4</v>
      </c>
      <c r="I40" s="1">
        <v>2.33150078981521E-2</v>
      </c>
      <c r="J40" s="1">
        <v>-0.34365098106606201</v>
      </c>
      <c r="K40" s="1">
        <f t="shared" si="0"/>
        <v>-1.2689638592555019</v>
      </c>
      <c r="L40" s="1">
        <v>21.560020781458899</v>
      </c>
      <c r="M40" s="1">
        <v>21.3360449873081</v>
      </c>
      <c r="N40" s="1">
        <v>21.470930798144199</v>
      </c>
      <c r="O40" s="1">
        <v>21.3437311278437</v>
      </c>
      <c r="P40" s="1">
        <v>21.614763572909801</v>
      </c>
      <c r="Q40" s="1">
        <v>21.433065347600401</v>
      </c>
      <c r="R40" s="1">
        <v>21.290298366401998</v>
      </c>
      <c r="S40" s="1">
        <v>21.283298074908501</v>
      </c>
      <c r="T40" s="1">
        <v>21.229866860387499</v>
      </c>
      <c r="U40" s="1">
        <v>21.059452827466099</v>
      </c>
      <c r="V40" s="1">
        <v>21.381477826787702</v>
      </c>
      <c r="W40" s="1">
        <v>20.75309619862</v>
      </c>
      <c r="X40" s="1">
        <v>21.009834383495399</v>
      </c>
      <c r="Y40" s="1">
        <v>20.877958130967698</v>
      </c>
      <c r="Z40" s="1">
        <v>21.113268983766801</v>
      </c>
      <c r="AA40" s="1">
        <v>21.157989996555902</v>
      </c>
    </row>
    <row r="41" spans="1:27" x14ac:dyDescent="0.3">
      <c r="A41" s="1" t="s">
        <v>1302</v>
      </c>
      <c r="B41" s="1" t="s">
        <v>1303</v>
      </c>
      <c r="C41" s="1" t="s">
        <v>1304</v>
      </c>
      <c r="D41" s="1" t="s">
        <v>1305</v>
      </c>
      <c r="E41" s="1" t="s">
        <v>1306</v>
      </c>
      <c r="F41" s="1">
        <v>3</v>
      </c>
      <c r="G41" s="1">
        <v>7</v>
      </c>
      <c r="H41" s="1">
        <v>1.0279193780663399E-3</v>
      </c>
      <c r="I41" s="1">
        <v>2.36257241702344E-2</v>
      </c>
      <c r="J41" s="1">
        <v>-0.314351599107624</v>
      </c>
      <c r="K41" s="1">
        <f t="shared" si="0"/>
        <v>-1.2434526737440426</v>
      </c>
      <c r="L41" s="1">
        <v>24.734443788568999</v>
      </c>
      <c r="M41" s="1">
        <v>24.7406719635967</v>
      </c>
      <c r="N41" s="1">
        <v>24.906351489557</v>
      </c>
      <c r="O41" s="1">
        <v>24.945371438243502</v>
      </c>
      <c r="P41" s="1">
        <v>25.231141983659398</v>
      </c>
      <c r="Q41" s="1">
        <v>25.077208797093199</v>
      </c>
      <c r="R41" s="1">
        <v>24.971786306319501</v>
      </c>
      <c r="S41" s="1">
        <v>25.070309490945501</v>
      </c>
      <c r="T41" s="1">
        <v>24.597276837707899</v>
      </c>
      <c r="U41" s="1">
        <v>24.755821786657499</v>
      </c>
      <c r="V41" s="1">
        <v>24.542829641190099</v>
      </c>
      <c r="W41" s="1">
        <v>24.9048314684803</v>
      </c>
      <c r="X41" s="1">
        <v>24.536012224732701</v>
      </c>
      <c r="Y41" s="1">
        <v>24.613135995688001</v>
      </c>
      <c r="Z41" s="1">
        <v>24.648554270584199</v>
      </c>
      <c r="AA41" s="1">
        <v>24.564010240082101</v>
      </c>
    </row>
    <row r="42" spans="1:27" x14ac:dyDescent="0.3">
      <c r="A42" s="1" t="s">
        <v>1341</v>
      </c>
      <c r="B42" s="1" t="s">
        <v>1341</v>
      </c>
      <c r="C42" s="1" t="s">
        <v>1342</v>
      </c>
      <c r="D42" s="1" t="s">
        <v>1343</v>
      </c>
      <c r="E42" s="1" t="s">
        <v>1344</v>
      </c>
      <c r="F42" s="1">
        <v>3</v>
      </c>
      <c r="G42" s="1">
        <v>4</v>
      </c>
      <c r="H42" s="1">
        <v>1.0191388237894799E-3</v>
      </c>
      <c r="I42" s="1">
        <v>2.36257241702344E-2</v>
      </c>
      <c r="J42" s="1">
        <v>-0.39226140087595202</v>
      </c>
      <c r="K42" s="1">
        <f t="shared" si="0"/>
        <v>-1.312449034745558</v>
      </c>
      <c r="L42" s="1">
        <v>24.6833102728115</v>
      </c>
      <c r="M42" s="1">
        <v>24.6960873746694</v>
      </c>
      <c r="N42" s="1">
        <v>24.7909508886423</v>
      </c>
      <c r="O42" s="1">
        <v>24.753818066484001</v>
      </c>
      <c r="P42" s="1">
        <v>24.627738837746001</v>
      </c>
      <c r="Q42" s="1">
        <v>24.7126218579754</v>
      </c>
      <c r="R42" s="1">
        <v>24.732631353191401</v>
      </c>
      <c r="S42" s="1">
        <v>24.981342010936999</v>
      </c>
      <c r="T42" s="1">
        <v>24.312529742554599</v>
      </c>
      <c r="U42" s="1">
        <v>24.5801366802561</v>
      </c>
      <c r="V42" s="1">
        <v>24.213501101211001</v>
      </c>
      <c r="W42" s="1">
        <v>24.7463073176427</v>
      </c>
      <c r="X42" s="1">
        <v>24.162107812987198</v>
      </c>
      <c r="Y42" s="1">
        <v>23.940487689753802</v>
      </c>
      <c r="Z42" s="1">
        <v>24.408517698421601</v>
      </c>
      <c r="AA42" s="1">
        <v>24.4768214126224</v>
      </c>
    </row>
    <row r="43" spans="1:27" x14ac:dyDescent="0.3">
      <c r="A43" s="1" t="s">
        <v>2367</v>
      </c>
      <c r="B43" s="1" t="s">
        <v>2368</v>
      </c>
      <c r="C43" s="1" t="s">
        <v>2369</v>
      </c>
      <c r="D43" s="1" t="s">
        <v>2370</v>
      </c>
      <c r="E43" s="1" t="s">
        <v>2371</v>
      </c>
      <c r="F43" s="1">
        <v>7</v>
      </c>
      <c r="G43" s="1">
        <v>9</v>
      </c>
      <c r="H43" s="1">
        <v>1.07290128298562E-3</v>
      </c>
      <c r="I43" s="1">
        <v>2.36257241702344E-2</v>
      </c>
      <c r="J43" s="1">
        <v>0.40283152340809297</v>
      </c>
      <c r="K43" s="1">
        <f t="shared" si="0"/>
        <v>1.3221002024889821</v>
      </c>
      <c r="L43" s="1">
        <v>23.556558837698699</v>
      </c>
      <c r="M43" s="1">
        <v>24.137439094817701</v>
      </c>
      <c r="N43" s="1">
        <v>23.712287249892601</v>
      </c>
      <c r="O43" s="1">
        <v>24.0296270940872</v>
      </c>
      <c r="P43" s="1">
        <v>23.873939751091999</v>
      </c>
      <c r="Q43" s="1">
        <v>23.691438502520601</v>
      </c>
      <c r="R43" s="1">
        <v>23.643471182933801</v>
      </c>
      <c r="S43" s="1">
        <v>23.718377185756701</v>
      </c>
      <c r="T43" s="1">
        <v>23.888510479366701</v>
      </c>
      <c r="U43" s="1">
        <v>23.980175619830099</v>
      </c>
      <c r="V43" s="1">
        <v>24.422048572041799</v>
      </c>
      <c r="W43" s="1">
        <v>24.390805457535201</v>
      </c>
      <c r="X43" s="1">
        <v>24.281754830964399</v>
      </c>
      <c r="Y43" s="1">
        <v>24.037553953564</v>
      </c>
      <c r="Z43" s="1">
        <v>24.3626471383525</v>
      </c>
      <c r="AA43" s="1">
        <v>24.222295034409299</v>
      </c>
    </row>
    <row r="44" spans="1:27" x14ac:dyDescent="0.3">
      <c r="A44" s="1" t="s">
        <v>2331</v>
      </c>
      <c r="B44" s="1" t="s">
        <v>2332</v>
      </c>
      <c r="C44" s="1" t="s">
        <v>2333</v>
      </c>
      <c r="D44" s="1" t="s">
        <v>2334</v>
      </c>
      <c r="E44" s="1" t="s">
        <v>2335</v>
      </c>
      <c r="F44" s="1">
        <v>5</v>
      </c>
      <c r="G44" s="1">
        <v>4</v>
      </c>
      <c r="H44" s="1">
        <v>1.05380522465277E-3</v>
      </c>
      <c r="I44" s="1">
        <v>2.36257241702344E-2</v>
      </c>
      <c r="J44" s="1">
        <v>0.35279134161490999</v>
      </c>
      <c r="K44" s="1">
        <f t="shared" si="0"/>
        <v>1.2770290478866173</v>
      </c>
      <c r="L44" s="1">
        <v>23.5824003642518</v>
      </c>
      <c r="M44" s="1">
        <v>23.297577764241101</v>
      </c>
      <c r="N44" s="1">
        <v>23.548551450513099</v>
      </c>
      <c r="O44" s="1">
        <v>23.506351854128901</v>
      </c>
      <c r="P44" s="1">
        <v>23.625798249182701</v>
      </c>
      <c r="Q44" s="1">
        <v>23.461969523021899</v>
      </c>
      <c r="R44" s="1">
        <v>23.582076572147098</v>
      </c>
      <c r="S44" s="1">
        <v>23.687441747038299</v>
      </c>
      <c r="T44" s="1">
        <v>23.882366611700899</v>
      </c>
      <c r="U44" s="1">
        <v>23.674873613893102</v>
      </c>
      <c r="V44" s="1">
        <v>23.810574528353001</v>
      </c>
      <c r="W44" s="1">
        <v>23.713977854149899</v>
      </c>
      <c r="X44" s="1">
        <v>24.100811182416599</v>
      </c>
      <c r="Y44" s="1">
        <v>24.295119991615501</v>
      </c>
      <c r="Z44" s="1">
        <v>23.724676350640198</v>
      </c>
      <c r="AA44" s="1">
        <v>23.912098124675001</v>
      </c>
    </row>
    <row r="45" spans="1:27" x14ac:dyDescent="0.3">
      <c r="A45" s="1" t="s">
        <v>2008</v>
      </c>
      <c r="B45" s="1" t="s">
        <v>2008</v>
      </c>
      <c r="C45" s="1" t="s">
        <v>2009</v>
      </c>
      <c r="D45" s="1" t="s">
        <v>2010</v>
      </c>
      <c r="E45" s="1" t="s">
        <v>2011</v>
      </c>
      <c r="F45" s="1">
        <v>1</v>
      </c>
      <c r="G45" s="1">
        <v>3</v>
      </c>
      <c r="H45" s="1">
        <v>1.1158049843838799E-3</v>
      </c>
      <c r="I45" s="1">
        <v>2.4079071563004099E-2</v>
      </c>
      <c r="J45" s="1">
        <v>-0.302195961035093</v>
      </c>
      <c r="K45" s="1">
        <f t="shared" si="0"/>
        <v>-1.2330197949700741</v>
      </c>
      <c r="L45" s="1">
        <v>23.837300115349599</v>
      </c>
      <c r="M45" s="1">
        <v>23.893444876254499</v>
      </c>
      <c r="N45" s="1">
        <v>23.765390594034798</v>
      </c>
      <c r="O45" s="1">
        <v>23.820344613228499</v>
      </c>
      <c r="P45" s="1">
        <v>23.526820806817401</v>
      </c>
      <c r="Q45" s="1">
        <v>23.943281481171802</v>
      </c>
      <c r="R45" s="1">
        <v>23.776675208481699</v>
      </c>
      <c r="S45" s="1">
        <v>24.017704101589299</v>
      </c>
      <c r="T45" s="1">
        <v>23.536445830138</v>
      </c>
      <c r="U45" s="1">
        <v>23.6178486476126</v>
      </c>
      <c r="V45" s="1">
        <v>23.456069010629701</v>
      </c>
      <c r="W45" s="1">
        <v>23.4637751283644</v>
      </c>
      <c r="X45" s="1">
        <v>23.347825494392499</v>
      </c>
      <c r="Y45" s="1">
        <v>23.400150580521501</v>
      </c>
      <c r="Z45" s="1">
        <v>23.800545469398099</v>
      </c>
      <c r="AA45" s="1">
        <v>23.540733947590098</v>
      </c>
    </row>
    <row r="46" spans="1:27" x14ac:dyDescent="0.3">
      <c r="A46" s="1" t="s">
        <v>780</v>
      </c>
      <c r="B46" s="1" t="s">
        <v>780</v>
      </c>
      <c r="C46" s="1" t="s">
        <v>781</v>
      </c>
      <c r="D46" s="1" t="s">
        <v>782</v>
      </c>
      <c r="E46" s="1" t="s">
        <v>783</v>
      </c>
      <c r="F46" s="1">
        <v>1</v>
      </c>
      <c r="G46" s="1">
        <v>9</v>
      </c>
      <c r="H46" s="1">
        <v>1.2253024318035499E-3</v>
      </c>
      <c r="I46" s="1">
        <v>2.5923555370902501E-2</v>
      </c>
      <c r="J46" s="1">
        <v>-0.71286268783541795</v>
      </c>
      <c r="K46" s="1">
        <f t="shared" si="0"/>
        <v>-1.6390532067991799</v>
      </c>
      <c r="L46" s="1">
        <v>25.624566955121999</v>
      </c>
      <c r="M46" s="1">
        <v>25.566386457580901</v>
      </c>
      <c r="N46" s="1">
        <v>25.534275481780799</v>
      </c>
      <c r="O46" s="1">
        <v>25.4878894341966</v>
      </c>
      <c r="P46" s="1">
        <v>25.655320827958899</v>
      </c>
      <c r="Q46" s="1">
        <v>25.470075854345499</v>
      </c>
      <c r="R46" s="1">
        <v>25.527085818915801</v>
      </c>
      <c r="S46" s="1">
        <v>25.682756123333501</v>
      </c>
      <c r="T46" s="1">
        <v>24.8466441341088</v>
      </c>
      <c r="U46" s="1">
        <v>24.550682622672401</v>
      </c>
      <c r="V46" s="1">
        <v>25.722008628920701</v>
      </c>
      <c r="W46" s="1">
        <v>24.225209681101799</v>
      </c>
      <c r="X46" s="1">
        <v>24.5296596023611</v>
      </c>
      <c r="Y46" s="1" t="s">
        <v>784</v>
      </c>
      <c r="Z46" s="1">
        <v>24.708564511191401</v>
      </c>
      <c r="AA46" s="1">
        <v>25.407004338875598</v>
      </c>
    </row>
    <row r="47" spans="1:27" x14ac:dyDescent="0.3">
      <c r="A47" s="1" t="s">
        <v>2484</v>
      </c>
      <c r="B47" s="1" t="s">
        <v>2484</v>
      </c>
      <c r="C47" s="1" t="s">
        <v>2485</v>
      </c>
      <c r="D47" s="1" t="s">
        <v>2486</v>
      </c>
      <c r="E47" s="1" t="s">
        <v>2487</v>
      </c>
      <c r="F47" s="1">
        <v>4</v>
      </c>
      <c r="G47" s="1">
        <v>2</v>
      </c>
      <c r="H47" s="1">
        <v>1.3597718442986001E-3</v>
      </c>
      <c r="I47" s="1">
        <v>2.8215265769195901E-2</v>
      </c>
      <c r="J47" s="1">
        <v>-0.34320963023606099</v>
      </c>
      <c r="K47" s="1">
        <f t="shared" si="0"/>
        <v>-1.2685757158304716</v>
      </c>
      <c r="L47" s="1">
        <v>23.377367897008501</v>
      </c>
      <c r="M47" s="1">
        <v>23.458421221955099</v>
      </c>
      <c r="N47" s="1">
        <v>23.3988622487702</v>
      </c>
      <c r="O47" s="1">
        <v>23.516962538239799</v>
      </c>
      <c r="P47" s="1">
        <v>23.6066300888291</v>
      </c>
      <c r="Q47" s="1">
        <v>23.584995398553399</v>
      </c>
      <c r="R47" s="1">
        <v>23.250170469708699</v>
      </c>
      <c r="S47" s="1">
        <v>23.567039428265399</v>
      </c>
      <c r="T47" s="1">
        <v>22.876351973470001</v>
      </c>
      <c r="U47" s="1">
        <v>22.953556000389799</v>
      </c>
      <c r="V47" s="1">
        <v>23.212563196340099</v>
      </c>
      <c r="W47" s="1">
        <v>23.074774595211299</v>
      </c>
      <c r="X47" s="1">
        <v>23.318094200122101</v>
      </c>
      <c r="Y47" s="1">
        <v>22.869637928449102</v>
      </c>
      <c r="Z47" s="1">
        <v>23.412999295177599</v>
      </c>
      <c r="AA47" s="1">
        <v>23.296795060281799</v>
      </c>
    </row>
    <row r="48" spans="1:27" x14ac:dyDescent="0.3">
      <c r="A48" s="1" t="s">
        <v>3255</v>
      </c>
      <c r="B48" s="1" t="s">
        <v>3255</v>
      </c>
      <c r="C48" s="1" t="s">
        <v>3256</v>
      </c>
      <c r="D48" s="1" t="s">
        <v>3257</v>
      </c>
      <c r="E48" s="1" t="s">
        <v>3258</v>
      </c>
      <c r="F48" s="1">
        <v>2</v>
      </c>
      <c r="G48" s="1">
        <v>3</v>
      </c>
      <c r="H48" s="1">
        <v>1.46012863489418E-3</v>
      </c>
      <c r="I48" s="1">
        <v>2.9726015038694702E-2</v>
      </c>
      <c r="J48" s="1">
        <v>0.57799616254447606</v>
      </c>
      <c r="K48" s="1">
        <f t="shared" si="0"/>
        <v>1.4927744126289517</v>
      </c>
      <c r="L48" s="1">
        <v>22.5809637308822</v>
      </c>
      <c r="M48" s="1">
        <v>23.523105773147101</v>
      </c>
      <c r="N48" s="1">
        <v>23.206890776178401</v>
      </c>
      <c r="O48" s="1">
        <v>23.317045205416299</v>
      </c>
      <c r="P48" s="1">
        <v>22.9818186914523</v>
      </c>
      <c r="Q48" s="1">
        <v>23.731580269350601</v>
      </c>
      <c r="R48" s="1">
        <v>23.723465669364401</v>
      </c>
      <c r="S48" s="1">
        <v>23.319444393904199</v>
      </c>
      <c r="T48" s="1">
        <v>23.784710726803102</v>
      </c>
      <c r="U48" s="1">
        <v>24.0923438154663</v>
      </c>
      <c r="V48" s="1">
        <v>23.608368962560998</v>
      </c>
      <c r="W48" s="1">
        <v>23.829752334832101</v>
      </c>
      <c r="X48" s="1">
        <v>23.7868299200431</v>
      </c>
      <c r="Y48" s="1">
        <v>24.298141980983299</v>
      </c>
      <c r="Z48" s="1">
        <v>23.798797565435098</v>
      </c>
      <c r="AA48" s="1">
        <v>23.8093385039273</v>
      </c>
    </row>
    <row r="49" spans="1:27" x14ac:dyDescent="0.3">
      <c r="A49" s="1" t="s">
        <v>2294</v>
      </c>
      <c r="B49" s="1" t="s">
        <v>2295</v>
      </c>
      <c r="C49" s="1" t="s">
        <v>2296</v>
      </c>
      <c r="D49" s="1" t="s">
        <v>2297</v>
      </c>
      <c r="E49" s="1" t="s">
        <v>2298</v>
      </c>
      <c r="F49" s="1">
        <v>3</v>
      </c>
      <c r="G49" s="1">
        <v>3</v>
      </c>
      <c r="H49" s="1">
        <v>1.53458885570818E-3</v>
      </c>
      <c r="I49" s="1">
        <v>3.0436568500463099E-2</v>
      </c>
      <c r="J49" s="1">
        <v>-0.40252962711252099</v>
      </c>
      <c r="K49" s="1">
        <f t="shared" si="0"/>
        <v>-1.3218235706411738</v>
      </c>
      <c r="L49" s="1">
        <v>23.5839683541749</v>
      </c>
      <c r="M49" s="1">
        <v>23.692923890229999</v>
      </c>
      <c r="N49" s="1">
        <v>23.549247587730399</v>
      </c>
      <c r="O49" s="1">
        <v>23.598711964742801</v>
      </c>
      <c r="P49" s="1">
        <v>23.504199097246001</v>
      </c>
      <c r="Q49" s="1">
        <v>23.425712127456599</v>
      </c>
      <c r="R49" s="1">
        <v>23.810271693710298</v>
      </c>
      <c r="S49" s="1">
        <v>23.7527469350891</v>
      </c>
      <c r="T49" s="1">
        <v>23.3409071979865</v>
      </c>
      <c r="U49" s="1">
        <v>23.0682308868661</v>
      </c>
      <c r="V49" s="1">
        <v>23.390651109384098</v>
      </c>
      <c r="W49" s="1">
        <v>23.399270005046201</v>
      </c>
      <c r="X49" s="1">
        <v>22.834178148838699</v>
      </c>
      <c r="Y49" s="1">
        <v>22.833463145630201</v>
      </c>
      <c r="Z49" s="1">
        <v>23.271537853830399</v>
      </c>
      <c r="AA49" s="1">
        <v>23.559306285897701</v>
      </c>
    </row>
    <row r="50" spans="1:27" x14ac:dyDescent="0.3">
      <c r="A50" s="1" t="s">
        <v>2520</v>
      </c>
      <c r="B50" s="1" t="s">
        <v>2521</v>
      </c>
      <c r="C50" s="1" t="s">
        <v>2522</v>
      </c>
      <c r="D50" s="1" t="s">
        <v>2523</v>
      </c>
      <c r="E50" s="1" t="s">
        <v>2524</v>
      </c>
      <c r="F50" s="1">
        <v>5</v>
      </c>
      <c r="G50" s="1">
        <v>5</v>
      </c>
      <c r="H50" s="1">
        <v>1.5580741084652899E-3</v>
      </c>
      <c r="I50" s="1">
        <v>3.0436568500463099E-2</v>
      </c>
      <c r="J50" s="1">
        <v>-0.64605645637351505</v>
      </c>
      <c r="K50" s="1">
        <f t="shared" si="0"/>
        <v>-1.5648848002484135</v>
      </c>
      <c r="L50" s="1">
        <v>23.233657542036301</v>
      </c>
      <c r="M50" s="1">
        <v>22.809045669036799</v>
      </c>
      <c r="N50" s="1">
        <v>22.818090819629798</v>
      </c>
      <c r="O50" s="1">
        <v>22.725350212192101</v>
      </c>
      <c r="P50" s="1">
        <v>22.945902435400299</v>
      </c>
      <c r="Q50" s="1">
        <v>22.844463333365798</v>
      </c>
      <c r="R50" s="1">
        <v>22.8924239314704</v>
      </c>
      <c r="S50" s="1">
        <v>22.8321230998591</v>
      </c>
      <c r="T50" s="1">
        <v>22.655266810260802</v>
      </c>
      <c r="U50" s="1">
        <v>22.3782803562491</v>
      </c>
      <c r="V50" s="1">
        <v>22.383042338715601</v>
      </c>
      <c r="W50" s="1">
        <v>22.558700842838601</v>
      </c>
      <c r="X50" s="1">
        <v>21.6476124742892</v>
      </c>
      <c r="Y50" s="1">
        <v>22.772372781367402</v>
      </c>
      <c r="Z50" s="1">
        <v>21.4514516414208</v>
      </c>
      <c r="AA50" s="1">
        <v>22.085878146860999</v>
      </c>
    </row>
    <row r="51" spans="1:27" x14ac:dyDescent="0.3">
      <c r="A51" s="1" t="s">
        <v>3068</v>
      </c>
      <c r="B51" s="1" t="s">
        <v>3069</v>
      </c>
      <c r="C51" s="1" t="s">
        <v>3070</v>
      </c>
      <c r="D51" s="1" t="s">
        <v>3071</v>
      </c>
      <c r="E51" s="1" t="s">
        <v>3072</v>
      </c>
      <c r="F51" s="1">
        <v>3</v>
      </c>
      <c r="G51" s="1">
        <v>5</v>
      </c>
      <c r="H51" s="1">
        <v>1.57965508436138E-3</v>
      </c>
      <c r="I51" s="1">
        <v>3.0436568500463099E-2</v>
      </c>
      <c r="J51" s="1">
        <v>-0.87611106759339896</v>
      </c>
      <c r="K51" s="1">
        <f t="shared" si="0"/>
        <v>-1.8354210612568287</v>
      </c>
      <c r="L51" s="1">
        <v>22.679169517911699</v>
      </c>
      <c r="M51" s="1">
        <v>22.810191716142899</v>
      </c>
      <c r="N51" s="1">
        <v>22.5530320675654</v>
      </c>
      <c r="O51" s="1">
        <v>22.481567572000401</v>
      </c>
      <c r="P51" s="1">
        <v>22.164465893852899</v>
      </c>
      <c r="Q51" s="1">
        <v>22.372653751581499</v>
      </c>
      <c r="R51" s="1">
        <v>22.396121506557702</v>
      </c>
      <c r="S51" s="1">
        <v>22.770124371614699</v>
      </c>
      <c r="T51" s="1">
        <v>21.716375844816199</v>
      </c>
      <c r="U51" s="1">
        <v>20.247360322274801</v>
      </c>
      <c r="V51" s="1">
        <v>22.1264465971657</v>
      </c>
      <c r="W51" s="1">
        <v>22.010003819322598</v>
      </c>
      <c r="X51" s="1">
        <v>21.229456757827599</v>
      </c>
      <c r="Y51" s="1">
        <v>21.968725747143999</v>
      </c>
      <c r="Z51" s="1">
        <v>21.662902961027498</v>
      </c>
      <c r="AA51" s="1">
        <v>22.2571658069016</v>
      </c>
    </row>
    <row r="52" spans="1:27" x14ac:dyDescent="0.3">
      <c r="A52" s="1" t="s">
        <v>4783</v>
      </c>
      <c r="B52" s="1" t="s">
        <v>4783</v>
      </c>
      <c r="C52" s="1" t="s">
        <v>4784</v>
      </c>
      <c r="D52" s="1" t="s">
        <v>4785</v>
      </c>
      <c r="E52" s="1" t="s">
        <v>4786</v>
      </c>
      <c r="F52" s="1">
        <v>7</v>
      </c>
      <c r="G52" s="1">
        <v>2</v>
      </c>
      <c r="H52" s="1">
        <v>1.75758739819598E-3</v>
      </c>
      <c r="I52" s="1">
        <v>3.2142996655143398E-2</v>
      </c>
      <c r="J52" s="1">
        <v>2.7136819935369898</v>
      </c>
      <c r="K52" s="1">
        <f t="shared" si="0"/>
        <v>6.5599371541920455</v>
      </c>
      <c r="L52" s="1" t="s">
        <v>784</v>
      </c>
      <c r="M52" s="1">
        <v>18.8698672726184</v>
      </c>
      <c r="N52" s="1">
        <v>17.9171661880866</v>
      </c>
      <c r="O52" s="1">
        <v>18.6326497833237</v>
      </c>
      <c r="P52" s="1">
        <v>17.8917133807543</v>
      </c>
      <c r="Q52" s="1">
        <v>18.123132020062702</v>
      </c>
      <c r="R52" s="1">
        <v>18.134726914539701</v>
      </c>
      <c r="S52" s="1">
        <v>18.6262660150513</v>
      </c>
      <c r="T52" s="1">
        <v>22.4261709549077</v>
      </c>
      <c r="U52" s="1">
        <v>18.752996895339699</v>
      </c>
      <c r="V52" s="1">
        <v>22.1003125889616</v>
      </c>
      <c r="W52" s="1">
        <v>22.533339630491799</v>
      </c>
      <c r="X52" s="1">
        <v>22.390717222673999</v>
      </c>
      <c r="Y52" s="1">
        <v>22.789827321767401</v>
      </c>
      <c r="Z52" s="1">
        <v>18.203026434289299</v>
      </c>
      <c r="AA52" s="1">
        <v>19.022232413506401</v>
      </c>
    </row>
    <row r="53" spans="1:27" x14ac:dyDescent="0.3">
      <c r="A53" s="1" t="s">
        <v>4064</v>
      </c>
      <c r="B53" s="1" t="s">
        <v>4064</v>
      </c>
      <c r="C53" s="1" t="s">
        <v>4065</v>
      </c>
      <c r="D53" s="1" t="s">
        <v>4066</v>
      </c>
      <c r="E53" s="1" t="s">
        <v>4067</v>
      </c>
      <c r="F53" s="1">
        <v>3</v>
      </c>
      <c r="G53" s="1">
        <v>2</v>
      </c>
      <c r="H53" s="1">
        <v>1.7548152514431201E-3</v>
      </c>
      <c r="I53" s="1">
        <v>3.2142996655143398E-2</v>
      </c>
      <c r="J53" s="1">
        <v>1.2671478292539999</v>
      </c>
      <c r="K53" s="1">
        <f t="shared" si="0"/>
        <v>2.4068526633722551</v>
      </c>
      <c r="L53" s="1">
        <v>21.3370712856733</v>
      </c>
      <c r="M53" s="1">
        <v>21.595251732446901</v>
      </c>
      <c r="N53" s="1">
        <v>21.354243234273</v>
      </c>
      <c r="O53" s="1">
        <v>21.392626831812802</v>
      </c>
      <c r="P53" s="1">
        <v>22.856540789961599</v>
      </c>
      <c r="Q53" s="1">
        <v>21.263242093636901</v>
      </c>
      <c r="R53" s="1">
        <v>22.5616105539793</v>
      </c>
      <c r="S53" s="1">
        <v>21.157160560387499</v>
      </c>
      <c r="T53" s="1" t="s">
        <v>784</v>
      </c>
      <c r="U53" s="1" t="s">
        <v>784</v>
      </c>
      <c r="V53" s="1">
        <v>23.020253651909801</v>
      </c>
      <c r="W53" s="1">
        <v>23.358637501329898</v>
      </c>
      <c r="X53" s="1">
        <v>23.121668969866299</v>
      </c>
      <c r="Y53" s="1">
        <v>23.382261226025602</v>
      </c>
      <c r="Z53" s="1">
        <v>21.643306617667701</v>
      </c>
      <c r="AA53" s="1">
        <v>23.215069320353098</v>
      </c>
    </row>
    <row r="54" spans="1:27" x14ac:dyDescent="0.3">
      <c r="A54" s="1" t="s">
        <v>2998</v>
      </c>
      <c r="B54" s="1" t="s">
        <v>2998</v>
      </c>
      <c r="C54" s="1" t="s">
        <v>2999</v>
      </c>
      <c r="D54" s="1" t="s">
        <v>3000</v>
      </c>
      <c r="E54" s="1" t="s">
        <v>3001</v>
      </c>
      <c r="F54" s="1">
        <v>2</v>
      </c>
      <c r="G54" s="1">
        <v>4</v>
      </c>
      <c r="H54" s="1">
        <v>1.7519638412986599E-3</v>
      </c>
      <c r="I54" s="1">
        <v>3.2142996655143398E-2</v>
      </c>
      <c r="J54" s="1">
        <v>0.52000682871207404</v>
      </c>
      <c r="K54" s="1">
        <f t="shared" si="0"/>
        <v>1.4339620353758811</v>
      </c>
      <c r="L54" s="1">
        <v>22.844794780748501</v>
      </c>
      <c r="M54" s="1">
        <v>23.127273028148601</v>
      </c>
      <c r="N54" s="1">
        <v>22.694628566032002</v>
      </c>
      <c r="O54" s="1">
        <v>22.9657166382596</v>
      </c>
      <c r="P54" s="1">
        <v>22.727205469740898</v>
      </c>
      <c r="Q54" s="1">
        <v>23.340612927449101</v>
      </c>
      <c r="R54" s="1">
        <v>22.675409830922799</v>
      </c>
      <c r="S54" s="1">
        <v>22.7712043579618</v>
      </c>
      <c r="T54" s="1">
        <v>22.869430831231799</v>
      </c>
      <c r="U54" s="1">
        <v>23.323658825314698</v>
      </c>
      <c r="V54" s="1">
        <v>23.530402369896599</v>
      </c>
      <c r="W54" s="1">
        <v>23.5989753638565</v>
      </c>
      <c r="X54" s="1">
        <v>23.789397255302301</v>
      </c>
      <c r="Y54" s="1">
        <v>23.325607253710398</v>
      </c>
      <c r="Z54" s="1">
        <v>23.790454446482201</v>
      </c>
      <c r="AA54" s="1">
        <v>23.0789738831653</v>
      </c>
    </row>
    <row r="55" spans="1:27" x14ac:dyDescent="0.3">
      <c r="A55" s="1" t="s">
        <v>4068</v>
      </c>
      <c r="B55" s="1" t="s">
        <v>4068</v>
      </c>
      <c r="C55" s="1" t="s">
        <v>4069</v>
      </c>
      <c r="D55" s="1" t="s">
        <v>4070</v>
      </c>
      <c r="E55" s="1" t="s">
        <v>4071</v>
      </c>
      <c r="F55" s="1">
        <v>3</v>
      </c>
      <c r="G55" s="1">
        <v>3</v>
      </c>
      <c r="H55" s="1">
        <v>1.87800006151123E-3</v>
      </c>
      <c r="I55" s="1">
        <v>3.3772701106176903E-2</v>
      </c>
      <c r="J55" s="1">
        <v>0.66008611870992695</v>
      </c>
      <c r="K55" s="1">
        <f t="shared" si="0"/>
        <v>1.5801769463207234</v>
      </c>
      <c r="L55" s="1">
        <v>21.327616735743401</v>
      </c>
      <c r="M55" s="1">
        <v>20.920313079723801</v>
      </c>
      <c r="N55" s="1">
        <v>21.366980580068901</v>
      </c>
      <c r="O55" s="1">
        <v>21.051061948355901</v>
      </c>
      <c r="P55" s="1">
        <v>21.026196586721301</v>
      </c>
      <c r="Q55" s="1">
        <v>21.2600558013431</v>
      </c>
      <c r="R55" s="1">
        <v>21.7661442805219</v>
      </c>
      <c r="S55" s="1">
        <v>20.120581675641599</v>
      </c>
      <c r="T55" s="1">
        <v>21.544477085806299</v>
      </c>
      <c r="U55" s="1">
        <v>21.854744985639002</v>
      </c>
      <c r="V55" s="1">
        <v>21.451810269801101</v>
      </c>
      <c r="W55" s="1">
        <v>21.946613660293</v>
      </c>
      <c r="X55" s="1">
        <v>21.6296261607602</v>
      </c>
      <c r="Y55" s="1">
        <v>22.071984739668199</v>
      </c>
      <c r="Z55" s="1">
        <v>21.675725177746099</v>
      </c>
      <c r="AA55" s="1">
        <v>21.9446575580854</v>
      </c>
    </row>
    <row r="56" spans="1:27" x14ac:dyDescent="0.3">
      <c r="A56" s="1" t="s">
        <v>3605</v>
      </c>
      <c r="B56" s="1" t="s">
        <v>3605</v>
      </c>
      <c r="C56" s="1" t="s">
        <v>3606</v>
      </c>
      <c r="D56" s="1" t="s">
        <v>3607</v>
      </c>
      <c r="E56" s="1" t="s">
        <v>3608</v>
      </c>
      <c r="F56" s="1">
        <v>1</v>
      </c>
      <c r="G56" s="1">
        <v>3</v>
      </c>
      <c r="H56" s="1">
        <v>1.9461782084494699E-3</v>
      </c>
      <c r="I56" s="1">
        <v>3.4425021096999603E-2</v>
      </c>
      <c r="J56" s="1">
        <v>-0.43016822470365002</v>
      </c>
      <c r="K56" s="1">
        <f t="shared" si="0"/>
        <v>-1.3473906794943169</v>
      </c>
      <c r="L56" s="1">
        <v>22.056856183682601</v>
      </c>
      <c r="M56" s="1">
        <v>21.870625653970901</v>
      </c>
      <c r="N56" s="1">
        <v>22.164770337136598</v>
      </c>
      <c r="O56" s="1">
        <v>21.9624724878114</v>
      </c>
      <c r="P56" s="1">
        <v>22.1720603077137</v>
      </c>
      <c r="Q56" s="1">
        <v>22.197520987455</v>
      </c>
      <c r="R56" s="1">
        <v>22.176654131991899</v>
      </c>
      <c r="S56" s="1">
        <v>22.127811938493</v>
      </c>
      <c r="T56" s="1">
        <v>21.450034182093699</v>
      </c>
      <c r="U56" s="1">
        <v>21.775222143699501</v>
      </c>
      <c r="V56" s="1">
        <v>21.606628149245701</v>
      </c>
      <c r="W56" s="1">
        <v>21.873639954895602</v>
      </c>
      <c r="X56" s="1">
        <v>21.640799181598101</v>
      </c>
      <c r="Y56" s="1">
        <v>21.984792563507</v>
      </c>
      <c r="Z56" s="1">
        <v>21.0273821471655</v>
      </c>
      <c r="AA56" s="1">
        <v>21.9289279084208</v>
      </c>
    </row>
    <row r="57" spans="1:27" x14ac:dyDescent="0.3">
      <c r="A57" s="1" t="s">
        <v>1411</v>
      </c>
      <c r="B57" s="1" t="s">
        <v>1412</v>
      </c>
      <c r="C57" s="1" t="s">
        <v>1413</v>
      </c>
      <c r="D57" s="1" t="s">
        <v>1414</v>
      </c>
      <c r="E57" s="1" t="s">
        <v>1415</v>
      </c>
      <c r="F57" s="1">
        <v>3</v>
      </c>
      <c r="G57" s="1">
        <v>10</v>
      </c>
      <c r="H57" s="1">
        <v>2.07982372762224E-3</v>
      </c>
      <c r="I57" s="1">
        <v>3.6195641969425797E-2</v>
      </c>
      <c r="J57" s="1">
        <v>-0.40303880409273402</v>
      </c>
      <c r="K57" s="1">
        <f t="shared" si="0"/>
        <v>-1.322290170233529</v>
      </c>
      <c r="L57" s="1">
        <v>24.600961207861999</v>
      </c>
      <c r="M57" s="1">
        <v>24.556894044620801</v>
      </c>
      <c r="N57" s="1">
        <v>24.368499684161399</v>
      </c>
      <c r="O57" s="1">
        <v>24.2276046094346</v>
      </c>
      <c r="P57" s="1">
        <v>24.647410465354799</v>
      </c>
      <c r="Q57" s="1">
        <v>24.488370106822298</v>
      </c>
      <c r="R57" s="1">
        <v>24.315431425521901</v>
      </c>
      <c r="S57" s="1">
        <v>24.0945533675952</v>
      </c>
      <c r="T57" s="1">
        <v>24.367376665504999</v>
      </c>
      <c r="U57" s="1">
        <v>23.536846410792801</v>
      </c>
      <c r="V57" s="1">
        <v>23.967333917424298</v>
      </c>
      <c r="W57" s="1">
        <v>24.0426825627917</v>
      </c>
      <c r="X57" s="1">
        <v>24.075007871536599</v>
      </c>
      <c r="Y57" s="1">
        <v>24.0140777985509</v>
      </c>
      <c r="Z57" s="1">
        <v>23.854077669111302</v>
      </c>
      <c r="AA57" s="1">
        <v>24.2180115829185</v>
      </c>
    </row>
    <row r="58" spans="1:27" x14ac:dyDescent="0.3">
      <c r="A58" s="1" t="s">
        <v>961</v>
      </c>
      <c r="B58" s="1" t="s">
        <v>962</v>
      </c>
      <c r="C58" s="1" t="s">
        <v>963</v>
      </c>
      <c r="D58" s="1" t="s">
        <v>964</v>
      </c>
      <c r="E58" s="1" t="s">
        <v>965</v>
      </c>
      <c r="F58" s="1">
        <v>4</v>
      </c>
      <c r="G58" s="1">
        <v>8</v>
      </c>
      <c r="H58" s="1">
        <v>2.1665748880276602E-3</v>
      </c>
      <c r="I58" s="1">
        <v>3.7106893717172101E-2</v>
      </c>
      <c r="J58" s="1">
        <v>0.30413921312277398</v>
      </c>
      <c r="K58" s="1">
        <f t="shared" si="0"/>
        <v>1.2346817419867806</v>
      </c>
      <c r="L58" s="1">
        <v>25.309383392175899</v>
      </c>
      <c r="M58" s="1">
        <v>25.714606159990801</v>
      </c>
      <c r="N58" s="1">
        <v>25.899833074035001</v>
      </c>
      <c r="O58" s="1">
        <v>25.774096701635699</v>
      </c>
      <c r="P58" s="1">
        <v>25.7784016306944</v>
      </c>
      <c r="Q58" s="1">
        <v>25.460926331011802</v>
      </c>
      <c r="R58" s="1">
        <v>25.890226925981899</v>
      </c>
      <c r="S58" s="1">
        <v>25.797981734933099</v>
      </c>
      <c r="T58" s="1">
        <v>26.063542858308001</v>
      </c>
      <c r="U58" s="1">
        <v>26.002065270745799</v>
      </c>
      <c r="V58" s="1">
        <v>26.073307828706501</v>
      </c>
      <c r="W58" s="1">
        <v>26.061274801551502</v>
      </c>
      <c r="X58" s="1">
        <v>26.052713470558501</v>
      </c>
      <c r="Y58" s="1">
        <v>25.896181364285901</v>
      </c>
      <c r="Z58" s="1">
        <v>26.068213220171199</v>
      </c>
      <c r="AA58" s="1">
        <v>25.841270841113399</v>
      </c>
    </row>
    <row r="59" spans="1:27" x14ac:dyDescent="0.3">
      <c r="A59" s="1" t="s">
        <v>3471</v>
      </c>
      <c r="B59" s="1" t="s">
        <v>3472</v>
      </c>
      <c r="C59" s="1" t="s">
        <v>3473</v>
      </c>
      <c r="D59" s="1" t="s">
        <v>3474</v>
      </c>
      <c r="E59" s="1" t="s">
        <v>3475</v>
      </c>
      <c r="F59" s="1">
        <v>2</v>
      </c>
      <c r="G59" s="1">
        <v>3</v>
      </c>
      <c r="H59" s="1">
        <v>2.22709980940288E-3</v>
      </c>
      <c r="I59" s="1">
        <v>3.7547510849151602E-2</v>
      </c>
      <c r="J59" s="1">
        <v>-0.60511636605306096</v>
      </c>
      <c r="K59" s="1">
        <f t="shared" si="0"/>
        <v>-1.5211014385122497</v>
      </c>
      <c r="L59" s="1">
        <v>22.2605163160903</v>
      </c>
      <c r="M59" s="1">
        <v>22.639296636517301</v>
      </c>
      <c r="N59" s="1">
        <v>21.7647613986945</v>
      </c>
      <c r="O59" s="1">
        <v>22.844036402745701</v>
      </c>
      <c r="P59" s="1">
        <v>22.551506826636398</v>
      </c>
      <c r="Q59" s="1">
        <v>22.765835082573101</v>
      </c>
      <c r="R59" s="1">
        <v>22.291522038200899</v>
      </c>
      <c r="S59" s="1">
        <v>22.6408280698009</v>
      </c>
      <c r="T59" s="1">
        <v>22.358699570577599</v>
      </c>
      <c r="U59" s="1">
        <v>22.182211501947499</v>
      </c>
      <c r="V59" s="1">
        <v>21.810963278301902</v>
      </c>
      <c r="W59" s="1">
        <v>21.745241235583102</v>
      </c>
      <c r="X59" s="1">
        <v>21.5173142988622</v>
      </c>
      <c r="Y59" s="1">
        <v>21.323914002162802</v>
      </c>
      <c r="Z59" s="1">
        <v>22.078273241450699</v>
      </c>
      <c r="AA59" s="1">
        <v>21.9007547139488</v>
      </c>
    </row>
    <row r="60" spans="1:27" x14ac:dyDescent="0.3">
      <c r="A60" s="1" t="s">
        <v>1731</v>
      </c>
      <c r="B60" s="1" t="s">
        <v>1732</v>
      </c>
      <c r="C60" s="1" t="s">
        <v>1733</v>
      </c>
      <c r="D60" s="1" t="s">
        <v>1734</v>
      </c>
      <c r="E60" s="1" t="s">
        <v>1735</v>
      </c>
      <c r="F60" s="1">
        <v>4</v>
      </c>
      <c r="G60" s="1">
        <v>3</v>
      </c>
      <c r="H60" s="1">
        <v>2.4167347655141198E-3</v>
      </c>
      <c r="I60" s="1">
        <v>3.9509951696814198E-2</v>
      </c>
      <c r="J60" s="1">
        <v>-0.271895700098092</v>
      </c>
      <c r="K60" s="1">
        <f t="shared" si="0"/>
        <v>-1.207393299611667</v>
      </c>
      <c r="L60" s="1">
        <v>24.208830213896899</v>
      </c>
      <c r="M60" s="1">
        <v>24.2727991048415</v>
      </c>
      <c r="N60" s="1">
        <v>24.0160273196297</v>
      </c>
      <c r="O60" s="1">
        <v>24.147647406012801</v>
      </c>
      <c r="P60" s="1">
        <v>24.089385121686799</v>
      </c>
      <c r="Q60" s="1">
        <v>24.087090210744002</v>
      </c>
      <c r="R60" s="1">
        <v>23.9918865787042</v>
      </c>
      <c r="S60" s="1">
        <v>24.120003369689702</v>
      </c>
      <c r="T60" s="1">
        <v>23.622818307894001</v>
      </c>
      <c r="U60" s="1">
        <v>23.812721010320502</v>
      </c>
      <c r="V60" s="1">
        <v>23.734784058610099</v>
      </c>
      <c r="W60" s="1">
        <v>24.036574858354999</v>
      </c>
      <c r="X60" s="1">
        <v>23.669580062183599</v>
      </c>
      <c r="Y60" s="1">
        <v>23.777156952249001</v>
      </c>
      <c r="Z60" s="1">
        <v>24.014924801702598</v>
      </c>
      <c r="AA60" s="1">
        <v>24.089943673106099</v>
      </c>
    </row>
    <row r="61" spans="1:27" x14ac:dyDescent="0.3">
      <c r="A61" s="1" t="s">
        <v>4455</v>
      </c>
      <c r="B61" s="1" t="s">
        <v>4455</v>
      </c>
      <c r="C61" s="1" t="s">
        <v>4456</v>
      </c>
      <c r="D61" s="1" t="s">
        <v>4457</v>
      </c>
      <c r="E61" s="1" t="s">
        <v>4458</v>
      </c>
      <c r="F61" s="1">
        <v>2</v>
      </c>
      <c r="G61" s="1">
        <v>2</v>
      </c>
      <c r="H61" s="1">
        <v>2.38604898797518E-3</v>
      </c>
      <c r="I61" s="1">
        <v>3.9509951696814198E-2</v>
      </c>
      <c r="J61" s="1">
        <v>0.632026996487422</v>
      </c>
      <c r="K61" s="1">
        <f t="shared" si="0"/>
        <v>1.5497408612335417</v>
      </c>
      <c r="L61" s="1">
        <v>20.3318375792037</v>
      </c>
      <c r="M61" s="1">
        <v>20.096437323723599</v>
      </c>
      <c r="N61" s="1">
        <v>20.151144182974001</v>
      </c>
      <c r="O61" s="1">
        <v>19.335555915539999</v>
      </c>
      <c r="P61" s="1">
        <v>18.946651725033199</v>
      </c>
      <c r="Q61" s="1">
        <v>19.6574262421844</v>
      </c>
      <c r="R61" s="1">
        <v>20.008377573405699</v>
      </c>
      <c r="S61" s="1">
        <v>19.782544633421601</v>
      </c>
      <c r="T61" s="1">
        <v>20.757819477796801</v>
      </c>
      <c r="U61" s="1">
        <v>20.612473414531301</v>
      </c>
      <c r="V61" s="1">
        <v>20.6020279292152</v>
      </c>
      <c r="W61" s="1">
        <v>20.177511536096802</v>
      </c>
      <c r="X61" s="1">
        <v>20.383938440710399</v>
      </c>
      <c r="Y61" s="1">
        <v>20.4963929945961</v>
      </c>
      <c r="Z61" s="1">
        <v>20.1201042293985</v>
      </c>
      <c r="AA61" s="1">
        <v>20.215923125040501</v>
      </c>
    </row>
    <row r="62" spans="1:27" x14ac:dyDescent="0.3">
      <c r="A62" s="1" t="s">
        <v>2497</v>
      </c>
      <c r="B62" s="1" t="s">
        <v>2497</v>
      </c>
      <c r="C62" s="1" t="s">
        <v>2498</v>
      </c>
      <c r="D62" s="1" t="s">
        <v>2499</v>
      </c>
      <c r="E62" s="1" t="s">
        <v>2500</v>
      </c>
      <c r="F62" s="1">
        <v>1</v>
      </c>
      <c r="G62" s="1">
        <v>5</v>
      </c>
      <c r="H62" s="1">
        <v>3.01927203736447E-3</v>
      </c>
      <c r="I62" s="1">
        <v>4.8588565582573101E-2</v>
      </c>
      <c r="J62" s="1">
        <v>0.42124322113306101</v>
      </c>
      <c r="K62" s="1">
        <f t="shared" si="0"/>
        <v>1.3390809909930792</v>
      </c>
      <c r="L62" s="1">
        <v>23.363852480347301</v>
      </c>
      <c r="M62" s="1">
        <v>23.3876019517812</v>
      </c>
      <c r="N62" s="1">
        <v>23.318824135613401</v>
      </c>
      <c r="O62" s="1">
        <v>23.4760549157401</v>
      </c>
      <c r="P62" s="1">
        <v>23.280310650445799</v>
      </c>
      <c r="Q62" s="1">
        <v>22.612241994915699</v>
      </c>
      <c r="R62" s="1">
        <v>23.567696243036899</v>
      </c>
      <c r="S62" s="1">
        <v>23.221607254692401</v>
      </c>
      <c r="T62" s="1">
        <v>23.8004865605219</v>
      </c>
      <c r="U62" s="1">
        <v>23.667126076151501</v>
      </c>
      <c r="V62" s="1">
        <v>23.464443622719799</v>
      </c>
      <c r="W62" s="1">
        <v>24.061144048129002</v>
      </c>
      <c r="X62" s="1">
        <v>23.6186093715861</v>
      </c>
      <c r="Y62" s="1">
        <v>23.481595852363299</v>
      </c>
      <c r="Z62" s="1">
        <v>23.7757911338309</v>
      </c>
      <c r="AA62" s="1">
        <v>23.7289387303348</v>
      </c>
    </row>
    <row r="63" spans="1:27" x14ac:dyDescent="0.3">
      <c r="A63" s="1" t="s">
        <v>4323</v>
      </c>
      <c r="B63" s="1" t="s">
        <v>4323</v>
      </c>
      <c r="C63" s="1" t="s">
        <v>4324</v>
      </c>
      <c r="D63" s="1" t="s">
        <v>4325</v>
      </c>
      <c r="E63" s="1" t="s">
        <v>4326</v>
      </c>
      <c r="F63" s="1">
        <v>2</v>
      </c>
      <c r="G63" s="1">
        <v>2</v>
      </c>
      <c r="H63" s="1">
        <v>3.0621153471871898E-3</v>
      </c>
      <c r="I63" s="1">
        <v>4.8588565582573101E-2</v>
      </c>
      <c r="J63" s="1">
        <v>0.329018218236723</v>
      </c>
      <c r="K63" s="1">
        <f t="shared" si="0"/>
        <v>1.2561582437084509</v>
      </c>
      <c r="L63" s="1">
        <v>20.792628545133301</v>
      </c>
      <c r="M63" s="1">
        <v>20.6571033313896</v>
      </c>
      <c r="N63" s="1">
        <v>20.6322702626533</v>
      </c>
      <c r="O63" s="1">
        <v>20.592598320586301</v>
      </c>
      <c r="P63" s="1">
        <v>20.9266271817073</v>
      </c>
      <c r="Q63" s="1">
        <v>20.764363967771299</v>
      </c>
      <c r="R63" s="1">
        <v>20.5163318618864</v>
      </c>
      <c r="S63" s="1">
        <v>20.369622173170601</v>
      </c>
      <c r="T63" s="1">
        <v>21.114878352437099</v>
      </c>
      <c r="U63" s="1">
        <v>20.964734746585201</v>
      </c>
      <c r="V63" s="1">
        <v>20.878024636432102</v>
      </c>
      <c r="W63" s="1">
        <v>20.673991461261402</v>
      </c>
      <c r="X63" s="1">
        <v>21.118056823626599</v>
      </c>
      <c r="Y63" s="1">
        <v>20.7575814001213</v>
      </c>
      <c r="Z63" s="1">
        <v>21.216141209440298</v>
      </c>
      <c r="AA63" s="1">
        <v>21.160282760287899</v>
      </c>
    </row>
    <row r="64" spans="1:27" x14ac:dyDescent="0.3">
      <c r="A64" s="1" t="s">
        <v>2410</v>
      </c>
      <c r="B64" s="1" t="s">
        <v>2411</v>
      </c>
      <c r="C64" s="1" t="s">
        <v>2412</v>
      </c>
      <c r="D64" s="1" t="s">
        <v>2413</v>
      </c>
      <c r="E64" s="1" t="s">
        <v>2414</v>
      </c>
      <c r="F64" s="1">
        <v>4</v>
      </c>
      <c r="G64" s="1">
        <v>6</v>
      </c>
      <c r="H64" s="1">
        <v>3.55352320794827E-3</v>
      </c>
      <c r="I64" s="1">
        <v>5.5568862918495401E-2</v>
      </c>
      <c r="J64" s="1">
        <v>-0.239153162248357</v>
      </c>
      <c r="K64" s="1">
        <f t="shared" si="0"/>
        <v>-1.1802996419932967</v>
      </c>
      <c r="L64" s="1">
        <v>23.442319672379</v>
      </c>
      <c r="M64" s="1">
        <v>23.117528717350002</v>
      </c>
      <c r="N64" s="1">
        <v>23.346473484940599</v>
      </c>
      <c r="O64" s="1">
        <v>23.336711729735001</v>
      </c>
      <c r="P64" s="1">
        <v>23.383416663275302</v>
      </c>
      <c r="Q64" s="1">
        <v>23.200995473470499</v>
      </c>
      <c r="R64" s="1">
        <v>23.409154268263698</v>
      </c>
      <c r="S64" s="1">
        <v>23.330563360688402</v>
      </c>
      <c r="T64" s="1">
        <v>23.183687258273199</v>
      </c>
      <c r="U64" s="1">
        <v>23.1720686126761</v>
      </c>
      <c r="V64" s="1">
        <v>23.095517719036099</v>
      </c>
      <c r="W64" s="1">
        <v>23.0420747075698</v>
      </c>
      <c r="X64" s="1">
        <v>23.144657074118701</v>
      </c>
      <c r="Y64" s="1">
        <v>23.222198248224402</v>
      </c>
      <c r="Z64" s="1">
        <v>22.7597167656929</v>
      </c>
      <c r="AA64" s="1">
        <v>23.0340176865245</v>
      </c>
    </row>
    <row r="65" spans="1:27" x14ac:dyDescent="0.3">
      <c r="A65" s="1" t="s">
        <v>807</v>
      </c>
      <c r="B65" s="1" t="s">
        <v>808</v>
      </c>
      <c r="C65" s="1" t="s">
        <v>809</v>
      </c>
      <c r="D65" s="1" t="s">
        <v>810</v>
      </c>
      <c r="E65" s="1" t="s">
        <v>811</v>
      </c>
      <c r="F65" s="1">
        <v>3</v>
      </c>
      <c r="G65" s="1">
        <v>14</v>
      </c>
      <c r="H65" s="1">
        <v>3.7858255963050002E-3</v>
      </c>
      <c r="I65" s="1">
        <v>5.8355797405901397E-2</v>
      </c>
      <c r="J65" s="1">
        <v>0.23402321435156601</v>
      </c>
      <c r="K65" s="1">
        <f t="shared" si="0"/>
        <v>1.1761101748832345</v>
      </c>
      <c r="L65" s="1">
        <v>25.5664079066349</v>
      </c>
      <c r="M65" s="1">
        <v>25.773844425978101</v>
      </c>
      <c r="N65" s="1">
        <v>25.537896470906599</v>
      </c>
      <c r="O65" s="1">
        <v>25.6223511195413</v>
      </c>
      <c r="P65" s="1">
        <v>25.6582234475392</v>
      </c>
      <c r="Q65" s="1">
        <v>25.463269787279</v>
      </c>
      <c r="R65" s="1">
        <v>25.603223986341199</v>
      </c>
      <c r="S65" s="1">
        <v>25.7163900461263</v>
      </c>
      <c r="T65" s="1">
        <v>25.960857439833301</v>
      </c>
      <c r="U65" s="1">
        <v>25.6441417550033</v>
      </c>
      <c r="V65" s="1">
        <v>26.109823327677798</v>
      </c>
      <c r="W65" s="1">
        <v>25.9281079593265</v>
      </c>
      <c r="X65" s="1">
        <v>25.8764654015412</v>
      </c>
      <c r="Y65" s="1">
        <v>25.715945302559199</v>
      </c>
      <c r="Z65" s="1">
        <v>25.7571179352062</v>
      </c>
      <c r="AA65" s="1">
        <v>25.8213337840116</v>
      </c>
    </row>
    <row r="66" spans="1:27" x14ac:dyDescent="0.3">
      <c r="A66" s="1" t="s">
        <v>4572</v>
      </c>
      <c r="B66" s="1" t="s">
        <v>4572</v>
      </c>
      <c r="C66" s="1" t="s">
        <v>4573</v>
      </c>
      <c r="D66" s="1" t="s">
        <v>4574</v>
      </c>
      <c r="E66" s="1" t="s">
        <v>4575</v>
      </c>
      <c r="F66" s="1">
        <v>1</v>
      </c>
      <c r="G66" s="1">
        <v>2</v>
      </c>
      <c r="H66" s="1">
        <v>3.9687019744874602E-3</v>
      </c>
      <c r="I66" s="1">
        <v>5.9475408756555097E-2</v>
      </c>
      <c r="J66" s="1">
        <v>-1.38772244902518</v>
      </c>
      <c r="K66" s="1">
        <f t="shared" ref="K66:K129" si="1">2^ABS(J66)*SIGN(J66)</f>
        <v>-2.6166526932207796</v>
      </c>
      <c r="L66" s="1">
        <v>19.975871059592301</v>
      </c>
      <c r="M66" s="1">
        <v>19.9828781673225</v>
      </c>
      <c r="N66" s="1">
        <v>19.0709908561169</v>
      </c>
      <c r="O66" s="1">
        <v>20.159379296869801</v>
      </c>
      <c r="P66" s="1">
        <v>20.2895265343837</v>
      </c>
      <c r="Q66" s="1">
        <v>20.111865218127601</v>
      </c>
      <c r="R66" s="1">
        <v>20.076927570791799</v>
      </c>
      <c r="S66" s="1">
        <v>19.850484771496198</v>
      </c>
      <c r="T66" s="1">
        <v>18.122143734703101</v>
      </c>
      <c r="U66" s="1">
        <v>17.433809331490199</v>
      </c>
      <c r="V66" s="1">
        <v>19.9506895086684</v>
      </c>
      <c r="W66" s="1">
        <v>19.4435659479539</v>
      </c>
      <c r="X66" s="1">
        <v>17.9121892064192</v>
      </c>
      <c r="Y66" s="1">
        <v>17.1527853130452</v>
      </c>
      <c r="Z66" s="1" t="s">
        <v>784</v>
      </c>
      <c r="AA66" s="1">
        <v>19.848942854906898</v>
      </c>
    </row>
    <row r="67" spans="1:27" x14ac:dyDescent="0.3">
      <c r="A67" s="1" t="s">
        <v>1382</v>
      </c>
      <c r="B67" s="1" t="s">
        <v>1383</v>
      </c>
      <c r="C67" s="1" t="s">
        <v>1384</v>
      </c>
      <c r="D67" s="1" t="s">
        <v>1385</v>
      </c>
      <c r="E67" s="1" t="s">
        <v>1386</v>
      </c>
      <c r="F67" s="1">
        <v>6</v>
      </c>
      <c r="G67" s="1">
        <v>6</v>
      </c>
      <c r="H67" s="1">
        <v>3.9655278106838299E-3</v>
      </c>
      <c r="I67" s="1">
        <v>5.9475408756555097E-2</v>
      </c>
      <c r="J67" s="1">
        <v>0.26690061767359902</v>
      </c>
      <c r="K67" s="1">
        <f t="shared" si="1"/>
        <v>1.2032201374251168</v>
      </c>
      <c r="L67" s="1">
        <v>24.6370157873796</v>
      </c>
      <c r="M67" s="1">
        <v>24.511568395661499</v>
      </c>
      <c r="N67" s="1">
        <v>24.455502546699101</v>
      </c>
      <c r="O67" s="1">
        <v>24.343204525484602</v>
      </c>
      <c r="P67" s="1">
        <v>24.387990626294201</v>
      </c>
      <c r="Q67" s="1">
        <v>24.4302862214074</v>
      </c>
      <c r="R67" s="1">
        <v>24.473988445714799</v>
      </c>
      <c r="S67" s="1">
        <v>24.5911736010124</v>
      </c>
      <c r="T67" s="1">
        <v>24.902592352207101</v>
      </c>
      <c r="U67" s="1">
        <v>24.731575682739699</v>
      </c>
      <c r="V67" s="1">
        <v>24.385082165341998</v>
      </c>
      <c r="W67" s="1">
        <v>24.7284541453228</v>
      </c>
      <c r="X67" s="1">
        <v>24.679321424371398</v>
      </c>
      <c r="Y67" s="1">
        <v>24.728813779398401</v>
      </c>
      <c r="Z67" s="1">
        <v>25.052049818219899</v>
      </c>
      <c r="AA67" s="1">
        <v>24.7580457234411</v>
      </c>
    </row>
    <row r="68" spans="1:27" x14ac:dyDescent="0.3">
      <c r="A68" s="1" t="s">
        <v>3815</v>
      </c>
      <c r="B68" s="1" t="s">
        <v>3815</v>
      </c>
      <c r="C68" s="1" t="s">
        <v>3816</v>
      </c>
      <c r="D68" s="1" t="s">
        <v>3817</v>
      </c>
      <c r="E68" s="1" t="s">
        <v>3818</v>
      </c>
      <c r="F68" s="1">
        <v>1</v>
      </c>
      <c r="G68" s="1">
        <v>3</v>
      </c>
      <c r="H68" s="1">
        <v>4.0623612716248004E-3</v>
      </c>
      <c r="I68" s="1">
        <v>6.0045038521687098E-2</v>
      </c>
      <c r="J68" s="1">
        <v>0.29290876315956299</v>
      </c>
      <c r="K68" s="1">
        <f t="shared" si="1"/>
        <v>1.2251078529496924</v>
      </c>
      <c r="L68" s="1">
        <v>21.7853552534507</v>
      </c>
      <c r="M68" s="1">
        <v>21.783149975920299</v>
      </c>
      <c r="N68" s="1">
        <v>22.030012157824601</v>
      </c>
      <c r="O68" s="1">
        <v>21.674435739106599</v>
      </c>
      <c r="P68" s="1">
        <v>21.7922896218079</v>
      </c>
      <c r="Q68" s="1">
        <v>21.9138178909547</v>
      </c>
      <c r="R68" s="1">
        <v>22.042985997810099</v>
      </c>
      <c r="S68" s="1">
        <v>22.2587026484535</v>
      </c>
      <c r="T68" s="1">
        <v>22.1341489053004</v>
      </c>
      <c r="U68" s="1">
        <v>22.215672130065499</v>
      </c>
      <c r="V68" s="1">
        <v>22.285135228894902</v>
      </c>
      <c r="W68" s="1">
        <v>22.1809332481822</v>
      </c>
      <c r="X68" s="1">
        <v>22.468726680474902</v>
      </c>
      <c r="Y68" s="1">
        <v>22.164788546016901</v>
      </c>
      <c r="Z68" s="1">
        <v>22.232136412686501</v>
      </c>
      <c r="AA68" s="1">
        <v>21.9424782389836</v>
      </c>
    </row>
    <row r="69" spans="1:27" x14ac:dyDescent="0.3">
      <c r="A69" s="1" t="s">
        <v>51</v>
      </c>
      <c r="B69" s="1" t="s">
        <v>52</v>
      </c>
      <c r="C69" s="1" t="s">
        <v>53</v>
      </c>
      <c r="D69" s="1" t="s">
        <v>54</v>
      </c>
      <c r="E69" s="1" t="s">
        <v>55</v>
      </c>
      <c r="F69" s="1">
        <v>6</v>
      </c>
      <c r="G69" s="1">
        <v>21</v>
      </c>
      <c r="H69" s="1">
        <v>4.2415279971919698E-3</v>
      </c>
      <c r="I69" s="1">
        <v>6.18460636347316E-2</v>
      </c>
      <c r="J69" s="1">
        <v>-0.25928959594784101</v>
      </c>
      <c r="K69" s="1">
        <f t="shared" si="1"/>
        <v>-1.1968891938162887</v>
      </c>
      <c r="L69" s="1">
        <v>29.833181856931201</v>
      </c>
      <c r="M69" s="1">
        <v>29.7987141635558</v>
      </c>
      <c r="N69" s="1">
        <v>29.930841676932499</v>
      </c>
      <c r="O69" s="1">
        <v>29.820652699052602</v>
      </c>
      <c r="P69" s="1">
        <v>29.691753346474499</v>
      </c>
      <c r="Q69" s="1">
        <v>29.824016976800301</v>
      </c>
      <c r="R69" s="1">
        <v>29.870955796388799</v>
      </c>
      <c r="S69" s="1">
        <v>29.874770993670499</v>
      </c>
      <c r="T69" s="1">
        <v>29.799506907944298</v>
      </c>
      <c r="U69" s="1">
        <v>29.6482147823681</v>
      </c>
      <c r="V69" s="1">
        <v>29.6978470104617</v>
      </c>
      <c r="W69" s="1">
        <v>29.5046000796562</v>
      </c>
      <c r="X69" s="1">
        <v>29.161508599312501</v>
      </c>
      <c r="Y69" s="1">
        <v>29.4587772099182</v>
      </c>
      <c r="Z69" s="1">
        <v>29.6758076507002</v>
      </c>
      <c r="AA69" s="1">
        <v>29.624308501862298</v>
      </c>
    </row>
    <row r="70" spans="1:27" x14ac:dyDescent="0.3">
      <c r="A70" s="1" t="s">
        <v>612</v>
      </c>
      <c r="B70" s="1" t="s">
        <v>613</v>
      </c>
      <c r="C70" s="1" t="s">
        <v>614</v>
      </c>
      <c r="D70" s="1" t="s">
        <v>615</v>
      </c>
      <c r="E70" s="1" t="s">
        <v>616</v>
      </c>
      <c r="F70" s="1">
        <v>5</v>
      </c>
      <c r="G70" s="1">
        <v>14</v>
      </c>
      <c r="H70" s="1">
        <v>4.3398247061540197E-3</v>
      </c>
      <c r="I70" s="1">
        <v>6.2435611439202503E-2</v>
      </c>
      <c r="J70" s="1">
        <v>0.16117369269821299</v>
      </c>
      <c r="K70" s="1">
        <f t="shared" si="1"/>
        <v>1.1181964676831131</v>
      </c>
      <c r="L70" s="1">
        <v>26.0553416689004</v>
      </c>
      <c r="M70" s="1">
        <v>26.161187874209801</v>
      </c>
      <c r="N70" s="1">
        <v>26.102460607045298</v>
      </c>
      <c r="O70" s="1">
        <v>26.240852623066999</v>
      </c>
      <c r="P70" s="1">
        <v>26.047786801821999</v>
      </c>
      <c r="Q70" s="1">
        <v>26.2250650934912</v>
      </c>
      <c r="R70" s="1">
        <v>26.224910927747501</v>
      </c>
      <c r="S70" s="1">
        <v>26.1703217046757</v>
      </c>
      <c r="T70" s="1">
        <v>26.333579028025401</v>
      </c>
      <c r="U70" s="1">
        <v>26.3774162512141</v>
      </c>
      <c r="V70" s="1">
        <v>26.2839084578981</v>
      </c>
      <c r="W70" s="1">
        <v>26.4150696747582</v>
      </c>
      <c r="X70" s="1">
        <v>26.2533089047527</v>
      </c>
      <c r="Y70" s="1">
        <v>26.3106726470997</v>
      </c>
      <c r="Z70" s="1">
        <v>26.3272924551204</v>
      </c>
      <c r="AA70" s="1">
        <v>26.2160694236761</v>
      </c>
    </row>
    <row r="71" spans="1:27" x14ac:dyDescent="0.3">
      <c r="A71" s="1" t="s">
        <v>2054</v>
      </c>
      <c r="B71" s="1" t="s">
        <v>2055</v>
      </c>
      <c r="C71" s="1" t="s">
        <v>2056</v>
      </c>
      <c r="D71" s="1" t="s">
        <v>2057</v>
      </c>
      <c r="E71" s="1" t="s">
        <v>2058</v>
      </c>
      <c r="F71" s="1">
        <v>2</v>
      </c>
      <c r="G71" s="1">
        <v>13</v>
      </c>
      <c r="H71" s="1">
        <v>4.4313519532337498E-3</v>
      </c>
      <c r="I71" s="1">
        <v>6.2913536283410801E-2</v>
      </c>
      <c r="J71" s="1">
        <v>-0.33731089130339598</v>
      </c>
      <c r="K71" s="1">
        <f t="shared" si="1"/>
        <v>-1.2633994868027896</v>
      </c>
      <c r="L71" s="1">
        <v>23.799323060094501</v>
      </c>
      <c r="M71" s="1">
        <v>23.767882555250399</v>
      </c>
      <c r="N71" s="1">
        <v>23.8607408548466</v>
      </c>
      <c r="O71" s="1">
        <v>23.7945915286715</v>
      </c>
      <c r="P71" s="1">
        <v>23.773750857030599</v>
      </c>
      <c r="Q71" s="1">
        <v>23.7164207874259</v>
      </c>
      <c r="R71" s="1">
        <v>23.637485274227</v>
      </c>
      <c r="S71" s="1">
        <v>23.559761330168399</v>
      </c>
      <c r="T71" s="1">
        <v>23.600112041884699</v>
      </c>
      <c r="U71" s="1">
        <v>23.769682565166701</v>
      </c>
      <c r="V71" s="1">
        <v>23.501966825313701</v>
      </c>
      <c r="W71" s="1">
        <v>22.958218738542399</v>
      </c>
      <c r="X71" s="1">
        <v>23.097750582846299</v>
      </c>
      <c r="Y71" s="1">
        <v>23.302493990611101</v>
      </c>
      <c r="Z71" s="1">
        <v>23.5819915410394</v>
      </c>
      <c r="AA71" s="1">
        <v>23.399252831883398</v>
      </c>
    </row>
    <row r="72" spans="1:27" x14ac:dyDescent="0.3">
      <c r="A72" s="1" t="s">
        <v>81</v>
      </c>
      <c r="B72" s="1" t="s">
        <v>82</v>
      </c>
      <c r="C72" s="1" t="s">
        <v>83</v>
      </c>
      <c r="D72" s="1" t="s">
        <v>84</v>
      </c>
      <c r="E72" s="1" t="s">
        <v>85</v>
      </c>
      <c r="F72" s="1">
        <v>7</v>
      </c>
      <c r="G72" s="1">
        <v>34</v>
      </c>
      <c r="H72" s="1">
        <v>4.5763945101746596E-3</v>
      </c>
      <c r="I72" s="1">
        <v>6.4128956837382498E-2</v>
      </c>
      <c r="J72" s="1">
        <v>-0.145242496439451</v>
      </c>
      <c r="K72" s="1">
        <f t="shared" si="1"/>
        <v>-1.105916526477783</v>
      </c>
      <c r="L72" s="1">
        <v>29.107915905933101</v>
      </c>
      <c r="M72" s="1">
        <v>28.990978181453901</v>
      </c>
      <c r="N72" s="1">
        <v>29.047073197983</v>
      </c>
      <c r="O72" s="1">
        <v>28.990329381675199</v>
      </c>
      <c r="P72" s="1">
        <v>29.016257400663399</v>
      </c>
      <c r="Q72" s="1">
        <v>28.975267671515301</v>
      </c>
      <c r="R72" s="1">
        <v>29.139661138743602</v>
      </c>
      <c r="S72" s="1">
        <v>29.0748559981398</v>
      </c>
      <c r="T72" s="1">
        <v>28.8927341020722</v>
      </c>
      <c r="U72" s="1">
        <v>28.940903848136902</v>
      </c>
      <c r="V72" s="1">
        <v>28.902897221929301</v>
      </c>
      <c r="W72" s="1">
        <v>28.8139773773797</v>
      </c>
      <c r="X72" s="1">
        <v>28.8726071408541</v>
      </c>
      <c r="Y72" s="1">
        <v>28.859148237870802</v>
      </c>
      <c r="Z72" s="1">
        <v>28.984561368011502</v>
      </c>
      <c r="AA72" s="1">
        <v>28.913569608337198</v>
      </c>
    </row>
    <row r="73" spans="1:27" x14ac:dyDescent="0.3">
      <c r="A73" s="1" t="s">
        <v>413</v>
      </c>
      <c r="B73" s="1" t="s">
        <v>414</v>
      </c>
      <c r="C73" s="1" t="s">
        <v>415</v>
      </c>
      <c r="D73" s="1" t="s">
        <v>416</v>
      </c>
      <c r="E73" s="1" t="s">
        <v>417</v>
      </c>
      <c r="F73" s="1">
        <v>6</v>
      </c>
      <c r="G73" s="1">
        <v>9</v>
      </c>
      <c r="H73" s="1">
        <v>4.7476103832667597E-3</v>
      </c>
      <c r="I73" s="1">
        <v>6.4843944348668803E-2</v>
      </c>
      <c r="J73" s="1">
        <v>-0.21541122984958599</v>
      </c>
      <c r="K73" s="1">
        <f t="shared" si="1"/>
        <v>-1.1610348118477167</v>
      </c>
      <c r="L73" s="1">
        <v>26.767178495773599</v>
      </c>
      <c r="M73" s="1">
        <v>26.876158820159102</v>
      </c>
      <c r="N73" s="1">
        <v>26.841708006672501</v>
      </c>
      <c r="O73" s="1">
        <v>26.906584950781699</v>
      </c>
      <c r="P73" s="1">
        <v>26.9644146359554</v>
      </c>
      <c r="Q73" s="1">
        <v>26.963169928867</v>
      </c>
      <c r="R73" s="1">
        <v>26.875262225099299</v>
      </c>
      <c r="S73" s="1">
        <v>26.987210551702901</v>
      </c>
      <c r="T73" s="1">
        <v>26.328584262351999</v>
      </c>
      <c r="U73" s="1">
        <v>26.773520925793299</v>
      </c>
      <c r="V73" s="1">
        <v>26.7927528906263</v>
      </c>
      <c r="W73" s="1">
        <v>26.7855798452327</v>
      </c>
      <c r="X73" s="1">
        <v>26.672568958935699</v>
      </c>
      <c r="Y73" s="1">
        <v>26.7157139437513</v>
      </c>
      <c r="Z73" s="1">
        <v>26.700603253652002</v>
      </c>
      <c r="AA73" s="1">
        <v>26.6890736958715</v>
      </c>
    </row>
    <row r="74" spans="1:27" x14ac:dyDescent="0.3">
      <c r="A74" s="1" t="s">
        <v>3514</v>
      </c>
      <c r="B74" s="1" t="s">
        <v>3514</v>
      </c>
      <c r="C74" s="1" t="s">
        <v>3515</v>
      </c>
      <c r="D74" s="1" t="s">
        <v>3516</v>
      </c>
      <c r="E74" s="1" t="s">
        <v>3517</v>
      </c>
      <c r="F74" s="1">
        <v>6</v>
      </c>
      <c r="G74" s="1">
        <v>4</v>
      </c>
      <c r="H74" s="1">
        <v>4.7130593958916401E-3</v>
      </c>
      <c r="I74" s="1">
        <v>6.4843944348668803E-2</v>
      </c>
      <c r="J74" s="1">
        <v>-0.71500178931087899</v>
      </c>
      <c r="K74" s="1">
        <f t="shared" si="1"/>
        <v>-1.6414852534813256</v>
      </c>
      <c r="L74" s="1">
        <v>22.1980298954335</v>
      </c>
      <c r="M74" s="1">
        <v>22.439786772292901</v>
      </c>
      <c r="N74" s="1">
        <v>22.166320321925902</v>
      </c>
      <c r="O74" s="1">
        <v>22.541188742956301</v>
      </c>
      <c r="P74" s="1">
        <v>22.192017160860999</v>
      </c>
      <c r="Q74" s="1">
        <v>22.408144984463799</v>
      </c>
      <c r="R74" s="1">
        <v>22.288442831698301</v>
      </c>
      <c r="S74" s="1">
        <v>22.5164920595446</v>
      </c>
      <c r="T74" s="1">
        <v>21.148713915163299</v>
      </c>
      <c r="U74" s="1">
        <v>21.226080105195901</v>
      </c>
      <c r="V74" s="1">
        <v>21.964163851305901</v>
      </c>
      <c r="W74" s="1">
        <v>20.967802035994101</v>
      </c>
      <c r="X74" s="1">
        <v>20.9404992714203</v>
      </c>
      <c r="Y74" s="1">
        <v>22.392621033810698</v>
      </c>
      <c r="Z74" s="1">
        <v>22.4678317601469</v>
      </c>
      <c r="AA74" s="1">
        <v>21.922696481652199</v>
      </c>
    </row>
    <row r="75" spans="1:27" x14ac:dyDescent="0.3">
      <c r="A75" s="1" t="s">
        <v>1467</v>
      </c>
      <c r="B75" s="1" t="s">
        <v>1468</v>
      </c>
      <c r="C75" s="1" t="s">
        <v>1469</v>
      </c>
      <c r="D75" s="1" t="s">
        <v>1470</v>
      </c>
      <c r="E75" s="1" t="s">
        <v>1471</v>
      </c>
      <c r="F75" s="1">
        <v>6</v>
      </c>
      <c r="G75" s="1">
        <v>9</v>
      </c>
      <c r="H75" s="1">
        <v>5.0042333240560904E-3</v>
      </c>
      <c r="I75" s="1">
        <v>6.5055033212729194E-2</v>
      </c>
      <c r="J75" s="1">
        <v>-0.385623216932519</v>
      </c>
      <c r="K75" s="1">
        <f t="shared" si="1"/>
        <v>-1.3064240156427525</v>
      </c>
      <c r="L75" s="1">
        <v>24.5453470538441</v>
      </c>
      <c r="M75" s="1">
        <v>24.1890025471093</v>
      </c>
      <c r="N75" s="1">
        <v>24.352505251088399</v>
      </c>
      <c r="O75" s="1">
        <v>24.2978900380797</v>
      </c>
      <c r="P75" s="1">
        <v>24.115312480039002</v>
      </c>
      <c r="Q75" s="1">
        <v>24.574133717773801</v>
      </c>
      <c r="R75" s="1">
        <v>24.8074903338795</v>
      </c>
      <c r="S75" s="1">
        <v>24.3265928522578</v>
      </c>
      <c r="T75" s="1">
        <v>23.962114459934199</v>
      </c>
      <c r="U75" s="1">
        <v>24.552365332588799</v>
      </c>
      <c r="V75" s="1">
        <v>23.770781559313601</v>
      </c>
      <c r="W75" s="1">
        <v>23.742724320707399</v>
      </c>
      <c r="X75" s="1">
        <v>23.874154181531601</v>
      </c>
      <c r="Y75" s="1">
        <v>24.072622106779999</v>
      </c>
      <c r="Z75" s="1">
        <v>24.091079831631902</v>
      </c>
      <c r="AA75" s="1">
        <v>24.057446746124</v>
      </c>
    </row>
    <row r="76" spans="1:27" x14ac:dyDescent="0.3">
      <c r="A76" s="1" t="s">
        <v>2595</v>
      </c>
      <c r="B76" s="1" t="s">
        <v>2596</v>
      </c>
      <c r="C76" s="1" t="s">
        <v>2597</v>
      </c>
      <c r="D76" s="1" t="s">
        <v>2598</v>
      </c>
      <c r="E76" s="1" t="s">
        <v>2599</v>
      </c>
      <c r="F76" s="1">
        <v>5</v>
      </c>
      <c r="G76" s="1">
        <v>10</v>
      </c>
      <c r="H76" s="1">
        <v>4.9161503564166499E-3</v>
      </c>
      <c r="I76" s="1">
        <v>6.5055033212729194E-2</v>
      </c>
      <c r="J76" s="1">
        <v>0.257696980360613</v>
      </c>
      <c r="K76" s="1">
        <f t="shared" si="1"/>
        <v>1.1955686564992312</v>
      </c>
      <c r="L76" s="1">
        <v>23.263528893520999</v>
      </c>
      <c r="M76" s="1">
        <v>23.447356455525998</v>
      </c>
      <c r="N76" s="1">
        <v>23.680393229137501</v>
      </c>
      <c r="O76" s="1">
        <v>23.4160854277841</v>
      </c>
      <c r="P76" s="1">
        <v>23.1473936000965</v>
      </c>
      <c r="Q76" s="1">
        <v>23.652152105374601</v>
      </c>
      <c r="R76" s="1">
        <v>23.5195887168389</v>
      </c>
      <c r="S76" s="1">
        <v>23.566387128359999</v>
      </c>
      <c r="T76" s="1">
        <v>23.8190055840216</v>
      </c>
      <c r="U76" s="1">
        <v>23.622040030361401</v>
      </c>
      <c r="V76" s="1">
        <v>23.6441177365855</v>
      </c>
      <c r="W76" s="1">
        <v>23.8387036690911</v>
      </c>
      <c r="X76" s="1">
        <v>23.765433008026601</v>
      </c>
      <c r="Y76" s="1">
        <v>23.583095049553499</v>
      </c>
      <c r="Z76" s="1">
        <v>23.838579552209801</v>
      </c>
      <c r="AA76" s="1">
        <v>23.643486769673899</v>
      </c>
    </row>
    <row r="77" spans="1:27" x14ac:dyDescent="0.3">
      <c r="A77" s="1" t="s">
        <v>3614</v>
      </c>
      <c r="B77" s="1" t="s">
        <v>3614</v>
      </c>
      <c r="C77" s="1" t="s">
        <v>3615</v>
      </c>
      <c r="D77" s="1" t="s">
        <v>3616</v>
      </c>
      <c r="E77" s="1" t="s">
        <v>3617</v>
      </c>
      <c r="F77" s="1">
        <v>4</v>
      </c>
      <c r="G77" s="1">
        <v>2</v>
      </c>
      <c r="H77" s="1">
        <v>4.9972463409471302E-3</v>
      </c>
      <c r="I77" s="1">
        <v>6.5055033212729194E-2</v>
      </c>
      <c r="J77" s="1">
        <v>0.22700702128682701</v>
      </c>
      <c r="K77" s="1">
        <f t="shared" si="1"/>
        <v>1.1704043375671997</v>
      </c>
      <c r="L77" s="1">
        <v>22.042875358626802</v>
      </c>
      <c r="M77" s="1">
        <v>22.070084473114001</v>
      </c>
      <c r="N77" s="1">
        <v>22.018587129697</v>
      </c>
      <c r="O77" s="1">
        <v>21.785802487786</v>
      </c>
      <c r="P77" s="1">
        <v>21.928705414223899</v>
      </c>
      <c r="Q77" s="1">
        <v>21.993613534409199</v>
      </c>
      <c r="R77" s="1">
        <v>21.719125968841901</v>
      </c>
      <c r="S77" s="1">
        <v>22.068441475869399</v>
      </c>
      <c r="T77" s="1">
        <v>22.2642064890148</v>
      </c>
      <c r="U77" s="1">
        <v>22.262330447942801</v>
      </c>
      <c r="V77" s="1">
        <v>22.252215222703001</v>
      </c>
      <c r="W77" s="1">
        <v>21.940880557140702</v>
      </c>
      <c r="X77" s="1">
        <v>22.118724483819001</v>
      </c>
      <c r="Y77" s="1">
        <v>22.114076610673202</v>
      </c>
      <c r="Z77" s="1">
        <v>22.162634598613401</v>
      </c>
      <c r="AA77" s="1">
        <v>22.328223602955902</v>
      </c>
    </row>
    <row r="78" spans="1:27" x14ac:dyDescent="0.3">
      <c r="A78" s="1" t="s">
        <v>182</v>
      </c>
      <c r="B78" s="1" t="s">
        <v>183</v>
      </c>
      <c r="C78" s="1" t="s">
        <v>184</v>
      </c>
      <c r="D78" s="1" t="s">
        <v>185</v>
      </c>
      <c r="E78" s="1" t="s">
        <v>186</v>
      </c>
      <c r="F78" s="1">
        <v>24</v>
      </c>
      <c r="G78" s="1">
        <v>20</v>
      </c>
      <c r="H78" s="1">
        <v>4.87190445744574E-3</v>
      </c>
      <c r="I78" s="1">
        <v>6.5055033212729194E-2</v>
      </c>
      <c r="J78" s="1">
        <v>0.19234059755583</v>
      </c>
      <c r="K78" s="1">
        <f t="shared" si="1"/>
        <v>1.1426159686262192</v>
      </c>
      <c r="L78" s="1">
        <v>27.905470845222499</v>
      </c>
      <c r="M78" s="1">
        <v>28.225457236843599</v>
      </c>
      <c r="N78" s="1">
        <v>28.158946866392402</v>
      </c>
      <c r="O78" s="1">
        <v>28.1518144733054</v>
      </c>
      <c r="P78" s="1">
        <v>28.229066823353801</v>
      </c>
      <c r="Q78" s="1">
        <v>28.187526527521001</v>
      </c>
      <c r="R78" s="1">
        <v>28.2889635878755</v>
      </c>
      <c r="S78" s="1">
        <v>28.367958157489301</v>
      </c>
      <c r="T78" s="1">
        <v>28.440970747426899</v>
      </c>
      <c r="U78" s="1">
        <v>28.338566426219799</v>
      </c>
      <c r="V78" s="1">
        <v>28.4295344696353</v>
      </c>
      <c r="W78" s="1">
        <v>28.343841413349701</v>
      </c>
      <c r="X78" s="1">
        <v>28.385374946533101</v>
      </c>
      <c r="Y78" s="1">
        <v>28.329410403113901</v>
      </c>
      <c r="Z78" s="1">
        <v>28.362239007628698</v>
      </c>
      <c r="AA78" s="1">
        <v>28.423991884542701</v>
      </c>
    </row>
    <row r="79" spans="1:27" x14ac:dyDescent="0.3">
      <c r="A79" s="1" t="s">
        <v>2673</v>
      </c>
      <c r="B79" s="1" t="s">
        <v>2673</v>
      </c>
      <c r="C79" s="1" t="s">
        <v>2674</v>
      </c>
      <c r="D79" s="1" t="s">
        <v>2675</v>
      </c>
      <c r="E79" s="1" t="s">
        <v>2676</v>
      </c>
      <c r="F79" s="1">
        <v>1</v>
      </c>
      <c r="G79" s="1">
        <v>2</v>
      </c>
      <c r="H79" s="1">
        <v>5.1171589780444103E-3</v>
      </c>
      <c r="I79" s="1">
        <v>6.5731125444165706E-2</v>
      </c>
      <c r="J79" s="1">
        <v>-0.34990339097019402</v>
      </c>
      <c r="K79" s="1">
        <f t="shared" si="1"/>
        <v>-1.2744752801464747</v>
      </c>
      <c r="L79" s="1">
        <v>23.144756440272801</v>
      </c>
      <c r="M79" s="1">
        <v>23.5699412680606</v>
      </c>
      <c r="N79" s="1">
        <v>23.156603403153898</v>
      </c>
      <c r="O79" s="1">
        <v>23.5851703552405</v>
      </c>
      <c r="P79" s="1">
        <v>23.2381950948187</v>
      </c>
      <c r="Q79" s="1">
        <v>23.202014512520002</v>
      </c>
      <c r="R79" s="1">
        <v>23.187168292025</v>
      </c>
      <c r="S79" s="1">
        <v>23.402604942146802</v>
      </c>
      <c r="T79" s="1">
        <v>22.8638573557913</v>
      </c>
      <c r="U79" s="1">
        <v>23.1685861248545</v>
      </c>
      <c r="V79" s="1">
        <v>22.989118406935599</v>
      </c>
      <c r="W79" s="1">
        <v>23.351953156449099</v>
      </c>
      <c r="X79" s="1">
        <v>22.547928908600099</v>
      </c>
      <c r="Y79" s="1">
        <v>23.1000641772773</v>
      </c>
      <c r="Z79" s="1">
        <v>22.834591950375899</v>
      </c>
      <c r="AA79" s="1">
        <v>22.831127100193001</v>
      </c>
    </row>
    <row r="80" spans="1:27" x14ac:dyDescent="0.3">
      <c r="A80" s="1" t="s">
        <v>31</v>
      </c>
      <c r="B80" s="1" t="s">
        <v>32</v>
      </c>
      <c r="C80" s="1" t="s">
        <v>33</v>
      </c>
      <c r="D80" s="1" t="s">
        <v>34</v>
      </c>
      <c r="E80" s="1" t="s">
        <v>35</v>
      </c>
      <c r="F80" s="1">
        <v>3</v>
      </c>
      <c r="G80" s="1">
        <v>16</v>
      </c>
      <c r="H80" s="1">
        <v>5.3846164808479804E-3</v>
      </c>
      <c r="I80" s="1">
        <v>6.8352955092176093E-2</v>
      </c>
      <c r="J80" s="1">
        <v>0.14383670690016701</v>
      </c>
      <c r="K80" s="1">
        <f t="shared" si="1"/>
        <v>1.1048394251996931</v>
      </c>
      <c r="L80" s="1">
        <v>30.9428020659218</v>
      </c>
      <c r="M80" s="1">
        <v>31.159308454095399</v>
      </c>
      <c r="N80" s="1">
        <v>31.0126470150174</v>
      </c>
      <c r="O80" s="1">
        <v>30.9765964314389</v>
      </c>
      <c r="P80" s="1">
        <v>31.041014569900899</v>
      </c>
      <c r="Q80" s="1">
        <v>31.035263949521099</v>
      </c>
      <c r="R80" s="1">
        <v>31.096919492501598</v>
      </c>
      <c r="S80" s="1">
        <v>31.067404393309001</v>
      </c>
      <c r="T80" s="1">
        <v>31.2502964277266</v>
      </c>
      <c r="U80" s="1">
        <v>31.1993475999593</v>
      </c>
      <c r="V80" s="1">
        <v>31.210096869716001</v>
      </c>
      <c r="W80" s="1">
        <v>31.1412929997779</v>
      </c>
      <c r="X80" s="1">
        <v>31.161941470934501</v>
      </c>
      <c r="Y80" s="1">
        <v>31.233456156259599</v>
      </c>
      <c r="Z80" s="1">
        <v>31.112324968484899</v>
      </c>
      <c r="AA80" s="1">
        <v>31.173893534048698</v>
      </c>
    </row>
    <row r="81" spans="1:27" x14ac:dyDescent="0.3">
      <c r="A81" s="1" t="s">
        <v>2386</v>
      </c>
      <c r="B81" s="1" t="s">
        <v>2386</v>
      </c>
      <c r="C81" s="1" t="s">
        <v>2387</v>
      </c>
      <c r="D81" s="1" t="s">
        <v>2388</v>
      </c>
      <c r="E81" s="1" t="s">
        <v>2389</v>
      </c>
      <c r="F81" s="1">
        <v>1</v>
      </c>
      <c r="G81" s="1">
        <v>6</v>
      </c>
      <c r="H81" s="1">
        <v>5.7038789977841599E-3</v>
      </c>
      <c r="I81" s="1">
        <v>6.9937334529648995E-2</v>
      </c>
      <c r="J81" s="1">
        <v>0.27325851776341598</v>
      </c>
      <c r="K81" s="1">
        <f t="shared" si="1"/>
        <v>1.2085343823023644</v>
      </c>
      <c r="L81" s="1">
        <v>23.520295258266099</v>
      </c>
      <c r="M81" s="1">
        <v>23.582080208598899</v>
      </c>
      <c r="N81" s="1">
        <v>23.5463145946736</v>
      </c>
      <c r="O81" s="1">
        <v>23.699925288149998</v>
      </c>
      <c r="P81" s="1">
        <v>23.645222666664999</v>
      </c>
      <c r="Q81" s="1">
        <v>23.656982622474999</v>
      </c>
      <c r="R81" s="1">
        <v>23.081172911121001</v>
      </c>
      <c r="S81" s="1">
        <v>23.846363202755398</v>
      </c>
      <c r="T81" s="1">
        <v>23.8464847401202</v>
      </c>
      <c r="U81" s="1">
        <v>23.790436932555799</v>
      </c>
      <c r="V81" s="1">
        <v>23.992623809273098</v>
      </c>
      <c r="W81" s="1">
        <v>23.769594591801201</v>
      </c>
      <c r="X81" s="1">
        <v>23.800584483929899</v>
      </c>
      <c r="Y81" s="1">
        <v>23.923709409514601</v>
      </c>
      <c r="Z81" s="1">
        <v>23.8201284666379</v>
      </c>
      <c r="AA81" s="1">
        <v>23.820862460979601</v>
      </c>
    </row>
    <row r="82" spans="1:27" x14ac:dyDescent="0.3">
      <c r="A82" s="1" t="s">
        <v>707</v>
      </c>
      <c r="B82" s="1" t="s">
        <v>708</v>
      </c>
      <c r="C82" s="1" t="s">
        <v>709</v>
      </c>
      <c r="D82" s="1" t="s">
        <v>710</v>
      </c>
      <c r="E82" s="1" t="s">
        <v>711</v>
      </c>
      <c r="F82" s="1">
        <v>2</v>
      </c>
      <c r="G82" s="1">
        <v>21</v>
      </c>
      <c r="H82" s="1">
        <v>5.6971011185532596E-3</v>
      </c>
      <c r="I82" s="1">
        <v>6.9937334529648995E-2</v>
      </c>
      <c r="J82" s="1">
        <v>0.27043837750280603</v>
      </c>
      <c r="K82" s="1">
        <f t="shared" si="1"/>
        <v>1.2061742802864943</v>
      </c>
      <c r="L82" s="1">
        <v>25.7768578376775</v>
      </c>
      <c r="M82" s="1">
        <v>25.669463635606</v>
      </c>
      <c r="N82" s="1">
        <v>25.713395040805501</v>
      </c>
      <c r="O82" s="1">
        <v>25.7600041259313</v>
      </c>
      <c r="P82" s="1">
        <v>25.391589228491199</v>
      </c>
      <c r="Q82" s="1">
        <v>25.410017655638001</v>
      </c>
      <c r="R82" s="1">
        <v>25.676458439922001</v>
      </c>
      <c r="S82" s="1">
        <v>25.836463374194398</v>
      </c>
      <c r="T82" s="1">
        <v>26.260488762102501</v>
      </c>
      <c r="U82" s="1">
        <v>25.7346669968958</v>
      </c>
      <c r="V82" s="1">
        <v>25.920802010478599</v>
      </c>
      <c r="W82" s="1">
        <v>25.830278471586201</v>
      </c>
      <c r="X82" s="1">
        <v>26.0224439954915</v>
      </c>
      <c r="Y82" s="1">
        <v>25.939931086445299</v>
      </c>
      <c r="Z82" s="1">
        <v>25.8989425558836</v>
      </c>
      <c r="AA82" s="1">
        <v>25.790202479404901</v>
      </c>
    </row>
    <row r="83" spans="1:27" x14ac:dyDescent="0.3">
      <c r="A83" s="1" t="s">
        <v>291</v>
      </c>
      <c r="B83" s="1" t="s">
        <v>292</v>
      </c>
      <c r="C83" s="1" t="s">
        <v>293</v>
      </c>
      <c r="D83" s="1" t="s">
        <v>294</v>
      </c>
      <c r="E83" s="1" t="s">
        <v>295</v>
      </c>
      <c r="F83" s="1">
        <v>4</v>
      </c>
      <c r="G83" s="1">
        <v>19</v>
      </c>
      <c r="H83" s="1">
        <v>5.68099224277052E-3</v>
      </c>
      <c r="I83" s="1">
        <v>6.9937334529648995E-2</v>
      </c>
      <c r="J83" s="1">
        <v>-0.18946459267153801</v>
      </c>
      <c r="K83" s="1">
        <f t="shared" si="1"/>
        <v>-1.140340438657133</v>
      </c>
      <c r="L83" s="1">
        <v>27.213334941242302</v>
      </c>
      <c r="M83" s="1">
        <v>27.325043481439401</v>
      </c>
      <c r="N83" s="1">
        <v>27.357295256905999</v>
      </c>
      <c r="O83" s="1">
        <v>27.354849868826701</v>
      </c>
      <c r="P83" s="1">
        <v>27.233565358949399</v>
      </c>
      <c r="Q83" s="1">
        <v>27.145510729284702</v>
      </c>
      <c r="R83" s="1">
        <v>27.468821416130901</v>
      </c>
      <c r="S83" s="1">
        <v>27.379013575748299</v>
      </c>
      <c r="T83" s="1">
        <v>27.069138181704599</v>
      </c>
      <c r="U83" s="1">
        <v>27.2679912354956</v>
      </c>
      <c r="V83" s="1">
        <v>27.064404128830098</v>
      </c>
      <c r="W83" s="1">
        <v>27.154889581998301</v>
      </c>
      <c r="X83" s="1">
        <v>27.0444999239635</v>
      </c>
      <c r="Y83" s="1">
        <v>27.172040186322999</v>
      </c>
      <c r="Z83" s="1">
        <v>26.972310392988899</v>
      </c>
      <c r="AA83" s="1">
        <v>27.2164442558514</v>
      </c>
    </row>
    <row r="84" spans="1:27" x14ac:dyDescent="0.3">
      <c r="A84" s="1" t="s">
        <v>2442</v>
      </c>
      <c r="B84" s="1" t="s">
        <v>2442</v>
      </c>
      <c r="C84" s="1" t="s">
        <v>2443</v>
      </c>
      <c r="D84" s="1" t="s">
        <v>2444</v>
      </c>
      <c r="E84" s="1" t="s">
        <v>2445</v>
      </c>
      <c r="F84" s="1">
        <v>2</v>
      </c>
      <c r="G84" s="1">
        <v>13</v>
      </c>
      <c r="H84" s="1">
        <v>6.0398411209075598E-3</v>
      </c>
      <c r="I84" s="1">
        <v>7.3224590668081499E-2</v>
      </c>
      <c r="J84" s="1">
        <v>-0.53376513462512798</v>
      </c>
      <c r="K84" s="1">
        <f t="shared" si="1"/>
        <v>-1.4477024726284655</v>
      </c>
      <c r="L84" s="1">
        <v>23.365776029904399</v>
      </c>
      <c r="M84" s="1">
        <v>23.2219314356539</v>
      </c>
      <c r="N84" s="1">
        <v>23.271494389862699</v>
      </c>
      <c r="O84" s="1">
        <v>22.8523645383965</v>
      </c>
      <c r="P84" s="1">
        <v>23.216810336813499</v>
      </c>
      <c r="Q84" s="1">
        <v>22.819734533685299</v>
      </c>
      <c r="R84" s="1">
        <v>22.824421047664</v>
      </c>
      <c r="S84" s="1">
        <v>23.350487388036701</v>
      </c>
      <c r="T84" s="1">
        <v>22.737075601677901</v>
      </c>
      <c r="U84" s="1">
        <v>23.470201823449699</v>
      </c>
      <c r="V84" s="1">
        <v>22.683453234088802</v>
      </c>
      <c r="W84" s="1">
        <v>22.5136400098853</v>
      </c>
      <c r="X84" s="1">
        <v>22.130439482706699</v>
      </c>
      <c r="Y84" s="1">
        <v>22.7047184959176</v>
      </c>
      <c r="Z84" s="1">
        <v>22.164051099259101</v>
      </c>
      <c r="AA84" s="1">
        <v>22.249318876030902</v>
      </c>
    </row>
    <row r="85" spans="1:27" x14ac:dyDescent="0.3">
      <c r="A85" s="1" t="s">
        <v>3481</v>
      </c>
      <c r="B85" s="1" t="s">
        <v>3481</v>
      </c>
      <c r="C85" s="1" t="s">
        <v>3482</v>
      </c>
      <c r="D85" s="1" t="s">
        <v>3483</v>
      </c>
      <c r="E85" s="1" t="s">
        <v>3484</v>
      </c>
      <c r="F85" s="1">
        <v>1</v>
      </c>
      <c r="G85" s="1">
        <v>2</v>
      </c>
      <c r="H85" s="1">
        <v>6.4625919918967802E-3</v>
      </c>
      <c r="I85" s="1">
        <v>7.6627876475347606E-2</v>
      </c>
      <c r="J85" s="1">
        <v>-0.411522686102966</v>
      </c>
      <c r="K85" s="1">
        <f t="shared" si="1"/>
        <v>-1.3300889099805013</v>
      </c>
      <c r="L85" s="1">
        <v>22.247931353060299</v>
      </c>
      <c r="M85" s="1">
        <v>22.170691349013701</v>
      </c>
      <c r="N85" s="1">
        <v>22.1292930691443</v>
      </c>
      <c r="O85" s="1">
        <v>22.481416707074001</v>
      </c>
      <c r="P85" s="1">
        <v>22.436551145372501</v>
      </c>
      <c r="Q85" s="1">
        <v>22.208321724457399</v>
      </c>
      <c r="R85" s="1">
        <v>22.502534552312898</v>
      </c>
      <c r="S85" s="1">
        <v>22.171172736803999</v>
      </c>
      <c r="T85" s="1">
        <v>21.865814458839001</v>
      </c>
      <c r="U85" s="1">
        <v>21.930333491884699</v>
      </c>
      <c r="V85" s="1">
        <v>22.076482706414399</v>
      </c>
      <c r="W85" s="1">
        <v>21.9237388191065</v>
      </c>
      <c r="X85" s="1">
        <v>21.9207796125446</v>
      </c>
      <c r="Y85" s="1">
        <v>22.012876960748699</v>
      </c>
      <c r="Z85" s="1">
        <v>22.2545198290534</v>
      </c>
      <c r="AA85" s="1">
        <v>21.071185269824099</v>
      </c>
    </row>
    <row r="86" spans="1:27" x14ac:dyDescent="0.3">
      <c r="A86" s="1" t="s">
        <v>3772</v>
      </c>
      <c r="B86" s="1" t="s">
        <v>3772</v>
      </c>
      <c r="C86" s="1" t="s">
        <v>3773</v>
      </c>
      <c r="D86" s="1" t="s">
        <v>3774</v>
      </c>
      <c r="E86" s="1" t="s">
        <v>3775</v>
      </c>
      <c r="F86" s="1">
        <v>2</v>
      </c>
      <c r="G86" s="1">
        <v>3</v>
      </c>
      <c r="H86" s="1">
        <v>6.4371472798338096E-3</v>
      </c>
      <c r="I86" s="1">
        <v>7.6627876475347606E-2</v>
      </c>
      <c r="J86" s="1">
        <v>0.44563285397750002</v>
      </c>
      <c r="K86" s="1">
        <f t="shared" si="1"/>
        <v>1.3619114028368702</v>
      </c>
      <c r="L86" s="1">
        <v>21.862310870523199</v>
      </c>
      <c r="M86" s="1">
        <v>22.085715178832402</v>
      </c>
      <c r="N86" s="1">
        <v>22.3219529550929</v>
      </c>
      <c r="O86" s="1">
        <v>22.059129164242499</v>
      </c>
      <c r="P86" s="1">
        <v>21.8247330440764</v>
      </c>
      <c r="Q86" s="1">
        <v>22.332058501101699</v>
      </c>
      <c r="R86" s="1">
        <v>21.644396233575399</v>
      </c>
      <c r="S86" s="1">
        <v>21.1828198911514</v>
      </c>
      <c r="T86" s="1">
        <v>22.282657267009402</v>
      </c>
      <c r="U86" s="1">
        <v>22.0924422690847</v>
      </c>
      <c r="V86" s="1">
        <v>22.661449803684601</v>
      </c>
      <c r="W86" s="1">
        <v>22.398311812613699</v>
      </c>
      <c r="X86" s="1">
        <v>22.376166542288601</v>
      </c>
      <c r="Y86" s="1">
        <v>22.412129772795499</v>
      </c>
      <c r="Z86" s="1">
        <v>22.211523148378699</v>
      </c>
      <c r="AA86" s="1">
        <v>22.443498054560699</v>
      </c>
    </row>
    <row r="87" spans="1:27" x14ac:dyDescent="0.3">
      <c r="A87" s="1" t="s">
        <v>915</v>
      </c>
      <c r="B87" s="1" t="s">
        <v>916</v>
      </c>
      <c r="C87" s="1" t="s">
        <v>917</v>
      </c>
      <c r="D87" s="1" t="s">
        <v>918</v>
      </c>
      <c r="E87" s="1" t="s">
        <v>919</v>
      </c>
      <c r="F87" s="1">
        <v>5</v>
      </c>
      <c r="G87" s="1">
        <v>9</v>
      </c>
      <c r="H87" s="1">
        <v>6.6360289568574999E-3</v>
      </c>
      <c r="I87" s="1">
        <v>7.7829078744013597E-2</v>
      </c>
      <c r="J87" s="1">
        <v>0.42068191973209301</v>
      </c>
      <c r="K87" s="1">
        <f t="shared" si="1"/>
        <v>1.3385601034749071</v>
      </c>
      <c r="L87" s="1">
        <v>25.380209303073599</v>
      </c>
      <c r="M87" s="1">
        <v>25.4158914062549</v>
      </c>
      <c r="N87" s="1">
        <v>25.403251722779999</v>
      </c>
      <c r="O87" s="1">
        <v>25.267338234128498</v>
      </c>
      <c r="P87" s="1">
        <v>25.330887893415799</v>
      </c>
      <c r="Q87" s="1">
        <v>25.4002264816985</v>
      </c>
      <c r="R87" s="1">
        <v>25.489324167345099</v>
      </c>
      <c r="S87" s="1">
        <v>25.3835865382949</v>
      </c>
      <c r="T87" s="1">
        <v>25.475346931556199</v>
      </c>
      <c r="U87" s="1">
        <v>25.5426376535797</v>
      </c>
      <c r="V87" s="1">
        <v>26.1380311359122</v>
      </c>
      <c r="W87" s="1">
        <v>26.406688489666099</v>
      </c>
      <c r="X87" s="1">
        <v>25.534666240132498</v>
      </c>
      <c r="Y87" s="1">
        <v>25.550759199876101</v>
      </c>
      <c r="Z87" s="1">
        <v>26.246576381175998</v>
      </c>
      <c r="AA87" s="1">
        <v>25.541465072949201</v>
      </c>
    </row>
    <row r="88" spans="1:27" x14ac:dyDescent="0.3">
      <c r="A88" s="1" t="s">
        <v>2073</v>
      </c>
      <c r="B88" s="1" t="s">
        <v>2073</v>
      </c>
      <c r="C88" s="1" t="s">
        <v>2074</v>
      </c>
      <c r="D88" s="1" t="s">
        <v>2075</v>
      </c>
      <c r="E88" s="1" t="s">
        <v>2076</v>
      </c>
      <c r="F88" s="1">
        <v>2</v>
      </c>
      <c r="G88" s="1">
        <v>8</v>
      </c>
      <c r="H88" s="1">
        <v>7.0480234498898403E-3</v>
      </c>
      <c r="I88" s="1">
        <v>8.1772229058399301E-2</v>
      </c>
      <c r="J88" s="1">
        <v>-0.30045712661847901</v>
      </c>
      <c r="K88" s="1">
        <f t="shared" si="1"/>
        <v>-1.2315345706806811</v>
      </c>
      <c r="L88" s="1">
        <v>23.781935581084099</v>
      </c>
      <c r="M88" s="1">
        <v>23.209588214958099</v>
      </c>
      <c r="N88" s="1">
        <v>23.717919781834201</v>
      </c>
      <c r="O88" s="1">
        <v>23.405512378998601</v>
      </c>
      <c r="P88" s="1">
        <v>23.714100281953002</v>
      </c>
      <c r="Q88" s="1">
        <v>23.576938093207598</v>
      </c>
      <c r="R88" s="1">
        <v>23.686390501296</v>
      </c>
      <c r="S88" s="1">
        <v>23.606234786536898</v>
      </c>
      <c r="T88" s="1">
        <v>23.431224070465099</v>
      </c>
      <c r="U88" s="1">
        <v>23.125607614526199</v>
      </c>
      <c r="V88" s="1">
        <v>23.450534344277202</v>
      </c>
      <c r="W88" s="1">
        <v>23.319534229628001</v>
      </c>
      <c r="X88" s="1">
        <v>22.993738983968001</v>
      </c>
      <c r="Y88" s="1">
        <v>23.1935553886272</v>
      </c>
      <c r="Z88" s="1">
        <v>23.195380928783401</v>
      </c>
      <c r="AA88" s="1">
        <v>23.5853870466456</v>
      </c>
    </row>
    <row r="89" spans="1:27" x14ac:dyDescent="0.3">
      <c r="A89" s="1" t="s">
        <v>3411</v>
      </c>
      <c r="B89" s="1" t="s">
        <v>3412</v>
      </c>
      <c r="C89" s="1" t="s">
        <v>3413</v>
      </c>
      <c r="D89" s="1" t="s">
        <v>3414</v>
      </c>
      <c r="E89" s="1" t="s">
        <v>3415</v>
      </c>
      <c r="F89" s="1">
        <v>14</v>
      </c>
      <c r="G89" s="1">
        <v>6</v>
      </c>
      <c r="H89" s="1">
        <v>8.0027451945417494E-3</v>
      </c>
      <c r="I89" s="1">
        <v>9.0773858617773706E-2</v>
      </c>
      <c r="J89" s="1">
        <v>-0.25200903171051098</v>
      </c>
      <c r="K89" s="1">
        <f t="shared" si="1"/>
        <v>-1.1908643045150069</v>
      </c>
      <c r="L89" s="1">
        <v>22.332183591433999</v>
      </c>
      <c r="M89" s="1">
        <v>22.2855378795423</v>
      </c>
      <c r="N89" s="1">
        <v>22.469518547367102</v>
      </c>
      <c r="O89" s="1">
        <v>22.085274741294</v>
      </c>
      <c r="P89" s="1">
        <v>22.3513997762313</v>
      </c>
      <c r="Q89" s="1">
        <v>22.3476140991969</v>
      </c>
      <c r="R89" s="1">
        <v>22.618447534388899</v>
      </c>
      <c r="S89" s="1">
        <v>22.167540850600901</v>
      </c>
      <c r="T89" s="1">
        <v>22.082523368786902</v>
      </c>
      <c r="U89" s="1">
        <v>22.103367471664999</v>
      </c>
      <c r="V89" s="1">
        <v>22.226300051792201</v>
      </c>
      <c r="W89" s="1">
        <v>21.978271683118301</v>
      </c>
      <c r="X89" s="1">
        <v>22.165997975597499</v>
      </c>
      <c r="Y89" s="1">
        <v>21.748819593060599</v>
      </c>
      <c r="Z89" s="1">
        <v>22.115509394048502</v>
      </c>
      <c r="AA89" s="1">
        <v>22.220655228302299</v>
      </c>
    </row>
    <row r="90" spans="1:27" x14ac:dyDescent="0.3">
      <c r="A90" s="1" t="s">
        <v>2882</v>
      </c>
      <c r="B90" s="1" t="s">
        <v>2883</v>
      </c>
      <c r="C90" s="1" t="s">
        <v>2884</v>
      </c>
      <c r="D90" s="1" t="s">
        <v>2885</v>
      </c>
      <c r="E90" s="1" t="s">
        <v>2886</v>
      </c>
      <c r="F90" s="1">
        <v>6</v>
      </c>
      <c r="G90" s="1">
        <v>4</v>
      </c>
      <c r="H90" s="1">
        <v>8.09766638832333E-3</v>
      </c>
      <c r="I90" s="1">
        <v>9.0773858617773706E-2</v>
      </c>
      <c r="J90" s="1">
        <v>-0.269915226074467</v>
      </c>
      <c r="K90" s="1">
        <f t="shared" si="1"/>
        <v>-1.2057369755308394</v>
      </c>
      <c r="L90" s="1">
        <v>22.937540680918101</v>
      </c>
      <c r="M90" s="1">
        <v>23.103026334315899</v>
      </c>
      <c r="N90" s="1">
        <v>23.3615046996403</v>
      </c>
      <c r="O90" s="1">
        <v>23.0649822714234</v>
      </c>
      <c r="P90" s="1">
        <v>22.8413501583154</v>
      </c>
      <c r="Q90" s="1">
        <v>23.1142933778433</v>
      </c>
      <c r="R90" s="1">
        <v>23.2768536694327</v>
      </c>
      <c r="S90" s="1">
        <v>23.548268273228199</v>
      </c>
      <c r="T90" s="1">
        <v>22.9044209454647</v>
      </c>
      <c r="U90" s="1">
        <v>23.022220745497801</v>
      </c>
      <c r="V90" s="1">
        <v>22.7175105289637</v>
      </c>
      <c r="W90" s="1">
        <v>22.960502332540202</v>
      </c>
      <c r="X90" s="1">
        <v>22.920897245385799</v>
      </c>
      <c r="Y90" s="1">
        <v>22.823017499640201</v>
      </c>
      <c r="Z90" s="1">
        <v>22.880029701701002</v>
      </c>
      <c r="AA90" s="1">
        <v>22.859898657328198</v>
      </c>
    </row>
    <row r="91" spans="1:27" x14ac:dyDescent="0.3">
      <c r="A91" s="1" t="s">
        <v>3267</v>
      </c>
      <c r="B91" s="1" t="s">
        <v>3268</v>
      </c>
      <c r="C91" s="1" t="s">
        <v>3269</v>
      </c>
      <c r="D91" s="1" t="s">
        <v>3270</v>
      </c>
      <c r="E91" s="1" t="s">
        <v>3271</v>
      </c>
      <c r="F91" s="1">
        <v>2</v>
      </c>
      <c r="G91" s="1">
        <v>3</v>
      </c>
      <c r="H91" s="1">
        <v>8.0912780826035303E-3</v>
      </c>
      <c r="I91" s="1">
        <v>9.0773858617773706E-2</v>
      </c>
      <c r="J91" s="1">
        <v>-0.40993853545986197</v>
      </c>
      <c r="K91" s="1">
        <f t="shared" si="1"/>
        <v>-1.3286292080081901</v>
      </c>
      <c r="L91" s="1">
        <v>22.468425159416</v>
      </c>
      <c r="M91" s="1">
        <v>22.539465154717199</v>
      </c>
      <c r="N91" s="1">
        <v>22.645580748665399</v>
      </c>
      <c r="O91" s="1">
        <v>22.4766041908068</v>
      </c>
      <c r="P91" s="1">
        <v>22.5336452985206</v>
      </c>
      <c r="Q91" s="1">
        <v>22.696469464609301</v>
      </c>
      <c r="R91" s="1">
        <v>22.582267569033299</v>
      </c>
      <c r="S91" s="1">
        <v>22.6959194117936</v>
      </c>
      <c r="T91" s="1">
        <v>21.733919433090001</v>
      </c>
      <c r="U91" s="1">
        <v>22.247963099592202</v>
      </c>
      <c r="V91" s="1">
        <v>22.544984223044999</v>
      </c>
      <c r="W91" s="1">
        <v>22.5765565129119</v>
      </c>
      <c r="X91" s="1">
        <v>22.385929890102702</v>
      </c>
      <c r="Y91" s="1">
        <v>21.568543445098499</v>
      </c>
      <c r="Z91" s="1">
        <v>21.901495832376</v>
      </c>
      <c r="AA91" s="1">
        <v>22.399476277666999</v>
      </c>
    </row>
    <row r="92" spans="1:27" x14ac:dyDescent="0.3">
      <c r="A92" s="1" t="s">
        <v>105</v>
      </c>
      <c r="B92" s="1" t="s">
        <v>106</v>
      </c>
      <c r="C92" s="1" t="s">
        <v>107</v>
      </c>
      <c r="D92" s="1" t="s">
        <v>108</v>
      </c>
      <c r="E92" s="1" t="s">
        <v>109</v>
      </c>
      <c r="F92" s="1">
        <v>3</v>
      </c>
      <c r="G92" s="1">
        <v>14</v>
      </c>
      <c r="H92" s="1">
        <v>8.2445209866003899E-3</v>
      </c>
      <c r="I92" s="1">
        <v>9.0773858617773706E-2</v>
      </c>
      <c r="J92" s="1">
        <v>0.19270157188302101</v>
      </c>
      <c r="K92" s="1">
        <f t="shared" si="1"/>
        <v>1.1429018964369961</v>
      </c>
      <c r="L92" s="1">
        <v>28.448679964168299</v>
      </c>
      <c r="M92" s="1">
        <v>28.4875603150332</v>
      </c>
      <c r="N92" s="1">
        <v>28.2904397865357</v>
      </c>
      <c r="O92" s="1">
        <v>28.473478868334698</v>
      </c>
      <c r="P92" s="1">
        <v>28.454346421151701</v>
      </c>
      <c r="Q92" s="1">
        <v>28.256208148742999</v>
      </c>
      <c r="R92" s="1">
        <v>28.167372739264</v>
      </c>
      <c r="S92" s="1">
        <v>28.362655406228001</v>
      </c>
      <c r="T92" s="1">
        <v>28.461125934155099</v>
      </c>
      <c r="U92" s="1">
        <v>28.696575043635299</v>
      </c>
      <c r="V92" s="1">
        <v>28.492896433656199</v>
      </c>
      <c r="W92" s="1">
        <v>28.6054858468313</v>
      </c>
      <c r="X92" s="1">
        <v>28.576227876778599</v>
      </c>
      <c r="Y92" s="1">
        <v>28.7211792868356</v>
      </c>
      <c r="Z92" s="1">
        <v>28.4234940083299</v>
      </c>
      <c r="AA92" s="1">
        <v>28.505369794300801</v>
      </c>
    </row>
    <row r="93" spans="1:27" x14ac:dyDescent="0.3">
      <c r="A93" s="1" t="s">
        <v>202</v>
      </c>
      <c r="B93" s="1" t="s">
        <v>203</v>
      </c>
      <c r="C93" s="1" t="s">
        <v>204</v>
      </c>
      <c r="D93" s="1" t="s">
        <v>205</v>
      </c>
      <c r="E93" s="1" t="s">
        <v>206</v>
      </c>
      <c r="F93" s="1">
        <v>12</v>
      </c>
      <c r="G93" s="1">
        <v>24</v>
      </c>
      <c r="H93" s="1">
        <v>8.2012776305998205E-3</v>
      </c>
      <c r="I93" s="1">
        <v>9.0773858617773706E-2</v>
      </c>
      <c r="J93" s="1">
        <v>0.143992553259572</v>
      </c>
      <c r="K93" s="1">
        <f t="shared" si="1"/>
        <v>1.104958781333669</v>
      </c>
      <c r="L93" s="1">
        <v>27.7158214127682</v>
      </c>
      <c r="M93" s="1">
        <v>27.898402141273301</v>
      </c>
      <c r="N93" s="1">
        <v>27.923243116427301</v>
      </c>
      <c r="O93" s="1">
        <v>27.9407940144667</v>
      </c>
      <c r="P93" s="1">
        <v>27.882010763178499</v>
      </c>
      <c r="Q93" s="1">
        <v>27.8067237236843</v>
      </c>
      <c r="R93" s="1">
        <v>27.7130698101547</v>
      </c>
      <c r="S93" s="1">
        <v>27.776824316930799</v>
      </c>
      <c r="T93" s="1">
        <v>27.966910843152601</v>
      </c>
      <c r="U93" s="1">
        <v>27.9347370223031</v>
      </c>
      <c r="V93" s="1">
        <v>27.9869423101199</v>
      </c>
      <c r="W93" s="1">
        <v>28.024407125002298</v>
      </c>
      <c r="X93" s="1">
        <v>27.967561403690901</v>
      </c>
      <c r="Y93" s="1">
        <v>28.015534265587199</v>
      </c>
      <c r="Z93" s="1">
        <v>27.973072634353901</v>
      </c>
      <c r="AA93" s="1">
        <v>27.9396641207505</v>
      </c>
    </row>
    <row r="94" spans="1:27" x14ac:dyDescent="0.3">
      <c r="A94" s="1" t="s">
        <v>3806</v>
      </c>
      <c r="B94" s="1" t="s">
        <v>3807</v>
      </c>
      <c r="C94" s="1" t="s">
        <v>3808</v>
      </c>
      <c r="D94" s="1" t="s">
        <v>3809</v>
      </c>
      <c r="E94" s="1" t="s">
        <v>3810</v>
      </c>
      <c r="F94" s="1">
        <v>16</v>
      </c>
      <c r="G94" s="1">
        <v>10</v>
      </c>
      <c r="H94" s="1">
        <v>8.5784075898697101E-3</v>
      </c>
      <c r="I94" s="1">
        <v>9.3495977671408201E-2</v>
      </c>
      <c r="J94" s="1">
        <v>0.463426343468885</v>
      </c>
      <c r="K94" s="1">
        <f t="shared" si="1"/>
        <v>1.3788125577706147</v>
      </c>
      <c r="L94" s="1">
        <v>21.790185848721102</v>
      </c>
      <c r="M94" s="1">
        <v>20.720426511254399</v>
      </c>
      <c r="N94" s="1">
        <v>21.472931536984898</v>
      </c>
      <c r="O94" s="1">
        <v>21.0402087321891</v>
      </c>
      <c r="P94" s="1">
        <v>21.630151220132099</v>
      </c>
      <c r="Q94" s="1">
        <v>21.1982297278998</v>
      </c>
      <c r="R94" s="1">
        <v>21.826209535924502</v>
      </c>
      <c r="S94" s="1">
        <v>21.852722705321099</v>
      </c>
      <c r="T94" s="1">
        <v>22.030035127319501</v>
      </c>
      <c r="U94" s="1">
        <v>21.682173336046102</v>
      </c>
      <c r="V94" s="1">
        <v>21.938936793563901</v>
      </c>
      <c r="W94" s="1">
        <v>21.574440620252801</v>
      </c>
      <c r="X94" s="1">
        <v>22.078928736661702</v>
      </c>
      <c r="Y94" s="1">
        <v>21.922639717495699</v>
      </c>
      <c r="Z94" s="1">
        <v>21.9513098653822</v>
      </c>
      <c r="AA94" s="1">
        <v>22.060012369456199</v>
      </c>
    </row>
    <row r="95" spans="1:27" x14ac:dyDescent="0.3">
      <c r="A95" s="1" t="s">
        <v>1592</v>
      </c>
      <c r="B95" s="1" t="s">
        <v>1593</v>
      </c>
      <c r="C95" s="1" t="s">
        <v>1594</v>
      </c>
      <c r="D95" s="1" t="s">
        <v>1595</v>
      </c>
      <c r="E95" s="1" t="s">
        <v>1596</v>
      </c>
      <c r="F95" s="1">
        <v>6</v>
      </c>
      <c r="G95" s="1">
        <v>20</v>
      </c>
      <c r="H95" s="1">
        <v>9.1127764936347003E-3</v>
      </c>
      <c r="I95" s="1">
        <v>9.7858251890975606E-2</v>
      </c>
      <c r="J95" s="1">
        <v>-0.243244374140481</v>
      </c>
      <c r="K95" s="1">
        <f t="shared" si="1"/>
        <v>-1.1836515002412555</v>
      </c>
      <c r="L95" s="1">
        <v>24.369939074607299</v>
      </c>
      <c r="M95" s="1">
        <v>24.4717631516647</v>
      </c>
      <c r="N95" s="1">
        <v>24.5150732104502</v>
      </c>
      <c r="O95" s="1">
        <v>24.3703782857812</v>
      </c>
      <c r="P95" s="1">
        <v>24.324456482717299</v>
      </c>
      <c r="Q95" s="1">
        <v>24.367441344929599</v>
      </c>
      <c r="R95" s="1">
        <v>24.472285044339699</v>
      </c>
      <c r="S95" s="1">
        <v>24.405415525166799</v>
      </c>
      <c r="T95" s="1">
        <v>24.161821879917799</v>
      </c>
      <c r="U95" s="1">
        <v>24.469747243127799</v>
      </c>
      <c r="V95" s="1">
        <v>24.088046492181</v>
      </c>
      <c r="W95" s="1">
        <v>23.9776426413579</v>
      </c>
      <c r="X95" s="1">
        <v>23.953663262092</v>
      </c>
      <c r="Y95" s="1">
        <v>24.359751993888299</v>
      </c>
      <c r="Z95" s="1">
        <v>23.944323185480599</v>
      </c>
      <c r="AA95" s="1">
        <v>24.3958004284876</v>
      </c>
    </row>
    <row r="96" spans="1:27" x14ac:dyDescent="0.3">
      <c r="A96" s="1" t="s">
        <v>1964</v>
      </c>
      <c r="B96" s="1" t="s">
        <v>1964</v>
      </c>
      <c r="C96" s="1" t="s">
        <v>1965</v>
      </c>
      <c r="D96" s="1" t="s">
        <v>1966</v>
      </c>
      <c r="E96" s="1" t="s">
        <v>1967</v>
      </c>
      <c r="F96" s="1">
        <v>1</v>
      </c>
      <c r="G96" s="1">
        <v>3</v>
      </c>
      <c r="H96" s="1">
        <v>9.2507337283406002E-3</v>
      </c>
      <c r="I96" s="1">
        <v>9.7858251890975606E-2</v>
      </c>
      <c r="J96" s="1">
        <v>-0.35366755186260701</v>
      </c>
      <c r="K96" s="1">
        <f t="shared" si="1"/>
        <v>-1.2778048776824131</v>
      </c>
      <c r="L96" s="1">
        <v>23.8925619158193</v>
      </c>
      <c r="M96" s="1">
        <v>23.5999335203906</v>
      </c>
      <c r="N96" s="1">
        <v>23.665512842518599</v>
      </c>
      <c r="O96" s="1">
        <v>23.719043177278799</v>
      </c>
      <c r="P96" s="1">
        <v>24.038802532191902</v>
      </c>
      <c r="Q96" s="1">
        <v>23.813892394721499</v>
      </c>
      <c r="R96" s="1">
        <v>24.277757767369899</v>
      </c>
      <c r="S96" s="1">
        <v>23.610178375577199</v>
      </c>
      <c r="T96" s="1">
        <v>23.540390927596501</v>
      </c>
      <c r="U96" s="1">
        <v>23.167394872309501</v>
      </c>
      <c r="V96" s="1">
        <v>23.465956782390599</v>
      </c>
      <c r="W96" s="1">
        <v>23.892763348470801</v>
      </c>
      <c r="X96" s="1">
        <v>23.1074680846286</v>
      </c>
      <c r="Y96" s="1">
        <v>23.6589735881232</v>
      </c>
      <c r="Z96" s="1">
        <v>23.4953646651098</v>
      </c>
      <c r="AA96" s="1">
        <v>23.460029842337899</v>
      </c>
    </row>
    <row r="97" spans="1:27" x14ac:dyDescent="0.3">
      <c r="A97" s="1" t="s">
        <v>66</v>
      </c>
      <c r="B97" s="1" t="s">
        <v>67</v>
      </c>
      <c r="C97" s="1" t="s">
        <v>68</v>
      </c>
      <c r="D97" s="1" t="s">
        <v>69</v>
      </c>
      <c r="E97" s="1" t="s">
        <v>70</v>
      </c>
      <c r="F97" s="1">
        <v>3</v>
      </c>
      <c r="G97" s="1">
        <v>43</v>
      </c>
      <c r="H97" s="1">
        <v>9.2375291602445602E-3</v>
      </c>
      <c r="I97" s="1">
        <v>9.7858251890975606E-2</v>
      </c>
      <c r="J97" s="1">
        <v>-0.12136263628439201</v>
      </c>
      <c r="K97" s="1">
        <f t="shared" si="1"/>
        <v>-1.0877617766404626</v>
      </c>
      <c r="L97" s="1">
        <v>29.254372897971098</v>
      </c>
      <c r="M97" s="1">
        <v>29.262324444820798</v>
      </c>
      <c r="N97" s="1">
        <v>29.233245431679102</v>
      </c>
      <c r="O97" s="1">
        <v>29.2660581119322</v>
      </c>
      <c r="P97" s="1">
        <v>29.2025786588325</v>
      </c>
      <c r="Q97" s="1">
        <v>29.279336015483299</v>
      </c>
      <c r="R97" s="1">
        <v>29.190657975990099</v>
      </c>
      <c r="S97" s="1">
        <v>29.174971731334502</v>
      </c>
      <c r="T97" s="1">
        <v>29.104714696705599</v>
      </c>
      <c r="U97" s="1">
        <v>29.1368607281754</v>
      </c>
      <c r="V97" s="1">
        <v>29.1439605641892</v>
      </c>
      <c r="W97" s="1">
        <v>29.1582344823269</v>
      </c>
      <c r="X97" s="1">
        <v>29.1105692921162</v>
      </c>
      <c r="Y97" s="1">
        <v>29.070372109684801</v>
      </c>
      <c r="Z97" s="1">
        <v>29.1537853105905</v>
      </c>
      <c r="AA97" s="1">
        <v>29.014146993979899</v>
      </c>
    </row>
    <row r="98" spans="1:27" x14ac:dyDescent="0.3">
      <c r="A98" s="1" t="s">
        <v>3704</v>
      </c>
      <c r="B98" s="1" t="s">
        <v>3704</v>
      </c>
      <c r="C98" s="1" t="s">
        <v>3705</v>
      </c>
      <c r="D98" s="1" t="s">
        <v>3706</v>
      </c>
      <c r="E98" s="1" t="s">
        <v>3707</v>
      </c>
      <c r="F98" s="1">
        <v>3</v>
      </c>
      <c r="G98" s="1">
        <v>3</v>
      </c>
      <c r="H98" s="1">
        <v>1.06717884903469E-2</v>
      </c>
      <c r="I98" s="1">
        <v>0.111794755156158</v>
      </c>
      <c r="J98" s="1">
        <v>0.39636465998863502</v>
      </c>
      <c r="K98" s="1">
        <f t="shared" si="1"/>
        <v>1.3161871664608398</v>
      </c>
      <c r="L98" s="1">
        <v>21.9505591777036</v>
      </c>
      <c r="M98" s="1">
        <v>22.311008083605099</v>
      </c>
      <c r="N98" s="1">
        <v>21.970191465025898</v>
      </c>
      <c r="O98" s="1">
        <v>22.0847234006275</v>
      </c>
      <c r="P98" s="1">
        <v>22.334885576977602</v>
      </c>
      <c r="Q98" s="1">
        <v>22.0605864031929</v>
      </c>
      <c r="R98" s="1">
        <v>22.294394332746201</v>
      </c>
      <c r="S98" s="1">
        <v>22.144026609000701</v>
      </c>
      <c r="T98" s="1">
        <v>22.728141110657798</v>
      </c>
      <c r="U98" s="1">
        <v>22.503397637352698</v>
      </c>
      <c r="V98" s="1">
        <v>21.876679150808599</v>
      </c>
      <c r="W98" s="1">
        <v>22.197999812389799</v>
      </c>
      <c r="X98" s="1">
        <v>22.532167023711299</v>
      </c>
      <c r="Y98" s="1">
        <v>22.999755984913499</v>
      </c>
      <c r="Z98" s="1">
        <v>22.9273313964351</v>
      </c>
      <c r="AA98" s="1">
        <v>22.555820212519802</v>
      </c>
    </row>
    <row r="99" spans="1:27" x14ac:dyDescent="0.3">
      <c r="A99" s="1" t="s">
        <v>2086</v>
      </c>
      <c r="B99" s="1" t="s">
        <v>2087</v>
      </c>
      <c r="C99" s="1" t="s">
        <v>2088</v>
      </c>
      <c r="D99" s="1" t="s">
        <v>2089</v>
      </c>
      <c r="E99" s="1" t="s">
        <v>2090</v>
      </c>
      <c r="F99" s="1">
        <v>3</v>
      </c>
      <c r="G99" s="1">
        <v>4</v>
      </c>
      <c r="H99" s="1">
        <v>1.09386301005649E-2</v>
      </c>
      <c r="I99" s="1">
        <v>0.112834213700977</v>
      </c>
      <c r="J99" s="1">
        <v>-0.40574641660734301</v>
      </c>
      <c r="K99" s="1">
        <f t="shared" si="1"/>
        <v>-1.3247741402157727</v>
      </c>
      <c r="L99" s="1">
        <v>23.786686473105402</v>
      </c>
      <c r="M99" s="1">
        <v>23.685238396957001</v>
      </c>
      <c r="N99" s="1">
        <v>23.892279800773899</v>
      </c>
      <c r="O99" s="1">
        <v>23.7680772480028</v>
      </c>
      <c r="P99" s="1">
        <v>23.447199243375898</v>
      </c>
      <c r="Q99" s="1">
        <v>23.774020831041302</v>
      </c>
      <c r="R99" s="1">
        <v>24.001182481642399</v>
      </c>
      <c r="S99" s="1">
        <v>23.375615151151202</v>
      </c>
      <c r="T99" s="1">
        <v>23.044092338727499</v>
      </c>
      <c r="U99" s="1">
        <v>23.207443669640501</v>
      </c>
      <c r="V99" s="1">
        <v>23.607779818970901</v>
      </c>
      <c r="W99" s="1">
        <v>23.459518949589899</v>
      </c>
      <c r="X99" s="1">
        <v>22.7729488932154</v>
      </c>
      <c r="Y99" s="1">
        <v>23.374362592517201</v>
      </c>
      <c r="Z99" s="1">
        <v>23.114279242788701</v>
      </c>
      <c r="AA99" s="1">
        <v>23.903902787741099</v>
      </c>
    </row>
    <row r="100" spans="1:27" x14ac:dyDescent="0.3">
      <c r="A100" s="1" t="s">
        <v>2266</v>
      </c>
      <c r="B100" s="1" t="s">
        <v>2266</v>
      </c>
      <c r="C100" s="1" t="s">
        <v>2267</v>
      </c>
      <c r="D100" s="1" t="s">
        <v>2268</v>
      </c>
      <c r="E100" s="1" t="s">
        <v>2269</v>
      </c>
      <c r="F100" s="1">
        <v>1</v>
      </c>
      <c r="G100" s="1">
        <v>5</v>
      </c>
      <c r="H100" s="1">
        <v>1.09801598133481E-2</v>
      </c>
      <c r="I100" s="1">
        <v>0.112834213700977</v>
      </c>
      <c r="J100" s="1">
        <v>-0.193722795850167</v>
      </c>
      <c r="K100" s="1">
        <f t="shared" si="1"/>
        <v>-1.143711195675424</v>
      </c>
      <c r="L100" s="1">
        <v>23.5938729416659</v>
      </c>
      <c r="M100" s="1">
        <v>23.383177589107401</v>
      </c>
      <c r="N100" s="1">
        <v>23.3365510352731</v>
      </c>
      <c r="O100" s="1">
        <v>23.443466396339701</v>
      </c>
      <c r="P100" s="1">
        <v>23.304477932026899</v>
      </c>
      <c r="Q100" s="1">
        <v>23.535431196755798</v>
      </c>
      <c r="R100" s="1">
        <v>23.410901819174299</v>
      </c>
      <c r="S100" s="1">
        <v>23.508987372430699</v>
      </c>
      <c r="T100" s="1">
        <v>23.107214537943801</v>
      </c>
      <c r="U100" s="1">
        <v>23.367222774724301</v>
      </c>
      <c r="V100" s="1">
        <v>23.046336990659199</v>
      </c>
      <c r="W100" s="1">
        <v>23.295265910671301</v>
      </c>
      <c r="X100" s="1">
        <v>23.167564529729901</v>
      </c>
      <c r="Y100" s="1">
        <v>23.2183954746917</v>
      </c>
      <c r="Z100" s="1">
        <v>23.478801063573702</v>
      </c>
      <c r="AA100" s="1">
        <v>23.286282633978601</v>
      </c>
    </row>
    <row r="101" spans="1:27" x14ac:dyDescent="0.3">
      <c r="A101" s="1" t="s">
        <v>4347</v>
      </c>
      <c r="B101" s="1" t="s">
        <v>4347</v>
      </c>
      <c r="C101" s="1" t="s">
        <v>4348</v>
      </c>
      <c r="D101" s="1" t="s">
        <v>4349</v>
      </c>
      <c r="E101" s="1" t="s">
        <v>4350</v>
      </c>
      <c r="F101" s="1">
        <v>3</v>
      </c>
      <c r="G101" s="1">
        <v>2</v>
      </c>
      <c r="H101" s="1">
        <v>1.18225365005228E-2</v>
      </c>
      <c r="I101" s="1">
        <v>0.120344498906265</v>
      </c>
      <c r="J101" s="1">
        <v>-1.55203001797468</v>
      </c>
      <c r="K101" s="1">
        <f t="shared" si="1"/>
        <v>-2.9322945256279271</v>
      </c>
      <c r="L101" s="1">
        <v>20.701485880291699</v>
      </c>
      <c r="M101" s="1" t="s">
        <v>784</v>
      </c>
      <c r="N101" s="1">
        <v>20.1001794638047</v>
      </c>
      <c r="O101" s="1">
        <v>19.896584497881399</v>
      </c>
      <c r="P101" s="1">
        <v>20.2914132483934</v>
      </c>
      <c r="Q101" s="1">
        <v>19.4268627123868</v>
      </c>
      <c r="R101" s="1">
        <v>20.5242416792669</v>
      </c>
      <c r="S101" s="1" t="s">
        <v>784</v>
      </c>
      <c r="T101" s="1">
        <v>19.529885108259698</v>
      </c>
      <c r="U101" s="1" t="s">
        <v>784</v>
      </c>
      <c r="V101" s="1">
        <v>20.261072930975502</v>
      </c>
      <c r="W101" s="1" t="s">
        <v>784</v>
      </c>
      <c r="X101" s="1">
        <v>18.546405394343001</v>
      </c>
      <c r="Y101" s="1">
        <v>17.302621498354899</v>
      </c>
      <c r="Z101" s="1">
        <v>17.3838378798809</v>
      </c>
      <c r="AA101" s="1" t="s">
        <v>784</v>
      </c>
    </row>
    <row r="102" spans="1:27" x14ac:dyDescent="0.3">
      <c r="A102" s="1" t="s">
        <v>2969</v>
      </c>
      <c r="B102" s="1" t="s">
        <v>2970</v>
      </c>
      <c r="C102" s="1" t="s">
        <v>2971</v>
      </c>
      <c r="D102" s="1" t="s">
        <v>2972</v>
      </c>
      <c r="E102" s="1" t="s">
        <v>2973</v>
      </c>
      <c r="F102" s="1">
        <v>3</v>
      </c>
      <c r="G102" s="1">
        <v>4</v>
      </c>
      <c r="H102" s="1">
        <v>1.30986383491297E-2</v>
      </c>
      <c r="I102" s="1">
        <v>0.12941806443332499</v>
      </c>
      <c r="J102" s="1">
        <v>-0.89752235733145003</v>
      </c>
      <c r="K102" s="1">
        <f t="shared" si="1"/>
        <v>-1.8628640056925332</v>
      </c>
      <c r="L102" s="1">
        <v>22.820623066319602</v>
      </c>
      <c r="M102" s="1">
        <v>23.056373751846099</v>
      </c>
      <c r="N102" s="1">
        <v>23.090018311948398</v>
      </c>
      <c r="O102" s="1">
        <v>23.287340795235899</v>
      </c>
      <c r="P102" s="1">
        <v>22.340833160417599</v>
      </c>
      <c r="Q102" s="1">
        <v>22.213805965131101</v>
      </c>
      <c r="R102" s="1">
        <v>23.258028336539802</v>
      </c>
      <c r="S102" s="1">
        <v>22.488625898843999</v>
      </c>
      <c r="T102" s="1">
        <v>22.118763890104699</v>
      </c>
      <c r="U102" s="1">
        <v>22.1658181780241</v>
      </c>
      <c r="V102" s="1">
        <v>20.898347200258499</v>
      </c>
      <c r="W102" s="1">
        <v>20.270769533008998</v>
      </c>
      <c r="X102" s="1">
        <v>22.627686118740399</v>
      </c>
      <c r="Y102" s="1">
        <v>22.334721818794101</v>
      </c>
      <c r="Z102" s="1">
        <v>22.244632186349399</v>
      </c>
      <c r="AA102" s="1">
        <v>22.714731502350698</v>
      </c>
    </row>
    <row r="103" spans="1:27" x14ac:dyDescent="0.3">
      <c r="A103" s="1" t="s">
        <v>1107</v>
      </c>
      <c r="B103" s="1" t="s">
        <v>1108</v>
      </c>
      <c r="C103" s="1" t="s">
        <v>1109</v>
      </c>
      <c r="D103" s="1" t="s">
        <v>1110</v>
      </c>
      <c r="E103" s="1" t="s">
        <v>1111</v>
      </c>
      <c r="F103" s="1">
        <v>2</v>
      </c>
      <c r="G103" s="1">
        <v>9</v>
      </c>
      <c r="H103" s="1">
        <v>1.29962979205243E-2</v>
      </c>
      <c r="I103" s="1">
        <v>0.12941806443332499</v>
      </c>
      <c r="J103" s="1">
        <v>0.47623467944136899</v>
      </c>
      <c r="K103" s="1">
        <f t="shared" si="1"/>
        <v>1.3911082412573039</v>
      </c>
      <c r="L103" s="1">
        <v>25.011339632428101</v>
      </c>
      <c r="M103" s="1">
        <v>24.500956028114999</v>
      </c>
      <c r="N103" s="1">
        <v>25.602355222789001</v>
      </c>
      <c r="O103" s="1">
        <v>24.850020430126801</v>
      </c>
      <c r="P103" s="1">
        <v>24.792610657929998</v>
      </c>
      <c r="Q103" s="1">
        <v>24.737192229862501</v>
      </c>
      <c r="R103" s="1">
        <v>25.2787713319278</v>
      </c>
      <c r="S103" s="1">
        <v>24.3398052115386</v>
      </c>
      <c r="T103" s="1">
        <v>25.298545209514</v>
      </c>
      <c r="U103" s="1">
        <v>25.380412328816799</v>
      </c>
      <c r="V103" s="1">
        <v>25.575107532906902</v>
      </c>
      <c r="W103" s="1">
        <v>25.4413044724337</v>
      </c>
      <c r="X103" s="1">
        <v>25.5289863039803</v>
      </c>
      <c r="Y103" s="1">
        <v>24.6705479972006</v>
      </c>
      <c r="Z103" s="1">
        <v>25.5536552905821</v>
      </c>
      <c r="AA103" s="1">
        <v>25.474369044814299</v>
      </c>
    </row>
    <row r="104" spans="1:27" x14ac:dyDescent="0.3">
      <c r="A104" s="1" t="s">
        <v>929</v>
      </c>
      <c r="B104" s="1" t="s">
        <v>929</v>
      </c>
      <c r="C104" s="1" t="s">
        <v>930</v>
      </c>
      <c r="D104" s="1" t="s">
        <v>931</v>
      </c>
      <c r="E104" s="1" t="s">
        <v>932</v>
      </c>
      <c r="F104" s="1">
        <v>1</v>
      </c>
      <c r="G104" s="1">
        <v>11</v>
      </c>
      <c r="H104" s="1">
        <v>1.3331857373209801E-2</v>
      </c>
      <c r="I104" s="1">
        <v>0.12941806443332499</v>
      </c>
      <c r="J104" s="1">
        <v>0.25810884808074502</v>
      </c>
      <c r="K104" s="1">
        <f t="shared" si="1"/>
        <v>1.1959100220811751</v>
      </c>
      <c r="L104" s="1">
        <v>25.366358569044301</v>
      </c>
      <c r="M104" s="1">
        <v>25.5784530713176</v>
      </c>
      <c r="N104" s="1">
        <v>25.675065447165</v>
      </c>
      <c r="O104" s="1">
        <v>25.5877332788065</v>
      </c>
      <c r="P104" s="1">
        <v>25.6011089258208</v>
      </c>
      <c r="Q104" s="1">
        <v>25.639041519584499</v>
      </c>
      <c r="R104" s="1">
        <v>25.645167360816998</v>
      </c>
      <c r="S104" s="1">
        <v>24.966281032301598</v>
      </c>
      <c r="T104" s="1">
        <v>25.890699215779598</v>
      </c>
      <c r="U104" s="1">
        <v>25.878316276248899</v>
      </c>
      <c r="V104" s="1">
        <v>25.7733659104371</v>
      </c>
      <c r="W104" s="1">
        <v>25.633115561977299</v>
      </c>
      <c r="X104" s="1">
        <v>25.660641501493799</v>
      </c>
      <c r="Y104" s="1">
        <v>25.842355402016299</v>
      </c>
      <c r="Z104" s="1">
        <v>25.670789646036599</v>
      </c>
      <c r="AA104" s="1">
        <v>25.7747964755137</v>
      </c>
    </row>
    <row r="105" spans="1:27" x14ac:dyDescent="0.3">
      <c r="A105" s="1" t="s">
        <v>1505</v>
      </c>
      <c r="B105" s="1" t="s">
        <v>1505</v>
      </c>
      <c r="C105" s="1" t="s">
        <v>1506</v>
      </c>
      <c r="D105" s="1" t="s">
        <v>1507</v>
      </c>
      <c r="E105" s="1" t="s">
        <v>1508</v>
      </c>
      <c r="F105" s="1">
        <v>2</v>
      </c>
      <c r="G105" s="1">
        <v>8</v>
      </c>
      <c r="H105" s="1">
        <v>1.31147331850088E-2</v>
      </c>
      <c r="I105" s="1">
        <v>0.12941806443332499</v>
      </c>
      <c r="J105" s="1">
        <v>0.23325816737802499</v>
      </c>
      <c r="K105" s="1">
        <f t="shared" si="1"/>
        <v>1.1754866605753569</v>
      </c>
      <c r="L105" s="1">
        <v>24.5022334346693</v>
      </c>
      <c r="M105" s="1">
        <v>24.2747073447293</v>
      </c>
      <c r="N105" s="1">
        <v>24.4339200889575</v>
      </c>
      <c r="O105" s="1">
        <v>24.564647605616901</v>
      </c>
      <c r="P105" s="1">
        <v>24.057150380501199</v>
      </c>
      <c r="Q105" s="1">
        <v>24.5794150293918</v>
      </c>
      <c r="R105" s="1">
        <v>24.694459801838399</v>
      </c>
      <c r="S105" s="1">
        <v>24.6926788451491</v>
      </c>
      <c r="T105" s="1">
        <v>24.7828043135471</v>
      </c>
      <c r="U105" s="1">
        <v>24.679220487522802</v>
      </c>
      <c r="V105" s="1">
        <v>24.637423691534099</v>
      </c>
      <c r="W105" s="1">
        <v>24.6335399822703</v>
      </c>
      <c r="X105" s="1">
        <v>24.789304758338702</v>
      </c>
      <c r="Y105" s="1">
        <v>24.771767843485101</v>
      </c>
      <c r="Z105" s="1">
        <v>24.631354214885501</v>
      </c>
      <c r="AA105" s="1">
        <v>24.739862578294101</v>
      </c>
    </row>
    <row r="106" spans="1:27" x14ac:dyDescent="0.3">
      <c r="A106" s="1" t="s">
        <v>976</v>
      </c>
      <c r="B106" s="1" t="s">
        <v>977</v>
      </c>
      <c r="C106" s="1" t="s">
        <v>978</v>
      </c>
      <c r="D106" s="1" t="s">
        <v>979</v>
      </c>
      <c r="E106" s="1" t="s">
        <v>980</v>
      </c>
      <c r="F106" s="1">
        <v>14</v>
      </c>
      <c r="G106" s="1">
        <v>14</v>
      </c>
      <c r="H106" s="1">
        <v>1.34335710996593E-2</v>
      </c>
      <c r="I106" s="1">
        <v>0.12941806443332499</v>
      </c>
      <c r="J106" s="1">
        <v>0.232282539678451</v>
      </c>
      <c r="K106" s="1">
        <f t="shared" si="1"/>
        <v>1.1746920022276084</v>
      </c>
      <c r="L106" s="1">
        <v>25.275472535134501</v>
      </c>
      <c r="M106" s="1">
        <v>25.206372285895199</v>
      </c>
      <c r="N106" s="1">
        <v>25.2598835571969</v>
      </c>
      <c r="O106" s="1">
        <v>25.384363616192399</v>
      </c>
      <c r="P106" s="1">
        <v>25.123161964847199</v>
      </c>
      <c r="Q106" s="1">
        <v>25.136355553758499</v>
      </c>
      <c r="R106" s="1">
        <v>25.206436791302298</v>
      </c>
      <c r="S106" s="1">
        <v>25.1577680691015</v>
      </c>
      <c r="T106" s="1">
        <v>25.665508371753599</v>
      </c>
      <c r="U106" s="1">
        <v>25.631700044995402</v>
      </c>
      <c r="V106" s="1">
        <v>25.557120994542</v>
      </c>
      <c r="W106" s="1">
        <v>25.3144391131429</v>
      </c>
      <c r="X106" s="1">
        <v>25.474858921488199</v>
      </c>
      <c r="Y106" s="1">
        <v>25.0219802709906</v>
      </c>
      <c r="Z106" s="1">
        <v>25.5708192008181</v>
      </c>
      <c r="AA106" s="1">
        <v>25.3716477731253</v>
      </c>
    </row>
    <row r="107" spans="1:27" x14ac:dyDescent="0.3">
      <c r="A107" s="1" t="s">
        <v>2017</v>
      </c>
      <c r="B107" s="1" t="s">
        <v>2018</v>
      </c>
      <c r="C107" s="1" t="s">
        <v>2019</v>
      </c>
      <c r="D107" s="1" t="s">
        <v>2020</v>
      </c>
      <c r="E107" s="1" t="s">
        <v>2021</v>
      </c>
      <c r="F107" s="1">
        <v>5</v>
      </c>
      <c r="G107" s="1">
        <v>10</v>
      </c>
      <c r="H107" s="1">
        <v>1.3205239386001801E-2</v>
      </c>
      <c r="I107" s="1">
        <v>0.12941806443332499</v>
      </c>
      <c r="J107" s="1">
        <v>0.217696229296656</v>
      </c>
      <c r="K107" s="1">
        <f t="shared" si="1"/>
        <v>1.1628751633245527</v>
      </c>
      <c r="L107" s="1">
        <v>23.8322678877248</v>
      </c>
      <c r="M107" s="1">
        <v>23.416622507886601</v>
      </c>
      <c r="N107" s="1">
        <v>23.8707555963598</v>
      </c>
      <c r="O107" s="1">
        <v>23.727707953681101</v>
      </c>
      <c r="P107" s="1">
        <v>23.5377334786684</v>
      </c>
      <c r="Q107" s="1">
        <v>23.312013566238601</v>
      </c>
      <c r="R107" s="1">
        <v>23.7302047314502</v>
      </c>
      <c r="S107" s="1">
        <v>23.610973206401098</v>
      </c>
      <c r="T107" s="1">
        <v>23.805066319360101</v>
      </c>
      <c r="U107" s="1">
        <v>23.742998080567901</v>
      </c>
      <c r="V107" s="1">
        <v>23.806376488248901</v>
      </c>
      <c r="W107" s="1">
        <v>23.805047051587302</v>
      </c>
      <c r="X107" s="1">
        <v>23.888131904706501</v>
      </c>
      <c r="Y107" s="1">
        <v>23.913924521303599</v>
      </c>
      <c r="Z107" s="1">
        <v>23.962534314133698</v>
      </c>
      <c r="AA107" s="1">
        <v>23.8557700828759</v>
      </c>
    </row>
    <row r="108" spans="1:27" x14ac:dyDescent="0.3">
      <c r="A108" s="1" t="s">
        <v>1354</v>
      </c>
      <c r="B108" s="1" t="s">
        <v>1354</v>
      </c>
      <c r="C108" s="1" t="s">
        <v>1355</v>
      </c>
      <c r="D108" s="1" t="s">
        <v>1356</v>
      </c>
      <c r="E108" s="1" t="s">
        <v>1357</v>
      </c>
      <c r="F108" s="1">
        <v>3</v>
      </c>
      <c r="G108" s="1">
        <v>16</v>
      </c>
      <c r="H108" s="1">
        <v>1.3674244108778299E-2</v>
      </c>
      <c r="I108" s="1">
        <v>0.13057087958736099</v>
      </c>
      <c r="J108" s="1">
        <v>0.20402810833822499</v>
      </c>
      <c r="K108" s="1">
        <f t="shared" si="1"/>
        <v>1.1519100850430268</v>
      </c>
      <c r="L108" s="1">
        <v>24.6754616638408</v>
      </c>
      <c r="M108" s="1">
        <v>24.6148174440861</v>
      </c>
      <c r="N108" s="1">
        <v>24.668470626530102</v>
      </c>
      <c r="O108" s="1">
        <v>24.568088376598201</v>
      </c>
      <c r="P108" s="1">
        <v>24.814379193355698</v>
      </c>
      <c r="Q108" s="1">
        <v>24.8741721414073</v>
      </c>
      <c r="R108" s="1">
        <v>24.513188690651202</v>
      </c>
      <c r="S108" s="1">
        <v>24.8013927648988</v>
      </c>
      <c r="T108" s="1">
        <v>24.954484861300902</v>
      </c>
      <c r="U108" s="1">
        <v>25.0288540427002</v>
      </c>
      <c r="V108" s="1">
        <v>24.834735682632399</v>
      </c>
      <c r="W108" s="1">
        <v>25.111512365959001</v>
      </c>
      <c r="X108" s="1">
        <v>24.8649415947386</v>
      </c>
      <c r="Y108" s="1">
        <v>24.9137898187183</v>
      </c>
      <c r="Z108" s="1">
        <v>24.620966450238701</v>
      </c>
      <c r="AA108" s="1">
        <v>24.832910951785902</v>
      </c>
    </row>
    <row r="109" spans="1:27" x14ac:dyDescent="0.3">
      <c r="A109" s="1" t="s">
        <v>3039</v>
      </c>
      <c r="B109" s="1" t="s">
        <v>3039</v>
      </c>
      <c r="C109" s="1" t="s">
        <v>3040</v>
      </c>
      <c r="D109" s="1" t="s">
        <v>3041</v>
      </c>
      <c r="E109" s="1" t="s">
        <v>3042</v>
      </c>
      <c r="F109" s="1">
        <v>4</v>
      </c>
      <c r="G109" s="1">
        <v>3</v>
      </c>
      <c r="H109" s="1">
        <v>1.3809030526935899E-2</v>
      </c>
      <c r="I109" s="1">
        <v>0.13070126261898099</v>
      </c>
      <c r="J109" s="1">
        <v>0.18128415958761601</v>
      </c>
      <c r="K109" s="1">
        <f t="shared" si="1"/>
        <v>1.13389272730515</v>
      </c>
      <c r="L109" s="1">
        <v>22.754789285610102</v>
      </c>
      <c r="M109" s="1">
        <v>22.4199814457894</v>
      </c>
      <c r="N109" s="1">
        <v>22.551479268144799</v>
      </c>
      <c r="O109" s="1">
        <v>22.514263563138101</v>
      </c>
      <c r="P109" s="1">
        <v>22.464255252169298</v>
      </c>
      <c r="Q109" s="1">
        <v>22.506719476070899</v>
      </c>
      <c r="R109" s="1">
        <v>22.370943834431699</v>
      </c>
      <c r="S109" s="1">
        <v>22.726492503128998</v>
      </c>
      <c r="T109" s="1">
        <v>22.7814199732194</v>
      </c>
      <c r="U109" s="1">
        <v>22.665893985687902</v>
      </c>
      <c r="V109" s="1">
        <v>22.834258288588899</v>
      </c>
      <c r="W109" s="1">
        <v>22.700872196752901</v>
      </c>
      <c r="X109" s="1">
        <v>22.832532138348899</v>
      </c>
      <c r="Y109" s="1">
        <v>22.632864358085101</v>
      </c>
      <c r="Z109" s="1">
        <v>22.740232878655199</v>
      </c>
      <c r="AA109" s="1">
        <v>22.571124085845899</v>
      </c>
    </row>
    <row r="110" spans="1:27" x14ac:dyDescent="0.3">
      <c r="A110" s="1" t="s">
        <v>1698</v>
      </c>
      <c r="B110" s="1" t="s">
        <v>1699</v>
      </c>
      <c r="C110" s="1" t="s">
        <v>1700</v>
      </c>
      <c r="D110" s="1" t="s">
        <v>1701</v>
      </c>
      <c r="E110" s="1" t="s">
        <v>1702</v>
      </c>
      <c r="F110" s="1">
        <v>23</v>
      </c>
      <c r="G110" s="1">
        <v>4</v>
      </c>
      <c r="H110" s="1">
        <v>1.45372329151921E-2</v>
      </c>
      <c r="I110" s="1">
        <v>0.13071395262910199</v>
      </c>
      <c r="J110" s="1">
        <v>-0.20787772297930501</v>
      </c>
      <c r="K110" s="1">
        <f t="shared" si="1"/>
        <v>-1.1549878882837123</v>
      </c>
      <c r="L110" s="1">
        <v>24.248434695052001</v>
      </c>
      <c r="M110" s="1">
        <v>24.304037612412699</v>
      </c>
      <c r="N110" s="1">
        <v>24.116500636325199</v>
      </c>
      <c r="O110" s="1">
        <v>24.1445491282498</v>
      </c>
      <c r="P110" s="1">
        <v>24.269249193594099</v>
      </c>
      <c r="Q110" s="1">
        <v>24.1350075869933</v>
      </c>
      <c r="R110" s="1">
        <v>24.153765495469301</v>
      </c>
      <c r="S110" s="1">
        <v>23.884374154313001</v>
      </c>
      <c r="T110" s="1">
        <v>23.6467279475327</v>
      </c>
      <c r="U110" s="1">
        <v>24.072093956429502</v>
      </c>
      <c r="V110" s="1">
        <v>23.949916843299299</v>
      </c>
      <c r="W110" s="1">
        <v>23.803226972515901</v>
      </c>
      <c r="X110" s="1">
        <v>24.0535550293101</v>
      </c>
      <c r="Y110" s="1">
        <v>24.057005366442699</v>
      </c>
      <c r="Z110" s="1">
        <v>23.929119716973599</v>
      </c>
      <c r="AA110" s="1">
        <v>24.081250886071199</v>
      </c>
    </row>
    <row r="111" spans="1:27" x14ac:dyDescent="0.3">
      <c r="A111" s="1" t="s">
        <v>337</v>
      </c>
      <c r="B111" s="1" t="s">
        <v>337</v>
      </c>
      <c r="C111" s="1" t="s">
        <v>338</v>
      </c>
      <c r="D111" s="1" t="s">
        <v>339</v>
      </c>
      <c r="E111" s="1" t="s">
        <v>340</v>
      </c>
      <c r="F111" s="1">
        <v>4</v>
      </c>
      <c r="G111" s="1">
        <v>10</v>
      </c>
      <c r="H111" s="1">
        <v>1.3962847158229701E-2</v>
      </c>
      <c r="I111" s="1">
        <v>0.13071395262910199</v>
      </c>
      <c r="J111" s="1">
        <v>-0.23623939897114399</v>
      </c>
      <c r="K111" s="1">
        <f t="shared" si="1"/>
        <v>-1.1779182356249964</v>
      </c>
      <c r="L111" s="1">
        <v>26.991648550127401</v>
      </c>
      <c r="M111" s="1">
        <v>27.0260572119446</v>
      </c>
      <c r="N111" s="1">
        <v>27.262714527908201</v>
      </c>
      <c r="O111" s="1">
        <v>27.2424633033379</v>
      </c>
      <c r="P111" s="1">
        <v>27.358617904736199</v>
      </c>
      <c r="Q111" s="1">
        <v>27.196795042378898</v>
      </c>
      <c r="R111" s="1">
        <v>26.928954631403901</v>
      </c>
      <c r="S111" s="1">
        <v>27.3730239416373</v>
      </c>
      <c r="T111" s="1">
        <v>27.069489391684801</v>
      </c>
      <c r="U111" s="1">
        <v>27.017747661510199</v>
      </c>
      <c r="V111" s="1">
        <v>27.055598521275801</v>
      </c>
      <c r="W111" s="1">
        <v>27.078028578816799</v>
      </c>
      <c r="X111" s="1">
        <v>27.038311695273698</v>
      </c>
      <c r="Y111" s="1">
        <v>26.801375664510999</v>
      </c>
      <c r="Z111" s="1">
        <v>26.6992467577113</v>
      </c>
      <c r="AA111" s="1">
        <v>26.730561650921601</v>
      </c>
    </row>
    <row r="112" spans="1:27" x14ac:dyDescent="0.3">
      <c r="A112" s="1" t="s">
        <v>1746</v>
      </c>
      <c r="B112" s="1" t="s">
        <v>1747</v>
      </c>
      <c r="C112" s="1" t="s">
        <v>1748</v>
      </c>
      <c r="D112" s="1" t="s">
        <v>1749</v>
      </c>
      <c r="E112" s="1" t="s">
        <v>1750</v>
      </c>
      <c r="F112" s="1">
        <v>4</v>
      </c>
      <c r="G112" s="1">
        <v>10</v>
      </c>
      <c r="H112" s="1">
        <v>1.4442241747622099E-2</v>
      </c>
      <c r="I112" s="1">
        <v>0.13071395262910199</v>
      </c>
      <c r="J112" s="1">
        <v>-0.26295686246854899</v>
      </c>
      <c r="K112" s="1">
        <f t="shared" si="1"/>
        <v>-1.1999355029753509</v>
      </c>
      <c r="L112" s="1">
        <v>24.199757676408201</v>
      </c>
      <c r="M112" s="1">
        <v>24.505622624638001</v>
      </c>
      <c r="N112" s="1">
        <v>24.357242580200399</v>
      </c>
      <c r="O112" s="1">
        <v>24.343799832301301</v>
      </c>
      <c r="P112" s="1">
        <v>24.1751004329384</v>
      </c>
      <c r="Q112" s="1">
        <v>24.133823417890301</v>
      </c>
      <c r="R112" s="1">
        <v>24.447884106162</v>
      </c>
      <c r="S112" s="1">
        <v>24.253336866649001</v>
      </c>
      <c r="T112" s="1">
        <v>23.7095745485565</v>
      </c>
      <c r="U112" s="1">
        <v>23.919906963128199</v>
      </c>
      <c r="V112" s="1">
        <v>24.059606115166201</v>
      </c>
      <c r="W112" s="1">
        <v>24.025384066574901</v>
      </c>
      <c r="X112" s="1">
        <v>23.767421204926499</v>
      </c>
      <c r="Y112" s="1">
        <v>24.260260504794498</v>
      </c>
      <c r="Z112" s="1">
        <v>24.3698649870419</v>
      </c>
      <c r="AA112" s="1">
        <v>24.200894247250499</v>
      </c>
    </row>
    <row r="113" spans="1:27" x14ac:dyDescent="0.3">
      <c r="A113" s="1" t="s">
        <v>3530</v>
      </c>
      <c r="B113" s="1" t="s">
        <v>3531</v>
      </c>
      <c r="C113" s="1" t="s">
        <v>3532</v>
      </c>
      <c r="D113" s="1" t="s">
        <v>3533</v>
      </c>
      <c r="E113" s="1" t="s">
        <v>3534</v>
      </c>
      <c r="F113" s="1">
        <v>2</v>
      </c>
      <c r="G113" s="1">
        <v>3</v>
      </c>
      <c r="H113" s="1">
        <v>1.4524704369644601E-2</v>
      </c>
      <c r="I113" s="1">
        <v>0.13071395262910199</v>
      </c>
      <c r="J113" s="1">
        <v>-0.36109481134504401</v>
      </c>
      <c r="K113" s="1">
        <f t="shared" si="1"/>
        <v>-1.2844002147072844</v>
      </c>
      <c r="L113" s="1">
        <v>22.1596704331672</v>
      </c>
      <c r="M113" s="1">
        <v>22.570042034819501</v>
      </c>
      <c r="N113" s="1">
        <v>21.966148711315601</v>
      </c>
      <c r="O113" s="1">
        <v>22.0711621097328</v>
      </c>
      <c r="P113" s="1">
        <v>22.309794193709799</v>
      </c>
      <c r="Q113" s="1">
        <v>22.2779000205615</v>
      </c>
      <c r="R113" s="1">
        <v>22.372825335933602</v>
      </c>
      <c r="S113" s="1">
        <v>22.321211581110699</v>
      </c>
      <c r="T113" s="1">
        <v>21.936649946178399</v>
      </c>
      <c r="U113" s="1">
        <v>21.592424579483701</v>
      </c>
      <c r="V113" s="1">
        <v>22.068345144367999</v>
      </c>
      <c r="W113" s="1">
        <v>22.408101384520702</v>
      </c>
      <c r="X113" s="1">
        <v>21.7370030356897</v>
      </c>
      <c r="Y113" s="1">
        <v>22.257437703062301</v>
      </c>
      <c r="Z113" s="1">
        <v>21.720033745189902</v>
      </c>
      <c r="AA113" s="1">
        <v>21.440000391097598</v>
      </c>
    </row>
    <row r="114" spans="1:27" x14ac:dyDescent="0.3">
      <c r="A114" s="1" t="s">
        <v>3878</v>
      </c>
      <c r="B114" s="1" t="s">
        <v>3878</v>
      </c>
      <c r="C114" s="1" t="s">
        <v>3879</v>
      </c>
      <c r="D114" s="1" t="s">
        <v>3880</v>
      </c>
      <c r="E114" s="1" t="s">
        <v>3881</v>
      </c>
      <c r="F114" s="1">
        <v>2</v>
      </c>
      <c r="G114" s="1">
        <v>3</v>
      </c>
      <c r="H114" s="1">
        <v>1.45324175708577E-2</v>
      </c>
      <c r="I114" s="1">
        <v>0.13071395262910199</v>
      </c>
      <c r="J114" s="1">
        <v>-1.49990980848302</v>
      </c>
      <c r="K114" s="1">
        <f t="shared" si="1"/>
        <v>-2.8282503083351918</v>
      </c>
      <c r="L114" s="1">
        <v>21.679297119373501</v>
      </c>
      <c r="M114" s="1">
        <v>21.3498552716086</v>
      </c>
      <c r="N114" s="1">
        <v>21.140927480978402</v>
      </c>
      <c r="O114" s="1">
        <v>21.404500858635298</v>
      </c>
      <c r="P114" s="1">
        <v>21.456537115680899</v>
      </c>
      <c r="Q114" s="1">
        <v>21.391094169942701</v>
      </c>
      <c r="R114" s="1">
        <v>21.574016362029301</v>
      </c>
      <c r="S114" s="1">
        <v>21.6011368163261</v>
      </c>
      <c r="T114" s="1">
        <v>19.807588349204799</v>
      </c>
      <c r="U114" s="1">
        <v>17.9711298035404</v>
      </c>
      <c r="V114" s="1">
        <v>21.4980856958679</v>
      </c>
      <c r="W114" s="1">
        <v>20.632499715999199</v>
      </c>
      <c r="X114" s="1">
        <v>21.7690925495295</v>
      </c>
      <c r="Y114" s="1">
        <v>21.527701843957601</v>
      </c>
      <c r="Z114" s="1">
        <v>18.4011055662926</v>
      </c>
      <c r="AA114" s="1">
        <v>17.990883202318599</v>
      </c>
    </row>
    <row r="115" spans="1:27" x14ac:dyDescent="0.3">
      <c r="A115" s="1" t="s">
        <v>756</v>
      </c>
      <c r="B115" s="1" t="s">
        <v>757</v>
      </c>
      <c r="C115" s="1" t="s">
        <v>758</v>
      </c>
      <c r="D115" s="1" t="s">
        <v>759</v>
      </c>
      <c r="E115" s="1" t="s">
        <v>760</v>
      </c>
      <c r="F115" s="1">
        <v>3</v>
      </c>
      <c r="G115" s="1">
        <v>18</v>
      </c>
      <c r="H115" s="1">
        <v>1.4173659911850401E-2</v>
      </c>
      <c r="I115" s="1">
        <v>0.13071395262910199</v>
      </c>
      <c r="J115" s="1">
        <v>-0.18520353333564199</v>
      </c>
      <c r="K115" s="1">
        <f t="shared" si="1"/>
        <v>-1.136977365048681</v>
      </c>
      <c r="L115" s="1">
        <v>25.700880159791399</v>
      </c>
      <c r="M115" s="1">
        <v>25.814915584063701</v>
      </c>
      <c r="N115" s="1">
        <v>25.798462333908301</v>
      </c>
      <c r="O115" s="1">
        <v>25.8249957878994</v>
      </c>
      <c r="P115" s="1">
        <v>25.706445025048399</v>
      </c>
      <c r="Q115" s="1">
        <v>25.731796898407499</v>
      </c>
      <c r="R115" s="1">
        <v>25.7655048605078</v>
      </c>
      <c r="S115" s="1">
        <v>25.926861381677099</v>
      </c>
      <c r="T115" s="1">
        <v>25.547312237090701</v>
      </c>
      <c r="U115" s="1">
        <v>25.714850931274</v>
      </c>
      <c r="V115" s="1">
        <v>25.8390500619515</v>
      </c>
      <c r="W115" s="1">
        <v>25.7316445483075</v>
      </c>
      <c r="X115" s="1">
        <v>25.370277916850998</v>
      </c>
      <c r="Y115" s="1">
        <v>25.442399353929499</v>
      </c>
      <c r="Z115" s="1">
        <v>25.580832031049599</v>
      </c>
      <c r="AA115" s="1">
        <v>25.561866684164599</v>
      </c>
    </row>
    <row r="116" spans="1:27" x14ac:dyDescent="0.3">
      <c r="A116" s="1" t="s">
        <v>2117</v>
      </c>
      <c r="B116" s="1" t="s">
        <v>2118</v>
      </c>
      <c r="C116" s="1" t="s">
        <v>2119</v>
      </c>
      <c r="D116" s="1" t="s">
        <v>2120</v>
      </c>
      <c r="E116" s="1" t="s">
        <v>2121</v>
      </c>
      <c r="F116" s="1">
        <v>4</v>
      </c>
      <c r="G116" s="1">
        <v>3</v>
      </c>
      <c r="H116" s="1">
        <v>1.47396642302122E-2</v>
      </c>
      <c r="I116" s="1">
        <v>0.13143882400329701</v>
      </c>
      <c r="J116" s="1">
        <v>-0.40014725254198802</v>
      </c>
      <c r="K116" s="1">
        <f t="shared" si="1"/>
        <v>-1.3196425967632013</v>
      </c>
      <c r="L116" s="1">
        <v>23.740599751778401</v>
      </c>
      <c r="M116" s="1">
        <v>23.892721477819901</v>
      </c>
      <c r="N116" s="1">
        <v>23.735868845914101</v>
      </c>
      <c r="O116" s="1">
        <v>23.783233086158599</v>
      </c>
      <c r="P116" s="1">
        <v>23.6781742466057</v>
      </c>
      <c r="Q116" s="1">
        <v>23.679610021183301</v>
      </c>
      <c r="R116" s="1">
        <v>23.849598446763199</v>
      </c>
      <c r="S116" s="1">
        <v>24.0248099418903</v>
      </c>
      <c r="T116" s="1">
        <v>22.8865480703811</v>
      </c>
      <c r="U116" s="1">
        <v>23.3094280327904</v>
      </c>
      <c r="V116" s="1">
        <v>23.421469191516898</v>
      </c>
      <c r="W116" s="1">
        <v>23.908945128891201</v>
      </c>
      <c r="X116" s="1">
        <v>23.482812824656101</v>
      </c>
      <c r="Y116" s="1">
        <v>23.619397613184301</v>
      </c>
      <c r="Z116" s="1">
        <v>23.812419068272501</v>
      </c>
      <c r="AA116" s="1">
        <v>22.742417868085099</v>
      </c>
    </row>
    <row r="117" spans="1:27" x14ac:dyDescent="0.3">
      <c r="A117" s="1" t="s">
        <v>1287</v>
      </c>
      <c r="B117" s="1" t="s">
        <v>1288</v>
      </c>
      <c r="C117" s="1" t="s">
        <v>1289</v>
      </c>
      <c r="D117" s="1" t="s">
        <v>1290</v>
      </c>
      <c r="E117" s="1" t="s">
        <v>1291</v>
      </c>
      <c r="F117" s="1">
        <v>6</v>
      </c>
      <c r="G117" s="1">
        <v>12</v>
      </c>
      <c r="H117" s="1">
        <v>1.51743592330438E-2</v>
      </c>
      <c r="I117" s="1">
        <v>0.134206013216838</v>
      </c>
      <c r="J117" s="1">
        <v>0.175577376654175</v>
      </c>
      <c r="K117" s="1">
        <f t="shared" si="1"/>
        <v>1.1294163146863603</v>
      </c>
      <c r="L117" s="1">
        <v>24.7538831893836</v>
      </c>
      <c r="M117" s="1">
        <v>24.921983101522802</v>
      </c>
      <c r="N117" s="1">
        <v>25.046569037869101</v>
      </c>
      <c r="O117" s="1">
        <v>24.932161136692201</v>
      </c>
      <c r="P117" s="1">
        <v>24.8035528067551</v>
      </c>
      <c r="Q117" s="1">
        <v>24.889997075232198</v>
      </c>
      <c r="R117" s="1">
        <v>24.8911324280819</v>
      </c>
      <c r="S117" s="1">
        <v>24.6148782216885</v>
      </c>
      <c r="T117" s="1">
        <v>25.075827390854599</v>
      </c>
      <c r="U117" s="1">
        <v>25.140565211870801</v>
      </c>
      <c r="V117" s="1">
        <v>25.1266524403371</v>
      </c>
      <c r="W117" s="1">
        <v>24.8429898935232</v>
      </c>
      <c r="X117" s="1">
        <v>24.9785198882016</v>
      </c>
      <c r="Y117" s="1">
        <v>25.0136479418276</v>
      </c>
      <c r="Z117" s="1">
        <v>25.086873173262301</v>
      </c>
      <c r="AA117" s="1">
        <v>24.9937000705816</v>
      </c>
    </row>
    <row r="118" spans="1:27" x14ac:dyDescent="0.3">
      <c r="A118" s="1" t="s">
        <v>1307</v>
      </c>
      <c r="B118" s="1" t="s">
        <v>1308</v>
      </c>
      <c r="C118" s="1" t="s">
        <v>1309</v>
      </c>
      <c r="D118" s="1" t="s">
        <v>1310</v>
      </c>
      <c r="E118" s="1" t="s">
        <v>1311</v>
      </c>
      <c r="F118" s="1">
        <v>4</v>
      </c>
      <c r="G118" s="1">
        <v>12</v>
      </c>
      <c r="H118" s="1">
        <v>1.5353475707581801E-2</v>
      </c>
      <c r="I118" s="1">
        <v>0.13468618120716</v>
      </c>
      <c r="J118" s="1">
        <v>0.30002463613067598</v>
      </c>
      <c r="K118" s="1">
        <f t="shared" si="1"/>
        <v>1.2311654371183125</v>
      </c>
      <c r="L118" s="1">
        <v>24.730211967311799</v>
      </c>
      <c r="M118" s="1">
        <v>24.7403958022593</v>
      </c>
      <c r="N118" s="1">
        <v>24.762899185325701</v>
      </c>
      <c r="O118" s="1">
        <v>24.563684965217899</v>
      </c>
      <c r="P118" s="1">
        <v>24.6573694132613</v>
      </c>
      <c r="Q118" s="1">
        <v>24.637202224277502</v>
      </c>
      <c r="R118" s="1">
        <v>24.384601300814801</v>
      </c>
      <c r="S118" s="1">
        <v>24.312241397046598</v>
      </c>
      <c r="T118" s="1">
        <v>24.716449483524801</v>
      </c>
      <c r="U118" s="1">
        <v>25.053610047373098</v>
      </c>
      <c r="V118" s="1">
        <v>24.6352096694051</v>
      </c>
      <c r="W118" s="1">
        <v>24.541519585528398</v>
      </c>
      <c r="X118" s="1">
        <v>25.1671492659253</v>
      </c>
      <c r="Y118" s="1">
        <v>24.739613583474</v>
      </c>
      <c r="Z118" s="1">
        <v>25.220732301764301</v>
      </c>
      <c r="AA118" s="1">
        <v>25.1145194075653</v>
      </c>
    </row>
    <row r="119" spans="1:27" x14ac:dyDescent="0.3">
      <c r="A119" s="1" t="s">
        <v>4771</v>
      </c>
      <c r="B119" s="1" t="s">
        <v>4771</v>
      </c>
      <c r="C119" s="1" t="s">
        <v>4772</v>
      </c>
      <c r="D119" s="1" t="s">
        <v>4773</v>
      </c>
      <c r="E119" s="1" t="s">
        <v>4774</v>
      </c>
      <c r="F119" s="1">
        <v>2</v>
      </c>
      <c r="G119" s="1">
        <v>2</v>
      </c>
      <c r="H119" s="1">
        <v>1.6053288685981201E-2</v>
      </c>
      <c r="I119" s="1">
        <v>0.13968950396914301</v>
      </c>
      <c r="J119" s="1">
        <v>-1.8889538329197499</v>
      </c>
      <c r="K119" s="1">
        <f t="shared" si="1"/>
        <v>-3.7036655687610107</v>
      </c>
      <c r="L119" s="1" t="s">
        <v>784</v>
      </c>
      <c r="M119" s="1" t="s">
        <v>784</v>
      </c>
      <c r="N119" s="1" t="s">
        <v>784</v>
      </c>
      <c r="O119" s="1" t="s">
        <v>784</v>
      </c>
      <c r="P119" s="1" t="s">
        <v>784</v>
      </c>
      <c r="Q119" s="1" t="s">
        <v>784</v>
      </c>
      <c r="R119" s="1">
        <v>22.277106905285201</v>
      </c>
      <c r="S119" s="1">
        <v>21.639615033056501</v>
      </c>
      <c r="T119" s="1" t="s">
        <v>784</v>
      </c>
      <c r="U119" s="1" t="s">
        <v>784</v>
      </c>
      <c r="V119" s="1" t="s">
        <v>784</v>
      </c>
      <c r="W119" s="1" t="s">
        <v>784</v>
      </c>
      <c r="X119" s="1">
        <v>20.069407136251101</v>
      </c>
      <c r="Y119" s="1" t="s">
        <v>784</v>
      </c>
      <c r="Z119" s="1" t="s">
        <v>784</v>
      </c>
      <c r="AA119" s="1" t="s">
        <v>784</v>
      </c>
    </row>
    <row r="120" spans="1:27" x14ac:dyDescent="0.3">
      <c r="A120" s="1" t="s">
        <v>2809</v>
      </c>
      <c r="B120" s="1" t="s">
        <v>2810</v>
      </c>
      <c r="C120" s="1" t="s">
        <v>2811</v>
      </c>
      <c r="D120" s="1" t="s">
        <v>2812</v>
      </c>
      <c r="E120" s="1" t="s">
        <v>2813</v>
      </c>
      <c r="F120" s="1">
        <v>2</v>
      </c>
      <c r="G120" s="1">
        <v>5</v>
      </c>
      <c r="H120" s="1">
        <v>1.6739600292410301E-2</v>
      </c>
      <c r="I120" s="1">
        <v>0.14449622972408599</v>
      </c>
      <c r="J120" s="1">
        <v>0.314029445783781</v>
      </c>
      <c r="K120" s="1">
        <f t="shared" si="1"/>
        <v>1.2431750421733327</v>
      </c>
      <c r="L120" s="1">
        <v>23.0206774028062</v>
      </c>
      <c r="M120" s="1">
        <v>22.3549618355513</v>
      </c>
      <c r="N120" s="1">
        <v>23.132163094913501</v>
      </c>
      <c r="O120" s="1">
        <v>22.7168022847661</v>
      </c>
      <c r="P120" s="1">
        <v>23.228647511979101</v>
      </c>
      <c r="Q120" s="1">
        <v>23.2199378910096</v>
      </c>
      <c r="R120" s="1">
        <v>22.930837007289199</v>
      </c>
      <c r="S120" s="1">
        <v>22.961124003879601</v>
      </c>
      <c r="T120" s="1">
        <v>23.3734148964631</v>
      </c>
      <c r="U120" s="1">
        <v>23.244673573293699</v>
      </c>
      <c r="V120" s="1">
        <v>23.354508254157899</v>
      </c>
      <c r="W120" s="1">
        <v>23.273145520141401</v>
      </c>
      <c r="X120" s="1">
        <v>23.5446402889967</v>
      </c>
      <c r="Y120" s="1">
        <v>22.9909949645551</v>
      </c>
      <c r="Z120" s="1">
        <v>23.1039916032937</v>
      </c>
      <c r="AA120" s="1">
        <v>23.192017497563299</v>
      </c>
    </row>
    <row r="121" spans="1:27" x14ac:dyDescent="0.3">
      <c r="A121" s="1" t="s">
        <v>3407</v>
      </c>
      <c r="B121" s="1" t="s">
        <v>3407</v>
      </c>
      <c r="C121" s="1" t="s">
        <v>3408</v>
      </c>
      <c r="D121" s="1" t="s">
        <v>3409</v>
      </c>
      <c r="E121" s="1" t="s">
        <v>3410</v>
      </c>
      <c r="F121" s="1">
        <v>5</v>
      </c>
      <c r="G121" s="1">
        <v>2</v>
      </c>
      <c r="H121" s="1">
        <v>1.72732342322677E-2</v>
      </c>
      <c r="I121" s="1">
        <v>0.14791920425886401</v>
      </c>
      <c r="J121" s="1">
        <v>-1.0681552380596</v>
      </c>
      <c r="K121" s="1">
        <f t="shared" si="1"/>
        <v>-2.0967505551753685</v>
      </c>
      <c r="L121" s="1">
        <v>22.329774943562398</v>
      </c>
      <c r="M121" s="1">
        <v>22.626595753457998</v>
      </c>
      <c r="N121" s="1">
        <v>22.495464797993002</v>
      </c>
      <c r="O121" s="1">
        <v>22.311419110635299</v>
      </c>
      <c r="P121" s="1">
        <v>22.364144172447599</v>
      </c>
      <c r="Q121" s="1">
        <v>22.280866728569201</v>
      </c>
      <c r="R121" s="1">
        <v>22.1829338641496</v>
      </c>
      <c r="S121" s="1">
        <v>20.595425868200401</v>
      </c>
      <c r="T121" s="1">
        <v>20.307900511280799</v>
      </c>
      <c r="U121" s="1">
        <v>22.1917812911616</v>
      </c>
      <c r="V121" s="1">
        <v>20.148532141795599</v>
      </c>
      <c r="W121" s="1">
        <v>22.225397908561401</v>
      </c>
      <c r="X121" s="1">
        <v>20.033148698810901</v>
      </c>
      <c r="Y121" s="1">
        <v>21.731258356825101</v>
      </c>
      <c r="Z121" s="1">
        <v>20.050021271327601</v>
      </c>
      <c r="AA121" s="1">
        <v>21.953343154775698</v>
      </c>
    </row>
    <row r="122" spans="1:27" x14ac:dyDescent="0.3">
      <c r="A122" s="1" t="s">
        <v>579</v>
      </c>
      <c r="B122" s="1" t="s">
        <v>580</v>
      </c>
      <c r="C122" s="1" t="s">
        <v>581</v>
      </c>
      <c r="D122" s="1" t="s">
        <v>582</v>
      </c>
      <c r="E122" s="1" t="s">
        <v>583</v>
      </c>
      <c r="F122" s="1">
        <v>11</v>
      </c>
      <c r="G122" s="1">
        <v>8</v>
      </c>
      <c r="H122" s="1">
        <v>1.8208694030777701E-2</v>
      </c>
      <c r="I122" s="1">
        <v>0.153358247835503</v>
      </c>
      <c r="J122" s="1">
        <v>-0.345251773489615</v>
      </c>
      <c r="K122" s="1">
        <f t="shared" si="1"/>
        <v>-1.2703726636578412</v>
      </c>
      <c r="L122" s="1">
        <v>26.132260150170399</v>
      </c>
      <c r="M122" s="1">
        <v>25.687013171244601</v>
      </c>
      <c r="N122" s="1">
        <v>25.836831475104699</v>
      </c>
      <c r="O122" s="1">
        <v>25.630683511729298</v>
      </c>
      <c r="P122" s="1">
        <v>25.765386512280799</v>
      </c>
      <c r="Q122" s="1">
        <v>25.463694099574301</v>
      </c>
      <c r="R122" s="1">
        <v>25.626425524076801</v>
      </c>
      <c r="S122" s="1">
        <v>25.605630206141399</v>
      </c>
      <c r="T122" s="1">
        <v>25.573005823284799</v>
      </c>
      <c r="U122" s="1">
        <v>25.6676955885655</v>
      </c>
      <c r="V122" s="1">
        <v>25.591457079525799</v>
      </c>
      <c r="W122" s="1">
        <v>24.974123150962399</v>
      </c>
      <c r="X122" s="1">
        <v>25.4880813590702</v>
      </c>
      <c r="Y122" s="1">
        <v>24.776307974418501</v>
      </c>
      <c r="Z122" s="1">
        <v>25.558295744124699</v>
      </c>
      <c r="AA122" s="1">
        <v>25.356943742453499</v>
      </c>
    </row>
    <row r="123" spans="1:27" x14ac:dyDescent="0.3">
      <c r="A123" s="1" t="s">
        <v>4392</v>
      </c>
      <c r="B123" s="1" t="s">
        <v>4392</v>
      </c>
      <c r="C123" s="1" t="s">
        <v>4393</v>
      </c>
      <c r="D123" s="1" t="s">
        <v>4394</v>
      </c>
      <c r="E123" s="1" t="s">
        <v>4395</v>
      </c>
      <c r="F123" s="1">
        <v>3</v>
      </c>
      <c r="G123" s="1">
        <v>3</v>
      </c>
      <c r="H123" s="1">
        <v>1.83347673501204E-2</v>
      </c>
      <c r="I123" s="1">
        <v>0.153358247835503</v>
      </c>
      <c r="J123" s="1">
        <v>0.513269752232549</v>
      </c>
      <c r="K123" s="1">
        <f t="shared" si="1"/>
        <v>1.4272813509816507</v>
      </c>
      <c r="L123" s="1">
        <v>20.545273904709301</v>
      </c>
      <c r="M123" s="1">
        <v>20.627833232284299</v>
      </c>
      <c r="N123" s="1">
        <v>20.962425007070198</v>
      </c>
      <c r="O123" s="1">
        <v>20.5626953640311</v>
      </c>
      <c r="P123" s="1">
        <v>19.8768546396721</v>
      </c>
      <c r="Q123" s="1">
        <v>19.957810596124901</v>
      </c>
      <c r="R123" s="1">
        <v>20.245548381501301</v>
      </c>
      <c r="S123" s="1">
        <v>20.911206170577799</v>
      </c>
      <c r="T123" s="1">
        <v>21.2802103004515</v>
      </c>
      <c r="U123" s="1">
        <v>21.228229828050399</v>
      </c>
      <c r="V123" s="1">
        <v>21.014111543298</v>
      </c>
      <c r="W123" s="1">
        <v>20.7063773409295</v>
      </c>
      <c r="X123" s="1">
        <v>21.266112094722899</v>
      </c>
      <c r="Y123" s="1">
        <v>20.050107778024099</v>
      </c>
      <c r="Z123" s="1">
        <v>21.117036976801</v>
      </c>
      <c r="AA123" s="1">
        <v>21.133619451554001</v>
      </c>
    </row>
    <row r="124" spans="1:27" x14ac:dyDescent="0.3">
      <c r="A124" s="1" t="s">
        <v>328</v>
      </c>
      <c r="B124" s="1" t="s">
        <v>328</v>
      </c>
      <c r="C124" s="1" t="s">
        <v>329</v>
      </c>
      <c r="D124" s="1" t="s">
        <v>330</v>
      </c>
      <c r="E124" s="1" t="s">
        <v>331</v>
      </c>
      <c r="F124" s="1">
        <v>1</v>
      </c>
      <c r="G124" s="1">
        <v>8</v>
      </c>
      <c r="H124" s="1">
        <v>1.8177520782359201E-2</v>
      </c>
      <c r="I124" s="1">
        <v>0.153358247835503</v>
      </c>
      <c r="J124" s="1">
        <v>0.15595695885844699</v>
      </c>
      <c r="K124" s="1">
        <f t="shared" si="1"/>
        <v>1.1141604106334775</v>
      </c>
      <c r="L124" s="1">
        <v>27.020877286647</v>
      </c>
      <c r="M124" s="1">
        <v>27.180249714209001</v>
      </c>
      <c r="N124" s="1">
        <v>27.233260167456301</v>
      </c>
      <c r="O124" s="1">
        <v>27.031728631339899</v>
      </c>
      <c r="P124" s="1">
        <v>27.007180489112098</v>
      </c>
      <c r="Q124" s="1">
        <v>27.155589398443301</v>
      </c>
      <c r="R124" s="1">
        <v>27.049478782725</v>
      </c>
      <c r="S124" s="1">
        <v>27.326968325796599</v>
      </c>
      <c r="T124" s="1">
        <v>27.364413672426501</v>
      </c>
      <c r="U124" s="1">
        <v>27.310015447844599</v>
      </c>
      <c r="V124" s="1">
        <v>27.389689567020501</v>
      </c>
      <c r="W124" s="1">
        <v>27.3482818322714</v>
      </c>
      <c r="X124" s="1">
        <v>27.1995421567558</v>
      </c>
      <c r="Y124" s="1">
        <v>27.1591495093089</v>
      </c>
      <c r="Z124" s="1">
        <v>27.2413349410112</v>
      </c>
      <c r="AA124" s="1">
        <v>27.2405613399579</v>
      </c>
    </row>
    <row r="125" spans="1:27" x14ac:dyDescent="0.3">
      <c r="A125" s="1" t="s">
        <v>296</v>
      </c>
      <c r="B125" s="1" t="s">
        <v>297</v>
      </c>
      <c r="C125" s="1" t="s">
        <v>298</v>
      </c>
      <c r="D125" s="1" t="s">
        <v>299</v>
      </c>
      <c r="E125" s="1" t="s">
        <v>300</v>
      </c>
      <c r="F125" s="1">
        <v>8</v>
      </c>
      <c r="G125" s="1">
        <v>12</v>
      </c>
      <c r="H125" s="1">
        <v>1.8826893892626699E-2</v>
      </c>
      <c r="I125" s="1">
        <v>0.15626321930880099</v>
      </c>
      <c r="J125" s="1">
        <v>-0.20898062608037901</v>
      </c>
      <c r="K125" s="1">
        <f t="shared" si="1"/>
        <v>-1.1558711842821456</v>
      </c>
      <c r="L125" s="1">
        <v>27.162819899288099</v>
      </c>
      <c r="M125" s="1">
        <v>26.905908989816702</v>
      </c>
      <c r="N125" s="1">
        <v>27.1481281156892</v>
      </c>
      <c r="O125" s="1">
        <v>26.854951829738599</v>
      </c>
      <c r="P125" s="1">
        <v>27.131346448040301</v>
      </c>
      <c r="Q125" s="1">
        <v>26.972361413682101</v>
      </c>
      <c r="R125" s="1">
        <v>27.087777622506401</v>
      </c>
      <c r="S125" s="1">
        <v>27.184308448714201</v>
      </c>
      <c r="T125" s="1">
        <v>26.649682505152501</v>
      </c>
      <c r="U125" s="1">
        <v>26.809500946945501</v>
      </c>
      <c r="V125" s="1">
        <v>26.970122767116901</v>
      </c>
      <c r="W125" s="1">
        <v>27.152385686075601</v>
      </c>
      <c r="X125" s="1">
        <v>26.918701087458299</v>
      </c>
      <c r="Y125" s="1">
        <v>26.915378042627701</v>
      </c>
      <c r="Z125" s="1">
        <v>26.700256677487801</v>
      </c>
      <c r="AA125" s="1">
        <v>26.659730045968299</v>
      </c>
    </row>
    <row r="126" spans="1:27" x14ac:dyDescent="0.3">
      <c r="A126" s="1" t="s">
        <v>3997</v>
      </c>
      <c r="B126" s="1" t="s">
        <v>3997</v>
      </c>
      <c r="C126" s="1" t="s">
        <v>3998</v>
      </c>
      <c r="D126" s="1" t="s">
        <v>3999</v>
      </c>
      <c r="E126" s="1" t="s">
        <v>4000</v>
      </c>
      <c r="F126" s="1">
        <v>3</v>
      </c>
      <c r="G126" s="1">
        <v>4</v>
      </c>
      <c r="H126" s="1">
        <v>1.93707879200921E-2</v>
      </c>
      <c r="I126" s="1">
        <v>0.15955023027312501</v>
      </c>
      <c r="J126" s="1">
        <v>0.45160753189167802</v>
      </c>
      <c r="K126" s="1">
        <f t="shared" si="1"/>
        <v>1.3675632239079396</v>
      </c>
      <c r="L126" s="1">
        <v>21.531326819850801</v>
      </c>
      <c r="M126" s="1">
        <v>22.4831642856896</v>
      </c>
      <c r="N126" s="1">
        <v>22.2497797948071</v>
      </c>
      <c r="O126" s="1">
        <v>22.4230734562368</v>
      </c>
      <c r="P126" s="1">
        <v>22.332926986088399</v>
      </c>
      <c r="Q126" s="1">
        <v>22.291495624309299</v>
      </c>
      <c r="R126" s="1">
        <v>22.859694299771999</v>
      </c>
      <c r="S126" s="1">
        <v>22.199526217616899</v>
      </c>
      <c r="T126" s="1">
        <v>22.89570330374</v>
      </c>
      <c r="U126" s="1">
        <v>22.7680885658915</v>
      </c>
      <c r="V126" s="1">
        <v>22.272163746788799</v>
      </c>
      <c r="W126" s="1">
        <v>22.582094528726799</v>
      </c>
      <c r="X126" s="1">
        <v>22.5864245772845</v>
      </c>
      <c r="Y126" s="1">
        <v>22.423259004179599</v>
      </c>
      <c r="Z126" s="1">
        <v>23.1546085184148</v>
      </c>
      <c r="AA126" s="1">
        <v>23.301505494478398</v>
      </c>
    </row>
    <row r="127" spans="1:27" x14ac:dyDescent="0.3">
      <c r="A127" s="1" t="s">
        <v>3857</v>
      </c>
      <c r="B127" s="1" t="s">
        <v>3857</v>
      </c>
      <c r="C127" s="1" t="s">
        <v>3858</v>
      </c>
      <c r="D127" s="1" t="s">
        <v>3859</v>
      </c>
      <c r="E127" s="1" t="s">
        <v>3860</v>
      </c>
      <c r="F127" s="1">
        <v>1</v>
      </c>
      <c r="G127" s="1">
        <v>3</v>
      </c>
      <c r="H127" s="1">
        <v>2.0021008182277401E-2</v>
      </c>
      <c r="I127" s="1">
        <v>0.16242607389982999</v>
      </c>
      <c r="J127" s="1">
        <v>0.69324988462707504</v>
      </c>
      <c r="K127" s="1">
        <f t="shared" si="1"/>
        <v>1.6169217752447338</v>
      </c>
      <c r="L127" s="1">
        <v>21.7318648961202</v>
      </c>
      <c r="M127" s="1">
        <v>21.724625407609899</v>
      </c>
      <c r="N127" s="1">
        <v>21.652990510788101</v>
      </c>
      <c r="O127" s="1">
        <v>21.474604177911399</v>
      </c>
      <c r="P127" s="1">
        <v>21.710436797977401</v>
      </c>
      <c r="Q127" s="1">
        <v>22.880549993479701</v>
      </c>
      <c r="R127" s="1">
        <v>21.629360325478</v>
      </c>
      <c r="S127" s="1">
        <v>21.745809049579599</v>
      </c>
      <c r="T127" s="1">
        <v>21.993880997587699</v>
      </c>
      <c r="U127" s="1">
        <v>22.905638075499599</v>
      </c>
      <c r="V127" s="1">
        <v>23.0198317420889</v>
      </c>
      <c r="W127" s="1">
        <v>21.519257972091399</v>
      </c>
      <c r="X127" s="1">
        <v>23.0217268445606</v>
      </c>
      <c r="Y127" s="1">
        <v>22.9174713697704</v>
      </c>
      <c r="Z127" s="1">
        <v>23.078573774337698</v>
      </c>
      <c r="AA127" s="1">
        <v>21.639859460024599</v>
      </c>
    </row>
    <row r="128" spans="1:27" x14ac:dyDescent="0.3">
      <c r="A128" s="1" t="s">
        <v>1397</v>
      </c>
      <c r="B128" s="1" t="s">
        <v>1398</v>
      </c>
      <c r="C128" s="1" t="s">
        <v>1399</v>
      </c>
      <c r="D128" s="1" t="s">
        <v>1400</v>
      </c>
      <c r="E128" s="1" t="s">
        <v>1401</v>
      </c>
      <c r="F128" s="1">
        <v>4</v>
      </c>
      <c r="G128" s="1">
        <v>9</v>
      </c>
      <c r="H128" s="1">
        <v>1.99108469406237E-2</v>
      </c>
      <c r="I128" s="1">
        <v>0.16242607389982999</v>
      </c>
      <c r="J128" s="1">
        <v>-0.19035021254076401</v>
      </c>
      <c r="K128" s="1">
        <f t="shared" si="1"/>
        <v>-1.14104066854533</v>
      </c>
      <c r="L128" s="1">
        <v>24.6290485007362</v>
      </c>
      <c r="M128" s="1">
        <v>24.556478708184802</v>
      </c>
      <c r="N128" s="1">
        <v>24.4977172994315</v>
      </c>
      <c r="O128" s="1">
        <v>24.668922467584402</v>
      </c>
      <c r="P128" s="1">
        <v>24.818653942884101</v>
      </c>
      <c r="Q128" s="1">
        <v>24.861755732164301</v>
      </c>
      <c r="R128" s="1">
        <v>24.698473181041201</v>
      </c>
      <c r="S128" s="1">
        <v>24.826618356952299</v>
      </c>
      <c r="T128" s="1">
        <v>24.6102600689502</v>
      </c>
      <c r="U128" s="1">
        <v>24.671619397266699</v>
      </c>
      <c r="V128" s="1">
        <v>24.476588378324301</v>
      </c>
      <c r="W128" s="1">
        <v>24.292252703459098</v>
      </c>
      <c r="X128" s="1">
        <v>24.391256895282101</v>
      </c>
      <c r="Y128" s="1">
        <v>24.690233110932301</v>
      </c>
      <c r="Z128" s="1">
        <v>24.404175096159499</v>
      </c>
      <c r="AA128" s="1">
        <v>24.4984808382785</v>
      </c>
    </row>
    <row r="129" spans="1:27" x14ac:dyDescent="0.3">
      <c r="A129" s="1" t="s">
        <v>1358</v>
      </c>
      <c r="B129" s="1" t="s">
        <v>1359</v>
      </c>
      <c r="C129" s="1" t="s">
        <v>1360</v>
      </c>
      <c r="D129" s="1" t="s">
        <v>1361</v>
      </c>
      <c r="E129" s="1" t="s">
        <v>1362</v>
      </c>
      <c r="F129" s="1">
        <v>4</v>
      </c>
      <c r="G129" s="1">
        <v>3</v>
      </c>
      <c r="H129" s="1">
        <v>2.0657332219450399E-2</v>
      </c>
      <c r="I129" s="1">
        <v>0.16633777212527601</v>
      </c>
      <c r="J129" s="1">
        <v>0.24092028953460701</v>
      </c>
      <c r="K129" s="1">
        <f t="shared" si="1"/>
        <v>1.1817462523687163</v>
      </c>
      <c r="L129" s="1">
        <v>24.664518006123402</v>
      </c>
      <c r="M129" s="1">
        <v>24.493357430584901</v>
      </c>
      <c r="N129" s="1">
        <v>24.027132824900001</v>
      </c>
      <c r="O129" s="1">
        <v>24.496226752317401</v>
      </c>
      <c r="P129" s="1">
        <v>24.567075128575599</v>
      </c>
      <c r="Q129" s="1">
        <v>24.619685223294098</v>
      </c>
      <c r="R129" s="1">
        <v>24.334090003029601</v>
      </c>
      <c r="S129" s="1">
        <v>24.576479632495399</v>
      </c>
      <c r="T129" s="1">
        <v>25.075083195053701</v>
      </c>
      <c r="U129" s="1">
        <v>24.624860873360099</v>
      </c>
      <c r="V129" s="1">
        <v>24.713533428908899</v>
      </c>
      <c r="W129" s="1">
        <v>24.5362306773246</v>
      </c>
      <c r="X129" s="1">
        <v>24.749976880131101</v>
      </c>
      <c r="Y129" s="1">
        <v>24.696521875372198</v>
      </c>
      <c r="Z129" s="1">
        <v>24.712177287414899</v>
      </c>
      <c r="AA129" s="1">
        <v>24.5975431000317</v>
      </c>
    </row>
    <row r="130" spans="1:27" x14ac:dyDescent="0.3">
      <c r="A130" s="1" t="s">
        <v>846</v>
      </c>
      <c r="B130" s="1" t="s">
        <v>847</v>
      </c>
      <c r="C130" s="1" t="s">
        <v>848</v>
      </c>
      <c r="D130" s="1" t="s">
        <v>849</v>
      </c>
      <c r="E130" s="1" t="s">
        <v>850</v>
      </c>
      <c r="F130" s="1">
        <v>15</v>
      </c>
      <c r="G130" s="1">
        <v>14</v>
      </c>
      <c r="H130" s="1">
        <v>2.1087342215485801E-2</v>
      </c>
      <c r="I130" s="1">
        <v>0.16854253518895701</v>
      </c>
      <c r="J130" s="1">
        <v>-0.25921559944976402</v>
      </c>
      <c r="K130" s="1">
        <f t="shared" ref="K130:K193" si="2">2^ABS(J130)*SIGN(J130)</f>
        <v>-1.1968278063884736</v>
      </c>
      <c r="L130" s="1">
        <v>25.447941351825001</v>
      </c>
      <c r="M130" s="1">
        <v>25.068937815508399</v>
      </c>
      <c r="N130" s="1">
        <v>25.6338877956047</v>
      </c>
      <c r="O130" s="1">
        <v>25.337650678893599</v>
      </c>
      <c r="P130" s="1">
        <v>25.3471562117366</v>
      </c>
      <c r="Q130" s="1">
        <v>25.021109075871699</v>
      </c>
      <c r="R130" s="1">
        <v>25.245137707825702</v>
      </c>
      <c r="S130" s="1">
        <v>25.167909691761</v>
      </c>
      <c r="T130" s="1">
        <v>25.083949558094499</v>
      </c>
      <c r="U130" s="1">
        <v>24.9212864730654</v>
      </c>
      <c r="V130" s="1">
        <v>24.8032362590254</v>
      </c>
      <c r="W130" s="1">
        <v>24.759535629791401</v>
      </c>
      <c r="X130" s="1">
        <v>24.960255417583799</v>
      </c>
      <c r="Y130" s="1">
        <v>25.073051333590001</v>
      </c>
      <c r="Z130" s="1">
        <v>25.311103985930799</v>
      </c>
      <c r="AA130" s="1">
        <v>25.2835868763473</v>
      </c>
    </row>
    <row r="131" spans="1:27" x14ac:dyDescent="0.3">
      <c r="A131" s="1" t="s">
        <v>672</v>
      </c>
      <c r="B131" s="1" t="s">
        <v>673</v>
      </c>
      <c r="C131" s="1" t="s">
        <v>674</v>
      </c>
      <c r="D131" s="1" t="s">
        <v>675</v>
      </c>
      <c r="E131" s="1" t="s">
        <v>676</v>
      </c>
      <c r="F131" s="1">
        <v>3</v>
      </c>
      <c r="G131" s="1">
        <v>11</v>
      </c>
      <c r="H131" s="1">
        <v>2.1342094785491799E-2</v>
      </c>
      <c r="I131" s="1">
        <v>0.16932441377607099</v>
      </c>
      <c r="J131" s="1">
        <v>-0.19433734449110299</v>
      </c>
      <c r="K131" s="1">
        <f t="shared" si="2"/>
        <v>-1.1441984891526611</v>
      </c>
      <c r="L131" s="1">
        <v>25.8409162898805</v>
      </c>
      <c r="M131" s="1">
        <v>26.119842321347001</v>
      </c>
      <c r="N131" s="1">
        <v>26.0095981296191</v>
      </c>
      <c r="O131" s="1">
        <v>26.139098382501398</v>
      </c>
      <c r="P131" s="1">
        <v>25.957609537197101</v>
      </c>
      <c r="Q131" s="1">
        <v>25.8172978695541</v>
      </c>
      <c r="R131" s="1">
        <v>26.229114129480301</v>
      </c>
      <c r="S131" s="1">
        <v>26.096996280136501</v>
      </c>
      <c r="T131" s="1">
        <v>25.883328458765298</v>
      </c>
      <c r="U131" s="1">
        <v>25.878361753341501</v>
      </c>
      <c r="V131" s="1">
        <v>25.902402249250098</v>
      </c>
      <c r="W131" s="1">
        <v>25.905316589405299</v>
      </c>
      <c r="X131" s="1">
        <v>25.871746483886</v>
      </c>
      <c r="Y131" s="1">
        <v>25.9821198143066</v>
      </c>
      <c r="Z131" s="1">
        <v>25.555668222029102</v>
      </c>
      <c r="AA131" s="1">
        <v>25.6768306128033</v>
      </c>
    </row>
    <row r="132" spans="1:27" x14ac:dyDescent="0.3">
      <c r="A132" s="1" t="s">
        <v>4281</v>
      </c>
      <c r="B132" s="1" t="s">
        <v>4281</v>
      </c>
      <c r="C132" s="1" t="s">
        <v>4282</v>
      </c>
      <c r="D132" s="1" t="s">
        <v>4283</v>
      </c>
      <c r="E132" s="1" t="s">
        <v>4284</v>
      </c>
      <c r="F132" s="1">
        <v>2</v>
      </c>
      <c r="G132" s="1">
        <v>2</v>
      </c>
      <c r="H132" s="1">
        <v>2.2211048824249801E-2</v>
      </c>
      <c r="I132" s="1">
        <v>0.17262023076098301</v>
      </c>
      <c r="J132" s="1">
        <v>-0.69374903152766298</v>
      </c>
      <c r="K132" s="1">
        <f t="shared" si="2"/>
        <v>-1.6174812982927609</v>
      </c>
      <c r="L132" s="1">
        <v>20.8402950054199</v>
      </c>
      <c r="M132" s="1">
        <v>21.7936322753642</v>
      </c>
      <c r="N132" s="1">
        <v>20.8673208138155</v>
      </c>
      <c r="O132" s="1">
        <v>21.784016273823401</v>
      </c>
      <c r="P132" s="1">
        <v>21.4329989536174</v>
      </c>
      <c r="Q132" s="1">
        <v>21.842312414120201</v>
      </c>
      <c r="R132" s="1">
        <v>20.9212698913697</v>
      </c>
      <c r="S132" s="1">
        <v>21.501254067948398</v>
      </c>
      <c r="T132" s="1">
        <v>21.117967924287999</v>
      </c>
      <c r="U132" s="1">
        <v>21.5022949449016</v>
      </c>
      <c r="V132" s="1">
        <v>19.718327697574299</v>
      </c>
      <c r="W132" s="1">
        <v>20.9502367145543</v>
      </c>
      <c r="X132" s="1">
        <v>20.879492056581999</v>
      </c>
      <c r="Y132" s="1">
        <v>20.878498013559799</v>
      </c>
      <c r="Z132" s="1">
        <v>20.886573302344399</v>
      </c>
      <c r="AA132" s="1">
        <v>19.499716789453</v>
      </c>
    </row>
    <row r="133" spans="1:27" x14ac:dyDescent="0.3">
      <c r="A133" s="1" t="s">
        <v>3100</v>
      </c>
      <c r="B133" s="1" t="s">
        <v>3100</v>
      </c>
      <c r="C133" s="1" t="s">
        <v>3101</v>
      </c>
      <c r="D133" s="1" t="s">
        <v>3102</v>
      </c>
      <c r="E133" s="1" t="s">
        <v>3103</v>
      </c>
      <c r="F133" s="1">
        <v>2</v>
      </c>
      <c r="G133" s="1">
        <v>3</v>
      </c>
      <c r="H133" s="1">
        <v>2.2047870317748301E-2</v>
      </c>
      <c r="I133" s="1">
        <v>0.17262023076098301</v>
      </c>
      <c r="J133" s="1">
        <v>0.33735907709440499</v>
      </c>
      <c r="K133" s="1">
        <f t="shared" si="2"/>
        <v>1.2634416848547507</v>
      </c>
      <c r="L133" s="1">
        <v>22.679315694261501</v>
      </c>
      <c r="M133" s="1">
        <v>22.236062256658698</v>
      </c>
      <c r="N133" s="1">
        <v>22.4492926207868</v>
      </c>
      <c r="O133" s="1">
        <v>22.461048430326301</v>
      </c>
      <c r="P133" s="1">
        <v>22.4000336304473</v>
      </c>
      <c r="Q133" s="1">
        <v>22.550320372491001</v>
      </c>
      <c r="R133" s="1">
        <v>22.522822188748801</v>
      </c>
      <c r="S133" s="1">
        <v>21.521379193341598</v>
      </c>
      <c r="T133" s="1">
        <v>22.674065322701999</v>
      </c>
      <c r="U133" s="1">
        <v>22.717340352849401</v>
      </c>
      <c r="V133" s="1">
        <v>22.423959471715001</v>
      </c>
      <c r="W133" s="1">
        <v>22.820629944937199</v>
      </c>
      <c r="X133" s="1">
        <v>22.893676077989699</v>
      </c>
      <c r="Y133" s="1">
        <v>22.594012690092999</v>
      </c>
      <c r="Z133" s="1">
        <v>22.636978594362098</v>
      </c>
      <c r="AA133" s="1">
        <v>22.758484549168799</v>
      </c>
    </row>
    <row r="134" spans="1:27" x14ac:dyDescent="0.3">
      <c r="A134" s="1" t="s">
        <v>522</v>
      </c>
      <c r="B134" s="1" t="s">
        <v>523</v>
      </c>
      <c r="C134" s="1" t="s">
        <v>524</v>
      </c>
      <c r="D134" s="1" t="s">
        <v>525</v>
      </c>
      <c r="E134" s="1" t="s">
        <v>526</v>
      </c>
      <c r="F134" s="1">
        <v>21</v>
      </c>
      <c r="G134" s="1">
        <v>17</v>
      </c>
      <c r="H134" s="1">
        <v>2.22374532676336E-2</v>
      </c>
      <c r="I134" s="1">
        <v>0.17262023076098301</v>
      </c>
      <c r="J134" s="1">
        <v>-0.136292284101625</v>
      </c>
      <c r="K134" s="1">
        <f t="shared" si="2"/>
        <v>-1.0990768634899306</v>
      </c>
      <c r="L134" s="1">
        <v>26.402897499069599</v>
      </c>
      <c r="M134" s="1">
        <v>26.2781253063158</v>
      </c>
      <c r="N134" s="1">
        <v>26.166010501151</v>
      </c>
      <c r="O134" s="1">
        <v>26.337370039368398</v>
      </c>
      <c r="P134" s="1">
        <v>26.344023329644401</v>
      </c>
      <c r="Q134" s="1">
        <v>26.329088128296998</v>
      </c>
      <c r="R134" s="1">
        <v>26.219668029912601</v>
      </c>
      <c r="S134" s="1">
        <v>26.229076163901802</v>
      </c>
      <c r="T134" s="1">
        <v>26.187293626678098</v>
      </c>
      <c r="U134" s="1">
        <v>26.270031576524701</v>
      </c>
      <c r="V134" s="1">
        <v>26.213838782271601</v>
      </c>
      <c r="W134" s="1">
        <v>26.104686887866102</v>
      </c>
      <c r="X134" s="1">
        <v>26.1762154721279</v>
      </c>
      <c r="Y134" s="1">
        <v>26.193680972136601</v>
      </c>
      <c r="Z134" s="1">
        <v>26.1082610595193</v>
      </c>
      <c r="AA134" s="1">
        <v>25.961912347723299</v>
      </c>
    </row>
    <row r="135" spans="1:27" x14ac:dyDescent="0.3">
      <c r="A135" s="1" t="s">
        <v>1612</v>
      </c>
      <c r="B135" s="1" t="s">
        <v>1613</v>
      </c>
      <c r="C135" s="1" t="s">
        <v>1614</v>
      </c>
      <c r="D135" s="1" t="s">
        <v>1615</v>
      </c>
      <c r="E135" s="1" t="s">
        <v>1616</v>
      </c>
      <c r="F135" s="1">
        <v>3</v>
      </c>
      <c r="G135" s="1">
        <v>7</v>
      </c>
      <c r="H135" s="1">
        <v>2.4070380651281999E-2</v>
      </c>
      <c r="I135" s="1">
        <v>0.17962551672657201</v>
      </c>
      <c r="J135" s="1">
        <v>-0.29368438921179402</v>
      </c>
      <c r="K135" s="1">
        <f t="shared" si="2"/>
        <v>-1.2257666762061319</v>
      </c>
      <c r="L135" s="1">
        <v>24.352554168073802</v>
      </c>
      <c r="M135" s="1">
        <v>24.4311175048521</v>
      </c>
      <c r="N135" s="1">
        <v>24.213846413891901</v>
      </c>
      <c r="O135" s="1">
        <v>24.521655547563199</v>
      </c>
      <c r="P135" s="1">
        <v>24.3374800187311</v>
      </c>
      <c r="Q135" s="1">
        <v>24.277208406035399</v>
      </c>
      <c r="R135" s="1">
        <v>24.239477450339599</v>
      </c>
      <c r="S135" s="1">
        <v>24.418335929515401</v>
      </c>
      <c r="T135" s="1">
        <v>23.886592525556701</v>
      </c>
      <c r="U135" s="1">
        <v>23.4155201454932</v>
      </c>
      <c r="V135" s="1">
        <v>24.2412600804394</v>
      </c>
      <c r="W135" s="1">
        <v>24.511922632317699</v>
      </c>
      <c r="X135" s="1">
        <v>24.272800098205298</v>
      </c>
      <c r="Y135" s="1">
        <v>24.035048119695801</v>
      </c>
      <c r="Z135" s="1">
        <v>24.0252411549661</v>
      </c>
      <c r="AA135" s="1">
        <v>24.053815568634</v>
      </c>
    </row>
    <row r="136" spans="1:27" x14ac:dyDescent="0.3">
      <c r="A136" s="1" t="s">
        <v>1363</v>
      </c>
      <c r="B136" s="1" t="s">
        <v>1363</v>
      </c>
      <c r="C136" s="1" t="s">
        <v>1364</v>
      </c>
      <c r="D136" s="1" t="s">
        <v>1365</v>
      </c>
      <c r="E136" s="1" t="s">
        <v>1366</v>
      </c>
      <c r="F136" s="1">
        <v>1</v>
      </c>
      <c r="G136" s="1">
        <v>7</v>
      </c>
      <c r="H136" s="1">
        <v>2.38066651756581E-2</v>
      </c>
      <c r="I136" s="1">
        <v>0.17962551672657201</v>
      </c>
      <c r="J136" s="1">
        <v>-0.32111773818060402</v>
      </c>
      <c r="K136" s="1">
        <f t="shared" si="2"/>
        <v>-1.2492980765692385</v>
      </c>
      <c r="L136" s="1">
        <v>24.664527768407101</v>
      </c>
      <c r="M136" s="1">
        <v>24.776088352475799</v>
      </c>
      <c r="N136" s="1">
        <v>24.678306618375601</v>
      </c>
      <c r="O136" s="1">
        <v>24.738498082253798</v>
      </c>
      <c r="P136" s="1">
        <v>24.689728356673498</v>
      </c>
      <c r="Q136" s="1">
        <v>25.335072880460899</v>
      </c>
      <c r="R136" s="1">
        <v>24.494970598785201</v>
      </c>
      <c r="S136" s="1">
        <v>24.877522269808701</v>
      </c>
      <c r="T136" s="1">
        <v>24.858090988105101</v>
      </c>
      <c r="U136" s="1">
        <v>24.4553941724457</v>
      </c>
      <c r="V136" s="1">
        <v>24.633362601163899</v>
      </c>
      <c r="W136" s="1">
        <v>24.518586153780401</v>
      </c>
      <c r="X136" s="1">
        <v>24.4936669085094</v>
      </c>
      <c r="Y136" s="1">
        <v>24.2338840682078</v>
      </c>
      <c r="Z136" s="1">
        <v>24.568235981274501</v>
      </c>
      <c r="AA136" s="1">
        <v>23.924552148309001</v>
      </c>
    </row>
    <row r="137" spans="1:27" x14ac:dyDescent="0.3">
      <c r="A137" s="1" t="s">
        <v>2192</v>
      </c>
      <c r="B137" s="1" t="s">
        <v>2193</v>
      </c>
      <c r="C137" s="1" t="s">
        <v>2194</v>
      </c>
      <c r="D137" s="1" t="s">
        <v>2195</v>
      </c>
      <c r="E137" s="1" t="s">
        <v>2196</v>
      </c>
      <c r="F137" s="1">
        <v>2</v>
      </c>
      <c r="G137" s="1">
        <v>5</v>
      </c>
      <c r="H137" s="1">
        <v>2.4138739504497599E-2</v>
      </c>
      <c r="I137" s="1">
        <v>0.17962551672657201</v>
      </c>
      <c r="J137" s="1">
        <v>0.25574831480237098</v>
      </c>
      <c r="K137" s="1">
        <f t="shared" si="2"/>
        <v>1.1939548776437947</v>
      </c>
      <c r="L137" s="1">
        <v>23.6821502702077</v>
      </c>
      <c r="M137" s="1">
        <v>23.560922686484201</v>
      </c>
      <c r="N137" s="1">
        <v>23.578713237092199</v>
      </c>
      <c r="O137" s="1">
        <v>23.720708116014499</v>
      </c>
      <c r="P137" s="1">
        <v>23.999708013186101</v>
      </c>
      <c r="Q137" s="1">
        <v>23.578799553750802</v>
      </c>
      <c r="R137" s="1">
        <v>23.430601333421901</v>
      </c>
      <c r="S137" s="1">
        <v>23.5692091086826</v>
      </c>
      <c r="T137" s="1">
        <v>23.750572264759001</v>
      </c>
      <c r="U137" s="1">
        <v>23.991259584504999</v>
      </c>
      <c r="V137" s="1">
        <v>23.6583800718855</v>
      </c>
      <c r="W137" s="1">
        <v>23.607368488993501</v>
      </c>
      <c r="X137" s="1">
        <v>24.214875259151398</v>
      </c>
      <c r="Y137" s="1">
        <v>24.238504595772302</v>
      </c>
      <c r="Z137" s="1">
        <v>23.849395774135498</v>
      </c>
      <c r="AA137" s="1">
        <v>23.856442798056701</v>
      </c>
    </row>
    <row r="138" spans="1:27" x14ac:dyDescent="0.3">
      <c r="A138" s="1" t="s">
        <v>2156</v>
      </c>
      <c r="B138" s="1" t="s">
        <v>2157</v>
      </c>
      <c r="C138" s="1" t="s">
        <v>2158</v>
      </c>
      <c r="D138" s="1" t="s">
        <v>2159</v>
      </c>
      <c r="E138" s="1" t="s">
        <v>2160</v>
      </c>
      <c r="F138" s="1">
        <v>4</v>
      </c>
      <c r="G138" s="1">
        <v>3</v>
      </c>
      <c r="H138" s="1">
        <v>2.3705433494074599E-2</v>
      </c>
      <c r="I138" s="1">
        <v>0.17962551672657201</v>
      </c>
      <c r="J138" s="1">
        <v>0.16981630133225101</v>
      </c>
      <c r="K138" s="1">
        <f t="shared" si="2"/>
        <v>1.1249152398715059</v>
      </c>
      <c r="L138" s="1">
        <v>23.731773675719101</v>
      </c>
      <c r="M138" s="1">
        <v>23.8612893132937</v>
      </c>
      <c r="N138" s="1">
        <v>23.833016654361099</v>
      </c>
      <c r="O138" s="1">
        <v>23.882978979710799</v>
      </c>
      <c r="P138" s="1">
        <v>23.679687682139299</v>
      </c>
      <c r="Q138" s="1">
        <v>23.959021199045701</v>
      </c>
      <c r="R138" s="1">
        <v>23.741222901613899</v>
      </c>
      <c r="S138" s="1">
        <v>23.704992458028599</v>
      </c>
      <c r="T138" s="1">
        <v>23.946319402570602</v>
      </c>
      <c r="U138" s="1">
        <v>24.1703051641672</v>
      </c>
      <c r="V138" s="1">
        <v>23.899747570237999</v>
      </c>
      <c r="W138" s="1">
        <v>23.805919017758701</v>
      </c>
      <c r="X138" s="1">
        <v>23.958870660124902</v>
      </c>
      <c r="Y138" s="1">
        <v>24.170843412406199</v>
      </c>
      <c r="Z138" s="1">
        <v>24.0083477267607</v>
      </c>
      <c r="AA138" s="1">
        <v>23.7921603205439</v>
      </c>
    </row>
    <row r="139" spans="1:27" x14ac:dyDescent="0.3">
      <c r="A139" s="1" t="s">
        <v>641</v>
      </c>
      <c r="B139" s="1" t="s">
        <v>641</v>
      </c>
      <c r="C139" s="1" t="s">
        <v>642</v>
      </c>
      <c r="D139" s="1" t="s">
        <v>643</v>
      </c>
      <c r="E139" s="1" t="s">
        <v>644</v>
      </c>
      <c r="F139" s="1">
        <v>1</v>
      </c>
      <c r="G139" s="1">
        <v>12</v>
      </c>
      <c r="H139" s="1">
        <v>2.3941194972467598E-2</v>
      </c>
      <c r="I139" s="1">
        <v>0.17962551672657201</v>
      </c>
      <c r="J139" s="1">
        <v>-0.138697951217441</v>
      </c>
      <c r="K139" s="1">
        <f t="shared" si="2"/>
        <v>-1.1009110825315984</v>
      </c>
      <c r="L139" s="1">
        <v>25.8881975229231</v>
      </c>
      <c r="M139" s="1">
        <v>26.084247337823701</v>
      </c>
      <c r="N139" s="1">
        <v>25.939906489192602</v>
      </c>
      <c r="O139" s="1">
        <v>26.074733427040101</v>
      </c>
      <c r="P139" s="1">
        <v>26.0564849727504</v>
      </c>
      <c r="Q139" s="1">
        <v>25.955167244648301</v>
      </c>
      <c r="R139" s="1">
        <v>26.096998858382701</v>
      </c>
      <c r="S139" s="1">
        <v>25.974684171272099</v>
      </c>
      <c r="T139" s="1">
        <v>25.893207746077699</v>
      </c>
      <c r="U139" s="1">
        <v>25.725860818347702</v>
      </c>
      <c r="V139" s="1">
        <v>26.0442371001045</v>
      </c>
      <c r="W139" s="1">
        <v>25.754403785368101</v>
      </c>
      <c r="X139" s="1">
        <v>25.845614723020599</v>
      </c>
      <c r="Y139" s="1">
        <v>25.889119034945299</v>
      </c>
      <c r="Z139" s="1">
        <v>25.957562963242601</v>
      </c>
      <c r="AA139" s="1">
        <v>25.850830243187001</v>
      </c>
    </row>
    <row r="140" spans="1:27" x14ac:dyDescent="0.3">
      <c r="A140" s="1" t="s">
        <v>1131</v>
      </c>
      <c r="B140" s="1" t="s">
        <v>1131</v>
      </c>
      <c r="C140" s="1" t="s">
        <v>1132</v>
      </c>
      <c r="D140" s="1" t="s">
        <v>1133</v>
      </c>
      <c r="E140" s="1" t="s">
        <v>1134</v>
      </c>
      <c r="F140" s="1">
        <v>7</v>
      </c>
      <c r="G140" s="1">
        <v>5</v>
      </c>
      <c r="H140" s="1">
        <v>2.3673227031782599E-2</v>
      </c>
      <c r="I140" s="1">
        <v>0.17962551672657201</v>
      </c>
      <c r="J140" s="1">
        <v>-0.180851953212954</v>
      </c>
      <c r="K140" s="1">
        <f t="shared" si="2"/>
        <v>-1.1335530836179615</v>
      </c>
      <c r="L140" s="1">
        <v>24.9056440143647</v>
      </c>
      <c r="M140" s="1">
        <v>24.8092348614393</v>
      </c>
      <c r="N140" s="1">
        <v>25.012491450060001</v>
      </c>
      <c r="O140" s="1">
        <v>25.183955464586099</v>
      </c>
      <c r="P140" s="1">
        <v>24.965394470433299</v>
      </c>
      <c r="Q140" s="1">
        <v>25.035264529520099</v>
      </c>
      <c r="R140" s="1">
        <v>25.083086120070401</v>
      </c>
      <c r="S140" s="1">
        <v>25.026767813724302</v>
      </c>
      <c r="T140" s="1">
        <v>24.8174875047055</v>
      </c>
      <c r="U140" s="1">
        <v>24.983617662111101</v>
      </c>
      <c r="V140" s="1">
        <v>24.973539405257899</v>
      </c>
      <c r="W140" s="1">
        <v>24.9467991503893</v>
      </c>
      <c r="X140" s="1">
        <v>24.754914886026398</v>
      </c>
      <c r="Y140" s="1">
        <v>24.774768156977899</v>
      </c>
      <c r="Z140" s="1">
        <v>24.516822214935999</v>
      </c>
      <c r="AA140" s="1">
        <v>24.807074118090501</v>
      </c>
    </row>
    <row r="141" spans="1:27" x14ac:dyDescent="0.3">
      <c r="A141" s="1" t="s">
        <v>3357</v>
      </c>
      <c r="B141" s="1" t="s">
        <v>3357</v>
      </c>
      <c r="C141" s="1" t="s">
        <v>3358</v>
      </c>
      <c r="D141" s="1" t="s">
        <v>3359</v>
      </c>
      <c r="E141" s="1" t="s">
        <v>3360</v>
      </c>
      <c r="F141" s="1">
        <v>5</v>
      </c>
      <c r="G141" s="1">
        <v>2</v>
      </c>
      <c r="H141" s="1">
        <v>2.4571634991486499E-2</v>
      </c>
      <c r="I141" s="1">
        <v>0.18035914391710101</v>
      </c>
      <c r="J141" s="1">
        <v>-0.26713886566900102</v>
      </c>
      <c r="K141" s="1">
        <f t="shared" si="2"/>
        <v>-1.203418854720866</v>
      </c>
      <c r="L141" s="1">
        <v>22.3848579545215</v>
      </c>
      <c r="M141" s="1">
        <v>22.6597952060567</v>
      </c>
      <c r="N141" s="1">
        <v>22.620812225176302</v>
      </c>
      <c r="O141" s="1">
        <v>22.420736042077799</v>
      </c>
      <c r="P141" s="1">
        <v>22.3277436621884</v>
      </c>
      <c r="Q141" s="1">
        <v>22.435583063403499</v>
      </c>
      <c r="R141" s="1">
        <v>22.376257136334299</v>
      </c>
      <c r="S141" s="1">
        <v>22.443382128911999</v>
      </c>
      <c r="T141" s="1">
        <v>22.0869071340258</v>
      </c>
      <c r="U141" s="1">
        <v>22.484723130786598</v>
      </c>
      <c r="V141" s="1">
        <v>22.302448962945</v>
      </c>
      <c r="W141" s="1">
        <v>22.191648740498501</v>
      </c>
      <c r="X141" s="1">
        <v>22.4389080635084</v>
      </c>
      <c r="Y141" s="1">
        <v>22.1538014439409</v>
      </c>
      <c r="Z141" s="1">
        <v>21.576530259164301</v>
      </c>
      <c r="AA141" s="1">
        <v>22.297088758449</v>
      </c>
    </row>
    <row r="142" spans="1:27" x14ac:dyDescent="0.3">
      <c r="A142" s="1" t="s">
        <v>4791</v>
      </c>
      <c r="B142" s="1" t="s">
        <v>4791</v>
      </c>
      <c r="C142" s="1" t="s">
        <v>4792</v>
      </c>
      <c r="D142" s="1" t="s">
        <v>4793</v>
      </c>
      <c r="E142" s="1" t="s">
        <v>4794</v>
      </c>
      <c r="F142" s="1">
        <v>2</v>
      </c>
      <c r="G142" s="1">
        <v>2</v>
      </c>
      <c r="H142" s="1">
        <v>2.4570321485726701E-2</v>
      </c>
      <c r="I142" s="1">
        <v>0.18035914391710101</v>
      </c>
      <c r="J142" s="1">
        <v>0.40539757024360101</v>
      </c>
      <c r="K142" s="1">
        <f t="shared" si="2"/>
        <v>1.324453846072158</v>
      </c>
      <c r="L142" s="1" t="s">
        <v>784</v>
      </c>
      <c r="M142" s="1">
        <v>21.134748267210998</v>
      </c>
      <c r="N142" s="1">
        <v>21.2009504816264</v>
      </c>
      <c r="O142" s="1">
        <v>21.396437183830098</v>
      </c>
      <c r="P142" s="1" t="s">
        <v>784</v>
      </c>
      <c r="Q142" s="1">
        <v>21.3567678349498</v>
      </c>
      <c r="R142" s="1">
        <v>21.737002452000102</v>
      </c>
      <c r="S142" s="1">
        <v>20.864315087492599</v>
      </c>
      <c r="T142" s="1" t="s">
        <v>784</v>
      </c>
      <c r="U142" s="1">
        <v>21.513432957628201</v>
      </c>
      <c r="V142" s="1">
        <v>22.051047963324599</v>
      </c>
      <c r="W142" s="1">
        <v>21.319576310651701</v>
      </c>
      <c r="X142" s="1">
        <v>21.9696985892651</v>
      </c>
      <c r="Y142" s="1" t="s">
        <v>784</v>
      </c>
      <c r="Z142" s="1">
        <v>21.653660986595899</v>
      </c>
      <c r="AA142" s="1">
        <v>21.615189921106101</v>
      </c>
    </row>
    <row r="143" spans="1:27" x14ac:dyDescent="0.3">
      <c r="A143" s="1" t="s">
        <v>1509</v>
      </c>
      <c r="B143" s="1" t="s">
        <v>1510</v>
      </c>
      <c r="C143" s="1" t="s">
        <v>1511</v>
      </c>
      <c r="D143" s="1" t="s">
        <v>1512</v>
      </c>
      <c r="E143" s="1" t="s">
        <v>1513</v>
      </c>
      <c r="F143" s="1">
        <v>8</v>
      </c>
      <c r="G143" s="1">
        <v>7</v>
      </c>
      <c r="H143" s="1">
        <v>2.4909335449229401E-2</v>
      </c>
      <c r="I143" s="1">
        <v>0.181602519930531</v>
      </c>
      <c r="J143" s="1">
        <v>0.35345564619941799</v>
      </c>
      <c r="K143" s="1">
        <f t="shared" si="2"/>
        <v>1.277617205168516</v>
      </c>
      <c r="L143" s="1">
        <v>24.498898285906499</v>
      </c>
      <c r="M143" s="1">
        <v>24.212794942699201</v>
      </c>
      <c r="N143" s="1">
        <v>24.384799894259501</v>
      </c>
      <c r="O143" s="1">
        <v>24.4532002510167</v>
      </c>
      <c r="P143" s="1">
        <v>24.718860670225901</v>
      </c>
      <c r="Q143" s="1">
        <v>24.5616845775752</v>
      </c>
      <c r="R143" s="1">
        <v>24.633581672753401</v>
      </c>
      <c r="S143" s="1">
        <v>24.691317931235599</v>
      </c>
      <c r="T143" s="1">
        <v>25.313468054676701</v>
      </c>
      <c r="U143" s="1">
        <v>25.168603267414898</v>
      </c>
      <c r="V143" s="1">
        <v>24.088245785549699</v>
      </c>
      <c r="W143" s="1">
        <v>24.952765163671401</v>
      </c>
      <c r="X143" s="1">
        <v>25.058605302478998</v>
      </c>
      <c r="Y143" s="1">
        <v>24.998690070014099</v>
      </c>
      <c r="Z143" s="1">
        <v>24.762986062090999</v>
      </c>
      <c r="AA143" s="1">
        <v>24.639419689370499</v>
      </c>
    </row>
    <row r="144" spans="1:27" x14ac:dyDescent="0.3">
      <c r="A144" s="1" t="s">
        <v>3895</v>
      </c>
      <c r="B144" s="1" t="s">
        <v>3896</v>
      </c>
      <c r="C144" s="1" t="s">
        <v>3897</v>
      </c>
      <c r="D144" s="1" t="s">
        <v>3898</v>
      </c>
      <c r="E144" s="1" t="s">
        <v>3899</v>
      </c>
      <c r="F144" s="1">
        <v>5</v>
      </c>
      <c r="G144" s="1">
        <v>4</v>
      </c>
      <c r="H144" s="1">
        <v>2.5087114989590299E-2</v>
      </c>
      <c r="I144" s="1">
        <v>0.18167112130045601</v>
      </c>
      <c r="J144" s="1">
        <v>0.51413563543914598</v>
      </c>
      <c r="K144" s="1">
        <f t="shared" si="2"/>
        <v>1.4281382402505334</v>
      </c>
      <c r="L144" s="1">
        <v>21.652376630698502</v>
      </c>
      <c r="M144" s="1">
        <v>21.829704139487099</v>
      </c>
      <c r="N144" s="1">
        <v>21.776539147266298</v>
      </c>
      <c r="O144" s="1">
        <v>22.746696892855901</v>
      </c>
      <c r="P144" s="1">
        <v>21.809458869149299</v>
      </c>
      <c r="Q144" s="1">
        <v>20.997457263308799</v>
      </c>
      <c r="R144" s="1">
        <v>21.636773234449802</v>
      </c>
      <c r="S144" s="1">
        <v>22.323044718321199</v>
      </c>
      <c r="T144" s="1">
        <v>22.082905041062599</v>
      </c>
      <c r="U144" s="1">
        <v>22.025413284311501</v>
      </c>
      <c r="V144" s="1">
        <v>22.611321257839101</v>
      </c>
      <c r="W144" s="1">
        <v>22.685347789723899</v>
      </c>
      <c r="X144" s="1">
        <v>22.580074839503499</v>
      </c>
      <c r="Y144" s="1">
        <v>22.651713863881501</v>
      </c>
      <c r="Z144" s="1">
        <v>22.465216745594901</v>
      </c>
      <c r="AA144" s="1">
        <v>21.7831431571331</v>
      </c>
    </row>
    <row r="145" spans="1:27" x14ac:dyDescent="0.3">
      <c r="A145" s="1" t="s">
        <v>2932</v>
      </c>
      <c r="B145" s="1" t="s">
        <v>2932</v>
      </c>
      <c r="C145" s="1" t="s">
        <v>2933</v>
      </c>
      <c r="D145" s="1" t="s">
        <v>2934</v>
      </c>
      <c r="E145" s="1" t="s">
        <v>2935</v>
      </c>
      <c r="F145" s="1">
        <v>4</v>
      </c>
      <c r="G145" s="1">
        <v>4</v>
      </c>
      <c r="H145" s="1">
        <v>2.6025333946949999E-2</v>
      </c>
      <c r="I145" s="1">
        <v>0.18177254840332199</v>
      </c>
      <c r="J145" s="1">
        <v>-0.474980022085987</v>
      </c>
      <c r="K145" s="1">
        <f t="shared" si="2"/>
        <v>-1.3898989728957289</v>
      </c>
      <c r="L145" s="1">
        <v>22.9014751811115</v>
      </c>
      <c r="M145" s="1">
        <v>22.497928303850301</v>
      </c>
      <c r="N145" s="1">
        <v>23.315833582883698</v>
      </c>
      <c r="O145" s="1">
        <v>23.073117851831199</v>
      </c>
      <c r="P145" s="1">
        <v>23.4771446564957</v>
      </c>
      <c r="Q145" s="1">
        <v>23.226096769406201</v>
      </c>
      <c r="R145" s="1">
        <v>23.6523897513833</v>
      </c>
      <c r="S145" s="1">
        <v>22.893613862710701</v>
      </c>
      <c r="T145" s="1">
        <v>22.733173017098899</v>
      </c>
      <c r="U145" s="1">
        <v>22.203159698773199</v>
      </c>
      <c r="V145" s="1">
        <v>23.087367172147601</v>
      </c>
      <c r="W145" s="1">
        <v>22.746574407205198</v>
      </c>
      <c r="X145" s="1">
        <v>22.907728281399802</v>
      </c>
      <c r="Y145" s="1">
        <v>21.8402901398407</v>
      </c>
      <c r="Z145" s="1">
        <v>23.131152090616599</v>
      </c>
      <c r="AA145" s="1">
        <v>22.588314975902701</v>
      </c>
    </row>
    <row r="146" spans="1:27" x14ac:dyDescent="0.3">
      <c r="A146" s="1" t="s">
        <v>3984</v>
      </c>
      <c r="B146" s="1" t="s">
        <v>3984</v>
      </c>
      <c r="C146" s="1" t="s">
        <v>3985</v>
      </c>
      <c r="D146" s="1" t="s">
        <v>3986</v>
      </c>
      <c r="E146" s="1" t="s">
        <v>3987</v>
      </c>
      <c r="F146" s="1">
        <v>1</v>
      </c>
      <c r="G146" s="1">
        <v>4</v>
      </c>
      <c r="H146" s="1">
        <v>2.6111904543572699E-2</v>
      </c>
      <c r="I146" s="1">
        <v>0.18177254840332199</v>
      </c>
      <c r="J146" s="1">
        <v>-0.47855843467869602</v>
      </c>
      <c r="K146" s="1">
        <f t="shared" si="2"/>
        <v>-1.3933507109029797</v>
      </c>
      <c r="L146" s="1">
        <v>21.509626008287</v>
      </c>
      <c r="M146" s="1">
        <v>21.650782751875798</v>
      </c>
      <c r="N146" s="1">
        <v>21.2048376707443</v>
      </c>
      <c r="O146" s="1">
        <v>21.2221562505779</v>
      </c>
      <c r="P146" s="1">
        <v>20.546175209648599</v>
      </c>
      <c r="Q146" s="1">
        <v>20.772197602991799</v>
      </c>
      <c r="R146" s="1">
        <v>21.546439775280199</v>
      </c>
      <c r="S146" s="1">
        <v>21.474176117177102</v>
      </c>
      <c r="T146" s="1">
        <v>20.240909144284299</v>
      </c>
      <c r="U146" s="1">
        <v>20.387895059443299</v>
      </c>
      <c r="V146" s="1">
        <v>21.3326478987785</v>
      </c>
      <c r="W146" s="1">
        <v>20.6482629191249</v>
      </c>
      <c r="X146" s="1">
        <v>21.283202761277099</v>
      </c>
      <c r="Y146" s="1">
        <v>20.651582673454801</v>
      </c>
      <c r="Z146" s="1">
        <v>21.112547402554299</v>
      </c>
      <c r="AA146" s="1">
        <v>20.4408760502359</v>
      </c>
    </row>
    <row r="147" spans="1:27" x14ac:dyDescent="0.3">
      <c r="A147" s="1" t="s">
        <v>4343</v>
      </c>
      <c r="B147" s="1" t="s">
        <v>4343</v>
      </c>
      <c r="C147" s="1" t="s">
        <v>4344</v>
      </c>
      <c r="D147" s="1" t="s">
        <v>4345</v>
      </c>
      <c r="E147" s="1" t="s">
        <v>4346</v>
      </c>
      <c r="F147" s="1">
        <v>2</v>
      </c>
      <c r="G147" s="1">
        <v>2</v>
      </c>
      <c r="H147" s="1">
        <v>2.6010251024459401E-2</v>
      </c>
      <c r="I147" s="1">
        <v>0.18177254840332199</v>
      </c>
      <c r="J147" s="1">
        <v>0.41055447750914797</v>
      </c>
      <c r="K147" s="1">
        <f t="shared" si="2"/>
        <v>1.3291965720686332</v>
      </c>
      <c r="L147" s="1">
        <v>20.698377328075299</v>
      </c>
      <c r="M147" s="1">
        <v>20.9480966809924</v>
      </c>
      <c r="N147" s="1">
        <v>20.916023715693498</v>
      </c>
      <c r="O147" s="1">
        <v>20.773020732357701</v>
      </c>
      <c r="P147" s="1">
        <v>20.951987673825599</v>
      </c>
      <c r="Q147" s="1">
        <v>20.897827543318101</v>
      </c>
      <c r="R147" s="1">
        <v>21.066302671120599</v>
      </c>
      <c r="S147" s="1">
        <v>20.653528052987902</v>
      </c>
      <c r="T147" s="1" t="s">
        <v>784</v>
      </c>
      <c r="U147" s="1">
        <v>21.023777289345201</v>
      </c>
      <c r="V147" s="1">
        <v>21.162020322621999</v>
      </c>
      <c r="W147" s="1" t="s">
        <v>784</v>
      </c>
      <c r="X147" s="1">
        <v>20.7793278039819</v>
      </c>
      <c r="Y147" s="1" t="s">
        <v>784</v>
      </c>
      <c r="Z147" s="1">
        <v>21.419481022749601</v>
      </c>
      <c r="AA147" s="1">
        <v>21.983893697829</v>
      </c>
    </row>
    <row r="148" spans="1:27" x14ac:dyDescent="0.3">
      <c r="A148" s="1" t="s">
        <v>3313</v>
      </c>
      <c r="B148" s="1" t="s">
        <v>3313</v>
      </c>
      <c r="C148" s="1" t="s">
        <v>3314</v>
      </c>
      <c r="D148" s="1" t="s">
        <v>3315</v>
      </c>
      <c r="E148" s="1" t="s">
        <v>3316</v>
      </c>
      <c r="F148" s="1">
        <v>4</v>
      </c>
      <c r="G148" s="1">
        <v>2</v>
      </c>
      <c r="H148" s="1">
        <v>2.5560875296657501E-2</v>
      </c>
      <c r="I148" s="1">
        <v>0.18177254840332199</v>
      </c>
      <c r="J148" s="1">
        <v>0.39063160679057801</v>
      </c>
      <c r="K148" s="1">
        <f t="shared" si="2"/>
        <v>1.310967215056881</v>
      </c>
      <c r="L148" s="1">
        <v>22.492143437243001</v>
      </c>
      <c r="M148" s="1">
        <v>23.314524442825402</v>
      </c>
      <c r="N148" s="1">
        <v>22.556759253665899</v>
      </c>
      <c r="O148" s="1">
        <v>23.553369348065502</v>
      </c>
      <c r="P148" s="1">
        <v>23.174169265935699</v>
      </c>
      <c r="Q148" s="1">
        <v>22.4721832609746</v>
      </c>
      <c r="R148" s="1">
        <v>23.168897052697702</v>
      </c>
      <c r="S148" s="1">
        <v>23.2200519914654</v>
      </c>
      <c r="T148" s="1">
        <v>23.3612245809468</v>
      </c>
      <c r="U148" s="1">
        <v>23.249161288489798</v>
      </c>
      <c r="V148" s="1">
        <v>23.099356837923501</v>
      </c>
      <c r="W148" s="1">
        <v>23.189763057442601</v>
      </c>
      <c r="X148" s="1">
        <v>23.3908129848997</v>
      </c>
      <c r="Y148" s="1">
        <v>23.636130194904698</v>
      </c>
      <c r="Z148" s="1">
        <v>23.516105101738798</v>
      </c>
      <c r="AA148" s="1">
        <v>23.6345968608519</v>
      </c>
    </row>
    <row r="149" spans="1:27" x14ac:dyDescent="0.3">
      <c r="A149" s="1" t="s">
        <v>1192</v>
      </c>
      <c r="B149" s="1" t="s">
        <v>1193</v>
      </c>
      <c r="C149" s="1" t="s">
        <v>1194</v>
      </c>
      <c r="D149" s="1" t="s">
        <v>1195</v>
      </c>
      <c r="E149" s="1" t="s">
        <v>1196</v>
      </c>
      <c r="F149" s="1">
        <v>8</v>
      </c>
      <c r="G149" s="1">
        <v>9</v>
      </c>
      <c r="H149" s="1">
        <v>2.53422003613544E-2</v>
      </c>
      <c r="I149" s="1">
        <v>0.18177254840332199</v>
      </c>
      <c r="J149" s="1">
        <v>0.14174009158078599</v>
      </c>
      <c r="K149" s="1">
        <f t="shared" si="2"/>
        <v>1.1032349690757781</v>
      </c>
      <c r="L149" s="1">
        <v>24.861789989688798</v>
      </c>
      <c r="M149" s="1">
        <v>24.924228506405299</v>
      </c>
      <c r="N149" s="1">
        <v>25.0650959393673</v>
      </c>
      <c r="O149" s="1">
        <v>25.085207080838298</v>
      </c>
      <c r="P149" s="1">
        <v>25.098539910728299</v>
      </c>
      <c r="Q149" s="1">
        <v>24.9418311552724</v>
      </c>
      <c r="R149" s="1">
        <v>24.891120025156798</v>
      </c>
      <c r="S149" s="1">
        <v>25.057271798450799</v>
      </c>
      <c r="T149" s="1">
        <v>25.236549923270701</v>
      </c>
      <c r="U149" s="1">
        <v>25.040022001051302</v>
      </c>
      <c r="V149" s="1">
        <v>25.128582098180701</v>
      </c>
      <c r="W149" s="1">
        <v>24.995316596207999</v>
      </c>
      <c r="X149" s="1">
        <v>25.212531062246999</v>
      </c>
      <c r="Y149" s="1">
        <v>25.1405106828139</v>
      </c>
      <c r="Z149" s="1">
        <v>25.048842687650499</v>
      </c>
      <c r="AA149" s="1">
        <v>25.256650087132201</v>
      </c>
    </row>
    <row r="150" spans="1:27" x14ac:dyDescent="0.3">
      <c r="A150" s="1" t="s">
        <v>1183</v>
      </c>
      <c r="B150" s="1" t="s">
        <v>1184</v>
      </c>
      <c r="C150" s="1" t="s">
        <v>1185</v>
      </c>
      <c r="D150" s="1" t="s">
        <v>1186</v>
      </c>
      <c r="E150" s="1" t="s">
        <v>1187</v>
      </c>
      <c r="F150" s="1">
        <v>6</v>
      </c>
      <c r="G150" s="1">
        <v>9</v>
      </c>
      <c r="H150" s="1">
        <v>2.5923830236631602E-2</v>
      </c>
      <c r="I150" s="1">
        <v>0.18177254840332199</v>
      </c>
      <c r="J150" s="1">
        <v>-0.13642615140171099</v>
      </c>
      <c r="K150" s="1">
        <f t="shared" si="2"/>
        <v>-1.0991788512797558</v>
      </c>
      <c r="L150" s="1">
        <v>24.8716393040764</v>
      </c>
      <c r="M150" s="1">
        <v>24.815488200964801</v>
      </c>
      <c r="N150" s="1">
        <v>24.970597280913601</v>
      </c>
      <c r="O150" s="1">
        <v>24.896906968656801</v>
      </c>
      <c r="P150" s="1">
        <v>24.818353989085701</v>
      </c>
      <c r="Q150" s="1">
        <v>24.956690072249</v>
      </c>
      <c r="R150" s="1">
        <v>24.969219130266101</v>
      </c>
      <c r="S150" s="1">
        <v>24.881531634851701</v>
      </c>
      <c r="T150" s="1">
        <v>24.900044561340898</v>
      </c>
      <c r="U150" s="1">
        <v>24.8664729913808</v>
      </c>
      <c r="V150" s="1">
        <v>24.620477235515899</v>
      </c>
      <c r="W150" s="1">
        <v>24.819765107121501</v>
      </c>
      <c r="X150" s="1">
        <v>24.776129658097101</v>
      </c>
      <c r="Y150" s="1">
        <v>24.592696986185299</v>
      </c>
      <c r="Z150" s="1">
        <v>24.816338049946602</v>
      </c>
      <c r="AA150" s="1">
        <v>24.697092780262398</v>
      </c>
    </row>
    <row r="151" spans="1:27" x14ac:dyDescent="0.3">
      <c r="A151" s="1" t="s">
        <v>2415</v>
      </c>
      <c r="B151" s="1" t="s">
        <v>2416</v>
      </c>
      <c r="C151" s="1" t="s">
        <v>2417</v>
      </c>
      <c r="D151" s="1" t="s">
        <v>2418</v>
      </c>
      <c r="E151" s="1" t="s">
        <v>2419</v>
      </c>
      <c r="F151" s="1">
        <v>6</v>
      </c>
      <c r="G151" s="1">
        <v>4</v>
      </c>
      <c r="H151" s="1">
        <v>2.6374229399402298E-2</v>
      </c>
      <c r="I151" s="1">
        <v>0.18242175334586599</v>
      </c>
      <c r="J151" s="1">
        <v>-0.62637773964896204</v>
      </c>
      <c r="K151" s="1">
        <f t="shared" si="2"/>
        <v>-1.5436843037343884</v>
      </c>
      <c r="L151" s="1">
        <v>23.359901249011699</v>
      </c>
      <c r="M151" s="1">
        <v>22.413325270620302</v>
      </c>
      <c r="N151" s="1">
        <v>23.041024224918399</v>
      </c>
      <c r="O151" s="1">
        <v>22.813948257018801</v>
      </c>
      <c r="P151" s="1">
        <v>22.243980612864899</v>
      </c>
      <c r="Q151" s="1">
        <v>22.9709528540007</v>
      </c>
      <c r="R151" s="1">
        <v>22.428603331590502</v>
      </c>
      <c r="S151" s="1">
        <v>23.194856574503699</v>
      </c>
      <c r="T151" s="1">
        <v>21.580988059801701</v>
      </c>
      <c r="U151" s="1">
        <v>22.212690282384202</v>
      </c>
      <c r="V151" s="1">
        <v>22.8283589051894</v>
      </c>
      <c r="W151" s="1">
        <v>22.8159899565896</v>
      </c>
      <c r="X151" s="1">
        <v>22.079475112504799</v>
      </c>
      <c r="Y151" s="1">
        <v>20.936556160863301</v>
      </c>
      <c r="Z151" s="1">
        <v>22.542104433796599</v>
      </c>
      <c r="AA151" s="1">
        <v>22.4594075462077</v>
      </c>
    </row>
    <row r="152" spans="1:27" x14ac:dyDescent="0.3">
      <c r="A152" s="1" t="s">
        <v>1049</v>
      </c>
      <c r="B152" s="1" t="s">
        <v>1050</v>
      </c>
      <c r="C152" s="1" t="s">
        <v>1051</v>
      </c>
      <c r="D152" s="1" t="s">
        <v>1052</v>
      </c>
      <c r="E152" s="1" t="s">
        <v>1053</v>
      </c>
      <c r="F152" s="1">
        <v>25</v>
      </c>
      <c r="G152" s="1">
        <v>19</v>
      </c>
      <c r="H152" s="1">
        <v>2.6556949279464299E-2</v>
      </c>
      <c r="I152" s="1">
        <v>0.182515594092624</v>
      </c>
      <c r="J152" s="1">
        <v>0.23566962341070799</v>
      </c>
      <c r="K152" s="1">
        <f t="shared" si="2"/>
        <v>1.1774531224236313</v>
      </c>
      <c r="L152" s="1">
        <v>25.126566027343099</v>
      </c>
      <c r="M152" s="1">
        <v>25.294805393676199</v>
      </c>
      <c r="N152" s="1">
        <v>25.463620236086999</v>
      </c>
      <c r="O152" s="1">
        <v>25.654338131959602</v>
      </c>
      <c r="P152" s="1">
        <v>25.5476204787768</v>
      </c>
      <c r="Q152" s="1">
        <v>25.232627238212</v>
      </c>
      <c r="R152" s="1">
        <v>24.979305562347299</v>
      </c>
      <c r="S152" s="1">
        <v>25.222834680443601</v>
      </c>
      <c r="T152" s="1">
        <v>25.3324798513557</v>
      </c>
      <c r="U152" s="1">
        <v>25.510666256639801</v>
      </c>
      <c r="V152" s="1">
        <v>25.502893921346502</v>
      </c>
      <c r="W152" s="1">
        <v>25.4391692485226</v>
      </c>
      <c r="X152" s="1">
        <v>25.483434198558001</v>
      </c>
      <c r="Y152" s="1">
        <v>25.658051305006001</v>
      </c>
      <c r="Z152" s="1">
        <v>25.681115843214801</v>
      </c>
      <c r="AA152" s="1">
        <v>25.799264111487901</v>
      </c>
    </row>
    <row r="153" spans="1:27" x14ac:dyDescent="0.3">
      <c r="A153" s="1" t="s">
        <v>1377</v>
      </c>
      <c r="B153" s="1" t="s">
        <v>1378</v>
      </c>
      <c r="C153" s="1" t="s">
        <v>1379</v>
      </c>
      <c r="D153" s="1" t="s">
        <v>1380</v>
      </c>
      <c r="E153" s="1" t="s">
        <v>1381</v>
      </c>
      <c r="F153" s="1">
        <v>2</v>
      </c>
      <c r="G153" s="1">
        <v>12</v>
      </c>
      <c r="H153" s="1">
        <v>2.7212299721182699E-2</v>
      </c>
      <c r="I153" s="1">
        <v>0.18583589493136801</v>
      </c>
      <c r="J153" s="1">
        <v>0.243897472858631</v>
      </c>
      <c r="K153" s="1">
        <f t="shared" si="2"/>
        <v>1.1841874529252463</v>
      </c>
      <c r="L153" s="1">
        <v>24.644190819307401</v>
      </c>
      <c r="M153" s="1">
        <v>24.9091673670784</v>
      </c>
      <c r="N153" s="1">
        <v>24.6533739662915</v>
      </c>
      <c r="O153" s="1">
        <v>24.592021893305301</v>
      </c>
      <c r="P153" s="1">
        <v>24.633487205543101</v>
      </c>
      <c r="Q153" s="1">
        <v>24.789031669512699</v>
      </c>
      <c r="R153" s="1">
        <v>24.805658916144001</v>
      </c>
      <c r="S153" s="1">
        <v>24.419690358868699</v>
      </c>
      <c r="T153" s="1">
        <v>24.742091896521899</v>
      </c>
      <c r="U153" s="1">
        <v>25.226718171310502</v>
      </c>
      <c r="V153" s="1">
        <v>25.033005741349999</v>
      </c>
      <c r="W153" s="1">
        <v>24.5458019562728</v>
      </c>
      <c r="X153" s="1">
        <v>25.065175284953099</v>
      </c>
      <c r="Y153" s="1">
        <v>24.815472453854799</v>
      </c>
      <c r="Z153" s="1">
        <v>24.779790615096601</v>
      </c>
      <c r="AA153" s="1">
        <v>25.1897458595604</v>
      </c>
    </row>
    <row r="154" spans="1:27" x14ac:dyDescent="0.3">
      <c r="A154" s="1" t="s">
        <v>3737</v>
      </c>
      <c r="B154" s="1" t="s">
        <v>3738</v>
      </c>
      <c r="C154" s="1" t="s">
        <v>3739</v>
      </c>
      <c r="D154" s="1" t="s">
        <v>3740</v>
      </c>
      <c r="E154" s="1" t="s">
        <v>3741</v>
      </c>
      <c r="F154" s="1">
        <v>8</v>
      </c>
      <c r="G154" s="1">
        <v>3</v>
      </c>
      <c r="H154" s="1">
        <v>2.7529643579795399E-2</v>
      </c>
      <c r="I154" s="1">
        <v>0.186820663035215</v>
      </c>
      <c r="J154" s="1">
        <v>-0.36245110185314999</v>
      </c>
      <c r="K154" s="1">
        <f t="shared" si="2"/>
        <v>-1.2856082585913258</v>
      </c>
      <c r="L154" s="1">
        <v>21.913319051294501</v>
      </c>
      <c r="M154" s="1">
        <v>21.843490393749601</v>
      </c>
      <c r="N154" s="1">
        <v>21.982945134396001</v>
      </c>
      <c r="O154" s="1">
        <v>22.1133899232541</v>
      </c>
      <c r="P154" s="1">
        <v>21.8990568700988</v>
      </c>
      <c r="Q154" s="1">
        <v>22.362498973474398</v>
      </c>
      <c r="R154" s="1">
        <v>21.899166232731002</v>
      </c>
      <c r="S154" s="1">
        <v>22.349419701371399</v>
      </c>
      <c r="T154" s="1">
        <v>21.860729613022599</v>
      </c>
      <c r="U154" s="1">
        <v>21.5844813474679</v>
      </c>
      <c r="V154" s="1">
        <v>21.5927093308667</v>
      </c>
      <c r="W154" s="1">
        <v>22.134077565829902</v>
      </c>
      <c r="X154" s="1">
        <v>21.385186369294601</v>
      </c>
      <c r="Y154" s="1">
        <v>21.432250991203599</v>
      </c>
      <c r="Z154" s="1">
        <v>22.299633627431</v>
      </c>
      <c r="AA154" s="1">
        <v>21.174608620428302</v>
      </c>
    </row>
    <row r="155" spans="1:27" x14ac:dyDescent="0.3">
      <c r="A155" s="1" t="s">
        <v>1813</v>
      </c>
      <c r="B155" s="1" t="s">
        <v>1814</v>
      </c>
      <c r="C155" s="1" t="s">
        <v>1815</v>
      </c>
      <c r="D155" s="1" t="s">
        <v>1816</v>
      </c>
      <c r="E155" s="1" t="s">
        <v>1817</v>
      </c>
      <c r="F155" s="1">
        <v>8</v>
      </c>
      <c r="G155" s="1">
        <v>4</v>
      </c>
      <c r="H155" s="1">
        <v>2.7820004280123399E-2</v>
      </c>
      <c r="I155" s="1">
        <v>0.187611153864082</v>
      </c>
      <c r="J155" s="1">
        <v>0.26253043337073501</v>
      </c>
      <c r="K155" s="1">
        <f t="shared" si="2"/>
        <v>1.1995808806989066</v>
      </c>
      <c r="L155" s="1">
        <v>24.12370735527</v>
      </c>
      <c r="M155" s="1">
        <v>24.391857248788401</v>
      </c>
      <c r="N155" s="1">
        <v>24.0541590293528</v>
      </c>
      <c r="O155" s="1">
        <v>24.377754510503799</v>
      </c>
      <c r="P155" s="1">
        <v>24.359885056510802</v>
      </c>
      <c r="Q155" s="1">
        <v>24.008851221598</v>
      </c>
      <c r="R155" s="1">
        <v>24.3332816368126</v>
      </c>
      <c r="S155" s="1">
        <v>24.299740370196702</v>
      </c>
      <c r="T155" s="1">
        <v>24.2077889986165</v>
      </c>
      <c r="U155" s="1">
        <v>24.497448719638498</v>
      </c>
      <c r="V155" s="1">
        <v>24.280993353341</v>
      </c>
      <c r="W155" s="1">
        <v>24.519228419017001</v>
      </c>
      <c r="X155" s="1">
        <v>24.674681649052399</v>
      </c>
      <c r="Y155" s="1">
        <v>24.960667739733498</v>
      </c>
      <c r="Z155" s="1">
        <v>24.208411227996201</v>
      </c>
      <c r="AA155" s="1">
        <v>24.700259788603901</v>
      </c>
    </row>
    <row r="156" spans="1:27" x14ac:dyDescent="0.3">
      <c r="A156" s="1" t="s">
        <v>2446</v>
      </c>
      <c r="B156" s="1" t="s">
        <v>2447</v>
      </c>
      <c r="C156" s="1" t="s">
        <v>2448</v>
      </c>
      <c r="D156" s="1" t="s">
        <v>2449</v>
      </c>
      <c r="E156" s="1" t="s">
        <v>2450</v>
      </c>
      <c r="F156" s="1">
        <v>9</v>
      </c>
      <c r="G156" s="1">
        <v>4</v>
      </c>
      <c r="H156" s="1">
        <v>2.8433716022729798E-2</v>
      </c>
      <c r="I156" s="1">
        <v>0.190558879431835</v>
      </c>
      <c r="J156" s="1">
        <v>0.22786536475227601</v>
      </c>
      <c r="K156" s="1">
        <f t="shared" si="2"/>
        <v>1.1711008865925394</v>
      </c>
      <c r="L156" s="1">
        <v>23.4328632759116</v>
      </c>
      <c r="M156" s="1">
        <v>23.246847361875801</v>
      </c>
      <c r="N156" s="1">
        <v>23.7103564593559</v>
      </c>
      <c r="O156" s="1">
        <v>23.739999354057201</v>
      </c>
      <c r="P156" s="1">
        <v>23.432371204468499</v>
      </c>
      <c r="Q156" s="1">
        <v>23.260262248014101</v>
      </c>
      <c r="R156" s="1">
        <v>23.752310543794501</v>
      </c>
      <c r="S156" s="1">
        <v>23.472351592426001</v>
      </c>
      <c r="T156" s="1">
        <v>23.7050712273189</v>
      </c>
      <c r="U156" s="1">
        <v>23.7011438156858</v>
      </c>
      <c r="V156" s="1">
        <v>23.875476438222101</v>
      </c>
      <c r="W156" s="1">
        <v>23.5903651941316</v>
      </c>
      <c r="X156" s="1">
        <v>24.080157171385601</v>
      </c>
      <c r="Y156" s="1">
        <v>23.6092570892251</v>
      </c>
      <c r="Z156" s="1">
        <v>23.6097807565388</v>
      </c>
      <c r="AA156" s="1">
        <v>23.699033265413899</v>
      </c>
    </row>
    <row r="157" spans="1:27" x14ac:dyDescent="0.3">
      <c r="A157" s="1" t="s">
        <v>301</v>
      </c>
      <c r="B157" s="1" t="s">
        <v>301</v>
      </c>
      <c r="C157" s="1" t="s">
        <v>302</v>
      </c>
      <c r="D157" s="1" t="s">
        <v>303</v>
      </c>
      <c r="E157" s="1" t="s">
        <v>304</v>
      </c>
      <c r="F157" s="1">
        <v>1</v>
      </c>
      <c r="G157" s="1">
        <v>3</v>
      </c>
      <c r="H157" s="1">
        <v>2.9112007203039799E-2</v>
      </c>
      <c r="I157" s="1">
        <v>0.19390034427209801</v>
      </c>
      <c r="J157" s="1">
        <v>0.15637198826496099</v>
      </c>
      <c r="K157" s="1">
        <f t="shared" si="2"/>
        <v>1.114480974466719</v>
      </c>
      <c r="L157" s="1">
        <v>27.114057485549999</v>
      </c>
      <c r="M157" s="1">
        <v>26.851913146313901</v>
      </c>
      <c r="N157" s="1">
        <v>27.0802941500163</v>
      </c>
      <c r="O157" s="1">
        <v>26.9722114796417</v>
      </c>
      <c r="P157" s="1">
        <v>27.1554135981938</v>
      </c>
      <c r="Q157" s="1">
        <v>26.912187704540301</v>
      </c>
      <c r="R157" s="1">
        <v>26.9119813822</v>
      </c>
      <c r="S157" s="1">
        <v>27.0521901776984</v>
      </c>
      <c r="T157" s="1">
        <v>27.020918689024899</v>
      </c>
      <c r="U157" s="1">
        <v>27.117943995085302</v>
      </c>
      <c r="V157" s="1">
        <v>27.207371233292399</v>
      </c>
      <c r="W157" s="1">
        <v>27.341641218535301</v>
      </c>
      <c r="X157" s="1">
        <v>27.308865527725501</v>
      </c>
      <c r="Y157" s="1">
        <v>27.190712097401299</v>
      </c>
      <c r="Z157" s="1">
        <v>26.9978954517365</v>
      </c>
      <c r="AA157" s="1">
        <v>27.115876817472898</v>
      </c>
    </row>
    <row r="158" spans="1:27" x14ac:dyDescent="0.3">
      <c r="A158" s="1" t="s">
        <v>3204</v>
      </c>
      <c r="B158" s="1" t="s">
        <v>3205</v>
      </c>
      <c r="C158" s="1" t="s">
        <v>3206</v>
      </c>
      <c r="D158" s="1" t="s">
        <v>3207</v>
      </c>
      <c r="E158" s="1" t="s">
        <v>3208</v>
      </c>
      <c r="F158" s="1">
        <v>6</v>
      </c>
      <c r="G158" s="1">
        <v>7</v>
      </c>
      <c r="H158" s="1">
        <v>2.96072216397953E-2</v>
      </c>
      <c r="I158" s="1">
        <v>0.19598890889165099</v>
      </c>
      <c r="J158" s="1">
        <v>-0.79668093200974599</v>
      </c>
      <c r="K158" s="1">
        <f t="shared" si="2"/>
        <v>-1.7371001488741391</v>
      </c>
      <c r="L158" s="1">
        <v>22.516159836199499</v>
      </c>
      <c r="M158" s="1">
        <v>24.2734502567458</v>
      </c>
      <c r="N158" s="1">
        <v>21.734130792256</v>
      </c>
      <c r="O158" s="1">
        <v>22.339105746034399</v>
      </c>
      <c r="P158" s="1">
        <v>22.2793558022361</v>
      </c>
      <c r="Q158" s="1">
        <v>22.194383667943601</v>
      </c>
      <c r="R158" s="1">
        <v>22.798597638084001</v>
      </c>
      <c r="S158" s="1">
        <v>22.4954155177488</v>
      </c>
      <c r="T158" s="1">
        <v>21.3035422930114</v>
      </c>
      <c r="U158" s="1">
        <v>22.450772131068899</v>
      </c>
      <c r="V158" s="1">
        <v>21.225966971197401</v>
      </c>
      <c r="W158" s="1">
        <v>22.101530022811399</v>
      </c>
      <c r="X158" s="1">
        <v>22.170497189044202</v>
      </c>
      <c r="Y158" s="1">
        <v>22.1233349587256</v>
      </c>
      <c r="Z158" s="1">
        <v>20.576917769697801</v>
      </c>
      <c r="AA158" s="1">
        <v>22.304590465613501</v>
      </c>
    </row>
    <row r="159" spans="1:27" x14ac:dyDescent="0.3">
      <c r="A159" s="1" t="s">
        <v>1789</v>
      </c>
      <c r="B159" s="1" t="s">
        <v>1790</v>
      </c>
      <c r="C159" s="1" t="s">
        <v>1791</v>
      </c>
      <c r="D159" s="1" t="s">
        <v>1792</v>
      </c>
      <c r="E159" s="1" t="s">
        <v>1793</v>
      </c>
      <c r="F159" s="1">
        <v>10</v>
      </c>
      <c r="G159" s="1">
        <v>7</v>
      </c>
      <c r="H159" s="1">
        <v>3.0389719095499899E-2</v>
      </c>
      <c r="I159" s="1">
        <v>0.19873034487299601</v>
      </c>
      <c r="J159" s="1">
        <v>-0.24611940332316001</v>
      </c>
      <c r="K159" s="1">
        <f t="shared" si="2"/>
        <v>-1.1860126545914582</v>
      </c>
      <c r="L159" s="1">
        <v>24.122239694330101</v>
      </c>
      <c r="M159" s="1">
        <v>24.172370428743399</v>
      </c>
      <c r="N159" s="1">
        <v>24.067971915695299</v>
      </c>
      <c r="O159" s="1">
        <v>23.7390478493591</v>
      </c>
      <c r="P159" s="1">
        <v>23.971923831113301</v>
      </c>
      <c r="Q159" s="1">
        <v>24.192046501219998</v>
      </c>
      <c r="R159" s="1">
        <v>24.036640147412999</v>
      </c>
      <c r="S159" s="1">
        <v>24.207922150486802</v>
      </c>
      <c r="T159" s="1">
        <v>23.5150444976777</v>
      </c>
      <c r="U159" s="1">
        <v>23.9029660343841</v>
      </c>
      <c r="V159" s="1">
        <v>23.530974159428499</v>
      </c>
      <c r="W159" s="1">
        <v>23.926032255049201</v>
      </c>
      <c r="X159" s="1">
        <v>23.7029997599053</v>
      </c>
      <c r="Y159" s="1">
        <v>23.899360615274599</v>
      </c>
      <c r="Z159" s="1">
        <v>23.7732673302365</v>
      </c>
      <c r="AA159" s="1">
        <v>24.2905626398198</v>
      </c>
    </row>
    <row r="160" spans="1:27" x14ac:dyDescent="0.3">
      <c r="A160" s="1" t="s">
        <v>1448</v>
      </c>
      <c r="B160" s="1" t="s">
        <v>1449</v>
      </c>
      <c r="C160" s="1" t="s">
        <v>1450</v>
      </c>
      <c r="D160" s="1" t="s">
        <v>1451</v>
      </c>
      <c r="E160" s="1" t="s">
        <v>1452</v>
      </c>
      <c r="F160" s="1">
        <v>5</v>
      </c>
      <c r="G160" s="1">
        <v>6</v>
      </c>
      <c r="H160" s="1">
        <v>3.03717355017614E-2</v>
      </c>
      <c r="I160" s="1">
        <v>0.19873034487299601</v>
      </c>
      <c r="J160" s="1">
        <v>0.24792201740095299</v>
      </c>
      <c r="K160" s="1">
        <f t="shared" si="2"/>
        <v>1.1874954761484517</v>
      </c>
      <c r="L160" s="1">
        <v>24.557916695294502</v>
      </c>
      <c r="M160" s="1">
        <v>24.598851740947001</v>
      </c>
      <c r="N160" s="1">
        <v>24.379283830291801</v>
      </c>
      <c r="O160" s="1">
        <v>24.314919805258</v>
      </c>
      <c r="P160" s="1">
        <v>24.571330153460998</v>
      </c>
      <c r="Q160" s="1">
        <v>24.546789741995699</v>
      </c>
      <c r="R160" s="1">
        <v>24.1043195867477</v>
      </c>
      <c r="S160" s="1">
        <v>24.534955233464601</v>
      </c>
      <c r="T160" s="1">
        <v>24.821521594134701</v>
      </c>
      <c r="U160" s="1">
        <v>24.8619553398314</v>
      </c>
      <c r="V160" s="1">
        <v>24.775118972686801</v>
      </c>
      <c r="W160" s="1">
        <v>25.053281673870501</v>
      </c>
      <c r="X160" s="1">
        <v>24.3751830467308</v>
      </c>
      <c r="Y160" s="1">
        <v>24.765067051450799</v>
      </c>
      <c r="Z160" s="1">
        <v>24.369320235097501</v>
      </c>
      <c r="AA160" s="1">
        <v>24.570295012865401</v>
      </c>
    </row>
    <row r="161" spans="1:27" x14ac:dyDescent="0.3">
      <c r="A161" s="1" t="s">
        <v>4620</v>
      </c>
      <c r="B161" s="1" t="s">
        <v>4620</v>
      </c>
      <c r="C161" s="1" t="s">
        <v>4621</v>
      </c>
      <c r="D161" s="1" t="s">
        <v>4622</v>
      </c>
      <c r="E161" s="1" t="s">
        <v>4623</v>
      </c>
      <c r="F161" s="1">
        <v>5</v>
      </c>
      <c r="G161" s="1">
        <v>2</v>
      </c>
      <c r="H161" s="1">
        <v>3.1238335602520401E-2</v>
      </c>
      <c r="I161" s="1">
        <v>0.201833318054608</v>
      </c>
      <c r="J161" s="1">
        <v>-0.36765085990044</v>
      </c>
      <c r="K161" s="1">
        <f t="shared" si="2"/>
        <v>-1.2902502050513589</v>
      </c>
      <c r="L161" s="1">
        <v>19.736687052054901</v>
      </c>
      <c r="M161" s="1">
        <v>20.140163737344899</v>
      </c>
      <c r="N161" s="1">
        <v>19.6855146524668</v>
      </c>
      <c r="O161" s="1">
        <v>19.780047919381602</v>
      </c>
      <c r="P161" s="1">
        <v>19.808765195359701</v>
      </c>
      <c r="Q161" s="1">
        <v>20.123472184523798</v>
      </c>
      <c r="R161" s="1">
        <v>19.889264270888901</v>
      </c>
      <c r="S161" s="1">
        <v>20.0375305703983</v>
      </c>
      <c r="T161" s="1">
        <v>19.690733664967102</v>
      </c>
      <c r="U161" s="1">
        <v>19.6974877235611</v>
      </c>
      <c r="V161" s="1">
        <v>20.054723216607901</v>
      </c>
      <c r="W161" s="1">
        <v>19.767592265392199</v>
      </c>
      <c r="X161" s="1" t="s">
        <v>784</v>
      </c>
      <c r="Y161" s="1">
        <v>19.1457734519932</v>
      </c>
      <c r="Z161" s="1">
        <v>18.822578747922702</v>
      </c>
      <c r="AA161" s="1">
        <v>19.5488197948692</v>
      </c>
    </row>
    <row r="162" spans="1:27" x14ac:dyDescent="0.3">
      <c r="A162" s="1" t="s">
        <v>3559</v>
      </c>
      <c r="B162" s="1" t="s">
        <v>3560</v>
      </c>
      <c r="C162" s="1" t="s">
        <v>3561</v>
      </c>
      <c r="D162" s="1" t="s">
        <v>3562</v>
      </c>
      <c r="E162" s="1" t="s">
        <v>3563</v>
      </c>
      <c r="F162" s="1">
        <v>2</v>
      </c>
      <c r="G162" s="1">
        <v>3</v>
      </c>
      <c r="H162" s="1">
        <v>3.1192449152034601E-2</v>
      </c>
      <c r="I162" s="1">
        <v>0.201833318054608</v>
      </c>
      <c r="J162" s="1">
        <v>-0.71430354935916196</v>
      </c>
      <c r="K162" s="1">
        <f t="shared" si="2"/>
        <v>-1.6406909946548454</v>
      </c>
      <c r="L162" s="1">
        <v>22.106442427827002</v>
      </c>
      <c r="M162" s="1">
        <v>22.181917109485799</v>
      </c>
      <c r="N162" s="1">
        <v>22.093287018320598</v>
      </c>
      <c r="O162" s="1">
        <v>22.3037492042046</v>
      </c>
      <c r="P162" s="1">
        <v>22.264513986071801</v>
      </c>
      <c r="Q162" s="1">
        <v>21.933622536270001</v>
      </c>
      <c r="R162" s="1">
        <v>20.797333720922602</v>
      </c>
      <c r="S162" s="1">
        <v>20.841540406056598</v>
      </c>
      <c r="T162" s="1">
        <v>19.942314249664701</v>
      </c>
      <c r="U162" s="1">
        <v>20.976063883100402</v>
      </c>
      <c r="V162" s="1">
        <v>20.854668786562499</v>
      </c>
      <c r="W162" s="1">
        <v>21.022096727939299</v>
      </c>
      <c r="X162" s="1">
        <v>21.6261260888114</v>
      </c>
      <c r="Y162" s="1">
        <v>22.001264254370099</v>
      </c>
      <c r="Z162" s="1">
        <v>21.6885615599295</v>
      </c>
      <c r="AA162" s="1">
        <v>20.696882463907802</v>
      </c>
    </row>
    <row r="163" spans="1:27" x14ac:dyDescent="0.3">
      <c r="A163" s="1" t="s">
        <v>727</v>
      </c>
      <c r="B163" s="1" t="s">
        <v>728</v>
      </c>
      <c r="C163" s="1" t="s">
        <v>729</v>
      </c>
      <c r="D163" s="1" t="s">
        <v>730</v>
      </c>
      <c r="E163" s="1" t="s">
        <v>731</v>
      </c>
      <c r="F163" s="1">
        <v>4</v>
      </c>
      <c r="G163" s="1">
        <v>14</v>
      </c>
      <c r="H163" s="1">
        <v>3.1572616291102099E-2</v>
      </c>
      <c r="I163" s="1">
        <v>0.20277888677440001</v>
      </c>
      <c r="J163" s="1">
        <v>-0.115462154453255</v>
      </c>
      <c r="K163" s="1">
        <f t="shared" si="2"/>
        <v>-1.0833220224684215</v>
      </c>
      <c r="L163" s="1">
        <v>25.735060496804799</v>
      </c>
      <c r="M163" s="1">
        <v>25.608541025564101</v>
      </c>
      <c r="N163" s="1">
        <v>25.640001088875401</v>
      </c>
      <c r="O163" s="1">
        <v>25.618361448859801</v>
      </c>
      <c r="P163" s="1">
        <v>25.6181222222231</v>
      </c>
      <c r="Q163" s="1">
        <v>25.742868680609501</v>
      </c>
      <c r="R163" s="1">
        <v>25.644952324578298</v>
      </c>
      <c r="S163" s="1">
        <v>25.505825155858901</v>
      </c>
      <c r="T163" s="1">
        <v>25.576714461171299</v>
      </c>
      <c r="U163" s="1">
        <v>25.5038577461779</v>
      </c>
      <c r="V163" s="1">
        <v>25.521141168710301</v>
      </c>
      <c r="W163" s="1">
        <v>25.425323406179601</v>
      </c>
      <c r="X163" s="1">
        <v>25.5335133833687</v>
      </c>
      <c r="Y163" s="1">
        <v>25.461596963459701</v>
      </c>
      <c r="Z163" s="1">
        <v>25.653938432056101</v>
      </c>
      <c r="AA163" s="1">
        <v>25.5139496466244</v>
      </c>
    </row>
    <row r="164" spans="1:27" x14ac:dyDescent="0.3">
      <c r="A164" s="1" t="s">
        <v>428</v>
      </c>
      <c r="B164" s="1" t="s">
        <v>429</v>
      </c>
      <c r="C164" s="1" t="s">
        <v>430</v>
      </c>
      <c r="D164" s="1" t="s">
        <v>431</v>
      </c>
      <c r="E164" s="1" t="s">
        <v>432</v>
      </c>
      <c r="F164" s="1">
        <v>22</v>
      </c>
      <c r="G164" s="1">
        <v>13</v>
      </c>
      <c r="H164" s="1">
        <v>3.17718449444927E-2</v>
      </c>
      <c r="I164" s="1">
        <v>0.20285101003022199</v>
      </c>
      <c r="J164" s="1">
        <v>-0.143281249410599</v>
      </c>
      <c r="K164" s="1">
        <f t="shared" si="2"/>
        <v>-1.1044141286599161</v>
      </c>
      <c r="L164" s="1">
        <v>26.724227626033699</v>
      </c>
      <c r="M164" s="1">
        <v>26.790083300282902</v>
      </c>
      <c r="N164" s="1">
        <v>26.724122252810702</v>
      </c>
      <c r="O164" s="1">
        <v>26.703029492796901</v>
      </c>
      <c r="P164" s="1">
        <v>26.646126421853101</v>
      </c>
      <c r="Q164" s="1">
        <v>26.8104385595318</v>
      </c>
      <c r="R164" s="1">
        <v>26.685070629764098</v>
      </c>
      <c r="S164" s="1">
        <v>26.785388965239299</v>
      </c>
      <c r="T164" s="1">
        <v>26.641485896202699</v>
      </c>
      <c r="U164" s="1">
        <v>26.3965093584189</v>
      </c>
      <c r="V164" s="1">
        <v>26.530451630391099</v>
      </c>
      <c r="W164" s="1">
        <v>26.708621917358698</v>
      </c>
      <c r="X164" s="1">
        <v>26.540621872558098</v>
      </c>
      <c r="Y164" s="1">
        <v>26.442120284872502</v>
      </c>
      <c r="Z164" s="1">
        <v>26.653535553448702</v>
      </c>
      <c r="AA164" s="1">
        <v>26.808890739776999</v>
      </c>
    </row>
    <row r="165" spans="1:27" x14ac:dyDescent="0.3">
      <c r="A165" s="1" t="s">
        <v>3630</v>
      </c>
      <c r="B165" s="1" t="s">
        <v>3630</v>
      </c>
      <c r="C165" s="1" t="s">
        <v>3631</v>
      </c>
      <c r="D165" s="1" t="s">
        <v>3632</v>
      </c>
      <c r="E165" s="1" t="s">
        <v>3633</v>
      </c>
      <c r="F165" s="1">
        <v>2</v>
      </c>
      <c r="G165" s="1">
        <v>2</v>
      </c>
      <c r="H165" s="1">
        <v>3.2244029825469998E-2</v>
      </c>
      <c r="I165" s="1">
        <v>0.204654754009895</v>
      </c>
      <c r="J165" s="1">
        <v>-0.33186643923588099</v>
      </c>
      <c r="K165" s="1">
        <f t="shared" si="2"/>
        <v>-1.2586406465997684</v>
      </c>
      <c r="L165" s="1">
        <v>22.035192397710201</v>
      </c>
      <c r="M165" s="1">
        <v>22.605141342010398</v>
      </c>
      <c r="N165" s="1">
        <v>22.313512874429101</v>
      </c>
      <c r="O165" s="1">
        <v>22.296043973214299</v>
      </c>
      <c r="P165" s="1">
        <v>22.261248746399399</v>
      </c>
      <c r="Q165" s="1">
        <v>22.150496406202201</v>
      </c>
      <c r="R165" s="1">
        <v>22.5103809937929</v>
      </c>
      <c r="S165" s="1">
        <v>22.261213825986001</v>
      </c>
      <c r="T165" s="1">
        <v>22.1434256874022</v>
      </c>
      <c r="U165" s="1">
        <v>21.3241763915326</v>
      </c>
      <c r="V165" s="1">
        <v>22.264182084042101</v>
      </c>
      <c r="W165" s="1">
        <v>22.261334454604899</v>
      </c>
      <c r="X165" s="1">
        <v>21.611547607523601</v>
      </c>
      <c r="Y165" s="1">
        <v>22.389737475140802</v>
      </c>
      <c r="Z165" s="1">
        <v>21.7705482495079</v>
      </c>
      <c r="AA165" s="1">
        <v>22.013347096103399</v>
      </c>
    </row>
    <row r="166" spans="1:27" x14ac:dyDescent="0.3">
      <c r="A166" s="1" t="s">
        <v>4475</v>
      </c>
      <c r="B166" s="1" t="s">
        <v>4476</v>
      </c>
      <c r="C166" s="1" t="s">
        <v>4477</v>
      </c>
      <c r="D166" s="1" t="s">
        <v>4478</v>
      </c>
      <c r="E166" s="1" t="s">
        <v>4479</v>
      </c>
      <c r="F166" s="1">
        <v>4</v>
      </c>
      <c r="G166" s="1">
        <v>5</v>
      </c>
      <c r="H166" s="1">
        <v>3.2723270472456802E-2</v>
      </c>
      <c r="I166" s="1">
        <v>0.206069597178659</v>
      </c>
      <c r="J166" s="1">
        <v>1.0275995478675</v>
      </c>
      <c r="K166" s="1">
        <f t="shared" si="2"/>
        <v>2.0386294204656439</v>
      </c>
      <c r="L166" s="1">
        <v>20.287628889217899</v>
      </c>
      <c r="M166" s="1">
        <v>22.585202389128</v>
      </c>
      <c r="N166" s="1">
        <v>23.0013286110111</v>
      </c>
      <c r="O166" s="1">
        <v>22.188694068907701</v>
      </c>
      <c r="P166" s="1">
        <v>20.019084386690601</v>
      </c>
      <c r="Q166" s="1">
        <v>22.432224422789599</v>
      </c>
      <c r="R166" s="1">
        <v>21.837336652722399</v>
      </c>
      <c r="S166" s="1">
        <v>19.976599434551702</v>
      </c>
      <c r="T166" s="1">
        <v>22.2847841262478</v>
      </c>
      <c r="U166" s="1">
        <v>22.551921207349501</v>
      </c>
      <c r="V166" s="1">
        <v>22.4428452566248</v>
      </c>
      <c r="W166" s="1">
        <v>21.660656753174301</v>
      </c>
      <c r="X166" s="1">
        <v>22.888190923192798</v>
      </c>
      <c r="Y166" s="1">
        <v>23.0284207076201</v>
      </c>
      <c r="Z166" s="1">
        <v>22.8513081923643</v>
      </c>
      <c r="AA166" s="1">
        <v>22.840768071385401</v>
      </c>
    </row>
    <row r="167" spans="1:27" x14ac:dyDescent="0.3">
      <c r="A167" s="1" t="s">
        <v>2147</v>
      </c>
      <c r="B167" s="1" t="s">
        <v>2147</v>
      </c>
      <c r="C167" s="1" t="s">
        <v>2148</v>
      </c>
      <c r="D167" s="1" t="s">
        <v>2149</v>
      </c>
      <c r="E167" s="1" t="s">
        <v>2150</v>
      </c>
      <c r="F167" s="1">
        <v>1</v>
      </c>
      <c r="G167" s="1">
        <v>2</v>
      </c>
      <c r="H167" s="1">
        <v>3.2848907057209699E-2</v>
      </c>
      <c r="I167" s="1">
        <v>0.206069597178659</v>
      </c>
      <c r="J167" s="1">
        <v>-0.19365983177990001</v>
      </c>
      <c r="K167" s="1">
        <f t="shared" si="2"/>
        <v>-1.143661281356297</v>
      </c>
      <c r="L167" s="1">
        <v>23.7253817540333</v>
      </c>
      <c r="M167" s="1">
        <v>23.954198568458601</v>
      </c>
      <c r="N167" s="1">
        <v>23.705458904326399</v>
      </c>
      <c r="O167" s="1">
        <v>23.5938824257161</v>
      </c>
      <c r="P167" s="1">
        <v>23.601209705151302</v>
      </c>
      <c r="Q167" s="1">
        <v>23.6246798438623</v>
      </c>
      <c r="R167" s="1">
        <v>23.775740409866401</v>
      </c>
      <c r="S167" s="1">
        <v>23.870832342384102</v>
      </c>
      <c r="T167" s="1">
        <v>23.762984261867501</v>
      </c>
      <c r="U167" s="1">
        <v>23.466144289677999</v>
      </c>
      <c r="V167" s="1">
        <v>23.711697139096898</v>
      </c>
      <c r="W167" s="1">
        <v>23.416373171722501</v>
      </c>
      <c r="X167" s="1">
        <v>23.222732224561302</v>
      </c>
      <c r="Y167" s="1">
        <v>23.726032867050201</v>
      </c>
      <c r="Z167" s="1">
        <v>23.521440702291201</v>
      </c>
      <c r="AA167" s="1">
        <v>23.474700643291701</v>
      </c>
    </row>
    <row r="168" spans="1:27" x14ac:dyDescent="0.3">
      <c r="A168" s="1" t="s">
        <v>1482</v>
      </c>
      <c r="B168" s="1" t="s">
        <v>1483</v>
      </c>
      <c r="C168" s="1" t="s">
        <v>1484</v>
      </c>
      <c r="D168" s="1" t="s">
        <v>1485</v>
      </c>
      <c r="E168" s="1" t="s">
        <v>1486</v>
      </c>
      <c r="F168" s="1">
        <v>14</v>
      </c>
      <c r="G168" s="1">
        <v>12</v>
      </c>
      <c r="H168" s="1">
        <v>3.3438803071623502E-2</v>
      </c>
      <c r="I168" s="1">
        <v>0.208557621469837</v>
      </c>
      <c r="J168" s="1">
        <v>-0.18340272939758501</v>
      </c>
      <c r="K168" s="1">
        <f t="shared" si="2"/>
        <v>-1.1355590500623622</v>
      </c>
      <c r="L168" s="1">
        <v>24.521098946193799</v>
      </c>
      <c r="M168" s="1">
        <v>24.580526018482999</v>
      </c>
      <c r="N168" s="1">
        <v>24.588710506811399</v>
      </c>
      <c r="O168" s="1">
        <v>24.638739796637999</v>
      </c>
      <c r="P168" s="1">
        <v>24.609401465449402</v>
      </c>
      <c r="Q168" s="1">
        <v>24.568938293032598</v>
      </c>
      <c r="R168" s="1">
        <v>24.662037192926402</v>
      </c>
      <c r="S168" s="1">
        <v>24.392024199004101</v>
      </c>
      <c r="T168" s="1">
        <v>24.431922375429</v>
      </c>
      <c r="U168" s="1">
        <v>24.578312077505</v>
      </c>
      <c r="V168" s="1">
        <v>24.5513589710811</v>
      </c>
      <c r="W168" s="1">
        <v>24.0765000599221</v>
      </c>
      <c r="X168" s="1">
        <v>24.390946953356099</v>
      </c>
      <c r="Y168" s="1">
        <v>24.5079851427774</v>
      </c>
      <c r="Z168" s="1">
        <v>24.095386712305299</v>
      </c>
      <c r="AA168" s="1">
        <v>24.461842290981998</v>
      </c>
    </row>
    <row r="169" spans="1:27" x14ac:dyDescent="0.3">
      <c r="A169" s="1" t="s">
        <v>999</v>
      </c>
      <c r="B169" s="1" t="s">
        <v>999</v>
      </c>
      <c r="C169" s="1" t="s">
        <v>1000</v>
      </c>
      <c r="D169" s="1" t="s">
        <v>1001</v>
      </c>
      <c r="E169" s="1" t="s">
        <v>1002</v>
      </c>
      <c r="F169" s="1">
        <v>1</v>
      </c>
      <c r="G169" s="1">
        <v>6</v>
      </c>
      <c r="H169" s="1">
        <v>3.4702099314301099E-2</v>
      </c>
      <c r="I169" s="1">
        <v>0.211938236399563</v>
      </c>
      <c r="J169" s="1">
        <v>-0.267673669237457</v>
      </c>
      <c r="K169" s="1">
        <f t="shared" si="2"/>
        <v>-1.2038650418799528</v>
      </c>
      <c r="L169" s="1">
        <v>25.219092528901101</v>
      </c>
      <c r="M169" s="1">
        <v>24.482612135477702</v>
      </c>
      <c r="N169" s="1">
        <v>24.974988074511302</v>
      </c>
      <c r="O169" s="1">
        <v>24.727795168282402</v>
      </c>
      <c r="P169" s="1">
        <v>25.0137751517222</v>
      </c>
      <c r="Q169" s="1">
        <v>24.6573226237096</v>
      </c>
      <c r="R169" s="1">
        <v>24.8956995914718</v>
      </c>
      <c r="S169" s="1">
        <v>24.209214535069801</v>
      </c>
      <c r="T169" s="1">
        <v>24.518292713463499</v>
      </c>
      <c r="U169" s="1">
        <v>24.404215392434999</v>
      </c>
      <c r="V169" s="1">
        <v>24.640800881159802</v>
      </c>
      <c r="W169" s="1">
        <v>24.391723349789402</v>
      </c>
      <c r="X169" s="1">
        <v>24.532902836701201</v>
      </c>
      <c r="Y169" s="1">
        <v>24.502550922124499</v>
      </c>
      <c r="Z169" s="1">
        <v>24.573465944172099</v>
      </c>
      <c r="AA169" s="1">
        <v>24.475158415400699</v>
      </c>
    </row>
    <row r="170" spans="1:27" x14ac:dyDescent="0.3">
      <c r="A170" s="1" t="s">
        <v>4084</v>
      </c>
      <c r="B170" s="1" t="s">
        <v>4084</v>
      </c>
      <c r="C170" s="1" t="s">
        <v>4085</v>
      </c>
      <c r="D170" s="1" t="s">
        <v>4086</v>
      </c>
      <c r="E170" s="1" t="s">
        <v>4087</v>
      </c>
      <c r="F170" s="1">
        <v>1</v>
      </c>
      <c r="G170" s="1">
        <v>3</v>
      </c>
      <c r="H170" s="1">
        <v>3.4519566672480302E-2</v>
      </c>
      <c r="I170" s="1">
        <v>0.211938236399563</v>
      </c>
      <c r="J170" s="1">
        <v>0.37572161817859101</v>
      </c>
      <c r="K170" s="1">
        <f t="shared" si="2"/>
        <v>1.2974883799767933</v>
      </c>
      <c r="L170" s="1">
        <v>21.299993523659101</v>
      </c>
      <c r="M170" s="1">
        <v>21.615708142239999</v>
      </c>
      <c r="N170" s="1">
        <v>22.0352662919395</v>
      </c>
      <c r="O170" s="1">
        <v>22.1479969783495</v>
      </c>
      <c r="P170" s="1">
        <v>21.998948861558301</v>
      </c>
      <c r="Q170" s="1">
        <v>21.129759299631701</v>
      </c>
      <c r="R170" s="1">
        <v>21.750963354783501</v>
      </c>
      <c r="S170" s="1">
        <v>21.393566354900699</v>
      </c>
      <c r="T170" s="1">
        <v>22.149796096657699</v>
      </c>
      <c r="U170" s="1">
        <v>22.188746499057299</v>
      </c>
      <c r="V170" s="1">
        <v>21.762585970829001</v>
      </c>
      <c r="W170" s="1">
        <v>22.5730301902584</v>
      </c>
      <c r="X170" s="1">
        <v>21.7924865910907</v>
      </c>
      <c r="Y170" s="1">
        <v>22.228795615336399</v>
      </c>
      <c r="Z170" s="1">
        <v>22.001905459359101</v>
      </c>
      <c r="AA170" s="1">
        <v>21.680629329902398</v>
      </c>
    </row>
    <row r="171" spans="1:27" x14ac:dyDescent="0.3">
      <c r="A171" s="1" t="s">
        <v>305</v>
      </c>
      <c r="B171" s="1" t="s">
        <v>305</v>
      </c>
      <c r="C171" s="1" t="s">
        <v>306</v>
      </c>
      <c r="D171" s="1" t="s">
        <v>307</v>
      </c>
      <c r="E171" s="1" t="s">
        <v>308</v>
      </c>
      <c r="F171" s="1">
        <v>1</v>
      </c>
      <c r="G171" s="1">
        <v>23</v>
      </c>
      <c r="H171" s="1">
        <v>3.4706490845631599E-2</v>
      </c>
      <c r="I171" s="1">
        <v>0.211938236399563</v>
      </c>
      <c r="J171" s="1">
        <v>0.11303223867017601</v>
      </c>
      <c r="K171" s="1">
        <f t="shared" si="2"/>
        <v>1.0814989305437179</v>
      </c>
      <c r="L171" s="1">
        <v>27.079081919989399</v>
      </c>
      <c r="M171" s="1">
        <v>27.038579362554199</v>
      </c>
      <c r="N171" s="1">
        <v>27.2420466566819</v>
      </c>
      <c r="O171" s="1">
        <v>27.038991937824498</v>
      </c>
      <c r="P171" s="1">
        <v>27.0781039979552</v>
      </c>
      <c r="Q171" s="1">
        <v>26.9611914712025</v>
      </c>
      <c r="R171" s="1">
        <v>27.148819090354099</v>
      </c>
      <c r="S171" s="1">
        <v>27.049834158095099</v>
      </c>
      <c r="T171" s="1">
        <v>27.235362273380002</v>
      </c>
      <c r="U171" s="1">
        <v>27.120015039394598</v>
      </c>
      <c r="V171" s="1">
        <v>27.229007203052699</v>
      </c>
      <c r="W171" s="1">
        <v>27.214132812181301</v>
      </c>
      <c r="X171" s="1">
        <v>27.207188018388798</v>
      </c>
      <c r="Y171" s="1">
        <v>27.266753340373</v>
      </c>
      <c r="Z171" s="1">
        <v>27.099385397285801</v>
      </c>
      <c r="AA171" s="1">
        <v>27.169062419962099</v>
      </c>
    </row>
    <row r="172" spans="1:27" x14ac:dyDescent="0.3">
      <c r="A172" s="1" t="s">
        <v>1282</v>
      </c>
      <c r="B172" s="1" t="s">
        <v>1283</v>
      </c>
      <c r="C172" s="1" t="s">
        <v>1284</v>
      </c>
      <c r="D172" s="1" t="s">
        <v>1285</v>
      </c>
      <c r="E172" s="1" t="s">
        <v>1286</v>
      </c>
      <c r="F172" s="1">
        <v>21</v>
      </c>
      <c r="G172" s="1">
        <v>6</v>
      </c>
      <c r="H172" s="1">
        <v>3.4766513292606702E-2</v>
      </c>
      <c r="I172" s="1">
        <v>0.211938236399563</v>
      </c>
      <c r="J172" s="1">
        <v>-0.150075679429928</v>
      </c>
      <c r="K172" s="1">
        <f t="shared" si="2"/>
        <v>-1.1096276782619596</v>
      </c>
      <c r="L172" s="1">
        <v>24.754069362522898</v>
      </c>
      <c r="M172" s="1">
        <v>24.6803451639075</v>
      </c>
      <c r="N172" s="1">
        <v>24.7066450318611</v>
      </c>
      <c r="O172" s="1">
        <v>24.7039273479886</v>
      </c>
      <c r="P172" s="1">
        <v>24.821425619876901</v>
      </c>
      <c r="Q172" s="1">
        <v>24.4874062667446</v>
      </c>
      <c r="R172" s="1">
        <v>24.682278829275599</v>
      </c>
      <c r="S172" s="1">
        <v>24.770754682803201</v>
      </c>
      <c r="T172" s="1">
        <v>24.613477582877699</v>
      </c>
      <c r="U172" s="1">
        <v>24.486167074468501</v>
      </c>
      <c r="V172" s="1">
        <v>24.553307781585399</v>
      </c>
      <c r="W172" s="1">
        <v>24.398881879544799</v>
      </c>
      <c r="X172" s="1">
        <v>24.458079455280998</v>
      </c>
      <c r="Y172" s="1">
        <v>24.429000629403198</v>
      </c>
      <c r="Z172" s="1">
        <v>24.727221713829799</v>
      </c>
      <c r="AA172" s="1">
        <v>24.7401107525505</v>
      </c>
    </row>
    <row r="173" spans="1:27" x14ac:dyDescent="0.3">
      <c r="A173" s="1" t="s">
        <v>1662</v>
      </c>
      <c r="B173" s="1" t="s">
        <v>1663</v>
      </c>
      <c r="C173" s="1" t="s">
        <v>1664</v>
      </c>
      <c r="D173" s="1" t="s">
        <v>1665</v>
      </c>
      <c r="E173" s="1" t="s">
        <v>1666</v>
      </c>
      <c r="F173" s="1">
        <v>10</v>
      </c>
      <c r="G173" s="1">
        <v>6</v>
      </c>
      <c r="H173" s="1">
        <v>3.5079451694761697E-2</v>
      </c>
      <c r="I173" s="1">
        <v>0.21264454145307801</v>
      </c>
      <c r="J173" s="1">
        <v>-0.11632166405576801</v>
      </c>
      <c r="K173" s="1">
        <f t="shared" si="2"/>
        <v>-1.0839676219031149</v>
      </c>
      <c r="L173" s="1">
        <v>24.285378153776598</v>
      </c>
      <c r="M173" s="1">
        <v>24.434277070076</v>
      </c>
      <c r="N173" s="1">
        <v>24.398237964992799</v>
      </c>
      <c r="O173" s="1">
        <v>24.374673385944199</v>
      </c>
      <c r="P173" s="1">
        <v>24.457834664285102</v>
      </c>
      <c r="Q173" s="1">
        <v>24.428695984426302</v>
      </c>
      <c r="R173" s="1">
        <v>24.3858810334665</v>
      </c>
      <c r="S173" s="1">
        <v>24.370268009716799</v>
      </c>
      <c r="T173" s="1">
        <v>24.337895617601099</v>
      </c>
      <c r="U173" s="1">
        <v>24.369599697302199</v>
      </c>
      <c r="V173" s="1">
        <v>24.189160701109099</v>
      </c>
      <c r="W173" s="1">
        <v>24.345016298486598</v>
      </c>
      <c r="X173" s="1">
        <v>24.266304616717399</v>
      </c>
      <c r="Y173" s="1">
        <v>24.334870496786799</v>
      </c>
      <c r="Z173" s="1">
        <v>24.089147358504899</v>
      </c>
      <c r="AA173" s="1">
        <v>24.27267816773</v>
      </c>
    </row>
    <row r="174" spans="1:27" x14ac:dyDescent="0.3">
      <c r="A174" s="1" t="s">
        <v>2613</v>
      </c>
      <c r="B174" s="1" t="s">
        <v>2613</v>
      </c>
      <c r="C174" s="1" t="s">
        <v>2614</v>
      </c>
      <c r="D174" s="1" t="s">
        <v>2615</v>
      </c>
      <c r="E174" s="1" t="s">
        <v>2616</v>
      </c>
      <c r="F174" s="1">
        <v>4</v>
      </c>
      <c r="G174" s="1">
        <v>4</v>
      </c>
      <c r="H174" s="1">
        <v>3.5711361596715299E-2</v>
      </c>
      <c r="I174" s="1">
        <v>0.21526569364723899</v>
      </c>
      <c r="J174" s="1">
        <v>0.26286548292145201</v>
      </c>
      <c r="K174" s="1">
        <f t="shared" si="2"/>
        <v>1.1998595020969947</v>
      </c>
      <c r="L174" s="1">
        <v>23.221149811498101</v>
      </c>
      <c r="M174" s="1">
        <v>22.9361211318719</v>
      </c>
      <c r="N174" s="1">
        <v>22.837667692606299</v>
      </c>
      <c r="O174" s="1">
        <v>23.308214318779601</v>
      </c>
      <c r="P174" s="1">
        <v>23.1642951441052</v>
      </c>
      <c r="Q174" s="1">
        <v>23.2961046296641</v>
      </c>
      <c r="R174" s="1">
        <v>22.518138916057701</v>
      </c>
      <c r="S174" s="1">
        <v>22.7399745648083</v>
      </c>
      <c r="T174" s="1">
        <v>23.527562855952201</v>
      </c>
      <c r="U174" s="1">
        <v>23.239770529704099</v>
      </c>
      <c r="V174" s="1">
        <v>23.1351026731387</v>
      </c>
      <c r="W174" s="1">
        <v>23.431305109740201</v>
      </c>
      <c r="X174" s="1">
        <v>23.1690132123423</v>
      </c>
      <c r="Y174" s="1">
        <v>23.1414389447479</v>
      </c>
      <c r="Z174" s="1">
        <v>23.362346470614799</v>
      </c>
      <c r="AA174" s="1">
        <v>23.118050276522599</v>
      </c>
    </row>
    <row r="175" spans="1:27" x14ac:dyDescent="0.3">
      <c r="A175" s="1" t="s">
        <v>2804</v>
      </c>
      <c r="B175" s="1" t="s">
        <v>2805</v>
      </c>
      <c r="C175" s="1" t="s">
        <v>2806</v>
      </c>
      <c r="D175" s="1" t="s">
        <v>2807</v>
      </c>
      <c r="E175" s="1" t="s">
        <v>2808</v>
      </c>
      <c r="F175" s="1">
        <v>14</v>
      </c>
      <c r="G175" s="1">
        <v>5</v>
      </c>
      <c r="H175" s="1">
        <v>3.6444955710923897E-2</v>
      </c>
      <c r="I175" s="1">
        <v>0.21846726228937199</v>
      </c>
      <c r="J175" s="1">
        <v>0.22462429939648099</v>
      </c>
      <c r="K175" s="1">
        <f t="shared" si="2"/>
        <v>1.1684729201102926</v>
      </c>
      <c r="L175" s="1">
        <v>23.045120555360199</v>
      </c>
      <c r="M175" s="1">
        <v>23.382749902721901</v>
      </c>
      <c r="N175" s="1">
        <v>23.201467491398802</v>
      </c>
      <c r="O175" s="1">
        <v>23.6855580759246</v>
      </c>
      <c r="P175" s="1">
        <v>23.412634023000098</v>
      </c>
      <c r="Q175" s="1">
        <v>23.2160108416691</v>
      </c>
      <c r="R175" s="1">
        <v>22.866210695924199</v>
      </c>
      <c r="S175" s="1">
        <v>23.2785030362989</v>
      </c>
      <c r="T175" s="1">
        <v>23.3596908358642</v>
      </c>
      <c r="U175" s="1">
        <v>23.513048773609601</v>
      </c>
      <c r="V175" s="1">
        <v>23.4728740412354</v>
      </c>
      <c r="W175" s="1">
        <v>23.354659066183199</v>
      </c>
      <c r="X175" s="1">
        <v>23.351043177190999</v>
      </c>
      <c r="Y175" s="1">
        <v>23.665601057445599</v>
      </c>
      <c r="Z175" s="1">
        <v>23.645760687956699</v>
      </c>
      <c r="AA175" s="1">
        <v>23.522571377983901</v>
      </c>
    </row>
    <row r="176" spans="1:27" x14ac:dyDescent="0.3">
      <c r="A176" s="1" t="s">
        <v>2993</v>
      </c>
      <c r="B176" s="1" t="s">
        <v>2994</v>
      </c>
      <c r="C176" s="1" t="s">
        <v>2995</v>
      </c>
      <c r="D176" s="1" t="s">
        <v>2996</v>
      </c>
      <c r="E176" s="1" t="s">
        <v>2997</v>
      </c>
      <c r="F176" s="1">
        <v>3</v>
      </c>
      <c r="G176" s="1">
        <v>3</v>
      </c>
      <c r="H176" s="1">
        <v>3.7055377083435301E-2</v>
      </c>
      <c r="I176" s="1">
        <v>0.21955512550381601</v>
      </c>
      <c r="J176" s="1">
        <v>-0.308616721169024</v>
      </c>
      <c r="K176" s="1">
        <f t="shared" si="2"/>
        <v>-1.2385196182488825</v>
      </c>
      <c r="L176" s="1">
        <v>22.808045356634199</v>
      </c>
      <c r="M176" s="1">
        <v>23.111956675499499</v>
      </c>
      <c r="N176" s="1">
        <v>23.0297339292643</v>
      </c>
      <c r="O176" s="1">
        <v>22.977042339272899</v>
      </c>
      <c r="P176" s="1">
        <v>22.881937321189898</v>
      </c>
      <c r="Q176" s="1">
        <v>23.026207740011699</v>
      </c>
      <c r="R176" s="1">
        <v>22.455633603170298</v>
      </c>
      <c r="S176" s="1">
        <v>22.875818598201299</v>
      </c>
      <c r="T176" s="1">
        <v>23.0919467991163</v>
      </c>
      <c r="U176" s="1">
        <v>23.007989673511201</v>
      </c>
      <c r="V176" s="1">
        <v>22.552228203964599</v>
      </c>
      <c r="W176" s="1">
        <v>22.1793166621386</v>
      </c>
      <c r="X176" s="1">
        <v>22.7786405847753</v>
      </c>
      <c r="Y176" s="1">
        <v>22.259760684997701</v>
      </c>
      <c r="Z176" s="1">
        <v>22.391041979505101</v>
      </c>
      <c r="AA176" s="1">
        <v>22.436517205883099</v>
      </c>
    </row>
    <row r="177" spans="1:27" x14ac:dyDescent="0.3">
      <c r="A177" s="1" t="s">
        <v>584</v>
      </c>
      <c r="B177" s="1" t="s">
        <v>585</v>
      </c>
      <c r="C177" s="1" t="s">
        <v>586</v>
      </c>
      <c r="D177" s="1" t="s">
        <v>587</v>
      </c>
      <c r="E177" s="1" t="s">
        <v>588</v>
      </c>
      <c r="F177" s="1">
        <v>3</v>
      </c>
      <c r="G177" s="1">
        <v>3</v>
      </c>
      <c r="H177" s="1">
        <v>3.7236874853751899E-2</v>
      </c>
      <c r="I177" s="1">
        <v>0.21955512550381601</v>
      </c>
      <c r="J177" s="1">
        <v>0.193975799849291</v>
      </c>
      <c r="K177" s="1">
        <f t="shared" si="2"/>
        <v>1.1439117847620472</v>
      </c>
      <c r="L177" s="1">
        <v>26.1344228384907</v>
      </c>
      <c r="M177" s="1">
        <v>26.0754234528411</v>
      </c>
      <c r="N177" s="1">
        <v>25.441074264276999</v>
      </c>
      <c r="O177" s="1">
        <v>25.9733506182816</v>
      </c>
      <c r="P177" s="1">
        <v>26.070957212472301</v>
      </c>
      <c r="Q177" s="1">
        <v>26.029683440889901</v>
      </c>
      <c r="R177" s="1">
        <v>25.882565827260301</v>
      </c>
      <c r="S177" s="1">
        <v>25.847149909918102</v>
      </c>
      <c r="T177" s="1">
        <v>25.976573744811098</v>
      </c>
      <c r="U177" s="1">
        <v>26.228948830554099</v>
      </c>
      <c r="V177" s="1">
        <v>26.1651022241264</v>
      </c>
      <c r="W177" s="1">
        <v>26.062783353246299</v>
      </c>
      <c r="X177" s="1">
        <v>26.139789374863799</v>
      </c>
      <c r="Y177" s="1">
        <v>26.122529537279998</v>
      </c>
      <c r="Z177" s="1">
        <v>26.122765102426001</v>
      </c>
      <c r="AA177" s="1">
        <v>26.187941795917599</v>
      </c>
    </row>
    <row r="178" spans="1:27" x14ac:dyDescent="0.3">
      <c r="A178" s="1" t="s">
        <v>2585</v>
      </c>
      <c r="B178" s="1" t="s">
        <v>2586</v>
      </c>
      <c r="C178" s="1" t="s">
        <v>2587</v>
      </c>
      <c r="D178" s="1" t="s">
        <v>2588</v>
      </c>
      <c r="E178" s="1" t="s">
        <v>2589</v>
      </c>
      <c r="F178" s="1">
        <v>5</v>
      </c>
      <c r="G178" s="1">
        <v>3</v>
      </c>
      <c r="H178" s="1">
        <v>3.7191005364876503E-2</v>
      </c>
      <c r="I178" s="1">
        <v>0.21955512550381601</v>
      </c>
      <c r="J178" s="1">
        <v>-0.161108666823605</v>
      </c>
      <c r="K178" s="1">
        <f t="shared" si="2"/>
        <v>-1.1181460689067886</v>
      </c>
      <c r="L178" s="1">
        <v>23.2326304272183</v>
      </c>
      <c r="M178" s="1">
        <v>23.415984452742499</v>
      </c>
      <c r="N178" s="1">
        <v>23.001774442700398</v>
      </c>
      <c r="O178" s="1">
        <v>23.208119870067701</v>
      </c>
      <c r="P178" s="1">
        <v>23.260139718208599</v>
      </c>
      <c r="Q178" s="1">
        <v>23.396784371627099</v>
      </c>
      <c r="R178" s="1">
        <v>23.531340485205501</v>
      </c>
      <c r="S178" s="1">
        <v>23.244713433942898</v>
      </c>
      <c r="T178" s="1">
        <v>23.058907115283301</v>
      </c>
      <c r="U178" s="1">
        <v>23.059666421328501</v>
      </c>
      <c r="V178" s="1">
        <v>23.220094866318899</v>
      </c>
      <c r="W178" s="1">
        <v>23.055174039427001</v>
      </c>
      <c r="X178" s="1">
        <v>23.1404052875986</v>
      </c>
      <c r="Y178" s="1">
        <v>23.263199344465701</v>
      </c>
      <c r="Z178" s="1">
        <v>23.193458540397302</v>
      </c>
      <c r="AA178" s="1">
        <v>23.0117122523049</v>
      </c>
    </row>
    <row r="179" spans="1:27" x14ac:dyDescent="0.3">
      <c r="A179" s="1" t="s">
        <v>1926</v>
      </c>
      <c r="B179" s="1" t="s">
        <v>1926</v>
      </c>
      <c r="C179" s="1" t="s">
        <v>1927</v>
      </c>
      <c r="D179" s="1" t="s">
        <v>1928</v>
      </c>
      <c r="E179" s="1" t="s">
        <v>1929</v>
      </c>
      <c r="F179" s="1">
        <v>2</v>
      </c>
      <c r="G179" s="1">
        <v>7</v>
      </c>
      <c r="H179" s="1">
        <v>3.8179147915568201E-2</v>
      </c>
      <c r="I179" s="1">
        <v>0.22388750326574999</v>
      </c>
      <c r="J179" s="1">
        <v>0.26060155331880003</v>
      </c>
      <c r="K179" s="1">
        <f t="shared" si="2"/>
        <v>1.1979781154224665</v>
      </c>
      <c r="L179" s="1">
        <v>23.954127876500401</v>
      </c>
      <c r="M179" s="1">
        <v>24.092672125290399</v>
      </c>
      <c r="N179" s="1">
        <v>24.0212232509516</v>
      </c>
      <c r="O179" s="1">
        <v>23.622336770034899</v>
      </c>
      <c r="P179" s="1">
        <v>23.937567919787</v>
      </c>
      <c r="Q179" s="1">
        <v>24.113883188627199</v>
      </c>
      <c r="R179" s="1">
        <v>23.9375601178271</v>
      </c>
      <c r="S179" s="1">
        <v>23.893021935155598</v>
      </c>
      <c r="T179" s="1">
        <v>24.122599526826601</v>
      </c>
      <c r="U179" s="1">
        <v>23.684953316628999</v>
      </c>
      <c r="V179" s="1">
        <v>24.2853143678234</v>
      </c>
      <c r="W179" s="1">
        <v>24.4770438550077</v>
      </c>
      <c r="X179" s="1">
        <v>24.3679077540205</v>
      </c>
      <c r="Y179" s="1">
        <v>24.618819663462599</v>
      </c>
      <c r="Z179" s="1">
        <v>24.013910588088901</v>
      </c>
      <c r="AA179" s="1">
        <v>24.086656538865999</v>
      </c>
    </row>
    <row r="180" spans="1:27" x14ac:dyDescent="0.3">
      <c r="A180" s="1" t="s">
        <v>569</v>
      </c>
      <c r="B180" s="1" t="s">
        <v>570</v>
      </c>
      <c r="C180" s="1" t="s">
        <v>571</v>
      </c>
      <c r="D180" s="1" t="s">
        <v>572</v>
      </c>
      <c r="E180" s="1" t="s">
        <v>573</v>
      </c>
      <c r="F180" s="1">
        <v>3</v>
      </c>
      <c r="G180" s="1">
        <v>10</v>
      </c>
      <c r="H180" s="1">
        <v>3.8427126017741398E-2</v>
      </c>
      <c r="I180" s="1">
        <v>0.224123616071043</v>
      </c>
      <c r="J180" s="1">
        <v>-0.137984187489298</v>
      </c>
      <c r="K180" s="1">
        <f t="shared" si="2"/>
        <v>-1.1003665488455905</v>
      </c>
      <c r="L180" s="1">
        <v>26.192236463495899</v>
      </c>
      <c r="M180" s="1">
        <v>26.0981580713838</v>
      </c>
      <c r="N180" s="1">
        <v>26.219753989079202</v>
      </c>
      <c r="O180" s="1">
        <v>26.1155511969848</v>
      </c>
      <c r="P180" s="1">
        <v>26.233750178420198</v>
      </c>
      <c r="Q180" s="1">
        <v>26.074084503417598</v>
      </c>
      <c r="R180" s="1">
        <v>26.079228302474899</v>
      </c>
      <c r="S180" s="1">
        <v>26.3087684980961</v>
      </c>
      <c r="T180" s="1">
        <v>26.022238056191501</v>
      </c>
      <c r="U180" s="1">
        <v>26.059330455977701</v>
      </c>
      <c r="V180" s="1">
        <v>26.052223902853299</v>
      </c>
      <c r="W180" s="1">
        <v>26.146475646935901</v>
      </c>
      <c r="X180" s="1">
        <v>26.094991051471599</v>
      </c>
      <c r="Y180" s="1">
        <v>26.113150710226201</v>
      </c>
      <c r="Z180" s="1">
        <v>25.749554861104201</v>
      </c>
      <c r="AA180" s="1">
        <v>25.9796930186777</v>
      </c>
    </row>
    <row r="181" spans="1:27" x14ac:dyDescent="0.3">
      <c r="A181" s="1" t="s">
        <v>3160</v>
      </c>
      <c r="B181" s="1" t="s">
        <v>3160</v>
      </c>
      <c r="C181" s="1" t="s">
        <v>3161</v>
      </c>
      <c r="D181" s="1" t="s">
        <v>3162</v>
      </c>
      <c r="E181" s="1" t="s">
        <v>3163</v>
      </c>
      <c r="F181" s="1">
        <v>2</v>
      </c>
      <c r="G181" s="1">
        <v>7</v>
      </c>
      <c r="H181" s="1">
        <v>3.8884403423455699E-2</v>
      </c>
      <c r="I181" s="1">
        <v>0.22557135104251999</v>
      </c>
      <c r="J181" s="1">
        <v>-0.21476610266190499</v>
      </c>
      <c r="K181" s="1">
        <f t="shared" si="2"/>
        <v>-1.1605157501895902</v>
      </c>
      <c r="L181" s="1">
        <v>22.635721830612098</v>
      </c>
      <c r="M181" s="1">
        <v>23.147974198615699</v>
      </c>
      <c r="N181" s="1">
        <v>23.070358029393599</v>
      </c>
      <c r="O181" s="1">
        <v>22.7520750901902</v>
      </c>
      <c r="P181" s="1">
        <v>23.077696322289899</v>
      </c>
      <c r="Q181" s="1">
        <v>22.919720051704399</v>
      </c>
      <c r="R181" s="1">
        <v>23.045153179459401</v>
      </c>
      <c r="S181" s="1">
        <v>22.863219518224302</v>
      </c>
      <c r="T181" s="1">
        <v>22.662568498099201</v>
      </c>
      <c r="U181" s="1">
        <v>22.566609118195</v>
      </c>
      <c r="V181" s="1">
        <v>23.0365761394816</v>
      </c>
      <c r="W181" s="1">
        <v>22.693376702163601</v>
      </c>
      <c r="X181" s="1">
        <v>22.573162644434799</v>
      </c>
      <c r="Y181" s="1">
        <v>22.465877824106698</v>
      </c>
      <c r="Z181" s="1">
        <v>22.890298368628301</v>
      </c>
      <c r="AA181" s="1">
        <v>22.905320104085199</v>
      </c>
    </row>
    <row r="182" spans="1:27" x14ac:dyDescent="0.3">
      <c r="A182" s="1" t="s">
        <v>4596</v>
      </c>
      <c r="B182" s="1" t="s">
        <v>4596</v>
      </c>
      <c r="C182" s="1" t="s">
        <v>4597</v>
      </c>
      <c r="D182" s="1" t="s">
        <v>4598</v>
      </c>
      <c r="E182" s="1" t="s">
        <v>4599</v>
      </c>
      <c r="F182" s="1">
        <v>2</v>
      </c>
      <c r="G182" s="1">
        <v>2</v>
      </c>
      <c r="H182" s="1">
        <v>3.9142448556103999E-2</v>
      </c>
      <c r="I182" s="1">
        <v>0.22585402134778701</v>
      </c>
      <c r="J182" s="1">
        <v>-0.92495369911801695</v>
      </c>
      <c r="K182" s="1">
        <f t="shared" si="2"/>
        <v>-1.8986233077868586</v>
      </c>
      <c r="L182" s="1">
        <v>19.8588866294429</v>
      </c>
      <c r="M182" s="1">
        <v>19.7536341473302</v>
      </c>
      <c r="N182" s="1">
        <v>19.651893335666799</v>
      </c>
      <c r="O182" s="1">
        <v>19.624193161698301</v>
      </c>
      <c r="P182" s="1">
        <v>19.583441758414899</v>
      </c>
      <c r="Q182" s="1">
        <v>19.660987567490899</v>
      </c>
      <c r="R182" s="1">
        <v>19.425024158258001</v>
      </c>
      <c r="S182" s="1">
        <v>19.5425831039339</v>
      </c>
      <c r="T182" s="1">
        <v>20.305962452702701</v>
      </c>
      <c r="U182" s="1">
        <v>17.402189715844798</v>
      </c>
      <c r="V182" s="1">
        <v>17.738238476473299</v>
      </c>
      <c r="W182" s="1">
        <v>19.704966683619801</v>
      </c>
      <c r="X182" s="1">
        <v>17.4844676396058</v>
      </c>
      <c r="Y182" s="1">
        <v>19.706319933374999</v>
      </c>
      <c r="Z182" s="1">
        <v>17.6978506279914</v>
      </c>
      <c r="AA182" s="1">
        <v>19.661018739679001</v>
      </c>
    </row>
    <row r="183" spans="1:27" x14ac:dyDescent="0.3">
      <c r="A183" s="1" t="s">
        <v>4693</v>
      </c>
      <c r="B183" s="1" t="s">
        <v>4694</v>
      </c>
      <c r="C183" s="1" t="s">
        <v>4695</v>
      </c>
      <c r="D183" s="1" t="s">
        <v>4696</v>
      </c>
      <c r="E183" s="1" t="s">
        <v>2168</v>
      </c>
      <c r="F183" s="1">
        <v>2</v>
      </c>
      <c r="G183" s="1">
        <v>18</v>
      </c>
      <c r="H183" s="1">
        <v>4.0325844428969401E-2</v>
      </c>
      <c r="I183" s="1">
        <v>0.23030894267218199</v>
      </c>
      <c r="J183" s="1">
        <v>0.38551336221322402</v>
      </c>
      <c r="K183" s="1">
        <f t="shared" si="2"/>
        <v>1.3063245411346203</v>
      </c>
      <c r="L183" s="1">
        <v>18.786156752356501</v>
      </c>
      <c r="M183" s="1" t="s">
        <v>784</v>
      </c>
      <c r="N183" s="1">
        <v>19.171846195864202</v>
      </c>
      <c r="O183" s="1">
        <v>19.376774817805501</v>
      </c>
      <c r="P183" s="1">
        <v>18.425847928281399</v>
      </c>
      <c r="Q183" s="1">
        <v>19.229975744216102</v>
      </c>
      <c r="R183" s="1">
        <v>19.4928193120939</v>
      </c>
      <c r="S183" s="1">
        <v>19.5552186903662</v>
      </c>
      <c r="T183" s="1">
        <v>19.3294201096076</v>
      </c>
      <c r="U183" s="1">
        <v>19.4401029360703</v>
      </c>
      <c r="V183" s="1">
        <v>19.2275279077293</v>
      </c>
      <c r="W183" s="1">
        <v>19.681051741835599</v>
      </c>
      <c r="X183" s="1">
        <v>19.299036544318</v>
      </c>
      <c r="Y183" s="1">
        <v>20.067201556415998</v>
      </c>
      <c r="Z183" s="1">
        <v>19.452424108342701</v>
      </c>
      <c r="AA183" s="1">
        <v>19.7743584973677</v>
      </c>
    </row>
    <row r="184" spans="1:27" x14ac:dyDescent="0.3">
      <c r="A184" s="1" t="s">
        <v>2544</v>
      </c>
      <c r="B184" s="1" t="s">
        <v>2545</v>
      </c>
      <c r="C184" s="1" t="s">
        <v>2546</v>
      </c>
      <c r="D184" s="1" t="s">
        <v>2547</v>
      </c>
      <c r="E184" s="1" t="s">
        <v>2548</v>
      </c>
      <c r="F184" s="1">
        <v>5</v>
      </c>
      <c r="G184" s="1">
        <v>4</v>
      </c>
      <c r="H184" s="1">
        <v>4.03414181325693E-2</v>
      </c>
      <c r="I184" s="1">
        <v>0.23030894267218199</v>
      </c>
      <c r="J184" s="1">
        <v>0.33581894251320299</v>
      </c>
      <c r="K184" s="1">
        <f t="shared" si="2"/>
        <v>1.2620936300701566</v>
      </c>
      <c r="L184" s="1">
        <v>23.280438773534499</v>
      </c>
      <c r="M184" s="1">
        <v>23.190032184739099</v>
      </c>
      <c r="N184" s="1">
        <v>22.432472594742698</v>
      </c>
      <c r="O184" s="1">
        <v>23.5545786161519</v>
      </c>
      <c r="P184" s="1">
        <v>22.8047869288812</v>
      </c>
      <c r="Q184" s="1">
        <v>23.105138233791902</v>
      </c>
      <c r="R184" s="1">
        <v>23.675235877799601</v>
      </c>
      <c r="S184" s="1">
        <v>23.3032720723841</v>
      </c>
      <c r="T184" s="1">
        <v>23.562921056187999</v>
      </c>
      <c r="U184" s="1">
        <v>23.6854114354914</v>
      </c>
      <c r="V184" s="1">
        <v>23.681587918669901</v>
      </c>
      <c r="W184" s="1">
        <v>23.3021588721416</v>
      </c>
      <c r="X184" s="1">
        <v>23.624078991497498</v>
      </c>
      <c r="Y184" s="1">
        <v>23.192423047822199</v>
      </c>
      <c r="Z184" s="1">
        <v>23.614950086806999</v>
      </c>
      <c r="AA184" s="1">
        <v>23.368975413512999</v>
      </c>
    </row>
    <row r="185" spans="1:27" x14ac:dyDescent="0.3">
      <c r="A185" s="1" t="s">
        <v>3349</v>
      </c>
      <c r="B185" s="1" t="s">
        <v>3349</v>
      </c>
      <c r="C185" s="1" t="s">
        <v>3350</v>
      </c>
      <c r="D185" s="1" t="s">
        <v>3351</v>
      </c>
      <c r="E185" s="1" t="s">
        <v>3352</v>
      </c>
      <c r="F185" s="1">
        <v>2</v>
      </c>
      <c r="G185" s="1">
        <v>3</v>
      </c>
      <c r="H185" s="1">
        <v>4.0762686133637399E-2</v>
      </c>
      <c r="I185" s="1">
        <v>0.231489149148393</v>
      </c>
      <c r="J185" s="1">
        <v>0.31643925883742302</v>
      </c>
      <c r="K185" s="1">
        <f t="shared" si="2"/>
        <v>1.2452533212236332</v>
      </c>
      <c r="L185" s="1">
        <v>22.387145048690702</v>
      </c>
      <c r="M185" s="1">
        <v>22.3185457475739</v>
      </c>
      <c r="N185" s="1">
        <v>22.356910988563399</v>
      </c>
      <c r="O185" s="1">
        <v>22.147066471250699</v>
      </c>
      <c r="P185" s="1">
        <v>22.431428017958702</v>
      </c>
      <c r="Q185" s="1">
        <v>21.816113462071801</v>
      </c>
      <c r="R185" s="1">
        <v>21.730699957229799</v>
      </c>
      <c r="S185" s="1">
        <v>21.548053318369799</v>
      </c>
      <c r="T185" s="1">
        <v>22.656275462919101</v>
      </c>
      <c r="U185" s="1">
        <v>22.6362266484274</v>
      </c>
      <c r="V185" s="1">
        <v>22.422075637534601</v>
      </c>
      <c r="W185" s="1">
        <v>21.969984285394101</v>
      </c>
      <c r="X185" s="1">
        <v>22.352101842926601</v>
      </c>
      <c r="Y185" s="1">
        <v>22.521628281526301</v>
      </c>
      <c r="Z185" s="1">
        <v>22.517328297630499</v>
      </c>
      <c r="AA185" s="1">
        <v>22.191856626049599</v>
      </c>
    </row>
    <row r="186" spans="1:27" x14ac:dyDescent="0.3">
      <c r="A186" s="1" t="s">
        <v>3930</v>
      </c>
      <c r="B186" s="1" t="s">
        <v>3930</v>
      </c>
      <c r="C186" s="1" t="s">
        <v>3931</v>
      </c>
      <c r="D186" s="1" t="s">
        <v>3932</v>
      </c>
      <c r="E186" s="1" t="s">
        <v>3933</v>
      </c>
      <c r="F186" s="1">
        <v>1</v>
      </c>
      <c r="G186" s="1">
        <v>2</v>
      </c>
      <c r="H186" s="1">
        <v>4.1001634876260802E-2</v>
      </c>
      <c r="I186" s="1">
        <v>0.23162703681405999</v>
      </c>
      <c r="J186" s="1">
        <v>-0.20021843300762401</v>
      </c>
      <c r="K186" s="1">
        <f t="shared" si="2"/>
        <v>-1.1488722882437188</v>
      </c>
      <c r="L186" s="1">
        <v>21.601951308073101</v>
      </c>
      <c r="M186" s="1">
        <v>21.629365607730598</v>
      </c>
      <c r="N186" s="1">
        <v>21.427535163380998</v>
      </c>
      <c r="O186" s="1">
        <v>21.596431360834099</v>
      </c>
      <c r="P186" s="1">
        <v>21.491212984226799</v>
      </c>
      <c r="Q186" s="1">
        <v>21.7375768960983</v>
      </c>
      <c r="R186" s="1">
        <v>21.458715909773701</v>
      </c>
      <c r="S186" s="1">
        <v>21.5295454976029</v>
      </c>
      <c r="T186" s="1">
        <v>21.165716251660999</v>
      </c>
      <c r="U186" s="1">
        <v>21.599268451364299</v>
      </c>
      <c r="V186" s="1">
        <v>21.612805906220899</v>
      </c>
      <c r="W186" s="1">
        <v>21.341671412535501</v>
      </c>
      <c r="X186" s="1">
        <v>21.5036195310323</v>
      </c>
      <c r="Y186" s="1">
        <v>21.445591774855799</v>
      </c>
      <c r="Z186" s="1">
        <v>20.953243071687002</v>
      </c>
      <c r="AA186" s="1">
        <v>21.248670864302699</v>
      </c>
    </row>
    <row r="187" spans="1:27" x14ac:dyDescent="0.3">
      <c r="A187" s="1" t="s">
        <v>2246</v>
      </c>
      <c r="B187" s="1" t="s">
        <v>2247</v>
      </c>
      <c r="C187" s="1" t="s">
        <v>2248</v>
      </c>
      <c r="D187" s="1" t="s">
        <v>2249</v>
      </c>
      <c r="E187" s="1" t="s">
        <v>2250</v>
      </c>
      <c r="F187" s="1">
        <v>6</v>
      </c>
      <c r="G187" s="1">
        <v>4</v>
      </c>
      <c r="H187" s="1">
        <v>4.2511090194622798E-2</v>
      </c>
      <c r="I187" s="1">
        <v>0.23777739489681499</v>
      </c>
      <c r="J187" s="1">
        <v>-0.27332474721558597</v>
      </c>
      <c r="K187" s="1">
        <f t="shared" si="2"/>
        <v>-1.2085898634713084</v>
      </c>
      <c r="L187" s="1">
        <v>23.617775647931399</v>
      </c>
      <c r="M187" s="1">
        <v>23.7942413286268</v>
      </c>
      <c r="N187" s="1">
        <v>23.474449126056498</v>
      </c>
      <c r="O187" s="1">
        <v>23.676881780614501</v>
      </c>
      <c r="P187" s="1">
        <v>23.598708511267201</v>
      </c>
      <c r="Q187" s="1">
        <v>23.732692815675101</v>
      </c>
      <c r="R187" s="1">
        <v>23.702814047848399</v>
      </c>
      <c r="S187" s="1">
        <v>23.798915499955001</v>
      </c>
      <c r="T187" s="1">
        <v>23.213386795932699</v>
      </c>
      <c r="U187" s="1">
        <v>23.652928790472799</v>
      </c>
      <c r="V187" s="1">
        <v>23.6914808706602</v>
      </c>
      <c r="W187" s="1">
        <v>22.733170132722499</v>
      </c>
      <c r="X187" s="1">
        <v>23.248179301670302</v>
      </c>
      <c r="Y187" s="1">
        <v>23.575558370516799</v>
      </c>
      <c r="Z187" s="1">
        <v>23.3325084551246</v>
      </c>
      <c r="AA187" s="1">
        <v>23.762668063150301</v>
      </c>
    </row>
    <row r="188" spans="1:27" x14ac:dyDescent="0.3">
      <c r="A188" s="1" t="s">
        <v>2326</v>
      </c>
      <c r="B188" s="1" t="s">
        <v>2327</v>
      </c>
      <c r="C188" s="1" t="s">
        <v>2328</v>
      </c>
      <c r="D188" s="1" t="s">
        <v>2329</v>
      </c>
      <c r="E188" s="1" t="s">
        <v>2330</v>
      </c>
      <c r="F188" s="1">
        <v>5</v>
      </c>
      <c r="G188" s="1">
        <v>3</v>
      </c>
      <c r="H188" s="1">
        <v>4.2531081756334903E-2</v>
      </c>
      <c r="I188" s="1">
        <v>0.23777739489681499</v>
      </c>
      <c r="J188" s="1">
        <v>0.21886557224408801</v>
      </c>
      <c r="K188" s="1">
        <f t="shared" si="2"/>
        <v>1.1638180868520041</v>
      </c>
      <c r="L188" s="1">
        <v>23.575430622253101</v>
      </c>
      <c r="M188" s="1">
        <v>23.653882139477499</v>
      </c>
      <c r="N188" s="1">
        <v>23.587370290723602</v>
      </c>
      <c r="O188" s="1">
        <v>23.5344231890973</v>
      </c>
      <c r="P188" s="1">
        <v>22.822727981544698</v>
      </c>
      <c r="Q188" s="1">
        <v>23.392721131147301</v>
      </c>
      <c r="R188" s="1">
        <v>23.545445508221199</v>
      </c>
      <c r="S188" s="1">
        <v>23.552107953217899</v>
      </c>
      <c r="T188" s="1">
        <v>23.764889861560999</v>
      </c>
      <c r="U188" s="1">
        <v>23.795667905511699</v>
      </c>
      <c r="V188" s="1">
        <v>23.669358264631601</v>
      </c>
      <c r="W188" s="1">
        <v>23.565021976215299</v>
      </c>
      <c r="X188" s="1">
        <v>23.699167327811502</v>
      </c>
      <c r="Y188" s="1">
        <v>23.554621650928102</v>
      </c>
      <c r="Z188" s="1">
        <v>23.6981565118219</v>
      </c>
      <c r="AA188" s="1">
        <v>23.668149895154201</v>
      </c>
    </row>
    <row r="189" spans="1:27" x14ac:dyDescent="0.3">
      <c r="A189" s="1" t="s">
        <v>26</v>
      </c>
      <c r="B189" s="1" t="s">
        <v>27</v>
      </c>
      <c r="C189" s="1" t="s">
        <v>28</v>
      </c>
      <c r="D189" s="1" t="s">
        <v>29</v>
      </c>
      <c r="E189" s="1" t="s">
        <v>30</v>
      </c>
      <c r="F189" s="1">
        <v>23</v>
      </c>
      <c r="G189" s="1">
        <v>20</v>
      </c>
      <c r="H189" s="1">
        <v>4.4249748561744601E-2</v>
      </c>
      <c r="I189" s="1">
        <v>0.24611071493877501</v>
      </c>
      <c r="J189" s="1">
        <v>-0.23465613540337299</v>
      </c>
      <c r="K189" s="1">
        <f t="shared" si="2"/>
        <v>-1.176626256366363</v>
      </c>
      <c r="L189" s="1">
        <v>31.079658949576999</v>
      </c>
      <c r="M189" s="1">
        <v>30.771891392384401</v>
      </c>
      <c r="N189" s="1">
        <v>30.9967033937798</v>
      </c>
      <c r="O189" s="1">
        <v>30.937145253601599</v>
      </c>
      <c r="P189" s="1">
        <v>30.9892277099895</v>
      </c>
      <c r="Q189" s="1">
        <v>30.998195993198401</v>
      </c>
      <c r="R189" s="1">
        <v>30.615626385109898</v>
      </c>
      <c r="S189" s="1">
        <v>30.9648795183411</v>
      </c>
      <c r="T189" s="1">
        <v>30.693591221643999</v>
      </c>
      <c r="U189" s="1">
        <v>30.270323162564502</v>
      </c>
      <c r="V189" s="1">
        <v>30.872341553789902</v>
      </c>
      <c r="W189" s="1">
        <v>30.866177570502401</v>
      </c>
      <c r="X189" s="1">
        <v>30.374175085049998</v>
      </c>
      <c r="Y189" s="1">
        <v>30.515226831753399</v>
      </c>
      <c r="Z189" s="1">
        <v>30.955980005254201</v>
      </c>
      <c r="AA189" s="1">
        <v>30.9282640821963</v>
      </c>
    </row>
    <row r="190" spans="1:27" x14ac:dyDescent="0.3">
      <c r="A190" s="1" t="s">
        <v>626</v>
      </c>
      <c r="B190" s="1" t="s">
        <v>627</v>
      </c>
      <c r="C190" s="1" t="s">
        <v>628</v>
      </c>
      <c r="D190" s="1" t="s">
        <v>629</v>
      </c>
      <c r="E190" s="1" t="s">
        <v>630</v>
      </c>
      <c r="F190" s="1">
        <v>9</v>
      </c>
      <c r="G190" s="1">
        <v>35</v>
      </c>
      <c r="H190" s="1">
        <v>4.5023687412471002E-2</v>
      </c>
      <c r="I190" s="1">
        <v>0.249131070349006</v>
      </c>
      <c r="J190" s="1">
        <v>-0.111397312244378</v>
      </c>
      <c r="K190" s="1">
        <f t="shared" si="2"/>
        <v>-1.0802740218665359</v>
      </c>
      <c r="L190" s="1">
        <v>25.9469452527422</v>
      </c>
      <c r="M190" s="1">
        <v>26.032469314302499</v>
      </c>
      <c r="N190" s="1">
        <v>25.908215968555499</v>
      </c>
      <c r="O190" s="1">
        <v>25.979756061766</v>
      </c>
      <c r="P190" s="1">
        <v>26.046447976815202</v>
      </c>
      <c r="Q190" s="1">
        <v>26.049261585546201</v>
      </c>
      <c r="R190" s="1">
        <v>26.060049499193202</v>
      </c>
      <c r="S190" s="1">
        <v>25.9890875268668</v>
      </c>
      <c r="T190" s="1">
        <v>25.905253166619001</v>
      </c>
      <c r="U190" s="1">
        <v>25.987504365087499</v>
      </c>
      <c r="V190" s="1">
        <v>26.0060493139047</v>
      </c>
      <c r="W190" s="1">
        <v>25.728443720417999</v>
      </c>
      <c r="X190" s="1">
        <v>25.8340312950859</v>
      </c>
      <c r="Y190" s="1">
        <v>25.794095246123899</v>
      </c>
      <c r="Z190" s="1">
        <v>25.959070431753201</v>
      </c>
      <c r="AA190" s="1">
        <v>25.906607148840401</v>
      </c>
    </row>
    <row r="191" spans="1:27" x14ac:dyDescent="0.3">
      <c r="A191" s="1" t="s">
        <v>1721</v>
      </c>
      <c r="B191" s="1" t="s">
        <v>1722</v>
      </c>
      <c r="C191" s="1" t="s">
        <v>1723</v>
      </c>
      <c r="D191" s="1" t="s">
        <v>1724</v>
      </c>
      <c r="E191" s="1" t="s">
        <v>1725</v>
      </c>
      <c r="F191" s="1">
        <v>2</v>
      </c>
      <c r="G191" s="1">
        <v>7</v>
      </c>
      <c r="H191" s="1">
        <v>4.6336397247605701E-2</v>
      </c>
      <c r="I191" s="1">
        <v>0.25508659505186998</v>
      </c>
      <c r="J191" s="1">
        <v>0.232439887164794</v>
      </c>
      <c r="K191" s="1">
        <f t="shared" si="2"/>
        <v>1.1748201269583434</v>
      </c>
      <c r="L191" s="1">
        <v>24.221592755686999</v>
      </c>
      <c r="M191" s="1">
        <v>24.014329246969901</v>
      </c>
      <c r="N191" s="1">
        <v>23.763313723062598</v>
      </c>
      <c r="O191" s="1">
        <v>23.673107455692701</v>
      </c>
      <c r="P191" s="1">
        <v>24.212822272871001</v>
      </c>
      <c r="Q191" s="1">
        <v>24.354525742133699</v>
      </c>
      <c r="R191" s="1">
        <v>23.918255165444101</v>
      </c>
      <c r="S191" s="1">
        <v>24.3240849283305</v>
      </c>
      <c r="T191" s="1">
        <v>24.373865203174901</v>
      </c>
      <c r="U191" s="1">
        <v>24.245160172001899</v>
      </c>
      <c r="V191" s="1">
        <v>24.3920322695881</v>
      </c>
      <c r="W191" s="1">
        <v>23.962965524835202</v>
      </c>
      <c r="X191" s="1">
        <v>24.410841144673601</v>
      </c>
      <c r="Y191" s="1">
        <v>24.256209607053002</v>
      </c>
      <c r="Z191" s="1">
        <v>24.498877009296599</v>
      </c>
      <c r="AA191" s="1">
        <v>24.201599456886601</v>
      </c>
    </row>
    <row r="192" spans="1:27" x14ac:dyDescent="0.3">
      <c r="A192" s="1" t="s">
        <v>2233</v>
      </c>
      <c r="B192" s="1" t="s">
        <v>2233</v>
      </c>
      <c r="C192" s="1" t="s">
        <v>2234</v>
      </c>
      <c r="D192" s="1" t="s">
        <v>2235</v>
      </c>
      <c r="E192" s="1" t="s">
        <v>2236</v>
      </c>
      <c r="F192" s="1">
        <v>3</v>
      </c>
      <c r="G192" s="1">
        <v>3</v>
      </c>
      <c r="H192" s="1">
        <v>4.79091568321241E-2</v>
      </c>
      <c r="I192" s="1">
        <v>0.26108070819122198</v>
      </c>
      <c r="J192" s="1">
        <v>-0.239958733365572</v>
      </c>
      <c r="K192" s="1">
        <f t="shared" si="2"/>
        <v>-1.1809588809741784</v>
      </c>
      <c r="L192" s="1">
        <v>23.638607351560299</v>
      </c>
      <c r="M192" s="1">
        <v>23.738610021854502</v>
      </c>
      <c r="N192" s="1">
        <v>24.001669442367401</v>
      </c>
      <c r="O192" s="1">
        <v>23.723372972418598</v>
      </c>
      <c r="P192" s="1">
        <v>23.547681440816401</v>
      </c>
      <c r="Q192" s="1">
        <v>23.700817817063999</v>
      </c>
      <c r="R192" s="1">
        <v>23.933133078262301</v>
      </c>
      <c r="S192" s="1">
        <v>23.8607412149561</v>
      </c>
      <c r="T192" s="1">
        <v>23.578487464179499</v>
      </c>
      <c r="U192" s="1">
        <v>23.311421244507098</v>
      </c>
      <c r="V192" s="1">
        <v>23.0783561194227</v>
      </c>
      <c r="W192" s="1">
        <v>23.243383305361501</v>
      </c>
      <c r="X192" s="1">
        <v>23.7751363060841</v>
      </c>
      <c r="Y192" s="1">
        <v>23.839307268387198</v>
      </c>
      <c r="Z192" s="1">
        <v>23.635239636311201</v>
      </c>
      <c r="AA192" s="1">
        <v>23.763632128121799</v>
      </c>
    </row>
    <row r="193" spans="1:27" x14ac:dyDescent="0.3">
      <c r="A193" s="1" t="s">
        <v>865</v>
      </c>
      <c r="B193" s="1" t="s">
        <v>865</v>
      </c>
      <c r="C193" s="1" t="s">
        <v>866</v>
      </c>
      <c r="D193" s="1" t="s">
        <v>867</v>
      </c>
      <c r="E193" s="1" t="s">
        <v>868</v>
      </c>
      <c r="F193" s="1">
        <v>2</v>
      </c>
      <c r="G193" s="1">
        <v>8</v>
      </c>
      <c r="H193" s="1">
        <v>4.7783180410338799E-2</v>
      </c>
      <c r="I193" s="1">
        <v>0.26108070819122198</v>
      </c>
      <c r="J193" s="1">
        <v>0.14450231362359001</v>
      </c>
      <c r="K193" s="1">
        <f t="shared" si="2"/>
        <v>1.1053492753035956</v>
      </c>
      <c r="L193" s="1">
        <v>25.447940329646499</v>
      </c>
      <c r="M193" s="1">
        <v>25.6565407756393</v>
      </c>
      <c r="N193" s="1">
        <v>25.362796322563</v>
      </c>
      <c r="O193" s="1">
        <v>25.474252937168899</v>
      </c>
      <c r="P193" s="1">
        <v>25.5854092984071</v>
      </c>
      <c r="Q193" s="1">
        <v>25.336992162074001</v>
      </c>
      <c r="R193" s="1">
        <v>25.4001989074318</v>
      </c>
      <c r="S193" s="1">
        <v>25.532113074994999</v>
      </c>
      <c r="T193" s="1">
        <v>25.6211666806742</v>
      </c>
      <c r="U193" s="1">
        <v>25.612951427318301</v>
      </c>
      <c r="V193" s="1">
        <v>25.395578599698101</v>
      </c>
      <c r="W193" s="1">
        <v>25.593689076016101</v>
      </c>
      <c r="X193" s="1">
        <v>25.525408093477399</v>
      </c>
      <c r="Y193" s="1">
        <v>25.739956562082401</v>
      </c>
      <c r="Z193" s="1">
        <v>25.621349344252501</v>
      </c>
      <c r="AA193" s="1">
        <v>25.8421625333953</v>
      </c>
    </row>
    <row r="194" spans="1:27" x14ac:dyDescent="0.3">
      <c r="A194" s="1" t="s">
        <v>1487</v>
      </c>
      <c r="B194" s="1" t="s">
        <v>1487</v>
      </c>
      <c r="C194" s="1" t="s">
        <v>1488</v>
      </c>
      <c r="D194" s="1" t="s">
        <v>1489</v>
      </c>
      <c r="E194" s="1" t="s">
        <v>1490</v>
      </c>
      <c r="F194" s="1">
        <v>6</v>
      </c>
      <c r="G194" s="1">
        <v>6</v>
      </c>
      <c r="H194" s="1">
        <v>4.8853212675312702E-2</v>
      </c>
      <c r="I194" s="1">
        <v>0.26225182326697699</v>
      </c>
      <c r="J194" s="1">
        <v>-0.25522772736917798</v>
      </c>
      <c r="K194" s="1">
        <f t="shared" ref="K194:K257" si="3">2^ABS(J194)*SIGN(J194)</f>
        <v>-1.1935241242563188</v>
      </c>
      <c r="L194" s="1">
        <v>24.512343863875</v>
      </c>
      <c r="M194" s="1">
        <v>24.190897427405702</v>
      </c>
      <c r="N194" s="1">
        <v>24.250305076489902</v>
      </c>
      <c r="O194" s="1">
        <v>24.117874166962299</v>
      </c>
      <c r="P194" s="1">
        <v>24.132161390392799</v>
      </c>
      <c r="Q194" s="1">
        <v>23.909460264309999</v>
      </c>
      <c r="R194" s="1">
        <v>24.5906927421258</v>
      </c>
      <c r="S194" s="1">
        <v>24.400898952482098</v>
      </c>
      <c r="T194" s="1">
        <v>24.197962460817301</v>
      </c>
      <c r="U194" s="1">
        <v>23.659623053363401</v>
      </c>
      <c r="V194" s="1">
        <v>24.0002294776288</v>
      </c>
      <c r="W194" s="1">
        <v>24.444204437831999</v>
      </c>
      <c r="X194" s="1">
        <v>24.009852539330399</v>
      </c>
      <c r="Y194" s="1">
        <v>23.688733341903198</v>
      </c>
      <c r="Z194" s="1">
        <v>24.146560300931199</v>
      </c>
      <c r="AA194" s="1">
        <v>23.915646453283902</v>
      </c>
    </row>
    <row r="195" spans="1:27" x14ac:dyDescent="0.3">
      <c r="A195" s="1" t="s">
        <v>4118</v>
      </c>
      <c r="B195" s="1" t="s">
        <v>4118</v>
      </c>
      <c r="C195" s="1" t="s">
        <v>4119</v>
      </c>
      <c r="D195" s="1" t="s">
        <v>4120</v>
      </c>
      <c r="E195" s="1" t="s">
        <v>4121</v>
      </c>
      <c r="F195" s="1">
        <v>4</v>
      </c>
      <c r="G195" s="1">
        <v>2</v>
      </c>
      <c r="H195" s="1">
        <v>4.8754879975585703E-2</v>
      </c>
      <c r="I195" s="1">
        <v>0.26225182326697699</v>
      </c>
      <c r="J195" s="1">
        <v>0.84313501767353205</v>
      </c>
      <c r="K195" s="1">
        <f t="shared" si="3"/>
        <v>1.7939442015388871</v>
      </c>
      <c r="L195" s="1">
        <v>21.221057971808499</v>
      </c>
      <c r="M195" s="1">
        <v>21.258959148422399</v>
      </c>
      <c r="N195" s="1">
        <v>20.400722332305399</v>
      </c>
      <c r="O195" s="1">
        <v>20.508697411662698</v>
      </c>
      <c r="P195" s="1">
        <v>21.4922414466247</v>
      </c>
      <c r="Q195" s="1">
        <v>21.2831664164062</v>
      </c>
      <c r="R195" s="1">
        <v>22.5826291426023</v>
      </c>
      <c r="S195" s="1">
        <v>21.5197683760675</v>
      </c>
      <c r="T195" s="1">
        <v>22.750031958315599</v>
      </c>
      <c r="U195" s="1">
        <v>24.183846492976901</v>
      </c>
      <c r="V195" s="1">
        <v>21.958590112432901</v>
      </c>
      <c r="W195" s="1">
        <v>21.836018578026099</v>
      </c>
      <c r="X195" s="1">
        <v>21.263455982008999</v>
      </c>
      <c r="Y195" s="1">
        <v>21.035065514678799</v>
      </c>
      <c r="Z195" s="1">
        <v>22.067190009271101</v>
      </c>
      <c r="AA195" s="1">
        <v>21.918123739577499</v>
      </c>
    </row>
    <row r="196" spans="1:27" x14ac:dyDescent="0.3">
      <c r="A196" s="1" t="s">
        <v>4417</v>
      </c>
      <c r="B196" s="1" t="s">
        <v>4418</v>
      </c>
      <c r="C196" s="1" t="s">
        <v>4419</v>
      </c>
      <c r="D196" s="1" t="s">
        <v>4420</v>
      </c>
      <c r="E196" s="1" t="s">
        <v>4421</v>
      </c>
      <c r="F196" s="1">
        <v>5</v>
      </c>
      <c r="G196" s="1">
        <v>3</v>
      </c>
      <c r="H196" s="1">
        <v>4.8375547008006101E-2</v>
      </c>
      <c r="I196" s="1">
        <v>0.26225182326697699</v>
      </c>
      <c r="J196" s="1">
        <v>0.68896446000076506</v>
      </c>
      <c r="K196" s="1">
        <f t="shared" si="3"/>
        <v>1.6121259486602608</v>
      </c>
      <c r="L196" s="1">
        <v>20.451799009404098</v>
      </c>
      <c r="M196" s="1">
        <v>20.117635444416798</v>
      </c>
      <c r="N196" s="1">
        <v>20.0100036766557</v>
      </c>
      <c r="O196" s="1">
        <v>20.2960717835591</v>
      </c>
      <c r="P196" s="1">
        <v>20.397611833753</v>
      </c>
      <c r="Q196" s="1">
        <v>20.316690223080599</v>
      </c>
      <c r="R196" s="1">
        <v>20.289345341373799</v>
      </c>
      <c r="S196" s="1">
        <v>20.172066010896302</v>
      </c>
      <c r="T196" s="1">
        <v>20.765479184089902</v>
      </c>
      <c r="U196" s="1">
        <v>20.5052755900183</v>
      </c>
      <c r="V196" s="1">
        <v>20.192173170359499</v>
      </c>
      <c r="W196" s="1">
        <v>22.853667454255099</v>
      </c>
      <c r="X196" s="1">
        <v>20.340072384575201</v>
      </c>
      <c r="Y196" s="1">
        <v>20.350910106299899</v>
      </c>
      <c r="Z196" s="1">
        <v>20.562209810376299</v>
      </c>
      <c r="AA196" s="1">
        <v>21.993151303171299</v>
      </c>
    </row>
    <row r="197" spans="1:27" x14ac:dyDescent="0.3">
      <c r="A197" s="1" t="s">
        <v>751</v>
      </c>
      <c r="B197" s="1" t="s">
        <v>752</v>
      </c>
      <c r="C197" s="1" t="s">
        <v>753</v>
      </c>
      <c r="D197" s="1" t="s">
        <v>754</v>
      </c>
      <c r="E197" s="1" t="s">
        <v>755</v>
      </c>
      <c r="F197" s="1">
        <v>9</v>
      </c>
      <c r="G197" s="1">
        <v>7</v>
      </c>
      <c r="H197" s="1">
        <v>5.1327160302065203E-2</v>
      </c>
      <c r="I197" s="1">
        <v>0.27396333557445901</v>
      </c>
      <c r="J197" s="1">
        <v>-0.247094858504433</v>
      </c>
      <c r="K197" s="1">
        <f t="shared" si="3"/>
        <v>-1.1868148292401515</v>
      </c>
      <c r="L197" s="1">
        <v>25.7025333011611</v>
      </c>
      <c r="M197" s="1">
        <v>25.662754676772</v>
      </c>
      <c r="N197" s="1">
        <v>25.349819260108699</v>
      </c>
      <c r="O197" s="1">
        <v>25.621731818769199</v>
      </c>
      <c r="P197" s="1">
        <v>25.374799030113</v>
      </c>
      <c r="Q197" s="1">
        <v>25.466040588786299</v>
      </c>
      <c r="R197" s="1">
        <v>25.017604536164502</v>
      </c>
      <c r="S197" s="1">
        <v>25.928751893374901</v>
      </c>
      <c r="T197" s="1">
        <v>24.9070805877701</v>
      </c>
      <c r="U197" s="1">
        <v>25.3248921316729</v>
      </c>
      <c r="V197" s="1">
        <v>25.4344957937207</v>
      </c>
      <c r="W197" s="1">
        <v>25.324681256562901</v>
      </c>
      <c r="X197" s="1">
        <v>25.031406346717599</v>
      </c>
      <c r="Y197" s="1">
        <v>25.3131859227211</v>
      </c>
      <c r="Z197" s="1">
        <v>25.4340407373343</v>
      </c>
      <c r="AA197" s="1">
        <v>25.3774934607146</v>
      </c>
    </row>
    <row r="198" spans="1:27" x14ac:dyDescent="0.3">
      <c r="A198" s="1" t="s">
        <v>4379</v>
      </c>
      <c r="B198" s="1" t="s">
        <v>4379</v>
      </c>
      <c r="C198" s="1" t="s">
        <v>4380</v>
      </c>
      <c r="D198" s="1" t="s">
        <v>4381</v>
      </c>
      <c r="E198" s="1" t="s">
        <v>4382</v>
      </c>
      <c r="F198" s="1">
        <v>2</v>
      </c>
      <c r="G198" s="1">
        <v>2</v>
      </c>
      <c r="H198" s="1">
        <v>5.1796589858377803E-2</v>
      </c>
      <c r="I198" s="1">
        <v>0.27396333557445901</v>
      </c>
      <c r="J198" s="1">
        <v>0.62632128471974002</v>
      </c>
      <c r="K198" s="1">
        <f t="shared" si="3"/>
        <v>1.5436238981181425</v>
      </c>
      <c r="L198" s="1">
        <v>20.588877400448599</v>
      </c>
      <c r="M198" s="1">
        <v>20.6365944783632</v>
      </c>
      <c r="N198" s="1">
        <v>20.389673253792498</v>
      </c>
      <c r="O198" s="1">
        <v>20.595094169755001</v>
      </c>
      <c r="P198" s="1">
        <v>18.326876989421802</v>
      </c>
      <c r="Q198" s="1">
        <v>20.6277683760398</v>
      </c>
      <c r="R198" s="1">
        <v>21.3189870466577</v>
      </c>
      <c r="S198" s="1">
        <v>20.6936321245153</v>
      </c>
      <c r="T198" s="1">
        <v>21.209392117304802</v>
      </c>
      <c r="U198" s="1">
        <v>21.269386301507399</v>
      </c>
      <c r="V198" s="1">
        <v>20.7994954365994</v>
      </c>
      <c r="W198" s="1">
        <v>21.011110168853399</v>
      </c>
      <c r="X198" s="1">
        <v>20.845642417256698</v>
      </c>
      <c r="Y198" s="1">
        <v>21.016386240539799</v>
      </c>
      <c r="Z198" s="1">
        <v>21.007004439756599</v>
      </c>
      <c r="AA198" s="1">
        <v>21.029656994933799</v>
      </c>
    </row>
    <row r="199" spans="1:27" x14ac:dyDescent="0.3">
      <c r="A199" s="1" t="s">
        <v>1003</v>
      </c>
      <c r="B199" s="1" t="s">
        <v>1004</v>
      </c>
      <c r="C199" s="1" t="s">
        <v>1005</v>
      </c>
      <c r="D199" s="1" t="s">
        <v>1006</v>
      </c>
      <c r="E199" s="1" t="s">
        <v>1007</v>
      </c>
      <c r="F199" s="1">
        <v>2</v>
      </c>
      <c r="G199" s="1">
        <v>13</v>
      </c>
      <c r="H199" s="1">
        <v>5.1706949320326698E-2</v>
      </c>
      <c r="I199" s="1">
        <v>0.27396333557445901</v>
      </c>
      <c r="J199" s="1">
        <v>-0.17163053948958101</v>
      </c>
      <c r="K199" s="1">
        <f t="shared" si="3"/>
        <v>-1.1263307489432248</v>
      </c>
      <c r="L199" s="1">
        <v>25.2121469395648</v>
      </c>
      <c r="M199" s="1">
        <v>25.164104241963098</v>
      </c>
      <c r="N199" s="1">
        <v>24.855078268265</v>
      </c>
      <c r="O199" s="1">
        <v>24.941444634755399</v>
      </c>
      <c r="P199" s="1">
        <v>24.815415855975001</v>
      </c>
      <c r="Q199" s="1">
        <v>24.7988322685766</v>
      </c>
      <c r="R199" s="1">
        <v>24.9021276027817</v>
      </c>
      <c r="S199" s="1">
        <v>24.6968188267378</v>
      </c>
      <c r="T199" s="1">
        <v>24.520031332416</v>
      </c>
      <c r="U199" s="1">
        <v>24.713857431208599</v>
      </c>
      <c r="V199" s="1">
        <v>24.8327880784108</v>
      </c>
      <c r="W199" s="1">
        <v>24.616181555062301</v>
      </c>
      <c r="X199" s="1">
        <v>24.789424789828299</v>
      </c>
      <c r="Y199" s="1">
        <v>24.908898441721899</v>
      </c>
      <c r="Z199" s="1">
        <v>24.762281884562199</v>
      </c>
      <c r="AA199" s="1">
        <v>24.869460809492701</v>
      </c>
    </row>
    <row r="200" spans="1:27" x14ac:dyDescent="0.3">
      <c r="A200" s="1" t="s">
        <v>4371</v>
      </c>
      <c r="B200" s="1" t="s">
        <v>4371</v>
      </c>
      <c r="C200" s="1" t="s">
        <v>4372</v>
      </c>
      <c r="D200" s="1" t="s">
        <v>4373</v>
      </c>
      <c r="E200" s="1" t="s">
        <v>4374</v>
      </c>
      <c r="F200" s="1">
        <v>1</v>
      </c>
      <c r="G200" s="1">
        <v>3</v>
      </c>
      <c r="H200" s="1">
        <v>5.2236148978540897E-2</v>
      </c>
      <c r="I200" s="1">
        <v>0.27494051096510103</v>
      </c>
      <c r="J200" s="1">
        <v>-0.26135679206884499</v>
      </c>
      <c r="K200" s="1">
        <f t="shared" si="3"/>
        <v>-1.1986054110928299</v>
      </c>
      <c r="L200" s="1">
        <v>20.646194846940801</v>
      </c>
      <c r="M200" s="1">
        <v>20.701237421403299</v>
      </c>
      <c r="N200" s="1">
        <v>19.7956064133955</v>
      </c>
      <c r="O200" s="1">
        <v>20.319533637641801</v>
      </c>
      <c r="P200" s="1">
        <v>20.4236934281756</v>
      </c>
      <c r="Q200" s="1">
        <v>20.028533312669602</v>
      </c>
      <c r="R200" s="1">
        <v>20.195240755383999</v>
      </c>
      <c r="S200" s="1">
        <v>20.343039833383799</v>
      </c>
      <c r="T200" s="1">
        <v>20.064747636084402</v>
      </c>
      <c r="U200" s="1">
        <v>19.784828613275401</v>
      </c>
      <c r="V200" s="1">
        <v>19.760919790625302</v>
      </c>
      <c r="W200" s="1">
        <v>20.0802161936905</v>
      </c>
      <c r="X200" s="1">
        <v>20.2050874106564</v>
      </c>
      <c r="Y200" s="1">
        <v>19.9556485935057</v>
      </c>
      <c r="Z200" s="1">
        <v>20.223869092555301</v>
      </c>
      <c r="AA200" s="1">
        <v>20.2869079820506</v>
      </c>
    </row>
    <row r="201" spans="1:27" x14ac:dyDescent="0.3">
      <c r="A201" s="1" t="s">
        <v>1560</v>
      </c>
      <c r="B201" s="1" t="s">
        <v>1561</v>
      </c>
      <c r="C201" s="1" t="s">
        <v>1562</v>
      </c>
      <c r="D201" s="1" t="s">
        <v>1563</v>
      </c>
      <c r="E201" s="1" t="s">
        <v>1564</v>
      </c>
      <c r="F201" s="1">
        <v>5</v>
      </c>
      <c r="G201" s="1">
        <v>12</v>
      </c>
      <c r="H201" s="1">
        <v>5.4606023917812802E-2</v>
      </c>
      <c r="I201" s="1">
        <v>0.28601893110349502</v>
      </c>
      <c r="J201" s="1">
        <v>-0.18827301828829601</v>
      </c>
      <c r="K201" s="1">
        <f t="shared" si="3"/>
        <v>-1.1393989787994041</v>
      </c>
      <c r="L201" s="1">
        <v>24.396916287385199</v>
      </c>
      <c r="M201" s="1">
        <v>24.440267958329599</v>
      </c>
      <c r="N201" s="1">
        <v>24.413984158588999</v>
      </c>
      <c r="O201" s="1">
        <v>24.470625715253099</v>
      </c>
      <c r="P201" s="1">
        <v>24.493511907066701</v>
      </c>
      <c r="Q201" s="1">
        <v>24.3541205310656</v>
      </c>
      <c r="R201" s="1">
        <v>24.1777595439798</v>
      </c>
      <c r="S201" s="1">
        <v>24.231590603634899</v>
      </c>
      <c r="T201" s="1">
        <v>24.371915863418899</v>
      </c>
      <c r="U201" s="1">
        <v>24.0956370020739</v>
      </c>
      <c r="V201" s="1">
        <v>24.393668484012501</v>
      </c>
      <c r="W201" s="1">
        <v>23.943391940499399</v>
      </c>
      <c r="X201" s="1">
        <v>24.410244818077</v>
      </c>
      <c r="Y201" s="1">
        <v>23.9684292953254</v>
      </c>
      <c r="Z201" s="1">
        <v>23.908971900040498</v>
      </c>
      <c r="AA201" s="1">
        <v>24.3803332555499</v>
      </c>
    </row>
    <row r="202" spans="1:27" x14ac:dyDescent="0.3">
      <c r="A202" s="1" t="s">
        <v>2605</v>
      </c>
      <c r="B202" s="1" t="s">
        <v>2605</v>
      </c>
      <c r="C202" s="1" t="s">
        <v>2606</v>
      </c>
      <c r="D202" s="1" t="s">
        <v>2607</v>
      </c>
      <c r="E202" s="1" t="s">
        <v>2608</v>
      </c>
      <c r="F202" s="1">
        <v>3</v>
      </c>
      <c r="G202" s="1">
        <v>5</v>
      </c>
      <c r="H202" s="1">
        <v>5.5365936171272903E-2</v>
      </c>
      <c r="I202" s="1">
        <v>0.28721079388847798</v>
      </c>
      <c r="J202" s="1">
        <v>-0.31579893080864702</v>
      </c>
      <c r="K202" s="1">
        <f t="shared" si="3"/>
        <v>-1.2447007486736632</v>
      </c>
      <c r="L202" s="1">
        <v>23.189458510326901</v>
      </c>
      <c r="M202" s="1">
        <v>23.060371609618102</v>
      </c>
      <c r="N202" s="1">
        <v>22.999516659670601</v>
      </c>
      <c r="O202" s="1">
        <v>22.839539843192199</v>
      </c>
      <c r="P202" s="1">
        <v>22.895029494958901</v>
      </c>
      <c r="Q202" s="1">
        <v>23.158494587347999</v>
      </c>
      <c r="R202" s="1">
        <v>22.882269454110101</v>
      </c>
      <c r="S202" s="1">
        <v>22.651744101713199</v>
      </c>
      <c r="T202" s="1">
        <v>22.847102076974899</v>
      </c>
      <c r="U202" s="1">
        <v>23.092660032103201</v>
      </c>
      <c r="V202" s="1">
        <v>22.965844211781601</v>
      </c>
      <c r="W202" s="1">
        <v>22.577570029837801</v>
      </c>
      <c r="X202" s="1">
        <v>22.848264060099901</v>
      </c>
      <c r="Y202" s="1">
        <v>22.579438561893198</v>
      </c>
      <c r="Z202" s="1">
        <v>21.772954995833899</v>
      </c>
      <c r="AA202" s="1">
        <v>22.466198845944302</v>
      </c>
    </row>
    <row r="203" spans="1:27" x14ac:dyDescent="0.3">
      <c r="A203" s="1" t="s">
        <v>3618</v>
      </c>
      <c r="B203" s="1" t="s">
        <v>3618</v>
      </c>
      <c r="C203" s="1" t="s">
        <v>3619</v>
      </c>
      <c r="D203" s="1" t="s">
        <v>3620</v>
      </c>
      <c r="E203" s="1" t="s">
        <v>3621</v>
      </c>
      <c r="F203" s="1">
        <v>9</v>
      </c>
      <c r="G203" s="1">
        <v>2</v>
      </c>
      <c r="H203" s="1">
        <v>5.5355053235773603E-2</v>
      </c>
      <c r="I203" s="1">
        <v>0.28721079388847798</v>
      </c>
      <c r="J203" s="1">
        <v>0.244089491785076</v>
      </c>
      <c r="K203" s="1">
        <f t="shared" si="3"/>
        <v>1.1843450756590284</v>
      </c>
      <c r="L203" s="1">
        <v>22.0935260887284</v>
      </c>
      <c r="M203" s="1">
        <v>22.619468191120198</v>
      </c>
      <c r="N203" s="1">
        <v>22.756343006791699</v>
      </c>
      <c r="O203" s="1">
        <v>22.7761942213818</v>
      </c>
      <c r="P203" s="1">
        <v>23.009712763058001</v>
      </c>
      <c r="Q203" s="1">
        <v>22.867248010863399</v>
      </c>
      <c r="R203" s="1">
        <v>22.8681064131185</v>
      </c>
      <c r="S203" s="1">
        <v>22.623911343397602</v>
      </c>
      <c r="T203" s="1">
        <v>23.2127878313694</v>
      </c>
      <c r="U203" s="1">
        <v>22.7768226617682</v>
      </c>
      <c r="V203" s="1">
        <v>23.152795811532599</v>
      </c>
      <c r="W203" s="1">
        <v>22.612013573052501</v>
      </c>
      <c r="X203" s="1">
        <v>23.0379853034032</v>
      </c>
      <c r="Y203" s="1">
        <v>22.867449746620199</v>
      </c>
      <c r="Z203" s="1">
        <v>22.964858327207001</v>
      </c>
      <c r="AA203" s="1">
        <v>22.9425127177871</v>
      </c>
    </row>
    <row r="204" spans="1:27" x14ac:dyDescent="0.3">
      <c r="A204" s="1" t="s">
        <v>4277</v>
      </c>
      <c r="B204" s="1" t="s">
        <v>4277</v>
      </c>
      <c r="C204" s="1" t="s">
        <v>4278</v>
      </c>
      <c r="D204" s="1" t="s">
        <v>4279</v>
      </c>
      <c r="E204" s="1" t="s">
        <v>4280</v>
      </c>
      <c r="F204" s="1">
        <v>6</v>
      </c>
      <c r="G204" s="1">
        <v>2</v>
      </c>
      <c r="H204" s="1">
        <v>5.6055730136256698E-2</v>
      </c>
      <c r="I204" s="1">
        <v>0.28827999819783301</v>
      </c>
      <c r="J204" s="1">
        <v>0.91613901622070404</v>
      </c>
      <c r="K204" s="1">
        <f t="shared" si="3"/>
        <v>1.8870583275203023</v>
      </c>
      <c r="L204" s="1">
        <v>20.841635209779099</v>
      </c>
      <c r="M204" s="1">
        <v>17.968862698459201</v>
      </c>
      <c r="N204" s="1">
        <v>21.133422389594401</v>
      </c>
      <c r="O204" s="1">
        <v>21.301761103878501</v>
      </c>
      <c r="P204" s="1">
        <v>21.1702802231836</v>
      </c>
      <c r="Q204" s="1" t="s">
        <v>784</v>
      </c>
      <c r="R204" s="1">
        <v>19.315890804925498</v>
      </c>
      <c r="S204" s="1">
        <v>21.6644482213899</v>
      </c>
      <c r="T204" s="1">
        <v>21.252508356534399</v>
      </c>
      <c r="U204" s="1">
        <v>21.2661053363686</v>
      </c>
      <c r="V204" s="1">
        <v>21.4323065926501</v>
      </c>
      <c r="W204" s="1">
        <v>21.462105266646699</v>
      </c>
      <c r="X204" s="1">
        <v>21.341034496627401</v>
      </c>
      <c r="Y204" s="1">
        <v>21.5123522474636</v>
      </c>
      <c r="Z204" s="1">
        <v>21.449429422226</v>
      </c>
      <c r="AA204" s="1">
        <v>21.4947568697748</v>
      </c>
    </row>
    <row r="205" spans="1:27" x14ac:dyDescent="0.3">
      <c r="A205" s="1" t="s">
        <v>527</v>
      </c>
      <c r="B205" s="1" t="s">
        <v>528</v>
      </c>
      <c r="C205" s="1" t="s">
        <v>529</v>
      </c>
      <c r="D205" s="1" t="s">
        <v>530</v>
      </c>
      <c r="E205" s="1" t="s">
        <v>531</v>
      </c>
      <c r="F205" s="1">
        <v>13</v>
      </c>
      <c r="G205" s="1">
        <v>8</v>
      </c>
      <c r="H205" s="1">
        <v>5.6106394459263201E-2</v>
      </c>
      <c r="I205" s="1">
        <v>0.28827999819783301</v>
      </c>
      <c r="J205" s="1">
        <v>-0.14572801384932199</v>
      </c>
      <c r="K205" s="1">
        <f t="shared" si="3"/>
        <v>-1.1062887687550718</v>
      </c>
      <c r="L205" s="1">
        <v>26.384107388234099</v>
      </c>
      <c r="M205" s="1">
        <v>26.226846582403699</v>
      </c>
      <c r="N205" s="1">
        <v>26.188651174498801</v>
      </c>
      <c r="O205" s="1">
        <v>26.150960591242399</v>
      </c>
      <c r="P205" s="1">
        <v>26.235564509420499</v>
      </c>
      <c r="Q205" s="1">
        <v>26.2230449484452</v>
      </c>
      <c r="R205" s="1">
        <v>26.468612850523801</v>
      </c>
      <c r="S205" s="1">
        <v>26.252993253905199</v>
      </c>
      <c r="T205" s="1">
        <v>26.022665454218899</v>
      </c>
      <c r="U205" s="1">
        <v>25.814138627299599</v>
      </c>
      <c r="V205" s="1">
        <v>26.085154078511501</v>
      </c>
      <c r="W205" s="1">
        <v>26.243095882246301</v>
      </c>
      <c r="X205" s="1">
        <v>26.257229404315499</v>
      </c>
      <c r="Y205" s="1">
        <v>26.095393691799401</v>
      </c>
      <c r="Z205" s="1">
        <v>26.242055421511299</v>
      </c>
      <c r="AA205" s="1">
        <v>26.205224627976602</v>
      </c>
    </row>
    <row r="206" spans="1:27" x14ac:dyDescent="0.3">
      <c r="A206" s="1" t="s">
        <v>4608</v>
      </c>
      <c r="B206" s="1" t="s">
        <v>4608</v>
      </c>
      <c r="C206" s="1" t="s">
        <v>4609</v>
      </c>
      <c r="D206" s="1" t="s">
        <v>4610</v>
      </c>
      <c r="E206" s="1" t="s">
        <v>4611</v>
      </c>
      <c r="F206" s="1">
        <v>3</v>
      </c>
      <c r="G206" s="1">
        <v>2</v>
      </c>
      <c r="H206" s="1">
        <v>5.6983782751549097E-2</v>
      </c>
      <c r="I206" s="1">
        <v>0.28866432670855202</v>
      </c>
      <c r="J206" s="1">
        <v>-0.70086011828182404</v>
      </c>
      <c r="K206" s="1">
        <f t="shared" si="3"/>
        <v>-1.6254735926538173</v>
      </c>
      <c r="L206" s="1">
        <v>19.809177424126698</v>
      </c>
      <c r="M206" s="1">
        <v>19.7337891379876</v>
      </c>
      <c r="N206" s="1">
        <v>19.388123544410899</v>
      </c>
      <c r="O206" s="1">
        <v>19.477848084113699</v>
      </c>
      <c r="P206" s="1">
        <v>19.781137675171099</v>
      </c>
      <c r="Q206" s="1">
        <v>19.8269163038706</v>
      </c>
      <c r="R206" s="1">
        <v>19.3264932874383</v>
      </c>
      <c r="S206" s="1">
        <v>19.815106462551999</v>
      </c>
      <c r="T206" s="1">
        <v>20.0155780638278</v>
      </c>
      <c r="U206" s="1">
        <v>19.761611866652999</v>
      </c>
      <c r="V206" s="1">
        <v>19.119131244832399</v>
      </c>
      <c r="W206" s="1">
        <v>19.2606022677708</v>
      </c>
      <c r="X206" s="1">
        <v>19.2081592438964</v>
      </c>
      <c r="Y206" s="1">
        <v>19.3898677373551</v>
      </c>
      <c r="Z206" s="1">
        <v>17.57634963025</v>
      </c>
      <c r="AA206" s="1">
        <v>17.220410918830801</v>
      </c>
    </row>
    <row r="207" spans="1:27" x14ac:dyDescent="0.3">
      <c r="A207" s="1" t="s">
        <v>1942</v>
      </c>
      <c r="B207" s="1" t="s">
        <v>1943</v>
      </c>
      <c r="C207" s="1" t="s">
        <v>1944</v>
      </c>
      <c r="D207" s="1" t="s">
        <v>1945</v>
      </c>
      <c r="E207" s="1" t="s">
        <v>1946</v>
      </c>
      <c r="F207" s="1">
        <v>2</v>
      </c>
      <c r="G207" s="1">
        <v>11</v>
      </c>
      <c r="H207" s="1">
        <v>5.6916944679450202E-2</v>
      </c>
      <c r="I207" s="1">
        <v>0.28866432670855202</v>
      </c>
      <c r="J207" s="1">
        <v>0.23394578795793899</v>
      </c>
      <c r="K207" s="1">
        <f t="shared" si="3"/>
        <v>1.1760470572296347</v>
      </c>
      <c r="L207" s="1">
        <v>23.927955289761599</v>
      </c>
      <c r="M207" s="1">
        <v>24.0757185550804</v>
      </c>
      <c r="N207" s="1">
        <v>24.008720598038199</v>
      </c>
      <c r="O207" s="1">
        <v>24.0040742585281</v>
      </c>
      <c r="P207" s="1">
        <v>23.786157055248399</v>
      </c>
      <c r="Q207" s="1">
        <v>23.2943784541675</v>
      </c>
      <c r="R207" s="1">
        <v>23.947379255626998</v>
      </c>
      <c r="S207" s="1">
        <v>23.949068587869501</v>
      </c>
      <c r="T207" s="1">
        <v>24.146349467291099</v>
      </c>
      <c r="U207" s="1">
        <v>23.7499389182492</v>
      </c>
      <c r="V207" s="1">
        <v>24.313374013941502</v>
      </c>
      <c r="W207" s="1">
        <v>24.262156608418501</v>
      </c>
      <c r="X207" s="1">
        <v>23.836031116186401</v>
      </c>
      <c r="Y207" s="1">
        <v>24.058721603225099</v>
      </c>
      <c r="Z207" s="1">
        <v>24.202740316504698</v>
      </c>
      <c r="AA207" s="1">
        <v>24.295706314167699</v>
      </c>
    </row>
    <row r="208" spans="1:27" x14ac:dyDescent="0.3">
      <c r="A208" s="1" t="s">
        <v>2229</v>
      </c>
      <c r="B208" s="1" t="s">
        <v>2229</v>
      </c>
      <c r="C208" s="1" t="s">
        <v>2230</v>
      </c>
      <c r="D208" s="1" t="s">
        <v>2231</v>
      </c>
      <c r="E208" s="1" t="s">
        <v>2232</v>
      </c>
      <c r="F208" s="1">
        <v>2</v>
      </c>
      <c r="G208" s="1">
        <v>4</v>
      </c>
      <c r="H208" s="1">
        <v>5.67134808213332E-2</v>
      </c>
      <c r="I208" s="1">
        <v>0.28866432670855202</v>
      </c>
      <c r="J208" s="1">
        <v>-0.16378029086493801</v>
      </c>
      <c r="K208" s="1">
        <f t="shared" si="3"/>
        <v>-1.1202186022524763</v>
      </c>
      <c r="L208" s="1">
        <v>23.6257923380163</v>
      </c>
      <c r="M208" s="1">
        <v>23.666470658893299</v>
      </c>
      <c r="N208" s="1">
        <v>23.5474892506308</v>
      </c>
      <c r="O208" s="1">
        <v>23.552762177845999</v>
      </c>
      <c r="P208" s="1">
        <v>23.452376611938298</v>
      </c>
      <c r="Q208" s="1">
        <v>23.317540570678201</v>
      </c>
      <c r="R208" s="1">
        <v>23.702625612348999</v>
      </c>
      <c r="S208" s="1">
        <v>23.5361380621117</v>
      </c>
      <c r="T208" s="1">
        <v>23.499964175413002</v>
      </c>
      <c r="U208" s="1">
        <v>23.702489290275</v>
      </c>
      <c r="V208" s="1">
        <v>23.2524495520465</v>
      </c>
      <c r="W208" s="1">
        <v>23.278375815967401</v>
      </c>
      <c r="X208" s="1">
        <v>23.408915517467602</v>
      </c>
      <c r="Y208" s="1">
        <v>23.436443000069801</v>
      </c>
      <c r="Z208" s="1">
        <v>23.114343973848602</v>
      </c>
      <c r="AA208" s="1">
        <v>23.397971630456201</v>
      </c>
    </row>
    <row r="209" spans="1:27" x14ac:dyDescent="0.3">
      <c r="A209" s="1" t="s">
        <v>4297</v>
      </c>
      <c r="B209" s="1" t="s">
        <v>4297</v>
      </c>
      <c r="C209" s="1" t="s">
        <v>4298</v>
      </c>
      <c r="D209" s="1" t="s">
        <v>4299</v>
      </c>
      <c r="E209" s="1" t="s">
        <v>4300</v>
      </c>
      <c r="F209" s="1">
        <v>2</v>
      </c>
      <c r="G209" s="1">
        <v>2</v>
      </c>
      <c r="H209" s="1">
        <v>5.7696154116445103E-2</v>
      </c>
      <c r="I209" s="1">
        <v>0.28955418740299699</v>
      </c>
      <c r="J209" s="1">
        <v>0.547251320732414</v>
      </c>
      <c r="K209" s="1">
        <f t="shared" si="3"/>
        <v>1.4612989179441509</v>
      </c>
      <c r="L209" s="1">
        <v>20.822218981327001</v>
      </c>
      <c r="M209" s="1">
        <v>18.964445753364199</v>
      </c>
      <c r="N209" s="1">
        <v>20.317720897418202</v>
      </c>
      <c r="O209" s="1">
        <v>19.063303134156602</v>
      </c>
      <c r="P209" s="1">
        <v>20.613422307735899</v>
      </c>
      <c r="Q209" s="1">
        <v>19.855793421230501</v>
      </c>
      <c r="R209" s="1">
        <v>20.724618840187201</v>
      </c>
      <c r="S209" s="1">
        <v>20.888621328677601</v>
      </c>
      <c r="T209" s="1">
        <v>20.781001229821602</v>
      </c>
      <c r="U209" s="1">
        <v>20.7462427219882</v>
      </c>
      <c r="V209" s="1">
        <v>20.434159405614899</v>
      </c>
      <c r="W209" s="1">
        <v>20.4370632156959</v>
      </c>
      <c r="X209" s="1">
        <v>20.8952399236879</v>
      </c>
      <c r="Y209" s="1">
        <v>20.908160413598601</v>
      </c>
      <c r="Z209" s="1">
        <v>20.8053947182275</v>
      </c>
      <c r="AA209" s="1">
        <v>20.6208936013219</v>
      </c>
    </row>
    <row r="210" spans="1:27" x14ac:dyDescent="0.3">
      <c r="A210" s="1" t="s">
        <v>418</v>
      </c>
      <c r="B210" s="1" t="s">
        <v>419</v>
      </c>
      <c r="C210" s="1" t="s">
        <v>420</v>
      </c>
      <c r="D210" s="1" t="s">
        <v>421</v>
      </c>
      <c r="E210" s="1" t="s">
        <v>422</v>
      </c>
      <c r="F210" s="1">
        <v>2</v>
      </c>
      <c r="G210" s="1">
        <v>52</v>
      </c>
      <c r="H210" s="1">
        <v>5.7630332905798401E-2</v>
      </c>
      <c r="I210" s="1">
        <v>0.28955418740299699</v>
      </c>
      <c r="J210" s="1">
        <v>-0.13121747551792501</v>
      </c>
      <c r="K210" s="1">
        <f t="shared" si="3"/>
        <v>-1.0952175542289804</v>
      </c>
      <c r="L210" s="1">
        <v>26.743727852653599</v>
      </c>
      <c r="M210" s="1">
        <v>26.622928093873199</v>
      </c>
      <c r="N210" s="1">
        <v>26.905196769628301</v>
      </c>
      <c r="O210" s="1">
        <v>26.5790772331518</v>
      </c>
      <c r="P210" s="1">
        <v>26.718593202362801</v>
      </c>
      <c r="Q210" s="1">
        <v>26.936727680676899</v>
      </c>
      <c r="R210" s="1">
        <v>26.664431832282201</v>
      </c>
      <c r="S210" s="1">
        <v>26.5626207952212</v>
      </c>
      <c r="T210" s="1">
        <v>26.6476357608292</v>
      </c>
      <c r="U210" s="1">
        <v>26.555087828276001</v>
      </c>
      <c r="V210" s="1">
        <v>26.481711096485899</v>
      </c>
      <c r="W210" s="1">
        <v>26.506502142060398</v>
      </c>
      <c r="X210" s="1">
        <v>26.6477799462501</v>
      </c>
      <c r="Y210" s="1">
        <v>26.666159207198799</v>
      </c>
      <c r="Z210" s="1">
        <v>26.512768646383101</v>
      </c>
      <c r="AA210" s="1">
        <v>26.665919028223101</v>
      </c>
    </row>
    <row r="211" spans="1:27" x14ac:dyDescent="0.3">
      <c r="A211" s="1" t="s">
        <v>2668</v>
      </c>
      <c r="B211" s="1" t="s">
        <v>2669</v>
      </c>
      <c r="C211" s="1" t="s">
        <v>2670</v>
      </c>
      <c r="D211" s="1" t="s">
        <v>2671</v>
      </c>
      <c r="E211" s="1" t="s">
        <v>2672</v>
      </c>
      <c r="F211" s="1">
        <v>9</v>
      </c>
      <c r="G211" s="1">
        <v>6</v>
      </c>
      <c r="H211" s="1">
        <v>5.8329963798686199E-2</v>
      </c>
      <c r="I211" s="1">
        <v>0.29137977286473299</v>
      </c>
      <c r="J211" s="1">
        <v>-0.20022200564131901</v>
      </c>
      <c r="K211" s="1">
        <f t="shared" si="3"/>
        <v>-1.1488751332697389</v>
      </c>
      <c r="L211" s="1">
        <v>23.147815358812501</v>
      </c>
      <c r="M211" s="1">
        <v>23.154985370360301</v>
      </c>
      <c r="N211" s="1">
        <v>23.098596819086598</v>
      </c>
      <c r="O211" s="1">
        <v>23.312383763261099</v>
      </c>
      <c r="P211" s="1">
        <v>23.051326834232999</v>
      </c>
      <c r="Q211" s="1">
        <v>23.3950482206806</v>
      </c>
      <c r="R211" s="1">
        <v>23.461119894498101</v>
      </c>
      <c r="S211" s="1">
        <v>23.124029727884899</v>
      </c>
      <c r="T211" s="1">
        <v>22.715265889478999</v>
      </c>
      <c r="U211" s="1">
        <v>23.411172997263499</v>
      </c>
      <c r="V211" s="1">
        <v>23.151898812564401</v>
      </c>
      <c r="W211" s="1">
        <v>23.0466724510852</v>
      </c>
      <c r="X211" s="1">
        <v>22.769186848612001</v>
      </c>
      <c r="Y211" s="1">
        <v>22.892035593887801</v>
      </c>
      <c r="Z211" s="1">
        <v>23.193155974929201</v>
      </c>
      <c r="AA211" s="1">
        <v>22.964141375865399</v>
      </c>
    </row>
    <row r="212" spans="1:27" x14ac:dyDescent="0.3">
      <c r="A212" s="1" t="s">
        <v>920</v>
      </c>
      <c r="B212" s="1" t="s">
        <v>921</v>
      </c>
      <c r="C212" s="1" t="s">
        <v>922</v>
      </c>
      <c r="D212" s="1" t="s">
        <v>923</v>
      </c>
      <c r="E212" s="1" t="s">
        <v>924</v>
      </c>
      <c r="F212" s="1">
        <v>4</v>
      </c>
      <c r="G212" s="1">
        <v>15</v>
      </c>
      <c r="H212" s="1">
        <v>5.9418693142227599E-2</v>
      </c>
      <c r="I212" s="1">
        <v>0.29409527477276898</v>
      </c>
      <c r="J212" s="1">
        <v>0.16029623475378299</v>
      </c>
      <c r="K212" s="1">
        <f t="shared" si="3"/>
        <v>1.1175165789823867</v>
      </c>
      <c r="L212" s="1">
        <v>25.373895644227801</v>
      </c>
      <c r="M212" s="1">
        <v>25.379681096592201</v>
      </c>
      <c r="N212" s="1">
        <v>25.295016251398899</v>
      </c>
      <c r="O212" s="1">
        <v>25.043138225411099</v>
      </c>
      <c r="P212" s="1">
        <v>25.091876322392</v>
      </c>
      <c r="Q212" s="1">
        <v>25.267657373429198</v>
      </c>
      <c r="R212" s="1">
        <v>25.396607667196299</v>
      </c>
      <c r="S212" s="1">
        <v>25.220177460629401</v>
      </c>
      <c r="T212" s="1">
        <v>25.435976593698001</v>
      </c>
      <c r="U212" s="1">
        <v>25.2463504177842</v>
      </c>
      <c r="V212" s="1">
        <v>25.2691198775785</v>
      </c>
      <c r="W212" s="1">
        <v>25.316233297892399</v>
      </c>
      <c r="X212" s="1">
        <v>25.4986345425195</v>
      </c>
      <c r="Y212" s="1">
        <v>25.7668810035908</v>
      </c>
      <c r="Z212" s="1">
        <v>25.4508820937866</v>
      </c>
      <c r="AA212" s="1">
        <v>25.366342092457199</v>
      </c>
    </row>
    <row r="213" spans="1:27" x14ac:dyDescent="0.3">
      <c r="A213" s="1" t="s">
        <v>2127</v>
      </c>
      <c r="B213" s="1" t="s">
        <v>2128</v>
      </c>
      <c r="C213" s="1" t="s">
        <v>2129</v>
      </c>
      <c r="D213" s="1" t="s">
        <v>2130</v>
      </c>
      <c r="E213" s="1" t="s">
        <v>2131</v>
      </c>
      <c r="F213" s="1">
        <v>12</v>
      </c>
      <c r="G213" s="1">
        <v>9</v>
      </c>
      <c r="H213" s="1">
        <v>5.9283354655081499E-2</v>
      </c>
      <c r="I213" s="1">
        <v>0.29409527477276898</v>
      </c>
      <c r="J213" s="1">
        <v>-0.159085856755112</v>
      </c>
      <c r="K213" s="1">
        <f t="shared" si="3"/>
        <v>-1.1165794091731991</v>
      </c>
      <c r="L213" s="1">
        <v>23.7542508864396</v>
      </c>
      <c r="M213" s="1">
        <v>24.008327600846499</v>
      </c>
      <c r="N213" s="1">
        <v>23.9286814144338</v>
      </c>
      <c r="O213" s="1">
        <v>23.792120995174301</v>
      </c>
      <c r="P213" s="1">
        <v>24.0191835115873</v>
      </c>
      <c r="Q213" s="1">
        <v>24.221175727757799</v>
      </c>
      <c r="R213" s="1">
        <v>23.7238330440582</v>
      </c>
      <c r="S213" s="1">
        <v>23.880127920785501</v>
      </c>
      <c r="T213" s="1">
        <v>23.665190870079599</v>
      </c>
      <c r="U213" s="1">
        <v>23.974720380182699</v>
      </c>
      <c r="V213" s="1">
        <v>23.903413932643101</v>
      </c>
      <c r="W213" s="1">
        <v>23.823061065597901</v>
      </c>
      <c r="X213" s="1">
        <v>23.745046977719301</v>
      </c>
      <c r="Y213" s="1">
        <v>23.6569525171133</v>
      </c>
      <c r="Z213" s="1">
        <v>23.610912610547501</v>
      </c>
      <c r="AA213" s="1">
        <v>23.675715893158699</v>
      </c>
    </row>
    <row r="214" spans="1:27" x14ac:dyDescent="0.3">
      <c r="A214" s="1" t="s">
        <v>3117</v>
      </c>
      <c r="B214" s="1" t="s">
        <v>3117</v>
      </c>
      <c r="C214" s="1" t="s">
        <v>3118</v>
      </c>
      <c r="D214" s="1" t="s">
        <v>3119</v>
      </c>
      <c r="E214" s="1" t="s">
        <v>3120</v>
      </c>
      <c r="F214" s="1">
        <v>7</v>
      </c>
      <c r="G214" s="1">
        <v>3</v>
      </c>
      <c r="H214" s="1">
        <v>6.0646590317617703E-2</v>
      </c>
      <c r="I214" s="1">
        <v>0.298802150468993</v>
      </c>
      <c r="J214" s="1">
        <v>0.18205662105943099</v>
      </c>
      <c r="K214" s="1">
        <f t="shared" si="3"/>
        <v>1.1345000094751803</v>
      </c>
      <c r="L214" s="1">
        <v>22.7147179780881</v>
      </c>
      <c r="M214" s="1">
        <v>22.7969708878923</v>
      </c>
      <c r="N214" s="1">
        <v>22.9098678288074</v>
      </c>
      <c r="O214" s="1">
        <v>23.0211944940135</v>
      </c>
      <c r="P214" s="1">
        <v>22.920123000449301</v>
      </c>
      <c r="Q214" s="1">
        <v>22.846839680491399</v>
      </c>
      <c r="R214" s="1">
        <v>23.331207315848498</v>
      </c>
      <c r="S214" s="1">
        <v>23.173754721593799</v>
      </c>
      <c r="T214" s="1">
        <v>23.089964203913102</v>
      </c>
      <c r="U214" s="1">
        <v>23.259099158633902</v>
      </c>
      <c r="V214" s="1">
        <v>23.111653370597001</v>
      </c>
      <c r="W214" s="1">
        <v>23.315202928755699</v>
      </c>
      <c r="X214" s="1">
        <v>23.083832157782599</v>
      </c>
      <c r="Y214" s="1">
        <v>23.3312031057004</v>
      </c>
      <c r="Z214" s="1">
        <v>22.9003712246619</v>
      </c>
      <c r="AA214" s="1">
        <v>23.079802725615099</v>
      </c>
    </row>
    <row r="215" spans="1:27" x14ac:dyDescent="0.3">
      <c r="A215" s="1" t="s">
        <v>1885</v>
      </c>
      <c r="B215" s="1" t="s">
        <v>1886</v>
      </c>
      <c r="C215" s="1" t="s">
        <v>1887</v>
      </c>
      <c r="D215" s="1" t="s">
        <v>1888</v>
      </c>
      <c r="E215" s="1" t="s">
        <v>1889</v>
      </c>
      <c r="F215" s="1">
        <v>28</v>
      </c>
      <c r="G215" s="1">
        <v>9</v>
      </c>
      <c r="H215" s="1">
        <v>6.2171962032679301E-2</v>
      </c>
      <c r="I215" s="1">
        <v>0.30492521378755</v>
      </c>
      <c r="J215" s="1">
        <v>-0.142775103062597</v>
      </c>
      <c r="K215" s="1">
        <f t="shared" si="3"/>
        <v>-1.1040267306885529</v>
      </c>
      <c r="L215" s="1">
        <v>23.988403414168399</v>
      </c>
      <c r="M215" s="1">
        <v>23.706707025249599</v>
      </c>
      <c r="N215" s="1">
        <v>23.7639267528657</v>
      </c>
      <c r="O215" s="1">
        <v>23.688842157243101</v>
      </c>
      <c r="P215" s="1">
        <v>23.615464448178301</v>
      </c>
      <c r="Q215" s="1">
        <v>23.6463312732538</v>
      </c>
      <c r="R215" s="1">
        <v>23.773494508615101</v>
      </c>
      <c r="S215" s="1">
        <v>23.488695450343101</v>
      </c>
      <c r="T215" s="1">
        <v>23.631545656016002</v>
      </c>
      <c r="U215" s="1">
        <v>23.604943586946899</v>
      </c>
      <c r="V215" s="1">
        <v>23.517248939223201</v>
      </c>
      <c r="W215" s="1">
        <v>23.4359753105539</v>
      </c>
      <c r="X215" s="1">
        <v>23.788296051966</v>
      </c>
      <c r="Y215" s="1">
        <v>23.428215305319</v>
      </c>
      <c r="Z215" s="1">
        <v>23.6024779428685</v>
      </c>
      <c r="AA215" s="1">
        <v>23.520961412522801</v>
      </c>
    </row>
    <row r="216" spans="1:27" x14ac:dyDescent="0.3">
      <c r="A216" s="1" t="s">
        <v>2719</v>
      </c>
      <c r="B216" s="1" t="s">
        <v>2719</v>
      </c>
      <c r="C216" s="1" t="s">
        <v>2720</v>
      </c>
      <c r="D216" s="1" t="s">
        <v>2721</v>
      </c>
      <c r="E216" s="1" t="s">
        <v>2722</v>
      </c>
      <c r="F216" s="1">
        <v>3</v>
      </c>
      <c r="G216" s="1">
        <v>2</v>
      </c>
      <c r="H216" s="1">
        <v>6.3631347961617304E-2</v>
      </c>
      <c r="I216" s="1">
        <v>0.31067069887142601</v>
      </c>
      <c r="J216" s="1">
        <v>-0.15832591742118399</v>
      </c>
      <c r="K216" s="1">
        <f t="shared" si="3"/>
        <v>-1.1159914060641001</v>
      </c>
      <c r="L216" s="1">
        <v>23.076582506706099</v>
      </c>
      <c r="M216" s="1">
        <v>22.8102580185944</v>
      </c>
      <c r="N216" s="1">
        <v>23.079787505959601</v>
      </c>
      <c r="O216" s="1">
        <v>23.011594349930501</v>
      </c>
      <c r="P216" s="1">
        <v>22.649840006671699</v>
      </c>
      <c r="Q216" s="1">
        <v>22.9913920567117</v>
      </c>
      <c r="R216" s="1">
        <v>23.0494714389832</v>
      </c>
      <c r="S216" s="1">
        <v>22.986514988739899</v>
      </c>
      <c r="T216" s="1">
        <v>22.625432684912401</v>
      </c>
      <c r="U216" s="1">
        <v>22.775922482445399</v>
      </c>
      <c r="V216" s="1">
        <v>22.8349831302117</v>
      </c>
      <c r="W216" s="1">
        <v>22.858468777835299</v>
      </c>
      <c r="X216" s="1">
        <v>22.600527957939999</v>
      </c>
      <c r="Y216" s="1">
        <v>22.720378713760901</v>
      </c>
      <c r="Z216" s="1">
        <v>22.906823637319398</v>
      </c>
      <c r="AA216" s="1">
        <v>23.066296148502499</v>
      </c>
    </row>
    <row r="217" spans="1:27" x14ac:dyDescent="0.3">
      <c r="A217" s="1" t="s">
        <v>437</v>
      </c>
      <c r="B217" s="1" t="s">
        <v>437</v>
      </c>
      <c r="C217" s="1" t="s">
        <v>438</v>
      </c>
      <c r="D217" s="1" t="s">
        <v>439</v>
      </c>
      <c r="E217" s="1" t="s">
        <v>440</v>
      </c>
      <c r="F217" s="1">
        <v>1</v>
      </c>
      <c r="G217" s="1">
        <v>14</v>
      </c>
      <c r="H217" s="1">
        <v>6.4348941004037694E-2</v>
      </c>
      <c r="I217" s="1">
        <v>0.31275904208719202</v>
      </c>
      <c r="J217" s="1">
        <v>-9.9032719230887495E-2</v>
      </c>
      <c r="K217" s="1">
        <f t="shared" si="3"/>
        <v>-1.0710551136348121</v>
      </c>
      <c r="L217" s="1">
        <v>26.613717894705399</v>
      </c>
      <c r="M217" s="1">
        <v>26.561619989729099</v>
      </c>
      <c r="N217" s="1">
        <v>26.6913877376867</v>
      </c>
      <c r="O217" s="1">
        <v>26.6269493502637</v>
      </c>
      <c r="P217" s="1">
        <v>26.664793248245299</v>
      </c>
      <c r="Q217" s="1">
        <v>26.710982073562299</v>
      </c>
      <c r="R217" s="1">
        <v>26.608854551447699</v>
      </c>
      <c r="S217" s="1">
        <v>26.529179321528499</v>
      </c>
      <c r="T217" s="1">
        <v>26.578306299172802</v>
      </c>
      <c r="U217" s="1">
        <v>26.417288641650501</v>
      </c>
      <c r="V217" s="1">
        <v>26.465828696657599</v>
      </c>
      <c r="W217" s="1">
        <v>26.616729380609399</v>
      </c>
      <c r="X217" s="1">
        <v>26.487275798860001</v>
      </c>
      <c r="Y217" s="1">
        <v>26.4307060788048</v>
      </c>
      <c r="Z217" s="1">
        <v>26.630111500627802</v>
      </c>
      <c r="AA217" s="1">
        <v>26.588976016938702</v>
      </c>
    </row>
    <row r="218" spans="1:27" x14ac:dyDescent="0.3">
      <c r="A218" s="1" t="s">
        <v>3797</v>
      </c>
      <c r="B218" s="1" t="s">
        <v>3797</v>
      </c>
      <c r="C218" s="1" t="s">
        <v>3798</v>
      </c>
      <c r="D218" s="1" t="s">
        <v>3799</v>
      </c>
      <c r="E218" s="1" t="s">
        <v>3800</v>
      </c>
      <c r="F218" s="1">
        <v>2</v>
      </c>
      <c r="G218" s="1">
        <v>3</v>
      </c>
      <c r="H218" s="1">
        <v>6.4644007591083297E-2</v>
      </c>
      <c r="I218" s="1">
        <v>0.312784234039367</v>
      </c>
      <c r="J218" s="1">
        <v>0.39763962755992599</v>
      </c>
      <c r="K218" s="1">
        <f t="shared" si="3"/>
        <v>1.317350848061104</v>
      </c>
      <c r="L218" s="1">
        <v>21.807872863644501</v>
      </c>
      <c r="M218" s="1">
        <v>21.665271107116499</v>
      </c>
      <c r="N218" s="1">
        <v>21.444102707107799</v>
      </c>
      <c r="O218" s="1">
        <v>21.290821053223802</v>
      </c>
      <c r="P218" s="1">
        <v>21.9110365766421</v>
      </c>
      <c r="Q218" s="1">
        <v>21.935321999104001</v>
      </c>
      <c r="R218" s="1">
        <v>21.564349560812001</v>
      </c>
      <c r="S218" s="1">
        <v>21.774855885168101</v>
      </c>
      <c r="T218" s="1">
        <v>21.608349880759398</v>
      </c>
      <c r="U218" s="1">
        <v>21.7776259673924</v>
      </c>
      <c r="V218" s="1">
        <v>21.589412268037599</v>
      </c>
      <c r="W218" s="1">
        <v>21.864310542418998</v>
      </c>
      <c r="X218" s="1">
        <v>21.802617131881298</v>
      </c>
      <c r="Y218" s="1">
        <v>23.013796877276299</v>
      </c>
      <c r="Z218" s="1">
        <v>22.8339671254545</v>
      </c>
      <c r="AA218" s="1">
        <v>22.084668980077701</v>
      </c>
    </row>
    <row r="219" spans="1:27" x14ac:dyDescent="0.3">
      <c r="A219" s="1" t="s">
        <v>1197</v>
      </c>
      <c r="B219" s="1" t="s">
        <v>1198</v>
      </c>
      <c r="C219" s="1" t="s">
        <v>1199</v>
      </c>
      <c r="D219" s="1" t="s">
        <v>1200</v>
      </c>
      <c r="E219" s="1" t="s">
        <v>1201</v>
      </c>
      <c r="F219" s="1">
        <v>7</v>
      </c>
      <c r="G219" s="1">
        <v>7</v>
      </c>
      <c r="H219" s="1">
        <v>6.4989237379638506E-2</v>
      </c>
      <c r="I219" s="1">
        <v>0.31305083541352602</v>
      </c>
      <c r="J219" s="1">
        <v>0.25124394376250297</v>
      </c>
      <c r="K219" s="1">
        <f t="shared" si="3"/>
        <v>1.1902329345073879</v>
      </c>
      <c r="L219" s="1">
        <v>24.8516410847954</v>
      </c>
      <c r="M219" s="1">
        <v>24.004066420061999</v>
      </c>
      <c r="N219" s="1">
        <v>24.857634624439498</v>
      </c>
      <c r="O219" s="1">
        <v>24.566744567965301</v>
      </c>
      <c r="P219" s="1">
        <v>24.711963059879899</v>
      </c>
      <c r="Q219" s="1">
        <v>24.366401587456998</v>
      </c>
      <c r="R219" s="1">
        <v>24.5335114479849</v>
      </c>
      <c r="S219" s="1">
        <v>24.734044827063801</v>
      </c>
      <c r="T219" s="1">
        <v>24.686451588826301</v>
      </c>
      <c r="U219" s="1">
        <v>24.934763590462701</v>
      </c>
      <c r="V219" s="1">
        <v>25.075665563717099</v>
      </c>
      <c r="W219" s="1">
        <v>24.488748703977201</v>
      </c>
      <c r="X219" s="1">
        <v>24.864047858061301</v>
      </c>
      <c r="Y219" s="1">
        <v>24.5379028743383</v>
      </c>
      <c r="Z219" s="1">
        <v>24.979104468113501</v>
      </c>
      <c r="AA219" s="1">
        <v>25.069274522251401</v>
      </c>
    </row>
    <row r="220" spans="1:27" x14ac:dyDescent="0.3">
      <c r="A220" s="1" t="s">
        <v>766</v>
      </c>
      <c r="B220" s="1" t="s">
        <v>766</v>
      </c>
      <c r="C220" s="1" t="s">
        <v>767</v>
      </c>
      <c r="D220" s="1" t="s">
        <v>768</v>
      </c>
      <c r="E220" s="1" t="s">
        <v>769</v>
      </c>
      <c r="F220" s="1">
        <v>3</v>
      </c>
      <c r="G220" s="1">
        <v>2</v>
      </c>
      <c r="H220" s="1">
        <v>6.6713333322158105E-2</v>
      </c>
      <c r="I220" s="1">
        <v>0.31851188785224999</v>
      </c>
      <c r="J220" s="1">
        <v>-0.68945628087709598</v>
      </c>
      <c r="K220" s="1">
        <f t="shared" si="3"/>
        <v>-1.6126756229415979</v>
      </c>
      <c r="L220" s="1">
        <v>25.6656609853774</v>
      </c>
      <c r="M220" s="1">
        <v>25.7031679096165</v>
      </c>
      <c r="N220" s="1">
        <v>25.199402891579901</v>
      </c>
      <c r="O220" s="1">
        <v>25.726022329438099</v>
      </c>
      <c r="P220" s="1">
        <v>25.406961045403499</v>
      </c>
      <c r="Q220" s="1">
        <v>25.523116849466501</v>
      </c>
      <c r="R220" s="1">
        <v>26.204524742965301</v>
      </c>
      <c r="S220" s="1">
        <v>25.472139415948799</v>
      </c>
      <c r="T220" s="1">
        <v>25.146423132165399</v>
      </c>
      <c r="U220" s="1">
        <v>25.012920251777398</v>
      </c>
      <c r="V220" s="1">
        <v>25.277981054612798</v>
      </c>
      <c r="W220" s="1">
        <v>25.037198092428699</v>
      </c>
      <c r="X220" s="1">
        <v>25.457783323750899</v>
      </c>
      <c r="Y220" s="1">
        <v>25.673473142774601</v>
      </c>
      <c r="Z220" s="1">
        <v>22.482864766375599</v>
      </c>
      <c r="AA220" s="1">
        <v>25.296702158893801</v>
      </c>
    </row>
    <row r="221" spans="1:27" x14ac:dyDescent="0.3">
      <c r="A221" s="1" t="s">
        <v>599</v>
      </c>
      <c r="B221" s="1" t="s">
        <v>599</v>
      </c>
      <c r="C221" s="1" t="s">
        <v>600</v>
      </c>
      <c r="D221" s="1" t="s">
        <v>601</v>
      </c>
      <c r="E221" s="1" t="s">
        <v>602</v>
      </c>
      <c r="F221" s="1">
        <v>1</v>
      </c>
      <c r="G221" s="1">
        <v>4</v>
      </c>
      <c r="H221" s="1">
        <v>6.6612103014495994E-2</v>
      </c>
      <c r="I221" s="1">
        <v>0.31851188785224999</v>
      </c>
      <c r="J221" s="1">
        <v>-0.161822668865891</v>
      </c>
      <c r="K221" s="1">
        <f t="shared" si="3"/>
        <v>-1.1186995858621809</v>
      </c>
      <c r="L221" s="1">
        <v>26.063803810145501</v>
      </c>
      <c r="M221" s="1">
        <v>26.1016463652916</v>
      </c>
      <c r="N221" s="1">
        <v>25.949562617180501</v>
      </c>
      <c r="O221" s="1">
        <v>26.162483835219799</v>
      </c>
      <c r="P221" s="1">
        <v>26.01704392089</v>
      </c>
      <c r="Q221" s="1">
        <v>26.1036113680249</v>
      </c>
      <c r="R221" s="1">
        <v>26.207425755140498</v>
      </c>
      <c r="S221" s="1">
        <v>26.2009414789181</v>
      </c>
      <c r="T221" s="1">
        <v>25.703702923359899</v>
      </c>
      <c r="U221" s="1">
        <v>26.236818933705901</v>
      </c>
      <c r="V221" s="1">
        <v>25.6534451085545</v>
      </c>
      <c r="W221" s="1">
        <v>26.0860659527529</v>
      </c>
      <c r="X221" s="1">
        <v>26.084874938362201</v>
      </c>
      <c r="Y221" s="1">
        <v>25.896877922971299</v>
      </c>
      <c r="Z221" s="1">
        <v>26.03541726604</v>
      </c>
      <c r="AA221" s="1">
        <v>25.814734754137</v>
      </c>
    </row>
    <row r="222" spans="1:27" x14ac:dyDescent="0.3">
      <c r="A222" s="1" t="s">
        <v>3776</v>
      </c>
      <c r="B222" s="1" t="s">
        <v>3776</v>
      </c>
      <c r="C222" s="1" t="s">
        <v>3777</v>
      </c>
      <c r="D222" s="1" t="s">
        <v>3778</v>
      </c>
      <c r="E222" s="1" t="s">
        <v>3779</v>
      </c>
      <c r="F222" s="1">
        <v>3</v>
      </c>
      <c r="G222" s="1">
        <v>2</v>
      </c>
      <c r="H222" s="1">
        <v>6.7579948973755494E-2</v>
      </c>
      <c r="I222" s="1">
        <v>0.32122803939507499</v>
      </c>
      <c r="J222" s="1">
        <v>0.324455862812215</v>
      </c>
      <c r="K222" s="1">
        <f t="shared" si="3"/>
        <v>1.2521920638261765</v>
      </c>
      <c r="L222" s="1">
        <v>21.841246517978899</v>
      </c>
      <c r="M222" s="1">
        <v>21.847992679891998</v>
      </c>
      <c r="N222" s="1">
        <v>21.6724545300156</v>
      </c>
      <c r="O222" s="1">
        <v>21.880266172565101</v>
      </c>
      <c r="P222" s="1">
        <v>21.4812402796789</v>
      </c>
      <c r="Q222" s="1">
        <v>21.760769319265599</v>
      </c>
      <c r="R222" s="1">
        <v>21.526127331220302</v>
      </c>
      <c r="S222" s="1">
        <v>21.595645514448901</v>
      </c>
      <c r="T222" s="1">
        <v>21.749212452947301</v>
      </c>
      <c r="U222" s="1">
        <v>21.907542713155902</v>
      </c>
      <c r="V222" s="1">
        <v>21.6487190035024</v>
      </c>
      <c r="W222" s="1">
        <v>22.356631331139099</v>
      </c>
      <c r="X222" s="1">
        <v>22.302686137913899</v>
      </c>
      <c r="Y222" s="1">
        <v>21.671964429482799</v>
      </c>
      <c r="Z222" s="1">
        <v>21.640337340986601</v>
      </c>
      <c r="AA222" s="1">
        <v>22.924295838435</v>
      </c>
    </row>
    <row r="223" spans="1:27" x14ac:dyDescent="0.3">
      <c r="A223" s="1" t="s">
        <v>1711</v>
      </c>
      <c r="B223" s="1" t="s">
        <v>1712</v>
      </c>
      <c r="C223" s="1" t="s">
        <v>1713</v>
      </c>
      <c r="D223" s="1" t="s">
        <v>1714</v>
      </c>
      <c r="E223" s="1" t="s">
        <v>1715</v>
      </c>
      <c r="F223" s="1">
        <v>4</v>
      </c>
      <c r="G223" s="1">
        <v>8</v>
      </c>
      <c r="H223" s="1">
        <v>7.0943976500431397E-2</v>
      </c>
      <c r="I223" s="1">
        <v>0.32975472314374099</v>
      </c>
      <c r="J223" s="1">
        <v>-0.32834618978302299</v>
      </c>
      <c r="K223" s="1">
        <f t="shared" si="3"/>
        <v>-1.2555732430850282</v>
      </c>
      <c r="L223" s="1">
        <v>24.228887617842201</v>
      </c>
      <c r="M223" s="1">
        <v>24.0226318270253</v>
      </c>
      <c r="N223" s="1">
        <v>24.326660567567</v>
      </c>
      <c r="O223" s="1">
        <v>23.886743949570199</v>
      </c>
      <c r="P223" s="1">
        <v>25.440650171702998</v>
      </c>
      <c r="Q223" s="1">
        <v>24.184319406654701</v>
      </c>
      <c r="R223" s="1">
        <v>24.561757605581601</v>
      </c>
      <c r="S223" s="1">
        <v>24.4153661277122</v>
      </c>
      <c r="T223" s="1">
        <v>23.841645024232399</v>
      </c>
      <c r="U223" s="1">
        <v>23.8349135587207</v>
      </c>
      <c r="V223" s="1">
        <v>24.029367206702702</v>
      </c>
      <c r="W223" s="1">
        <v>24.061879890734701</v>
      </c>
      <c r="X223" s="1">
        <v>24.050890435319499</v>
      </c>
      <c r="Y223" s="1">
        <v>24.2051688168232</v>
      </c>
      <c r="Z223" s="1">
        <v>24.200017352662801</v>
      </c>
      <c r="AA223" s="1">
        <v>24.216365470195999</v>
      </c>
    </row>
    <row r="224" spans="1:27" x14ac:dyDescent="0.3">
      <c r="A224" s="1" t="s">
        <v>4660</v>
      </c>
      <c r="B224" s="1" t="s">
        <v>4660</v>
      </c>
      <c r="C224" s="1" t="s">
        <v>4661</v>
      </c>
      <c r="D224" s="1" t="s">
        <v>4662</v>
      </c>
      <c r="E224" s="1" t="s">
        <v>4663</v>
      </c>
      <c r="F224" s="1">
        <v>1</v>
      </c>
      <c r="G224" s="1">
        <v>2</v>
      </c>
      <c r="H224" s="1">
        <v>7.0832088346172301E-2</v>
      </c>
      <c r="I224" s="1">
        <v>0.32975472314374099</v>
      </c>
      <c r="J224" s="1">
        <v>-0.8902227198639</v>
      </c>
      <c r="K224" s="1">
        <f t="shared" si="3"/>
        <v>-1.8534622348318368</v>
      </c>
      <c r="L224" s="1">
        <v>19.537046918673902</v>
      </c>
      <c r="M224" s="1">
        <v>19.286056848286702</v>
      </c>
      <c r="N224" s="1">
        <v>19.092038837625299</v>
      </c>
      <c r="O224" s="1">
        <v>17.5414787843022</v>
      </c>
      <c r="P224" s="1">
        <v>17.808729649139099</v>
      </c>
      <c r="Q224" s="1">
        <v>17.768643856658599</v>
      </c>
      <c r="R224" s="1">
        <v>19.931423018556899</v>
      </c>
      <c r="S224" s="1">
        <v>19.7275894470155</v>
      </c>
      <c r="T224" s="1">
        <v>17.585277472990199</v>
      </c>
      <c r="U224" s="1">
        <v>17.840080959334198</v>
      </c>
      <c r="V224" s="1">
        <v>17.177484682781099</v>
      </c>
      <c r="W224" s="1">
        <v>19.571405550322702</v>
      </c>
      <c r="X224" s="1">
        <v>17.257104986291701</v>
      </c>
      <c r="Y224" s="1">
        <v>17.439206513009701</v>
      </c>
      <c r="Z224" s="1">
        <v>17.263197958232499</v>
      </c>
      <c r="AA224" s="1">
        <v>19.4374674783849</v>
      </c>
    </row>
    <row r="225" spans="1:27" x14ac:dyDescent="0.3">
      <c r="A225" s="1" t="s">
        <v>2169</v>
      </c>
      <c r="B225" s="1" t="s">
        <v>2170</v>
      </c>
      <c r="C225" s="1" t="s">
        <v>2171</v>
      </c>
      <c r="D225" s="1" t="s">
        <v>2172</v>
      </c>
      <c r="E225" s="1" t="s">
        <v>2173</v>
      </c>
      <c r="F225" s="1">
        <v>5</v>
      </c>
      <c r="G225" s="1">
        <v>3</v>
      </c>
      <c r="H225" s="1">
        <v>7.1207461068110794E-2</v>
      </c>
      <c r="I225" s="1">
        <v>0.32975472314374099</v>
      </c>
      <c r="J225" s="1">
        <v>0.352309285279436</v>
      </c>
      <c r="K225" s="1">
        <f t="shared" si="3"/>
        <v>1.2766024178018944</v>
      </c>
      <c r="L225" s="1">
        <v>23.714117665321901</v>
      </c>
      <c r="M225" s="1">
        <v>24.0961896540081</v>
      </c>
      <c r="N225" s="1">
        <v>23.787416598814801</v>
      </c>
      <c r="O225" s="1">
        <v>23.717926897830601</v>
      </c>
      <c r="P225" s="1">
        <v>24.3223393250275</v>
      </c>
      <c r="Q225" s="1">
        <v>23.729797526037299</v>
      </c>
      <c r="R225" s="1">
        <v>23.6830753468094</v>
      </c>
      <c r="S225" s="1">
        <v>22.997195330095298</v>
      </c>
      <c r="T225" s="1">
        <v>24.259694674994801</v>
      </c>
      <c r="U225" s="1">
        <v>23.887975189801399</v>
      </c>
      <c r="V225" s="1">
        <v>24.472833172783201</v>
      </c>
      <c r="W225" s="1">
        <v>23.7446812956169</v>
      </c>
      <c r="X225" s="1">
        <v>23.764523730967198</v>
      </c>
      <c r="Y225" s="1">
        <v>23.667894562912299</v>
      </c>
      <c r="Z225" s="1">
        <v>24.5917113716974</v>
      </c>
      <c r="AA225" s="1">
        <v>24.477218627407201</v>
      </c>
    </row>
    <row r="226" spans="1:27" x14ac:dyDescent="0.3">
      <c r="A226" s="1" t="s">
        <v>2714</v>
      </c>
      <c r="B226" s="1" t="s">
        <v>2715</v>
      </c>
      <c r="C226" s="1" t="s">
        <v>2716</v>
      </c>
      <c r="D226" s="1" t="s">
        <v>2717</v>
      </c>
      <c r="E226" s="1" t="s">
        <v>2718</v>
      </c>
      <c r="F226" s="1">
        <v>5</v>
      </c>
      <c r="G226" s="1">
        <v>6</v>
      </c>
      <c r="H226" s="1">
        <v>7.0363419736792707E-2</v>
      </c>
      <c r="I226" s="1">
        <v>0.32975472314374099</v>
      </c>
      <c r="J226" s="1">
        <v>0.20834165401217999</v>
      </c>
      <c r="K226" s="1">
        <f t="shared" si="3"/>
        <v>1.1553593603362726</v>
      </c>
      <c r="L226" s="1">
        <v>23.120620335393799</v>
      </c>
      <c r="M226" s="1">
        <v>22.895225323995099</v>
      </c>
      <c r="N226" s="1">
        <v>23.191042850334899</v>
      </c>
      <c r="O226" s="1">
        <v>23.394510492253499</v>
      </c>
      <c r="P226" s="1">
        <v>23.602905805442401</v>
      </c>
      <c r="Q226" s="1">
        <v>23.155521120402799</v>
      </c>
      <c r="R226" s="1">
        <v>23.4407982038489</v>
      </c>
      <c r="S226" s="1">
        <v>23.071032787362501</v>
      </c>
      <c r="T226" s="1">
        <v>23.513144342519599</v>
      </c>
      <c r="U226" s="1">
        <v>23.164308711263299</v>
      </c>
      <c r="V226" s="1">
        <v>23.308198091282399</v>
      </c>
      <c r="W226" s="1">
        <v>23.578155227953602</v>
      </c>
      <c r="X226" s="1">
        <v>23.3793503015497</v>
      </c>
      <c r="Y226" s="1">
        <v>23.718558619056299</v>
      </c>
      <c r="Z226" s="1">
        <v>23.651749026251402</v>
      </c>
      <c r="AA226" s="1">
        <v>23.224925831255099</v>
      </c>
    </row>
    <row r="227" spans="1:27" x14ac:dyDescent="0.3">
      <c r="A227" s="1" t="s">
        <v>2063</v>
      </c>
      <c r="B227" s="1" t="s">
        <v>2064</v>
      </c>
      <c r="C227" s="1" t="s">
        <v>2065</v>
      </c>
      <c r="D227" s="1" t="s">
        <v>2066</v>
      </c>
      <c r="E227" s="1" t="s">
        <v>2067</v>
      </c>
      <c r="F227" s="1">
        <v>4</v>
      </c>
      <c r="G227" s="1">
        <v>4</v>
      </c>
      <c r="H227" s="1">
        <v>6.9704537102634301E-2</v>
      </c>
      <c r="I227" s="1">
        <v>0.32975472314374099</v>
      </c>
      <c r="J227" s="1">
        <v>0.15196758092076099</v>
      </c>
      <c r="K227" s="1">
        <f t="shared" si="3"/>
        <v>1.1110837609965234</v>
      </c>
      <c r="L227" s="1">
        <v>23.816829039764301</v>
      </c>
      <c r="M227" s="1">
        <v>24.010544747482498</v>
      </c>
      <c r="N227" s="1">
        <v>23.752642131480901</v>
      </c>
      <c r="O227" s="1">
        <v>23.695859896580899</v>
      </c>
      <c r="P227" s="1">
        <v>23.756399901835199</v>
      </c>
      <c r="Q227" s="1">
        <v>23.8092476374546</v>
      </c>
      <c r="R227" s="1">
        <v>23.865021356306901</v>
      </c>
      <c r="S227" s="1">
        <v>24.133056078289101</v>
      </c>
      <c r="T227" s="1">
        <v>23.9075682607339</v>
      </c>
      <c r="U227" s="1">
        <v>23.9970032812063</v>
      </c>
      <c r="V227" s="1">
        <v>23.839439667851799</v>
      </c>
      <c r="W227" s="1">
        <v>24.109908945530599</v>
      </c>
      <c r="X227" s="1">
        <v>24.3238693600792</v>
      </c>
      <c r="Y227" s="1">
        <v>23.958708003973101</v>
      </c>
      <c r="Z227" s="1">
        <v>24.001564505795599</v>
      </c>
      <c r="AA227" s="1">
        <v>23.917279411389998</v>
      </c>
    </row>
    <row r="228" spans="1:27" x14ac:dyDescent="0.3">
      <c r="A228" s="1" t="s">
        <v>3890</v>
      </c>
      <c r="B228" s="1" t="s">
        <v>3891</v>
      </c>
      <c r="C228" s="1" t="s">
        <v>3892</v>
      </c>
      <c r="D228" s="1" t="s">
        <v>3893</v>
      </c>
      <c r="E228" s="1" t="s">
        <v>3894</v>
      </c>
      <c r="F228" s="1">
        <v>2</v>
      </c>
      <c r="G228" s="1">
        <v>3</v>
      </c>
      <c r="H228" s="1">
        <v>7.0230642272743907E-2</v>
      </c>
      <c r="I228" s="1">
        <v>0.32975472314374099</v>
      </c>
      <c r="J228" s="1">
        <v>0.14101509242165</v>
      </c>
      <c r="K228" s="1">
        <f t="shared" si="3"/>
        <v>1.1026806984485504</v>
      </c>
      <c r="L228" s="1">
        <v>21.650255606019499</v>
      </c>
      <c r="M228" s="1">
        <v>21.403631041337999</v>
      </c>
      <c r="N228" s="1">
        <v>21.754282313727</v>
      </c>
      <c r="O228" s="1">
        <v>21.775545065940602</v>
      </c>
      <c r="P228" s="1">
        <v>21.864591946166001</v>
      </c>
      <c r="Q228" s="1">
        <v>21.554215487904099</v>
      </c>
      <c r="R228" s="1">
        <v>21.880330554050101</v>
      </c>
      <c r="S228" s="1">
        <v>21.546526889940299</v>
      </c>
      <c r="T228" s="1">
        <v>21.835884757127399</v>
      </c>
      <c r="U228" s="1">
        <v>21.7157934492332</v>
      </c>
      <c r="V228" s="1">
        <v>21.845500517317401</v>
      </c>
      <c r="W228" s="1">
        <v>21.877294298290199</v>
      </c>
      <c r="X228" s="1">
        <v>21.936410561622498</v>
      </c>
      <c r="Y228" s="1">
        <v>21.884596820725001</v>
      </c>
      <c r="Z228" s="1">
        <v>21.798209942731201</v>
      </c>
      <c r="AA228" s="1">
        <v>21.663809297411898</v>
      </c>
    </row>
    <row r="229" spans="1:27" x14ac:dyDescent="0.3">
      <c r="A229" s="1" t="s">
        <v>2609</v>
      </c>
      <c r="B229" s="1" t="s">
        <v>2609</v>
      </c>
      <c r="C229" s="1" t="s">
        <v>2610</v>
      </c>
      <c r="D229" s="1" t="s">
        <v>2611</v>
      </c>
      <c r="E229" s="1" t="s">
        <v>2612</v>
      </c>
      <c r="F229" s="1">
        <v>1</v>
      </c>
      <c r="G229" s="1">
        <v>7</v>
      </c>
      <c r="H229" s="1">
        <v>7.1740664535125495E-2</v>
      </c>
      <c r="I229" s="1">
        <v>0.33080417535641199</v>
      </c>
      <c r="J229" s="1">
        <v>-0.31073557128384999</v>
      </c>
      <c r="K229" s="1">
        <f t="shared" si="3"/>
        <v>-1.2403399374297266</v>
      </c>
      <c r="L229" s="1">
        <v>23.201105362737199</v>
      </c>
      <c r="M229" s="1">
        <v>23.036190246963699</v>
      </c>
      <c r="N229" s="1">
        <v>23.559453581291599</v>
      </c>
      <c r="O229" s="1">
        <v>22.9122576233583</v>
      </c>
      <c r="P229" s="1">
        <v>22.755002735426999</v>
      </c>
      <c r="Q229" s="1">
        <v>22.7233900679573</v>
      </c>
      <c r="R229" s="1">
        <v>22.8262818374597</v>
      </c>
      <c r="S229" s="1">
        <v>23.594492636364201</v>
      </c>
      <c r="T229" s="1">
        <v>22.8370828043678</v>
      </c>
      <c r="U229" s="1">
        <v>22.4139464898754</v>
      </c>
      <c r="V229" s="1">
        <v>22.336884718640999</v>
      </c>
      <c r="W229" s="1">
        <v>23.3919754913627</v>
      </c>
      <c r="X229" s="1">
        <v>22.893745102914199</v>
      </c>
      <c r="Y229" s="1">
        <v>22.650557945287801</v>
      </c>
      <c r="Z229" s="1">
        <v>22.842149567318</v>
      </c>
      <c r="AA229" s="1">
        <v>22.755947401521301</v>
      </c>
    </row>
    <row r="230" spans="1:27" x14ac:dyDescent="0.3">
      <c r="A230" s="1" t="s">
        <v>503</v>
      </c>
      <c r="B230" s="1" t="s">
        <v>504</v>
      </c>
      <c r="C230" s="1" t="s">
        <v>505</v>
      </c>
      <c r="D230" s="1" t="s">
        <v>506</v>
      </c>
      <c r="E230" s="1" t="s">
        <v>507</v>
      </c>
      <c r="F230" s="1">
        <v>2</v>
      </c>
      <c r="G230" s="1">
        <v>6</v>
      </c>
      <c r="H230" s="1">
        <v>7.4353725898326103E-2</v>
      </c>
      <c r="I230" s="1">
        <v>0.34139434146508002</v>
      </c>
      <c r="J230" s="1">
        <v>-0.139717927622733</v>
      </c>
      <c r="K230" s="1">
        <f t="shared" si="3"/>
        <v>-1.1016896950124488</v>
      </c>
      <c r="L230" s="1">
        <v>26.461213501644298</v>
      </c>
      <c r="M230" s="1">
        <v>26.607917463929901</v>
      </c>
      <c r="N230" s="1">
        <v>26.420061534098501</v>
      </c>
      <c r="O230" s="1">
        <v>26.623851767195902</v>
      </c>
      <c r="P230" s="1">
        <v>26.357701091222498</v>
      </c>
      <c r="Q230" s="1">
        <v>26.572263764308701</v>
      </c>
      <c r="R230" s="1">
        <v>26.614200623514201</v>
      </c>
      <c r="S230" s="1">
        <v>26.565692615641801</v>
      </c>
      <c r="T230" s="1">
        <v>26.0108553650246</v>
      </c>
      <c r="U230" s="1">
        <v>26.4168296812737</v>
      </c>
      <c r="V230" s="1">
        <v>26.404267527752999</v>
      </c>
      <c r="W230" s="1">
        <v>26.489204250025701</v>
      </c>
      <c r="X230" s="1">
        <v>26.328990051540298</v>
      </c>
      <c r="Y230" s="1">
        <v>26.457068436469701</v>
      </c>
      <c r="Z230" s="1">
        <v>26.454140538317802</v>
      </c>
      <c r="AA230" s="1">
        <v>26.543803090169199</v>
      </c>
    </row>
    <row r="231" spans="1:27" x14ac:dyDescent="0.3">
      <c r="A231" s="1" t="s">
        <v>2206</v>
      </c>
      <c r="B231" s="1" t="s">
        <v>2207</v>
      </c>
      <c r="C231" s="1" t="s">
        <v>2208</v>
      </c>
      <c r="D231" s="1" t="s">
        <v>2209</v>
      </c>
      <c r="E231" s="1" t="s">
        <v>2210</v>
      </c>
      <c r="F231" s="1">
        <v>11</v>
      </c>
      <c r="G231" s="1">
        <v>5</v>
      </c>
      <c r="H231" s="1">
        <v>7.5952899783372801E-2</v>
      </c>
      <c r="I231" s="1">
        <v>0.342900329984348</v>
      </c>
      <c r="J231" s="1">
        <v>-0.244947085198682</v>
      </c>
      <c r="K231" s="1">
        <f t="shared" si="3"/>
        <v>-1.1850493052078386</v>
      </c>
      <c r="L231" s="1">
        <v>23.656118055135298</v>
      </c>
      <c r="M231" s="1">
        <v>23.516410147263599</v>
      </c>
      <c r="N231" s="1">
        <v>23.741525059280999</v>
      </c>
      <c r="O231" s="1">
        <v>23.6873044039347</v>
      </c>
      <c r="P231" s="1">
        <v>23.612599602229</v>
      </c>
      <c r="Q231" s="1">
        <v>23.377081853754301</v>
      </c>
      <c r="R231" s="1">
        <v>23.848928725839201</v>
      </c>
      <c r="S231" s="1">
        <v>23.7034966080389</v>
      </c>
      <c r="T231" s="1">
        <v>22.876397042349499</v>
      </c>
      <c r="U231" s="1">
        <v>23.664410575301499</v>
      </c>
      <c r="V231" s="1">
        <v>23.659549042004599</v>
      </c>
      <c r="W231" s="1">
        <v>23.519284603817901</v>
      </c>
      <c r="X231" s="1">
        <v>22.8476229001039</v>
      </c>
      <c r="Y231" s="1">
        <v>23.574942359613999</v>
      </c>
      <c r="Z231" s="1">
        <v>23.6746094884091</v>
      </c>
      <c r="AA231" s="1">
        <v>23.367071762285999</v>
      </c>
    </row>
    <row r="232" spans="1:27" x14ac:dyDescent="0.3">
      <c r="A232" s="1" t="s">
        <v>3304</v>
      </c>
      <c r="B232" s="1" t="s">
        <v>3305</v>
      </c>
      <c r="C232" s="1" t="s">
        <v>3306</v>
      </c>
      <c r="D232" s="1" t="s">
        <v>3307</v>
      </c>
      <c r="E232" s="1" t="s">
        <v>3308</v>
      </c>
      <c r="F232" s="1">
        <v>4</v>
      </c>
      <c r="G232" s="1">
        <v>3</v>
      </c>
      <c r="H232" s="1">
        <v>7.5806076028857305E-2</v>
      </c>
      <c r="I232" s="1">
        <v>0.342900329984348</v>
      </c>
      <c r="J232" s="1">
        <v>-0.27510224941378097</v>
      </c>
      <c r="K232" s="1">
        <f t="shared" si="3"/>
        <v>-1.2100798492497904</v>
      </c>
      <c r="L232" s="1">
        <v>22.459460533569199</v>
      </c>
      <c r="M232" s="1">
        <v>22.893535873120499</v>
      </c>
      <c r="N232" s="1">
        <v>22.563330583870801</v>
      </c>
      <c r="O232" s="1">
        <v>22.9872886646037</v>
      </c>
      <c r="P232" s="1">
        <v>23.102830217485099</v>
      </c>
      <c r="Q232" s="1">
        <v>22.912671092634</v>
      </c>
      <c r="R232" s="1">
        <v>23.184830571223198</v>
      </c>
      <c r="S232" s="1">
        <v>22.704370365251101</v>
      </c>
      <c r="T232" s="1">
        <v>22.3718941445272</v>
      </c>
      <c r="U232" s="1">
        <v>22.649342340301601</v>
      </c>
      <c r="V232" s="1">
        <v>22.690891051441401</v>
      </c>
      <c r="W232" s="1">
        <v>21.982250679429601</v>
      </c>
      <c r="X232" s="1">
        <v>22.455350561357001</v>
      </c>
      <c r="Y232" s="1">
        <v>22.4559187055658</v>
      </c>
      <c r="Z232" s="1">
        <v>22.987675930327001</v>
      </c>
      <c r="AA232" s="1">
        <v>23.0141764934977</v>
      </c>
    </row>
    <row r="233" spans="1:27" x14ac:dyDescent="0.3">
      <c r="A233" s="1" t="s">
        <v>1150</v>
      </c>
      <c r="B233" s="1" t="s">
        <v>1151</v>
      </c>
      <c r="C233" s="1" t="s">
        <v>1152</v>
      </c>
      <c r="D233" s="1" t="s">
        <v>1153</v>
      </c>
      <c r="E233" s="1" t="s">
        <v>1154</v>
      </c>
      <c r="F233" s="1">
        <v>2</v>
      </c>
      <c r="G233" s="1">
        <v>5</v>
      </c>
      <c r="H233" s="1">
        <v>7.5826630069873793E-2</v>
      </c>
      <c r="I233" s="1">
        <v>0.342900329984348</v>
      </c>
      <c r="J233" s="1">
        <v>0.102234759829162</v>
      </c>
      <c r="K233" s="1">
        <f t="shared" si="3"/>
        <v>1.0734349448591571</v>
      </c>
      <c r="L233" s="1">
        <v>24.893974281032499</v>
      </c>
      <c r="M233" s="1">
        <v>24.822795682171499</v>
      </c>
      <c r="N233" s="1">
        <v>24.788883930417899</v>
      </c>
      <c r="O233" s="1">
        <v>24.877277349131699</v>
      </c>
      <c r="P233" s="1">
        <v>24.925382883546199</v>
      </c>
      <c r="Q233" s="1">
        <v>24.759636945133401</v>
      </c>
      <c r="R233" s="1">
        <v>24.752501827377799</v>
      </c>
      <c r="S233" s="1">
        <v>24.794068751921699</v>
      </c>
      <c r="T233" s="1">
        <v>24.959810317130099</v>
      </c>
      <c r="U233" s="1">
        <v>24.968125805974701</v>
      </c>
      <c r="V233" s="1">
        <v>25.123363487092099</v>
      </c>
      <c r="W233" s="1">
        <v>24.846121155339901</v>
      </c>
      <c r="X233" s="1">
        <v>24.805515850246</v>
      </c>
      <c r="Y233" s="1">
        <v>24.852353849376101</v>
      </c>
      <c r="Z233" s="1">
        <v>24.999770076316501</v>
      </c>
      <c r="AA233" s="1">
        <v>24.877339187890598</v>
      </c>
    </row>
    <row r="234" spans="1:27" x14ac:dyDescent="0.3">
      <c r="A234" s="1" t="s">
        <v>3476</v>
      </c>
      <c r="B234" s="1" t="s">
        <v>3477</v>
      </c>
      <c r="C234" s="1" t="s">
        <v>3478</v>
      </c>
      <c r="D234" s="1" t="s">
        <v>3479</v>
      </c>
      <c r="E234" s="1" t="s">
        <v>3480</v>
      </c>
      <c r="F234" s="1">
        <v>6</v>
      </c>
      <c r="G234" s="1">
        <v>4</v>
      </c>
      <c r="H234" s="1">
        <v>7.5025346303823695E-2</v>
      </c>
      <c r="I234" s="1">
        <v>0.342900329984348</v>
      </c>
      <c r="J234" s="1">
        <v>-0.17822478074262399</v>
      </c>
      <c r="K234" s="1">
        <f t="shared" si="3"/>
        <v>-1.131490742315568</v>
      </c>
      <c r="L234" s="1">
        <v>22.2555319780055</v>
      </c>
      <c r="M234" s="1">
        <v>21.9705049645885</v>
      </c>
      <c r="N234" s="1">
        <v>21.8921014426498</v>
      </c>
      <c r="O234" s="1">
        <v>22.361570368600901</v>
      </c>
      <c r="P234" s="1">
        <v>21.836395561179099</v>
      </c>
      <c r="Q234" s="1">
        <v>22.102861635103402</v>
      </c>
      <c r="R234" s="1">
        <v>22.060472818369799</v>
      </c>
      <c r="S234" s="1">
        <v>22.186850707887899</v>
      </c>
      <c r="T234" s="1">
        <v>21.8319391665969</v>
      </c>
      <c r="U234" s="1">
        <v>21.880287417586501</v>
      </c>
      <c r="V234" s="1">
        <v>21.945915279122602</v>
      </c>
      <c r="W234" s="1">
        <v>22.156950823823301</v>
      </c>
      <c r="X234" s="1">
        <v>22.164904493753902</v>
      </c>
      <c r="Y234" s="1">
        <v>21.717649951793</v>
      </c>
      <c r="Z234" s="1">
        <v>21.9141710879559</v>
      </c>
      <c r="AA234" s="1">
        <v>21.628673009811799</v>
      </c>
    </row>
    <row r="235" spans="1:27" x14ac:dyDescent="0.3">
      <c r="A235" s="1" t="s">
        <v>2461</v>
      </c>
      <c r="B235" s="1" t="s">
        <v>2462</v>
      </c>
      <c r="C235" s="1" t="s">
        <v>2463</v>
      </c>
      <c r="D235" s="1" t="s">
        <v>2464</v>
      </c>
      <c r="E235" s="1" t="s">
        <v>2465</v>
      </c>
      <c r="F235" s="1">
        <v>3</v>
      </c>
      <c r="G235" s="1">
        <v>5</v>
      </c>
      <c r="H235" s="1">
        <v>7.6659390054205606E-2</v>
      </c>
      <c r="I235" s="1">
        <v>0.344327045802722</v>
      </c>
      <c r="J235" s="1">
        <v>0.14189598764684799</v>
      </c>
      <c r="K235" s="1">
        <f t="shared" si="3"/>
        <v>1.1033541898948751</v>
      </c>
      <c r="L235" s="1">
        <v>23.3921327305113</v>
      </c>
      <c r="M235" s="1">
        <v>23.088328803996401</v>
      </c>
      <c r="N235" s="1">
        <v>23.1630669312698</v>
      </c>
      <c r="O235" s="1">
        <v>23.062256128340799</v>
      </c>
      <c r="P235" s="1">
        <v>23.139574794035301</v>
      </c>
      <c r="Q235" s="1">
        <v>23.072764527456201</v>
      </c>
      <c r="R235" s="1">
        <v>23.240839560839401</v>
      </c>
      <c r="S235" s="1">
        <v>23.1049872870394</v>
      </c>
      <c r="T235" s="1">
        <v>23.4388181929178</v>
      </c>
      <c r="U235" s="1">
        <v>23.350659524059399</v>
      </c>
      <c r="V235" s="1">
        <v>23.1661364631195</v>
      </c>
      <c r="W235" s="1">
        <v>23.283893495835201</v>
      </c>
      <c r="X235" s="1">
        <v>23.383210132240201</v>
      </c>
      <c r="Y235" s="1">
        <v>22.9526176309964</v>
      </c>
      <c r="Z235" s="1">
        <v>23.4195649958933</v>
      </c>
      <c r="AA235" s="1">
        <v>23.4042182296016</v>
      </c>
    </row>
    <row r="236" spans="1:27" x14ac:dyDescent="0.3">
      <c r="A236" s="1" t="s">
        <v>129</v>
      </c>
      <c r="B236" s="1" t="s">
        <v>130</v>
      </c>
      <c r="C236" s="1" t="s">
        <v>131</v>
      </c>
      <c r="D236" s="1" t="s">
        <v>132</v>
      </c>
      <c r="E236" s="1" t="s">
        <v>133</v>
      </c>
      <c r="F236" s="1">
        <v>5</v>
      </c>
      <c r="G236" s="1">
        <v>15</v>
      </c>
      <c r="H236" s="1">
        <v>7.7226269772250902E-2</v>
      </c>
      <c r="I236" s="1">
        <v>0.344327045802722</v>
      </c>
      <c r="J236" s="1">
        <v>0.123312488209727</v>
      </c>
      <c r="K236" s="1">
        <f t="shared" si="3"/>
        <v>1.0892329179871467</v>
      </c>
      <c r="L236" s="1">
        <v>28.3275405212717</v>
      </c>
      <c r="M236" s="1">
        <v>28.309359814151801</v>
      </c>
      <c r="N236" s="1">
        <v>28.228594239225</v>
      </c>
      <c r="O236" s="1">
        <v>28.344904010136599</v>
      </c>
      <c r="P236" s="1">
        <v>28.315991510244501</v>
      </c>
      <c r="Q236" s="1">
        <v>28.417875721476399</v>
      </c>
      <c r="R236" s="1">
        <v>28.643460090103599</v>
      </c>
      <c r="S236" s="1">
        <v>28.125279339508999</v>
      </c>
      <c r="T236" s="1">
        <v>28.406475928351298</v>
      </c>
      <c r="U236" s="1">
        <v>28.391627113373499</v>
      </c>
      <c r="V236" s="1">
        <v>28.454194767082502</v>
      </c>
      <c r="W236" s="1">
        <v>28.475380476987201</v>
      </c>
      <c r="X236" s="1">
        <v>28.381140828861401</v>
      </c>
      <c r="Y236" s="1">
        <v>28.474842495947801</v>
      </c>
      <c r="Z236" s="1">
        <v>28.5416634189212</v>
      </c>
      <c r="AA236" s="1">
        <v>28.5741801222715</v>
      </c>
    </row>
    <row r="237" spans="1:27" x14ac:dyDescent="0.3">
      <c r="A237" s="1" t="s">
        <v>475</v>
      </c>
      <c r="B237" s="1" t="s">
        <v>476</v>
      </c>
      <c r="C237" s="1" t="s">
        <v>477</v>
      </c>
      <c r="D237" s="1" t="s">
        <v>478</v>
      </c>
      <c r="E237" s="1" t="s">
        <v>479</v>
      </c>
      <c r="F237" s="1">
        <v>5</v>
      </c>
      <c r="G237" s="1">
        <v>10</v>
      </c>
      <c r="H237" s="1">
        <v>7.7139233807365107E-2</v>
      </c>
      <c r="I237" s="1">
        <v>0.344327045802722</v>
      </c>
      <c r="J237" s="1">
        <v>0.108247049350549</v>
      </c>
      <c r="K237" s="1">
        <f t="shared" si="3"/>
        <v>1.0779177135519944</v>
      </c>
      <c r="L237" s="1">
        <v>26.550741332495502</v>
      </c>
      <c r="M237" s="1">
        <v>26.445702552769699</v>
      </c>
      <c r="N237" s="1">
        <v>26.586642957964301</v>
      </c>
      <c r="O237" s="1">
        <v>26.5468664870174</v>
      </c>
      <c r="P237" s="1">
        <v>26.611888151131001</v>
      </c>
      <c r="Q237" s="1">
        <v>26.459544491320599</v>
      </c>
      <c r="R237" s="1">
        <v>26.5974871119552</v>
      </c>
      <c r="S237" s="1">
        <v>26.388026514452999</v>
      </c>
      <c r="T237" s="1">
        <v>26.8231427049361</v>
      </c>
      <c r="U237" s="1">
        <v>26.650031237669001</v>
      </c>
      <c r="V237" s="1">
        <v>26.7363214066289</v>
      </c>
      <c r="W237" s="1">
        <v>26.5768047156492</v>
      </c>
      <c r="X237" s="1">
        <v>26.599550415092502</v>
      </c>
      <c r="Y237" s="1">
        <v>26.588265758541699</v>
      </c>
      <c r="Z237" s="1">
        <v>26.616024707626401</v>
      </c>
      <c r="AA237" s="1">
        <v>26.4627350477673</v>
      </c>
    </row>
    <row r="238" spans="1:27" x14ac:dyDescent="0.3">
      <c r="A238" s="1" t="s">
        <v>2984</v>
      </c>
      <c r="B238" s="1" t="s">
        <v>2985</v>
      </c>
      <c r="C238" s="1" t="s">
        <v>2986</v>
      </c>
      <c r="D238" s="1" t="s">
        <v>2987</v>
      </c>
      <c r="E238" s="1" t="s">
        <v>2988</v>
      </c>
      <c r="F238" s="1">
        <v>12</v>
      </c>
      <c r="G238" s="1">
        <v>4</v>
      </c>
      <c r="H238" s="1">
        <v>7.8509194487238004E-2</v>
      </c>
      <c r="I238" s="1">
        <v>0.347661221245811</v>
      </c>
      <c r="J238" s="1">
        <v>-0.25195973076500899</v>
      </c>
      <c r="K238" s="1">
        <f t="shared" si="3"/>
        <v>-1.1908236100290837</v>
      </c>
      <c r="L238" s="1">
        <v>22.836654002594901</v>
      </c>
      <c r="M238" s="1">
        <v>23.518271506066199</v>
      </c>
      <c r="N238" s="1">
        <v>22.797639439811501</v>
      </c>
      <c r="O238" s="1">
        <v>22.957314972444099</v>
      </c>
      <c r="P238" s="1">
        <v>22.6048950241385</v>
      </c>
      <c r="Q238" s="1">
        <v>22.785889165320398</v>
      </c>
      <c r="R238" s="1">
        <v>23.3055380465828</v>
      </c>
      <c r="S238" s="1">
        <v>22.8499817887317</v>
      </c>
      <c r="T238" s="1">
        <v>22.677760708124602</v>
      </c>
      <c r="U238" s="1">
        <v>22.564384931694502</v>
      </c>
      <c r="V238" s="1">
        <v>22.516839155234901</v>
      </c>
      <c r="W238" s="1">
        <v>22.922330957801901</v>
      </c>
      <c r="X238" s="1">
        <v>22.534490617111</v>
      </c>
      <c r="Y238" s="1">
        <v>23.189903881456399</v>
      </c>
      <c r="Z238" s="1">
        <v>22.470714085219299</v>
      </c>
      <c r="AA238" s="1">
        <v>22.7640817629274</v>
      </c>
    </row>
    <row r="239" spans="1:27" x14ac:dyDescent="0.3">
      <c r="A239" s="1" t="s">
        <v>3440</v>
      </c>
      <c r="B239" s="1" t="s">
        <v>3441</v>
      </c>
      <c r="C239" s="1" t="s">
        <v>3442</v>
      </c>
      <c r="D239" s="1" t="s">
        <v>3443</v>
      </c>
      <c r="E239" s="1" t="s">
        <v>3444</v>
      </c>
      <c r="F239" s="1">
        <v>7</v>
      </c>
      <c r="G239" s="1">
        <v>3</v>
      </c>
      <c r="H239" s="1">
        <v>7.8618478205725706E-2</v>
      </c>
      <c r="I239" s="1">
        <v>0.347661221245811</v>
      </c>
      <c r="J239" s="1">
        <v>-0.53559083332874402</v>
      </c>
      <c r="K239" s="1">
        <f t="shared" si="3"/>
        <v>-1.4495356678156897</v>
      </c>
      <c r="L239" s="1">
        <v>22.292124704255698</v>
      </c>
      <c r="M239" s="1">
        <v>22.915139422871</v>
      </c>
      <c r="N239" s="1">
        <v>22.693157898105699</v>
      </c>
      <c r="O239" s="1">
        <v>22.771631358447699</v>
      </c>
      <c r="P239" s="1">
        <v>22.258022006629702</v>
      </c>
      <c r="Q239" s="1">
        <v>21.3249613434362</v>
      </c>
      <c r="R239" s="1">
        <v>21.160305671917399</v>
      </c>
      <c r="S239" s="1">
        <v>22.966458356087099</v>
      </c>
      <c r="T239" s="1">
        <v>21.315885596092301</v>
      </c>
      <c r="U239" s="1">
        <v>22.2480503845184</v>
      </c>
      <c r="V239" s="1">
        <v>21.323073819693999</v>
      </c>
      <c r="W239" s="1">
        <v>21.269701935192501</v>
      </c>
      <c r="X239" s="1">
        <v>21.4100474504245</v>
      </c>
      <c r="Y239" s="1">
        <v>22.484223833401</v>
      </c>
      <c r="Z239" s="1">
        <v>22.05806697721</v>
      </c>
      <c r="AA239" s="1">
        <v>21.9880240985878</v>
      </c>
    </row>
    <row r="240" spans="1:27" x14ac:dyDescent="0.3">
      <c r="A240" s="1" t="s">
        <v>3199</v>
      </c>
      <c r="B240" s="1" t="s">
        <v>3200</v>
      </c>
      <c r="C240" s="1" t="s">
        <v>3201</v>
      </c>
      <c r="D240" s="1" t="s">
        <v>3202</v>
      </c>
      <c r="E240" s="1" t="s">
        <v>3203</v>
      </c>
      <c r="F240" s="1">
        <v>4</v>
      </c>
      <c r="G240" s="1">
        <v>5</v>
      </c>
      <c r="H240" s="1">
        <v>8.0207178306538104E-2</v>
      </c>
      <c r="I240" s="1">
        <v>0.35323896078675399</v>
      </c>
      <c r="J240" s="1">
        <v>-0.47835723418499798</v>
      </c>
      <c r="K240" s="1">
        <f t="shared" si="3"/>
        <v>-1.3931564055956438</v>
      </c>
      <c r="L240" s="1">
        <v>22.516668984498601</v>
      </c>
      <c r="M240" s="1">
        <v>21.566231749655699</v>
      </c>
      <c r="N240" s="1">
        <v>23.000458672796999</v>
      </c>
      <c r="O240" s="1">
        <v>22.519511815731899</v>
      </c>
      <c r="P240" s="1">
        <v>21.871499748007398</v>
      </c>
      <c r="Q240" s="1">
        <v>22.145061616583</v>
      </c>
      <c r="R240" s="1">
        <v>22.7828192181369</v>
      </c>
      <c r="S240" s="1">
        <v>22.264401151403899</v>
      </c>
      <c r="T240" s="1">
        <v>22.242137564687699</v>
      </c>
      <c r="U240" s="1">
        <v>21.706669000365999</v>
      </c>
      <c r="V240" s="1">
        <v>21.9453862414511</v>
      </c>
      <c r="W240" s="1">
        <v>22.393692362177401</v>
      </c>
      <c r="X240" s="1">
        <v>21.918381025611499</v>
      </c>
      <c r="Y240" s="1">
        <v>22.554591048949199</v>
      </c>
      <c r="Z240" s="1">
        <v>20.683244601498501</v>
      </c>
      <c r="AA240" s="1">
        <v>21.395693238593001</v>
      </c>
    </row>
    <row r="241" spans="1:27" x14ac:dyDescent="0.3">
      <c r="A241" s="1" t="s">
        <v>3823</v>
      </c>
      <c r="B241" s="1" t="s">
        <v>3823</v>
      </c>
      <c r="C241" s="1" t="s">
        <v>3824</v>
      </c>
      <c r="D241" s="1" t="s">
        <v>3825</v>
      </c>
      <c r="E241" s="1" t="s">
        <v>3826</v>
      </c>
      <c r="F241" s="1">
        <v>9</v>
      </c>
      <c r="G241" s="1">
        <v>3</v>
      </c>
      <c r="H241" s="1">
        <v>8.0668341121097206E-2</v>
      </c>
      <c r="I241" s="1">
        <v>0.35382577264090997</v>
      </c>
      <c r="J241" s="1">
        <v>0.38083100989452501</v>
      </c>
      <c r="K241" s="1">
        <f t="shared" si="3"/>
        <v>1.3020916601095955</v>
      </c>
      <c r="L241" s="1">
        <v>21.778739484467401</v>
      </c>
      <c r="M241" s="1">
        <v>21.6580593325106</v>
      </c>
      <c r="N241" s="1">
        <v>22.5590370671116</v>
      </c>
      <c r="O241" s="1">
        <v>21.991087996853501</v>
      </c>
      <c r="P241" s="1">
        <v>22.6735498651535</v>
      </c>
      <c r="Q241" s="1">
        <v>22.510409475794301</v>
      </c>
      <c r="R241" s="1">
        <v>21.686642735458101</v>
      </c>
      <c r="S241" s="1">
        <v>21.235754450998702</v>
      </c>
      <c r="T241" s="1">
        <v>22.402525899657</v>
      </c>
      <c r="U241" s="1">
        <v>21.923898207036601</v>
      </c>
      <c r="V241" s="1">
        <v>22.667925094293899</v>
      </c>
      <c r="W241" s="1">
        <v>22.027590913494901</v>
      </c>
      <c r="X241" s="1">
        <v>22.708495662799699</v>
      </c>
      <c r="Y241" s="1">
        <v>22.5728668559174</v>
      </c>
      <c r="Z241" s="1">
        <v>22.687760823209</v>
      </c>
      <c r="AA241" s="1">
        <v>22.148865031095401</v>
      </c>
    </row>
    <row r="242" spans="1:27" x14ac:dyDescent="0.3">
      <c r="A242" s="1" t="s">
        <v>1583</v>
      </c>
      <c r="B242" s="1" t="s">
        <v>1583</v>
      </c>
      <c r="C242" s="1" t="s">
        <v>1584</v>
      </c>
      <c r="D242" s="1" t="s">
        <v>1585</v>
      </c>
      <c r="E242" s="1" t="s">
        <v>1586</v>
      </c>
      <c r="F242" s="1">
        <v>7</v>
      </c>
      <c r="G242" s="1">
        <v>3</v>
      </c>
      <c r="H242" s="1">
        <v>8.1261049561922594E-2</v>
      </c>
      <c r="I242" s="1">
        <v>0.35498247966524099</v>
      </c>
      <c r="J242" s="1">
        <v>-0.22394179762924099</v>
      </c>
      <c r="K242" s="1">
        <f t="shared" si="3"/>
        <v>-1.167920276477818</v>
      </c>
      <c r="L242" s="1">
        <v>24.3813995625739</v>
      </c>
      <c r="M242" s="1">
        <v>24.1150875402803</v>
      </c>
      <c r="N242" s="1">
        <v>24.0915865330504</v>
      </c>
      <c r="O242" s="1">
        <v>23.967092047190601</v>
      </c>
      <c r="P242" s="1">
        <v>24.532105042711802</v>
      </c>
      <c r="Q242" s="1">
        <v>24.256525178061398</v>
      </c>
      <c r="R242" s="1">
        <v>24.349197125524299</v>
      </c>
      <c r="S242" s="1">
        <v>23.9769014152083</v>
      </c>
      <c r="T242" s="1">
        <v>23.918716078129599</v>
      </c>
      <c r="U242" s="1">
        <v>23.7040512703181</v>
      </c>
      <c r="V242" s="1">
        <v>24.0509808958337</v>
      </c>
      <c r="W242" s="1">
        <v>24.260516239145201</v>
      </c>
      <c r="X242" s="1">
        <v>24.414544506936</v>
      </c>
      <c r="Y242" s="1">
        <v>24.149456064266701</v>
      </c>
      <c r="Z242" s="1">
        <v>23.736119226416299</v>
      </c>
      <c r="AA242" s="1">
        <v>23.643975782521501</v>
      </c>
    </row>
    <row r="243" spans="1:27" x14ac:dyDescent="0.3">
      <c r="A243" s="1" t="s">
        <v>2433</v>
      </c>
      <c r="B243" s="1" t="s">
        <v>2434</v>
      </c>
      <c r="C243" s="1" t="s">
        <v>2435</v>
      </c>
      <c r="D243" s="1" t="s">
        <v>2436</v>
      </c>
      <c r="E243" s="1" t="s">
        <v>2437</v>
      </c>
      <c r="F243" s="1">
        <v>4</v>
      </c>
      <c r="G243" s="1">
        <v>3</v>
      </c>
      <c r="H243" s="1">
        <v>8.1644898039968203E-2</v>
      </c>
      <c r="I243" s="1">
        <v>0.355221149133572</v>
      </c>
      <c r="J243" s="1">
        <v>0.27320711441734202</v>
      </c>
      <c r="K243" s="1">
        <f t="shared" si="3"/>
        <v>1.2084913228874294</v>
      </c>
      <c r="L243" s="1">
        <v>23.4425873443925</v>
      </c>
      <c r="M243" s="1">
        <v>23.9669246490894</v>
      </c>
      <c r="N243" s="1">
        <v>23.888508640417299</v>
      </c>
      <c r="O243" s="1">
        <v>23.9137777975555</v>
      </c>
      <c r="P243" s="1">
        <v>23.545811798033</v>
      </c>
      <c r="Q243" s="1">
        <v>23.2603693292956</v>
      </c>
      <c r="R243" s="1">
        <v>22.775680091112498</v>
      </c>
      <c r="S243" s="1">
        <v>23.8436639907999</v>
      </c>
      <c r="T243" s="1">
        <v>23.755206983561099</v>
      </c>
      <c r="U243" s="1">
        <v>23.7329252383789</v>
      </c>
      <c r="V243" s="1">
        <v>23.713166320773301</v>
      </c>
      <c r="W243" s="1">
        <v>23.769443627531398</v>
      </c>
      <c r="X243" s="1">
        <v>24.0160831628185</v>
      </c>
      <c r="Y243" s="1">
        <v>23.971611055484299</v>
      </c>
      <c r="Z243" s="1">
        <v>23.953141168723199</v>
      </c>
      <c r="AA243" s="1">
        <v>23.911402998763698</v>
      </c>
    </row>
    <row r="244" spans="1:27" x14ac:dyDescent="0.3">
      <c r="A244" s="1" t="s">
        <v>1068</v>
      </c>
      <c r="B244" s="1" t="s">
        <v>1069</v>
      </c>
      <c r="C244" s="1" t="s">
        <v>1070</v>
      </c>
      <c r="D244" s="1" t="s">
        <v>1071</v>
      </c>
      <c r="E244" s="1" t="s">
        <v>1072</v>
      </c>
      <c r="F244" s="1">
        <v>6</v>
      </c>
      <c r="G244" s="1">
        <v>11</v>
      </c>
      <c r="H244" s="1">
        <v>8.1981231653252301E-2</v>
      </c>
      <c r="I244" s="1">
        <v>0.35525200383076</v>
      </c>
      <c r="J244" s="1">
        <v>-0.12704334667988701</v>
      </c>
      <c r="K244" s="1">
        <f t="shared" si="3"/>
        <v>-1.0920533566826858</v>
      </c>
      <c r="L244" s="1">
        <v>25.070357585827701</v>
      </c>
      <c r="M244" s="1">
        <v>25.191405734344901</v>
      </c>
      <c r="N244" s="1">
        <v>24.877250903274302</v>
      </c>
      <c r="O244" s="1">
        <v>25.300896704406401</v>
      </c>
      <c r="P244" s="1">
        <v>25.216922543609801</v>
      </c>
      <c r="Q244" s="1">
        <v>25.272779661950199</v>
      </c>
      <c r="R244" s="1">
        <v>25.2054806515075</v>
      </c>
      <c r="S244" s="1">
        <v>25.333280260012302</v>
      </c>
      <c r="T244" s="1">
        <v>25.026721160872899</v>
      </c>
      <c r="U244" s="1">
        <v>24.876954203106902</v>
      </c>
      <c r="V244" s="1">
        <v>25.033326444743398</v>
      </c>
      <c r="W244" s="1">
        <v>25.0508423896602</v>
      </c>
      <c r="X244" s="1">
        <v>25.095630249560301</v>
      </c>
      <c r="Y244" s="1">
        <v>25.033556986010201</v>
      </c>
      <c r="Z244" s="1">
        <v>25.111018528315299</v>
      </c>
      <c r="AA244" s="1">
        <v>25.2239773092248</v>
      </c>
    </row>
    <row r="245" spans="1:27" x14ac:dyDescent="0.3">
      <c r="A245" s="1" t="s">
        <v>2299</v>
      </c>
      <c r="B245" s="1" t="s">
        <v>2300</v>
      </c>
      <c r="C245" s="1" t="s">
        <v>2301</v>
      </c>
      <c r="D245" s="1" t="s">
        <v>2302</v>
      </c>
      <c r="E245" s="1" t="s">
        <v>2303</v>
      </c>
      <c r="F245" s="1">
        <v>7</v>
      </c>
      <c r="G245" s="1">
        <v>5</v>
      </c>
      <c r="H245" s="1">
        <v>8.2434631981198006E-2</v>
      </c>
      <c r="I245" s="1">
        <v>0.35578787163085102</v>
      </c>
      <c r="J245" s="1">
        <v>0.244537729483323</v>
      </c>
      <c r="K245" s="1">
        <f t="shared" si="3"/>
        <v>1.1847131025622131</v>
      </c>
      <c r="L245" s="1">
        <v>23.606312761512399</v>
      </c>
      <c r="M245" s="1">
        <v>23.859182237555299</v>
      </c>
      <c r="N245" s="1">
        <v>23.8913930852706</v>
      </c>
      <c r="O245" s="1">
        <v>24.0773513901378</v>
      </c>
      <c r="P245" s="1">
        <v>23.173285099631801</v>
      </c>
      <c r="Q245" s="1">
        <v>23.550438249330298</v>
      </c>
      <c r="R245" s="1">
        <v>23.218630051444201</v>
      </c>
      <c r="S245" s="1">
        <v>23.354812718247899</v>
      </c>
      <c r="T245" s="1">
        <v>23.809002234019399</v>
      </c>
      <c r="U245" s="1">
        <v>24.1510306448784</v>
      </c>
      <c r="V245" s="1">
        <v>23.798440030116101</v>
      </c>
      <c r="W245" s="1">
        <v>24.025276168992502</v>
      </c>
      <c r="X245" s="1">
        <v>23.575070855848601</v>
      </c>
      <c r="Y245" s="1">
        <v>23.6267051512907</v>
      </c>
      <c r="Z245" s="1">
        <v>23.771973552784701</v>
      </c>
      <c r="AA245" s="1">
        <v>23.930208791066502</v>
      </c>
    </row>
    <row r="246" spans="1:27" x14ac:dyDescent="0.3">
      <c r="A246" s="1" t="s">
        <v>1921</v>
      </c>
      <c r="B246" s="1" t="s">
        <v>1922</v>
      </c>
      <c r="C246" s="1" t="s">
        <v>1923</v>
      </c>
      <c r="D246" s="1" t="s">
        <v>1924</v>
      </c>
      <c r="E246" s="1" t="s">
        <v>1925</v>
      </c>
      <c r="F246" s="1">
        <v>7</v>
      </c>
      <c r="G246" s="1">
        <v>8</v>
      </c>
      <c r="H246" s="1">
        <v>8.3931807431787298E-2</v>
      </c>
      <c r="I246" s="1">
        <v>0.35654496149172599</v>
      </c>
      <c r="J246" s="1">
        <v>-0.25933066866163301</v>
      </c>
      <c r="K246" s="1">
        <f t="shared" si="3"/>
        <v>-1.1969232690613567</v>
      </c>
      <c r="L246" s="1">
        <v>23.967851938517299</v>
      </c>
      <c r="M246" s="1">
        <v>24.616119494544002</v>
      </c>
      <c r="N246" s="1">
        <v>23.9967036684913</v>
      </c>
      <c r="O246" s="1">
        <v>24.327070219327599</v>
      </c>
      <c r="P246" s="1">
        <v>24.224643780782099</v>
      </c>
      <c r="Q246" s="1">
        <v>24.1783017818315</v>
      </c>
      <c r="R246" s="1">
        <v>24.297285590615299</v>
      </c>
      <c r="S246" s="1">
        <v>24.615708309370898</v>
      </c>
      <c r="T246" s="1">
        <v>23.7888983828874</v>
      </c>
      <c r="U246" s="1">
        <v>24.123890477229299</v>
      </c>
      <c r="V246" s="1">
        <v>23.832949576563401</v>
      </c>
      <c r="W246" s="1">
        <v>24.388904303298801</v>
      </c>
      <c r="X246" s="1">
        <v>23.8259184630856</v>
      </c>
      <c r="Y246" s="1">
        <v>24.123977382360899</v>
      </c>
      <c r="Z246" s="1">
        <v>23.542237984058801</v>
      </c>
      <c r="AA246" s="1">
        <v>24.5222628647027</v>
      </c>
    </row>
    <row r="247" spans="1:27" x14ac:dyDescent="0.3">
      <c r="A247" s="1" t="s">
        <v>276</v>
      </c>
      <c r="B247" s="1" t="s">
        <v>277</v>
      </c>
      <c r="C247" s="1" t="s">
        <v>278</v>
      </c>
      <c r="D247" s="1" t="s">
        <v>279</v>
      </c>
      <c r="E247" s="1" t="s">
        <v>280</v>
      </c>
      <c r="F247" s="1">
        <v>11</v>
      </c>
      <c r="G247" s="1">
        <v>16</v>
      </c>
      <c r="H247" s="1">
        <v>8.3721094030704393E-2</v>
      </c>
      <c r="I247" s="1">
        <v>0.35654496149172599</v>
      </c>
      <c r="J247" s="1">
        <v>0.101770206988245</v>
      </c>
      <c r="K247" s="1">
        <f t="shared" si="3"/>
        <v>1.0730893507028307</v>
      </c>
      <c r="L247" s="1">
        <v>27.259462150790199</v>
      </c>
      <c r="M247" s="1">
        <v>27.305566410191702</v>
      </c>
      <c r="N247" s="1">
        <v>27.296537961425699</v>
      </c>
      <c r="O247" s="1">
        <v>27.3950300017381</v>
      </c>
      <c r="P247" s="1">
        <v>27.1724179750708</v>
      </c>
      <c r="Q247" s="1">
        <v>27.312499027465101</v>
      </c>
      <c r="R247" s="1">
        <v>27.334303256334302</v>
      </c>
      <c r="S247" s="1">
        <v>27.079999634774001</v>
      </c>
      <c r="T247" s="1">
        <v>27.352312539761499</v>
      </c>
      <c r="U247" s="1">
        <v>27.2866510073641</v>
      </c>
      <c r="V247" s="1">
        <v>27.3775024529549</v>
      </c>
      <c r="W247" s="1">
        <v>27.243426682052799</v>
      </c>
      <c r="X247" s="1">
        <v>27.397276407880099</v>
      </c>
      <c r="Y247" s="1">
        <v>27.3731589083371</v>
      </c>
      <c r="Z247" s="1">
        <v>27.445262509089901</v>
      </c>
      <c r="AA247" s="1">
        <v>27.494387566255501</v>
      </c>
    </row>
    <row r="248" spans="1:27" x14ac:dyDescent="0.3">
      <c r="A248" s="1" t="s">
        <v>1703</v>
      </c>
      <c r="B248" s="1" t="s">
        <v>1703</v>
      </c>
      <c r="C248" s="1" t="s">
        <v>1704</v>
      </c>
      <c r="D248" s="1" t="s">
        <v>1705</v>
      </c>
      <c r="E248" s="1" t="s">
        <v>1706</v>
      </c>
      <c r="F248" s="1">
        <v>5</v>
      </c>
      <c r="G248" s="1">
        <v>2</v>
      </c>
      <c r="H248" s="1">
        <v>8.3624169681161903E-2</v>
      </c>
      <c r="I248" s="1">
        <v>0.35654496149172599</v>
      </c>
      <c r="J248" s="1">
        <v>-0.14222850161231501</v>
      </c>
      <c r="K248" s="1">
        <f t="shared" si="3"/>
        <v>-1.1036085215099287</v>
      </c>
      <c r="L248" s="1">
        <v>24.2333291846703</v>
      </c>
      <c r="M248" s="1">
        <v>24.144621437357401</v>
      </c>
      <c r="N248" s="1">
        <v>24.037128711636299</v>
      </c>
      <c r="O248" s="1">
        <v>23.8174711543993</v>
      </c>
      <c r="P248" s="1">
        <v>24.1652321436287</v>
      </c>
      <c r="Q248" s="1">
        <v>24.087689373240401</v>
      </c>
      <c r="R248" s="1">
        <v>24.059115329804499</v>
      </c>
      <c r="S248" s="1">
        <v>23.7996155351521</v>
      </c>
      <c r="T248" s="1">
        <v>24.023700068954501</v>
      </c>
      <c r="U248" s="1">
        <v>23.850184311216498</v>
      </c>
      <c r="V248" s="1">
        <v>24.004527811662701</v>
      </c>
      <c r="W248" s="1">
        <v>23.597507147312299</v>
      </c>
      <c r="X248" s="1">
        <v>23.9548361215877</v>
      </c>
      <c r="Y248" s="1">
        <v>23.909287222616602</v>
      </c>
      <c r="Z248" s="1">
        <v>23.931846339307</v>
      </c>
      <c r="AA248" s="1">
        <v>23.934485834333199</v>
      </c>
    </row>
    <row r="249" spans="1:27" x14ac:dyDescent="0.3">
      <c r="A249" s="1" t="s">
        <v>682</v>
      </c>
      <c r="B249" s="1" t="s">
        <v>683</v>
      </c>
      <c r="C249" s="1" t="s">
        <v>684</v>
      </c>
      <c r="D249" s="1" t="s">
        <v>685</v>
      </c>
      <c r="E249" s="1" t="s">
        <v>686</v>
      </c>
      <c r="F249" s="1">
        <v>13</v>
      </c>
      <c r="G249" s="1">
        <v>11</v>
      </c>
      <c r="H249" s="1">
        <v>8.3786655822672099E-2</v>
      </c>
      <c r="I249" s="1">
        <v>0.35654496149172599</v>
      </c>
      <c r="J249" s="1">
        <v>-0.15788066147760901</v>
      </c>
      <c r="K249" s="1">
        <f t="shared" si="3"/>
        <v>-1.1156470331221724</v>
      </c>
      <c r="L249" s="1">
        <v>25.844979393342101</v>
      </c>
      <c r="M249" s="1">
        <v>26.219238395269301</v>
      </c>
      <c r="N249" s="1">
        <v>26.0491963873414</v>
      </c>
      <c r="O249" s="1">
        <v>26.257284390242301</v>
      </c>
      <c r="P249" s="1">
        <v>26.0298947180857</v>
      </c>
      <c r="Q249" s="1">
        <v>26.514310529220399</v>
      </c>
      <c r="R249" s="1">
        <v>26.2413949599683</v>
      </c>
      <c r="S249" s="1">
        <v>26.261873845078501</v>
      </c>
      <c r="T249" s="1">
        <v>26.0545358942158</v>
      </c>
      <c r="U249" s="1">
        <v>26.1957717076323</v>
      </c>
      <c r="V249" s="1">
        <v>25.910462524730999</v>
      </c>
      <c r="W249" s="1">
        <v>26.157210877404601</v>
      </c>
      <c r="X249" s="1">
        <v>25.877917490086102</v>
      </c>
      <c r="Y249" s="1">
        <v>25.884167955761601</v>
      </c>
      <c r="Z249" s="1">
        <v>26.0835661164184</v>
      </c>
      <c r="AA249" s="1">
        <v>25.991494760477298</v>
      </c>
    </row>
    <row r="250" spans="1:27" x14ac:dyDescent="0.3">
      <c r="A250" s="1" t="s">
        <v>1736</v>
      </c>
      <c r="B250" s="1" t="s">
        <v>1737</v>
      </c>
      <c r="C250" s="1" t="s">
        <v>1738</v>
      </c>
      <c r="D250" s="1" t="s">
        <v>1739</v>
      </c>
      <c r="E250" s="1" t="s">
        <v>1740</v>
      </c>
      <c r="F250" s="1">
        <v>7</v>
      </c>
      <c r="G250" s="1">
        <v>8</v>
      </c>
      <c r="H250" s="1">
        <v>8.4509383153462E-2</v>
      </c>
      <c r="I250" s="1">
        <v>0.35759068401013899</v>
      </c>
      <c r="J250" s="1">
        <v>0.179638137223431</v>
      </c>
      <c r="K250" s="1">
        <f t="shared" si="3"/>
        <v>1.1325997662765683</v>
      </c>
      <c r="L250" s="1">
        <v>24.210330885033802</v>
      </c>
      <c r="M250" s="1">
        <v>24.395319865244499</v>
      </c>
      <c r="N250" s="1">
        <v>24.225343565197299</v>
      </c>
      <c r="O250" s="1">
        <v>24.305803842186801</v>
      </c>
      <c r="P250" s="1">
        <v>24.3310871207266</v>
      </c>
      <c r="Q250" s="1">
        <v>24.224749668072999</v>
      </c>
      <c r="R250" s="1">
        <v>24.136219998726499</v>
      </c>
      <c r="S250" s="1">
        <v>23.853682880266401</v>
      </c>
      <c r="T250" s="1">
        <v>24.369131421335499</v>
      </c>
      <c r="U250" s="1">
        <v>24.5403102836746</v>
      </c>
      <c r="V250" s="1">
        <v>24.378159170476199</v>
      </c>
      <c r="W250" s="1">
        <v>24.327862119851901</v>
      </c>
      <c r="X250" s="1">
        <v>24.584092278488299</v>
      </c>
      <c r="Y250" s="1">
        <v>23.901372918265899</v>
      </c>
      <c r="Z250" s="1">
        <v>24.563629027091299</v>
      </c>
      <c r="AA250" s="1">
        <v>24.4550857040587</v>
      </c>
    </row>
    <row r="251" spans="1:27" x14ac:dyDescent="0.3">
      <c r="A251" s="1" t="s">
        <v>4652</v>
      </c>
      <c r="B251" s="1" t="s">
        <v>4652</v>
      </c>
      <c r="C251" s="1" t="s">
        <v>4653</v>
      </c>
      <c r="D251" s="1" t="s">
        <v>4654</v>
      </c>
      <c r="E251" s="1" t="s">
        <v>4655</v>
      </c>
      <c r="F251" s="1">
        <v>1</v>
      </c>
      <c r="G251" s="1">
        <v>3</v>
      </c>
      <c r="H251" s="1">
        <v>8.50870561561856E-2</v>
      </c>
      <c r="I251" s="1">
        <v>0.35851243811350703</v>
      </c>
      <c r="J251" s="1">
        <v>0.52748244072585804</v>
      </c>
      <c r="K251" s="1">
        <f t="shared" si="3"/>
        <v>1.4414116798207841</v>
      </c>
      <c r="L251" s="1">
        <v>19.519843499341601</v>
      </c>
      <c r="M251" s="1">
        <v>19.82060517731</v>
      </c>
      <c r="N251" s="1">
        <v>19.998430278161099</v>
      </c>
      <c r="O251" s="1">
        <v>19.7255663765695</v>
      </c>
      <c r="P251" s="1">
        <v>19.399071192707101</v>
      </c>
      <c r="Q251" s="1">
        <v>19.570248221387299</v>
      </c>
      <c r="R251" s="1">
        <v>19.5745896347651</v>
      </c>
      <c r="S251" s="1">
        <v>19.383809201128699</v>
      </c>
      <c r="T251" s="1">
        <v>19.956869981546902</v>
      </c>
      <c r="U251" s="1">
        <v>19.709400518608199</v>
      </c>
      <c r="V251" s="1">
        <v>19.813389633232799</v>
      </c>
      <c r="W251" s="1" t="s">
        <v>784</v>
      </c>
      <c r="X251" s="1">
        <v>21.845715709639901</v>
      </c>
      <c r="Y251" s="1" t="s">
        <v>784</v>
      </c>
      <c r="Z251" s="1">
        <v>19.7370868615705</v>
      </c>
      <c r="AA251" s="1">
        <v>19.846554625784599</v>
      </c>
    </row>
    <row r="252" spans="1:27" x14ac:dyDescent="0.3">
      <c r="A252" s="1" t="s">
        <v>812</v>
      </c>
      <c r="B252" s="1" t="s">
        <v>812</v>
      </c>
      <c r="C252" s="1" t="s">
        <v>813</v>
      </c>
      <c r="D252" s="1" t="s">
        <v>814</v>
      </c>
      <c r="E252" s="1" t="s">
        <v>815</v>
      </c>
      <c r="F252" s="1">
        <v>2</v>
      </c>
      <c r="G252" s="1">
        <v>8</v>
      </c>
      <c r="H252" s="1">
        <v>8.5391748466331199E-2</v>
      </c>
      <c r="I252" s="1">
        <v>0.35851243811350703</v>
      </c>
      <c r="J252" s="1">
        <v>0.20589292787668301</v>
      </c>
      <c r="K252" s="1">
        <f t="shared" si="3"/>
        <v>1.1534000002950164</v>
      </c>
      <c r="L252" s="1">
        <v>25.542321181954598</v>
      </c>
      <c r="M252" s="1">
        <v>25.647764949642799</v>
      </c>
      <c r="N252" s="1">
        <v>25.618458255807599</v>
      </c>
      <c r="O252" s="1">
        <v>25.5626698204902</v>
      </c>
      <c r="P252" s="1">
        <v>25.562350913964199</v>
      </c>
      <c r="Q252" s="1">
        <v>25.662251793900499</v>
      </c>
      <c r="R252" s="1">
        <v>25.568364427116499</v>
      </c>
      <c r="S252" s="1">
        <v>25.5370274744221</v>
      </c>
      <c r="T252" s="1">
        <v>25.266571460554001</v>
      </c>
      <c r="U252" s="1">
        <v>25.989248532538198</v>
      </c>
      <c r="V252" s="1">
        <v>25.878321908246001</v>
      </c>
      <c r="W252" s="1">
        <v>26.008541960229898</v>
      </c>
      <c r="X252" s="1">
        <v>26.128895031496601</v>
      </c>
      <c r="Y252" s="1">
        <v>25.969269655392502</v>
      </c>
      <c r="Z252" s="1">
        <v>25.3529369475329</v>
      </c>
      <c r="AA252" s="1">
        <v>25.754566744321899</v>
      </c>
    </row>
    <row r="253" spans="1:27" x14ac:dyDescent="0.3">
      <c r="A253" s="1" t="s">
        <v>3156</v>
      </c>
      <c r="B253" s="1" t="s">
        <v>3156</v>
      </c>
      <c r="C253" s="1" t="s">
        <v>3157</v>
      </c>
      <c r="D253" s="1" t="s">
        <v>3158</v>
      </c>
      <c r="E253" s="1" t="s">
        <v>3159</v>
      </c>
      <c r="F253" s="1">
        <v>1</v>
      </c>
      <c r="G253" s="1">
        <v>2</v>
      </c>
      <c r="H253" s="1">
        <v>8.7069671838767307E-2</v>
      </c>
      <c r="I253" s="1">
        <v>0.36059174832995899</v>
      </c>
      <c r="J253" s="1">
        <v>-0.32684030670151998</v>
      </c>
      <c r="K253" s="1">
        <f t="shared" si="3"/>
        <v>-1.2542633612217482</v>
      </c>
      <c r="L253" s="1">
        <v>22.6005001825976</v>
      </c>
      <c r="M253" s="1">
        <v>22.5778710981686</v>
      </c>
      <c r="N253" s="1">
        <v>22.718999324358801</v>
      </c>
      <c r="O253" s="1">
        <v>22.531412240243199</v>
      </c>
      <c r="P253" s="1">
        <v>22.5947599615107</v>
      </c>
      <c r="Q253" s="1">
        <v>22.6804027943042</v>
      </c>
      <c r="R253" s="1" t="s">
        <v>784</v>
      </c>
      <c r="S253" s="1">
        <v>22.5109338335667</v>
      </c>
      <c r="T253" s="1">
        <v>22.0415530881608</v>
      </c>
      <c r="U253" s="1">
        <v>21.4949214679162</v>
      </c>
      <c r="V253" s="1">
        <v>22.500044667437201</v>
      </c>
      <c r="W253" s="1">
        <v>22.814708729828499</v>
      </c>
      <c r="X253" s="1">
        <v>22.161036451367501</v>
      </c>
      <c r="Y253" s="1">
        <v>22.2451829054305</v>
      </c>
      <c r="Z253" s="1">
        <v>21.939194467438899</v>
      </c>
      <c r="AA253" s="1">
        <v>23.0056408370938</v>
      </c>
    </row>
    <row r="254" spans="1:27" x14ac:dyDescent="0.3">
      <c r="A254" s="1" t="s">
        <v>2354</v>
      </c>
      <c r="B254" s="1" t="s">
        <v>2354</v>
      </c>
      <c r="C254" s="1" t="s">
        <v>2355</v>
      </c>
      <c r="D254" s="1" t="s">
        <v>2356</v>
      </c>
      <c r="E254" s="1" t="s">
        <v>2357</v>
      </c>
      <c r="F254" s="1">
        <v>4</v>
      </c>
      <c r="G254" s="1">
        <v>2</v>
      </c>
      <c r="H254" s="1">
        <v>8.7080664835947202E-2</v>
      </c>
      <c r="I254" s="1">
        <v>0.36059174832995899</v>
      </c>
      <c r="J254" s="1">
        <v>0.25890716950883103</v>
      </c>
      <c r="K254" s="1">
        <f t="shared" si="3"/>
        <v>1.1965719670991464</v>
      </c>
      <c r="L254" s="1">
        <v>23.551602693305</v>
      </c>
      <c r="M254" s="1">
        <v>23.854550899154798</v>
      </c>
      <c r="N254" s="1">
        <v>23.671514126991099</v>
      </c>
      <c r="O254" s="1">
        <v>23.765382419498501</v>
      </c>
      <c r="P254" s="1">
        <v>23.697317990115302</v>
      </c>
      <c r="Q254" s="1">
        <v>23.758875853190499</v>
      </c>
      <c r="R254" s="1">
        <v>22.660072848228001</v>
      </c>
      <c r="S254" s="1">
        <v>23.708646154206299</v>
      </c>
      <c r="T254" s="1">
        <v>23.791949679778799</v>
      </c>
      <c r="U254" s="1">
        <v>23.851224749104802</v>
      </c>
      <c r="V254" s="1">
        <v>23.808097566308099</v>
      </c>
      <c r="W254" s="1">
        <v>24.007194340722201</v>
      </c>
      <c r="X254" s="1">
        <v>23.550916650644101</v>
      </c>
      <c r="Y254" s="1">
        <v>24.0709453855834</v>
      </c>
      <c r="Z254" s="1">
        <v>23.753093691014101</v>
      </c>
      <c r="AA254" s="1">
        <v>23.9057982776046</v>
      </c>
    </row>
    <row r="255" spans="1:27" x14ac:dyDescent="0.3">
      <c r="A255" s="1" t="s">
        <v>373</v>
      </c>
      <c r="B255" s="1" t="s">
        <v>373</v>
      </c>
      <c r="C255" s="1" t="s">
        <v>374</v>
      </c>
      <c r="D255" s="1" t="s">
        <v>375</v>
      </c>
      <c r="E255" s="1" t="s">
        <v>376</v>
      </c>
      <c r="F255" s="1">
        <v>2</v>
      </c>
      <c r="G255" s="1">
        <v>16</v>
      </c>
      <c r="H255" s="1">
        <v>8.6901415498735396E-2</v>
      </c>
      <c r="I255" s="1">
        <v>0.36059174832995899</v>
      </c>
      <c r="J255" s="1">
        <v>0.112376430495157</v>
      </c>
      <c r="K255" s="1">
        <f t="shared" si="3"/>
        <v>1.0810074235789926</v>
      </c>
      <c r="L255" s="1">
        <v>26.878216242590401</v>
      </c>
      <c r="M255" s="1">
        <v>26.979257691468199</v>
      </c>
      <c r="N255" s="1">
        <v>26.665609343763101</v>
      </c>
      <c r="O255" s="1">
        <v>27.007309134829502</v>
      </c>
      <c r="P255" s="1">
        <v>26.846099261903799</v>
      </c>
      <c r="Q255" s="1">
        <v>26.924145099193598</v>
      </c>
      <c r="R255" s="1">
        <v>27.087107085168402</v>
      </c>
      <c r="S255" s="1">
        <v>27.009546815211799</v>
      </c>
      <c r="T255" s="1">
        <v>27.000828217581201</v>
      </c>
      <c r="U255" s="1">
        <v>26.9446394935641</v>
      </c>
      <c r="V255" s="1">
        <v>26.9286681081335</v>
      </c>
      <c r="W255" s="1">
        <v>27.103909932872799</v>
      </c>
      <c r="X255" s="1">
        <v>27.0263834031547</v>
      </c>
      <c r="Y255" s="1">
        <v>27.128424830929699</v>
      </c>
      <c r="Z255" s="1">
        <v>27.031325757131899</v>
      </c>
      <c r="AA255" s="1">
        <v>27.132122374722201</v>
      </c>
    </row>
    <row r="256" spans="1:27" x14ac:dyDescent="0.3">
      <c r="A256" s="1" t="s">
        <v>2750</v>
      </c>
      <c r="B256" s="1" t="s">
        <v>2750</v>
      </c>
      <c r="C256" s="1" t="s">
        <v>2751</v>
      </c>
      <c r="D256" s="1" t="s">
        <v>2752</v>
      </c>
      <c r="E256" s="1" t="s">
        <v>2753</v>
      </c>
      <c r="F256" s="1">
        <v>1</v>
      </c>
      <c r="G256" s="1">
        <v>2</v>
      </c>
      <c r="H256" s="1">
        <v>8.7223768595105999E-2</v>
      </c>
      <c r="I256" s="1">
        <v>0.36059174832995899</v>
      </c>
      <c r="J256" s="1">
        <v>-0.137728272325088</v>
      </c>
      <c r="K256" s="1">
        <f t="shared" si="3"/>
        <v>-1.1001713755737486</v>
      </c>
      <c r="L256" s="1">
        <v>23.058452838208499</v>
      </c>
      <c r="M256" s="1">
        <v>23.005395798723299</v>
      </c>
      <c r="N256" s="1">
        <v>23.166487950931199</v>
      </c>
      <c r="O256" s="1">
        <v>22.931413886004101</v>
      </c>
      <c r="P256" s="1">
        <v>23.235817883550499</v>
      </c>
      <c r="Q256" s="1">
        <v>23.213377556567099</v>
      </c>
      <c r="R256" s="1">
        <v>22.941217355701198</v>
      </c>
      <c r="S256" s="1">
        <v>23.161820993287201</v>
      </c>
      <c r="T256" s="1">
        <v>23.0574519804772</v>
      </c>
      <c r="U256" s="1">
        <v>23.089554902994099</v>
      </c>
      <c r="V256" s="1">
        <v>22.937815753511401</v>
      </c>
      <c r="W256" s="1">
        <v>22.773924831041299</v>
      </c>
      <c r="X256" s="1">
        <v>23.173040164814001</v>
      </c>
      <c r="Y256" s="1">
        <v>22.690131182237199</v>
      </c>
      <c r="Z256" s="1">
        <v>22.9802592545173</v>
      </c>
      <c r="AA256" s="1">
        <v>22.909980014779901</v>
      </c>
    </row>
    <row r="257" spans="1:27" x14ac:dyDescent="0.3">
      <c r="A257" s="1" t="s">
        <v>1903</v>
      </c>
      <c r="B257" s="1" t="s">
        <v>1903</v>
      </c>
      <c r="C257" s="1" t="s">
        <v>1904</v>
      </c>
      <c r="D257" s="1" t="s">
        <v>1905</v>
      </c>
      <c r="E257" s="1" t="s">
        <v>1906</v>
      </c>
      <c r="F257" s="1">
        <v>2</v>
      </c>
      <c r="G257" s="1">
        <v>4</v>
      </c>
      <c r="H257" s="1">
        <v>8.8392455550735896E-2</v>
      </c>
      <c r="I257" s="1">
        <v>0.364028471523832</v>
      </c>
      <c r="J257" s="1">
        <v>-0.144722078119987</v>
      </c>
      <c r="K257" s="1">
        <f t="shared" si="3"/>
        <v>-1.1055176650342851</v>
      </c>
      <c r="L257" s="1">
        <v>23.967950246538301</v>
      </c>
      <c r="M257" s="1">
        <v>23.8907403202107</v>
      </c>
      <c r="N257" s="1">
        <v>23.901044458285501</v>
      </c>
      <c r="O257" s="1">
        <v>23.99516125888</v>
      </c>
      <c r="P257" s="1">
        <v>23.809568100399101</v>
      </c>
      <c r="Q257" s="1">
        <v>24.1108745800171</v>
      </c>
      <c r="R257" s="1">
        <v>24.3917474545155</v>
      </c>
      <c r="S257" s="1">
        <v>23.934106170852399</v>
      </c>
      <c r="T257" s="1">
        <v>23.950438796742301</v>
      </c>
      <c r="U257" s="1">
        <v>23.847819690486901</v>
      </c>
      <c r="V257" s="1">
        <v>23.811019416428302</v>
      </c>
      <c r="W257" s="1">
        <v>23.8899706585158</v>
      </c>
      <c r="X257" s="1">
        <v>23.5950044987169</v>
      </c>
      <c r="Y257" s="1">
        <v>23.9407942489444</v>
      </c>
      <c r="Z257" s="1">
        <v>23.953477776980002</v>
      </c>
      <c r="AA257" s="1">
        <v>23.854890877924099</v>
      </c>
    </row>
    <row r="258" spans="1:27" x14ac:dyDescent="0.3">
      <c r="A258" s="1" t="s">
        <v>1546</v>
      </c>
      <c r="B258" s="1" t="s">
        <v>1546</v>
      </c>
      <c r="C258" s="1" t="s">
        <v>1547</v>
      </c>
      <c r="D258" s="1" t="s">
        <v>1548</v>
      </c>
      <c r="E258" s="1" t="s">
        <v>1549</v>
      </c>
      <c r="F258" s="1">
        <v>1</v>
      </c>
      <c r="G258" s="1">
        <v>2</v>
      </c>
      <c r="H258" s="1">
        <v>8.9544276654661095E-2</v>
      </c>
      <c r="I258" s="1">
        <v>0.36736986505847602</v>
      </c>
      <c r="J258" s="1">
        <v>-1.47730512736104</v>
      </c>
      <c r="K258" s="1">
        <f t="shared" ref="K258:K321" si="4">2^ABS(J258)*SIGN(J258)</f>
        <v>-2.7842815918555681</v>
      </c>
      <c r="L258" s="1">
        <v>24.3972959330133</v>
      </c>
      <c r="M258" s="1">
        <v>24.607725766554001</v>
      </c>
      <c r="N258" s="1">
        <v>24.528967245025601</v>
      </c>
      <c r="O258" s="1">
        <v>24.777932476037201</v>
      </c>
      <c r="P258" s="1">
        <v>24.392185642664298</v>
      </c>
      <c r="Q258" s="1">
        <v>24.657193899150698</v>
      </c>
      <c r="R258" s="1">
        <v>24.4510691060817</v>
      </c>
      <c r="S258" s="1">
        <v>24.6265483502496</v>
      </c>
      <c r="T258" s="1">
        <v>24.323597600569599</v>
      </c>
      <c r="U258" s="1">
        <v>24.514424177588399</v>
      </c>
      <c r="V258" s="1">
        <v>24.286681587716</v>
      </c>
      <c r="W258" s="1">
        <v>18.9537417635118</v>
      </c>
      <c r="X258" s="1">
        <v>24.355458204619001</v>
      </c>
      <c r="Y258" s="1">
        <v>24.202624571215701</v>
      </c>
      <c r="Z258" s="1">
        <v>24.737720520032401</v>
      </c>
      <c r="AA258" s="1">
        <v>19.246228974635201</v>
      </c>
    </row>
    <row r="259" spans="1:27" x14ac:dyDescent="0.3">
      <c r="A259" s="1" t="s">
        <v>134</v>
      </c>
      <c r="B259" s="1" t="s">
        <v>135</v>
      </c>
      <c r="C259" s="1" t="s">
        <v>136</v>
      </c>
      <c r="D259" s="1" t="s">
        <v>137</v>
      </c>
      <c r="E259" s="1" t="s">
        <v>138</v>
      </c>
      <c r="F259" s="1">
        <v>4</v>
      </c>
      <c r="G259" s="1">
        <v>9</v>
      </c>
      <c r="H259" s="1">
        <v>9.0437414556034296E-2</v>
      </c>
      <c r="I259" s="1">
        <v>0.36762873431959098</v>
      </c>
      <c r="J259" s="1">
        <v>-0.23966951143750101</v>
      </c>
      <c r="K259" s="1">
        <f t="shared" si="4"/>
        <v>-1.1807221539040946</v>
      </c>
      <c r="L259" s="1">
        <v>28.270460069216199</v>
      </c>
      <c r="M259" s="1">
        <v>28.339280871991999</v>
      </c>
      <c r="N259" s="1">
        <v>28.324138973770999</v>
      </c>
      <c r="O259" s="1">
        <v>28.218899065521502</v>
      </c>
      <c r="P259" s="1">
        <v>28.3624208350214</v>
      </c>
      <c r="Q259" s="1">
        <v>28.310541884188801</v>
      </c>
      <c r="R259" s="1">
        <v>28.1601516179322</v>
      </c>
      <c r="S259" s="1">
        <v>28.2496781887385</v>
      </c>
      <c r="T259" s="1">
        <v>27.3661579055799</v>
      </c>
      <c r="U259" s="1">
        <v>28.291955635883401</v>
      </c>
      <c r="V259" s="1">
        <v>28.267456676673699</v>
      </c>
      <c r="W259" s="1">
        <v>28.1659042751382</v>
      </c>
      <c r="X259" s="1">
        <v>28.1933796556287</v>
      </c>
      <c r="Y259" s="1">
        <v>28.335162960018302</v>
      </c>
      <c r="Z259" s="1">
        <v>27.4968696754507</v>
      </c>
      <c r="AA259" s="1">
        <v>28.201328630508701</v>
      </c>
    </row>
    <row r="260" spans="1:27" x14ac:dyDescent="0.3">
      <c r="A260" s="1" t="s">
        <v>3870</v>
      </c>
      <c r="B260" s="1" t="s">
        <v>3870</v>
      </c>
      <c r="C260" s="1" t="s">
        <v>3871</v>
      </c>
      <c r="D260" s="1" t="s">
        <v>3872</v>
      </c>
      <c r="E260" s="1" t="s">
        <v>3873</v>
      </c>
      <c r="F260" s="1">
        <v>1</v>
      </c>
      <c r="G260" s="1">
        <v>2</v>
      </c>
      <c r="H260" s="1">
        <v>9.1516687422699694E-2</v>
      </c>
      <c r="I260" s="1">
        <v>0.36762873431959098</v>
      </c>
      <c r="J260" s="1">
        <v>-0.57819711872943103</v>
      </c>
      <c r="K260" s="1">
        <f t="shared" si="4"/>
        <v>-1.4929823589627391</v>
      </c>
      <c r="L260" s="1">
        <v>21.704157644934099</v>
      </c>
      <c r="M260" s="1">
        <v>21.9085820639975</v>
      </c>
      <c r="N260" s="1">
        <v>21.8781179071207</v>
      </c>
      <c r="O260" s="1">
        <v>23.169833394243401</v>
      </c>
      <c r="P260" s="1">
        <v>21.3849147112055</v>
      </c>
      <c r="Q260" s="1">
        <v>22.8255649516712</v>
      </c>
      <c r="R260" s="1">
        <v>22.905072244056299</v>
      </c>
      <c r="S260" s="1">
        <v>23.303201994837298</v>
      </c>
      <c r="T260" s="1">
        <v>20.842031690039999</v>
      </c>
      <c r="U260" s="1">
        <v>21.873248399364901</v>
      </c>
      <c r="V260" s="1">
        <v>21.433321630860402</v>
      </c>
      <c r="W260" s="1">
        <v>22.1137357227927</v>
      </c>
      <c r="X260" s="1">
        <v>21.2202421138551</v>
      </c>
      <c r="Y260" s="1">
        <v>22.605591896676899</v>
      </c>
      <c r="Z260" s="1">
        <v>21.8412468470279</v>
      </c>
      <c r="AA260" s="1">
        <v>22.524449661612699</v>
      </c>
    </row>
    <row r="261" spans="1:27" x14ac:dyDescent="0.3">
      <c r="A261" s="1" t="s">
        <v>3060</v>
      </c>
      <c r="B261" s="1" t="s">
        <v>3060</v>
      </c>
      <c r="C261" s="1" t="s">
        <v>3061</v>
      </c>
      <c r="D261" s="1" t="s">
        <v>3062</v>
      </c>
      <c r="E261" s="1" t="s">
        <v>3063</v>
      </c>
      <c r="F261" s="1">
        <v>1</v>
      </c>
      <c r="G261" s="1">
        <v>3</v>
      </c>
      <c r="H261" s="1">
        <v>9.227138547067E-2</v>
      </c>
      <c r="I261" s="1">
        <v>0.36762873431959098</v>
      </c>
      <c r="J261" s="1">
        <v>0.23180239431755101</v>
      </c>
      <c r="K261" s="1">
        <f t="shared" si="4"/>
        <v>1.1743011163832993</v>
      </c>
      <c r="L261" s="1">
        <v>22.7320218769222</v>
      </c>
      <c r="M261" s="1">
        <v>22.382982890276299</v>
      </c>
      <c r="N261" s="1">
        <v>22.736681125635801</v>
      </c>
      <c r="O261" s="1">
        <v>22.869529820651799</v>
      </c>
      <c r="P261" s="1">
        <v>22.363275456485901</v>
      </c>
      <c r="Q261" s="1">
        <v>22.805864770950201</v>
      </c>
      <c r="R261" s="1">
        <v>22.8537807033488</v>
      </c>
      <c r="S261" s="1">
        <v>21.993966586713299</v>
      </c>
      <c r="T261" s="1">
        <v>22.980959471398901</v>
      </c>
      <c r="U261" s="1">
        <v>22.693804733378801</v>
      </c>
      <c r="V261" s="1">
        <v>22.992986006528799</v>
      </c>
      <c r="W261" s="1">
        <v>23.1340374294351</v>
      </c>
      <c r="X261" s="1">
        <v>22.6145423962395</v>
      </c>
      <c r="Y261" s="1">
        <v>22.540721255536301</v>
      </c>
      <c r="Z261" s="1">
        <v>22.735806153173598</v>
      </c>
      <c r="AA261" s="1">
        <v>22.899664939833698</v>
      </c>
    </row>
    <row r="262" spans="1:27" x14ac:dyDescent="0.3">
      <c r="A262" s="1" t="s">
        <v>3322</v>
      </c>
      <c r="B262" s="1" t="s">
        <v>3322</v>
      </c>
      <c r="C262" s="1" t="s">
        <v>3323</v>
      </c>
      <c r="D262" s="1" t="s">
        <v>3324</v>
      </c>
      <c r="E262" s="1" t="s">
        <v>3325</v>
      </c>
      <c r="F262" s="1">
        <v>2</v>
      </c>
      <c r="G262" s="1">
        <v>5</v>
      </c>
      <c r="H262" s="1">
        <v>9.1185143264791296E-2</v>
      </c>
      <c r="I262" s="1">
        <v>0.36762873431959098</v>
      </c>
      <c r="J262" s="1">
        <v>0.23141666912903999</v>
      </c>
      <c r="K262" s="1">
        <f t="shared" si="4"/>
        <v>1.1739871921236986</v>
      </c>
      <c r="L262" s="1">
        <v>22.425317977325498</v>
      </c>
      <c r="M262" s="1">
        <v>22.157475986443199</v>
      </c>
      <c r="N262" s="1">
        <v>22.312328636352799</v>
      </c>
      <c r="O262" s="1">
        <v>22.7263466166286</v>
      </c>
      <c r="P262" s="1">
        <v>22.3455719013036</v>
      </c>
      <c r="Q262" s="1">
        <v>22.371165029513399</v>
      </c>
      <c r="R262" s="1">
        <v>22.383587665653899</v>
      </c>
      <c r="S262" s="1">
        <v>22.450956324094701</v>
      </c>
      <c r="T262" s="1">
        <v>22.706726048037702</v>
      </c>
      <c r="U262" s="1">
        <v>22.566312295538399</v>
      </c>
      <c r="V262" s="1">
        <v>22.9828740136929</v>
      </c>
      <c r="W262" s="1">
        <v>22.549968282755401</v>
      </c>
      <c r="X262" s="1">
        <v>22.819923645628101</v>
      </c>
      <c r="Y262" s="1">
        <v>22.344633586351598</v>
      </c>
      <c r="Z262" s="1">
        <v>23.035835594262</v>
      </c>
      <c r="AA262" s="1">
        <v>22.0178100240819</v>
      </c>
    </row>
    <row r="263" spans="1:27" x14ac:dyDescent="0.3">
      <c r="A263" s="1" t="s">
        <v>3190</v>
      </c>
      <c r="B263" s="1" t="s">
        <v>3190</v>
      </c>
      <c r="C263" s="1" t="s">
        <v>3191</v>
      </c>
      <c r="D263" s="1" t="s">
        <v>3192</v>
      </c>
      <c r="E263" s="1" t="s">
        <v>3193</v>
      </c>
      <c r="F263" s="1">
        <v>3</v>
      </c>
      <c r="G263" s="1">
        <v>3</v>
      </c>
      <c r="H263" s="1">
        <v>9.2176797696561202E-2</v>
      </c>
      <c r="I263" s="1">
        <v>0.36762873431959098</v>
      </c>
      <c r="J263" s="1">
        <v>0.21313675157680101</v>
      </c>
      <c r="K263" s="1">
        <f t="shared" si="4"/>
        <v>1.1592058266231218</v>
      </c>
      <c r="L263" s="1">
        <v>22.525794631537899</v>
      </c>
      <c r="M263" s="1">
        <v>21.9814290893977</v>
      </c>
      <c r="N263" s="1">
        <v>21.900327326722199</v>
      </c>
      <c r="O263" s="1">
        <v>22.017480946410501</v>
      </c>
      <c r="P263" s="1">
        <v>22.397998563101901</v>
      </c>
      <c r="Q263" s="1">
        <v>21.800825692197801</v>
      </c>
      <c r="R263" s="1">
        <v>22.1457817813051</v>
      </c>
      <c r="S263" s="1">
        <v>21.988665228490099</v>
      </c>
      <c r="T263" s="1">
        <v>22.228395997622201</v>
      </c>
      <c r="U263" s="1">
        <v>22.188682538470999</v>
      </c>
      <c r="V263" s="1">
        <v>22.406078990967998</v>
      </c>
      <c r="W263" s="1">
        <v>22.645505274064401</v>
      </c>
      <c r="X263" s="1">
        <v>21.9506786432345</v>
      </c>
      <c r="Y263" s="1">
        <v>22.536704037094001</v>
      </c>
      <c r="Z263" s="1">
        <v>22.082022336560701</v>
      </c>
      <c r="AA263" s="1">
        <v>22.425329453762799</v>
      </c>
    </row>
    <row r="264" spans="1:27" x14ac:dyDescent="0.3">
      <c r="A264" s="1" t="s">
        <v>2525</v>
      </c>
      <c r="B264" s="1" t="s">
        <v>2526</v>
      </c>
      <c r="C264" s="1" t="s">
        <v>2527</v>
      </c>
      <c r="D264" s="1" t="s">
        <v>2528</v>
      </c>
      <c r="E264" s="1" t="s">
        <v>2529</v>
      </c>
      <c r="F264" s="1">
        <v>2</v>
      </c>
      <c r="G264" s="1">
        <v>5</v>
      </c>
      <c r="H264" s="1">
        <v>9.2244834885704494E-2</v>
      </c>
      <c r="I264" s="1">
        <v>0.36762873431959098</v>
      </c>
      <c r="J264" s="1">
        <v>0.21024636999165799</v>
      </c>
      <c r="K264" s="1">
        <f t="shared" si="4"/>
        <v>1.1568857291827466</v>
      </c>
      <c r="L264" s="1">
        <v>23.311892458872599</v>
      </c>
      <c r="M264" s="1">
        <v>23.658337207546399</v>
      </c>
      <c r="N264" s="1">
        <v>23.501375549231</v>
      </c>
      <c r="O264" s="1">
        <v>23.5456621575788</v>
      </c>
      <c r="P264" s="1">
        <v>23.116720032378701</v>
      </c>
      <c r="Q264" s="1">
        <v>23.403753287787399</v>
      </c>
      <c r="R264" s="1">
        <v>23.652771469188799</v>
      </c>
      <c r="S264" s="1">
        <v>23.460727741301199</v>
      </c>
      <c r="T264" s="1">
        <v>23.274339692971701</v>
      </c>
      <c r="U264" s="1">
        <v>23.961377238326399</v>
      </c>
      <c r="V264" s="1">
        <v>23.825313374364601</v>
      </c>
      <c r="W264" s="1">
        <v>23.958144018379699</v>
      </c>
      <c r="X264" s="1">
        <v>23.634092722718499</v>
      </c>
      <c r="Y264" s="1">
        <v>23.3897986632551</v>
      </c>
      <c r="Z264" s="1">
        <v>23.3789242236234</v>
      </c>
      <c r="AA264" s="1">
        <v>23.9112209301788</v>
      </c>
    </row>
    <row r="265" spans="1:27" x14ac:dyDescent="0.3">
      <c r="A265" s="1" t="s">
        <v>2549</v>
      </c>
      <c r="B265" s="1" t="s">
        <v>2550</v>
      </c>
      <c r="C265" s="1" t="s">
        <v>2551</v>
      </c>
      <c r="D265" s="1" t="s">
        <v>2552</v>
      </c>
      <c r="E265" s="1" t="s">
        <v>2553</v>
      </c>
      <c r="F265" s="1">
        <v>2</v>
      </c>
      <c r="G265" s="1">
        <v>4</v>
      </c>
      <c r="H265" s="1">
        <v>9.2333074143289201E-2</v>
      </c>
      <c r="I265" s="1">
        <v>0.36762873431959098</v>
      </c>
      <c r="J265" s="1">
        <v>0.11704171149600399</v>
      </c>
      <c r="K265" s="1">
        <f t="shared" si="4"/>
        <v>1.0845087639304201</v>
      </c>
      <c r="L265" s="1">
        <v>23.299749325261899</v>
      </c>
      <c r="M265" s="1">
        <v>23.5193996369849</v>
      </c>
      <c r="N265" s="1">
        <v>23.545385040951501</v>
      </c>
      <c r="O265" s="1">
        <v>23.527618708256899</v>
      </c>
      <c r="P265" s="1">
        <v>23.710512054572199</v>
      </c>
      <c r="Q265" s="1">
        <v>23.595591317519698</v>
      </c>
      <c r="R265" s="1">
        <v>23.6325106531302</v>
      </c>
      <c r="S265" s="1">
        <v>23.423792155070799</v>
      </c>
      <c r="T265" s="1">
        <v>23.8627865107076</v>
      </c>
      <c r="U265" s="1">
        <v>23.7357041673006</v>
      </c>
      <c r="V265" s="1">
        <v>23.541260212831599</v>
      </c>
      <c r="W265" s="1">
        <v>23.563298860731699</v>
      </c>
      <c r="X265" s="1">
        <v>23.604071167867801</v>
      </c>
      <c r="Y265" s="1">
        <v>23.599875058123502</v>
      </c>
      <c r="Z265" s="1">
        <v>23.687693500381801</v>
      </c>
      <c r="AA265" s="1">
        <v>23.596203105771501</v>
      </c>
    </row>
    <row r="266" spans="1:27" x14ac:dyDescent="0.3">
      <c r="A266" s="1" t="s">
        <v>252</v>
      </c>
      <c r="B266" s="1" t="s">
        <v>253</v>
      </c>
      <c r="C266" s="1" t="s">
        <v>254</v>
      </c>
      <c r="D266" s="1" t="s">
        <v>255</v>
      </c>
      <c r="E266" s="1" t="s">
        <v>256</v>
      </c>
      <c r="F266" s="1">
        <v>6</v>
      </c>
      <c r="G266" s="1">
        <v>20</v>
      </c>
      <c r="H266" s="1">
        <v>9.1076536069401803E-2</v>
      </c>
      <c r="I266" s="1">
        <v>0.36762873431959098</v>
      </c>
      <c r="J266" s="1">
        <v>-0.10802383340777801</v>
      </c>
      <c r="K266" s="1">
        <f t="shared" si="4"/>
        <v>-1.0777509494063133</v>
      </c>
      <c r="L266" s="1">
        <v>27.418199367295902</v>
      </c>
      <c r="M266" s="1">
        <v>27.402988244110301</v>
      </c>
      <c r="N266" s="1">
        <v>27.416969804521798</v>
      </c>
      <c r="O266" s="1">
        <v>27.5426948666858</v>
      </c>
      <c r="P266" s="1">
        <v>27.425318975916401</v>
      </c>
      <c r="Q266" s="1">
        <v>27.412162984929001</v>
      </c>
      <c r="R266" s="1">
        <v>27.4456332127553</v>
      </c>
      <c r="S266" s="1">
        <v>27.501497345226699</v>
      </c>
      <c r="T266" s="1">
        <v>27.371301176307099</v>
      </c>
      <c r="U266" s="1">
        <v>27.336975524065998</v>
      </c>
      <c r="V266" s="1">
        <v>27.578268990907201</v>
      </c>
      <c r="W266" s="1">
        <v>27.482191834361601</v>
      </c>
      <c r="X266" s="1">
        <v>27.156672910949599</v>
      </c>
      <c r="Y266" s="1">
        <v>27.228028459514</v>
      </c>
      <c r="Z266" s="1">
        <v>27.2854568036812</v>
      </c>
      <c r="AA266" s="1">
        <v>27.2623784343923</v>
      </c>
    </row>
    <row r="267" spans="1:27" x14ac:dyDescent="0.3">
      <c r="A267" s="1" t="s">
        <v>1242</v>
      </c>
      <c r="B267" s="1" t="s">
        <v>1243</v>
      </c>
      <c r="C267" s="1" t="s">
        <v>1244</v>
      </c>
      <c r="D267" s="1" t="s">
        <v>1245</v>
      </c>
      <c r="E267" s="1" t="s">
        <v>1246</v>
      </c>
      <c r="F267" s="1">
        <v>27</v>
      </c>
      <c r="G267" s="1">
        <v>14</v>
      </c>
      <c r="H267" s="1">
        <v>9.3404391702776701E-2</v>
      </c>
      <c r="I267" s="1">
        <v>0.370526980320941</v>
      </c>
      <c r="J267" s="1">
        <v>-0.114736464038408</v>
      </c>
      <c r="K267" s="1">
        <f t="shared" si="4"/>
        <v>-1.0827772373985356</v>
      </c>
      <c r="L267" s="1">
        <v>24.789725966892998</v>
      </c>
      <c r="M267" s="1">
        <v>25.083130695969199</v>
      </c>
      <c r="N267" s="1">
        <v>25.1048828957226</v>
      </c>
      <c r="O267" s="1">
        <v>24.920022345371098</v>
      </c>
      <c r="P267" s="1">
        <v>25.0385615812549</v>
      </c>
      <c r="Q267" s="1">
        <v>24.9882855359125</v>
      </c>
      <c r="R267" s="1">
        <v>24.979245372021001</v>
      </c>
      <c r="S267" s="1">
        <v>25.122632181952099</v>
      </c>
      <c r="T267" s="1">
        <v>24.999169436091201</v>
      </c>
      <c r="U267" s="1">
        <v>24.887022056941099</v>
      </c>
      <c r="V267" s="1">
        <v>24.999287228208001</v>
      </c>
      <c r="W267" s="1">
        <v>24.868263052262499</v>
      </c>
      <c r="X267" s="1">
        <v>24.985358250610901</v>
      </c>
      <c r="Y267" s="1">
        <v>24.834853478458999</v>
      </c>
      <c r="Z267" s="1">
        <v>24.640690714240598</v>
      </c>
      <c r="AA267" s="1">
        <v>24.893950645975799</v>
      </c>
    </row>
    <row r="268" spans="1:27" x14ac:dyDescent="0.3">
      <c r="A268" s="1" t="s">
        <v>4493</v>
      </c>
      <c r="B268" s="1" t="s">
        <v>4493</v>
      </c>
      <c r="C268" s="1" t="s">
        <v>4494</v>
      </c>
      <c r="D268" s="1" t="s">
        <v>4495</v>
      </c>
      <c r="E268" s="1" t="s">
        <v>4496</v>
      </c>
      <c r="F268" s="1">
        <v>2</v>
      </c>
      <c r="G268" s="1">
        <v>2</v>
      </c>
      <c r="H268" s="1">
        <v>9.3780752657278005E-2</v>
      </c>
      <c r="I268" s="1">
        <v>0.37065726050257503</v>
      </c>
      <c r="J268" s="1">
        <v>0.40298332142308302</v>
      </c>
      <c r="K268" s="1">
        <f t="shared" si="4"/>
        <v>1.3222393190307944</v>
      </c>
      <c r="L268" s="1">
        <v>20.1727119217141</v>
      </c>
      <c r="M268" s="1">
        <v>21.208096772960701</v>
      </c>
      <c r="N268" s="1">
        <v>21.578324496608101</v>
      </c>
      <c r="O268" s="1">
        <v>21.544340061099099</v>
      </c>
      <c r="P268" s="1">
        <v>20.325814711439499</v>
      </c>
      <c r="Q268" s="1">
        <v>21.4139129227901</v>
      </c>
      <c r="R268" s="1">
        <v>21.222396310796601</v>
      </c>
      <c r="S268" s="1">
        <v>20.675417589377901</v>
      </c>
      <c r="T268" s="1">
        <v>21.6299473994744</v>
      </c>
      <c r="U268" s="1">
        <v>21.524966575550401</v>
      </c>
      <c r="V268" s="1">
        <v>21.511790195525101</v>
      </c>
      <c r="W268" s="1">
        <v>21.440266798331798</v>
      </c>
      <c r="X268" s="1">
        <v>20.475314608716801</v>
      </c>
      <c r="Y268" s="1">
        <v>21.598523484169299</v>
      </c>
      <c r="Z268" s="1">
        <v>21.582193846617798</v>
      </c>
      <c r="AA268" s="1">
        <v>21.6018784497852</v>
      </c>
    </row>
    <row r="269" spans="1:27" x14ac:dyDescent="0.3">
      <c r="A269" s="1" t="s">
        <v>2165</v>
      </c>
      <c r="B269" s="1" t="s">
        <v>2165</v>
      </c>
      <c r="C269" s="1" t="s">
        <v>2166</v>
      </c>
      <c r="D269" s="1" t="s">
        <v>2167</v>
      </c>
      <c r="E269" s="1" t="s">
        <v>2168</v>
      </c>
      <c r="F269" s="1">
        <v>2</v>
      </c>
      <c r="G269" s="1">
        <v>21</v>
      </c>
      <c r="H269" s="1">
        <v>9.5259554330312093E-2</v>
      </c>
      <c r="I269" s="1">
        <v>0.374439691222546</v>
      </c>
      <c r="J269" s="1">
        <v>0.20108372643990399</v>
      </c>
      <c r="K269" s="1">
        <f t="shared" si="4"/>
        <v>1.1495615606117375</v>
      </c>
      <c r="L269" s="1">
        <v>23.690294640503499</v>
      </c>
      <c r="M269" s="1">
        <v>23.319456710966101</v>
      </c>
      <c r="N269" s="1">
        <v>23.573831019315801</v>
      </c>
      <c r="O269" s="1">
        <v>23.2791231943383</v>
      </c>
      <c r="P269" s="1">
        <v>22.852501975242902</v>
      </c>
      <c r="Q269" s="1">
        <v>23.257210315602201</v>
      </c>
      <c r="R269" s="1">
        <v>23.599189317439901</v>
      </c>
      <c r="S269" s="1">
        <v>23.590701651779298</v>
      </c>
      <c r="T269" s="1">
        <v>23.3796578880414</v>
      </c>
      <c r="U269" s="1">
        <v>23.443580427145999</v>
      </c>
      <c r="V269" s="1">
        <v>23.588671904156701</v>
      </c>
      <c r="W269" s="1">
        <v>23.739882515894301</v>
      </c>
      <c r="X269" s="1">
        <v>23.835204533642901</v>
      </c>
      <c r="Y269" s="1">
        <v>23.755344627488199</v>
      </c>
      <c r="Z269" s="1">
        <v>23.408012797139101</v>
      </c>
      <c r="AA269" s="1">
        <v>23.620623943198598</v>
      </c>
    </row>
    <row r="270" spans="1:27" x14ac:dyDescent="0.3">
      <c r="A270" s="1" t="s">
        <v>2964</v>
      </c>
      <c r="B270" s="1" t="s">
        <v>2965</v>
      </c>
      <c r="C270" s="1" t="s">
        <v>2966</v>
      </c>
      <c r="D270" s="1" t="s">
        <v>2967</v>
      </c>
      <c r="E270" s="1" t="s">
        <v>2968</v>
      </c>
      <c r="F270" s="1">
        <v>4</v>
      </c>
      <c r="G270" s="1">
        <v>6</v>
      </c>
      <c r="H270" s="1">
        <v>9.5431802674884297E-2</v>
      </c>
      <c r="I270" s="1">
        <v>0.374439691222546</v>
      </c>
      <c r="J270" s="1">
        <v>0.143302007290359</v>
      </c>
      <c r="K270" s="1">
        <f t="shared" si="4"/>
        <v>1.1044300193783054</v>
      </c>
      <c r="L270" s="1">
        <v>22.901410608416199</v>
      </c>
      <c r="M270" s="1">
        <v>23.251683086963801</v>
      </c>
      <c r="N270" s="1">
        <v>22.980898649783999</v>
      </c>
      <c r="O270" s="1">
        <v>23.221429570346601</v>
      </c>
      <c r="P270" s="1">
        <v>23.051252461098802</v>
      </c>
      <c r="Q270" s="1">
        <v>23.008364888148101</v>
      </c>
      <c r="R270" s="1">
        <v>23.4465649931374</v>
      </c>
      <c r="S270" s="1">
        <v>23.176376746878699</v>
      </c>
      <c r="T270" s="1">
        <v>23.128927355035501</v>
      </c>
      <c r="U270" s="1">
        <v>23.4287549879468</v>
      </c>
      <c r="V270" s="1">
        <v>23.2568167423875</v>
      </c>
      <c r="W270" s="1">
        <v>23.3205009786085</v>
      </c>
      <c r="X270" s="1">
        <v>23.327502405061399</v>
      </c>
      <c r="Y270" s="1">
        <v>23.4127258840644</v>
      </c>
      <c r="Z270" s="1">
        <v>23.2505822234322</v>
      </c>
      <c r="AA270" s="1">
        <v>23.058586486560198</v>
      </c>
    </row>
    <row r="271" spans="1:27" x14ac:dyDescent="0.3">
      <c r="A271" s="1" t="s">
        <v>2989</v>
      </c>
      <c r="B271" s="1" t="s">
        <v>2989</v>
      </c>
      <c r="C271" s="1" t="s">
        <v>2990</v>
      </c>
      <c r="D271" s="1" t="s">
        <v>2991</v>
      </c>
      <c r="E271" s="1" t="s">
        <v>2992</v>
      </c>
      <c r="F271" s="1">
        <v>6</v>
      </c>
      <c r="G271" s="1">
        <v>3</v>
      </c>
      <c r="H271" s="1">
        <v>9.6478627026376898E-2</v>
      </c>
      <c r="I271" s="1">
        <v>0.375813857622602</v>
      </c>
      <c r="J271" s="1">
        <v>1.2168948040957399</v>
      </c>
      <c r="K271" s="1">
        <f t="shared" si="4"/>
        <v>2.3244587180566811</v>
      </c>
      <c r="L271" s="1">
        <v>22.876059528947501</v>
      </c>
      <c r="M271" s="1">
        <v>22.398214763041299</v>
      </c>
      <c r="N271" s="1">
        <v>21.979797855845099</v>
      </c>
      <c r="O271" s="1">
        <v>22.428108991495801</v>
      </c>
      <c r="P271" s="1">
        <v>22.588874555319698</v>
      </c>
      <c r="Q271" s="1">
        <v>22.4803809766622</v>
      </c>
      <c r="R271" s="1">
        <v>25.9834585241308</v>
      </c>
      <c r="S271" s="1">
        <v>22.182468341294001</v>
      </c>
      <c r="T271" s="1">
        <v>25.437909019829799</v>
      </c>
      <c r="U271" s="1">
        <v>25.499042951057898</v>
      </c>
      <c r="V271" s="1">
        <v>22.6427691232808</v>
      </c>
      <c r="W271" s="1">
        <v>25.771122458868199</v>
      </c>
      <c r="X271" s="1">
        <v>23.018481699878301</v>
      </c>
      <c r="Y271" s="1">
        <v>25.6171111073145</v>
      </c>
      <c r="Z271" s="1">
        <v>22.676105128199399</v>
      </c>
      <c r="AA271" s="1">
        <v>21.989980481073399</v>
      </c>
    </row>
    <row r="272" spans="1:27" x14ac:dyDescent="0.3">
      <c r="A272" s="1" t="s">
        <v>4013</v>
      </c>
      <c r="B272" s="1" t="s">
        <v>4013</v>
      </c>
      <c r="C272" s="1" t="s">
        <v>4014</v>
      </c>
      <c r="D272" s="1" t="s">
        <v>4015</v>
      </c>
      <c r="E272" s="1" t="s">
        <v>4016</v>
      </c>
      <c r="F272" s="1">
        <v>1</v>
      </c>
      <c r="G272" s="1">
        <v>5</v>
      </c>
      <c r="H272" s="1">
        <v>9.6396482913826895E-2</v>
      </c>
      <c r="I272" s="1">
        <v>0.375813857622602</v>
      </c>
      <c r="J272" s="1">
        <v>0.22021063455788001</v>
      </c>
      <c r="K272" s="1">
        <f t="shared" si="4"/>
        <v>1.164903650860003</v>
      </c>
      <c r="L272" s="1">
        <v>21.472975150797598</v>
      </c>
      <c r="M272" s="1">
        <v>21.599672293804801</v>
      </c>
      <c r="N272" s="1">
        <v>21.5353234856425</v>
      </c>
      <c r="O272" s="1">
        <v>21.626186964412899</v>
      </c>
      <c r="P272" s="1">
        <v>21.558718101338101</v>
      </c>
      <c r="Q272" s="1">
        <v>21.996340910105602</v>
      </c>
      <c r="R272" s="1">
        <v>21.500313362517399</v>
      </c>
      <c r="S272" s="1">
        <v>21.494908621149701</v>
      </c>
      <c r="T272" s="1">
        <v>22.2884604882803</v>
      </c>
      <c r="U272" s="1">
        <v>22.0168411891588</v>
      </c>
      <c r="V272" s="1">
        <v>21.8186308710502</v>
      </c>
      <c r="W272" s="1">
        <v>21.859964610742299</v>
      </c>
      <c r="X272" s="1">
        <v>21.693343380146601</v>
      </c>
      <c r="Y272" s="1">
        <v>21.983676439055401</v>
      </c>
      <c r="Z272" s="1">
        <v>21.691274035907199</v>
      </c>
      <c r="AA272" s="1">
        <v>21.193932951890801</v>
      </c>
    </row>
    <row r="273" spans="1:27" x14ac:dyDescent="0.3">
      <c r="A273" s="1" t="s">
        <v>2901</v>
      </c>
      <c r="B273" s="1" t="s">
        <v>2902</v>
      </c>
      <c r="C273" s="1" t="s">
        <v>2903</v>
      </c>
      <c r="D273" s="1" t="s">
        <v>2904</v>
      </c>
      <c r="E273" s="1" t="s">
        <v>2905</v>
      </c>
      <c r="F273" s="1">
        <v>5</v>
      </c>
      <c r="G273" s="1">
        <v>6</v>
      </c>
      <c r="H273" s="1">
        <v>9.6854692122580494E-2</v>
      </c>
      <c r="I273" s="1">
        <v>0.37592162877792901</v>
      </c>
      <c r="J273" s="1">
        <v>0.37421632120555198</v>
      </c>
      <c r="K273" s="1">
        <f t="shared" si="4"/>
        <v>1.2961352965445287</v>
      </c>
      <c r="L273" s="1">
        <v>22.905507384406601</v>
      </c>
      <c r="M273" s="1">
        <v>23.021379879660302</v>
      </c>
      <c r="N273" s="1">
        <v>22.652605906770599</v>
      </c>
      <c r="O273" s="1">
        <v>22.847181971944501</v>
      </c>
      <c r="P273" s="1">
        <v>21.8337800231775</v>
      </c>
      <c r="Q273" s="1">
        <v>22.057195859689301</v>
      </c>
      <c r="R273" s="1">
        <v>23.069057514295299</v>
      </c>
      <c r="S273" s="1">
        <v>22.662745891586098</v>
      </c>
      <c r="T273" s="1">
        <v>23.397661761305699</v>
      </c>
      <c r="U273" s="1">
        <v>23.140823428057299</v>
      </c>
      <c r="V273" s="1">
        <v>23.696840343544501</v>
      </c>
      <c r="W273" s="1">
        <v>22.643372895581599</v>
      </c>
      <c r="X273" s="1">
        <v>23.177403682686901</v>
      </c>
      <c r="Y273" s="1">
        <v>22.8451094242971</v>
      </c>
      <c r="Z273" s="1">
        <v>22.841001461373601</v>
      </c>
      <c r="AA273" s="1">
        <v>22.3009720043279</v>
      </c>
    </row>
    <row r="274" spans="1:27" x14ac:dyDescent="0.3">
      <c r="A274" s="1" t="s">
        <v>3634</v>
      </c>
      <c r="B274" s="1" t="s">
        <v>3635</v>
      </c>
      <c r="C274" s="1" t="s">
        <v>3636</v>
      </c>
      <c r="D274" s="1" t="s">
        <v>3637</v>
      </c>
      <c r="E274" s="1" t="s">
        <v>3638</v>
      </c>
      <c r="F274" s="1">
        <v>5</v>
      </c>
      <c r="G274" s="1">
        <v>3</v>
      </c>
      <c r="H274" s="1">
        <v>0.102348512348305</v>
      </c>
      <c r="I274" s="1">
        <v>0.39582094918932298</v>
      </c>
      <c r="J274" s="1">
        <v>-0.49965870628745901</v>
      </c>
      <c r="K274" s="1">
        <f t="shared" si="4"/>
        <v>-1.4138790460013517</v>
      </c>
      <c r="L274" s="1">
        <v>22.0242421447551</v>
      </c>
      <c r="M274" s="1">
        <v>22.378503410059199</v>
      </c>
      <c r="N274" s="1">
        <v>22.246226703281899</v>
      </c>
      <c r="O274" s="1">
        <v>22.407425445360101</v>
      </c>
      <c r="P274" s="1">
        <v>21.9282936809273</v>
      </c>
      <c r="Q274" s="1">
        <v>21.3820861504025</v>
      </c>
      <c r="R274" s="1">
        <v>22.2371030086913</v>
      </c>
      <c r="S274" s="1">
        <v>22.1905282245732</v>
      </c>
      <c r="T274" s="1">
        <v>21.8837635483568</v>
      </c>
      <c r="U274" s="1">
        <v>21.6786402708121</v>
      </c>
      <c r="V274" s="1">
        <v>21.924423617443001</v>
      </c>
      <c r="W274" s="1">
        <v>22.108336039801902</v>
      </c>
      <c r="X274" s="1">
        <v>20.692420897508899</v>
      </c>
      <c r="Y274" s="1">
        <v>22.125937206241201</v>
      </c>
      <c r="Z274" s="1">
        <v>20.058153391839099</v>
      </c>
      <c r="AA274" s="1">
        <v>22.325464145747901</v>
      </c>
    </row>
    <row r="275" spans="1:27" x14ac:dyDescent="0.3">
      <c r="A275" s="1" t="s">
        <v>4722</v>
      </c>
      <c r="B275" s="1" t="s">
        <v>4722</v>
      </c>
      <c r="C275" s="1" t="s">
        <v>4723</v>
      </c>
      <c r="D275" s="1" t="s">
        <v>4724</v>
      </c>
      <c r="E275" s="1" t="s">
        <v>4725</v>
      </c>
      <c r="F275" s="1">
        <v>5</v>
      </c>
      <c r="G275" s="1">
        <v>2</v>
      </c>
      <c r="H275" s="1">
        <v>0.102972793577277</v>
      </c>
      <c r="I275" s="1">
        <v>0.39681301524957702</v>
      </c>
      <c r="J275" s="1">
        <v>0.72059888200691402</v>
      </c>
      <c r="K275" s="1">
        <f t="shared" si="4"/>
        <v>1.6478659437681644</v>
      </c>
      <c r="L275" s="1">
        <v>18.422495562866501</v>
      </c>
      <c r="M275" s="1">
        <v>18.791714032744899</v>
      </c>
      <c r="N275" s="1">
        <v>18.736594226432601</v>
      </c>
      <c r="O275" s="1">
        <v>18.4484201135575</v>
      </c>
      <c r="P275" s="1">
        <v>18.977657801751299</v>
      </c>
      <c r="Q275" s="1">
        <v>18.714571319529799</v>
      </c>
      <c r="R275" s="1">
        <v>17.736392598336302</v>
      </c>
      <c r="S275" s="1">
        <v>17.349440853938098</v>
      </c>
      <c r="T275" s="1">
        <v>18.3556117786428</v>
      </c>
      <c r="U275" s="1">
        <v>18.5065680649992</v>
      </c>
      <c r="V275" s="1">
        <v>18.514820910923</v>
      </c>
      <c r="W275" s="1">
        <v>18.2221996470068</v>
      </c>
      <c r="X275" s="1">
        <v>20.064989679415302</v>
      </c>
      <c r="Y275" s="1">
        <v>18.0769821465212</v>
      </c>
      <c r="Z275" s="1">
        <v>20.2437172088847</v>
      </c>
      <c r="AA275" s="1">
        <v>20.9571881288193</v>
      </c>
    </row>
    <row r="276" spans="1:27" x14ac:dyDescent="0.3">
      <c r="A276" s="1" t="s">
        <v>4256</v>
      </c>
      <c r="B276" s="1" t="s">
        <v>4256</v>
      </c>
      <c r="C276" s="1" t="s">
        <v>4257</v>
      </c>
      <c r="D276" s="1" t="s">
        <v>4258</v>
      </c>
      <c r="E276" s="1" t="s">
        <v>4259</v>
      </c>
      <c r="F276" s="1">
        <v>4</v>
      </c>
      <c r="G276" s="1">
        <v>2</v>
      </c>
      <c r="H276" s="1">
        <v>0.103806619311758</v>
      </c>
      <c r="I276" s="1">
        <v>0.39795453183688401</v>
      </c>
      <c r="J276" s="1">
        <v>-0.38220312963596098</v>
      </c>
      <c r="K276" s="1">
        <f t="shared" si="4"/>
        <v>-1.303330643750318</v>
      </c>
      <c r="L276" s="1">
        <v>20.877284733802799</v>
      </c>
      <c r="M276" s="1">
        <v>20.5147191703023</v>
      </c>
      <c r="N276" s="1">
        <v>20.5583522665404</v>
      </c>
      <c r="O276" s="1">
        <v>20.4408317131297</v>
      </c>
      <c r="P276" s="1">
        <v>21.6005030632437</v>
      </c>
      <c r="Q276" s="1">
        <v>21.506364474965899</v>
      </c>
      <c r="R276" s="1">
        <v>21.398069474871502</v>
      </c>
      <c r="S276" s="1">
        <v>21.555126642611601</v>
      </c>
      <c r="T276" s="1">
        <v>20.689378322518898</v>
      </c>
      <c r="U276" s="1">
        <v>20.489834400525599</v>
      </c>
      <c r="V276" s="1">
        <v>21.345580496927798</v>
      </c>
      <c r="W276" s="1">
        <v>21.237814417848</v>
      </c>
      <c r="X276" s="1">
        <v>20.406753457039901</v>
      </c>
      <c r="Y276" s="1">
        <v>20.103867915512801</v>
      </c>
      <c r="Z276" s="1">
        <v>20.634869879912198</v>
      </c>
      <c r="AA276" s="1">
        <v>20.485527612095002</v>
      </c>
    </row>
    <row r="277" spans="1:27" x14ac:dyDescent="0.3">
      <c r="A277" s="1" t="s">
        <v>3526</v>
      </c>
      <c r="B277" s="1" t="s">
        <v>3526</v>
      </c>
      <c r="C277" s="1" t="s">
        <v>3527</v>
      </c>
      <c r="D277" s="1" t="s">
        <v>3528</v>
      </c>
      <c r="E277" s="1" t="s">
        <v>3529</v>
      </c>
      <c r="F277" s="1">
        <v>1</v>
      </c>
      <c r="G277" s="1">
        <v>5</v>
      </c>
      <c r="H277" s="1">
        <v>0.10416409785983501</v>
      </c>
      <c r="I277" s="1">
        <v>0.39795453183688401</v>
      </c>
      <c r="J277" s="1">
        <v>0.39460546293195298</v>
      </c>
      <c r="K277" s="1">
        <f t="shared" si="4"/>
        <v>1.3145832090073548</v>
      </c>
      <c r="L277" s="1">
        <v>22.212475716319599</v>
      </c>
      <c r="M277" s="1">
        <v>22.2672770748899</v>
      </c>
      <c r="N277" s="1">
        <v>22.737406685949999</v>
      </c>
      <c r="O277" s="1">
        <v>22.600337579774699</v>
      </c>
      <c r="P277" s="1">
        <v>23.532761145152499</v>
      </c>
      <c r="Q277" s="1">
        <v>22.812836537783198</v>
      </c>
      <c r="R277" s="1">
        <v>22.006372579442399</v>
      </c>
      <c r="S277" s="1">
        <v>22.368607554907101</v>
      </c>
      <c r="T277" s="1">
        <v>23.413033196868899</v>
      </c>
      <c r="U277" s="1">
        <v>23.656585599478699</v>
      </c>
      <c r="V277" s="1">
        <v>22.6027976336987</v>
      </c>
      <c r="W277" s="1">
        <v>22.959441802602001</v>
      </c>
      <c r="X277" s="1">
        <v>22.905116211503</v>
      </c>
      <c r="Y277" s="1">
        <v>23.359752859103299</v>
      </c>
      <c r="Z277" s="1">
        <v>22.219332244814201</v>
      </c>
      <c r="AA277" s="1">
        <v>22.5788590296062</v>
      </c>
    </row>
    <row r="278" spans="1:27" x14ac:dyDescent="0.3">
      <c r="A278" s="1" t="s">
        <v>1707</v>
      </c>
      <c r="B278" s="1" t="s">
        <v>1707</v>
      </c>
      <c r="C278" s="1" t="s">
        <v>1708</v>
      </c>
      <c r="D278" s="1" t="s">
        <v>1709</v>
      </c>
      <c r="E278" s="1" t="s">
        <v>1710</v>
      </c>
      <c r="F278" s="1">
        <v>1</v>
      </c>
      <c r="G278" s="1">
        <v>10</v>
      </c>
      <c r="H278" s="1">
        <v>0.104375470352028</v>
      </c>
      <c r="I278" s="1">
        <v>0.39795453183688401</v>
      </c>
      <c r="J278" s="1">
        <v>0.10281788456987299</v>
      </c>
      <c r="K278" s="1">
        <f t="shared" si="4"/>
        <v>1.0738689055883772</v>
      </c>
      <c r="L278" s="1">
        <v>24.239839118708701</v>
      </c>
      <c r="M278" s="1">
        <v>24.246084637239498</v>
      </c>
      <c r="N278" s="1">
        <v>24.1327789385534</v>
      </c>
      <c r="O278" s="1">
        <v>24.177429034922</v>
      </c>
      <c r="P278" s="1">
        <v>24.280971441148001</v>
      </c>
      <c r="Q278" s="1">
        <v>24.2541037497768</v>
      </c>
      <c r="R278" s="1">
        <v>23.876438715487598</v>
      </c>
      <c r="S278" s="1">
        <v>24.191582710283399</v>
      </c>
      <c r="T278" s="1">
        <v>24.2217032501121</v>
      </c>
      <c r="U278" s="1">
        <v>24.269461582840901</v>
      </c>
      <c r="V278" s="1">
        <v>24.2130633461983</v>
      </c>
      <c r="W278" s="1">
        <v>24.398915355668102</v>
      </c>
      <c r="X278" s="1">
        <v>24.2863635018876</v>
      </c>
      <c r="Y278" s="1">
        <v>24.287905916374498</v>
      </c>
      <c r="Z278" s="1">
        <v>24.2109682900244</v>
      </c>
      <c r="AA278" s="1">
        <v>24.333390179572501</v>
      </c>
    </row>
    <row r="279" spans="1:27" x14ac:dyDescent="0.3">
      <c r="A279" s="1" t="s">
        <v>1117</v>
      </c>
      <c r="B279" s="1" t="s">
        <v>1118</v>
      </c>
      <c r="C279" s="1" t="s">
        <v>1119</v>
      </c>
      <c r="D279" s="1" t="s">
        <v>1120</v>
      </c>
      <c r="E279" s="1" t="s">
        <v>1121</v>
      </c>
      <c r="F279" s="1">
        <v>3</v>
      </c>
      <c r="G279" s="1">
        <v>8</v>
      </c>
      <c r="H279" s="1">
        <v>0.105431861457929</v>
      </c>
      <c r="I279" s="1">
        <v>0.400566825750371</v>
      </c>
      <c r="J279" s="1">
        <v>0.13960777501763699</v>
      </c>
      <c r="K279" s="1">
        <f t="shared" si="4"/>
        <v>1.1016055820476269</v>
      </c>
      <c r="L279" s="1">
        <v>24.934965342786601</v>
      </c>
      <c r="M279" s="1">
        <v>24.872353188052902</v>
      </c>
      <c r="N279" s="1">
        <v>24.878361795723599</v>
      </c>
      <c r="O279" s="1">
        <v>24.892491733266802</v>
      </c>
      <c r="P279" s="1">
        <v>24.939310599992599</v>
      </c>
      <c r="Q279" s="1">
        <v>25.1027277484995</v>
      </c>
      <c r="R279" s="1">
        <v>24.9037294437498</v>
      </c>
      <c r="S279" s="1">
        <v>24.568669923734699</v>
      </c>
      <c r="T279" s="1">
        <v>25.232289906589401</v>
      </c>
      <c r="U279" s="1">
        <v>25.072338343046301</v>
      </c>
      <c r="V279" s="1">
        <v>25.0934449166703</v>
      </c>
      <c r="W279" s="1">
        <v>24.818821502708701</v>
      </c>
      <c r="X279" s="1">
        <v>25.243535991750601</v>
      </c>
      <c r="Y279" s="1">
        <v>24.8471664893815</v>
      </c>
      <c r="Z279" s="1">
        <v>25.006797489437201</v>
      </c>
      <c r="AA279" s="1">
        <v>24.895077336363599</v>
      </c>
    </row>
    <row r="280" spans="1:27" x14ac:dyDescent="0.3">
      <c r="A280" s="1" t="s">
        <v>3839</v>
      </c>
      <c r="B280" s="1" t="s">
        <v>3839</v>
      </c>
      <c r="C280" s="1" t="s">
        <v>3840</v>
      </c>
      <c r="D280" s="1" t="s">
        <v>3841</v>
      </c>
      <c r="E280" s="1" t="s">
        <v>3842</v>
      </c>
      <c r="F280" s="1">
        <v>1</v>
      </c>
      <c r="G280" s="1">
        <v>2</v>
      </c>
      <c r="H280" s="1">
        <v>0.106230647590602</v>
      </c>
      <c r="I280" s="1">
        <v>0.400779261364545</v>
      </c>
      <c r="J280" s="1">
        <v>-0.85300728313361396</v>
      </c>
      <c r="K280" s="1">
        <f t="shared" si="4"/>
        <v>-1.8062621388040347</v>
      </c>
      <c r="L280" s="1">
        <v>21.7355671591061</v>
      </c>
      <c r="M280" s="1">
        <v>21.475597314159799</v>
      </c>
      <c r="N280" s="1">
        <v>19.7670727342833</v>
      </c>
      <c r="O280" s="1">
        <v>21.775432859473401</v>
      </c>
      <c r="P280" s="1">
        <v>21.785141148901399</v>
      </c>
      <c r="Q280" s="1">
        <v>21.8871139502406</v>
      </c>
      <c r="R280" s="1">
        <v>21.732911049039298</v>
      </c>
      <c r="S280" s="1">
        <v>21.5575244017102</v>
      </c>
      <c r="T280" s="1">
        <v>22.126501421115201</v>
      </c>
      <c r="U280" s="1">
        <v>21.5493527698228</v>
      </c>
      <c r="V280" s="1">
        <v>19.316484558753899</v>
      </c>
      <c r="W280" s="1">
        <v>21.980496288985901</v>
      </c>
      <c r="X280" s="1">
        <v>19.4051156500494</v>
      </c>
      <c r="Y280" s="1">
        <v>19.276675087941499</v>
      </c>
      <c r="Z280" s="1">
        <v>19.526542062805099</v>
      </c>
      <c r="AA280" s="1">
        <v>21.711134512371402</v>
      </c>
    </row>
    <row r="281" spans="1:27" x14ac:dyDescent="0.3">
      <c r="A281" s="1" t="s">
        <v>3696</v>
      </c>
      <c r="B281" s="1" t="s">
        <v>3696</v>
      </c>
      <c r="C281" s="1" t="s">
        <v>3697</v>
      </c>
      <c r="D281" s="1" t="s">
        <v>3698</v>
      </c>
      <c r="E281" s="1" t="s">
        <v>3699</v>
      </c>
      <c r="F281" s="1">
        <v>2</v>
      </c>
      <c r="G281" s="1">
        <v>2</v>
      </c>
      <c r="H281" s="1">
        <v>0.106212665348614</v>
      </c>
      <c r="I281" s="1">
        <v>0.400779261364545</v>
      </c>
      <c r="J281" s="1">
        <v>0.149917512944654</v>
      </c>
      <c r="K281" s="1">
        <f t="shared" si="4"/>
        <v>1.1095060335036275</v>
      </c>
      <c r="L281" s="1">
        <v>21.949368000161201</v>
      </c>
      <c r="M281" s="1">
        <v>22.010313120501198</v>
      </c>
      <c r="N281" s="1">
        <v>22.183381411883801</v>
      </c>
      <c r="O281" s="1">
        <v>22.0245606279111</v>
      </c>
      <c r="P281" s="1">
        <v>22.030940261440101</v>
      </c>
      <c r="Q281" s="1">
        <v>21.809663774813799</v>
      </c>
      <c r="R281" s="1">
        <v>21.933488062952801</v>
      </c>
      <c r="S281" s="1">
        <v>21.813365566405999</v>
      </c>
      <c r="T281" s="1">
        <v>22.433447508377299</v>
      </c>
      <c r="U281" s="1">
        <v>22.289044904507399</v>
      </c>
      <c r="V281" s="1">
        <v>22.107431477839601</v>
      </c>
      <c r="W281" s="1">
        <v>22.257468075348601</v>
      </c>
      <c r="X281" s="1">
        <v>22.0227192648547</v>
      </c>
      <c r="Y281" s="1">
        <v>22.0873900294789</v>
      </c>
      <c r="Z281" s="1">
        <v>22.002163258831199</v>
      </c>
      <c r="AA281" s="1">
        <v>21.754756410389501</v>
      </c>
    </row>
    <row r="282" spans="1:27" x14ac:dyDescent="0.3">
      <c r="A282" s="1" t="s">
        <v>692</v>
      </c>
      <c r="B282" s="1" t="s">
        <v>693</v>
      </c>
      <c r="C282" s="1" t="s">
        <v>694</v>
      </c>
      <c r="D282" s="1" t="s">
        <v>695</v>
      </c>
      <c r="E282" s="1" t="s">
        <v>696</v>
      </c>
      <c r="F282" s="1">
        <v>4</v>
      </c>
      <c r="G282" s="1">
        <v>11</v>
      </c>
      <c r="H282" s="1">
        <v>0.10747541377693599</v>
      </c>
      <c r="I282" s="1">
        <v>0.40126633725021998</v>
      </c>
      <c r="J282" s="1">
        <v>-0.13379086792343001</v>
      </c>
      <c r="K282" s="1">
        <f t="shared" si="4"/>
        <v>-1.0971728806282368</v>
      </c>
      <c r="L282" s="1">
        <v>25.809211128102401</v>
      </c>
      <c r="M282" s="1">
        <v>25.9112978911642</v>
      </c>
      <c r="N282" s="1">
        <v>26.044510936073799</v>
      </c>
      <c r="O282" s="1">
        <v>25.529471779821499</v>
      </c>
      <c r="P282" s="1">
        <v>25.944085902460401</v>
      </c>
      <c r="Q282" s="1">
        <v>25.682498594871799</v>
      </c>
      <c r="R282" s="1">
        <v>26.023991610538399</v>
      </c>
      <c r="S282" s="1">
        <v>25.840494542426601</v>
      </c>
      <c r="T282" s="1">
        <v>25.583116598637801</v>
      </c>
      <c r="U282" s="1">
        <v>25.8337238178962</v>
      </c>
      <c r="V282" s="1">
        <v>25.8780766167461</v>
      </c>
      <c r="W282" s="1">
        <v>25.711371154596101</v>
      </c>
      <c r="X282" s="1">
        <v>25.8195440199503</v>
      </c>
      <c r="Y282" s="1">
        <v>25.5623592039302</v>
      </c>
      <c r="Z282" s="1">
        <v>25.6309062700096</v>
      </c>
      <c r="AA282" s="1">
        <v>25.696137760305302</v>
      </c>
    </row>
    <row r="283" spans="1:27" x14ac:dyDescent="0.3">
      <c r="A283" s="1" t="s">
        <v>803</v>
      </c>
      <c r="B283" s="1" t="s">
        <v>803</v>
      </c>
      <c r="C283" s="1" t="s">
        <v>804</v>
      </c>
      <c r="D283" s="1" t="s">
        <v>805</v>
      </c>
      <c r="E283" s="1" t="s">
        <v>806</v>
      </c>
      <c r="F283" s="1">
        <v>1</v>
      </c>
      <c r="G283" s="1">
        <v>9</v>
      </c>
      <c r="H283" s="1">
        <v>0.107067854632868</v>
      </c>
      <c r="I283" s="1">
        <v>0.40126633725021998</v>
      </c>
      <c r="J283" s="1">
        <v>-0.17243093377475899</v>
      </c>
      <c r="K283" s="1">
        <f t="shared" si="4"/>
        <v>-1.1269558005236653</v>
      </c>
      <c r="L283" s="1">
        <v>25.5723388969331</v>
      </c>
      <c r="M283" s="1">
        <v>25.424026946658099</v>
      </c>
      <c r="N283" s="1">
        <v>25.678778787796901</v>
      </c>
      <c r="O283" s="1">
        <v>25.369117402772901</v>
      </c>
      <c r="P283" s="1">
        <v>25.4773452635499</v>
      </c>
      <c r="Q283" s="1">
        <v>25.586022780568399</v>
      </c>
      <c r="R283" s="1">
        <v>25.5285321348865</v>
      </c>
      <c r="S283" s="1">
        <v>25.550024613544299</v>
      </c>
      <c r="T283" s="1">
        <v>25.202249445658101</v>
      </c>
      <c r="U283" s="1">
        <v>25.2065731283163</v>
      </c>
      <c r="V283" s="1">
        <v>25.419684344534701</v>
      </c>
      <c r="W283" s="1">
        <v>25.409231878433701</v>
      </c>
      <c r="X283" s="1">
        <v>25.6530562228123</v>
      </c>
      <c r="Y283" s="1">
        <v>25.6520612604522</v>
      </c>
      <c r="Z283" s="1">
        <v>25.4277786565019</v>
      </c>
      <c r="AA283" s="1">
        <v>24.836104419802801</v>
      </c>
    </row>
    <row r="284" spans="1:27" x14ac:dyDescent="0.3">
      <c r="A284" s="1" t="s">
        <v>508</v>
      </c>
      <c r="B284" s="1" t="s">
        <v>509</v>
      </c>
      <c r="C284" s="1" t="s">
        <v>510</v>
      </c>
      <c r="D284" s="1" t="s">
        <v>511</v>
      </c>
      <c r="E284" s="1" t="s">
        <v>512</v>
      </c>
      <c r="F284" s="1">
        <v>3</v>
      </c>
      <c r="G284" s="1">
        <v>9</v>
      </c>
      <c r="H284" s="1">
        <v>0.107175303686289</v>
      </c>
      <c r="I284" s="1">
        <v>0.40126633725021998</v>
      </c>
      <c r="J284" s="1">
        <v>-0.19036614060693699</v>
      </c>
      <c r="K284" s="1">
        <f t="shared" si="4"/>
        <v>-1.1410532662677095</v>
      </c>
      <c r="L284" s="1">
        <v>26.447679117690999</v>
      </c>
      <c r="M284" s="1">
        <v>26.958067841762301</v>
      </c>
      <c r="N284" s="1">
        <v>26.467722919200501</v>
      </c>
      <c r="O284" s="1">
        <v>26.907305163810499</v>
      </c>
      <c r="P284" s="1">
        <v>26.455976933505799</v>
      </c>
      <c r="Q284" s="1">
        <v>26.526775983772801</v>
      </c>
      <c r="R284" s="1">
        <v>26.728115850789099</v>
      </c>
      <c r="S284" s="1">
        <v>26.662071786911099</v>
      </c>
      <c r="T284" s="1">
        <v>26.085009165955501</v>
      </c>
      <c r="U284" s="1">
        <v>26.809142891697999</v>
      </c>
      <c r="V284" s="1">
        <v>26.298289084712199</v>
      </c>
      <c r="W284" s="1">
        <v>26.608677272105901</v>
      </c>
      <c r="X284" s="1">
        <v>26.310492217536599</v>
      </c>
      <c r="Y284" s="1">
        <v>26.7362797252378</v>
      </c>
      <c r="Z284" s="1">
        <v>26.366103873325098</v>
      </c>
      <c r="AA284" s="1">
        <v>26.416792242016498</v>
      </c>
    </row>
    <row r="285" spans="1:27" x14ac:dyDescent="0.3">
      <c r="A285" s="1" t="s">
        <v>3246</v>
      </c>
      <c r="B285" s="1" t="s">
        <v>3247</v>
      </c>
      <c r="C285" s="1" t="s">
        <v>3248</v>
      </c>
      <c r="D285" s="1" t="s">
        <v>3249</v>
      </c>
      <c r="E285" s="1" t="s">
        <v>3250</v>
      </c>
      <c r="F285" s="1">
        <v>8</v>
      </c>
      <c r="G285" s="1">
        <v>7</v>
      </c>
      <c r="H285" s="1">
        <v>0.107878842539624</v>
      </c>
      <c r="I285" s="1">
        <v>0.40138369344915298</v>
      </c>
      <c r="J285" s="1">
        <v>-0.36865276940411101</v>
      </c>
      <c r="K285" s="1">
        <f t="shared" si="4"/>
        <v>-1.2911465572850889</v>
      </c>
      <c r="L285" s="1">
        <v>22.471529561980599</v>
      </c>
      <c r="M285" s="1">
        <v>22.3781477524326</v>
      </c>
      <c r="N285" s="1">
        <v>22.851029107899599</v>
      </c>
      <c r="O285" s="1">
        <v>22.0300574872658</v>
      </c>
      <c r="P285" s="1">
        <v>22.465074234930398</v>
      </c>
      <c r="Q285" s="1">
        <v>22.074462969808099</v>
      </c>
      <c r="R285" s="1">
        <v>22.309308017538299</v>
      </c>
      <c r="S285" s="1">
        <v>22.501382645718301</v>
      </c>
      <c r="T285" s="1">
        <v>22.5106549677221</v>
      </c>
      <c r="U285" s="1">
        <v>21.063965938700001</v>
      </c>
      <c r="V285" s="1">
        <v>22.319099569068499</v>
      </c>
      <c r="W285" s="1">
        <v>21.174560888879</v>
      </c>
      <c r="X285" s="1">
        <v>22.381439371342299</v>
      </c>
      <c r="Y285" s="1">
        <v>22.572872997047501</v>
      </c>
      <c r="Z285" s="1">
        <v>21.914412491888701</v>
      </c>
      <c r="AA285" s="1">
        <v>22.1947633976927</v>
      </c>
    </row>
    <row r="286" spans="1:27" x14ac:dyDescent="0.3">
      <c r="A286" s="1" t="s">
        <v>933</v>
      </c>
      <c r="B286" s="1" t="s">
        <v>934</v>
      </c>
      <c r="C286" s="1" t="s">
        <v>935</v>
      </c>
      <c r="D286" s="1" t="s">
        <v>936</v>
      </c>
      <c r="E286" s="1" t="s">
        <v>937</v>
      </c>
      <c r="F286" s="1">
        <v>5</v>
      </c>
      <c r="G286" s="1">
        <v>12</v>
      </c>
      <c r="H286" s="1">
        <v>0.10834341132344</v>
      </c>
      <c r="I286" s="1">
        <v>0.40172694439172502</v>
      </c>
      <c r="J286" s="1">
        <v>-0.173789726287222</v>
      </c>
      <c r="K286" s="1">
        <f t="shared" si="4"/>
        <v>-1.1280177161804594</v>
      </c>
      <c r="L286" s="1">
        <v>25.349814508717401</v>
      </c>
      <c r="M286" s="1">
        <v>25.2115070101279</v>
      </c>
      <c r="N286" s="1">
        <v>25.312323451988298</v>
      </c>
      <c r="O286" s="1">
        <v>25.610032209079801</v>
      </c>
      <c r="P286" s="1">
        <v>25.1929885485604</v>
      </c>
      <c r="Q286" s="1">
        <v>24.986554079311301</v>
      </c>
      <c r="R286" s="1">
        <v>25.130033838684302</v>
      </c>
      <c r="S286" s="1">
        <v>25.6388765971857</v>
      </c>
      <c r="T286" s="1">
        <v>24.959732438783298</v>
      </c>
      <c r="U286" s="1">
        <v>25.359788070565301</v>
      </c>
      <c r="V286" s="1">
        <v>24.9821292529498</v>
      </c>
      <c r="W286" s="1">
        <v>25.042126495918598</v>
      </c>
      <c r="X286" s="1">
        <v>25.168177761206199</v>
      </c>
      <c r="Y286" s="1">
        <v>25.085808315050901</v>
      </c>
      <c r="Z286" s="1">
        <v>25.439837395355301</v>
      </c>
      <c r="AA286" s="1">
        <v>25.004212703527902</v>
      </c>
    </row>
    <row r="287" spans="1:27" x14ac:dyDescent="0.3">
      <c r="A287" s="1" t="s">
        <v>794</v>
      </c>
      <c r="B287" s="1" t="s">
        <v>794</v>
      </c>
      <c r="C287" s="1" t="s">
        <v>795</v>
      </c>
      <c r="D287" s="1" t="s">
        <v>796</v>
      </c>
      <c r="E287" s="1" t="s">
        <v>797</v>
      </c>
      <c r="F287" s="1">
        <v>3</v>
      </c>
      <c r="G287" s="1">
        <v>13</v>
      </c>
      <c r="H287" s="1">
        <v>0.109565444106931</v>
      </c>
      <c r="I287" s="1">
        <v>0.40486682942253099</v>
      </c>
      <c r="J287" s="1">
        <v>-0.224747365747202</v>
      </c>
      <c r="K287" s="1">
        <f t="shared" si="4"/>
        <v>-1.1685725987170477</v>
      </c>
      <c r="L287" s="1">
        <v>25.591297193979099</v>
      </c>
      <c r="M287" s="1">
        <v>25.914277404275801</v>
      </c>
      <c r="N287" s="1">
        <v>25.7489407360193</v>
      </c>
      <c r="O287" s="1">
        <v>25.6271828897398</v>
      </c>
      <c r="P287" s="1">
        <v>25.810551750250401</v>
      </c>
      <c r="Q287" s="1">
        <v>25.5595218845896</v>
      </c>
      <c r="R287" s="1">
        <v>25.7733343339833</v>
      </c>
      <c r="S287" s="1">
        <v>25.8574120056889</v>
      </c>
      <c r="T287" s="1">
        <v>25.6931005162782</v>
      </c>
      <c r="U287" s="1">
        <v>25.289683647524299</v>
      </c>
      <c r="V287" s="1">
        <v>25.447424519517099</v>
      </c>
      <c r="W287" s="1">
        <v>26.084716390994</v>
      </c>
      <c r="X287" s="1">
        <v>24.812358174111399</v>
      </c>
      <c r="Y287" s="1">
        <v>25.5808158974347</v>
      </c>
      <c r="Z287" s="1">
        <v>25.638598273589501</v>
      </c>
      <c r="AA287" s="1">
        <v>25.537841853099401</v>
      </c>
    </row>
    <row r="288" spans="1:27" x14ac:dyDescent="0.3">
      <c r="A288" s="1" t="s">
        <v>41</v>
      </c>
      <c r="B288" s="1" t="s">
        <v>42</v>
      </c>
      <c r="C288" s="1" t="s">
        <v>43</v>
      </c>
      <c r="D288" s="1" t="s">
        <v>44</v>
      </c>
      <c r="E288" s="1" t="s">
        <v>45</v>
      </c>
      <c r="F288" s="1">
        <v>12</v>
      </c>
      <c r="G288" s="1">
        <v>13</v>
      </c>
      <c r="H288" s="1">
        <v>0.11039264760322801</v>
      </c>
      <c r="I288" s="1">
        <v>0.40653128588356102</v>
      </c>
      <c r="J288" s="1">
        <v>-0.11484738445256699</v>
      </c>
      <c r="K288" s="1">
        <f t="shared" si="4"/>
        <v>-1.082860489030588</v>
      </c>
      <c r="L288" s="1">
        <v>29.918150686085799</v>
      </c>
      <c r="M288" s="1">
        <v>29.706613274313298</v>
      </c>
      <c r="N288" s="1">
        <v>30.102913765377799</v>
      </c>
      <c r="O288" s="1">
        <v>29.900873166316899</v>
      </c>
      <c r="P288" s="1">
        <v>29.873645190757099</v>
      </c>
      <c r="Q288" s="1">
        <v>30.178620010001602</v>
      </c>
      <c r="R288" s="1">
        <v>29.770408160301798</v>
      </c>
      <c r="S288" s="1">
        <v>29.812544677551401</v>
      </c>
      <c r="T288" s="1">
        <v>29.912364274446102</v>
      </c>
      <c r="U288" s="1">
        <v>29.801679037005801</v>
      </c>
      <c r="V288" s="1">
        <v>29.717419750985599</v>
      </c>
      <c r="W288" s="1">
        <v>29.744379473315501</v>
      </c>
      <c r="X288" s="1">
        <v>29.7083336817545</v>
      </c>
      <c r="Y288" s="1">
        <v>29.7895675101949</v>
      </c>
      <c r="Z288" s="1">
        <v>29.819971037481199</v>
      </c>
      <c r="AA288" s="1">
        <v>29.851275089901598</v>
      </c>
    </row>
    <row r="289" spans="1:27" x14ac:dyDescent="0.3">
      <c r="A289" s="1" t="s">
        <v>3649</v>
      </c>
      <c r="B289" s="1" t="s">
        <v>3650</v>
      </c>
      <c r="C289" s="1" t="s">
        <v>3651</v>
      </c>
      <c r="D289" s="1" t="s">
        <v>3652</v>
      </c>
      <c r="E289" s="1" t="s">
        <v>3653</v>
      </c>
      <c r="F289" s="1">
        <v>4</v>
      </c>
      <c r="G289" s="1">
        <v>3</v>
      </c>
      <c r="H289" s="1">
        <v>0.112515608948535</v>
      </c>
      <c r="I289" s="1">
        <v>0.41290283636539898</v>
      </c>
      <c r="J289" s="1">
        <v>-0.206874705100553</v>
      </c>
      <c r="K289" s="1">
        <f t="shared" si="4"/>
        <v>-1.154185174713491</v>
      </c>
      <c r="L289" s="1">
        <v>21.995899466816699</v>
      </c>
      <c r="M289" s="1">
        <v>21.529249306105999</v>
      </c>
      <c r="N289" s="1">
        <v>21.840027172764898</v>
      </c>
      <c r="O289" s="1">
        <v>21.678964240590201</v>
      </c>
      <c r="P289" s="1">
        <v>21.992807804278598</v>
      </c>
      <c r="Q289" s="1">
        <v>21.833283265914801</v>
      </c>
      <c r="R289" s="1">
        <v>21.7811796180934</v>
      </c>
      <c r="S289" s="1">
        <v>21.519651184899601</v>
      </c>
      <c r="T289" s="1">
        <v>21.384431695510202</v>
      </c>
      <c r="U289" s="1">
        <v>21.606725821525199</v>
      </c>
      <c r="V289" s="1">
        <v>21.931503141992</v>
      </c>
      <c r="W289" s="1">
        <v>21.2091402571115</v>
      </c>
      <c r="X289" s="1">
        <v>21.880533140899999</v>
      </c>
      <c r="Y289" s="1">
        <v>21.190624758764599</v>
      </c>
      <c r="Z289" s="1">
        <v>21.878139639825701</v>
      </c>
      <c r="AA289" s="1">
        <v>21.434965963030599</v>
      </c>
    </row>
    <row r="290" spans="1:27" x14ac:dyDescent="0.3">
      <c r="A290" s="1" t="s">
        <v>2137</v>
      </c>
      <c r="B290" s="1" t="s">
        <v>2138</v>
      </c>
      <c r="C290" s="1" t="s">
        <v>2139</v>
      </c>
      <c r="D290" s="1" t="s">
        <v>2140</v>
      </c>
      <c r="E290" s="1" t="s">
        <v>2141</v>
      </c>
      <c r="F290" s="1">
        <v>3</v>
      </c>
      <c r="G290" s="1">
        <v>8</v>
      </c>
      <c r="H290" s="1">
        <v>0.112888171202774</v>
      </c>
      <c r="I290" s="1">
        <v>0.41290283636539898</v>
      </c>
      <c r="J290" s="1">
        <v>-0.14873750708491701</v>
      </c>
      <c r="K290" s="1">
        <f t="shared" si="4"/>
        <v>-1.1085989198647823</v>
      </c>
      <c r="L290" s="1">
        <v>23.749831866778699</v>
      </c>
      <c r="M290" s="1">
        <v>24.193222878348301</v>
      </c>
      <c r="N290" s="1">
        <v>24.264968398192501</v>
      </c>
      <c r="O290" s="1">
        <v>24.016118144673399</v>
      </c>
      <c r="P290" s="1">
        <v>24.0903002169381</v>
      </c>
      <c r="Q290" s="1">
        <v>24.144967948124801</v>
      </c>
      <c r="R290" s="1">
        <v>23.761276447434799</v>
      </c>
      <c r="S290" s="1">
        <v>24.049075484887201</v>
      </c>
      <c r="T290" s="1">
        <v>24.137388304941101</v>
      </c>
      <c r="U290" s="1">
        <v>24.039174295900398</v>
      </c>
      <c r="V290" s="1">
        <v>23.9343151262382</v>
      </c>
      <c r="W290" s="1">
        <v>23.6855346567637</v>
      </c>
      <c r="X290" s="1">
        <v>23.825533764716901</v>
      </c>
      <c r="Y290" s="1">
        <v>23.690569126609599</v>
      </c>
      <c r="Z290" s="1">
        <v>23.906456826069601</v>
      </c>
      <c r="AA290" s="1">
        <v>23.860889227459001</v>
      </c>
    </row>
    <row r="291" spans="1:27" x14ac:dyDescent="0.3">
      <c r="A291" s="1" t="s">
        <v>139</v>
      </c>
      <c r="B291" s="1" t="s">
        <v>139</v>
      </c>
      <c r="C291" s="1" t="s">
        <v>140</v>
      </c>
      <c r="D291" s="1" t="s">
        <v>141</v>
      </c>
      <c r="E291" s="1" t="s">
        <v>142</v>
      </c>
      <c r="F291" s="1">
        <v>1</v>
      </c>
      <c r="G291" s="1">
        <v>41</v>
      </c>
      <c r="H291" s="1">
        <v>0.114596278681353</v>
      </c>
      <c r="I291" s="1">
        <v>0.417734407760742</v>
      </c>
      <c r="J291" s="1">
        <v>-7.9703830529368205E-2</v>
      </c>
      <c r="K291" s="1">
        <f t="shared" si="4"/>
        <v>-1.0568010686211451</v>
      </c>
      <c r="L291" s="1">
        <v>28.261559751649202</v>
      </c>
      <c r="M291" s="1">
        <v>28.272743085013801</v>
      </c>
      <c r="N291" s="1">
        <v>28.435946912203701</v>
      </c>
      <c r="O291" s="1">
        <v>28.340954394704401</v>
      </c>
      <c r="P291" s="1">
        <v>28.368244498623099</v>
      </c>
      <c r="Q291" s="1">
        <v>28.409024159603302</v>
      </c>
      <c r="R291" s="1">
        <v>28.372847884266999</v>
      </c>
      <c r="S291" s="1">
        <v>28.350471840800299</v>
      </c>
      <c r="T291" s="1">
        <v>28.299126656635998</v>
      </c>
      <c r="U291" s="1">
        <v>28.1999967953995</v>
      </c>
      <c r="V291" s="1">
        <v>28.404894267372701</v>
      </c>
      <c r="W291" s="1">
        <v>28.215944165473701</v>
      </c>
      <c r="X291" s="1">
        <v>28.339285268197699</v>
      </c>
      <c r="Y291" s="1">
        <v>28.177911714192199</v>
      </c>
      <c r="Z291" s="1">
        <v>28.2627147579921</v>
      </c>
      <c r="AA291" s="1">
        <v>28.274288257365999</v>
      </c>
    </row>
    <row r="292" spans="1:27" x14ac:dyDescent="0.3">
      <c r="A292" s="1" t="s">
        <v>3505</v>
      </c>
      <c r="B292" s="1" t="s">
        <v>3506</v>
      </c>
      <c r="C292" s="1" t="s">
        <v>3507</v>
      </c>
      <c r="D292" s="1" t="s">
        <v>3508</v>
      </c>
      <c r="E292" s="1" t="s">
        <v>3509</v>
      </c>
      <c r="F292" s="1">
        <v>7</v>
      </c>
      <c r="G292" s="1">
        <v>6</v>
      </c>
      <c r="H292" s="1">
        <v>0.115566803600125</v>
      </c>
      <c r="I292" s="1">
        <v>0.41935688844963598</v>
      </c>
      <c r="J292" s="1">
        <v>-0.279177168903605</v>
      </c>
      <c r="K292" s="1">
        <f t="shared" si="4"/>
        <v>-1.2135025742217866</v>
      </c>
      <c r="L292" s="1">
        <v>22.2365606684752</v>
      </c>
      <c r="M292" s="1">
        <v>22.9681324000892</v>
      </c>
      <c r="N292" s="1">
        <v>22.699048926512901</v>
      </c>
      <c r="O292" s="1">
        <v>22.7194985181488</v>
      </c>
      <c r="P292" s="1">
        <v>22.987709008955701</v>
      </c>
      <c r="Q292" s="1">
        <v>22.841501245915101</v>
      </c>
      <c r="R292" s="1">
        <v>22.362810936017901</v>
      </c>
      <c r="S292" s="1">
        <v>22.590625441742301</v>
      </c>
      <c r="T292" s="1">
        <v>22.123458066037799</v>
      </c>
      <c r="U292" s="1">
        <v>22.130158865494501</v>
      </c>
      <c r="V292" s="1">
        <v>22.352022140260601</v>
      </c>
      <c r="W292" s="1">
        <v>22.317914456981701</v>
      </c>
      <c r="X292" s="1">
        <v>22.334082594965601</v>
      </c>
      <c r="Y292" s="1">
        <v>21.974180686663399</v>
      </c>
      <c r="Z292" s="1">
        <v>23.2951608156765</v>
      </c>
      <c r="AA292" s="1">
        <v>22.645492168548198</v>
      </c>
    </row>
    <row r="293" spans="1:27" x14ac:dyDescent="0.3">
      <c r="A293" s="1" t="s">
        <v>4038</v>
      </c>
      <c r="B293" s="1" t="s">
        <v>4039</v>
      </c>
      <c r="C293" s="1" t="s">
        <v>4040</v>
      </c>
      <c r="D293" s="1" t="s">
        <v>4041</v>
      </c>
      <c r="E293" s="1" t="s">
        <v>4042</v>
      </c>
      <c r="F293" s="1">
        <v>2</v>
      </c>
      <c r="G293" s="1">
        <v>4</v>
      </c>
      <c r="H293" s="1">
        <v>0.115928362084109</v>
      </c>
      <c r="I293" s="1">
        <v>0.41935688844963598</v>
      </c>
      <c r="J293" s="1">
        <v>-0.46435488649815299</v>
      </c>
      <c r="K293" s="1">
        <f t="shared" si="4"/>
        <v>-1.3797002705917263</v>
      </c>
      <c r="L293" s="1">
        <v>21.405806777193099</v>
      </c>
      <c r="M293" s="1">
        <v>22.750564970068201</v>
      </c>
      <c r="N293" s="1">
        <v>22.511851318920801</v>
      </c>
      <c r="O293" s="1">
        <v>22.656828237029298</v>
      </c>
      <c r="P293" s="1">
        <v>22.667794957712399</v>
      </c>
      <c r="Q293" s="1">
        <v>22.560666961248</v>
      </c>
      <c r="R293" s="1">
        <v>22.486812740185002</v>
      </c>
      <c r="S293" s="1">
        <v>22.398218510061501</v>
      </c>
      <c r="T293" s="1">
        <v>21.8161817962398</v>
      </c>
      <c r="U293" s="1">
        <v>22.8158120444341</v>
      </c>
      <c r="V293" s="1">
        <v>22.550372154331001</v>
      </c>
      <c r="W293" s="1">
        <v>21.1322267161074</v>
      </c>
      <c r="X293" s="1">
        <v>21.383137164829201</v>
      </c>
      <c r="Y293" s="1">
        <v>22.293090526682601</v>
      </c>
      <c r="Z293" s="1">
        <v>21.040540553627601</v>
      </c>
      <c r="AA293" s="1">
        <v>22.6923444241814</v>
      </c>
    </row>
    <row r="294" spans="1:27" x14ac:dyDescent="0.3">
      <c r="A294" s="1" t="s">
        <v>1145</v>
      </c>
      <c r="B294" s="1" t="s">
        <v>1146</v>
      </c>
      <c r="C294" s="1" t="s">
        <v>1147</v>
      </c>
      <c r="D294" s="1" t="s">
        <v>1148</v>
      </c>
      <c r="E294" s="1" t="s">
        <v>1149</v>
      </c>
      <c r="F294" s="1">
        <v>10</v>
      </c>
      <c r="G294" s="1">
        <v>13</v>
      </c>
      <c r="H294" s="1">
        <v>0.116595983813615</v>
      </c>
      <c r="I294" s="1">
        <v>0.41935688844963598</v>
      </c>
      <c r="J294" s="1">
        <v>-0.13984715382679999</v>
      </c>
      <c r="K294" s="1">
        <f t="shared" si="4"/>
        <v>-1.1017883808397466</v>
      </c>
      <c r="L294" s="1">
        <v>24.898957697975298</v>
      </c>
      <c r="M294" s="1">
        <v>24.728662187893299</v>
      </c>
      <c r="N294" s="1">
        <v>24.9151417104088</v>
      </c>
      <c r="O294" s="1">
        <v>24.7445127441426</v>
      </c>
      <c r="P294" s="1">
        <v>25.0438582926867</v>
      </c>
      <c r="Q294" s="1">
        <v>24.814349364258</v>
      </c>
      <c r="R294" s="1">
        <v>24.878518892721999</v>
      </c>
      <c r="S294" s="1">
        <v>24.755884495684001</v>
      </c>
      <c r="T294" s="1">
        <v>25.003505862677599</v>
      </c>
      <c r="U294" s="1">
        <v>24.6177277069411</v>
      </c>
      <c r="V294" s="1">
        <v>24.9411285997483</v>
      </c>
      <c r="W294" s="1">
        <v>24.531382116573301</v>
      </c>
      <c r="X294" s="1">
        <v>24.4298613862859</v>
      </c>
      <c r="Y294" s="1">
        <v>24.844455146506998</v>
      </c>
      <c r="Z294" s="1">
        <v>24.710345841154499</v>
      </c>
      <c r="AA294" s="1">
        <v>24.582701495268601</v>
      </c>
    </row>
    <row r="295" spans="1:27" x14ac:dyDescent="0.3">
      <c r="A295" s="1" t="s">
        <v>906</v>
      </c>
      <c r="B295" s="1" t="s">
        <v>906</v>
      </c>
      <c r="C295" s="1" t="s">
        <v>907</v>
      </c>
      <c r="D295" s="1" t="s">
        <v>908</v>
      </c>
      <c r="E295" s="1" t="s">
        <v>909</v>
      </c>
      <c r="F295" s="1">
        <v>1</v>
      </c>
      <c r="G295" s="1">
        <v>9</v>
      </c>
      <c r="H295" s="1">
        <v>0.116448983049827</v>
      </c>
      <c r="I295" s="1">
        <v>0.41935688844963598</v>
      </c>
      <c r="J295" s="1">
        <v>-0.155919809753264</v>
      </c>
      <c r="K295" s="1">
        <f t="shared" si="4"/>
        <v>-1.1141317215978712</v>
      </c>
      <c r="L295" s="1">
        <v>25.392108550493901</v>
      </c>
      <c r="M295" s="1">
        <v>25.1618181250745</v>
      </c>
      <c r="N295" s="1">
        <v>25.389405383808501</v>
      </c>
      <c r="O295" s="1">
        <v>25.357821778966699</v>
      </c>
      <c r="P295" s="1">
        <v>25.408593390183299</v>
      </c>
      <c r="Q295" s="1">
        <v>25.343952268566301</v>
      </c>
      <c r="R295" s="1">
        <v>25.1808380515021</v>
      </c>
      <c r="S295" s="1">
        <v>24.970553658115801</v>
      </c>
      <c r="T295" s="1">
        <v>25.226014706780202</v>
      </c>
      <c r="U295" s="1">
        <v>24.9343414418774</v>
      </c>
      <c r="V295" s="1">
        <v>24.759655991693599</v>
      </c>
      <c r="W295" s="1">
        <v>25.0868232051881</v>
      </c>
      <c r="X295" s="1">
        <v>25.312508944720499</v>
      </c>
      <c r="Y295" s="1">
        <v>24.991879468227499</v>
      </c>
      <c r="Z295" s="1">
        <v>25.325522280020898</v>
      </c>
      <c r="AA295" s="1">
        <v>25.320986690176799</v>
      </c>
    </row>
    <row r="296" spans="1:27" x14ac:dyDescent="0.3">
      <c r="A296" s="1" t="s">
        <v>1210</v>
      </c>
      <c r="B296" s="1" t="s">
        <v>1211</v>
      </c>
      <c r="C296" s="1" t="s">
        <v>1212</v>
      </c>
      <c r="D296" s="1" t="s">
        <v>1213</v>
      </c>
      <c r="E296" s="1" t="s">
        <v>1214</v>
      </c>
      <c r="F296" s="1">
        <v>5</v>
      </c>
      <c r="G296" s="1">
        <v>6</v>
      </c>
      <c r="H296" s="1">
        <v>0.117967113894379</v>
      </c>
      <c r="I296" s="1">
        <v>0.42287879033898801</v>
      </c>
      <c r="J296" s="1">
        <v>-0.13422360994025001</v>
      </c>
      <c r="K296" s="1">
        <f t="shared" si="4"/>
        <v>-1.0975020312850312</v>
      </c>
      <c r="L296" s="1">
        <v>24.8368434053403</v>
      </c>
      <c r="M296" s="1">
        <v>24.726458781211701</v>
      </c>
      <c r="N296" s="1">
        <v>24.8649132674261</v>
      </c>
      <c r="O296" s="1">
        <v>24.524270447639001</v>
      </c>
      <c r="P296" s="1">
        <v>24.8258224903668</v>
      </c>
      <c r="Q296" s="1">
        <v>24.842232881657701</v>
      </c>
      <c r="R296" s="1">
        <v>24.799682981375799</v>
      </c>
      <c r="S296" s="1">
        <v>24.629778569228801</v>
      </c>
      <c r="T296" s="1">
        <v>24.786790348242199</v>
      </c>
      <c r="U296" s="1">
        <v>24.351843219548801</v>
      </c>
      <c r="V296" s="1">
        <v>24.6503806969707</v>
      </c>
      <c r="W296" s="1">
        <v>24.692178491430401</v>
      </c>
      <c r="X296" s="1">
        <v>24.8182884319897</v>
      </c>
      <c r="Y296" s="1">
        <v>24.358407151565199</v>
      </c>
      <c r="Z296" s="1">
        <v>24.762985827501002</v>
      </c>
      <c r="AA296" s="1">
        <v>24.555339777476199</v>
      </c>
    </row>
    <row r="297" spans="1:27" x14ac:dyDescent="0.3">
      <c r="A297" s="1" t="s">
        <v>4186</v>
      </c>
      <c r="B297" s="1" t="s">
        <v>4186</v>
      </c>
      <c r="C297" s="1" t="s">
        <v>4187</v>
      </c>
      <c r="D297" s="1" t="s">
        <v>4188</v>
      </c>
      <c r="E297" s="1" t="s">
        <v>4189</v>
      </c>
      <c r="F297" s="1">
        <v>1</v>
      </c>
      <c r="G297" s="1">
        <v>2</v>
      </c>
      <c r="H297" s="1">
        <v>0.118418409383376</v>
      </c>
      <c r="I297" s="1">
        <v>0.42294504599329602</v>
      </c>
      <c r="J297" s="1">
        <v>0.221866539314863</v>
      </c>
      <c r="K297" s="1">
        <f t="shared" si="4"/>
        <v>1.1662414782508663</v>
      </c>
      <c r="L297" s="1">
        <v>21.080553560573001</v>
      </c>
      <c r="M297" s="1">
        <v>21.227596079663599</v>
      </c>
      <c r="N297" s="1">
        <v>20.866741966396098</v>
      </c>
      <c r="O297" s="1">
        <v>21.073988729034401</v>
      </c>
      <c r="P297" s="1">
        <v>20.641123697006801</v>
      </c>
      <c r="Q297" s="1">
        <v>20.1049216566112</v>
      </c>
      <c r="R297" s="1">
        <v>20.924258739123399</v>
      </c>
      <c r="S297" s="1">
        <v>21.2513426172798</v>
      </c>
      <c r="T297" s="1">
        <v>21.2029401967364</v>
      </c>
      <c r="U297" s="1">
        <v>21.115652624110599</v>
      </c>
      <c r="V297" s="1">
        <v>21.219074684385198</v>
      </c>
      <c r="W297" s="1">
        <v>21.062378248491601</v>
      </c>
      <c r="X297" s="1">
        <v>21.2743214279756</v>
      </c>
      <c r="Y297" s="1">
        <v>21.075655825910498</v>
      </c>
      <c r="Z297" s="1">
        <v>21.041037547575801</v>
      </c>
      <c r="AA297" s="1">
        <v>20.954398805021501</v>
      </c>
    </row>
    <row r="298" spans="1:27" x14ac:dyDescent="0.3">
      <c r="A298" s="1" t="s">
        <v>187</v>
      </c>
      <c r="B298" s="1" t="s">
        <v>188</v>
      </c>
      <c r="C298" s="1" t="s">
        <v>189</v>
      </c>
      <c r="D298" s="1" t="s">
        <v>190</v>
      </c>
      <c r="E298" s="1" t="s">
        <v>191</v>
      </c>
      <c r="F298" s="1">
        <v>7</v>
      </c>
      <c r="G298" s="1">
        <v>30</v>
      </c>
      <c r="H298" s="1">
        <v>0.11876955415752399</v>
      </c>
      <c r="I298" s="1">
        <v>0.42294504599329602</v>
      </c>
      <c r="J298" s="1">
        <v>-8.1520830568766897E-2</v>
      </c>
      <c r="K298" s="1">
        <f t="shared" si="4"/>
        <v>-1.0581328936000232</v>
      </c>
      <c r="L298" s="1">
        <v>27.891768456127298</v>
      </c>
      <c r="M298" s="1">
        <v>27.803584384992799</v>
      </c>
      <c r="N298" s="1">
        <v>27.883850849542199</v>
      </c>
      <c r="O298" s="1">
        <v>27.841366559614301</v>
      </c>
      <c r="P298" s="1">
        <v>27.931877813242899</v>
      </c>
      <c r="Q298" s="1">
        <v>27.851703855066699</v>
      </c>
      <c r="R298" s="1">
        <v>27.746228912812001</v>
      </c>
      <c r="S298" s="1">
        <v>27.7753671303938</v>
      </c>
      <c r="T298" s="1">
        <v>27.812831315961301</v>
      </c>
      <c r="U298" s="1">
        <v>27.7871191612956</v>
      </c>
      <c r="V298" s="1">
        <v>27.867746580539599</v>
      </c>
      <c r="W298" s="1">
        <v>27.7381245808789</v>
      </c>
      <c r="X298" s="1">
        <v>27.7240355939601</v>
      </c>
      <c r="Y298" s="1">
        <v>27.6540907557014</v>
      </c>
      <c r="Z298" s="1">
        <v>27.845403190092501</v>
      </c>
      <c r="AA298" s="1">
        <v>27.6442301388124</v>
      </c>
    </row>
    <row r="299" spans="1:27" x14ac:dyDescent="0.3">
      <c r="A299" s="1" t="s">
        <v>480</v>
      </c>
      <c r="B299" s="1" t="s">
        <v>481</v>
      </c>
      <c r="C299" s="1" t="s">
        <v>482</v>
      </c>
      <c r="D299" s="1" t="s">
        <v>483</v>
      </c>
      <c r="E299" s="1" t="s">
        <v>484</v>
      </c>
      <c r="F299" s="1">
        <v>5</v>
      </c>
      <c r="G299" s="1">
        <v>23</v>
      </c>
      <c r="H299" s="1">
        <v>0.11950588820159699</v>
      </c>
      <c r="I299" s="1">
        <v>0.42345089656698798</v>
      </c>
      <c r="J299" s="1">
        <v>0.13476948021188301</v>
      </c>
      <c r="K299" s="1">
        <f t="shared" si="4"/>
        <v>1.0979173699867864</v>
      </c>
      <c r="L299" s="1">
        <v>26.548093113337899</v>
      </c>
      <c r="M299" s="1">
        <v>26.774938915164501</v>
      </c>
      <c r="N299" s="1">
        <v>26.520531954572999</v>
      </c>
      <c r="O299" s="1">
        <v>26.6225123848408</v>
      </c>
      <c r="P299" s="1">
        <v>26.559599965715599</v>
      </c>
      <c r="Q299" s="1">
        <v>26.5868250911494</v>
      </c>
      <c r="R299" s="1">
        <v>26.6058672355658</v>
      </c>
      <c r="S299" s="1">
        <v>26.6143495029599</v>
      </c>
      <c r="T299" s="1">
        <v>26.917602981354499</v>
      </c>
      <c r="U299" s="1">
        <v>26.822241568071998</v>
      </c>
      <c r="V299" s="1">
        <v>26.7444548046245</v>
      </c>
      <c r="W299" s="1">
        <v>26.690541225586799</v>
      </c>
      <c r="X299" s="1">
        <v>26.798656578441101</v>
      </c>
      <c r="Y299" s="1">
        <v>27.041139032139402</v>
      </c>
      <c r="Z299" s="1">
        <v>26.473528336441401</v>
      </c>
      <c r="AA299" s="1">
        <v>26.422709478342298</v>
      </c>
    </row>
    <row r="300" spans="1:27" x14ac:dyDescent="0.3">
      <c r="A300" s="1" t="s">
        <v>2012</v>
      </c>
      <c r="B300" s="1" t="s">
        <v>2013</v>
      </c>
      <c r="C300" s="1" t="s">
        <v>2014</v>
      </c>
      <c r="D300" s="1" t="s">
        <v>2015</v>
      </c>
      <c r="E300" s="1" t="s">
        <v>2016</v>
      </c>
      <c r="F300" s="1">
        <v>17</v>
      </c>
      <c r="G300" s="1">
        <v>5</v>
      </c>
      <c r="H300" s="1">
        <v>0.119696499956377</v>
      </c>
      <c r="I300" s="1">
        <v>0.42345089656698798</v>
      </c>
      <c r="J300" s="1">
        <v>9.4827688216806594E-2</v>
      </c>
      <c r="K300" s="1">
        <f t="shared" si="4"/>
        <v>1.0679378486818023</v>
      </c>
      <c r="L300" s="1">
        <v>23.854699181429499</v>
      </c>
      <c r="M300" s="1">
        <v>24.0348936010421</v>
      </c>
      <c r="N300" s="1">
        <v>24.145473644844799</v>
      </c>
      <c r="O300" s="1">
        <v>23.948072436084701</v>
      </c>
      <c r="P300" s="1">
        <v>24.0471862365936</v>
      </c>
      <c r="Q300" s="1">
        <v>24.040437664941901</v>
      </c>
      <c r="R300" s="1">
        <v>24.071153853493801</v>
      </c>
      <c r="S300" s="1">
        <v>24.050302478362699</v>
      </c>
      <c r="T300" s="1">
        <v>24.329381474593301</v>
      </c>
      <c r="U300" s="1">
        <v>24.144961733505401</v>
      </c>
      <c r="V300" s="1">
        <v>24.037216220685401</v>
      </c>
      <c r="W300" s="1">
        <v>24.0622662779754</v>
      </c>
      <c r="X300" s="1">
        <v>24.0878458324243</v>
      </c>
      <c r="Y300" s="1">
        <v>24.178355292750499</v>
      </c>
      <c r="Z300" s="1">
        <v>24.133185236051101</v>
      </c>
      <c r="AA300" s="1">
        <v>23.977628534542198</v>
      </c>
    </row>
    <row r="301" spans="1:27" x14ac:dyDescent="0.3">
      <c r="A301" s="1" t="s">
        <v>1434</v>
      </c>
      <c r="B301" s="1" t="s">
        <v>1435</v>
      </c>
      <c r="C301" s="1" t="s">
        <v>1436</v>
      </c>
      <c r="D301" s="1" t="s">
        <v>1437</v>
      </c>
      <c r="E301" s="1" t="s">
        <v>1438</v>
      </c>
      <c r="F301" s="1">
        <v>6</v>
      </c>
      <c r="G301" s="1">
        <v>8</v>
      </c>
      <c r="H301" s="1">
        <v>0.12027548155149501</v>
      </c>
      <c r="I301" s="1">
        <v>0.424108642464257</v>
      </c>
      <c r="J301" s="1">
        <v>-0.148659172827625</v>
      </c>
      <c r="K301" s="1">
        <f t="shared" si="4"/>
        <v>-1.1085387277153771</v>
      </c>
      <c r="L301" s="1">
        <v>24.5692206562866</v>
      </c>
      <c r="M301" s="1">
        <v>24.539974028017699</v>
      </c>
      <c r="N301" s="1">
        <v>24.449872814166099</v>
      </c>
      <c r="O301" s="1">
        <v>24.514897345772699</v>
      </c>
      <c r="P301" s="1">
        <v>24.361646875440702</v>
      </c>
      <c r="Q301" s="1">
        <v>24.315156041929299</v>
      </c>
      <c r="R301" s="1">
        <v>24.6843406395903</v>
      </c>
      <c r="S301" s="1">
        <v>24.5942411837561</v>
      </c>
      <c r="T301" s="1">
        <v>24.457018751871299</v>
      </c>
      <c r="U301" s="1">
        <v>24.578842068252399</v>
      </c>
      <c r="V301" s="1">
        <v>24.285526110141401</v>
      </c>
      <c r="W301" s="1">
        <v>24.088303432557801</v>
      </c>
      <c r="X301" s="1">
        <v>24.1955739510631</v>
      </c>
      <c r="Y301" s="1">
        <v>24.088536782521</v>
      </c>
      <c r="Z301" s="1">
        <v>24.500503907887399</v>
      </c>
      <c r="AA301" s="1">
        <v>24.645771198044098</v>
      </c>
    </row>
    <row r="302" spans="1:27" x14ac:dyDescent="0.3">
      <c r="A302" s="1" t="s">
        <v>1755</v>
      </c>
      <c r="B302" s="1" t="s">
        <v>1755</v>
      </c>
      <c r="C302" s="1" t="s">
        <v>1756</v>
      </c>
      <c r="D302" s="1" t="s">
        <v>1757</v>
      </c>
      <c r="E302" s="1" t="s">
        <v>1758</v>
      </c>
      <c r="F302" s="1">
        <v>1</v>
      </c>
      <c r="G302" s="1">
        <v>5</v>
      </c>
      <c r="H302" s="1">
        <v>0.12177529674993801</v>
      </c>
      <c r="I302" s="1">
        <v>0.42522830159606101</v>
      </c>
      <c r="J302" s="1">
        <v>-0.22319979554210101</v>
      </c>
      <c r="K302" s="1">
        <f t="shared" si="4"/>
        <v>-1.1673197500719017</v>
      </c>
      <c r="L302" s="1">
        <v>24.173697422159801</v>
      </c>
      <c r="M302" s="1">
        <v>23.983582196077599</v>
      </c>
      <c r="N302" s="1">
        <v>24.2079855421193</v>
      </c>
      <c r="O302" s="1">
        <v>24.106540843241799</v>
      </c>
      <c r="P302" s="1">
        <v>24.0884825156628</v>
      </c>
      <c r="Q302" s="1">
        <v>24.127331568863401</v>
      </c>
      <c r="R302" s="1">
        <v>24.034610013552498</v>
      </c>
      <c r="S302" s="1">
        <v>24.194933734250899</v>
      </c>
      <c r="T302" s="1">
        <v>24.376209791997699</v>
      </c>
      <c r="U302" s="1">
        <v>24.031209037483499</v>
      </c>
      <c r="V302" s="1">
        <v>24.256116737543</v>
      </c>
      <c r="W302" s="1">
        <v>23.992521647030799</v>
      </c>
      <c r="X302" s="1">
        <v>23.507639264400801</v>
      </c>
      <c r="Y302" s="1">
        <v>23.481044812034199</v>
      </c>
      <c r="Z302" s="1">
        <v>23.3494784048676</v>
      </c>
      <c r="AA302" s="1">
        <v>24.137345776233701</v>
      </c>
    </row>
    <row r="303" spans="1:27" x14ac:dyDescent="0.3">
      <c r="A303" s="1" t="s">
        <v>2906</v>
      </c>
      <c r="B303" s="1" t="s">
        <v>2907</v>
      </c>
      <c r="C303" s="1" t="s">
        <v>2908</v>
      </c>
      <c r="D303" s="1" t="s">
        <v>2909</v>
      </c>
      <c r="E303" s="1" t="s">
        <v>2910</v>
      </c>
      <c r="F303" s="1">
        <v>6</v>
      </c>
      <c r="G303" s="1">
        <v>4</v>
      </c>
      <c r="H303" s="1">
        <v>0.121589489334444</v>
      </c>
      <c r="I303" s="1">
        <v>0.42522830159606101</v>
      </c>
      <c r="J303" s="1">
        <v>0.22809724510937501</v>
      </c>
      <c r="K303" s="1">
        <f t="shared" si="4"/>
        <v>1.1712891295048786</v>
      </c>
      <c r="L303" s="1">
        <v>22.9184050669556</v>
      </c>
      <c r="M303" s="1">
        <v>22.8244622098258</v>
      </c>
      <c r="N303" s="1">
        <v>23.500609823875799</v>
      </c>
      <c r="O303" s="1">
        <v>23.045658709682598</v>
      </c>
      <c r="P303" s="1">
        <v>22.4044908796958</v>
      </c>
      <c r="Q303" s="1">
        <v>22.898842099317701</v>
      </c>
      <c r="R303" s="1">
        <v>22.725777695294301</v>
      </c>
      <c r="S303" s="1">
        <v>22.413919284680201</v>
      </c>
      <c r="T303" s="1">
        <v>23.255965149080701</v>
      </c>
      <c r="U303" s="1">
        <v>23.273528123197401</v>
      </c>
      <c r="V303" s="1">
        <v>23.2377873926843</v>
      </c>
      <c r="W303" s="1">
        <v>22.9015824315846</v>
      </c>
      <c r="X303" s="1">
        <v>22.820675874136199</v>
      </c>
      <c r="Y303" s="1">
        <v>22.903094994211799</v>
      </c>
      <c r="Z303" s="1">
        <v>23.264714099394801</v>
      </c>
      <c r="AA303" s="1">
        <v>22.899595665913001</v>
      </c>
    </row>
    <row r="304" spans="1:27" x14ac:dyDescent="0.3">
      <c r="A304" s="1" t="s">
        <v>3827</v>
      </c>
      <c r="B304" s="1" t="s">
        <v>3827</v>
      </c>
      <c r="C304" s="1" t="s">
        <v>3828</v>
      </c>
      <c r="D304" s="1" t="s">
        <v>3829</v>
      </c>
      <c r="E304" s="1" t="s">
        <v>3830</v>
      </c>
      <c r="F304" s="1">
        <v>15</v>
      </c>
      <c r="G304" s="1">
        <v>2</v>
      </c>
      <c r="H304" s="1">
        <v>0.12137834701006101</v>
      </c>
      <c r="I304" s="1">
        <v>0.42522830159606101</v>
      </c>
      <c r="J304" s="1">
        <v>-0.102027619771455</v>
      </c>
      <c r="K304" s="1">
        <f t="shared" si="4"/>
        <v>-1.0732808336932893</v>
      </c>
      <c r="L304" s="1">
        <v>21.751862776509501</v>
      </c>
      <c r="M304" s="1">
        <v>21.6641386153286</v>
      </c>
      <c r="N304" s="1">
        <v>21.664281034658401</v>
      </c>
      <c r="O304" s="1">
        <v>21.414982409607301</v>
      </c>
      <c r="P304" s="1">
        <v>21.773141591215701</v>
      </c>
      <c r="Q304" s="1">
        <v>21.536455243967701</v>
      </c>
      <c r="R304" s="1">
        <v>21.484333509749</v>
      </c>
      <c r="S304" s="1">
        <v>21.7113824730415</v>
      </c>
      <c r="T304" s="1">
        <v>21.468071225347401</v>
      </c>
      <c r="U304" s="1">
        <v>21.538262289801999</v>
      </c>
      <c r="V304" s="1">
        <v>21.482451556416201</v>
      </c>
      <c r="W304" s="1">
        <v>21.470248617335699</v>
      </c>
      <c r="X304" s="1">
        <v>21.673217503682402</v>
      </c>
      <c r="Y304" s="1">
        <v>21.410211305828</v>
      </c>
      <c r="Z304" s="1">
        <v>21.5876287493262</v>
      </c>
      <c r="AA304" s="1">
        <v>21.554265448168199</v>
      </c>
    </row>
    <row r="305" spans="1:27" x14ac:dyDescent="0.3">
      <c r="A305" s="1" t="s">
        <v>446</v>
      </c>
      <c r="B305" s="1" t="s">
        <v>447</v>
      </c>
      <c r="C305" s="1" t="s">
        <v>448</v>
      </c>
      <c r="D305" s="1" t="s">
        <v>449</v>
      </c>
      <c r="E305" s="1" t="s">
        <v>450</v>
      </c>
      <c r="F305" s="1">
        <v>14</v>
      </c>
      <c r="G305" s="1">
        <v>11</v>
      </c>
      <c r="H305" s="1">
        <v>0.12422692687937401</v>
      </c>
      <c r="I305" s="1">
        <v>0.43099953087731202</v>
      </c>
      <c r="J305" s="1">
        <v>9.8929199784276306E-2</v>
      </c>
      <c r="K305" s="1">
        <f t="shared" si="4"/>
        <v>1.0709782636757208</v>
      </c>
      <c r="L305" s="1">
        <v>26.594426366565699</v>
      </c>
      <c r="M305" s="1">
        <v>26.413256488441402</v>
      </c>
      <c r="N305" s="1">
        <v>26.4718040033016</v>
      </c>
      <c r="O305" s="1">
        <v>26.473497008592201</v>
      </c>
      <c r="P305" s="1">
        <v>26.574793787436199</v>
      </c>
      <c r="Q305" s="1">
        <v>26.404608196432399</v>
      </c>
      <c r="R305" s="1">
        <v>26.249678232909499</v>
      </c>
      <c r="S305" s="1">
        <v>26.2441409314394</v>
      </c>
      <c r="T305" s="1">
        <v>26.611544130245498</v>
      </c>
      <c r="U305" s="1">
        <v>26.636735361525499</v>
      </c>
      <c r="V305" s="1">
        <v>26.575997021403001</v>
      </c>
      <c r="W305" s="1">
        <v>26.4427892276242</v>
      </c>
      <c r="X305" s="1">
        <v>26.463058442411299</v>
      </c>
      <c r="Y305" s="1">
        <v>26.458105732778201</v>
      </c>
      <c r="Z305" s="1">
        <v>26.518226181383099</v>
      </c>
      <c r="AA305" s="1">
        <v>26.511182516021801</v>
      </c>
    </row>
    <row r="306" spans="1:27" x14ac:dyDescent="0.3">
      <c r="A306" s="1" t="s">
        <v>855</v>
      </c>
      <c r="B306" s="1" t="s">
        <v>856</v>
      </c>
      <c r="C306" s="1" t="s">
        <v>857</v>
      </c>
      <c r="D306" s="1" t="s">
        <v>858</v>
      </c>
      <c r="E306" s="1" t="s">
        <v>859</v>
      </c>
      <c r="F306" s="1">
        <v>3</v>
      </c>
      <c r="G306" s="1">
        <v>14</v>
      </c>
      <c r="H306" s="1">
        <v>0.123868162154991</v>
      </c>
      <c r="I306" s="1">
        <v>0.43099953087731202</v>
      </c>
      <c r="J306" s="1">
        <v>-0.139617952938519</v>
      </c>
      <c r="K306" s="1">
        <f t="shared" si="4"/>
        <v>-1.1016133536789758</v>
      </c>
      <c r="L306" s="1">
        <v>25.447339632358499</v>
      </c>
      <c r="M306" s="1">
        <v>25.453414391265198</v>
      </c>
      <c r="N306" s="1">
        <v>25.357941639526899</v>
      </c>
      <c r="O306" s="1">
        <v>25.573760525184198</v>
      </c>
      <c r="P306" s="1">
        <v>25.514456175598699</v>
      </c>
      <c r="Q306" s="1">
        <v>25.5295049466853</v>
      </c>
      <c r="R306" s="1">
        <v>25.171025401393202</v>
      </c>
      <c r="S306" s="1">
        <v>25.518439114094601</v>
      </c>
      <c r="T306" s="1">
        <v>25.518558779924799</v>
      </c>
      <c r="U306" s="1">
        <v>25.461551412679999</v>
      </c>
      <c r="V306" s="1">
        <v>25.366492835466701</v>
      </c>
      <c r="W306" s="1">
        <v>25.096043677197201</v>
      </c>
      <c r="X306" s="1">
        <v>25.179055379561099</v>
      </c>
      <c r="Y306" s="1">
        <v>24.998434186016599</v>
      </c>
      <c r="Z306" s="1">
        <v>25.305423938832</v>
      </c>
      <c r="AA306" s="1">
        <v>25.5233779929201</v>
      </c>
    </row>
    <row r="307" spans="1:27" x14ac:dyDescent="0.3">
      <c r="A307" s="1" t="s">
        <v>761</v>
      </c>
      <c r="B307" s="1" t="s">
        <v>762</v>
      </c>
      <c r="C307" s="1" t="s">
        <v>763</v>
      </c>
      <c r="D307" s="1" t="s">
        <v>764</v>
      </c>
      <c r="E307" s="1" t="s">
        <v>765</v>
      </c>
      <c r="F307" s="1">
        <v>12</v>
      </c>
      <c r="G307" s="1">
        <v>6</v>
      </c>
      <c r="H307" s="1">
        <v>0.126345059532599</v>
      </c>
      <c r="I307" s="1">
        <v>0.43486504195716602</v>
      </c>
      <c r="J307" s="1">
        <v>-0.21207068149250199</v>
      </c>
      <c r="K307" s="1">
        <f t="shared" si="4"/>
        <v>-1.1583495554503906</v>
      </c>
      <c r="L307" s="1">
        <v>25.6776512054407</v>
      </c>
      <c r="M307" s="1">
        <v>25.475823068134201</v>
      </c>
      <c r="N307" s="1">
        <v>25.802834311020501</v>
      </c>
      <c r="O307" s="1">
        <v>25.633967120331398</v>
      </c>
      <c r="P307" s="1">
        <v>25.775328108974499</v>
      </c>
      <c r="Q307" s="1">
        <v>25.9045510744089</v>
      </c>
      <c r="R307" s="1">
        <v>25.1619616912064</v>
      </c>
      <c r="S307" s="1">
        <v>25.691225507960901</v>
      </c>
      <c r="T307" s="1">
        <v>25.462675455778498</v>
      </c>
      <c r="U307" s="1">
        <v>25.5566334840804</v>
      </c>
      <c r="V307" s="1">
        <v>24.890380781079301</v>
      </c>
      <c r="W307" s="1">
        <v>25.328465925216801</v>
      </c>
      <c r="X307" s="1">
        <v>25.257975959873299</v>
      </c>
      <c r="Y307" s="1">
        <v>25.3376656000213</v>
      </c>
      <c r="Z307" s="1">
        <v>25.9057392641609</v>
      </c>
      <c r="AA307" s="1">
        <v>25.687240165327001</v>
      </c>
    </row>
    <row r="308" spans="1:27" x14ac:dyDescent="0.3">
      <c r="A308" s="1" t="s">
        <v>4816</v>
      </c>
      <c r="B308" s="1" t="s">
        <v>4816</v>
      </c>
      <c r="C308" s="1" t="s">
        <v>4817</v>
      </c>
      <c r="D308" s="1" t="s">
        <v>4818</v>
      </c>
      <c r="E308" s="1" t="s">
        <v>4819</v>
      </c>
      <c r="F308" s="1">
        <v>1</v>
      </c>
      <c r="G308" s="1">
        <v>6</v>
      </c>
      <c r="H308" s="1">
        <v>0.12623233718132401</v>
      </c>
      <c r="I308" s="1">
        <v>0.43486504195716602</v>
      </c>
      <c r="J308" s="1">
        <v>0.286369261351339</v>
      </c>
      <c r="K308" s="1">
        <f t="shared" si="4"/>
        <v>1.2195672053636948</v>
      </c>
      <c r="L308" s="1" t="s">
        <v>784</v>
      </c>
      <c r="M308" s="1">
        <v>21.8727847917114</v>
      </c>
      <c r="N308" s="1">
        <v>22.042202494423499</v>
      </c>
      <c r="O308" s="1" t="s">
        <v>784</v>
      </c>
      <c r="P308" s="1">
        <v>21.560387625681798</v>
      </c>
      <c r="Q308" s="1">
        <v>21.613141584889402</v>
      </c>
      <c r="R308" s="1" t="s">
        <v>784</v>
      </c>
      <c r="S308" s="1" t="s">
        <v>784</v>
      </c>
      <c r="T308" s="1">
        <v>21.819555464538901</v>
      </c>
      <c r="U308" s="1">
        <v>22.009849949582399</v>
      </c>
      <c r="V308" s="1" t="s">
        <v>784</v>
      </c>
      <c r="W308" s="1">
        <v>21.985844137486399</v>
      </c>
      <c r="X308" s="1">
        <v>21.913323306347099</v>
      </c>
      <c r="Y308" s="1" t="s">
        <v>784</v>
      </c>
      <c r="Z308" s="1" t="s">
        <v>784</v>
      </c>
      <c r="AA308" s="1">
        <v>22.563919069684498</v>
      </c>
    </row>
    <row r="309" spans="1:27" x14ac:dyDescent="0.3">
      <c r="A309" s="1" t="s">
        <v>4305</v>
      </c>
      <c r="B309" s="1" t="s">
        <v>4305</v>
      </c>
      <c r="C309" s="1" t="s">
        <v>4306</v>
      </c>
      <c r="D309" s="1" t="s">
        <v>4307</v>
      </c>
      <c r="E309" s="1" t="s">
        <v>4308</v>
      </c>
      <c r="F309" s="1">
        <v>1</v>
      </c>
      <c r="G309" s="1">
        <v>2</v>
      </c>
      <c r="H309" s="1">
        <v>0.12667590060248601</v>
      </c>
      <c r="I309" s="1">
        <v>0.43486504195716602</v>
      </c>
      <c r="J309" s="1">
        <v>0.276546706845334</v>
      </c>
      <c r="K309" s="1">
        <f t="shared" si="4"/>
        <v>1.2112920140494159</v>
      </c>
      <c r="L309" s="1">
        <v>20.8075732435004</v>
      </c>
      <c r="M309" s="1">
        <v>21.0989545098608</v>
      </c>
      <c r="N309" s="1">
        <v>21.0398860364778</v>
      </c>
      <c r="O309" s="1">
        <v>20.735974667910401</v>
      </c>
      <c r="P309" s="1">
        <v>20.8303278478108</v>
      </c>
      <c r="Q309" s="1">
        <v>21.350074089234202</v>
      </c>
      <c r="R309" s="1">
        <v>20.1063623020286</v>
      </c>
      <c r="S309" s="1">
        <v>20.2868228766411</v>
      </c>
      <c r="T309" s="1">
        <v>21.0787813646131</v>
      </c>
      <c r="U309" s="1">
        <v>21.263482884665201</v>
      </c>
      <c r="V309" s="1">
        <v>21.118759244212999</v>
      </c>
      <c r="W309" s="1">
        <v>21.027301485713899</v>
      </c>
      <c r="X309" s="1">
        <v>21.131171213382299</v>
      </c>
      <c r="Y309" s="1">
        <v>21.022755147475699</v>
      </c>
      <c r="Z309" s="1">
        <v>20.4092606855538</v>
      </c>
      <c r="AA309" s="1">
        <v>21.416837202609798</v>
      </c>
    </row>
    <row r="310" spans="1:27" x14ac:dyDescent="0.3">
      <c r="A310" s="1" t="s">
        <v>451</v>
      </c>
      <c r="B310" s="1" t="s">
        <v>452</v>
      </c>
      <c r="C310" s="1" t="s">
        <v>453</v>
      </c>
      <c r="D310" s="1" t="s">
        <v>454</v>
      </c>
      <c r="E310" s="1" t="s">
        <v>455</v>
      </c>
      <c r="F310" s="1">
        <v>2</v>
      </c>
      <c r="G310" s="1">
        <v>8</v>
      </c>
      <c r="H310" s="1">
        <v>0.126953186484251</v>
      </c>
      <c r="I310" s="1">
        <v>0.43486504195716602</v>
      </c>
      <c r="J310" s="1">
        <v>-9.6284949307150897E-2</v>
      </c>
      <c r="K310" s="1">
        <f t="shared" si="4"/>
        <v>-1.0690171138645685</v>
      </c>
      <c r="L310" s="1">
        <v>26.591636626390599</v>
      </c>
      <c r="M310" s="1">
        <v>26.735846603909</v>
      </c>
      <c r="N310" s="1">
        <v>26.812962463175399</v>
      </c>
      <c r="O310" s="1">
        <v>26.748750534848899</v>
      </c>
      <c r="P310" s="1">
        <v>26.9723094804509</v>
      </c>
      <c r="Q310" s="1">
        <v>26.834013125649101</v>
      </c>
      <c r="R310" s="1">
        <v>26.731751346986599</v>
      </c>
      <c r="S310" s="1">
        <v>26.822049860453301</v>
      </c>
      <c r="T310" s="1">
        <v>26.651385948589301</v>
      </c>
      <c r="U310" s="1">
        <v>26.552002111988099</v>
      </c>
      <c r="V310" s="1">
        <v>26.8650800812988</v>
      </c>
      <c r="W310" s="1">
        <v>26.646550660374299</v>
      </c>
      <c r="X310" s="1">
        <v>26.6841905104875</v>
      </c>
      <c r="Y310" s="1">
        <v>26.6311342294075</v>
      </c>
      <c r="Z310" s="1">
        <v>26.780242525624299</v>
      </c>
      <c r="AA310" s="1">
        <v>26.668454379636799</v>
      </c>
    </row>
    <row r="311" spans="1:27" x14ac:dyDescent="0.3">
      <c r="A311" s="1" t="s">
        <v>1178</v>
      </c>
      <c r="B311" s="1" t="s">
        <v>1179</v>
      </c>
      <c r="C311" s="1" t="s">
        <v>1180</v>
      </c>
      <c r="D311" s="1" t="s">
        <v>1181</v>
      </c>
      <c r="E311" s="1" t="s">
        <v>1182</v>
      </c>
      <c r="F311" s="1">
        <v>7</v>
      </c>
      <c r="G311" s="1">
        <v>10</v>
      </c>
      <c r="H311" s="1">
        <v>0.12833458173899301</v>
      </c>
      <c r="I311" s="1">
        <v>0.43820573954548497</v>
      </c>
      <c r="J311" s="1">
        <v>0.172253412358568</v>
      </c>
      <c r="K311" s="1">
        <f t="shared" si="4"/>
        <v>1.1268171388688701</v>
      </c>
      <c r="L311" s="1">
        <v>24.877446553579698</v>
      </c>
      <c r="M311" s="1">
        <v>24.8579852343487</v>
      </c>
      <c r="N311" s="1">
        <v>24.344887048649198</v>
      </c>
      <c r="O311" s="1">
        <v>24.9176746021482</v>
      </c>
      <c r="P311" s="1">
        <v>24.778604028177199</v>
      </c>
      <c r="Q311" s="1">
        <v>24.643175885875898</v>
      </c>
      <c r="R311" s="1">
        <v>24.825520801362199</v>
      </c>
      <c r="S311" s="1">
        <v>24.796303407501401</v>
      </c>
      <c r="T311" s="1">
        <v>24.737404566140299</v>
      </c>
      <c r="U311" s="1">
        <v>25.068422396974899</v>
      </c>
      <c r="V311" s="1">
        <v>24.543996621045199</v>
      </c>
      <c r="W311" s="1">
        <v>25.2842925864128</v>
      </c>
      <c r="X311" s="1">
        <v>24.7279487739094</v>
      </c>
      <c r="Y311" s="1">
        <v>24.967578202631501</v>
      </c>
      <c r="Z311" s="1">
        <v>25.137149014708399</v>
      </c>
      <c r="AA311" s="1">
        <v>24.9528326986885</v>
      </c>
    </row>
    <row r="312" spans="1:27" x14ac:dyDescent="0.3">
      <c r="A312" s="1" t="s">
        <v>2896</v>
      </c>
      <c r="B312" s="1" t="s">
        <v>2897</v>
      </c>
      <c r="C312" s="1" t="s">
        <v>2898</v>
      </c>
      <c r="D312" s="1" t="s">
        <v>2899</v>
      </c>
      <c r="E312" s="1" t="s">
        <v>2900</v>
      </c>
      <c r="F312" s="1">
        <v>9</v>
      </c>
      <c r="G312" s="1">
        <v>4</v>
      </c>
      <c r="H312" s="1">
        <v>0.131198734319387</v>
      </c>
      <c r="I312" s="1">
        <v>0.44075273090142297</v>
      </c>
      <c r="J312" s="1">
        <v>0.25623635455061899</v>
      </c>
      <c r="K312" s="1">
        <f t="shared" si="4"/>
        <v>1.1943588410531985</v>
      </c>
      <c r="L312" s="1">
        <v>22.911347499312399</v>
      </c>
      <c r="M312" s="1">
        <v>23.0720490993785</v>
      </c>
      <c r="N312" s="1">
        <v>22.7755377181585</v>
      </c>
      <c r="O312" s="1">
        <v>22.808636418389799</v>
      </c>
      <c r="P312" s="1">
        <v>22.804342232519399</v>
      </c>
      <c r="Q312" s="1">
        <v>23.027196824067101</v>
      </c>
      <c r="R312" s="1">
        <v>22.907913861002001</v>
      </c>
      <c r="S312" s="1">
        <v>21.639215642139401</v>
      </c>
      <c r="T312" s="1">
        <v>22.984487379457601</v>
      </c>
      <c r="U312" s="1">
        <v>23.159160099274899</v>
      </c>
      <c r="V312" s="1">
        <v>22.851447888842301</v>
      </c>
      <c r="W312" s="1">
        <v>23.0609718516471</v>
      </c>
      <c r="X312" s="1">
        <v>22.9111667692959</v>
      </c>
      <c r="Y312" s="1">
        <v>23.100195240273099</v>
      </c>
      <c r="Z312" s="1">
        <v>23.090276732972001</v>
      </c>
      <c r="AA312" s="1">
        <v>22.838424169609201</v>
      </c>
    </row>
    <row r="313" spans="1:27" x14ac:dyDescent="0.3">
      <c r="A313" s="1" t="s">
        <v>2974</v>
      </c>
      <c r="B313" s="1" t="s">
        <v>2975</v>
      </c>
      <c r="C313" s="1" t="s">
        <v>2976</v>
      </c>
      <c r="D313" s="1" t="s">
        <v>2977</v>
      </c>
      <c r="E313" s="1" t="s">
        <v>2978</v>
      </c>
      <c r="F313" s="1">
        <v>3</v>
      </c>
      <c r="G313" s="1">
        <v>3</v>
      </c>
      <c r="H313" s="1">
        <v>0.13153139884175899</v>
      </c>
      <c r="I313" s="1">
        <v>0.44075273090142297</v>
      </c>
      <c r="J313" s="1">
        <v>0.14800962491604999</v>
      </c>
      <c r="K313" s="1">
        <f t="shared" si="4"/>
        <v>1.1080397401090256</v>
      </c>
      <c r="L313" s="1">
        <v>22.851321341865301</v>
      </c>
      <c r="M313" s="1">
        <v>22.6804866095272</v>
      </c>
      <c r="N313" s="1">
        <v>22.924990870717298</v>
      </c>
      <c r="O313" s="1">
        <v>22.819836308768402</v>
      </c>
      <c r="P313" s="1">
        <v>22.913541228797399</v>
      </c>
      <c r="Q313" s="1">
        <v>22.4513223571944</v>
      </c>
      <c r="R313" s="1">
        <v>22.748098524353999</v>
      </c>
      <c r="S313" s="1">
        <v>22.750861891336001</v>
      </c>
      <c r="T313" s="1">
        <v>23.120458800307102</v>
      </c>
      <c r="U313" s="1">
        <v>22.8430209564637</v>
      </c>
      <c r="V313" s="1">
        <v>22.90627209797</v>
      </c>
      <c r="W313" s="1">
        <v>22.546827420838699</v>
      </c>
      <c r="X313" s="1">
        <v>22.968445322190298</v>
      </c>
      <c r="Y313" s="1">
        <v>22.707901965314001</v>
      </c>
      <c r="Z313" s="1">
        <v>23.121872843637298</v>
      </c>
      <c r="AA313" s="1">
        <v>23.109736725167298</v>
      </c>
    </row>
    <row r="314" spans="1:27" x14ac:dyDescent="0.3">
      <c r="A314" s="1" t="s">
        <v>1054</v>
      </c>
      <c r="B314" s="1" t="s">
        <v>1055</v>
      </c>
      <c r="C314" s="1" t="s">
        <v>1056</v>
      </c>
      <c r="D314" s="1" t="s">
        <v>1057</v>
      </c>
      <c r="E314" s="1" t="s">
        <v>1058</v>
      </c>
      <c r="F314" s="1">
        <v>10</v>
      </c>
      <c r="G314" s="1">
        <v>11</v>
      </c>
      <c r="H314" s="1">
        <v>0.12999465231452001</v>
      </c>
      <c r="I314" s="1">
        <v>0.44075273090142297</v>
      </c>
      <c r="J314" s="1">
        <v>0.11522241807476501</v>
      </c>
      <c r="K314" s="1">
        <f t="shared" si="4"/>
        <v>1.08314201899315</v>
      </c>
      <c r="L314" s="1">
        <v>25.117051346130701</v>
      </c>
      <c r="M314" s="1">
        <v>24.8370763736384</v>
      </c>
      <c r="N314" s="1">
        <v>25.006423355617802</v>
      </c>
      <c r="O314" s="1">
        <v>24.824835864560399</v>
      </c>
      <c r="P314" s="1">
        <v>24.917039729478802</v>
      </c>
      <c r="Q314" s="1">
        <v>24.7424677204021</v>
      </c>
      <c r="R314" s="1">
        <v>24.8708634841689</v>
      </c>
      <c r="S314" s="1">
        <v>24.843107909084399</v>
      </c>
      <c r="T314" s="1">
        <v>25.104865866402601</v>
      </c>
      <c r="U314" s="1">
        <v>24.848128876920999</v>
      </c>
      <c r="V314" s="1">
        <v>24.8394900709708</v>
      </c>
      <c r="W314" s="1">
        <v>25.119731982907801</v>
      </c>
      <c r="X314" s="1">
        <v>25.273350021325399</v>
      </c>
      <c r="Y314" s="1">
        <v>25.0000752518546</v>
      </c>
      <c r="Z314" s="1">
        <v>24.915120424474999</v>
      </c>
      <c r="AA314" s="1">
        <v>24.979882632822498</v>
      </c>
    </row>
    <row r="315" spans="1:27" x14ac:dyDescent="0.3">
      <c r="A315" s="1" t="s">
        <v>3276</v>
      </c>
      <c r="B315" s="1" t="s">
        <v>3276</v>
      </c>
      <c r="C315" s="1" t="s">
        <v>3277</v>
      </c>
      <c r="D315" s="1" t="s">
        <v>3278</v>
      </c>
      <c r="E315" s="1" t="s">
        <v>3279</v>
      </c>
      <c r="F315" s="1">
        <v>1</v>
      </c>
      <c r="G315" s="1">
        <v>3</v>
      </c>
      <c r="H315" s="1">
        <v>0.130750464776243</v>
      </c>
      <c r="I315" s="1">
        <v>0.44075273090142297</v>
      </c>
      <c r="J315" s="1">
        <v>-0.10482303363708199</v>
      </c>
      <c r="K315" s="1">
        <f t="shared" si="4"/>
        <v>-1.0753624743887482</v>
      </c>
      <c r="L315" s="1">
        <v>22.456589610058298</v>
      </c>
      <c r="M315" s="1">
        <v>22.267381447372699</v>
      </c>
      <c r="N315" s="1">
        <v>22.482450929007999</v>
      </c>
      <c r="O315" s="1">
        <v>22.6671510307782</v>
      </c>
      <c r="P315" s="1">
        <v>22.384818623414699</v>
      </c>
      <c r="Q315" s="1">
        <v>22.5400340616461</v>
      </c>
      <c r="R315" s="1">
        <v>22.470701005182601</v>
      </c>
      <c r="S315" s="1">
        <v>22.561926161992801</v>
      </c>
      <c r="T315" s="1">
        <v>22.390463498431998</v>
      </c>
      <c r="U315" s="1">
        <v>22.4032224639489</v>
      </c>
      <c r="V315" s="1">
        <v>22.479733783935899</v>
      </c>
      <c r="W315" s="1">
        <v>22.247996168791399</v>
      </c>
      <c r="X315" s="1">
        <v>22.440422508425598</v>
      </c>
      <c r="Y315" s="1">
        <v>22.323574484362702</v>
      </c>
      <c r="Z315" s="1">
        <v>22.1798172814701</v>
      </c>
      <c r="AA315" s="1">
        <v>22.527238410990101</v>
      </c>
    </row>
    <row r="316" spans="1:27" x14ac:dyDescent="0.3">
      <c r="A316" s="1" t="s">
        <v>1082</v>
      </c>
      <c r="B316" s="1" t="s">
        <v>1083</v>
      </c>
      <c r="C316" s="1" t="s">
        <v>1084</v>
      </c>
      <c r="D316" s="1" t="s">
        <v>1085</v>
      </c>
      <c r="E316" s="1" t="s">
        <v>1086</v>
      </c>
      <c r="F316" s="1">
        <v>8</v>
      </c>
      <c r="G316" s="1">
        <v>9</v>
      </c>
      <c r="H316" s="1">
        <v>0.12987127962593301</v>
      </c>
      <c r="I316" s="1">
        <v>0.44075273090142297</v>
      </c>
      <c r="J316" s="1">
        <v>-0.115937558425642</v>
      </c>
      <c r="K316" s="1">
        <f t="shared" si="4"/>
        <v>-1.0836790628981829</v>
      </c>
      <c r="L316" s="1">
        <v>25.061631883617199</v>
      </c>
      <c r="M316" s="1">
        <v>25.024689827592599</v>
      </c>
      <c r="N316" s="1">
        <v>25.084339029042201</v>
      </c>
      <c r="O316" s="1">
        <v>24.856980484189901</v>
      </c>
      <c r="P316" s="1">
        <v>24.949379617761501</v>
      </c>
      <c r="Q316" s="1">
        <v>25.1530128323067</v>
      </c>
      <c r="R316" s="1">
        <v>25.277230491510998</v>
      </c>
      <c r="S316" s="1">
        <v>24.948085158959401</v>
      </c>
      <c r="T316" s="1">
        <v>24.939802441998701</v>
      </c>
      <c r="U316" s="1">
        <v>25.032426389281198</v>
      </c>
      <c r="V316" s="1">
        <v>24.766791055050302</v>
      </c>
      <c r="W316" s="1">
        <v>24.746298807899699</v>
      </c>
      <c r="X316" s="1">
        <v>24.800999406891201</v>
      </c>
      <c r="Y316" s="1">
        <v>25.110888764051701</v>
      </c>
      <c r="Z316" s="1">
        <v>25.012181759996999</v>
      </c>
      <c r="AA316" s="1">
        <v>25.018460232405602</v>
      </c>
    </row>
    <row r="317" spans="1:27" x14ac:dyDescent="0.3">
      <c r="A317" s="1" t="s">
        <v>3169</v>
      </c>
      <c r="B317" s="1" t="s">
        <v>3169</v>
      </c>
      <c r="C317" s="1" t="s">
        <v>3170</v>
      </c>
      <c r="D317" s="1" t="s">
        <v>3171</v>
      </c>
      <c r="E317" s="1" t="s">
        <v>3172</v>
      </c>
      <c r="F317" s="1">
        <v>3</v>
      </c>
      <c r="G317" s="1">
        <v>2</v>
      </c>
      <c r="H317" s="1">
        <v>0.13122545908896199</v>
      </c>
      <c r="I317" s="1">
        <v>0.44075273090142297</v>
      </c>
      <c r="J317" s="1">
        <v>-0.124708090389525</v>
      </c>
      <c r="K317" s="1">
        <f t="shared" si="4"/>
        <v>-1.0902871056610859</v>
      </c>
      <c r="L317" s="1">
        <v>22.6047550249158</v>
      </c>
      <c r="M317" s="1">
        <v>22.736462477677001</v>
      </c>
      <c r="N317" s="1">
        <v>22.894829175910498</v>
      </c>
      <c r="O317" s="1">
        <v>22.808235238016099</v>
      </c>
      <c r="P317" s="1">
        <v>22.7702045985572</v>
      </c>
      <c r="Q317" s="1">
        <v>22.7937530344457</v>
      </c>
      <c r="R317" s="1">
        <v>22.992769579760399</v>
      </c>
      <c r="S317" s="1">
        <v>22.888728129814599</v>
      </c>
      <c r="T317" s="1">
        <v>22.749718853875599</v>
      </c>
      <c r="U317" s="1">
        <v>22.308166611086001</v>
      </c>
      <c r="V317" s="1">
        <v>22.653569205565699</v>
      </c>
      <c r="W317" s="1">
        <v>22.940357341789301</v>
      </c>
      <c r="X317" s="1">
        <v>22.717210062974701</v>
      </c>
      <c r="Y317" s="1">
        <v>22.707514232968499</v>
      </c>
      <c r="Z317" s="1">
        <v>22.682590364461401</v>
      </c>
      <c r="AA317" s="1">
        <v>22.7329458632599</v>
      </c>
    </row>
    <row r="318" spans="1:27" x14ac:dyDescent="0.3">
      <c r="A318" s="1" t="s">
        <v>1681</v>
      </c>
      <c r="B318" s="1" t="s">
        <v>1681</v>
      </c>
      <c r="C318" s="1" t="s">
        <v>1682</v>
      </c>
      <c r="D318" s="1" t="s">
        <v>1683</v>
      </c>
      <c r="E318" s="1" t="s">
        <v>1684</v>
      </c>
      <c r="F318" s="1">
        <v>3</v>
      </c>
      <c r="G318" s="1">
        <v>8</v>
      </c>
      <c r="H318" s="1">
        <v>0.13301134853003899</v>
      </c>
      <c r="I318" s="1">
        <v>0.44433202806164701</v>
      </c>
      <c r="J318" s="1">
        <v>0.12505025824161101</v>
      </c>
      <c r="K318" s="1">
        <f t="shared" si="4"/>
        <v>1.0905457226452624</v>
      </c>
      <c r="L318" s="1">
        <v>24.267650307530101</v>
      </c>
      <c r="M318" s="1">
        <v>24.1638112242868</v>
      </c>
      <c r="N318" s="1">
        <v>24.325992316870298</v>
      </c>
      <c r="O318" s="1">
        <v>24.324733527666901</v>
      </c>
      <c r="P318" s="1">
        <v>24.066947399377199</v>
      </c>
      <c r="Q318" s="1">
        <v>23.889213943144</v>
      </c>
      <c r="R318" s="1">
        <v>23.964170760076801</v>
      </c>
      <c r="S318" s="1">
        <v>23.950832133500899</v>
      </c>
      <c r="T318" s="1">
        <v>24.351458004143002</v>
      </c>
      <c r="U318" s="1">
        <v>24.3111762738781</v>
      </c>
      <c r="V318" s="1">
        <v>24.211703076470702</v>
      </c>
      <c r="W318" s="1">
        <v>24.276803866493601</v>
      </c>
      <c r="X318" s="1">
        <v>23.9824525914409</v>
      </c>
      <c r="Y318" s="1">
        <v>24.290103343321199</v>
      </c>
      <c r="Z318" s="1">
        <v>24.3419752144193</v>
      </c>
      <c r="AA318" s="1">
        <v>24.1880813082191</v>
      </c>
    </row>
    <row r="319" spans="1:27" x14ac:dyDescent="0.3">
      <c r="A319" s="1" t="s">
        <v>3729</v>
      </c>
      <c r="B319" s="1" t="s">
        <v>3729</v>
      </c>
      <c r="C319" s="1" t="s">
        <v>3730</v>
      </c>
      <c r="D319" s="1" t="s">
        <v>3731</v>
      </c>
      <c r="E319" s="1" t="s">
        <v>3732</v>
      </c>
      <c r="F319" s="1">
        <v>11</v>
      </c>
      <c r="G319" s="1">
        <v>2</v>
      </c>
      <c r="H319" s="1">
        <v>0.13347443792277899</v>
      </c>
      <c r="I319" s="1">
        <v>0.44450283493419401</v>
      </c>
      <c r="J319" s="1">
        <v>-0.18392483085608899</v>
      </c>
      <c r="K319" s="1">
        <f t="shared" si="4"/>
        <v>-1.1359700754776172</v>
      </c>
      <c r="L319" s="1">
        <v>21.918328613145</v>
      </c>
      <c r="M319" s="1">
        <v>21.676270726440599</v>
      </c>
      <c r="N319" s="1">
        <v>21.670393808729301</v>
      </c>
      <c r="O319" s="1">
        <v>21.7918995819002</v>
      </c>
      <c r="P319" s="1">
        <v>21.939789025941302</v>
      </c>
      <c r="Q319" s="1">
        <v>21.904251207286801</v>
      </c>
      <c r="R319" s="1">
        <v>21.912436856179301</v>
      </c>
      <c r="S319" s="1">
        <v>22.5372165913648</v>
      </c>
      <c r="T319" s="1">
        <v>21.735751386664401</v>
      </c>
      <c r="U319" s="1">
        <v>21.8654770810139</v>
      </c>
      <c r="V319" s="1">
        <v>22.084841206533699</v>
      </c>
      <c r="W319" s="1">
        <v>21.6773348400048</v>
      </c>
      <c r="X319" s="1">
        <v>21.8135237316305</v>
      </c>
      <c r="Y319" s="1">
        <v>21.574064441134801</v>
      </c>
      <c r="Z319" s="1">
        <v>21.439633980251301</v>
      </c>
      <c r="AA319" s="1">
        <v>21.6885610969052</v>
      </c>
    </row>
    <row r="320" spans="1:27" x14ac:dyDescent="0.3">
      <c r="A320" s="1" t="s">
        <v>1541</v>
      </c>
      <c r="B320" s="1" t="s">
        <v>1542</v>
      </c>
      <c r="C320" s="1" t="s">
        <v>1543</v>
      </c>
      <c r="D320" s="1" t="s">
        <v>1544</v>
      </c>
      <c r="E320" s="1" t="s">
        <v>1545</v>
      </c>
      <c r="F320" s="1">
        <v>7</v>
      </c>
      <c r="G320" s="1">
        <v>6</v>
      </c>
      <c r="H320" s="1">
        <v>0.136011101039239</v>
      </c>
      <c r="I320" s="1">
        <v>0.44498301906756699</v>
      </c>
      <c r="J320" s="1">
        <v>-0.23098323893107101</v>
      </c>
      <c r="K320" s="1">
        <f t="shared" si="4"/>
        <v>-1.1736345430478581</v>
      </c>
      <c r="L320" s="1">
        <v>24.410522296383899</v>
      </c>
      <c r="M320" s="1">
        <v>24.487199662669202</v>
      </c>
      <c r="N320" s="1">
        <v>24.118253722843001</v>
      </c>
      <c r="O320" s="1">
        <v>24.5853790013749</v>
      </c>
      <c r="P320" s="1">
        <v>23.814717846448701</v>
      </c>
      <c r="Q320" s="1">
        <v>23.917117483678499</v>
      </c>
      <c r="R320" s="1">
        <v>24.4644759223191</v>
      </c>
      <c r="S320" s="1">
        <v>23.541712936485901</v>
      </c>
      <c r="T320" s="1">
        <v>23.938248073173</v>
      </c>
      <c r="U320" s="1">
        <v>23.733606888468401</v>
      </c>
      <c r="V320" s="1">
        <v>23.820503796938301</v>
      </c>
      <c r="W320" s="1">
        <v>23.974773965337199</v>
      </c>
      <c r="X320" s="1">
        <v>24.3426600644631</v>
      </c>
      <c r="Y320" s="1">
        <v>24.070915358167799</v>
      </c>
      <c r="Z320" s="1">
        <v>23.912391815159101</v>
      </c>
      <c r="AA320" s="1">
        <v>23.698412999047701</v>
      </c>
    </row>
    <row r="321" spans="1:27" x14ac:dyDescent="0.3">
      <c r="A321" s="1" t="s">
        <v>3555</v>
      </c>
      <c r="B321" s="1" t="s">
        <v>3555</v>
      </c>
      <c r="C321" s="1" t="s">
        <v>3556</v>
      </c>
      <c r="D321" s="1" t="s">
        <v>3557</v>
      </c>
      <c r="E321" s="1" t="s">
        <v>3558</v>
      </c>
      <c r="F321" s="1">
        <v>2</v>
      </c>
      <c r="G321" s="1">
        <v>2</v>
      </c>
      <c r="H321" s="1">
        <v>0.13749206472029199</v>
      </c>
      <c r="I321" s="1">
        <v>0.44498301906756699</v>
      </c>
      <c r="J321" s="1">
        <v>-0.396737051735645</v>
      </c>
      <c r="K321" s="1">
        <f t="shared" si="4"/>
        <v>-1.3165269475563128</v>
      </c>
      <c r="L321" s="1">
        <v>22.122712584278698</v>
      </c>
      <c r="M321" s="1">
        <v>22.513937689437501</v>
      </c>
      <c r="N321" s="1">
        <v>22.0054021516905</v>
      </c>
      <c r="O321" s="1">
        <v>21.378524489000199</v>
      </c>
      <c r="P321" s="1">
        <v>21.006051700842502</v>
      </c>
      <c r="Q321" s="1">
        <v>21.155995498984101</v>
      </c>
      <c r="R321" s="1">
        <v>22.1632842216674</v>
      </c>
      <c r="S321" s="1">
        <v>21.9989465058114</v>
      </c>
      <c r="T321" s="1">
        <v>21.169190830059598</v>
      </c>
      <c r="U321" s="1">
        <v>21.1712873993323</v>
      </c>
      <c r="V321" s="1">
        <v>22.161191091666598</v>
      </c>
      <c r="W321" s="1">
        <v>21.233738408673702</v>
      </c>
      <c r="X321" s="1">
        <v>20.826822983768</v>
      </c>
      <c r="Y321" s="1">
        <v>22.3029189563192</v>
      </c>
      <c r="Z321" s="1">
        <v>21.167006987468099</v>
      </c>
      <c r="AA321" s="1">
        <v>21.138801770539601</v>
      </c>
    </row>
    <row r="322" spans="1:27" x14ac:dyDescent="0.3">
      <c r="A322" s="1" t="s">
        <v>4485</v>
      </c>
      <c r="B322" s="1" t="s">
        <v>4485</v>
      </c>
      <c r="C322" s="1" t="s">
        <v>4486</v>
      </c>
      <c r="D322" s="1" t="s">
        <v>4487</v>
      </c>
      <c r="E322" s="1" t="s">
        <v>4488</v>
      </c>
      <c r="F322" s="1">
        <v>4</v>
      </c>
      <c r="G322" s="1">
        <v>2</v>
      </c>
      <c r="H322" s="1">
        <v>0.137041229522259</v>
      </c>
      <c r="I322" s="1">
        <v>0.44498301906756699</v>
      </c>
      <c r="J322" s="1">
        <v>-0.51642062789185395</v>
      </c>
      <c r="K322" s="1">
        <f t="shared" ref="K322:K385" si="5">2^ABS(J322)*SIGN(J322)</f>
        <v>-1.4304019693319086</v>
      </c>
      <c r="L322" s="1">
        <v>20.232773162034601</v>
      </c>
      <c r="M322" s="1">
        <v>20.140360739074598</v>
      </c>
      <c r="N322" s="1">
        <v>19.7068751692216</v>
      </c>
      <c r="O322" s="1">
        <v>19.971409998897599</v>
      </c>
      <c r="P322" s="1">
        <v>19.626543301593198</v>
      </c>
      <c r="Q322" s="1">
        <v>19.860558891751399</v>
      </c>
      <c r="R322" s="1">
        <v>21.091939201231501</v>
      </c>
      <c r="S322" s="1">
        <v>20.251441360214901</v>
      </c>
      <c r="T322" s="1">
        <v>17.610089437945401</v>
      </c>
      <c r="U322" s="1">
        <v>19.2820019429467</v>
      </c>
      <c r="V322" s="1">
        <v>19.664331370125101</v>
      </c>
      <c r="W322" s="1">
        <v>19.627771825401599</v>
      </c>
      <c r="X322" s="1">
        <v>20.0724753835858</v>
      </c>
      <c r="Y322" s="1">
        <v>20.450449575160601</v>
      </c>
      <c r="Z322" s="1">
        <v>19.924447538772501</v>
      </c>
      <c r="AA322" s="1">
        <v>20.118969726946901</v>
      </c>
    </row>
    <row r="323" spans="1:27" x14ac:dyDescent="0.3">
      <c r="A323" s="1" t="s">
        <v>4628</v>
      </c>
      <c r="B323" s="1" t="s">
        <v>4628</v>
      </c>
      <c r="C323" s="1" t="s">
        <v>4629</v>
      </c>
      <c r="D323" s="1" t="s">
        <v>4630</v>
      </c>
      <c r="E323" s="1" t="s">
        <v>4631</v>
      </c>
      <c r="F323" s="1">
        <v>2</v>
      </c>
      <c r="G323" s="1">
        <v>2</v>
      </c>
      <c r="H323" s="1">
        <v>0.13652792809893799</v>
      </c>
      <c r="I323" s="1">
        <v>0.44498301906756699</v>
      </c>
      <c r="J323" s="1">
        <v>-0.53280275103183805</v>
      </c>
      <c r="K323" s="1">
        <f t="shared" si="5"/>
        <v>-1.446737070743082</v>
      </c>
      <c r="L323" s="1">
        <v>19.6992301107793</v>
      </c>
      <c r="M323" s="1">
        <v>21.9266766632159</v>
      </c>
      <c r="N323" s="1">
        <v>19.612103712119001</v>
      </c>
      <c r="O323" s="1">
        <v>21.8888026318998</v>
      </c>
      <c r="P323" s="1">
        <v>19.948634494555701</v>
      </c>
      <c r="Q323" s="1">
        <v>19.719317769981199</v>
      </c>
      <c r="R323" s="1">
        <v>19.518493579437699</v>
      </c>
      <c r="S323" s="1">
        <v>19.8668851081733</v>
      </c>
      <c r="T323" s="1">
        <v>19.679931617595301</v>
      </c>
      <c r="U323" s="1">
        <v>19.794481952945102</v>
      </c>
      <c r="V323" s="1">
        <v>19.651567637462598</v>
      </c>
      <c r="W323" s="1">
        <v>19.71025701468</v>
      </c>
      <c r="X323" s="1">
        <v>19.815620446928801</v>
      </c>
      <c r="Y323" s="1">
        <v>19.731615488212402</v>
      </c>
      <c r="Z323" s="1">
        <v>19.842286748483001</v>
      </c>
      <c r="AA323" s="1">
        <v>19.691961155600001</v>
      </c>
    </row>
    <row r="324" spans="1:27" x14ac:dyDescent="0.3">
      <c r="A324" s="1" t="s">
        <v>2773</v>
      </c>
      <c r="B324" s="1" t="s">
        <v>2774</v>
      </c>
      <c r="C324" s="1" t="s">
        <v>2775</v>
      </c>
      <c r="D324" s="1" t="s">
        <v>2776</v>
      </c>
      <c r="E324" s="1" t="s">
        <v>2777</v>
      </c>
      <c r="F324" s="1">
        <v>3</v>
      </c>
      <c r="G324" s="1">
        <v>4</v>
      </c>
      <c r="H324" s="1">
        <v>0.13656231960256501</v>
      </c>
      <c r="I324" s="1">
        <v>0.44498301906756699</v>
      </c>
      <c r="J324" s="1">
        <v>0.215562442378463</v>
      </c>
      <c r="K324" s="1">
        <f t="shared" si="5"/>
        <v>1.1611565092307128</v>
      </c>
      <c r="L324" s="1">
        <v>23.048366540178499</v>
      </c>
      <c r="M324" s="1">
        <v>22.9357075960109</v>
      </c>
      <c r="N324" s="1">
        <v>23.183605143928101</v>
      </c>
      <c r="O324" s="1">
        <v>22.756416443036098</v>
      </c>
      <c r="P324" s="1">
        <v>23.153920661710401</v>
      </c>
      <c r="Q324" s="1">
        <v>23.051605059830798</v>
      </c>
      <c r="R324" s="1">
        <v>23.223364666867901</v>
      </c>
      <c r="S324" s="1">
        <v>22.782737280320699</v>
      </c>
      <c r="T324" s="1">
        <v>23.621374036098899</v>
      </c>
      <c r="U324" s="1">
        <v>23.366199815274001</v>
      </c>
      <c r="V324" s="1">
        <v>23.411808456805598</v>
      </c>
      <c r="W324" s="1">
        <v>22.587546075743798</v>
      </c>
      <c r="X324" s="1">
        <v>23.489663200787799</v>
      </c>
      <c r="Y324" s="1">
        <v>22.895399483985202</v>
      </c>
      <c r="Z324" s="1">
        <v>23.4776524355559</v>
      </c>
      <c r="AA324" s="1">
        <v>23.010579426659898</v>
      </c>
    </row>
    <row r="325" spans="1:27" x14ac:dyDescent="0.3">
      <c r="A325" s="1" t="s">
        <v>2506</v>
      </c>
      <c r="B325" s="1" t="s">
        <v>2506</v>
      </c>
      <c r="C325" s="1" t="s">
        <v>2507</v>
      </c>
      <c r="D325" s="1" t="s">
        <v>2508</v>
      </c>
      <c r="E325" s="1" t="s">
        <v>2509</v>
      </c>
      <c r="F325" s="1">
        <v>1</v>
      </c>
      <c r="G325" s="1">
        <v>7</v>
      </c>
      <c r="H325" s="1">
        <v>0.136025314159371</v>
      </c>
      <c r="I325" s="1">
        <v>0.44498301906756699</v>
      </c>
      <c r="J325" s="1">
        <v>0.182856394543016</v>
      </c>
      <c r="K325" s="1">
        <f t="shared" si="5"/>
        <v>1.1351291060916757</v>
      </c>
      <c r="L325" s="1">
        <v>23.3575401968439</v>
      </c>
      <c r="M325" s="1">
        <v>23.452981895012101</v>
      </c>
      <c r="N325" s="1">
        <v>23.629439926813902</v>
      </c>
      <c r="O325" s="1">
        <v>23.800008986787599</v>
      </c>
      <c r="P325" s="1">
        <v>23.501641629743901</v>
      </c>
      <c r="Q325" s="1">
        <v>22.832817230800799</v>
      </c>
      <c r="R325" s="1">
        <v>23.548827762772</v>
      </c>
      <c r="S325" s="1">
        <v>23.237977433945101</v>
      </c>
      <c r="T325" s="1">
        <v>23.545553727785201</v>
      </c>
      <c r="U325" s="1">
        <v>23.695467976332399</v>
      </c>
      <c r="V325" s="1">
        <v>23.802873918109299</v>
      </c>
      <c r="W325" s="1">
        <v>23.239766373651001</v>
      </c>
      <c r="X325" s="1">
        <v>23.598631171431801</v>
      </c>
      <c r="Y325" s="1">
        <v>23.630299960739201</v>
      </c>
      <c r="Z325" s="1">
        <v>23.628098948420298</v>
      </c>
      <c r="AA325" s="1">
        <v>23.683394142594199</v>
      </c>
    </row>
    <row r="326" spans="1:27" x14ac:dyDescent="0.3">
      <c r="A326" s="1" t="s">
        <v>1112</v>
      </c>
      <c r="B326" s="1" t="s">
        <v>1113</v>
      </c>
      <c r="C326" s="1" t="s">
        <v>1114</v>
      </c>
      <c r="D326" s="1" t="s">
        <v>1115</v>
      </c>
      <c r="E326" s="1" t="s">
        <v>1116</v>
      </c>
      <c r="F326" s="1">
        <v>3</v>
      </c>
      <c r="G326" s="1">
        <v>7</v>
      </c>
      <c r="H326" s="1">
        <v>0.13706751261156799</v>
      </c>
      <c r="I326" s="1">
        <v>0.44498301906756699</v>
      </c>
      <c r="J326" s="1">
        <v>0.10978606875706</v>
      </c>
      <c r="K326" s="1">
        <f t="shared" si="5"/>
        <v>1.0790682141059369</v>
      </c>
      <c r="L326" s="1">
        <v>25.004367552243799</v>
      </c>
      <c r="M326" s="1">
        <v>25.099630217356101</v>
      </c>
      <c r="N326" s="1">
        <v>25.073734914182001</v>
      </c>
      <c r="O326" s="1">
        <v>25.023199377215501</v>
      </c>
      <c r="P326" s="1">
        <v>25.010386655795401</v>
      </c>
      <c r="Q326" s="1">
        <v>25.089398376873401</v>
      </c>
      <c r="R326" s="1">
        <v>24.892686619374398</v>
      </c>
      <c r="S326" s="1">
        <v>24.814579476379201</v>
      </c>
      <c r="T326" s="1">
        <v>24.993377186775501</v>
      </c>
      <c r="U326" s="1">
        <v>25.196388434608401</v>
      </c>
      <c r="V326" s="1">
        <v>25.197120519874201</v>
      </c>
      <c r="W326" s="1">
        <v>25.265005964453401</v>
      </c>
      <c r="X326" s="1">
        <v>25.153067348517698</v>
      </c>
      <c r="Y326" s="1">
        <v>24.784228928328499</v>
      </c>
      <c r="Z326" s="1">
        <v>25.131579834585299</v>
      </c>
      <c r="AA326" s="1">
        <v>25.165503522333299</v>
      </c>
    </row>
    <row r="327" spans="1:27" x14ac:dyDescent="0.3">
      <c r="A327" s="1" t="s">
        <v>702</v>
      </c>
      <c r="B327" s="1" t="s">
        <v>703</v>
      </c>
      <c r="C327" s="1" t="s">
        <v>704</v>
      </c>
      <c r="D327" s="1" t="s">
        <v>705</v>
      </c>
      <c r="E327" s="1" t="s">
        <v>706</v>
      </c>
      <c r="F327" s="1">
        <v>6</v>
      </c>
      <c r="G327" s="1">
        <v>18</v>
      </c>
      <c r="H327" s="1">
        <v>0.13774265835826399</v>
      </c>
      <c r="I327" s="1">
        <v>0.44498301906756699</v>
      </c>
      <c r="J327" s="1">
        <v>9.3073091004246294E-2</v>
      </c>
      <c r="K327" s="1">
        <f t="shared" si="5"/>
        <v>1.0666398184477828</v>
      </c>
      <c r="L327" s="1">
        <v>25.808076275494798</v>
      </c>
      <c r="M327" s="1">
        <v>25.717175121104798</v>
      </c>
      <c r="N327" s="1">
        <v>25.895866355141401</v>
      </c>
      <c r="O327" s="1">
        <v>25.6317063424307</v>
      </c>
      <c r="P327" s="1">
        <v>25.831468289800601</v>
      </c>
      <c r="Q327" s="1">
        <v>25.786836217332802</v>
      </c>
      <c r="R327" s="1">
        <v>25.780923134009001</v>
      </c>
      <c r="S327" s="1">
        <v>25.634363441715301</v>
      </c>
      <c r="T327" s="1">
        <v>25.9626347374376</v>
      </c>
      <c r="U327" s="1">
        <v>25.853406924951301</v>
      </c>
      <c r="V327" s="1">
        <v>25.888246454086701</v>
      </c>
      <c r="W327" s="1">
        <v>26.006395994401501</v>
      </c>
      <c r="X327" s="1">
        <v>25.8892014156703</v>
      </c>
      <c r="Y327" s="1">
        <v>25.768487156005499</v>
      </c>
      <c r="Z327" s="1">
        <v>25.658209432759801</v>
      </c>
      <c r="AA327" s="1">
        <v>25.804417789750701</v>
      </c>
    </row>
    <row r="328" spans="1:27" x14ac:dyDescent="0.3">
      <c r="A328" s="1" t="s">
        <v>746</v>
      </c>
      <c r="B328" s="1" t="s">
        <v>747</v>
      </c>
      <c r="C328" s="1" t="s">
        <v>748</v>
      </c>
      <c r="D328" s="1" t="s">
        <v>749</v>
      </c>
      <c r="E328" s="1" t="s">
        <v>750</v>
      </c>
      <c r="F328" s="1">
        <v>3</v>
      </c>
      <c r="G328" s="1">
        <v>18</v>
      </c>
      <c r="H328" s="1">
        <v>0.13757939394959801</v>
      </c>
      <c r="I328" s="1">
        <v>0.44498301906756699</v>
      </c>
      <c r="J328" s="1">
        <v>8.5505514995514204E-2</v>
      </c>
      <c r="K328" s="1">
        <f t="shared" si="5"/>
        <v>1.0610594675436811</v>
      </c>
      <c r="L328" s="1">
        <v>25.720528297728102</v>
      </c>
      <c r="M328" s="1">
        <v>25.678094384701701</v>
      </c>
      <c r="N328" s="1">
        <v>25.774634495146302</v>
      </c>
      <c r="O328" s="1">
        <v>25.669208771050499</v>
      </c>
      <c r="P328" s="1">
        <v>25.648564079925499</v>
      </c>
      <c r="Q328" s="1">
        <v>25.544453567495299</v>
      </c>
      <c r="R328" s="1">
        <v>25.520014437813799</v>
      </c>
      <c r="S328" s="1">
        <v>25.5790202789665</v>
      </c>
      <c r="T328" s="1">
        <v>25.820264654335599</v>
      </c>
      <c r="U328" s="1">
        <v>25.706796040893899</v>
      </c>
      <c r="V328" s="1">
        <v>25.750515861721102</v>
      </c>
      <c r="W328" s="1">
        <v>25.556108903776099</v>
      </c>
      <c r="X328" s="1">
        <v>25.827623105088399</v>
      </c>
      <c r="Y328" s="1">
        <v>25.759247518154101</v>
      </c>
      <c r="Z328" s="1">
        <v>25.750757660277401</v>
      </c>
      <c r="AA328" s="1">
        <v>25.647248688545201</v>
      </c>
    </row>
    <row r="329" spans="1:27" x14ac:dyDescent="0.3">
      <c r="A329" s="1" t="s">
        <v>318</v>
      </c>
      <c r="B329" s="1" t="s">
        <v>319</v>
      </c>
      <c r="C329" s="1" t="s">
        <v>320</v>
      </c>
      <c r="D329" s="1" t="s">
        <v>321</v>
      </c>
      <c r="E329" s="1" t="s">
        <v>322</v>
      </c>
      <c r="F329" s="1">
        <v>2</v>
      </c>
      <c r="G329" s="1">
        <v>19</v>
      </c>
      <c r="H329" s="1">
        <v>0.13404164112428699</v>
      </c>
      <c r="I329" s="1">
        <v>0.44498301906756699</v>
      </c>
      <c r="J329" s="1">
        <v>-8.9173257176344806E-2</v>
      </c>
      <c r="K329" s="1">
        <f t="shared" si="5"/>
        <v>-1.0637604151077598</v>
      </c>
      <c r="L329" s="1">
        <v>27.023347161109001</v>
      </c>
      <c r="M329" s="1">
        <v>26.968584948185999</v>
      </c>
      <c r="N329" s="1">
        <v>26.966397867950199</v>
      </c>
      <c r="O329" s="1">
        <v>27.030042891880999</v>
      </c>
      <c r="P329" s="1">
        <v>26.945707664613</v>
      </c>
      <c r="Q329" s="1">
        <v>26.980579848253999</v>
      </c>
      <c r="R329" s="1">
        <v>27.176571827409401</v>
      </c>
      <c r="S329" s="1">
        <v>26.979450334280099</v>
      </c>
      <c r="T329" s="1">
        <v>26.867973455340401</v>
      </c>
      <c r="U329" s="1">
        <v>26.893918697916199</v>
      </c>
      <c r="V329" s="1">
        <v>26.8902626765116</v>
      </c>
      <c r="W329" s="1">
        <v>26.9684922289422</v>
      </c>
      <c r="X329" s="1">
        <v>26.709967337014799</v>
      </c>
      <c r="Y329" s="1">
        <v>27.019320915797099</v>
      </c>
      <c r="Z329" s="1">
        <v>27.079277147645801</v>
      </c>
      <c r="AA329" s="1">
        <v>26.9280840271039</v>
      </c>
    </row>
    <row r="330" spans="1:27" x14ac:dyDescent="0.3">
      <c r="A330" s="1" t="s">
        <v>1570</v>
      </c>
      <c r="B330" s="1" t="s">
        <v>1570</v>
      </c>
      <c r="C330" s="1" t="s">
        <v>1571</v>
      </c>
      <c r="D330" s="1" t="s">
        <v>1572</v>
      </c>
      <c r="E330" s="1" t="s">
        <v>1573</v>
      </c>
      <c r="F330" s="1">
        <v>2</v>
      </c>
      <c r="G330" s="1">
        <v>4</v>
      </c>
      <c r="H330" s="1">
        <v>0.14085447602091</v>
      </c>
      <c r="I330" s="1">
        <v>0.45367755112406699</v>
      </c>
      <c r="J330" s="1">
        <v>9.0699718535695695E-2</v>
      </c>
      <c r="K330" s="1">
        <f t="shared" si="5"/>
        <v>1.0648865356400947</v>
      </c>
      <c r="L330" s="1">
        <v>24.395617297899701</v>
      </c>
      <c r="M330" s="1">
        <v>24.154507608512802</v>
      </c>
      <c r="N330" s="1">
        <v>24.467199991133501</v>
      </c>
      <c r="O330" s="1">
        <v>24.307254609138301</v>
      </c>
      <c r="P330" s="1">
        <v>24.3744431733986</v>
      </c>
      <c r="Q330" s="1">
        <v>24.2886525927013</v>
      </c>
      <c r="R330" s="1">
        <v>24.352470932075999</v>
      </c>
      <c r="S330" s="1">
        <v>24.422496305181301</v>
      </c>
      <c r="T330" s="1">
        <v>24.460746477773</v>
      </c>
      <c r="U330" s="1">
        <v>24.3677025354467</v>
      </c>
      <c r="V330" s="1">
        <v>24.649303437796899</v>
      </c>
      <c r="W330" s="1">
        <v>24.346030514038901</v>
      </c>
      <c r="X330" s="1">
        <v>24.441363055065501</v>
      </c>
      <c r="Y330" s="1">
        <v>24.4271747872343</v>
      </c>
      <c r="Z330" s="1">
        <v>24.321377464436601</v>
      </c>
      <c r="AA330" s="1">
        <v>24.474541986535201</v>
      </c>
    </row>
    <row r="331" spans="1:27" x14ac:dyDescent="0.3">
      <c r="A331" s="1" t="s">
        <v>3082</v>
      </c>
      <c r="B331" s="1" t="s">
        <v>3083</v>
      </c>
      <c r="C331" s="1" t="s">
        <v>3084</v>
      </c>
      <c r="D331" s="1" t="s">
        <v>3085</v>
      </c>
      <c r="E331" s="1" t="s">
        <v>3086</v>
      </c>
      <c r="F331" s="1">
        <v>5</v>
      </c>
      <c r="G331" s="1">
        <v>3</v>
      </c>
      <c r="H331" s="1">
        <v>0.143506423149661</v>
      </c>
      <c r="I331" s="1">
        <v>0.45401076063317303</v>
      </c>
      <c r="J331" s="1">
        <v>-0.23452476304095499</v>
      </c>
      <c r="K331" s="1">
        <f t="shared" si="5"/>
        <v>-1.1765191172074057</v>
      </c>
      <c r="L331" s="1">
        <v>22.692627266303599</v>
      </c>
      <c r="M331" s="1">
        <v>22.486977528045699</v>
      </c>
      <c r="N331" s="1">
        <v>22.777049863133801</v>
      </c>
      <c r="O331" s="1">
        <v>22.529439274341598</v>
      </c>
      <c r="P331" s="1">
        <v>22.577437889948101</v>
      </c>
      <c r="Q331" s="1">
        <v>22.722692484759701</v>
      </c>
      <c r="R331" s="1">
        <v>22.636509757620601</v>
      </c>
      <c r="S331" s="1">
        <v>22.636840342544499</v>
      </c>
      <c r="T331" s="1">
        <v>22.746088255944301</v>
      </c>
      <c r="U331" s="1">
        <v>22.7861049765926</v>
      </c>
      <c r="V331" s="1">
        <v>22.577020539535599</v>
      </c>
      <c r="W331" s="1">
        <v>22.6905804169437</v>
      </c>
      <c r="X331" s="1">
        <v>22.519507921845701</v>
      </c>
      <c r="Y331" s="1">
        <v>21.952488065335999</v>
      </c>
      <c r="Z331" s="1">
        <v>22.369326095227301</v>
      </c>
      <c r="AA331" s="1">
        <v>21.542260030944799</v>
      </c>
    </row>
    <row r="332" spans="1:27" x14ac:dyDescent="0.3">
      <c r="A332" s="1" t="s">
        <v>3012</v>
      </c>
      <c r="B332" s="1" t="s">
        <v>3013</v>
      </c>
      <c r="C332" s="1" t="s">
        <v>3014</v>
      </c>
      <c r="D332" s="1" t="s">
        <v>3015</v>
      </c>
      <c r="E332" s="1" t="s">
        <v>3016</v>
      </c>
      <c r="F332" s="1">
        <v>8</v>
      </c>
      <c r="G332" s="1">
        <v>3</v>
      </c>
      <c r="H332" s="1">
        <v>0.14273228457477699</v>
      </c>
      <c r="I332" s="1">
        <v>0.45401076063317303</v>
      </c>
      <c r="J332" s="1">
        <v>-0.33699005932977499</v>
      </c>
      <c r="K332" s="1">
        <f t="shared" si="5"/>
        <v>-1.2631185584899631</v>
      </c>
      <c r="L332" s="1">
        <v>22.760577456669399</v>
      </c>
      <c r="M332" s="1">
        <v>22.3514933243173</v>
      </c>
      <c r="N332" s="1">
        <v>22.7478774943765</v>
      </c>
      <c r="O332" s="1">
        <v>22.803225934242398</v>
      </c>
      <c r="P332" s="1">
        <v>22.6649909584665</v>
      </c>
      <c r="Q332" s="1">
        <v>22.576126115649298</v>
      </c>
      <c r="R332" s="1">
        <v>21.9996770026166</v>
      </c>
      <c r="S332" s="1">
        <v>21.728331866613502</v>
      </c>
      <c r="T332" s="1">
        <v>22.534536634449498</v>
      </c>
      <c r="U332" s="1">
        <v>22.573219111779501</v>
      </c>
      <c r="V332" s="1">
        <v>22.162556404559901</v>
      </c>
      <c r="W332" s="1">
        <v>21.534165360369201</v>
      </c>
      <c r="X332" s="1">
        <v>21.890515449073099</v>
      </c>
      <c r="Y332" s="1">
        <v>21.674479110237101</v>
      </c>
      <c r="Z332" s="1">
        <v>21.636286745765101</v>
      </c>
      <c r="AA332" s="1">
        <v>22.930620862079898</v>
      </c>
    </row>
    <row r="333" spans="1:27" x14ac:dyDescent="0.3">
      <c r="A333" s="1" t="s">
        <v>4190</v>
      </c>
      <c r="B333" s="1" t="s">
        <v>4190</v>
      </c>
      <c r="C333" s="1" t="s">
        <v>4191</v>
      </c>
      <c r="D333" s="1" t="s">
        <v>4192</v>
      </c>
      <c r="E333" s="1" t="s">
        <v>4193</v>
      </c>
      <c r="F333" s="1">
        <v>1</v>
      </c>
      <c r="G333" s="1">
        <v>3</v>
      </c>
      <c r="H333" s="1">
        <v>0.141715018158244</v>
      </c>
      <c r="I333" s="1">
        <v>0.45401076063317303</v>
      </c>
      <c r="J333" s="1">
        <v>0.244290245078993</v>
      </c>
      <c r="K333" s="1">
        <f t="shared" si="5"/>
        <v>1.1845098906140414</v>
      </c>
      <c r="L333" s="1">
        <v>21.0843065003784</v>
      </c>
      <c r="M333" s="1">
        <v>21.412105208477499</v>
      </c>
      <c r="N333" s="1">
        <v>22.010858338272602</v>
      </c>
      <c r="O333" s="1">
        <v>22.172190706389699</v>
      </c>
      <c r="P333" s="1">
        <v>21.325677917995399</v>
      </c>
      <c r="Q333" s="1">
        <v>21.400997796629401</v>
      </c>
      <c r="R333" s="1">
        <v>21.4784783394791</v>
      </c>
      <c r="S333" s="1">
        <v>21.1624638011582</v>
      </c>
      <c r="T333" s="1">
        <v>21.854970102492601</v>
      </c>
      <c r="U333" s="1">
        <v>21.682219570094801</v>
      </c>
      <c r="V333" s="1">
        <v>21.960762451520299</v>
      </c>
      <c r="W333" s="1">
        <v>21.2598065559412</v>
      </c>
      <c r="X333" s="1">
        <v>21.502308415055101</v>
      </c>
      <c r="Y333" s="1">
        <v>22.038226818502</v>
      </c>
      <c r="Z333" s="1">
        <v>21.873723682475799</v>
      </c>
      <c r="AA333" s="1">
        <v>21.8293829733304</v>
      </c>
    </row>
    <row r="334" spans="1:27" x14ac:dyDescent="0.3">
      <c r="A334" s="1" t="s">
        <v>1262</v>
      </c>
      <c r="B334" s="1" t="s">
        <v>1263</v>
      </c>
      <c r="C334" s="1" t="s">
        <v>1264</v>
      </c>
      <c r="D334" s="1" t="s">
        <v>1265</v>
      </c>
      <c r="E334" s="1" t="s">
        <v>1266</v>
      </c>
      <c r="F334" s="1">
        <v>25</v>
      </c>
      <c r="G334" s="1">
        <v>4</v>
      </c>
      <c r="H334" s="1">
        <v>0.14424894086321099</v>
      </c>
      <c r="I334" s="1">
        <v>0.45401076063317303</v>
      </c>
      <c r="J334" s="1">
        <v>0.169289595980022</v>
      </c>
      <c r="K334" s="1">
        <f t="shared" si="5"/>
        <v>1.1245046259039053</v>
      </c>
      <c r="L334" s="1">
        <v>24.759505535463301</v>
      </c>
      <c r="M334" s="1">
        <v>24.656248407725499</v>
      </c>
      <c r="N334" s="1">
        <v>24.666286685160301</v>
      </c>
      <c r="O334" s="1">
        <v>24.598959704528699</v>
      </c>
      <c r="P334" s="1">
        <v>24.6301334693201</v>
      </c>
      <c r="Q334" s="1">
        <v>24.7254023333977</v>
      </c>
      <c r="R334" s="1">
        <v>24.752821786314399</v>
      </c>
      <c r="S334" s="1">
        <v>23.863869312819102</v>
      </c>
      <c r="T334" s="1">
        <v>24.760410312175299</v>
      </c>
      <c r="U334" s="1">
        <v>24.845366869011801</v>
      </c>
      <c r="V334" s="1">
        <v>24.895845748229501</v>
      </c>
      <c r="W334" s="1">
        <v>24.804511859653999</v>
      </c>
      <c r="X334" s="1">
        <v>24.630147002081099</v>
      </c>
      <c r="Y334" s="1">
        <v>24.820469348543</v>
      </c>
      <c r="Z334" s="1">
        <v>24.630793261695398</v>
      </c>
      <c r="AA334" s="1">
        <v>24.619999601179199</v>
      </c>
    </row>
    <row r="335" spans="1:27" x14ac:dyDescent="0.3">
      <c r="A335" s="1" t="s">
        <v>3445</v>
      </c>
      <c r="B335" s="1" t="s">
        <v>3445</v>
      </c>
      <c r="C335" s="1" t="s">
        <v>3446</v>
      </c>
      <c r="D335" s="1" t="s">
        <v>3447</v>
      </c>
      <c r="E335" s="1" t="s">
        <v>3448</v>
      </c>
      <c r="F335" s="1">
        <v>2</v>
      </c>
      <c r="G335" s="1">
        <v>3</v>
      </c>
      <c r="H335" s="1">
        <v>0.142174295546977</v>
      </c>
      <c r="I335" s="1">
        <v>0.45401076063317303</v>
      </c>
      <c r="J335" s="1">
        <v>0.16909185281862399</v>
      </c>
      <c r="K335" s="1">
        <f t="shared" si="5"/>
        <v>1.1243505061107295</v>
      </c>
      <c r="L335" s="1">
        <v>22.300159354204201</v>
      </c>
      <c r="M335" s="1">
        <v>22.4571259812876</v>
      </c>
      <c r="N335" s="1">
        <v>22.341568679505102</v>
      </c>
      <c r="O335" s="1">
        <v>22.276366487386898</v>
      </c>
      <c r="P335" s="1">
        <v>22.3848763263709</v>
      </c>
      <c r="Q335" s="1">
        <v>22.3225633735379</v>
      </c>
      <c r="R335" s="1">
        <v>21.537968580790899</v>
      </c>
      <c r="S335" s="1">
        <v>22.209562606428399</v>
      </c>
      <c r="T335" s="1">
        <v>22.326335991885401</v>
      </c>
      <c r="U335" s="1">
        <v>22.594087252994498</v>
      </c>
      <c r="V335" s="1">
        <v>22.564891469674901</v>
      </c>
      <c r="W335" s="1">
        <v>22.325296833211102</v>
      </c>
      <c r="X335" s="1">
        <v>22.3072221145563</v>
      </c>
      <c r="Y335" s="1">
        <v>22.410242375043399</v>
      </c>
      <c r="Z335" s="1">
        <v>22.389295867662099</v>
      </c>
      <c r="AA335" s="1">
        <v>22.265554307033199</v>
      </c>
    </row>
    <row r="336" spans="1:27" x14ac:dyDescent="0.3">
      <c r="A336" s="1" t="s">
        <v>2237</v>
      </c>
      <c r="B336" s="1" t="s">
        <v>2237</v>
      </c>
      <c r="C336" s="1" t="s">
        <v>2238</v>
      </c>
      <c r="D336" s="1" t="s">
        <v>2239</v>
      </c>
      <c r="E336" s="1" t="s">
        <v>2240</v>
      </c>
      <c r="F336" s="1">
        <v>3</v>
      </c>
      <c r="G336" s="1">
        <v>5</v>
      </c>
      <c r="H336" s="1">
        <v>0.143656004387474</v>
      </c>
      <c r="I336" s="1">
        <v>0.45401076063317303</v>
      </c>
      <c r="J336" s="1">
        <v>0.130757021837105</v>
      </c>
      <c r="K336" s="1">
        <f t="shared" si="5"/>
        <v>1.0948680579930063</v>
      </c>
      <c r="L336" s="1">
        <v>23.6327623925464</v>
      </c>
      <c r="M336" s="1">
        <v>23.613150531319299</v>
      </c>
      <c r="N336" s="1">
        <v>23.753390038293901</v>
      </c>
      <c r="O336" s="1">
        <v>23.653795824529801</v>
      </c>
      <c r="P336" s="1">
        <v>23.628712131638899</v>
      </c>
      <c r="Q336" s="1">
        <v>23.818986631164002</v>
      </c>
      <c r="R336" s="1">
        <v>23.268187710792599</v>
      </c>
      <c r="S336" s="1">
        <v>23.658870544252402</v>
      </c>
      <c r="T336" s="1">
        <v>23.455377891559699</v>
      </c>
      <c r="U336" s="1">
        <v>23.853051774057299</v>
      </c>
      <c r="V336" s="1">
        <v>23.882438705822899</v>
      </c>
      <c r="W336" s="1">
        <v>23.762730281047901</v>
      </c>
      <c r="X336" s="1">
        <v>23.8830698934037</v>
      </c>
      <c r="Y336" s="1">
        <v>23.547398928828098</v>
      </c>
      <c r="Z336" s="1">
        <v>23.7862974389339</v>
      </c>
      <c r="AA336" s="1">
        <v>23.9035470655807</v>
      </c>
    </row>
    <row r="337" spans="1:27" x14ac:dyDescent="0.3">
      <c r="A337" s="1" t="s">
        <v>408</v>
      </c>
      <c r="B337" s="1" t="s">
        <v>409</v>
      </c>
      <c r="C337" s="1" t="s">
        <v>410</v>
      </c>
      <c r="D337" s="1" t="s">
        <v>411</v>
      </c>
      <c r="E337" s="1" t="s">
        <v>412</v>
      </c>
      <c r="F337" s="1">
        <v>12</v>
      </c>
      <c r="G337" s="1">
        <v>6</v>
      </c>
      <c r="H337" s="1">
        <v>0.14405209140503999</v>
      </c>
      <c r="I337" s="1">
        <v>0.45401076063317303</v>
      </c>
      <c r="J337" s="1">
        <v>-0.107987844353097</v>
      </c>
      <c r="K337" s="1">
        <f t="shared" si="5"/>
        <v>-1.0777240644770887</v>
      </c>
      <c r="L337" s="1">
        <v>26.782778239790701</v>
      </c>
      <c r="M337" s="1">
        <v>26.8947337956022</v>
      </c>
      <c r="N337" s="1">
        <v>26.990053273728901</v>
      </c>
      <c r="O337" s="1">
        <v>27.050111246874199</v>
      </c>
      <c r="P337" s="1">
        <v>26.9185429195574</v>
      </c>
      <c r="Q337" s="1">
        <v>26.929741363299499</v>
      </c>
      <c r="R337" s="1">
        <v>26.692038610335501</v>
      </c>
      <c r="S337" s="1">
        <v>26.992462631554101</v>
      </c>
      <c r="T337" s="1">
        <v>26.5387660390771</v>
      </c>
      <c r="U337" s="1">
        <v>26.699708963685001</v>
      </c>
      <c r="V337" s="1">
        <v>26.740869878975602</v>
      </c>
      <c r="W337" s="1">
        <v>26.934138228637199</v>
      </c>
      <c r="X337" s="1">
        <v>26.791651330360001</v>
      </c>
      <c r="Y337" s="1">
        <v>26.804105319040499</v>
      </c>
      <c r="Z337" s="1">
        <v>26.929781361131202</v>
      </c>
      <c r="AA337" s="1">
        <v>26.947538205011099</v>
      </c>
    </row>
    <row r="338" spans="1:27" x14ac:dyDescent="0.3">
      <c r="A338" s="1" t="s">
        <v>4122</v>
      </c>
      <c r="B338" s="1" t="s">
        <v>4122</v>
      </c>
      <c r="C338" s="1" t="s">
        <v>4123</v>
      </c>
      <c r="D338" s="1" t="s">
        <v>4124</v>
      </c>
      <c r="E338" s="1" t="s">
        <v>4125</v>
      </c>
      <c r="F338" s="1">
        <v>3</v>
      </c>
      <c r="G338" s="1">
        <v>2</v>
      </c>
      <c r="H338" s="1">
        <v>0.14432408794919199</v>
      </c>
      <c r="I338" s="1">
        <v>0.45401076063317303</v>
      </c>
      <c r="J338" s="1">
        <v>-0.18638639320648701</v>
      </c>
      <c r="K338" s="1">
        <f t="shared" si="5"/>
        <v>-1.137909950484006</v>
      </c>
      <c r="L338" s="1">
        <v>21.2085483685645</v>
      </c>
      <c r="M338" s="1">
        <v>21.128797602035402</v>
      </c>
      <c r="N338" s="1">
        <v>21.013116001007599</v>
      </c>
      <c r="O338" s="1">
        <v>20.918758582882301</v>
      </c>
      <c r="P338" s="1">
        <v>21.301115607111601</v>
      </c>
      <c r="Q338" s="1">
        <v>21.056170036164701</v>
      </c>
      <c r="R338" s="1">
        <v>20.665897367776001</v>
      </c>
      <c r="S338" s="1">
        <v>21.016934518960898</v>
      </c>
      <c r="T338" s="1">
        <v>20.858409226464499</v>
      </c>
      <c r="U338" s="1">
        <v>20.744468441956801</v>
      </c>
      <c r="V338" s="1">
        <v>20.8670947275264</v>
      </c>
      <c r="W338" s="1">
        <v>21.192192845158502</v>
      </c>
      <c r="X338" s="1">
        <v>20.878191358836599</v>
      </c>
      <c r="Y338" s="1">
        <v>20.236292830451401</v>
      </c>
      <c r="Z338" s="1">
        <v>20.886446004606</v>
      </c>
      <c r="AA338" s="1">
        <v>21.155151503850899</v>
      </c>
    </row>
    <row r="339" spans="1:27" x14ac:dyDescent="0.3">
      <c r="A339" s="1" t="s">
        <v>3121</v>
      </c>
      <c r="B339" s="1" t="s">
        <v>3121</v>
      </c>
      <c r="C339" s="1" t="s">
        <v>3122</v>
      </c>
      <c r="D339" s="1" t="s">
        <v>3123</v>
      </c>
      <c r="E339" s="1" t="s">
        <v>3124</v>
      </c>
      <c r="F339" s="1">
        <v>4</v>
      </c>
      <c r="G339" s="1">
        <v>3</v>
      </c>
      <c r="H339" s="1">
        <v>0.14559732471758999</v>
      </c>
      <c r="I339" s="1">
        <v>0.45536090831965198</v>
      </c>
      <c r="J339" s="1">
        <v>-0.52803095329157301</v>
      </c>
      <c r="K339" s="1">
        <f t="shared" si="5"/>
        <v>-1.4419598086453698</v>
      </c>
      <c r="L339" s="1">
        <v>22.6460159070215</v>
      </c>
      <c r="M339" s="1">
        <v>22.7818551669614</v>
      </c>
      <c r="N339" s="1">
        <v>22.215539493564499</v>
      </c>
      <c r="O339" s="1">
        <v>22.4538006252183</v>
      </c>
      <c r="P339" s="1">
        <v>22.611994158016401</v>
      </c>
      <c r="Q339" s="1">
        <v>22.290992273894101</v>
      </c>
      <c r="R339" s="1">
        <v>22.810671837959099</v>
      </c>
      <c r="S339" s="1">
        <v>23.035327523637999</v>
      </c>
      <c r="T339" s="1">
        <v>19.825893996646599</v>
      </c>
      <c r="U339" s="1">
        <v>22.684080179146001</v>
      </c>
      <c r="V339" s="1">
        <v>22.170174540551098</v>
      </c>
      <c r="W339" s="1">
        <v>23.1018637239853</v>
      </c>
      <c r="X339" s="1">
        <v>22.0139382261425</v>
      </c>
      <c r="Y339" s="1">
        <v>21.782071559617201</v>
      </c>
      <c r="Z339" s="1">
        <v>22.580829864798599</v>
      </c>
      <c r="AA339" s="1">
        <v>22.463097269053399</v>
      </c>
    </row>
    <row r="340" spans="1:27" x14ac:dyDescent="0.3">
      <c r="A340" s="1" t="s">
        <v>2639</v>
      </c>
      <c r="B340" s="1" t="s">
        <v>2640</v>
      </c>
      <c r="C340" s="1" t="s">
        <v>2641</v>
      </c>
      <c r="D340" s="1" t="s">
        <v>2642</v>
      </c>
      <c r="E340" s="1" t="s">
        <v>2643</v>
      </c>
      <c r="F340" s="1">
        <v>2</v>
      </c>
      <c r="G340" s="1">
        <v>3</v>
      </c>
      <c r="H340" s="1">
        <v>0.14555385904642501</v>
      </c>
      <c r="I340" s="1">
        <v>0.45536090831965198</v>
      </c>
      <c r="J340" s="1">
        <v>0.20658708853312999</v>
      </c>
      <c r="K340" s="1">
        <f t="shared" si="5"/>
        <v>1.1539550985846061</v>
      </c>
      <c r="L340" s="1">
        <v>23.1257284665223</v>
      </c>
      <c r="M340" s="1">
        <v>22.3577663780632</v>
      </c>
      <c r="N340" s="1">
        <v>22.217682698496802</v>
      </c>
      <c r="O340" s="1">
        <v>22.117358134190098</v>
      </c>
      <c r="P340" s="1">
        <v>22.666465658043101</v>
      </c>
      <c r="Q340" s="1">
        <v>22.259755348430001</v>
      </c>
      <c r="R340" s="1">
        <v>22.6505104845244</v>
      </c>
      <c r="S340" s="1">
        <v>22.644716443034</v>
      </c>
      <c r="T340" s="1">
        <v>22.85707145916</v>
      </c>
      <c r="U340" s="1">
        <v>22.558051548718002</v>
      </c>
      <c r="V340" s="1">
        <v>22.6966998666534</v>
      </c>
      <c r="W340" s="1">
        <v>22.8550037590397</v>
      </c>
      <c r="X340" s="1">
        <v>22.924619804951998</v>
      </c>
      <c r="Y340" s="1">
        <v>22.546875728868098</v>
      </c>
      <c r="Z340" s="1">
        <v>22.3402654927798</v>
      </c>
      <c r="AA340" s="1">
        <v>22.914092659397902</v>
      </c>
    </row>
    <row r="341" spans="1:27" x14ac:dyDescent="0.3">
      <c r="A341" s="1" t="s">
        <v>2270</v>
      </c>
      <c r="B341" s="1" t="s">
        <v>2271</v>
      </c>
      <c r="C341" s="1" t="s">
        <v>2272</v>
      </c>
      <c r="D341" s="1" t="s">
        <v>2273</v>
      </c>
      <c r="E341" s="1" t="s">
        <v>2274</v>
      </c>
      <c r="F341" s="1">
        <v>4</v>
      </c>
      <c r="G341" s="1">
        <v>8</v>
      </c>
      <c r="H341" s="1">
        <v>0.14619802458543801</v>
      </c>
      <c r="I341" s="1">
        <v>0.455918117132045</v>
      </c>
      <c r="J341" s="1">
        <v>0.22550209079233999</v>
      </c>
      <c r="K341" s="1">
        <f t="shared" si="5"/>
        <v>1.1691840805011395</v>
      </c>
      <c r="L341" s="1">
        <v>23.618110150649901</v>
      </c>
      <c r="M341" s="1">
        <v>23.378299671420699</v>
      </c>
      <c r="N341" s="1">
        <v>23.4651021898223</v>
      </c>
      <c r="O341" s="1">
        <v>23.5264425461319</v>
      </c>
      <c r="P341" s="1">
        <v>23.668653515204799</v>
      </c>
      <c r="Q341" s="1">
        <v>23.100435948760399</v>
      </c>
      <c r="R341" s="1">
        <v>23.5928082497385</v>
      </c>
      <c r="S341" s="1">
        <v>24.088397414971201</v>
      </c>
      <c r="T341" s="1">
        <v>23.604320526703699</v>
      </c>
      <c r="U341" s="1">
        <v>23.893314494189301</v>
      </c>
      <c r="V341" s="1">
        <v>23.761680024564399</v>
      </c>
      <c r="W341" s="1">
        <v>24.124562193650501</v>
      </c>
      <c r="X341" s="1">
        <v>24.210040071235401</v>
      </c>
      <c r="Y341" s="1">
        <v>23.8953086783558</v>
      </c>
      <c r="Z341" s="1">
        <v>23.182861299094601</v>
      </c>
      <c r="AA341" s="1">
        <v>23.570179125244699</v>
      </c>
    </row>
    <row r="342" spans="1:27" x14ac:dyDescent="0.3">
      <c r="A342" s="1" t="s">
        <v>323</v>
      </c>
      <c r="B342" s="1" t="s">
        <v>324</v>
      </c>
      <c r="C342" s="1" t="s">
        <v>325</v>
      </c>
      <c r="D342" s="1" t="s">
        <v>326</v>
      </c>
      <c r="E342" s="1" t="s">
        <v>327</v>
      </c>
      <c r="F342" s="1">
        <v>5</v>
      </c>
      <c r="G342" s="1">
        <v>24</v>
      </c>
      <c r="H342" s="1">
        <v>0.14812962985710201</v>
      </c>
      <c r="I342" s="1">
        <v>0.46041747972868402</v>
      </c>
      <c r="J342" s="1">
        <v>7.4540307771123096E-2</v>
      </c>
      <c r="K342" s="1">
        <f t="shared" si="5"/>
        <v>1.0530254523893325</v>
      </c>
      <c r="L342" s="1">
        <v>27.0183633739302</v>
      </c>
      <c r="M342" s="1">
        <v>26.955065261383599</v>
      </c>
      <c r="N342" s="1">
        <v>26.947230907864899</v>
      </c>
      <c r="O342" s="1">
        <v>26.997909985850999</v>
      </c>
      <c r="P342" s="1">
        <v>26.894636604314201</v>
      </c>
      <c r="Q342" s="1">
        <v>26.850480994511901</v>
      </c>
      <c r="R342" s="1">
        <v>26.887435995572499</v>
      </c>
      <c r="S342" s="1">
        <v>26.827533138326299</v>
      </c>
      <c r="T342" s="1">
        <v>27.074714792204698</v>
      </c>
      <c r="U342" s="1">
        <v>27.0123511321856</v>
      </c>
      <c r="V342" s="1">
        <v>26.953301440805301</v>
      </c>
      <c r="W342" s="1">
        <v>26.995396660566499</v>
      </c>
      <c r="X342" s="1">
        <v>26.9904632659354</v>
      </c>
      <c r="Y342" s="1">
        <v>26.9988383424683</v>
      </c>
      <c r="Z342" s="1">
        <v>26.848852749195999</v>
      </c>
      <c r="AA342" s="1">
        <v>27.101060340561698</v>
      </c>
    </row>
    <row r="343" spans="1:27" x14ac:dyDescent="0.3">
      <c r="A343" s="1" t="s">
        <v>46</v>
      </c>
      <c r="B343" s="1" t="s">
        <v>47</v>
      </c>
      <c r="C343" s="1" t="s">
        <v>48</v>
      </c>
      <c r="D343" s="1" t="s">
        <v>49</v>
      </c>
      <c r="E343" s="1" t="s">
        <v>50</v>
      </c>
      <c r="F343" s="1">
        <v>3</v>
      </c>
      <c r="G343" s="1">
        <v>43</v>
      </c>
      <c r="H343" s="1">
        <v>0.14849423813307</v>
      </c>
      <c r="I343" s="1">
        <v>0.46041747972868402</v>
      </c>
      <c r="J343" s="1">
        <v>-7.59308659143869E-2</v>
      </c>
      <c r="K343" s="1">
        <f t="shared" si="5"/>
        <v>-1.0540409123382439</v>
      </c>
      <c r="L343" s="1">
        <v>29.869840749625698</v>
      </c>
      <c r="M343" s="1">
        <v>29.811819677969101</v>
      </c>
      <c r="N343" s="1">
        <v>29.812716257156101</v>
      </c>
      <c r="O343" s="1">
        <v>29.838715533618899</v>
      </c>
      <c r="P343" s="1">
        <v>29.729568794114702</v>
      </c>
      <c r="Q343" s="1">
        <v>29.7641921569553</v>
      </c>
      <c r="R343" s="1">
        <v>29.8066695391115</v>
      </c>
      <c r="S343" s="1">
        <v>29.617227050887401</v>
      </c>
      <c r="T343" s="1">
        <v>29.599084008497101</v>
      </c>
      <c r="U343" s="1">
        <v>29.734522353585501</v>
      </c>
      <c r="V343" s="1">
        <v>29.691280190064699</v>
      </c>
      <c r="W343" s="1">
        <v>29.683409363485801</v>
      </c>
      <c r="X343" s="1">
        <v>29.829890710230799</v>
      </c>
      <c r="Y343" s="1">
        <v>29.6350942328286</v>
      </c>
      <c r="Z343" s="1">
        <v>29.7599332496399</v>
      </c>
      <c r="AA343" s="1">
        <v>29.710088723791198</v>
      </c>
    </row>
    <row r="344" spans="1:27" x14ac:dyDescent="0.3">
      <c r="A344" s="1" t="s">
        <v>3272</v>
      </c>
      <c r="B344" s="1" t="s">
        <v>3272</v>
      </c>
      <c r="C344" s="1" t="s">
        <v>3273</v>
      </c>
      <c r="D344" s="1" t="s">
        <v>3274</v>
      </c>
      <c r="E344" s="1" t="s">
        <v>3275</v>
      </c>
      <c r="F344" s="1">
        <v>1</v>
      </c>
      <c r="G344" s="1">
        <v>3</v>
      </c>
      <c r="H344" s="1">
        <v>0.148969502492454</v>
      </c>
      <c r="I344" s="1">
        <v>0.46056760226177101</v>
      </c>
      <c r="J344" s="1">
        <v>-0.24375176385581601</v>
      </c>
      <c r="K344" s="1">
        <f t="shared" si="5"/>
        <v>-1.1840678586555675</v>
      </c>
      <c r="L344" s="1">
        <v>22.453486933234299</v>
      </c>
      <c r="M344" s="1">
        <v>22.083257049687401</v>
      </c>
      <c r="N344" s="1">
        <v>22.3011520308937</v>
      </c>
      <c r="O344" s="1">
        <v>22.2619725480018</v>
      </c>
      <c r="P344" s="1">
        <v>22.115662809824698</v>
      </c>
      <c r="Q344" s="1">
        <v>22.195985608034199</v>
      </c>
      <c r="R344" s="1">
        <v>22.332074195778301</v>
      </c>
      <c r="S344" s="1">
        <v>22.313290891605501</v>
      </c>
      <c r="T344" s="1">
        <v>21.803736086267602</v>
      </c>
      <c r="U344" s="1">
        <v>21.1975659250012</v>
      </c>
      <c r="V344" s="1">
        <v>22.260451950988401</v>
      </c>
      <c r="W344" s="1">
        <v>22.314990172506501</v>
      </c>
      <c r="X344" s="1">
        <v>22.236536257316601</v>
      </c>
      <c r="Y344" s="1">
        <v>22.4678287160535</v>
      </c>
      <c r="Z344" s="1">
        <v>21.5078645986422</v>
      </c>
      <c r="AA344" s="1">
        <v>22.317894249437401</v>
      </c>
    </row>
    <row r="345" spans="1:27" x14ac:dyDescent="0.3">
      <c r="A345" s="1" t="s">
        <v>1127</v>
      </c>
      <c r="B345" s="1" t="s">
        <v>1127</v>
      </c>
      <c r="C345" s="1" t="s">
        <v>1128</v>
      </c>
      <c r="D345" s="1" t="s">
        <v>1129</v>
      </c>
      <c r="E345" s="1" t="s">
        <v>1130</v>
      </c>
      <c r="F345" s="1">
        <v>2</v>
      </c>
      <c r="G345" s="1">
        <v>9</v>
      </c>
      <c r="H345" s="1">
        <v>0.15011997684958001</v>
      </c>
      <c r="I345" s="1">
        <v>0.46279844291627797</v>
      </c>
      <c r="J345" s="1">
        <v>0.10172526068698701</v>
      </c>
      <c r="K345" s="1">
        <f t="shared" si="5"/>
        <v>1.073055919766587</v>
      </c>
      <c r="L345" s="1">
        <v>24.910802003574101</v>
      </c>
      <c r="M345" s="1">
        <v>24.8240456516717</v>
      </c>
      <c r="N345" s="1">
        <v>25.097974169679301</v>
      </c>
      <c r="O345" s="1">
        <v>25.004868772681</v>
      </c>
      <c r="P345" s="1">
        <v>25.063230094175399</v>
      </c>
      <c r="Q345" s="1">
        <v>24.843983445138701</v>
      </c>
      <c r="R345" s="1">
        <v>25.076804307987398</v>
      </c>
      <c r="S345" s="1">
        <v>25.0568962900245</v>
      </c>
      <c r="T345" s="1">
        <v>25.124459267062601</v>
      </c>
      <c r="U345" s="1">
        <v>25.236147310181799</v>
      </c>
      <c r="V345" s="1">
        <v>24.805846968793499</v>
      </c>
      <c r="W345" s="1">
        <v>25.0299941733571</v>
      </c>
      <c r="X345" s="1">
        <v>25.052112216042701</v>
      </c>
      <c r="Y345" s="1">
        <v>25.158918720485101</v>
      </c>
      <c r="Z345" s="1">
        <v>25.0853004293852</v>
      </c>
      <c r="AA345" s="1">
        <v>25.19962773512</v>
      </c>
    </row>
    <row r="346" spans="1:27" x14ac:dyDescent="0.3">
      <c r="A346" s="1" t="s">
        <v>3177</v>
      </c>
      <c r="B346" s="1" t="s">
        <v>3177</v>
      </c>
      <c r="C346" s="1" t="s">
        <v>3178</v>
      </c>
      <c r="D346" s="1" t="s">
        <v>3179</v>
      </c>
      <c r="E346" s="1" t="s">
        <v>3180</v>
      </c>
      <c r="F346" s="1">
        <v>8</v>
      </c>
      <c r="G346" s="1">
        <v>4</v>
      </c>
      <c r="H346" s="1">
        <v>0.151530019659741</v>
      </c>
      <c r="I346" s="1">
        <v>0.46401799281828998</v>
      </c>
      <c r="J346" s="1">
        <v>0.30074073367720899</v>
      </c>
      <c r="K346" s="1">
        <f t="shared" si="5"/>
        <v>1.231776691308984</v>
      </c>
      <c r="L346" s="1">
        <v>22.654133940181101</v>
      </c>
      <c r="M346" s="1">
        <v>23.950074956450301</v>
      </c>
      <c r="N346" s="1">
        <v>23.4954688146621</v>
      </c>
      <c r="O346" s="1">
        <v>22.613084679446501</v>
      </c>
      <c r="P346" s="1">
        <v>22.979254161377899</v>
      </c>
      <c r="Q346" s="1">
        <v>23.894256347881999</v>
      </c>
      <c r="R346" s="1">
        <v>23.216887658784302</v>
      </c>
      <c r="S346" s="1">
        <v>23.1984424361818</v>
      </c>
      <c r="T346" s="1">
        <v>23.493955380223198</v>
      </c>
      <c r="U346" s="1">
        <v>24.013210733785101</v>
      </c>
      <c r="V346" s="1">
        <v>23.457894867189601</v>
      </c>
      <c r="W346" s="1">
        <v>23.4674097503983</v>
      </c>
      <c r="X346" s="1">
        <v>23.154267063957398</v>
      </c>
      <c r="Y346" s="1">
        <v>23.192956653672901</v>
      </c>
      <c r="Z346" s="1">
        <v>23.863805356176101</v>
      </c>
      <c r="AA346" s="1">
        <v>23.764029058981102</v>
      </c>
    </row>
    <row r="347" spans="1:27" x14ac:dyDescent="0.3">
      <c r="A347" s="1" t="s">
        <v>1803</v>
      </c>
      <c r="B347" s="1" t="s">
        <v>1804</v>
      </c>
      <c r="C347" s="1" t="s">
        <v>1805</v>
      </c>
      <c r="D347" s="1" t="s">
        <v>1806</v>
      </c>
      <c r="E347" s="1" t="s">
        <v>1807</v>
      </c>
      <c r="F347" s="1">
        <v>22</v>
      </c>
      <c r="G347" s="1">
        <v>8</v>
      </c>
      <c r="H347" s="1">
        <v>0.15223574555854899</v>
      </c>
      <c r="I347" s="1">
        <v>0.46401799281828998</v>
      </c>
      <c r="J347" s="1">
        <v>0.10157237338607</v>
      </c>
      <c r="K347" s="1">
        <f t="shared" si="5"/>
        <v>1.0729422104058803</v>
      </c>
      <c r="L347" s="1">
        <v>24.123302101633001</v>
      </c>
      <c r="M347" s="1">
        <v>24.2992831211394</v>
      </c>
      <c r="N347" s="1">
        <v>24.103154502743401</v>
      </c>
      <c r="O347" s="1">
        <v>24.239041848139799</v>
      </c>
      <c r="P347" s="1">
        <v>24.263625825100501</v>
      </c>
      <c r="Q347" s="1">
        <v>24.179485908597702</v>
      </c>
      <c r="R347" s="1">
        <v>23.9427645639012</v>
      </c>
      <c r="S347" s="1">
        <v>23.882389388604501</v>
      </c>
      <c r="T347" s="1">
        <v>24.211666607392001</v>
      </c>
      <c r="U347" s="1">
        <v>24.151076934029501</v>
      </c>
      <c r="V347" s="1">
        <v>24.385030573283899</v>
      </c>
      <c r="W347" s="1">
        <v>24.3042967536378</v>
      </c>
      <c r="X347" s="1">
        <v>24.236610876788401</v>
      </c>
      <c r="Y347" s="1">
        <v>24.240748657877202</v>
      </c>
      <c r="Z347" s="1">
        <v>24.2169728537419</v>
      </c>
      <c r="AA347" s="1">
        <v>24.099222990197401</v>
      </c>
    </row>
    <row r="348" spans="1:27" x14ac:dyDescent="0.3">
      <c r="A348" s="1" t="s">
        <v>1387</v>
      </c>
      <c r="B348" s="1" t="s">
        <v>1388</v>
      </c>
      <c r="C348" s="1" t="s">
        <v>1389</v>
      </c>
      <c r="D348" s="1" t="s">
        <v>1390</v>
      </c>
      <c r="E348" s="1" t="s">
        <v>1391</v>
      </c>
      <c r="F348" s="1">
        <v>6</v>
      </c>
      <c r="G348" s="1">
        <v>4</v>
      </c>
      <c r="H348" s="1">
        <v>0.15219943170855599</v>
      </c>
      <c r="I348" s="1">
        <v>0.46401799281828998</v>
      </c>
      <c r="J348" s="1">
        <v>-0.115465256787758</v>
      </c>
      <c r="K348" s="1">
        <f t="shared" si="5"/>
        <v>-1.0833243520188851</v>
      </c>
      <c r="L348" s="1">
        <v>24.631514827282899</v>
      </c>
      <c r="M348" s="1">
        <v>24.117005296369602</v>
      </c>
      <c r="N348" s="1">
        <v>24.579876591728201</v>
      </c>
      <c r="O348" s="1">
        <v>24.365099055012099</v>
      </c>
      <c r="P348" s="1">
        <v>24.5159228175892</v>
      </c>
      <c r="Q348" s="1">
        <v>24.293644915174099</v>
      </c>
      <c r="R348" s="1">
        <v>24.374306947697001</v>
      </c>
      <c r="S348" s="1">
        <v>24.329398590937799</v>
      </c>
      <c r="T348" s="1">
        <v>24.391351017721298</v>
      </c>
      <c r="U348" s="1">
        <v>24.275425963715701</v>
      </c>
      <c r="V348" s="1">
        <v>24.416624422433902</v>
      </c>
      <c r="W348" s="1">
        <v>24.277380267322201</v>
      </c>
      <c r="X348" s="1">
        <v>24.276144193237499</v>
      </c>
      <c r="Y348" s="1">
        <v>24.199378742587999</v>
      </c>
      <c r="Z348" s="1">
        <v>24.0573067991557</v>
      </c>
      <c r="AA348" s="1">
        <v>24.389435581314601</v>
      </c>
    </row>
    <row r="349" spans="1:27" x14ac:dyDescent="0.3">
      <c r="A349" s="1" t="s">
        <v>1022</v>
      </c>
      <c r="B349" s="1" t="s">
        <v>1023</v>
      </c>
      <c r="C349" s="1" t="s">
        <v>1024</v>
      </c>
      <c r="D349" s="1" t="s">
        <v>1025</v>
      </c>
      <c r="E349" s="1" t="s">
        <v>1026</v>
      </c>
      <c r="F349" s="1">
        <v>11</v>
      </c>
      <c r="G349" s="1">
        <v>15</v>
      </c>
      <c r="H349" s="1">
        <v>0.15153801024421401</v>
      </c>
      <c r="I349" s="1">
        <v>0.46401799281828998</v>
      </c>
      <c r="J349" s="1">
        <v>-0.132272508893713</v>
      </c>
      <c r="K349" s="1">
        <f t="shared" si="5"/>
        <v>-1.0960187725358386</v>
      </c>
      <c r="L349" s="1">
        <v>25.168651915675699</v>
      </c>
      <c r="M349" s="1">
        <v>25.3773555942002</v>
      </c>
      <c r="N349" s="1">
        <v>25.6015812993796</v>
      </c>
      <c r="O349" s="1">
        <v>25.2410845466007</v>
      </c>
      <c r="P349" s="1">
        <v>25.390218947582301</v>
      </c>
      <c r="Q349" s="1">
        <v>25.349168305053102</v>
      </c>
      <c r="R349" s="1">
        <v>25.504906212341499</v>
      </c>
      <c r="S349" s="1">
        <v>25.131463274445998</v>
      </c>
      <c r="T349" s="1">
        <v>25.3741286039436</v>
      </c>
      <c r="U349" s="1">
        <v>25.309799697789298</v>
      </c>
      <c r="V349" s="1">
        <v>25.103050472969201</v>
      </c>
      <c r="W349" s="1">
        <v>25.080986160816899</v>
      </c>
      <c r="X349" s="1">
        <v>25.167909881913701</v>
      </c>
      <c r="Y349" s="1">
        <v>25.521928399897401</v>
      </c>
      <c r="Z349" s="1">
        <v>25.195863480244402</v>
      </c>
      <c r="AA349" s="1">
        <v>24.952583326554901</v>
      </c>
    </row>
    <row r="350" spans="1:27" x14ac:dyDescent="0.3">
      <c r="A350" s="1" t="s">
        <v>2241</v>
      </c>
      <c r="B350" s="1" t="s">
        <v>2242</v>
      </c>
      <c r="C350" s="1" t="s">
        <v>2243</v>
      </c>
      <c r="D350" s="1" t="s">
        <v>2244</v>
      </c>
      <c r="E350" s="1" t="s">
        <v>2245</v>
      </c>
      <c r="F350" s="1">
        <v>6</v>
      </c>
      <c r="G350" s="1">
        <v>8</v>
      </c>
      <c r="H350" s="1">
        <v>0.154557733757032</v>
      </c>
      <c r="I350" s="1">
        <v>0.46607859087813502</v>
      </c>
      <c r="J350" s="1">
        <v>0.26357119460241002</v>
      </c>
      <c r="K350" s="1">
        <f t="shared" si="5"/>
        <v>1.2004465714193977</v>
      </c>
      <c r="L350" s="1">
        <v>23.6431943942811</v>
      </c>
      <c r="M350" s="1">
        <v>23.760495941472598</v>
      </c>
      <c r="N350" s="1">
        <v>24.0936411266545</v>
      </c>
      <c r="O350" s="1">
        <v>23.813888843682701</v>
      </c>
      <c r="P350" s="1">
        <v>24.1798302508418</v>
      </c>
      <c r="Q350" s="1">
        <v>23.001795798823402</v>
      </c>
      <c r="R350" s="1">
        <v>23.753094742816302</v>
      </c>
      <c r="S350" s="1">
        <v>24.264827257459999</v>
      </c>
      <c r="T350" s="1">
        <v>23.767990784685999</v>
      </c>
      <c r="U350" s="1">
        <v>23.913899397693299</v>
      </c>
      <c r="V350" s="1">
        <v>24.2732237982421</v>
      </c>
      <c r="W350" s="1">
        <v>24.664781587099199</v>
      </c>
      <c r="X350" s="1">
        <v>23.778630179939199</v>
      </c>
      <c r="Y350" s="1">
        <v>24.4240404551811</v>
      </c>
      <c r="Z350" s="1">
        <v>23.810494999508698</v>
      </c>
      <c r="AA350" s="1">
        <v>23.9862767105021</v>
      </c>
    </row>
    <row r="351" spans="1:27" x14ac:dyDescent="0.3">
      <c r="A351" s="1" t="s">
        <v>892</v>
      </c>
      <c r="B351" s="1" t="s">
        <v>893</v>
      </c>
      <c r="C351" s="1" t="s">
        <v>894</v>
      </c>
      <c r="D351" s="1" t="s">
        <v>895</v>
      </c>
      <c r="E351" s="1" t="s">
        <v>896</v>
      </c>
      <c r="F351" s="1">
        <v>2</v>
      </c>
      <c r="G351" s="1">
        <v>13</v>
      </c>
      <c r="H351" s="1">
        <v>0.15344704879611701</v>
      </c>
      <c r="I351" s="1">
        <v>0.46607859087813502</v>
      </c>
      <c r="J351" s="1">
        <v>9.5565299273186397E-2</v>
      </c>
      <c r="K351" s="1">
        <f t="shared" si="5"/>
        <v>1.0684839960985506</v>
      </c>
      <c r="L351" s="1">
        <v>25.401457202029</v>
      </c>
      <c r="M351" s="1">
        <v>25.425914319873101</v>
      </c>
      <c r="N351" s="1">
        <v>25.432326163040301</v>
      </c>
      <c r="O351" s="1">
        <v>25.361319505802101</v>
      </c>
      <c r="P351" s="1">
        <v>25.610902178611699</v>
      </c>
      <c r="Q351" s="1">
        <v>25.436221411444802</v>
      </c>
      <c r="R351" s="1">
        <v>25.283659059190299</v>
      </c>
      <c r="S351" s="1">
        <v>25.521660891181899</v>
      </c>
      <c r="T351" s="1">
        <v>25.595503867362702</v>
      </c>
      <c r="U351" s="1">
        <v>25.568413315929799</v>
      </c>
      <c r="V351" s="1">
        <v>25.259458859770199</v>
      </c>
      <c r="W351" s="1">
        <v>25.479135783221</v>
      </c>
      <c r="X351" s="1">
        <v>25.665329531138301</v>
      </c>
      <c r="Y351" s="1">
        <v>25.566884388154001</v>
      </c>
      <c r="Z351" s="1">
        <v>25.620793053877701</v>
      </c>
      <c r="AA351" s="1">
        <v>25.482464325904999</v>
      </c>
    </row>
    <row r="352" spans="1:27" x14ac:dyDescent="0.3">
      <c r="A352" s="1" t="s">
        <v>1267</v>
      </c>
      <c r="B352" s="1" t="s">
        <v>1268</v>
      </c>
      <c r="C352" s="1" t="s">
        <v>1269</v>
      </c>
      <c r="D352" s="1" t="s">
        <v>1270</v>
      </c>
      <c r="E352" s="1" t="s">
        <v>1271</v>
      </c>
      <c r="F352" s="1">
        <v>9</v>
      </c>
      <c r="G352" s="1">
        <v>8</v>
      </c>
      <c r="H352" s="1">
        <v>0.154639606612023</v>
      </c>
      <c r="I352" s="1">
        <v>0.46607859087813502</v>
      </c>
      <c r="J352" s="1">
        <v>-0.16095631961579601</v>
      </c>
      <c r="K352" s="1">
        <f t="shared" si="5"/>
        <v>-1.1180279999921534</v>
      </c>
      <c r="L352" s="1">
        <v>24.7524465730373</v>
      </c>
      <c r="M352" s="1">
        <v>24.3332620326163</v>
      </c>
      <c r="N352" s="1">
        <v>24.0829104199032</v>
      </c>
      <c r="O352" s="1">
        <v>24.340968572179801</v>
      </c>
      <c r="P352" s="1">
        <v>24.375550587547899</v>
      </c>
      <c r="Q352" s="1">
        <v>24.446545753979699</v>
      </c>
      <c r="R352" s="1">
        <v>24.109310881801498</v>
      </c>
      <c r="S352" s="1">
        <v>24.487307405583799</v>
      </c>
      <c r="T352" s="1">
        <v>24.103068633261799</v>
      </c>
      <c r="U352" s="1">
        <v>24.333067519542102</v>
      </c>
      <c r="V352" s="1">
        <v>24.410120191035102</v>
      </c>
      <c r="W352" s="1">
        <v>24.369682195951398</v>
      </c>
      <c r="X352" s="1">
        <v>23.756687951225</v>
      </c>
      <c r="Y352" s="1">
        <v>24.320429422154699</v>
      </c>
      <c r="Z352" s="1">
        <v>24.296863776895002</v>
      </c>
      <c r="AA352" s="1">
        <v>24.050731979658</v>
      </c>
    </row>
    <row r="353" spans="1:27" x14ac:dyDescent="0.3">
      <c r="A353" s="1" t="s">
        <v>1272</v>
      </c>
      <c r="B353" s="1" t="s">
        <v>1273</v>
      </c>
      <c r="C353" s="1" t="s">
        <v>1274</v>
      </c>
      <c r="D353" s="1" t="s">
        <v>1275</v>
      </c>
      <c r="E353" s="1" t="s">
        <v>1276</v>
      </c>
      <c r="F353" s="1">
        <v>14</v>
      </c>
      <c r="G353" s="1">
        <v>6</v>
      </c>
      <c r="H353" s="1">
        <v>0.153961034660344</v>
      </c>
      <c r="I353" s="1">
        <v>0.46607859087813502</v>
      </c>
      <c r="J353" s="1">
        <v>-0.18509905558005699</v>
      </c>
      <c r="K353" s="1">
        <f t="shared" si="5"/>
        <v>-1.1368950298782285</v>
      </c>
      <c r="L353" s="1">
        <v>24.754606527456598</v>
      </c>
      <c r="M353" s="1">
        <v>24.761040029930001</v>
      </c>
      <c r="N353" s="1">
        <v>24.600384359772399</v>
      </c>
      <c r="O353" s="1">
        <v>24.728042345057801</v>
      </c>
      <c r="P353" s="1">
        <v>24.571409062325699</v>
      </c>
      <c r="Q353" s="1">
        <v>24.127708380069802</v>
      </c>
      <c r="R353" s="1">
        <v>24.470232378084301</v>
      </c>
      <c r="S353" s="1">
        <v>24.809490828224199</v>
      </c>
      <c r="T353" s="1">
        <v>24.484729254218099</v>
      </c>
      <c r="U353" s="1">
        <v>24.1237434243046</v>
      </c>
      <c r="V353" s="1">
        <v>24.644112104282598</v>
      </c>
      <c r="W353" s="1">
        <v>24.028814064857301</v>
      </c>
      <c r="X353" s="1">
        <v>24.4464501114164</v>
      </c>
      <c r="Y353" s="1">
        <v>24.738026818104299</v>
      </c>
      <c r="Z353" s="1">
        <v>24.710040842592502</v>
      </c>
      <c r="AA353" s="1">
        <v>24.166204846504598</v>
      </c>
    </row>
    <row r="354" spans="1:27" x14ac:dyDescent="0.3">
      <c r="A354" s="1" t="s">
        <v>3056</v>
      </c>
      <c r="B354" s="1" t="s">
        <v>3056</v>
      </c>
      <c r="C354" s="1" t="s">
        <v>3057</v>
      </c>
      <c r="D354" s="1" t="s">
        <v>3058</v>
      </c>
      <c r="E354" s="1" t="s">
        <v>3059</v>
      </c>
      <c r="F354" s="1">
        <v>5</v>
      </c>
      <c r="G354" s="1">
        <v>2</v>
      </c>
      <c r="H354" s="1">
        <v>0.15698860974179801</v>
      </c>
      <c r="I354" s="1">
        <v>0.47184041758049999</v>
      </c>
      <c r="J354" s="1">
        <v>0.28723108931534502</v>
      </c>
      <c r="K354" s="1">
        <f t="shared" si="5"/>
        <v>1.2202959602919308</v>
      </c>
      <c r="L354" s="1">
        <v>22.729142797199401</v>
      </c>
      <c r="M354" s="1">
        <v>23.084769636385602</v>
      </c>
      <c r="N354" s="1">
        <v>22.501107249270099</v>
      </c>
      <c r="O354" s="1">
        <v>21.837817712835701</v>
      </c>
      <c r="P354" s="1">
        <v>22.6693580085057</v>
      </c>
      <c r="Q354" s="1">
        <v>22.249181965146999</v>
      </c>
      <c r="R354" s="1">
        <v>22.039899395444401</v>
      </c>
      <c r="S354" s="1">
        <v>22.898017378270399</v>
      </c>
      <c r="T354" s="1">
        <v>21.902644438767702</v>
      </c>
      <c r="U354" s="1">
        <v>22.8947979504518</v>
      </c>
      <c r="V354" s="1">
        <v>22.7763680495781</v>
      </c>
      <c r="W354" s="1">
        <v>23.138053985196201</v>
      </c>
      <c r="X354" s="1">
        <v>22.797516600251502</v>
      </c>
      <c r="Y354" s="1">
        <v>22.843893731295498</v>
      </c>
      <c r="Z354" s="1">
        <v>23.078100563349601</v>
      </c>
      <c r="AA354" s="1">
        <v>22.875767538690699</v>
      </c>
    </row>
    <row r="355" spans="1:27" x14ac:dyDescent="0.3">
      <c r="A355" s="1" t="s">
        <v>4097</v>
      </c>
      <c r="B355" s="1" t="s">
        <v>4097</v>
      </c>
      <c r="C355" s="1" t="s">
        <v>4098</v>
      </c>
      <c r="D355" s="1" t="s">
        <v>4099</v>
      </c>
      <c r="E355" s="1" t="s">
        <v>4100</v>
      </c>
      <c r="F355" s="1">
        <v>2</v>
      </c>
      <c r="G355" s="1">
        <v>2</v>
      </c>
      <c r="H355" s="1">
        <v>0.15773901780459301</v>
      </c>
      <c r="I355" s="1">
        <v>0.47277888947543301</v>
      </c>
      <c r="J355" s="1">
        <v>-0.20346970848283499</v>
      </c>
      <c r="K355" s="1">
        <f t="shared" si="5"/>
        <v>-1.151464320732974</v>
      </c>
      <c r="L355" s="1">
        <v>21.274392126726799</v>
      </c>
      <c r="M355" s="1">
        <v>21.625925097654498</v>
      </c>
      <c r="N355" s="1">
        <v>20.996863615760901</v>
      </c>
      <c r="O355" s="1">
        <v>21.0178188203211</v>
      </c>
      <c r="P355" s="1">
        <v>21.464653546821499</v>
      </c>
      <c r="Q355" s="1">
        <v>21.260650911615201</v>
      </c>
      <c r="R355" s="1">
        <v>21.627190032336099</v>
      </c>
      <c r="S355" s="1">
        <v>20.782793142914802</v>
      </c>
      <c r="T355" s="1">
        <v>20.923847144829502</v>
      </c>
      <c r="U355" s="1">
        <v>20.690578236785999</v>
      </c>
      <c r="V355" s="1">
        <v>21.2463255715973</v>
      </c>
      <c r="W355" s="1">
        <v>21.022076055603701</v>
      </c>
      <c r="X355" s="1">
        <v>20.7099158832042</v>
      </c>
      <c r="Y355" s="1">
        <v>21.315736764180102</v>
      </c>
      <c r="Z355" s="1">
        <v>21.266920346750101</v>
      </c>
      <c r="AA355" s="1">
        <v>21.247129623337301</v>
      </c>
    </row>
    <row r="356" spans="1:27" x14ac:dyDescent="0.3">
      <c r="A356" s="1" t="s">
        <v>4676</v>
      </c>
      <c r="B356" s="1" t="s">
        <v>4676</v>
      </c>
      <c r="C356" s="1" t="s">
        <v>4677</v>
      </c>
      <c r="D356" s="1" t="s">
        <v>4678</v>
      </c>
      <c r="E356" s="1" t="s">
        <v>4679</v>
      </c>
      <c r="F356" s="1">
        <v>2</v>
      </c>
      <c r="G356" s="1">
        <v>2</v>
      </c>
      <c r="H356" s="1">
        <v>0.15879102846072499</v>
      </c>
      <c r="I356" s="1">
        <v>0.47330254063293398</v>
      </c>
      <c r="J356" s="1">
        <v>-0.44778990317539102</v>
      </c>
      <c r="K356" s="1">
        <f t="shared" si="5"/>
        <v>-1.3639491911933552</v>
      </c>
      <c r="L356" s="1">
        <v>19.200240563959099</v>
      </c>
      <c r="M356" s="1">
        <v>20.2351000144522</v>
      </c>
      <c r="N356" s="1">
        <v>19.7803856665086</v>
      </c>
      <c r="O356" s="1">
        <v>20.021145601687699</v>
      </c>
      <c r="P356" s="1">
        <v>20.1544743117968</v>
      </c>
      <c r="Q356" s="1">
        <v>19.559108036164201</v>
      </c>
      <c r="R356" s="1">
        <v>19.702168572223201</v>
      </c>
      <c r="S356" s="1">
        <v>19.496990446972099</v>
      </c>
      <c r="T356" s="1">
        <v>20.373320727572199</v>
      </c>
      <c r="U356" s="1">
        <v>19.936620963406</v>
      </c>
      <c r="V356" s="1">
        <v>19.625890557401998</v>
      </c>
      <c r="W356" s="1">
        <v>18.530877382014999</v>
      </c>
      <c r="X356" s="1">
        <v>18.741309739846098</v>
      </c>
      <c r="Y356" s="1">
        <v>18.606415547047401</v>
      </c>
      <c r="Z356" s="1">
        <v>20.336794983419502</v>
      </c>
      <c r="AA356" s="1">
        <v>18.4160640876526</v>
      </c>
    </row>
    <row r="357" spans="1:27" x14ac:dyDescent="0.3">
      <c r="A357" s="1" t="s">
        <v>309</v>
      </c>
      <c r="B357" s="1" t="s">
        <v>309</v>
      </c>
      <c r="C357" s="1" t="s">
        <v>310</v>
      </c>
      <c r="D357" s="1" t="s">
        <v>311</v>
      </c>
      <c r="E357" s="1" t="s">
        <v>312</v>
      </c>
      <c r="F357" s="1">
        <v>3</v>
      </c>
      <c r="G357" s="1">
        <v>3</v>
      </c>
      <c r="H357" s="1">
        <v>0.158367094840759</v>
      </c>
      <c r="I357" s="1">
        <v>0.47330254063293398</v>
      </c>
      <c r="J357" s="1">
        <v>0.862534995749897</v>
      </c>
      <c r="K357" s="1">
        <f t="shared" si="5"/>
        <v>1.8182303637075359</v>
      </c>
      <c r="L357" s="1">
        <v>27.049430841691599</v>
      </c>
      <c r="M357" s="1">
        <v>27.082872673136102</v>
      </c>
      <c r="N357" s="1">
        <v>27.1369986067421</v>
      </c>
      <c r="O357" s="1">
        <v>26.962704914336101</v>
      </c>
      <c r="P357" s="1">
        <v>27.006991275718299</v>
      </c>
      <c r="Q357" s="1">
        <v>26.940250120655602</v>
      </c>
      <c r="R357" s="1">
        <v>22.1442179768061</v>
      </c>
      <c r="S357" s="1">
        <v>26.960777685894602</v>
      </c>
      <c r="T357" s="1">
        <v>27.8129416108032</v>
      </c>
      <c r="U357" s="1">
        <v>27.262330128072001</v>
      </c>
      <c r="V357" s="1">
        <v>27.306222893853299</v>
      </c>
      <c r="W357" s="1">
        <v>26.638773797402798</v>
      </c>
      <c r="X357" s="1">
        <v>27.481421711517701</v>
      </c>
      <c r="Y357" s="1">
        <v>27.2203761074963</v>
      </c>
      <c r="Z357" s="1">
        <v>27.339925140303698</v>
      </c>
      <c r="AA357" s="1">
        <v>27.122532671530699</v>
      </c>
    </row>
    <row r="358" spans="1:27" x14ac:dyDescent="0.3">
      <c r="A358" s="1" t="s">
        <v>1951</v>
      </c>
      <c r="B358" s="1" t="s">
        <v>1951</v>
      </c>
      <c r="C358" s="1" t="s">
        <v>1952</v>
      </c>
      <c r="D358" s="1" t="s">
        <v>1953</v>
      </c>
      <c r="E358" s="1" t="s">
        <v>1954</v>
      </c>
      <c r="F358" s="1">
        <v>1</v>
      </c>
      <c r="G358" s="1">
        <v>4</v>
      </c>
      <c r="H358" s="1">
        <v>0.15991492717265501</v>
      </c>
      <c r="I358" s="1">
        <v>0.47533941162339999</v>
      </c>
      <c r="J358" s="1">
        <v>0.11739348538394601</v>
      </c>
      <c r="K358" s="1">
        <f t="shared" si="5"/>
        <v>1.0847732331136966</v>
      </c>
      <c r="L358" s="1">
        <v>23.913214219407699</v>
      </c>
      <c r="M358" s="1">
        <v>23.821462108965498</v>
      </c>
      <c r="N358" s="1">
        <v>23.753229584609102</v>
      </c>
      <c r="O358" s="1">
        <v>23.477166432443799</v>
      </c>
      <c r="P358" s="1">
        <v>23.912745646560101</v>
      </c>
      <c r="Q358" s="1">
        <v>23.9428826788557</v>
      </c>
      <c r="R358" s="1">
        <v>24.081070865946302</v>
      </c>
      <c r="S358" s="1">
        <v>23.910666455832899</v>
      </c>
      <c r="T358" s="1">
        <v>24.073330898926699</v>
      </c>
      <c r="U358" s="1">
        <v>24.101994883451098</v>
      </c>
      <c r="V358" s="1">
        <v>23.794561512708501</v>
      </c>
      <c r="W358" s="1">
        <v>23.934903906592801</v>
      </c>
      <c r="X358" s="1">
        <v>24.029991386803299</v>
      </c>
      <c r="Y358" s="1">
        <v>24.049294087447901</v>
      </c>
      <c r="Z358" s="1">
        <v>23.790532749810701</v>
      </c>
      <c r="AA358" s="1">
        <v>23.9769764499517</v>
      </c>
    </row>
    <row r="359" spans="1:27" x14ac:dyDescent="0.3">
      <c r="A359" s="1" t="s">
        <v>3700</v>
      </c>
      <c r="B359" s="1" t="s">
        <v>3700</v>
      </c>
      <c r="C359" s="1" t="s">
        <v>3701</v>
      </c>
      <c r="D359" s="1" t="s">
        <v>3702</v>
      </c>
      <c r="E359" s="1" t="s">
        <v>3703</v>
      </c>
      <c r="F359" s="1">
        <v>5</v>
      </c>
      <c r="G359" s="1">
        <v>2</v>
      </c>
      <c r="H359" s="1">
        <v>0.16114269755782901</v>
      </c>
      <c r="I359" s="1">
        <v>0.477672996332137</v>
      </c>
      <c r="J359" s="1">
        <v>0.230528841889548</v>
      </c>
      <c r="K359" s="1">
        <f t="shared" si="5"/>
        <v>1.1732649485920956</v>
      </c>
      <c r="L359" s="1">
        <v>21.945062903946901</v>
      </c>
      <c r="M359" s="1">
        <v>22.162825503276299</v>
      </c>
      <c r="N359" s="1">
        <v>22.3133212965888</v>
      </c>
      <c r="O359" s="1">
        <v>22.174757288829301</v>
      </c>
      <c r="P359" s="1">
        <v>21.8756213614434</v>
      </c>
      <c r="Q359" s="1">
        <v>22.255919652416999</v>
      </c>
      <c r="R359" s="1">
        <v>21.870633665744698</v>
      </c>
      <c r="S359" s="1">
        <v>21.302690352272901</v>
      </c>
      <c r="T359" s="1">
        <v>22.423429176504602</v>
      </c>
      <c r="U359" s="1">
        <v>22.140120063697498</v>
      </c>
      <c r="V359" s="1">
        <v>22.139460273094201</v>
      </c>
      <c r="W359" s="1">
        <v>21.621102561057199</v>
      </c>
      <c r="X359" s="1">
        <v>21.939043193316198</v>
      </c>
      <c r="Y359" s="1">
        <v>22.461144482715699</v>
      </c>
      <c r="Z359" s="1">
        <v>22.3848869704617</v>
      </c>
      <c r="AA359" s="1">
        <v>22.635876038788599</v>
      </c>
    </row>
    <row r="360" spans="1:27" x14ac:dyDescent="0.3">
      <c r="A360" s="1" t="s">
        <v>4072</v>
      </c>
      <c r="B360" s="1" t="s">
        <v>4072</v>
      </c>
      <c r="C360" s="1" t="s">
        <v>4073</v>
      </c>
      <c r="D360" s="1" t="s">
        <v>4074</v>
      </c>
      <c r="E360" s="1" t="s">
        <v>4075</v>
      </c>
      <c r="F360" s="1">
        <v>8</v>
      </c>
      <c r="G360" s="1">
        <v>2</v>
      </c>
      <c r="H360" s="1">
        <v>0.162641878970434</v>
      </c>
      <c r="I360" s="1">
        <v>0.479838069538221</v>
      </c>
      <c r="J360" s="1">
        <v>-0.81087377427087803</v>
      </c>
      <c r="K360" s="1">
        <f t="shared" si="5"/>
        <v>-1.7542736040760198</v>
      </c>
      <c r="L360" s="1">
        <v>21.313266803475098</v>
      </c>
      <c r="M360" s="1">
        <v>21.486516346573001</v>
      </c>
      <c r="N360" s="1">
        <v>21.0488165024388</v>
      </c>
      <c r="O360" s="1">
        <v>21.511018769917602</v>
      </c>
      <c r="P360" s="1">
        <v>21.535672694920098</v>
      </c>
      <c r="Q360" s="1">
        <v>21.573680184896901</v>
      </c>
      <c r="R360" s="1">
        <v>20.771034725438401</v>
      </c>
      <c r="S360" s="1" t="s">
        <v>784</v>
      </c>
      <c r="T360" s="1">
        <v>18.336045661327699</v>
      </c>
      <c r="U360" s="1">
        <v>21.122437045363899</v>
      </c>
      <c r="V360" s="1">
        <v>21.448130771972099</v>
      </c>
      <c r="W360" s="1">
        <v>20.944170647958099</v>
      </c>
      <c r="X360" s="1">
        <v>21.680967935939002</v>
      </c>
      <c r="Y360" s="1">
        <v>17.796465362954699</v>
      </c>
      <c r="Z360" s="1">
        <v>21.357675931915999</v>
      </c>
      <c r="AA360" s="1">
        <v>21.3871233371556</v>
      </c>
    </row>
    <row r="361" spans="1:27" x14ac:dyDescent="0.3">
      <c r="A361" s="1" t="s">
        <v>4550</v>
      </c>
      <c r="B361" s="1" t="s">
        <v>4550</v>
      </c>
      <c r="C361" s="1" t="s">
        <v>4551</v>
      </c>
      <c r="D361" s="1" t="s">
        <v>4552</v>
      </c>
      <c r="E361" s="1" t="s">
        <v>4553</v>
      </c>
      <c r="F361" s="1">
        <v>5</v>
      </c>
      <c r="G361" s="1">
        <v>2</v>
      </c>
      <c r="H361" s="1">
        <v>0.16276249624744099</v>
      </c>
      <c r="I361" s="1">
        <v>0.479838069538221</v>
      </c>
      <c r="J361" s="1">
        <v>0.44079699372146303</v>
      </c>
      <c r="K361" s="1">
        <f t="shared" si="5"/>
        <v>1.3573539687807648</v>
      </c>
      <c r="L361" s="1">
        <v>20.015826409248898</v>
      </c>
      <c r="M361" s="1">
        <v>21.039298313513399</v>
      </c>
      <c r="N361" s="1">
        <v>19.605038563932599</v>
      </c>
      <c r="O361" s="1">
        <v>21.600604322589898</v>
      </c>
      <c r="P361" s="1">
        <v>21.107682734211402</v>
      </c>
      <c r="Q361" s="1">
        <v>21.194091579080698</v>
      </c>
      <c r="R361" s="1">
        <v>21.950769375204501</v>
      </c>
      <c r="S361" s="1">
        <v>21.8695179326191</v>
      </c>
      <c r="T361" s="1">
        <v>20.7751840357902</v>
      </c>
      <c r="U361" s="1">
        <v>21.565010562312999</v>
      </c>
      <c r="V361" s="1">
        <v>21.361132618210299</v>
      </c>
      <c r="W361" s="1">
        <v>21.661283687705701</v>
      </c>
      <c r="X361" s="1">
        <v>21.409041748670301</v>
      </c>
      <c r="Y361" s="1">
        <v>21.6079905248722</v>
      </c>
      <c r="Z361" s="1">
        <v>21.832460168405699</v>
      </c>
      <c r="AA361" s="1">
        <v>21.697101834204801</v>
      </c>
    </row>
    <row r="362" spans="1:27" x14ac:dyDescent="0.3">
      <c r="A362" s="1" t="s">
        <v>2928</v>
      </c>
      <c r="B362" s="1" t="s">
        <v>2928</v>
      </c>
      <c r="C362" s="1" t="s">
        <v>2929</v>
      </c>
      <c r="D362" s="1" t="s">
        <v>2930</v>
      </c>
      <c r="E362" s="1" t="s">
        <v>2931</v>
      </c>
      <c r="F362" s="1">
        <v>1</v>
      </c>
      <c r="G362" s="1">
        <v>3</v>
      </c>
      <c r="H362" s="1">
        <v>0.16517566271936299</v>
      </c>
      <c r="I362" s="1">
        <v>0.48562544979344002</v>
      </c>
      <c r="J362" s="1">
        <v>0.25543558200533001</v>
      </c>
      <c r="K362" s="1">
        <f t="shared" si="5"/>
        <v>1.1936960922657036</v>
      </c>
      <c r="L362" s="1">
        <v>22.8828109510217</v>
      </c>
      <c r="M362" s="1">
        <v>22.002090573934201</v>
      </c>
      <c r="N362" s="1">
        <v>23.058662782088401</v>
      </c>
      <c r="O362" s="1">
        <v>22.662736094849301</v>
      </c>
      <c r="P362" s="1">
        <v>22.627592289646401</v>
      </c>
      <c r="Q362" s="1">
        <v>22.687988366054601</v>
      </c>
      <c r="R362" s="1">
        <v>22.192960434403499</v>
      </c>
      <c r="S362" s="1">
        <v>22.161466951128801</v>
      </c>
      <c r="T362" s="1">
        <v>23.141174277623001</v>
      </c>
      <c r="U362" s="1">
        <v>22.159702716525199</v>
      </c>
      <c r="V362" s="1">
        <v>22.3178190264913</v>
      </c>
      <c r="W362" s="1">
        <v>22.766835204246899</v>
      </c>
      <c r="X362" s="1">
        <v>22.913783962566502</v>
      </c>
      <c r="Y362" s="1">
        <v>23.039087496295899</v>
      </c>
      <c r="Z362" s="1">
        <v>23.0265604293308</v>
      </c>
      <c r="AA362" s="1">
        <v>22.954829986089901</v>
      </c>
    </row>
    <row r="363" spans="1:27" x14ac:dyDescent="0.3">
      <c r="A363" s="1" t="s">
        <v>4632</v>
      </c>
      <c r="B363" s="1" t="s">
        <v>4632</v>
      </c>
      <c r="C363" s="1" t="s">
        <v>4633</v>
      </c>
      <c r="D363" s="1" t="s">
        <v>4634</v>
      </c>
      <c r="E363" s="1" t="s">
        <v>4635</v>
      </c>
      <c r="F363" s="1">
        <v>9</v>
      </c>
      <c r="G363" s="1">
        <v>2</v>
      </c>
      <c r="H363" s="1">
        <v>0.16857421803443501</v>
      </c>
      <c r="I363" s="1">
        <v>0.49361096183188802</v>
      </c>
      <c r="J363" s="1">
        <v>0.47364155612712699</v>
      </c>
      <c r="K363" s="1">
        <f t="shared" si="5"/>
        <v>1.3886100866722153</v>
      </c>
      <c r="L363" s="1">
        <v>19.6209726463495</v>
      </c>
      <c r="M363" s="1">
        <v>19.3138203329761</v>
      </c>
      <c r="N363" s="1">
        <v>19.083740588277099</v>
      </c>
      <c r="O363" s="1">
        <v>19.1498506681706</v>
      </c>
      <c r="P363" s="1">
        <v>19.5507778012906</v>
      </c>
      <c r="Q363" s="1">
        <v>19.1734977801082</v>
      </c>
      <c r="R363" s="1">
        <v>18.965433843092899</v>
      </c>
      <c r="S363" s="1">
        <v>18.860304579151599</v>
      </c>
      <c r="T363" s="1">
        <v>19.553010466539298</v>
      </c>
      <c r="U363" s="1">
        <v>19.1954580001773</v>
      </c>
      <c r="V363" s="1">
        <v>19.531838251560401</v>
      </c>
      <c r="W363" s="1">
        <v>18.990277521953601</v>
      </c>
      <c r="X363" s="1">
        <v>19.643840382998999</v>
      </c>
      <c r="Y363" s="1">
        <v>19.306435174343999</v>
      </c>
      <c r="Z363" s="1">
        <v>19.309050824118199</v>
      </c>
      <c r="AA363" s="1">
        <v>21.9776200667418</v>
      </c>
    </row>
    <row r="364" spans="1:27" x14ac:dyDescent="0.3">
      <c r="A364" s="1" t="s">
        <v>2406</v>
      </c>
      <c r="B364" s="1" t="s">
        <v>2406</v>
      </c>
      <c r="C364" s="1" t="s">
        <v>2407</v>
      </c>
      <c r="D364" s="1" t="s">
        <v>2408</v>
      </c>
      <c r="E364" s="1" t="s">
        <v>2409</v>
      </c>
      <c r="F364" s="1">
        <v>2</v>
      </c>
      <c r="G364" s="1">
        <v>3</v>
      </c>
      <c r="H364" s="1">
        <v>0.16880671447262899</v>
      </c>
      <c r="I364" s="1">
        <v>0.49361096183188802</v>
      </c>
      <c r="J364" s="1">
        <v>0.21278154098230201</v>
      </c>
      <c r="K364" s="1">
        <f t="shared" si="5"/>
        <v>1.158920449954689</v>
      </c>
      <c r="L364" s="1">
        <v>23.467643165692898</v>
      </c>
      <c r="M364" s="1">
        <v>23.822750302630901</v>
      </c>
      <c r="N364" s="1">
        <v>23.788707267516202</v>
      </c>
      <c r="O364" s="1">
        <v>23.579965455157801</v>
      </c>
      <c r="P364" s="1">
        <v>23.120028388692901</v>
      </c>
      <c r="Q364" s="1">
        <v>23.3444715561468</v>
      </c>
      <c r="R364" s="1">
        <v>23.267128788482601</v>
      </c>
      <c r="S364" s="1">
        <v>22.6447963561431</v>
      </c>
      <c r="T364" s="1">
        <v>23.639964424735702</v>
      </c>
      <c r="U364" s="1">
        <v>23.805932786618701</v>
      </c>
      <c r="V364" s="1">
        <v>23.704871030549601</v>
      </c>
      <c r="W364" s="1">
        <v>23.179344009292102</v>
      </c>
      <c r="X364" s="1">
        <v>23.4533115567619</v>
      </c>
      <c r="Y364" s="1">
        <v>23.546714672642601</v>
      </c>
      <c r="Z364" s="1">
        <v>23.725476996824</v>
      </c>
      <c r="AA364" s="1">
        <v>23.682128130896899</v>
      </c>
    </row>
    <row r="365" spans="1:27" x14ac:dyDescent="0.3">
      <c r="A365" s="1" t="s">
        <v>925</v>
      </c>
      <c r="B365" s="1" t="s">
        <v>925</v>
      </c>
      <c r="C365" s="1" t="s">
        <v>926</v>
      </c>
      <c r="D365" s="1" t="s">
        <v>927</v>
      </c>
      <c r="E365" s="1" t="s">
        <v>928</v>
      </c>
      <c r="F365" s="1">
        <v>3</v>
      </c>
      <c r="G365" s="1">
        <v>8</v>
      </c>
      <c r="H365" s="1">
        <v>0.16974746627361001</v>
      </c>
      <c r="I365" s="1">
        <v>0.49502031380871597</v>
      </c>
      <c r="J365" s="1">
        <v>-0.134860766283037</v>
      </c>
      <c r="K365" s="1">
        <f t="shared" si="5"/>
        <v>-1.0979868425580663</v>
      </c>
      <c r="L365" s="1">
        <v>25.375435463167801</v>
      </c>
      <c r="M365" s="1">
        <v>25.714352283367798</v>
      </c>
      <c r="N365" s="1">
        <v>25.499319622565999</v>
      </c>
      <c r="O365" s="1">
        <v>25.607448182694501</v>
      </c>
      <c r="P365" s="1">
        <v>25.479881101860101</v>
      </c>
      <c r="Q365" s="1">
        <v>25.617597761191401</v>
      </c>
      <c r="R365" s="1">
        <v>25.4319888459463</v>
      </c>
      <c r="S365" s="1">
        <v>25.705855499970902</v>
      </c>
      <c r="T365" s="1">
        <v>25.020116916208298</v>
      </c>
      <c r="U365" s="1">
        <v>25.470433898456299</v>
      </c>
      <c r="V365" s="1">
        <v>25.390527973545002</v>
      </c>
      <c r="W365" s="1">
        <v>25.806093789839501</v>
      </c>
      <c r="X365" s="1">
        <v>25.4073221531504</v>
      </c>
      <c r="Y365" s="1">
        <v>25.236990100619298</v>
      </c>
      <c r="Z365" s="1">
        <v>25.574609861862001</v>
      </c>
      <c r="AA365" s="1">
        <v>25.446897936819699</v>
      </c>
    </row>
    <row r="366" spans="1:27" x14ac:dyDescent="0.3">
      <c r="A366" s="1" t="s">
        <v>3280</v>
      </c>
      <c r="B366" s="1" t="s">
        <v>3281</v>
      </c>
      <c r="C366" s="1" t="s">
        <v>3282</v>
      </c>
      <c r="D366" s="1" t="s">
        <v>3283</v>
      </c>
      <c r="E366" s="1" t="s">
        <v>3284</v>
      </c>
      <c r="F366" s="1">
        <v>4</v>
      </c>
      <c r="G366" s="1">
        <v>8</v>
      </c>
      <c r="H366" s="1">
        <v>0.170805358992934</v>
      </c>
      <c r="I366" s="1">
        <v>0.49542737191767799</v>
      </c>
      <c r="J366" s="1">
        <v>0.30775089011896001</v>
      </c>
      <c r="K366" s="1">
        <f t="shared" si="5"/>
        <v>1.2377765457412433</v>
      </c>
      <c r="L366" s="1">
        <v>22.476860426428999</v>
      </c>
      <c r="M366" s="1">
        <v>22.5217940026806</v>
      </c>
      <c r="N366" s="1">
        <v>22.435196517661101</v>
      </c>
      <c r="O366" s="1">
        <v>22.3249726085883</v>
      </c>
      <c r="P366" s="1">
        <v>23.556763686805301</v>
      </c>
      <c r="Q366" s="1">
        <v>22.735280516861501</v>
      </c>
      <c r="R366" s="1">
        <v>22.128067059202301</v>
      </c>
      <c r="S366" s="1">
        <v>22.287817026310599</v>
      </c>
      <c r="T366" s="1">
        <v>22.694031356951399</v>
      </c>
      <c r="U366" s="1">
        <v>22.845613849004</v>
      </c>
      <c r="V366" s="1">
        <v>22.833870789059301</v>
      </c>
      <c r="W366" s="1">
        <v>23.438166730713402</v>
      </c>
      <c r="X366" s="1">
        <v>23.462207270793499</v>
      </c>
      <c r="Y366" s="1">
        <v>23.1173578086931</v>
      </c>
      <c r="Z366" s="1">
        <v>22.3157457341194</v>
      </c>
      <c r="AA366" s="1">
        <v>22.221765426156299</v>
      </c>
    </row>
    <row r="367" spans="1:27" x14ac:dyDescent="0.3">
      <c r="A367" s="1" t="s">
        <v>217</v>
      </c>
      <c r="B367" s="1" t="s">
        <v>217</v>
      </c>
      <c r="C367" s="1" t="s">
        <v>218</v>
      </c>
      <c r="D367" s="1" t="s">
        <v>219</v>
      </c>
      <c r="E367" s="1" t="s">
        <v>220</v>
      </c>
      <c r="F367" s="1">
        <v>1</v>
      </c>
      <c r="G367" s="1">
        <v>22</v>
      </c>
      <c r="H367" s="1">
        <v>0.17071914813713401</v>
      </c>
      <c r="I367" s="1">
        <v>0.49542737191767799</v>
      </c>
      <c r="J367" s="1">
        <v>-9.4535391242516198E-2</v>
      </c>
      <c r="K367" s="1">
        <f t="shared" si="5"/>
        <v>-1.0677215012395955</v>
      </c>
      <c r="L367" s="1">
        <v>27.647526323119401</v>
      </c>
      <c r="M367" s="1">
        <v>28.0905732876823</v>
      </c>
      <c r="N367" s="1">
        <v>27.899256715300599</v>
      </c>
      <c r="O367" s="1">
        <v>27.814098703608099</v>
      </c>
      <c r="P367" s="1">
        <v>27.682346751355499</v>
      </c>
      <c r="Q367" s="1">
        <v>27.8282750430037</v>
      </c>
      <c r="R367" s="1">
        <v>27.795115383555899</v>
      </c>
      <c r="S367" s="1">
        <v>27.6483303783988</v>
      </c>
      <c r="T367" s="1">
        <v>27.657446891126</v>
      </c>
      <c r="U367" s="1">
        <v>27.748647151955101</v>
      </c>
      <c r="V367" s="1">
        <v>27.653132505397899</v>
      </c>
      <c r="W367" s="1">
        <v>27.806483571348998</v>
      </c>
      <c r="X367" s="1">
        <v>27.590653099635102</v>
      </c>
      <c r="Y367" s="1">
        <v>27.680807797327201</v>
      </c>
      <c r="Z367" s="1">
        <v>27.701289187459299</v>
      </c>
      <c r="AA367" s="1">
        <v>27.8107792518346</v>
      </c>
    </row>
    <row r="368" spans="1:27" x14ac:dyDescent="0.3">
      <c r="A368" s="1" t="s">
        <v>4730</v>
      </c>
      <c r="B368" s="1" t="s">
        <v>4730</v>
      </c>
      <c r="C368" s="1" t="s">
        <v>4731</v>
      </c>
      <c r="D368" s="1" t="s">
        <v>4732</v>
      </c>
      <c r="E368" s="1" t="s">
        <v>4733</v>
      </c>
      <c r="F368" s="1">
        <v>2</v>
      </c>
      <c r="G368" s="1">
        <v>2</v>
      </c>
      <c r="H368" s="1">
        <v>0.17159866145548699</v>
      </c>
      <c r="I368" s="1">
        <v>0.49639398313798899</v>
      </c>
      <c r="J368" s="1">
        <v>-0.58938887282372598</v>
      </c>
      <c r="K368" s="1">
        <f t="shared" si="5"/>
        <v>-1.5046092582944761</v>
      </c>
      <c r="L368" s="1">
        <v>18.210459249260499</v>
      </c>
      <c r="M368" s="1">
        <v>20.2337106526026</v>
      </c>
      <c r="N368" s="1">
        <v>20.061649649565702</v>
      </c>
      <c r="O368" s="1">
        <v>20.0037603464021</v>
      </c>
      <c r="P368" s="1">
        <v>20.133219979045201</v>
      </c>
      <c r="Q368" s="1">
        <v>20.064094332351701</v>
      </c>
      <c r="R368" s="1">
        <v>20.213349488734099</v>
      </c>
      <c r="S368" s="1">
        <v>20.097217467163301</v>
      </c>
      <c r="T368" s="1">
        <v>19.922812606228</v>
      </c>
      <c r="U368" s="1">
        <v>20.019147100452699</v>
      </c>
      <c r="V368" s="1">
        <v>18.089920391000199</v>
      </c>
      <c r="W368" s="1">
        <v>19.9778205881308</v>
      </c>
      <c r="X368" s="1">
        <v>17.664065173715102</v>
      </c>
      <c r="Y368" s="1">
        <v>18.440333393298801</v>
      </c>
      <c r="Z368" s="1">
        <v>20.194249056028902</v>
      </c>
      <c r="AA368" s="1">
        <v>19.994001873680901</v>
      </c>
    </row>
    <row r="369" spans="1:27" x14ac:dyDescent="0.3">
      <c r="A369" s="1" t="s">
        <v>4751</v>
      </c>
      <c r="B369" s="1" t="s">
        <v>4751</v>
      </c>
      <c r="C369" s="1" t="s">
        <v>4752</v>
      </c>
      <c r="D369" s="1" t="s">
        <v>4753</v>
      </c>
      <c r="E369" s="1" t="s">
        <v>4754</v>
      </c>
      <c r="F369" s="1">
        <v>1</v>
      </c>
      <c r="G369" s="1">
        <v>2</v>
      </c>
      <c r="H369" s="1">
        <v>0.17219450767540001</v>
      </c>
      <c r="I369" s="1">
        <v>0.49678575877475101</v>
      </c>
      <c r="J369" s="1">
        <v>0.409120929125521</v>
      </c>
      <c r="K369" s="1">
        <f t="shared" si="5"/>
        <v>1.3278764585564675</v>
      </c>
      <c r="L369" s="1" t="s">
        <v>784</v>
      </c>
      <c r="M369" s="1">
        <v>18.182132779113701</v>
      </c>
      <c r="N369" s="1">
        <v>18.028229210604898</v>
      </c>
      <c r="O369" s="1">
        <v>17.884264187020101</v>
      </c>
      <c r="P369" s="1">
        <v>18.2352221928553</v>
      </c>
      <c r="Q369" s="1">
        <v>18.454392648068101</v>
      </c>
      <c r="R369" s="1">
        <v>17.111189811694199</v>
      </c>
      <c r="S369" s="1">
        <v>17.883640939625401</v>
      </c>
      <c r="T369" s="1">
        <v>17.942493342819901</v>
      </c>
      <c r="U369" s="1">
        <v>17.8566039493356</v>
      </c>
      <c r="V369" s="1">
        <v>19.261907317339102</v>
      </c>
      <c r="W369" s="1">
        <v>17.599776340656799</v>
      </c>
      <c r="X369" s="1">
        <v>18.891667511877401</v>
      </c>
      <c r="Y369" s="1">
        <v>17.690936676746201</v>
      </c>
      <c r="Z369" s="1">
        <v>19.245649165337301</v>
      </c>
      <c r="AA369" s="1">
        <v>18.531443722013801</v>
      </c>
    </row>
    <row r="370" spans="1:27" x14ac:dyDescent="0.3">
      <c r="A370" s="1" t="s">
        <v>4701</v>
      </c>
      <c r="B370" s="1" t="s">
        <v>4701</v>
      </c>
      <c r="C370" s="1" t="s">
        <v>4702</v>
      </c>
      <c r="D370" s="1" t="s">
        <v>4703</v>
      </c>
      <c r="E370" s="1" t="s">
        <v>4704</v>
      </c>
      <c r="F370" s="1">
        <v>1</v>
      </c>
      <c r="G370" s="1">
        <v>2</v>
      </c>
      <c r="H370" s="1">
        <v>0.17412336205648099</v>
      </c>
      <c r="I370" s="1">
        <v>0.49835307071337698</v>
      </c>
      <c r="J370" s="1">
        <v>-0.33921476177482601</v>
      </c>
      <c r="K370" s="1">
        <f t="shared" si="5"/>
        <v>-1.2650678482590041</v>
      </c>
      <c r="L370" s="1">
        <v>18.803852121504399</v>
      </c>
      <c r="M370" s="1">
        <v>18.9384177763407</v>
      </c>
      <c r="N370" s="1">
        <v>18.7230426492182</v>
      </c>
      <c r="O370" s="1">
        <v>19.114236239769099</v>
      </c>
      <c r="P370" s="1">
        <v>18.554663411820101</v>
      </c>
      <c r="Q370" s="1">
        <v>18.623045194166</v>
      </c>
      <c r="R370" s="1">
        <v>18.203259659793702</v>
      </c>
      <c r="S370" s="1">
        <v>18.7908904811875</v>
      </c>
      <c r="T370" s="1">
        <v>18.5051834942937</v>
      </c>
      <c r="U370" s="1">
        <v>19.0802965476338</v>
      </c>
      <c r="V370" s="1">
        <v>17.539717563441801</v>
      </c>
      <c r="W370" s="1">
        <v>18.668661357374098</v>
      </c>
      <c r="X370" s="1">
        <v>17.616368433141801</v>
      </c>
      <c r="Y370" s="1">
        <v>19.035921001265798</v>
      </c>
      <c r="Z370" s="1">
        <v>18.890588288980599</v>
      </c>
      <c r="AA370" s="1">
        <v>17.700952753469501</v>
      </c>
    </row>
    <row r="371" spans="1:27" x14ac:dyDescent="0.3">
      <c r="A371" s="1" t="s">
        <v>1667</v>
      </c>
      <c r="B371" s="1" t="s">
        <v>1667</v>
      </c>
      <c r="C371" s="1" t="s">
        <v>1668</v>
      </c>
      <c r="D371" s="1" t="s">
        <v>1669</v>
      </c>
      <c r="E371" s="1" t="s">
        <v>1670</v>
      </c>
      <c r="F371" s="1">
        <v>1</v>
      </c>
      <c r="G371" s="1">
        <v>6</v>
      </c>
      <c r="H371" s="1">
        <v>0.173562551667304</v>
      </c>
      <c r="I371" s="1">
        <v>0.49835307071337698</v>
      </c>
      <c r="J371" s="1">
        <v>0.113615959153712</v>
      </c>
      <c r="K371" s="1">
        <f t="shared" si="5"/>
        <v>1.0819365980964084</v>
      </c>
      <c r="L371" s="1">
        <v>24.2760736436753</v>
      </c>
      <c r="M371" s="1">
        <v>24.0908528191997</v>
      </c>
      <c r="N371" s="1">
        <v>24.0403810885716</v>
      </c>
      <c r="O371" s="1">
        <v>23.8269340272889</v>
      </c>
      <c r="P371" s="1">
        <v>24.171410654688099</v>
      </c>
      <c r="Q371" s="1">
        <v>24.131608743390402</v>
      </c>
      <c r="R371" s="1">
        <v>24.402502240229602</v>
      </c>
      <c r="S371" s="1">
        <v>24.157002729720201</v>
      </c>
      <c r="T371" s="1">
        <v>24.3615202210093</v>
      </c>
      <c r="U371" s="1">
        <v>24.3240189570766</v>
      </c>
      <c r="V371" s="1">
        <v>24.211871099355601</v>
      </c>
      <c r="W371" s="1">
        <v>24.2473982954244</v>
      </c>
      <c r="X371" s="1">
        <v>24.402084634472001</v>
      </c>
      <c r="Y371" s="1">
        <v>24.239280956529999</v>
      </c>
      <c r="Z371" s="1">
        <v>23.959334836357101</v>
      </c>
      <c r="AA371" s="1">
        <v>24.260184619768399</v>
      </c>
    </row>
    <row r="372" spans="1:27" x14ac:dyDescent="0.3">
      <c r="A372" s="1" t="s">
        <v>1336</v>
      </c>
      <c r="B372" s="1" t="s">
        <v>1337</v>
      </c>
      <c r="C372" s="1" t="s">
        <v>1338</v>
      </c>
      <c r="D372" s="1" t="s">
        <v>1339</v>
      </c>
      <c r="E372" s="1" t="s">
        <v>1340</v>
      </c>
      <c r="F372" s="1">
        <v>4</v>
      </c>
      <c r="G372" s="1">
        <v>6</v>
      </c>
      <c r="H372" s="1">
        <v>0.17395727439679201</v>
      </c>
      <c r="I372" s="1">
        <v>0.49835307071337698</v>
      </c>
      <c r="J372" s="1">
        <v>-0.15565664404030599</v>
      </c>
      <c r="K372" s="1">
        <f t="shared" si="5"/>
        <v>-1.1139285084999111</v>
      </c>
      <c r="L372" s="1">
        <v>24.686170539102701</v>
      </c>
      <c r="M372" s="1">
        <v>24.8067386020182</v>
      </c>
      <c r="N372" s="1">
        <v>24.279514591912999</v>
      </c>
      <c r="O372" s="1">
        <v>24.373775088975901</v>
      </c>
      <c r="P372" s="1">
        <v>24.3778088816089</v>
      </c>
      <c r="Q372" s="1">
        <v>24.484893783258901</v>
      </c>
      <c r="R372" s="1">
        <v>24.515476176295898</v>
      </c>
      <c r="S372" s="1">
        <v>24.696950886847599</v>
      </c>
      <c r="T372" s="1">
        <v>24.6420958865172</v>
      </c>
      <c r="U372" s="1">
        <v>24.514395495879398</v>
      </c>
      <c r="V372" s="1">
        <v>24.540588663940799</v>
      </c>
      <c r="W372" s="1">
        <v>23.886942275455901</v>
      </c>
      <c r="X372" s="1">
        <v>24.531581524717001</v>
      </c>
      <c r="Y372" s="1">
        <v>24.138835307854499</v>
      </c>
      <c r="Z372" s="1">
        <v>24.308632138199101</v>
      </c>
      <c r="AA372" s="1">
        <v>24.4130041051347</v>
      </c>
    </row>
    <row r="373" spans="1:27" x14ac:dyDescent="0.3">
      <c r="A373" s="1" t="s">
        <v>3975</v>
      </c>
      <c r="B373" s="1" t="s">
        <v>3976</v>
      </c>
      <c r="C373" s="1" t="s">
        <v>3977</v>
      </c>
      <c r="D373" s="1" t="s">
        <v>3978</v>
      </c>
      <c r="E373" s="1" t="s">
        <v>3979</v>
      </c>
      <c r="F373" s="1">
        <v>3</v>
      </c>
      <c r="G373" s="1">
        <v>4</v>
      </c>
      <c r="H373" s="1">
        <v>0.175279623157237</v>
      </c>
      <c r="I373" s="1">
        <v>0.50033522059962798</v>
      </c>
      <c r="J373" s="1">
        <v>-0.19102093953427299</v>
      </c>
      <c r="K373" s="1">
        <f t="shared" si="5"/>
        <v>-1.1415712759765364</v>
      </c>
      <c r="L373" s="1">
        <v>21.5232365972286</v>
      </c>
      <c r="M373" s="1">
        <v>21.000956232230401</v>
      </c>
      <c r="N373" s="1">
        <v>21.644309522809301</v>
      </c>
      <c r="O373" s="1">
        <v>21.226597535709999</v>
      </c>
      <c r="P373" s="1">
        <v>21.547427809932401</v>
      </c>
      <c r="Q373" s="1">
        <v>21.428763206357299</v>
      </c>
      <c r="R373" s="1">
        <v>21.3157377626945</v>
      </c>
      <c r="S373" s="1">
        <v>20.907061991869799</v>
      </c>
      <c r="T373" s="1">
        <v>21.130488122139202</v>
      </c>
      <c r="U373" s="1">
        <v>21.035540946242499</v>
      </c>
      <c r="V373" s="1">
        <v>20.9159303959973</v>
      </c>
      <c r="W373" s="1">
        <v>21.0489586366627</v>
      </c>
      <c r="X373" s="1">
        <v>21.328237789286401</v>
      </c>
      <c r="Y373" s="1">
        <v>20.994215638048399</v>
      </c>
      <c r="Z373" s="1">
        <v>21.756640146658</v>
      </c>
      <c r="AA373" s="1">
        <v>20.855911467523601</v>
      </c>
    </row>
    <row r="374" spans="1:27" x14ac:dyDescent="0.3">
      <c r="A374" s="1" t="s">
        <v>3194</v>
      </c>
      <c r="B374" s="1" t="s">
        <v>3195</v>
      </c>
      <c r="C374" s="1" t="s">
        <v>3196</v>
      </c>
      <c r="D374" s="1" t="s">
        <v>3197</v>
      </c>
      <c r="E374" s="1" t="s">
        <v>3198</v>
      </c>
      <c r="F374" s="1">
        <v>3</v>
      </c>
      <c r="G374" s="1">
        <v>4</v>
      </c>
      <c r="H374" s="1">
        <v>0.17606407375113101</v>
      </c>
      <c r="I374" s="1">
        <v>0.50098752813332603</v>
      </c>
      <c r="J374" s="1">
        <v>-0.38013159211407599</v>
      </c>
      <c r="K374" s="1">
        <f t="shared" si="5"/>
        <v>-1.3014605597634963</v>
      </c>
      <c r="L374" s="1">
        <v>22.522938004609902</v>
      </c>
      <c r="M374" s="1">
        <v>22.4980999859749</v>
      </c>
      <c r="N374" s="1">
        <v>22.366950880419701</v>
      </c>
      <c r="O374" s="1">
        <v>22.308065328210901</v>
      </c>
      <c r="P374" s="1">
        <v>22.711486786768901</v>
      </c>
      <c r="Q374" s="1">
        <v>22.765207513209401</v>
      </c>
      <c r="R374" s="1">
        <v>22.151369209744601</v>
      </c>
      <c r="S374" s="1">
        <v>21.602143916907799</v>
      </c>
      <c r="T374" s="1">
        <v>22.305615074044301</v>
      </c>
      <c r="U374" s="1">
        <v>22.236036942926201</v>
      </c>
      <c r="V374" s="1">
        <v>22.3357829205457</v>
      </c>
      <c r="W374" s="1">
        <v>20.241210802601</v>
      </c>
      <c r="X374" s="1">
        <v>22.219157077828701</v>
      </c>
      <c r="Y374" s="1">
        <v>22.197186982579002</v>
      </c>
      <c r="Z374" s="1">
        <v>21.993242815264001</v>
      </c>
      <c r="AA374" s="1">
        <v>22.3569762731446</v>
      </c>
    </row>
    <row r="375" spans="1:27" x14ac:dyDescent="0.3">
      <c r="A375" s="1" t="s">
        <v>3467</v>
      </c>
      <c r="B375" s="1" t="s">
        <v>3467</v>
      </c>
      <c r="C375" s="1" t="s">
        <v>3468</v>
      </c>
      <c r="D375" s="1" t="s">
        <v>3469</v>
      </c>
      <c r="E375" s="1" t="s">
        <v>3470</v>
      </c>
      <c r="F375" s="1">
        <v>2</v>
      </c>
      <c r="G375" s="1">
        <v>2</v>
      </c>
      <c r="H375" s="1">
        <v>0.176436756895889</v>
      </c>
      <c r="I375" s="1">
        <v>0.50098752813332603</v>
      </c>
      <c r="J375" s="1">
        <v>-0.177620418580798</v>
      </c>
      <c r="K375" s="1">
        <f t="shared" si="5"/>
        <v>-1.1310168466138284</v>
      </c>
      <c r="L375" s="1">
        <v>22.2638424164365</v>
      </c>
      <c r="M375" s="1">
        <v>22.185255735057702</v>
      </c>
      <c r="N375" s="1">
        <v>22.0766002938967</v>
      </c>
      <c r="O375" s="1">
        <v>22.434697339652299</v>
      </c>
      <c r="P375" s="1">
        <v>21.976715386038499</v>
      </c>
      <c r="Q375" s="1">
        <v>22.206496157967798</v>
      </c>
      <c r="R375" s="1">
        <v>22.575765001981299</v>
      </c>
      <c r="S375" s="1">
        <v>22.567736680745</v>
      </c>
      <c r="T375" s="1">
        <v>21.729396354687299</v>
      </c>
      <c r="U375" s="1">
        <v>21.938820091054598</v>
      </c>
      <c r="V375" s="1">
        <v>21.9603745126626</v>
      </c>
      <c r="W375" s="1">
        <v>22.460553044739601</v>
      </c>
      <c r="X375" s="1">
        <v>21.939433043760701</v>
      </c>
      <c r="Y375" s="1">
        <v>22.5926963816846</v>
      </c>
      <c r="Z375" s="1">
        <v>22.083861711053999</v>
      </c>
      <c r="AA375" s="1">
        <v>22.161010523485999</v>
      </c>
    </row>
    <row r="376" spans="1:27" x14ac:dyDescent="0.3">
      <c r="A376" s="1" t="s">
        <v>4355</v>
      </c>
      <c r="B376" s="1" t="s">
        <v>4355</v>
      </c>
      <c r="C376" s="1" t="s">
        <v>4356</v>
      </c>
      <c r="D376" s="1" t="s">
        <v>4357</v>
      </c>
      <c r="E376" s="1" t="s">
        <v>4358</v>
      </c>
      <c r="F376" s="1">
        <v>3</v>
      </c>
      <c r="G376" s="1">
        <v>2</v>
      </c>
      <c r="H376" s="1">
        <v>0.17995096949853501</v>
      </c>
      <c r="I376" s="1">
        <v>0.50302356499720102</v>
      </c>
      <c r="J376" s="1">
        <v>-0.37819437793595501</v>
      </c>
      <c r="K376" s="1">
        <f t="shared" si="5"/>
        <v>-1.2997141644216146</v>
      </c>
      <c r="L376" s="1">
        <v>20.669979898132301</v>
      </c>
      <c r="M376" s="1">
        <v>19.6694781048413</v>
      </c>
      <c r="N376" s="1">
        <v>20.634883026471901</v>
      </c>
      <c r="O376" s="1">
        <v>19.4850978551849</v>
      </c>
      <c r="P376" s="1">
        <v>20.496819948346499</v>
      </c>
      <c r="Q376" s="1">
        <v>19.962975827622799</v>
      </c>
      <c r="R376" s="1">
        <v>20.767700464646101</v>
      </c>
      <c r="S376" s="1">
        <v>21.150764287035599</v>
      </c>
      <c r="T376" s="1">
        <v>19.590502109860399</v>
      </c>
      <c r="U376" s="1">
        <v>19.645902957931</v>
      </c>
      <c r="V376" s="1">
        <v>20.3779991062625</v>
      </c>
      <c r="W376" s="1" t="s">
        <v>784</v>
      </c>
      <c r="X376" s="1">
        <v>20.6116668652522</v>
      </c>
      <c r="Y376" s="1" t="s">
        <v>784</v>
      </c>
      <c r="Z376" s="1">
        <v>20.039102355242399</v>
      </c>
      <c r="AA376" s="1">
        <v>19.5939348970468</v>
      </c>
    </row>
    <row r="377" spans="1:27" x14ac:dyDescent="0.3">
      <c r="A377" s="1" t="s">
        <v>3309</v>
      </c>
      <c r="B377" s="1" t="s">
        <v>3309</v>
      </c>
      <c r="C377" s="1" t="s">
        <v>3310</v>
      </c>
      <c r="D377" s="1" t="s">
        <v>3311</v>
      </c>
      <c r="E377" s="1" t="s">
        <v>3312</v>
      </c>
      <c r="F377" s="1">
        <v>2</v>
      </c>
      <c r="G377" s="1">
        <v>2</v>
      </c>
      <c r="H377" s="1">
        <v>0.178182243210702</v>
      </c>
      <c r="I377" s="1">
        <v>0.50302356499720102</v>
      </c>
      <c r="J377" s="1">
        <v>0.20664828885842501</v>
      </c>
      <c r="K377" s="1">
        <f t="shared" si="5"/>
        <v>1.1540040513593506</v>
      </c>
      <c r="L377" s="1">
        <v>22.446220060078002</v>
      </c>
      <c r="M377" s="1">
        <v>22.4972718967663</v>
      </c>
      <c r="N377" s="1">
        <v>22.625950907043201</v>
      </c>
      <c r="O377" s="1">
        <v>22.473697615954698</v>
      </c>
      <c r="P377" s="1">
        <v>22.495518869321501</v>
      </c>
      <c r="Q377" s="1">
        <v>22.903301986368799</v>
      </c>
      <c r="R377" s="1">
        <v>22.396026900785301</v>
      </c>
      <c r="S377" s="1">
        <v>22.871697837106598</v>
      </c>
      <c r="T377" s="1">
        <v>22.500209268415301</v>
      </c>
      <c r="U377" s="1">
        <v>22.317441003602902</v>
      </c>
      <c r="V377" s="1">
        <v>22.5597708828866</v>
      </c>
      <c r="W377" s="1">
        <v>23.143862521781799</v>
      </c>
      <c r="X377" s="1">
        <v>22.558181808055199</v>
      </c>
      <c r="Y377" s="1">
        <v>23.431601831938099</v>
      </c>
      <c r="Z377" s="1">
        <v>23.064608144338099</v>
      </c>
      <c r="AA377" s="1">
        <v>22.7871969232738</v>
      </c>
    </row>
    <row r="378" spans="1:27" x14ac:dyDescent="0.3">
      <c r="A378" s="1" t="s">
        <v>2827</v>
      </c>
      <c r="B378" s="1" t="s">
        <v>2827</v>
      </c>
      <c r="C378" s="1" t="s">
        <v>2828</v>
      </c>
      <c r="D378" s="1" t="s">
        <v>2829</v>
      </c>
      <c r="E378" s="1" t="s">
        <v>2830</v>
      </c>
      <c r="F378" s="1">
        <v>2</v>
      </c>
      <c r="G378" s="1">
        <v>2</v>
      </c>
      <c r="H378" s="1">
        <v>0.17960385145671501</v>
      </c>
      <c r="I378" s="1">
        <v>0.50302356499720102</v>
      </c>
      <c r="J378" s="1">
        <v>0.18660426493837101</v>
      </c>
      <c r="K378" s="1">
        <f t="shared" si="5"/>
        <v>1.1380818074083903</v>
      </c>
      <c r="L378" s="1">
        <v>23.018922612422799</v>
      </c>
      <c r="M378" s="1">
        <v>23.113614752437702</v>
      </c>
      <c r="N378" s="1">
        <v>23.526223426243401</v>
      </c>
      <c r="O378" s="1">
        <v>22.971389571274599</v>
      </c>
      <c r="P378" s="1">
        <v>23.606177345104602</v>
      </c>
      <c r="Q378" s="1">
        <v>23.597208351859202</v>
      </c>
      <c r="R378" s="1">
        <v>23.1444519357978</v>
      </c>
      <c r="S378" s="1">
        <v>22.8077048754832</v>
      </c>
      <c r="T378" s="1">
        <v>23.593406790100499</v>
      </c>
      <c r="U378" s="1">
        <v>23.387681287577799</v>
      </c>
      <c r="V378" s="1">
        <v>23.592720728181799</v>
      </c>
      <c r="W378" s="1">
        <v>22.967038360897501</v>
      </c>
      <c r="X378" s="1">
        <v>23.595091626631</v>
      </c>
      <c r="Y378" s="1">
        <v>23.232681682385099</v>
      </c>
      <c r="Z378" s="1">
        <v>23.597372303606601</v>
      </c>
      <c r="AA378" s="1">
        <v>23.312534210750002</v>
      </c>
    </row>
    <row r="379" spans="1:27" x14ac:dyDescent="0.3">
      <c r="A379" s="1" t="s">
        <v>2644</v>
      </c>
      <c r="B379" s="1" t="s">
        <v>2645</v>
      </c>
      <c r="C379" s="1" t="s">
        <v>2646</v>
      </c>
      <c r="D379" s="1" t="s">
        <v>2647</v>
      </c>
      <c r="E379" s="1" t="s">
        <v>2648</v>
      </c>
      <c r="F379" s="1">
        <v>4</v>
      </c>
      <c r="G379" s="1">
        <v>5</v>
      </c>
      <c r="H379" s="1">
        <v>0.17923232250180299</v>
      </c>
      <c r="I379" s="1">
        <v>0.50302356499720102</v>
      </c>
      <c r="J379" s="1">
        <v>0.15549268975844699</v>
      </c>
      <c r="K379" s="1">
        <f t="shared" si="5"/>
        <v>1.1138019239021706</v>
      </c>
      <c r="L379" s="1">
        <v>23.166689209874299</v>
      </c>
      <c r="M379" s="1">
        <v>23.065088625040499</v>
      </c>
      <c r="N379" s="1">
        <v>23.234097449528299</v>
      </c>
      <c r="O379" s="1">
        <v>22.757219596908399</v>
      </c>
      <c r="P379" s="1">
        <v>22.6420430923338</v>
      </c>
      <c r="Q379" s="1">
        <v>22.714057034681399</v>
      </c>
      <c r="R379" s="1">
        <v>23.292163059330498</v>
      </c>
      <c r="S379" s="1">
        <v>23.216891612700501</v>
      </c>
      <c r="T379" s="1">
        <v>23.474759429272201</v>
      </c>
      <c r="U379" s="1">
        <v>23.127398651508798</v>
      </c>
      <c r="V379" s="1">
        <v>23.163288560421002</v>
      </c>
      <c r="W379" s="1">
        <v>22.853716985815801</v>
      </c>
      <c r="X379" s="1">
        <v>23.266980298818499</v>
      </c>
      <c r="Y379" s="1">
        <v>23.227686642528099</v>
      </c>
      <c r="Z379" s="1">
        <v>23.120642348491899</v>
      </c>
      <c r="AA379" s="1">
        <v>23.097718281609001</v>
      </c>
    </row>
    <row r="380" spans="1:27" x14ac:dyDescent="0.3">
      <c r="A380" s="1" t="s">
        <v>833</v>
      </c>
      <c r="B380" s="1" t="s">
        <v>834</v>
      </c>
      <c r="C380" s="1" t="s">
        <v>835</v>
      </c>
      <c r="D380" s="1" t="s">
        <v>836</v>
      </c>
      <c r="E380" s="1" t="s">
        <v>837</v>
      </c>
      <c r="F380" s="1">
        <v>4</v>
      </c>
      <c r="G380" s="1">
        <v>9</v>
      </c>
      <c r="H380" s="1">
        <v>0.178713345796047</v>
      </c>
      <c r="I380" s="1">
        <v>0.50302356499720102</v>
      </c>
      <c r="J380" s="1">
        <v>-9.0067341817448507E-2</v>
      </c>
      <c r="K380" s="1">
        <f t="shared" si="5"/>
        <v>-1.0644198660617263</v>
      </c>
      <c r="L380" s="1">
        <v>25.460627909300101</v>
      </c>
      <c r="M380" s="1">
        <v>25.6684506882088</v>
      </c>
      <c r="N380" s="1">
        <v>25.4464727804998</v>
      </c>
      <c r="O380" s="1">
        <v>25.5390816252287</v>
      </c>
      <c r="P380" s="1">
        <v>25.403926367111499</v>
      </c>
      <c r="Q380" s="1">
        <v>25.626688543356199</v>
      </c>
      <c r="R380" s="1">
        <v>25.359056483166299</v>
      </c>
      <c r="S380" s="1">
        <v>25.6215323885957</v>
      </c>
      <c r="T380" s="1">
        <v>25.334137107327798</v>
      </c>
      <c r="U380" s="1">
        <v>25.482033509268099</v>
      </c>
      <c r="V380" s="1">
        <v>25.476485027956201</v>
      </c>
      <c r="W380" s="1">
        <v>25.4232190493586</v>
      </c>
      <c r="X380" s="1">
        <v>25.2965487564983</v>
      </c>
      <c r="Y380" s="1">
        <v>25.621807106836702</v>
      </c>
      <c r="Z380" s="1">
        <v>25.478146997573901</v>
      </c>
      <c r="AA380" s="1">
        <v>25.2929204961079</v>
      </c>
    </row>
    <row r="381" spans="1:27" x14ac:dyDescent="0.3">
      <c r="A381" s="1" t="s">
        <v>1032</v>
      </c>
      <c r="B381" s="1" t="s">
        <v>1032</v>
      </c>
      <c r="C381" s="1" t="s">
        <v>1033</v>
      </c>
      <c r="D381" s="1" t="s">
        <v>1034</v>
      </c>
      <c r="E381" s="1" t="s">
        <v>1035</v>
      </c>
      <c r="F381" s="1">
        <v>3</v>
      </c>
      <c r="G381" s="1">
        <v>12</v>
      </c>
      <c r="H381" s="1">
        <v>0.17936096702315299</v>
      </c>
      <c r="I381" s="1">
        <v>0.50302356499720102</v>
      </c>
      <c r="J381" s="1">
        <v>-0.103634910906738</v>
      </c>
      <c r="K381" s="1">
        <f t="shared" si="5"/>
        <v>-1.0744772307289696</v>
      </c>
      <c r="L381" s="1">
        <v>25.149574758388599</v>
      </c>
      <c r="M381" s="1">
        <v>25.073030334903201</v>
      </c>
      <c r="N381" s="1">
        <v>25.063884695515299</v>
      </c>
      <c r="O381" s="1">
        <v>24.9761542732804</v>
      </c>
      <c r="P381" s="1">
        <v>25.195751435205899</v>
      </c>
      <c r="Q381" s="1">
        <v>25.028436642894</v>
      </c>
      <c r="R381" s="1">
        <v>25.124525015978602</v>
      </c>
      <c r="S381" s="1">
        <v>25.287788028067101</v>
      </c>
      <c r="T381" s="1">
        <v>25.177097532376202</v>
      </c>
      <c r="U381" s="1">
        <v>25.088234590736501</v>
      </c>
      <c r="V381" s="1">
        <v>25.2793422302484</v>
      </c>
      <c r="W381" s="1">
        <v>24.7490603130986</v>
      </c>
      <c r="X381" s="1">
        <v>24.942521711635901</v>
      </c>
      <c r="Y381" s="1">
        <v>24.979848349151599</v>
      </c>
      <c r="Z381" s="1">
        <v>24.876360927005699</v>
      </c>
      <c r="AA381" s="1">
        <v>24.9776002427264</v>
      </c>
    </row>
    <row r="382" spans="1:27" x14ac:dyDescent="0.3">
      <c r="A382" s="1" t="s">
        <v>1439</v>
      </c>
      <c r="B382" s="1" t="s">
        <v>1439</v>
      </c>
      <c r="C382" s="1" t="s">
        <v>1440</v>
      </c>
      <c r="D382" s="1" t="s">
        <v>1441</v>
      </c>
      <c r="E382" s="1" t="s">
        <v>1442</v>
      </c>
      <c r="F382" s="1">
        <v>2</v>
      </c>
      <c r="G382" s="1">
        <v>6</v>
      </c>
      <c r="H382" s="1">
        <v>0.18295628562135499</v>
      </c>
      <c r="I382" s="1">
        <v>0.51010292554377801</v>
      </c>
      <c r="J382" s="1">
        <v>-0.171454276712669</v>
      </c>
      <c r="K382" s="1">
        <f t="shared" si="5"/>
        <v>-1.1261931467108881</v>
      </c>
      <c r="L382" s="1">
        <v>24.571132571305402</v>
      </c>
      <c r="M382" s="1">
        <v>25.116922991480099</v>
      </c>
      <c r="N382" s="1">
        <v>24.484282827280001</v>
      </c>
      <c r="O382" s="1">
        <v>24.785681622082301</v>
      </c>
      <c r="P382" s="1">
        <v>24.614544824705899</v>
      </c>
      <c r="Q382" s="1">
        <v>24.712483638032399</v>
      </c>
      <c r="R382" s="1">
        <v>25.025339342631099</v>
      </c>
      <c r="S382" s="1">
        <v>24.704141761830801</v>
      </c>
      <c r="T382" s="1">
        <v>24.481645498046401</v>
      </c>
      <c r="U382" s="1">
        <v>25.140901924298301</v>
      </c>
      <c r="V382" s="1">
        <v>24.440445245190801</v>
      </c>
      <c r="W382" s="1">
        <v>24.664325687933101</v>
      </c>
      <c r="X382" s="1">
        <v>24.403944124650199</v>
      </c>
      <c r="Y382" s="1">
        <v>24.814298073513999</v>
      </c>
      <c r="Z382" s="1">
        <v>24.284131400684998</v>
      </c>
      <c r="AA382" s="1">
        <v>24.413203411328801</v>
      </c>
    </row>
    <row r="383" spans="1:27" x14ac:dyDescent="0.3">
      <c r="A383" s="1" t="s">
        <v>4025</v>
      </c>
      <c r="B383" s="1" t="s">
        <v>4026</v>
      </c>
      <c r="C383" s="1" t="s">
        <v>4027</v>
      </c>
      <c r="D383" s="1" t="s">
        <v>4028</v>
      </c>
      <c r="E383" s="1" t="s">
        <v>4029</v>
      </c>
      <c r="F383" s="1">
        <v>4</v>
      </c>
      <c r="G383" s="1">
        <v>4</v>
      </c>
      <c r="H383" s="1">
        <v>0.18407002332635899</v>
      </c>
      <c r="I383" s="1">
        <v>0.51188545146685904</v>
      </c>
      <c r="J383" s="1">
        <v>0.41820335694913902</v>
      </c>
      <c r="K383" s="1">
        <f t="shared" si="5"/>
        <v>1.3362624197169306</v>
      </c>
      <c r="L383" s="1">
        <v>21.440776163407701</v>
      </c>
      <c r="M383" s="1">
        <v>22.0797354571441</v>
      </c>
      <c r="N383" s="1">
        <v>21.361061575762999</v>
      </c>
      <c r="O383" s="1">
        <v>21.6592127161476</v>
      </c>
      <c r="P383" s="1">
        <v>21.286882045618501</v>
      </c>
      <c r="Q383" s="1">
        <v>21.860670531461501</v>
      </c>
      <c r="R383" s="1">
        <v>21.694495958447298</v>
      </c>
      <c r="S383" s="1">
        <v>21.962067331366299</v>
      </c>
      <c r="T383" s="1">
        <v>21.330498128350801</v>
      </c>
      <c r="U383" s="1">
        <v>21.430789945937299</v>
      </c>
      <c r="V383" s="1">
        <v>21.335465170979202</v>
      </c>
      <c r="W383" s="1">
        <v>22.0343326817353</v>
      </c>
      <c r="X383" s="1">
        <v>22.9768880798438</v>
      </c>
      <c r="Y383" s="1">
        <v>21.6496515475461</v>
      </c>
      <c r="Z383" s="1">
        <v>23.682378651069602</v>
      </c>
      <c r="AA383" s="1">
        <v>22.250524429487001</v>
      </c>
    </row>
    <row r="384" spans="1:27" x14ac:dyDescent="0.3">
      <c r="A384" s="1" t="s">
        <v>3747</v>
      </c>
      <c r="B384" s="1" t="s">
        <v>3747</v>
      </c>
      <c r="C384" s="1" t="s">
        <v>3748</v>
      </c>
      <c r="D384" s="1" t="s">
        <v>3749</v>
      </c>
      <c r="E384" s="1" t="s">
        <v>3750</v>
      </c>
      <c r="F384" s="1">
        <v>1</v>
      </c>
      <c r="G384" s="1">
        <v>3</v>
      </c>
      <c r="H384" s="1">
        <v>0.186827809671088</v>
      </c>
      <c r="I384" s="1">
        <v>0.51425307815077503</v>
      </c>
      <c r="J384" s="1">
        <v>0.29801008822352398</v>
      </c>
      <c r="K384" s="1">
        <f t="shared" si="5"/>
        <v>1.2294474642879902</v>
      </c>
      <c r="L384" s="1">
        <v>21.902332817960101</v>
      </c>
      <c r="M384" s="1">
        <v>22.015894651453401</v>
      </c>
      <c r="N384" s="1">
        <v>22.065874739544402</v>
      </c>
      <c r="O384" s="1">
        <v>20.655586810879001</v>
      </c>
      <c r="P384" s="1">
        <v>22.1648619186304</v>
      </c>
      <c r="Q384" s="1">
        <v>21.854134130946001</v>
      </c>
      <c r="R384" s="1">
        <v>20.8312663417117</v>
      </c>
      <c r="S384" s="1">
        <v>21.862566178827802</v>
      </c>
      <c r="T384" s="1">
        <v>22.355258018568101</v>
      </c>
      <c r="U384" s="1">
        <v>22.1724000983492</v>
      </c>
      <c r="V384" s="1">
        <v>22.133018614515301</v>
      </c>
      <c r="W384" s="1">
        <v>21.632582242950601</v>
      </c>
      <c r="X384" s="1">
        <v>22.189040254141901</v>
      </c>
      <c r="Y384" s="1">
        <v>21.7569157751281</v>
      </c>
      <c r="Z384" s="1">
        <v>21.751378501603799</v>
      </c>
      <c r="AA384" s="1">
        <v>21.746004790484001</v>
      </c>
    </row>
    <row r="385" spans="1:27" x14ac:dyDescent="0.3">
      <c r="A385" s="1" t="s">
        <v>4230</v>
      </c>
      <c r="B385" s="1" t="s">
        <v>4231</v>
      </c>
      <c r="C385" s="1" t="s">
        <v>4232</v>
      </c>
      <c r="D385" s="1" t="s">
        <v>4233</v>
      </c>
      <c r="E385" s="1" t="s">
        <v>4234</v>
      </c>
      <c r="F385" s="1">
        <v>29</v>
      </c>
      <c r="G385" s="1">
        <v>4</v>
      </c>
      <c r="H385" s="1">
        <v>0.18623421497471901</v>
      </c>
      <c r="I385" s="1">
        <v>0.51425307815077503</v>
      </c>
      <c r="J385" s="1">
        <v>0.188551723314454</v>
      </c>
      <c r="K385" s="1">
        <f t="shared" si="5"/>
        <v>1.1396191132619846</v>
      </c>
      <c r="L385" s="1">
        <v>20.948817348044301</v>
      </c>
      <c r="M385" s="1">
        <v>21.944707827466299</v>
      </c>
      <c r="N385" s="1">
        <v>21.524985705750701</v>
      </c>
      <c r="O385" s="1">
        <v>21.8512024613892</v>
      </c>
      <c r="P385" s="1">
        <v>21.739370574652401</v>
      </c>
      <c r="Q385" s="1">
        <v>21.701049457889098</v>
      </c>
      <c r="R385" s="1">
        <v>21.526613150305</v>
      </c>
      <c r="S385" s="1">
        <v>21.647351278291602</v>
      </c>
      <c r="T385" s="1">
        <v>21.624595407165199</v>
      </c>
      <c r="U385" s="1">
        <v>21.797531388872599</v>
      </c>
      <c r="V385" s="1">
        <v>21.289381893021002</v>
      </c>
      <c r="W385" s="1">
        <v>21.883745011151401</v>
      </c>
      <c r="X385" s="1">
        <v>21.866589815230601</v>
      </c>
      <c r="Y385" s="1">
        <v>22.124261942274199</v>
      </c>
      <c r="Z385" s="1">
        <v>21.7762454444841</v>
      </c>
      <c r="AA385" s="1">
        <v>22.030160688105099</v>
      </c>
    </row>
    <row r="386" spans="1:27" x14ac:dyDescent="0.3">
      <c r="A386" s="1" t="s">
        <v>4442</v>
      </c>
      <c r="B386" s="1" t="s">
        <v>4442</v>
      </c>
      <c r="C386" s="1" t="s">
        <v>4443</v>
      </c>
      <c r="D386" s="1" t="s">
        <v>4444</v>
      </c>
      <c r="E386" s="1" t="s">
        <v>4445</v>
      </c>
      <c r="F386" s="1">
        <v>5</v>
      </c>
      <c r="G386" s="1">
        <v>2</v>
      </c>
      <c r="H386" s="1">
        <v>0.185707734384572</v>
      </c>
      <c r="I386" s="1">
        <v>0.51425307815077503</v>
      </c>
      <c r="J386" s="1">
        <v>-0.124272774347151</v>
      </c>
      <c r="K386" s="1">
        <f t="shared" ref="K386:K449" si="6">2^ABS(J386)*SIGN(J386)</f>
        <v>-1.0899581741431597</v>
      </c>
      <c r="L386" s="1">
        <v>20.3621977958028</v>
      </c>
      <c r="M386" s="1">
        <v>20.343581577813399</v>
      </c>
      <c r="N386" s="1">
        <v>20.307955192858302</v>
      </c>
      <c r="O386" s="1">
        <v>20.356501936210801</v>
      </c>
      <c r="P386" s="1">
        <v>19.946062500221299</v>
      </c>
      <c r="Q386" s="1">
        <v>20.267551313077998</v>
      </c>
      <c r="R386" s="1">
        <v>20.2913683899103</v>
      </c>
      <c r="S386" s="1">
        <v>20.3049904817541</v>
      </c>
      <c r="T386" s="1">
        <v>20.220539533151999</v>
      </c>
      <c r="U386" s="1">
        <v>20.281248710097</v>
      </c>
      <c r="V386" s="1">
        <v>20.3455204053271</v>
      </c>
      <c r="W386" s="1">
        <v>19.9061628345715</v>
      </c>
      <c r="X386" s="1">
        <v>20.059398848562701</v>
      </c>
      <c r="Y386" s="1">
        <v>20.130994988408698</v>
      </c>
      <c r="Z386" s="1">
        <v>20.4177893485775</v>
      </c>
      <c r="AA386" s="1">
        <v>19.8243723241753</v>
      </c>
    </row>
    <row r="387" spans="1:27" x14ac:dyDescent="0.3">
      <c r="A387" s="1" t="s">
        <v>869</v>
      </c>
      <c r="B387" s="1" t="s">
        <v>869</v>
      </c>
      <c r="C387" s="1" t="s">
        <v>870</v>
      </c>
      <c r="D387" s="1" t="s">
        <v>871</v>
      </c>
      <c r="E387" s="1" t="s">
        <v>872</v>
      </c>
      <c r="F387" s="1">
        <v>4</v>
      </c>
      <c r="G387" s="1">
        <v>11</v>
      </c>
      <c r="H387" s="1">
        <v>0.18679474554226499</v>
      </c>
      <c r="I387" s="1">
        <v>0.51425307815077503</v>
      </c>
      <c r="J387" s="1">
        <v>-0.130279185067849</v>
      </c>
      <c r="K387" s="1">
        <f t="shared" si="6"/>
        <v>-1.0945054854667664</v>
      </c>
      <c r="L387" s="1">
        <v>25.421842088703698</v>
      </c>
      <c r="M387" s="1">
        <v>25.210134095319699</v>
      </c>
      <c r="N387" s="1">
        <v>25.1708243664092</v>
      </c>
      <c r="O387" s="1">
        <v>25.2000147872415</v>
      </c>
      <c r="P387" s="1">
        <v>25.519119895830901</v>
      </c>
      <c r="Q387" s="1">
        <v>25.216983176145</v>
      </c>
      <c r="R387" s="1">
        <v>25.591370985000601</v>
      </c>
      <c r="S387" s="1">
        <v>25.271728121084301</v>
      </c>
      <c r="T387" s="1">
        <v>25.4032797353603</v>
      </c>
      <c r="U387" s="1">
        <v>25.217831565801699</v>
      </c>
      <c r="V387" s="1">
        <v>25.473859496976299</v>
      </c>
      <c r="W387" s="1">
        <v>25.0398657830427</v>
      </c>
      <c r="X387" s="1">
        <v>25.196542252032302</v>
      </c>
      <c r="Y387" s="1">
        <v>25.085198198094801</v>
      </c>
      <c r="Z387" s="1">
        <v>25.312667036149701</v>
      </c>
      <c r="AA387" s="1">
        <v>24.8305399677343</v>
      </c>
    </row>
    <row r="388" spans="1:27" x14ac:dyDescent="0.3">
      <c r="A388" s="1" t="s">
        <v>3993</v>
      </c>
      <c r="B388" s="1" t="s">
        <v>3993</v>
      </c>
      <c r="C388" s="1" t="s">
        <v>3994</v>
      </c>
      <c r="D388" s="1" t="s">
        <v>3995</v>
      </c>
      <c r="E388" s="1" t="s">
        <v>3996</v>
      </c>
      <c r="F388" s="1">
        <v>4</v>
      </c>
      <c r="G388" s="1">
        <v>6</v>
      </c>
      <c r="H388" s="1">
        <v>0.187443800107366</v>
      </c>
      <c r="I388" s="1">
        <v>0.51439722871573901</v>
      </c>
      <c r="J388" s="1">
        <v>0.246354223044744</v>
      </c>
      <c r="K388" s="1">
        <f t="shared" si="6"/>
        <v>1.1862057112109019</v>
      </c>
      <c r="L388" s="1">
        <v>21.5135796913798</v>
      </c>
      <c r="M388" s="1">
        <v>20.948311649022799</v>
      </c>
      <c r="N388" s="1">
        <v>21.136974093741099</v>
      </c>
      <c r="O388" s="1">
        <v>21.4340420186895</v>
      </c>
      <c r="P388" s="1">
        <v>21.625219036759901</v>
      </c>
      <c r="Q388" s="1">
        <v>22.423116296757399</v>
      </c>
      <c r="R388" s="1">
        <v>21.127247961088301</v>
      </c>
      <c r="S388" s="1">
        <v>20.934496480731699</v>
      </c>
      <c r="T388" s="1">
        <v>21.861004712828901</v>
      </c>
      <c r="U388" s="1">
        <v>21.631951519217299</v>
      </c>
      <c r="V388" s="1">
        <v>21.683820595636199</v>
      </c>
      <c r="W388" s="1">
        <v>21.240254533577598</v>
      </c>
      <c r="X388" s="1">
        <v>21.805752024102802</v>
      </c>
      <c r="Y388" s="1">
        <v>21.807850259136401</v>
      </c>
      <c r="Z388" s="1">
        <v>21.567570456414298</v>
      </c>
      <c r="AA388" s="1">
        <v>21.515616911614899</v>
      </c>
    </row>
    <row r="389" spans="1:27" x14ac:dyDescent="0.3">
      <c r="A389" s="1" t="s">
        <v>485</v>
      </c>
      <c r="B389" s="1" t="s">
        <v>486</v>
      </c>
      <c r="C389" s="1" t="s">
        <v>487</v>
      </c>
      <c r="D389" s="1" t="s">
        <v>488</v>
      </c>
      <c r="E389" s="1" t="s">
        <v>489</v>
      </c>
      <c r="F389" s="1">
        <v>5</v>
      </c>
      <c r="G389" s="1">
        <v>13</v>
      </c>
      <c r="H389" s="1">
        <v>0.188310384933009</v>
      </c>
      <c r="I389" s="1">
        <v>0.51439722871573901</v>
      </c>
      <c r="J389" s="1">
        <v>8.6837836052975306E-2</v>
      </c>
      <c r="K389" s="1">
        <f t="shared" si="6"/>
        <v>1.0620398028133584</v>
      </c>
      <c r="L389" s="1">
        <v>26.519350705741498</v>
      </c>
      <c r="M389" s="1">
        <v>26.540522627121099</v>
      </c>
      <c r="N389" s="1">
        <v>26.4132940763294</v>
      </c>
      <c r="O389" s="1">
        <v>26.5508013354032</v>
      </c>
      <c r="P389" s="1">
        <v>26.339143473989701</v>
      </c>
      <c r="Q389" s="1">
        <v>26.401533666880201</v>
      </c>
      <c r="R389" s="1">
        <v>26.725190175989599</v>
      </c>
      <c r="S389" s="1">
        <v>26.494014343481702</v>
      </c>
      <c r="T389" s="1">
        <v>26.469202726064498</v>
      </c>
      <c r="U389" s="1">
        <v>26.479716743528101</v>
      </c>
      <c r="V389" s="1">
        <v>26.532758155025999</v>
      </c>
      <c r="W389" s="1">
        <v>26.621586204852001</v>
      </c>
      <c r="X389" s="1">
        <v>26.510454992908802</v>
      </c>
      <c r="Y389" s="1">
        <v>26.761042759960301</v>
      </c>
      <c r="Z389" s="1">
        <v>26.6877158771916</v>
      </c>
      <c r="AA389" s="1">
        <v>26.616075633828899</v>
      </c>
    </row>
    <row r="390" spans="1:27" x14ac:dyDescent="0.3">
      <c r="A390" s="1" t="s">
        <v>966</v>
      </c>
      <c r="B390" s="1" t="s">
        <v>967</v>
      </c>
      <c r="C390" s="1" t="s">
        <v>968</v>
      </c>
      <c r="D390" s="1" t="s">
        <v>969</v>
      </c>
      <c r="E390" s="1" t="s">
        <v>970</v>
      </c>
      <c r="F390" s="1">
        <v>20</v>
      </c>
      <c r="G390" s="1">
        <v>7</v>
      </c>
      <c r="H390" s="1">
        <v>0.18818037202250301</v>
      </c>
      <c r="I390" s="1">
        <v>0.51439722871573901</v>
      </c>
      <c r="J390" s="1">
        <v>-9.7600670415886298E-2</v>
      </c>
      <c r="K390" s="1">
        <f t="shared" si="6"/>
        <v>-1.0699924897452746</v>
      </c>
      <c r="L390" s="1">
        <v>25.2927324481402</v>
      </c>
      <c r="M390" s="1">
        <v>25.549993990845302</v>
      </c>
      <c r="N390" s="1">
        <v>25.2158727863536</v>
      </c>
      <c r="O390" s="1">
        <v>25.569919016374499</v>
      </c>
      <c r="P390" s="1">
        <v>25.352058841418302</v>
      </c>
      <c r="Q390" s="1">
        <v>25.407068790675599</v>
      </c>
      <c r="R390" s="1">
        <v>25.662436936551899</v>
      </c>
      <c r="S390" s="1">
        <v>25.6918865524941</v>
      </c>
      <c r="T390" s="1">
        <v>25.375696641518701</v>
      </c>
      <c r="U390" s="1">
        <v>25.269938484272402</v>
      </c>
      <c r="V390" s="1">
        <v>25.309034751047498</v>
      </c>
      <c r="W390" s="1">
        <v>25.352075364586401</v>
      </c>
      <c r="X390" s="1">
        <v>25.4527826206679</v>
      </c>
      <c r="Y390" s="1">
        <v>25.4072670008504</v>
      </c>
      <c r="Z390" s="1">
        <v>25.425592066847901</v>
      </c>
      <c r="AA390" s="1">
        <v>25.368777069735099</v>
      </c>
    </row>
    <row r="391" spans="1:27" x14ac:dyDescent="0.3">
      <c r="A391" s="1" t="s">
        <v>4318</v>
      </c>
      <c r="B391" s="1" t="s">
        <v>4319</v>
      </c>
      <c r="C391" s="1" t="s">
        <v>4320</v>
      </c>
      <c r="D391" s="1" t="s">
        <v>4321</v>
      </c>
      <c r="E391" s="1" t="s">
        <v>4322</v>
      </c>
      <c r="F391" s="1">
        <v>2</v>
      </c>
      <c r="G391" s="1">
        <v>3</v>
      </c>
      <c r="H391" s="1">
        <v>0.18886881537203501</v>
      </c>
      <c r="I391" s="1">
        <v>0.51461982774349901</v>
      </c>
      <c r="J391" s="1">
        <v>-0.40064111213126502</v>
      </c>
      <c r="K391" s="1">
        <f t="shared" si="6"/>
        <v>-1.320094410689437</v>
      </c>
      <c r="L391" s="1">
        <v>20.799933497489899</v>
      </c>
      <c r="M391" s="1">
        <v>20.3780904908972</v>
      </c>
      <c r="N391" s="1">
        <v>20.2642423623968</v>
      </c>
      <c r="O391" s="1">
        <v>19.825626605778901</v>
      </c>
      <c r="P391" s="1">
        <v>20.556725177614702</v>
      </c>
      <c r="Q391" s="1">
        <v>20.253110506952002</v>
      </c>
      <c r="R391" s="1">
        <v>20.462000180909602</v>
      </c>
      <c r="S391" s="1">
        <v>19.986529685841202</v>
      </c>
      <c r="T391" s="1">
        <v>20.586026619583901</v>
      </c>
      <c r="U391" s="1">
        <v>18.1358933775807</v>
      </c>
      <c r="V391" s="1">
        <v>20.6055691237835</v>
      </c>
      <c r="W391" s="1">
        <v>19.632971767253601</v>
      </c>
      <c r="X391" s="1">
        <v>20.235818313026702</v>
      </c>
      <c r="Y391" s="1">
        <v>20.017965886479701</v>
      </c>
      <c r="Z391" s="1">
        <v>20.4786526578132</v>
      </c>
      <c r="AA391" s="1">
        <v>19.628231865308901</v>
      </c>
    </row>
    <row r="392" spans="1:27" x14ac:dyDescent="0.3">
      <c r="A392" s="1" t="s">
        <v>3385</v>
      </c>
      <c r="B392" s="1" t="s">
        <v>3386</v>
      </c>
      <c r="C392" s="1" t="s">
        <v>3387</v>
      </c>
      <c r="D392" s="1" t="s">
        <v>3388</v>
      </c>
      <c r="E392" s="1" t="s">
        <v>3389</v>
      </c>
      <c r="F392" s="1">
        <v>3</v>
      </c>
      <c r="G392" s="1">
        <v>3</v>
      </c>
      <c r="H392" s="1">
        <v>0.18971437446827399</v>
      </c>
      <c r="I392" s="1">
        <v>0.51562168778656703</v>
      </c>
      <c r="J392" s="1">
        <v>0.44461104964602799</v>
      </c>
      <c r="K392" s="1">
        <f t="shared" si="6"/>
        <v>1.3609471558982789</v>
      </c>
      <c r="L392" s="1">
        <v>22.357516554515598</v>
      </c>
      <c r="M392" s="1">
        <v>21.5214431088258</v>
      </c>
      <c r="N392" s="1">
        <v>22.261006195905502</v>
      </c>
      <c r="O392" s="1">
        <v>22.3140833023749</v>
      </c>
      <c r="P392" s="1">
        <v>22.344053052009698</v>
      </c>
      <c r="Q392" s="1">
        <v>20.6641558892536</v>
      </c>
      <c r="R392" s="1">
        <v>21.676979006478099</v>
      </c>
      <c r="S392" s="1">
        <v>20.499448437133498</v>
      </c>
      <c r="T392" s="1">
        <v>22.3198033998715</v>
      </c>
      <c r="U392" s="1">
        <v>22.067647778845199</v>
      </c>
      <c r="V392" s="1">
        <v>22.683364300377299</v>
      </c>
      <c r="W392" s="1">
        <v>22.370868135738899</v>
      </c>
      <c r="X392" s="1">
        <v>22.289267091070698</v>
      </c>
      <c r="Y392" s="1">
        <v>22.453543985094299</v>
      </c>
      <c r="Z392" s="1">
        <v>22.295493894357801</v>
      </c>
      <c r="AA392" s="1">
        <v>20.715585358309198</v>
      </c>
    </row>
    <row r="393" spans="1:27" x14ac:dyDescent="0.3">
      <c r="A393" s="1" t="s">
        <v>4413</v>
      </c>
      <c r="B393" s="1" t="s">
        <v>4413</v>
      </c>
      <c r="C393" s="1" t="s">
        <v>4414</v>
      </c>
      <c r="D393" s="1" t="s">
        <v>4415</v>
      </c>
      <c r="E393" s="1" t="s">
        <v>4416</v>
      </c>
      <c r="F393" s="1">
        <v>3</v>
      </c>
      <c r="G393" s="1">
        <v>2</v>
      </c>
      <c r="H393" s="1">
        <v>0.19213167993470701</v>
      </c>
      <c r="I393" s="1">
        <v>0.52087960464710703</v>
      </c>
      <c r="J393" s="1">
        <v>0.34028341679130097</v>
      </c>
      <c r="K393" s="1">
        <f t="shared" si="6"/>
        <v>1.266005275709247</v>
      </c>
      <c r="L393" s="1">
        <v>20.4806292580563</v>
      </c>
      <c r="M393" s="1">
        <v>22.717322427234699</v>
      </c>
      <c r="N393" s="1">
        <v>22.2876608912748</v>
      </c>
      <c r="O393" s="1">
        <v>22.482940982683701</v>
      </c>
      <c r="P393" s="1">
        <v>22.152518083385299</v>
      </c>
      <c r="Q393" s="1">
        <v>22.629224370740399</v>
      </c>
      <c r="R393" s="1">
        <v>22.145660624938198</v>
      </c>
      <c r="S393" s="1">
        <v>22.684665775526199</v>
      </c>
      <c r="T393" s="1">
        <v>22.459488978685101</v>
      </c>
      <c r="U393" s="1">
        <v>22.628377403206901</v>
      </c>
      <c r="V393" s="1">
        <v>22.363883036180699</v>
      </c>
      <c r="W393" s="1">
        <v>22.771751261741699</v>
      </c>
      <c r="X393" s="1">
        <v>22.473945853644501</v>
      </c>
      <c r="Y393" s="1">
        <v>22.561215098422899</v>
      </c>
      <c r="Z393" s="1">
        <v>22.342717342362601</v>
      </c>
      <c r="AA393" s="1">
        <v>22.701510773925602</v>
      </c>
    </row>
    <row r="394" spans="1:27" x14ac:dyDescent="0.3">
      <c r="A394" s="1" t="s">
        <v>3522</v>
      </c>
      <c r="B394" s="1" t="s">
        <v>3522</v>
      </c>
      <c r="C394" s="1" t="s">
        <v>3523</v>
      </c>
      <c r="D394" s="1" t="s">
        <v>3524</v>
      </c>
      <c r="E394" s="1" t="s">
        <v>3525</v>
      </c>
      <c r="F394" s="1">
        <v>4</v>
      </c>
      <c r="G394" s="1">
        <v>2</v>
      </c>
      <c r="H394" s="1">
        <v>0.19349411345637399</v>
      </c>
      <c r="I394" s="1">
        <v>0.52304740849007203</v>
      </c>
      <c r="J394" s="1">
        <v>0.55696444681752399</v>
      </c>
      <c r="K394" s="1">
        <f t="shared" si="6"/>
        <v>1.4711704904892788</v>
      </c>
      <c r="L394" s="1">
        <v>22.173946158876898</v>
      </c>
      <c r="M394" s="1">
        <v>22.110363765157501</v>
      </c>
      <c r="N394" s="1">
        <v>18.6468841168954</v>
      </c>
      <c r="O394" s="1">
        <v>22.109178201675601</v>
      </c>
      <c r="P394" s="1">
        <v>22.068849327655499</v>
      </c>
      <c r="Q394" s="1">
        <v>22.023993691592899</v>
      </c>
      <c r="R394" s="1">
        <v>22.065087191506699</v>
      </c>
      <c r="S394" s="1">
        <v>22.067535349459401</v>
      </c>
      <c r="T394" s="1">
        <v>22.388041832491901</v>
      </c>
      <c r="U394" s="1">
        <v>22.122804617261</v>
      </c>
      <c r="V394" s="1">
        <v>21.892981018491199</v>
      </c>
      <c r="W394" s="1">
        <v>22.071553024722299</v>
      </c>
      <c r="X394" s="1">
        <v>22.261873022286199</v>
      </c>
      <c r="Y394" s="1">
        <v>22.498445204212199</v>
      </c>
      <c r="Z394" s="1">
        <v>22.383690593943399</v>
      </c>
      <c r="AA394" s="1">
        <v>22.1021640639519</v>
      </c>
    </row>
    <row r="395" spans="1:27" x14ac:dyDescent="0.3">
      <c r="A395" s="1" t="s">
        <v>3582</v>
      </c>
      <c r="B395" s="1" t="s">
        <v>3583</v>
      </c>
      <c r="C395" s="1" t="s">
        <v>3584</v>
      </c>
      <c r="D395" s="1" t="s">
        <v>3585</v>
      </c>
      <c r="E395" s="1" t="s">
        <v>3586</v>
      </c>
      <c r="F395" s="1">
        <v>7</v>
      </c>
      <c r="G395" s="1">
        <v>6</v>
      </c>
      <c r="H395" s="1">
        <v>0.19390080018167599</v>
      </c>
      <c r="I395" s="1">
        <v>0.52304740849007203</v>
      </c>
      <c r="J395" s="1">
        <v>-0.19037996644872701</v>
      </c>
      <c r="K395" s="1">
        <f t="shared" si="6"/>
        <v>-1.1410642014252306</v>
      </c>
      <c r="L395" s="1">
        <v>22.127866669735099</v>
      </c>
      <c r="M395" s="1">
        <v>22.5276855906605</v>
      </c>
      <c r="N395" s="1">
        <v>23.173290248251298</v>
      </c>
      <c r="O395" s="1">
        <v>22.408465211524799</v>
      </c>
      <c r="P395" s="1">
        <v>22.708567857173598</v>
      </c>
      <c r="Q395" s="1">
        <v>22.893650549561499</v>
      </c>
      <c r="R395" s="1">
        <v>23.1823625075397</v>
      </c>
      <c r="S395" s="1">
        <v>22.759917164312998</v>
      </c>
      <c r="T395" s="1">
        <v>22.547325958717</v>
      </c>
      <c r="U395" s="1">
        <v>22.294116864622499</v>
      </c>
      <c r="V395" s="1">
        <v>22.3065696645629</v>
      </c>
      <c r="W395" s="1">
        <v>22.563251660610302</v>
      </c>
      <c r="X395" s="1">
        <v>22.746801269335201</v>
      </c>
      <c r="Y395" s="1">
        <v>22.467076624425601</v>
      </c>
      <c r="Z395" s="1">
        <v>22.513731182388401</v>
      </c>
      <c r="AA395" s="1">
        <v>22.819892842507802</v>
      </c>
    </row>
    <row r="396" spans="1:27" x14ac:dyDescent="0.3">
      <c r="A396" s="1" t="s">
        <v>1973</v>
      </c>
      <c r="B396" s="1" t="s">
        <v>1974</v>
      </c>
      <c r="C396" s="1" t="s">
        <v>1975</v>
      </c>
      <c r="D396" s="1" t="s">
        <v>1976</v>
      </c>
      <c r="E396" s="1" t="s">
        <v>1977</v>
      </c>
      <c r="F396" s="1">
        <v>5</v>
      </c>
      <c r="G396" s="1">
        <v>7</v>
      </c>
      <c r="H396" s="1">
        <v>0.19592077530736399</v>
      </c>
      <c r="I396" s="1">
        <v>0.52717834552779397</v>
      </c>
      <c r="J396" s="1">
        <v>-0.14073479862187499</v>
      </c>
      <c r="K396" s="1">
        <f t="shared" si="6"/>
        <v>-1.102466485096568</v>
      </c>
      <c r="L396" s="1">
        <v>23.878865110599399</v>
      </c>
      <c r="M396" s="1">
        <v>23.849835051618101</v>
      </c>
      <c r="N396" s="1">
        <v>23.958589842183301</v>
      </c>
      <c r="O396" s="1">
        <v>23.499004803084802</v>
      </c>
      <c r="P396" s="1">
        <v>23.785024678860999</v>
      </c>
      <c r="Q396" s="1">
        <v>23.888694211906301</v>
      </c>
      <c r="R396" s="1">
        <v>23.448077429323</v>
      </c>
      <c r="S396" s="1">
        <v>23.961647103605099</v>
      </c>
      <c r="T396" s="1">
        <v>23.542858441895799</v>
      </c>
      <c r="U396" s="1">
        <v>23.815656476470899</v>
      </c>
      <c r="V396" s="1">
        <v>23.7191112619617</v>
      </c>
      <c r="W396" s="1">
        <v>23.793995911734701</v>
      </c>
      <c r="X396" s="1">
        <v>23.8641313543108</v>
      </c>
      <c r="Y396" s="1">
        <v>23.652329093024001</v>
      </c>
      <c r="Z396" s="1">
        <v>23.572458103689801</v>
      </c>
      <c r="AA396" s="1">
        <v>23.183319199118401</v>
      </c>
    </row>
    <row r="397" spans="1:27" x14ac:dyDescent="0.3">
      <c r="A397" s="1" t="s">
        <v>2940</v>
      </c>
      <c r="B397" s="1" t="s">
        <v>2941</v>
      </c>
      <c r="C397" s="1" t="s">
        <v>2942</v>
      </c>
      <c r="D397" s="1" t="s">
        <v>2943</v>
      </c>
      <c r="E397" s="1" t="s">
        <v>2944</v>
      </c>
      <c r="F397" s="1">
        <v>4</v>
      </c>
      <c r="G397" s="1">
        <v>6</v>
      </c>
      <c r="H397" s="1">
        <v>0.19644018294631299</v>
      </c>
      <c r="I397" s="1">
        <v>0.52726108805739202</v>
      </c>
      <c r="J397" s="1">
        <v>0.13267454033614701</v>
      </c>
      <c r="K397" s="1">
        <f t="shared" si="6"/>
        <v>1.0963242393159551</v>
      </c>
      <c r="L397" s="1">
        <v>22.927844734216499</v>
      </c>
      <c r="M397" s="1">
        <v>23.2171435037667</v>
      </c>
      <c r="N397" s="1">
        <v>23.121962111760499</v>
      </c>
      <c r="O397" s="1">
        <v>23.1491995724875</v>
      </c>
      <c r="P397" s="1">
        <v>23.128538081483899</v>
      </c>
      <c r="Q397" s="1">
        <v>23.750542461293701</v>
      </c>
      <c r="R397" s="1">
        <v>23.449612539962899</v>
      </c>
      <c r="S397" s="1">
        <v>23.31970471064</v>
      </c>
      <c r="T397" s="1">
        <v>23.442390201374401</v>
      </c>
      <c r="U397" s="1">
        <v>23.321292565895099</v>
      </c>
      <c r="V397" s="1">
        <v>23.466992143772</v>
      </c>
      <c r="W397" s="1">
        <v>23.303349691899399</v>
      </c>
      <c r="X397" s="1">
        <v>23.3364384370138</v>
      </c>
      <c r="Y397" s="1">
        <v>23.2006966069439</v>
      </c>
      <c r="Z397" s="1">
        <v>23.5185150762671</v>
      </c>
      <c r="AA397" s="1">
        <v>23.5362693151352</v>
      </c>
    </row>
    <row r="398" spans="1:27" x14ac:dyDescent="0.3">
      <c r="A398" s="1" t="s">
        <v>3035</v>
      </c>
      <c r="B398" s="1" t="s">
        <v>3035</v>
      </c>
      <c r="C398" s="1" t="s">
        <v>3036</v>
      </c>
      <c r="D398" s="1" t="s">
        <v>3037</v>
      </c>
      <c r="E398" s="1" t="s">
        <v>3038</v>
      </c>
      <c r="F398" s="1">
        <v>6</v>
      </c>
      <c r="G398" s="1">
        <v>2</v>
      </c>
      <c r="H398" s="1">
        <v>0.19968396208762401</v>
      </c>
      <c r="I398" s="1">
        <v>0.53463770494428298</v>
      </c>
      <c r="J398" s="1">
        <v>0.155179177130808</v>
      </c>
      <c r="K398" s="1">
        <f t="shared" si="6"/>
        <v>1.1135599094644195</v>
      </c>
      <c r="L398" s="1">
        <v>22.799250528715</v>
      </c>
      <c r="M398" s="1">
        <v>23.051493466109601</v>
      </c>
      <c r="N398" s="1">
        <v>22.935029138190401</v>
      </c>
      <c r="O398" s="1">
        <v>23.277230199161099</v>
      </c>
      <c r="P398" s="1">
        <v>23.148045970993099</v>
      </c>
      <c r="Q398" s="1">
        <v>22.993116665554599</v>
      </c>
      <c r="R398" s="1">
        <v>22.701594341076401</v>
      </c>
      <c r="S398" s="1">
        <v>23.0400534372131</v>
      </c>
      <c r="T398" s="1">
        <v>22.972608331166999</v>
      </c>
      <c r="U398" s="1">
        <v>23.417036549001601</v>
      </c>
      <c r="V398" s="1">
        <v>22.858371840808299</v>
      </c>
      <c r="W398" s="1">
        <v>23.431154386466101</v>
      </c>
      <c r="X398" s="1">
        <v>22.912066461863201</v>
      </c>
      <c r="Y398" s="1">
        <v>22.823972607096</v>
      </c>
      <c r="Z398" s="1">
        <v>23.4130393810306</v>
      </c>
      <c r="AA398" s="1">
        <v>23.358997606627</v>
      </c>
    </row>
    <row r="399" spans="1:27" x14ac:dyDescent="0.3">
      <c r="A399" s="1" t="s">
        <v>3725</v>
      </c>
      <c r="B399" s="1" t="s">
        <v>3725</v>
      </c>
      <c r="C399" s="1" t="s">
        <v>3726</v>
      </c>
      <c r="D399" s="1" t="s">
        <v>3727</v>
      </c>
      <c r="E399" s="1" t="s">
        <v>3728</v>
      </c>
      <c r="F399" s="1">
        <v>1</v>
      </c>
      <c r="G399" s="1">
        <v>2</v>
      </c>
      <c r="H399" s="1">
        <v>0.20038781607339301</v>
      </c>
      <c r="I399" s="1">
        <v>0.53519419193859097</v>
      </c>
      <c r="J399" s="1">
        <v>-0.15039963588480601</v>
      </c>
      <c r="K399" s="1">
        <f t="shared" si="6"/>
        <v>-1.10987687258317</v>
      </c>
      <c r="L399" s="1">
        <v>21.924081714198099</v>
      </c>
      <c r="M399" s="1">
        <v>21.3760352980986</v>
      </c>
      <c r="N399" s="1">
        <v>21.668996426939501</v>
      </c>
      <c r="O399" s="1">
        <v>21.8445090943917</v>
      </c>
      <c r="P399" s="1">
        <v>21.780240836392402</v>
      </c>
      <c r="Q399" s="1">
        <v>21.796964822222701</v>
      </c>
      <c r="R399" s="1">
        <v>22.118578409305101</v>
      </c>
      <c r="S399" s="1">
        <v>22.0644600350799</v>
      </c>
      <c r="T399" s="1">
        <v>21.554210886053198</v>
      </c>
      <c r="U399" s="1">
        <v>21.465382919331201</v>
      </c>
      <c r="V399" s="1">
        <v>21.7329409515891</v>
      </c>
      <c r="W399" s="1">
        <v>21.7971735466807</v>
      </c>
      <c r="X399" s="1">
        <v>21.472545374763701</v>
      </c>
      <c r="Y399" s="1">
        <v>21.769249214135399</v>
      </c>
      <c r="Z399" s="1">
        <v>21.477881480247</v>
      </c>
      <c r="AA399" s="1">
        <v>22.1012851767493</v>
      </c>
    </row>
    <row r="400" spans="1:27" x14ac:dyDescent="0.3">
      <c r="A400" s="1" t="s">
        <v>4030</v>
      </c>
      <c r="B400" s="1" t="s">
        <v>4030</v>
      </c>
      <c r="C400" s="1" t="s">
        <v>4031</v>
      </c>
      <c r="D400" s="1" t="s">
        <v>4032</v>
      </c>
      <c r="E400" s="1" t="s">
        <v>4033</v>
      </c>
      <c r="F400" s="1">
        <v>8</v>
      </c>
      <c r="G400" s="1">
        <v>2</v>
      </c>
      <c r="H400" s="1">
        <v>0.20202433067265399</v>
      </c>
      <c r="I400" s="1">
        <v>0.53613774972676098</v>
      </c>
      <c r="J400" s="1">
        <v>0.61259808481377598</v>
      </c>
      <c r="K400" s="1">
        <f t="shared" si="6"/>
        <v>1.5290102571140396</v>
      </c>
      <c r="L400" s="1">
        <v>21.424766351331499</v>
      </c>
      <c r="M400" s="1">
        <v>20.717460662141601</v>
      </c>
      <c r="N400" s="1">
        <v>21.017277937462801</v>
      </c>
      <c r="O400" s="1">
        <v>20.9817072046874</v>
      </c>
      <c r="P400" s="1">
        <v>21.297676408561699</v>
      </c>
      <c r="Q400" s="1">
        <v>18.7764892542687</v>
      </c>
      <c r="R400" s="1">
        <v>17.681136329784898</v>
      </c>
      <c r="S400" s="1">
        <v>20.4297503140007</v>
      </c>
      <c r="T400" s="1">
        <v>21.235581169026499</v>
      </c>
      <c r="U400" s="1">
        <v>21.311539243104502</v>
      </c>
      <c r="V400" s="1">
        <v>21.039030413715601</v>
      </c>
      <c r="W400" s="1">
        <v>21.000518851472499</v>
      </c>
      <c r="X400" s="1">
        <v>20.655366262768698</v>
      </c>
      <c r="Y400" s="1">
        <v>20.9610388563556</v>
      </c>
      <c r="Z400" s="1">
        <v>20.7981088259416</v>
      </c>
      <c r="AA400" s="1">
        <v>20.2258655183645</v>
      </c>
    </row>
    <row r="401" spans="1:27" x14ac:dyDescent="0.3">
      <c r="A401" s="1" t="s">
        <v>4239</v>
      </c>
      <c r="B401" s="1" t="s">
        <v>4239</v>
      </c>
      <c r="C401" s="1" t="s">
        <v>4240</v>
      </c>
      <c r="D401" s="1" t="s">
        <v>4241</v>
      </c>
      <c r="E401" s="1" t="s">
        <v>4242</v>
      </c>
      <c r="F401" s="1">
        <v>2</v>
      </c>
      <c r="G401" s="1">
        <v>2</v>
      </c>
      <c r="H401" s="1">
        <v>0.20132744566144101</v>
      </c>
      <c r="I401" s="1">
        <v>0.53613774972676098</v>
      </c>
      <c r="J401" s="1">
        <v>0.58695893181363701</v>
      </c>
      <c r="K401" s="1">
        <f t="shared" si="6"/>
        <v>1.5020771677566767</v>
      </c>
      <c r="L401" s="1">
        <v>20.910417699857</v>
      </c>
      <c r="M401" s="1">
        <v>19.605395800614598</v>
      </c>
      <c r="N401" s="1">
        <v>20.985347042710998</v>
      </c>
      <c r="O401" s="1">
        <v>19.597836737358602</v>
      </c>
      <c r="P401" s="1">
        <v>19.1375738515917</v>
      </c>
      <c r="Q401" s="1">
        <v>21.143119740314599</v>
      </c>
      <c r="R401" s="1">
        <v>21.814279003910102</v>
      </c>
      <c r="S401" s="1">
        <v>21.264285153431601</v>
      </c>
      <c r="T401" s="1">
        <v>19.359685576790799</v>
      </c>
      <c r="U401" s="1">
        <v>21.165189521015801</v>
      </c>
      <c r="V401" s="1">
        <v>21.4968171067847</v>
      </c>
      <c r="W401" s="1">
        <v>21.402602896046101</v>
      </c>
      <c r="X401" s="1" t="s">
        <v>784</v>
      </c>
      <c r="Y401" s="1">
        <v>21.7539529070702</v>
      </c>
      <c r="Z401" s="1">
        <v>21.084028028675299</v>
      </c>
      <c r="AA401" s="1">
        <v>21.747409637378102</v>
      </c>
    </row>
    <row r="402" spans="1:27" x14ac:dyDescent="0.3">
      <c r="A402" s="1" t="s">
        <v>2814</v>
      </c>
      <c r="B402" s="1" t="s">
        <v>2815</v>
      </c>
      <c r="C402" s="1" t="s">
        <v>2816</v>
      </c>
      <c r="D402" s="1" t="s">
        <v>2817</v>
      </c>
      <c r="E402" s="1" t="s">
        <v>2818</v>
      </c>
      <c r="F402" s="1">
        <v>12</v>
      </c>
      <c r="G402" s="1">
        <v>11</v>
      </c>
      <c r="H402" s="1">
        <v>0.203174942384516</v>
      </c>
      <c r="I402" s="1">
        <v>0.53613774972676098</v>
      </c>
      <c r="J402" s="1">
        <v>0.182525257918773</v>
      </c>
      <c r="K402" s="1">
        <f t="shared" si="6"/>
        <v>1.1348685938729457</v>
      </c>
      <c r="L402" s="1">
        <v>23.0153133549783</v>
      </c>
      <c r="M402" s="1">
        <v>23.161830115321401</v>
      </c>
      <c r="N402" s="1">
        <v>22.2967445852826</v>
      </c>
      <c r="O402" s="1">
        <v>22.820518617573001</v>
      </c>
      <c r="P402" s="1">
        <v>23.388506184264902</v>
      </c>
      <c r="Q402" s="1">
        <v>23.368119950096599</v>
      </c>
      <c r="R402" s="1">
        <v>23.2016841108683</v>
      </c>
      <c r="S402" s="1">
        <v>22.693077253900402</v>
      </c>
      <c r="T402" s="1">
        <v>23.328278312504899</v>
      </c>
      <c r="U402" s="1">
        <v>23.182483724912601</v>
      </c>
      <c r="V402" s="1">
        <v>22.9668203452649</v>
      </c>
      <c r="W402" s="1">
        <v>23.351181453633899</v>
      </c>
      <c r="X402" s="1">
        <v>23.036347028806201</v>
      </c>
      <c r="Y402" s="1">
        <v>23.024930848750198</v>
      </c>
      <c r="Z402" s="1">
        <v>23.249450024191901</v>
      </c>
      <c r="AA402" s="1">
        <v>23.266504497571098</v>
      </c>
    </row>
    <row r="403" spans="1:27" x14ac:dyDescent="0.3">
      <c r="A403" s="1" t="s">
        <v>2869</v>
      </c>
      <c r="B403" s="1" t="s">
        <v>2870</v>
      </c>
      <c r="C403" s="1" t="s">
        <v>2871</v>
      </c>
      <c r="D403" s="1" t="s">
        <v>2872</v>
      </c>
      <c r="E403" s="1" t="s">
        <v>2873</v>
      </c>
      <c r="F403" s="1">
        <v>8</v>
      </c>
      <c r="G403" s="1">
        <v>3</v>
      </c>
      <c r="H403" s="1">
        <v>0.203112872926134</v>
      </c>
      <c r="I403" s="1">
        <v>0.53613774972676098</v>
      </c>
      <c r="J403" s="1">
        <v>0.17706988270464</v>
      </c>
      <c r="K403" s="1">
        <f t="shared" si="6"/>
        <v>1.1305853302207078</v>
      </c>
      <c r="L403" s="1">
        <v>22.9716246194943</v>
      </c>
      <c r="M403" s="1">
        <v>23.291078568220399</v>
      </c>
      <c r="N403" s="1">
        <v>22.874874777791401</v>
      </c>
      <c r="O403" s="1">
        <v>23.324429455639802</v>
      </c>
      <c r="P403" s="1">
        <v>23.094386866415</v>
      </c>
      <c r="Q403" s="1">
        <v>23.1347893169911</v>
      </c>
      <c r="R403" s="1">
        <v>23.5369649329085</v>
      </c>
      <c r="S403" s="1">
        <v>23.4188675344144</v>
      </c>
      <c r="T403" s="1">
        <v>22.979897748957399</v>
      </c>
      <c r="U403" s="1">
        <v>23.512534766052699</v>
      </c>
      <c r="V403" s="1">
        <v>23.4404070824869</v>
      </c>
      <c r="W403" s="1">
        <v>23.672350517017101</v>
      </c>
      <c r="X403" s="1">
        <v>22.814716053975399</v>
      </c>
      <c r="Y403" s="1">
        <v>23.656104309718899</v>
      </c>
      <c r="Z403" s="1">
        <v>23.424022449629899</v>
      </c>
      <c r="AA403" s="1">
        <v>23.563542205673699</v>
      </c>
    </row>
    <row r="404" spans="1:27" x14ac:dyDescent="0.3">
      <c r="A404" s="1" t="s">
        <v>2476</v>
      </c>
      <c r="B404" s="1" t="s">
        <v>2476</v>
      </c>
      <c r="C404" s="1" t="s">
        <v>2477</v>
      </c>
      <c r="D404" s="1" t="s">
        <v>2478</v>
      </c>
      <c r="E404" s="1" t="s">
        <v>2479</v>
      </c>
      <c r="F404" s="1">
        <v>3</v>
      </c>
      <c r="G404" s="1">
        <v>5</v>
      </c>
      <c r="H404" s="1">
        <v>0.203225523297725</v>
      </c>
      <c r="I404" s="1">
        <v>0.53613774972676098</v>
      </c>
      <c r="J404" s="1">
        <v>0.158807720022523</v>
      </c>
      <c r="K404" s="1">
        <f t="shared" si="6"/>
        <v>1.1163641649219096</v>
      </c>
      <c r="L404" s="1">
        <v>23.379515852019502</v>
      </c>
      <c r="M404" s="1">
        <v>22.682133932529101</v>
      </c>
      <c r="N404" s="1">
        <v>23.263387269677601</v>
      </c>
      <c r="O404" s="1">
        <v>22.9877363927034</v>
      </c>
      <c r="P404" s="1">
        <v>23.488089664030099</v>
      </c>
      <c r="Q404" s="1">
        <v>23.345525959191701</v>
      </c>
      <c r="R404" s="1">
        <v>22.9765461573881</v>
      </c>
      <c r="S404" s="1">
        <v>23.318812676931401</v>
      </c>
      <c r="T404" s="1">
        <v>23.122671815181299</v>
      </c>
      <c r="U404" s="1">
        <v>23.586125978465201</v>
      </c>
      <c r="V404" s="1">
        <v>23.204359938409201</v>
      </c>
      <c r="W404" s="1">
        <v>22.989806925211401</v>
      </c>
      <c r="X404" s="1">
        <v>23.5146929825342</v>
      </c>
      <c r="Y404" s="1">
        <v>23.429437994852599</v>
      </c>
      <c r="Z404" s="1">
        <v>23.520532099799698</v>
      </c>
      <c r="AA404" s="1">
        <v>23.344581930197499</v>
      </c>
    </row>
    <row r="405" spans="1:27" x14ac:dyDescent="0.3">
      <c r="A405" s="1" t="s">
        <v>3967</v>
      </c>
      <c r="B405" s="1" t="s">
        <v>3967</v>
      </c>
      <c r="C405" s="1" t="s">
        <v>3968</v>
      </c>
      <c r="D405" s="1" t="s">
        <v>3969</v>
      </c>
      <c r="E405" s="1" t="s">
        <v>3970</v>
      </c>
      <c r="F405" s="1">
        <v>5</v>
      </c>
      <c r="G405" s="1">
        <v>2</v>
      </c>
      <c r="H405" s="1">
        <v>0.20423675325573601</v>
      </c>
      <c r="I405" s="1">
        <v>0.53749135795838798</v>
      </c>
      <c r="J405" s="1">
        <v>-0.32616103142043701</v>
      </c>
      <c r="K405" s="1">
        <f t="shared" si="6"/>
        <v>-1.2536729456938427</v>
      </c>
      <c r="L405" s="1">
        <v>21.557908974844501</v>
      </c>
      <c r="M405" s="1">
        <v>21.597410617395202</v>
      </c>
      <c r="N405" s="1">
        <v>21.4117049986538</v>
      </c>
      <c r="O405" s="1">
        <v>21.444584324252901</v>
      </c>
      <c r="P405" s="1">
        <v>21.2739449830616</v>
      </c>
      <c r="Q405" s="1">
        <v>21.122286354126398</v>
      </c>
      <c r="R405" s="1">
        <v>21.915995180619099</v>
      </c>
      <c r="S405" s="1">
        <v>20.608303120283999</v>
      </c>
      <c r="T405" s="1">
        <v>20.177439733774801</v>
      </c>
      <c r="U405" s="1">
        <v>20.293056537696099</v>
      </c>
      <c r="V405" s="1">
        <v>21.3208991620753</v>
      </c>
      <c r="W405" s="1">
        <v>21.566937575652101</v>
      </c>
      <c r="X405" s="1">
        <v>20.5058400315699</v>
      </c>
      <c r="Y405" s="1">
        <v>21.2850227591371</v>
      </c>
      <c r="Z405" s="1">
        <v>21.312855660644601</v>
      </c>
      <c r="AA405" s="1">
        <v>21.860798841324101</v>
      </c>
    </row>
    <row r="406" spans="1:27" x14ac:dyDescent="0.3">
      <c r="A406" s="1" t="s">
        <v>4134</v>
      </c>
      <c r="B406" s="1" t="s">
        <v>4135</v>
      </c>
      <c r="C406" s="1" t="s">
        <v>4136</v>
      </c>
      <c r="D406" s="1" t="s">
        <v>4137</v>
      </c>
      <c r="E406" s="1" t="s">
        <v>4138</v>
      </c>
      <c r="F406" s="1">
        <v>7</v>
      </c>
      <c r="G406" s="1">
        <v>3</v>
      </c>
      <c r="H406" s="1">
        <v>0.20509480615379999</v>
      </c>
      <c r="I406" s="1">
        <v>0.53843624291958803</v>
      </c>
      <c r="J406" s="1">
        <v>0.15348656198629501</v>
      </c>
      <c r="K406" s="1">
        <f t="shared" si="6"/>
        <v>1.1122542120882988</v>
      </c>
      <c r="L406" s="1">
        <v>21.199832576928198</v>
      </c>
      <c r="M406" s="1">
        <v>21.1699787712645</v>
      </c>
      <c r="N406" s="1">
        <v>21.443175358949802</v>
      </c>
      <c r="O406" s="1">
        <v>20.754307272462999</v>
      </c>
      <c r="P406" s="1">
        <v>21.001651650262001</v>
      </c>
      <c r="Q406" s="1">
        <v>21.2513086281526</v>
      </c>
      <c r="R406" s="1">
        <v>21.072021961523198</v>
      </c>
      <c r="S406" s="1">
        <v>20.7261573298203</v>
      </c>
      <c r="T406" s="1">
        <v>21.580594059339699</v>
      </c>
      <c r="U406" s="1">
        <v>21.356948003987998</v>
      </c>
      <c r="V406" s="1">
        <v>20.991726638097902</v>
      </c>
      <c r="W406" s="1">
        <v>21.0872324728434</v>
      </c>
      <c r="X406" s="1">
        <v>21.289856310664799</v>
      </c>
      <c r="Y406" s="1">
        <v>20.890333316850899</v>
      </c>
      <c r="Z406" s="1">
        <v>21.386110655070699</v>
      </c>
      <c r="AA406" s="1">
        <v>21.263524588398599</v>
      </c>
    </row>
    <row r="407" spans="1:27" x14ac:dyDescent="0.3">
      <c r="A407" s="1" t="s">
        <v>1345</v>
      </c>
      <c r="B407" s="1" t="s">
        <v>1346</v>
      </c>
      <c r="C407" s="1" t="s">
        <v>1347</v>
      </c>
      <c r="D407" s="1" t="s">
        <v>1348</v>
      </c>
      <c r="E407" s="1" t="s">
        <v>1349</v>
      </c>
      <c r="F407" s="1">
        <v>14</v>
      </c>
      <c r="G407" s="1">
        <v>9</v>
      </c>
      <c r="H407" s="1">
        <v>0.207758843286243</v>
      </c>
      <c r="I407" s="1">
        <v>0.54302149542675204</v>
      </c>
      <c r="J407" s="1">
        <v>9.2097126297701906E-2</v>
      </c>
      <c r="K407" s="1">
        <f t="shared" si="6"/>
        <v>1.0659184942907296</v>
      </c>
      <c r="L407" s="1">
        <v>24.6785599588002</v>
      </c>
      <c r="M407" s="1">
        <v>24.392727156437601</v>
      </c>
      <c r="N407" s="1">
        <v>24.539045700625699</v>
      </c>
      <c r="O407" s="1">
        <v>24.347028102850199</v>
      </c>
      <c r="P407" s="1">
        <v>24.641702498497501</v>
      </c>
      <c r="Q407" s="1">
        <v>24.5400332265176</v>
      </c>
      <c r="R407" s="1">
        <v>24.497075136912201</v>
      </c>
      <c r="S407" s="1">
        <v>24.595268541184701</v>
      </c>
      <c r="T407" s="1">
        <v>24.486904015514401</v>
      </c>
      <c r="U407" s="1">
        <v>24.743947440760099</v>
      </c>
      <c r="V407" s="1">
        <v>24.840366103818798</v>
      </c>
      <c r="W407" s="1">
        <v>24.679081671499102</v>
      </c>
      <c r="X407" s="1">
        <v>24.552262631952399</v>
      </c>
      <c r="Y407" s="1">
        <v>24.661108186269701</v>
      </c>
      <c r="Z407" s="1">
        <v>24.608957519787499</v>
      </c>
      <c r="AA407" s="1">
        <v>24.395589762605301</v>
      </c>
    </row>
    <row r="408" spans="1:27" x14ac:dyDescent="0.3">
      <c r="A408" s="1" t="s">
        <v>119</v>
      </c>
      <c r="B408" s="1" t="s">
        <v>120</v>
      </c>
      <c r="C408" s="1" t="s">
        <v>121</v>
      </c>
      <c r="D408" s="1" t="s">
        <v>122</v>
      </c>
      <c r="E408" s="1" t="s">
        <v>123</v>
      </c>
      <c r="F408" s="1">
        <v>7</v>
      </c>
      <c r="G408" s="1">
        <v>25</v>
      </c>
      <c r="H408" s="1">
        <v>0.207847893986329</v>
      </c>
      <c r="I408" s="1">
        <v>0.54302149542675204</v>
      </c>
      <c r="J408" s="1">
        <v>-6.8417534331192797E-2</v>
      </c>
      <c r="K408" s="1">
        <f t="shared" si="6"/>
        <v>-1.0485658999422054</v>
      </c>
      <c r="L408" s="1">
        <v>28.3331213388565</v>
      </c>
      <c r="M408" s="1">
        <v>28.421009058995899</v>
      </c>
      <c r="N408" s="1">
        <v>28.400866597025999</v>
      </c>
      <c r="O408" s="1">
        <v>28.4261362548582</v>
      </c>
      <c r="P408" s="1">
        <v>28.3285834539859</v>
      </c>
      <c r="Q408" s="1">
        <v>28.342910933418</v>
      </c>
      <c r="R408" s="1">
        <v>28.2475008505799</v>
      </c>
      <c r="S408" s="1">
        <v>28.524984892094398</v>
      </c>
      <c r="T408" s="1">
        <v>28.3597690526294</v>
      </c>
      <c r="U408" s="1">
        <v>28.4207893338831</v>
      </c>
      <c r="V408" s="1">
        <v>28.1956489969274</v>
      </c>
      <c r="W408" s="1">
        <v>28.392731106181099</v>
      </c>
      <c r="X408" s="1">
        <v>28.279803348993799</v>
      </c>
      <c r="Y408" s="1">
        <v>28.2282827485387</v>
      </c>
      <c r="Z408" s="1">
        <v>28.333184620151801</v>
      </c>
      <c r="AA408" s="1">
        <v>28.267563897859901</v>
      </c>
    </row>
    <row r="409" spans="1:27" x14ac:dyDescent="0.3">
      <c r="A409" s="1" t="s">
        <v>2855</v>
      </c>
      <c r="B409" s="1" t="s">
        <v>2855</v>
      </c>
      <c r="C409" s="1" t="s">
        <v>2856</v>
      </c>
      <c r="D409" s="1" t="s">
        <v>2857</v>
      </c>
      <c r="E409" s="1" t="s">
        <v>2858</v>
      </c>
      <c r="F409" s="1">
        <v>1</v>
      </c>
      <c r="G409" s="1">
        <v>3</v>
      </c>
      <c r="H409" s="1">
        <v>0.209084414060038</v>
      </c>
      <c r="I409" s="1">
        <v>0.54493256707918003</v>
      </c>
      <c r="J409" s="1">
        <v>0.135285355788064</v>
      </c>
      <c r="K409" s="1">
        <f t="shared" si="6"/>
        <v>1.0983100309552178</v>
      </c>
      <c r="L409" s="1">
        <v>22.9390266329819</v>
      </c>
      <c r="M409" s="1">
        <v>22.445382742243599</v>
      </c>
      <c r="N409" s="1">
        <v>22.9825198740097</v>
      </c>
      <c r="O409" s="1">
        <v>22.6883329326661</v>
      </c>
      <c r="P409" s="1">
        <v>22.886733488851601</v>
      </c>
      <c r="Q409" s="1">
        <v>22.272496341461899</v>
      </c>
      <c r="R409" s="1">
        <v>22.924974015463199</v>
      </c>
      <c r="S409" s="1">
        <v>22.797994737863</v>
      </c>
      <c r="T409" s="1">
        <v>22.879830229989899</v>
      </c>
      <c r="U409" s="1">
        <v>22.944584049987501</v>
      </c>
      <c r="V409" s="1">
        <v>22.974708812851699</v>
      </c>
      <c r="W409" s="1">
        <v>23.036198848635699</v>
      </c>
      <c r="X409" s="1">
        <v>22.580665919530201</v>
      </c>
      <c r="Y409" s="1">
        <v>22.909662210575199</v>
      </c>
      <c r="Z409" s="1">
        <v>22.7906484863637</v>
      </c>
      <c r="AA409" s="1">
        <v>22.9034450539116</v>
      </c>
    </row>
    <row r="410" spans="1:27" x14ac:dyDescent="0.3">
      <c r="A410" s="1" t="s">
        <v>2654</v>
      </c>
      <c r="B410" s="1" t="s">
        <v>2654</v>
      </c>
      <c r="C410" s="1" t="s">
        <v>2655</v>
      </c>
      <c r="D410" s="1" t="s">
        <v>2656</v>
      </c>
      <c r="E410" s="1" t="s">
        <v>2657</v>
      </c>
      <c r="F410" s="1">
        <v>3</v>
      </c>
      <c r="G410" s="1">
        <v>4</v>
      </c>
      <c r="H410" s="1">
        <v>0.21059110112825399</v>
      </c>
      <c r="I410" s="1">
        <v>0.54753686293346204</v>
      </c>
      <c r="J410" s="1">
        <v>0.14451172870710799</v>
      </c>
      <c r="K410" s="1">
        <f t="shared" si="6"/>
        <v>1.1053564888791656</v>
      </c>
      <c r="L410" s="1">
        <v>23.154158896814</v>
      </c>
      <c r="M410" s="1">
        <v>22.902961461339501</v>
      </c>
      <c r="N410" s="1">
        <v>23.180993502724998</v>
      </c>
      <c r="O410" s="1">
        <v>22.876134638968399</v>
      </c>
      <c r="P410" s="1">
        <v>23.036742057033798</v>
      </c>
      <c r="Q410" s="1">
        <v>23.1272353257894</v>
      </c>
      <c r="R410" s="1">
        <v>22.837585140611299</v>
      </c>
      <c r="S410" s="1">
        <v>22.5365889916547</v>
      </c>
      <c r="T410" s="1">
        <v>22.934469684296001</v>
      </c>
      <c r="U410" s="1">
        <v>22.868124567880901</v>
      </c>
      <c r="V410" s="1">
        <v>23.581134719106299</v>
      </c>
      <c r="W410" s="1">
        <v>23.2809541794126</v>
      </c>
      <c r="X410" s="1">
        <v>23.102847199873999</v>
      </c>
      <c r="Y410" s="1">
        <v>23.083331179636801</v>
      </c>
      <c r="Z410" s="1">
        <v>23.021988648722498</v>
      </c>
      <c r="AA410" s="1">
        <v>22.9356436656639</v>
      </c>
    </row>
    <row r="411" spans="1:27" x14ac:dyDescent="0.3">
      <c r="A411" s="1" t="s">
        <v>272</v>
      </c>
      <c r="B411" s="1" t="s">
        <v>272</v>
      </c>
      <c r="C411" s="1" t="s">
        <v>273</v>
      </c>
      <c r="D411" s="1" t="s">
        <v>274</v>
      </c>
      <c r="E411" s="1" t="s">
        <v>275</v>
      </c>
      <c r="F411" s="1">
        <v>2</v>
      </c>
      <c r="G411" s="1">
        <v>36</v>
      </c>
      <c r="H411" s="1">
        <v>0.21170365264031801</v>
      </c>
      <c r="I411" s="1">
        <v>0.549106349035824</v>
      </c>
      <c r="J411" s="1">
        <v>6.9542099137091598E-2</v>
      </c>
      <c r="K411" s="1">
        <f t="shared" si="6"/>
        <v>1.0493835640865585</v>
      </c>
      <c r="L411" s="1">
        <v>27.2821099546107</v>
      </c>
      <c r="M411" s="1">
        <v>27.222645527339999</v>
      </c>
      <c r="N411" s="1">
        <v>27.332970220759101</v>
      </c>
      <c r="O411" s="1">
        <v>27.2044967497953</v>
      </c>
      <c r="P411" s="1">
        <v>27.231188100023601</v>
      </c>
      <c r="Q411" s="1">
        <v>27.282008830189799</v>
      </c>
      <c r="R411" s="1">
        <v>27.29507344664</v>
      </c>
      <c r="S411" s="1">
        <v>27.392653701331501</v>
      </c>
      <c r="T411" s="1">
        <v>27.459526460093699</v>
      </c>
      <c r="U411" s="1">
        <v>27.2673708619572</v>
      </c>
      <c r="V411" s="1">
        <v>27.2398928081383</v>
      </c>
      <c r="W411" s="1">
        <v>27.429539503502198</v>
      </c>
      <c r="X411" s="1">
        <v>27.511187462767499</v>
      </c>
      <c r="Y411" s="1">
        <v>27.298985073000502</v>
      </c>
      <c r="Z411" s="1">
        <v>27.340560752544398</v>
      </c>
      <c r="AA411" s="1">
        <v>27.252420401782899</v>
      </c>
    </row>
    <row r="412" spans="1:27" x14ac:dyDescent="0.3">
      <c r="A412" s="1" t="s">
        <v>4351</v>
      </c>
      <c r="B412" s="1" t="s">
        <v>4351</v>
      </c>
      <c r="C412" s="1" t="s">
        <v>4352</v>
      </c>
      <c r="D412" s="1" t="s">
        <v>4353</v>
      </c>
      <c r="E412" s="1" t="s">
        <v>4354</v>
      </c>
      <c r="F412" s="1">
        <v>3</v>
      </c>
      <c r="G412" s="1">
        <v>4</v>
      </c>
      <c r="H412" s="1">
        <v>0.212427296688807</v>
      </c>
      <c r="I412" s="1">
        <v>0.54966199790700998</v>
      </c>
      <c r="J412" s="1">
        <v>0.40875434946252298</v>
      </c>
      <c r="K412" s="1">
        <f t="shared" si="6"/>
        <v>1.3275390964298779</v>
      </c>
      <c r="L412" s="1">
        <v>20.695295861626398</v>
      </c>
      <c r="M412" s="1">
        <v>20.9726746376734</v>
      </c>
      <c r="N412" s="1">
        <v>22.146706291855601</v>
      </c>
      <c r="O412" s="1">
        <v>22.325547262639599</v>
      </c>
      <c r="P412" s="1">
        <v>22.6496312530499</v>
      </c>
      <c r="Q412" s="1">
        <v>22.602018499545501</v>
      </c>
      <c r="R412" s="1">
        <v>21.8626297535662</v>
      </c>
      <c r="S412" s="1">
        <v>22.957034035159701</v>
      </c>
      <c r="T412" s="1">
        <v>23.0861153072577</v>
      </c>
      <c r="U412" s="1">
        <v>22.830939759151299</v>
      </c>
      <c r="V412" s="1">
        <v>21.713852759090202</v>
      </c>
      <c r="W412" s="1">
        <v>21.8264132436449</v>
      </c>
      <c r="X412" s="1">
        <v>22.2263817104668</v>
      </c>
      <c r="Y412" s="1">
        <v>22.4483241939718</v>
      </c>
      <c r="Z412" s="1">
        <v>22.5960810291371</v>
      </c>
      <c r="AA412" s="1">
        <v>22.753464388096699</v>
      </c>
    </row>
    <row r="413" spans="1:27" x14ac:dyDescent="0.3">
      <c r="A413" s="1" t="s">
        <v>2304</v>
      </c>
      <c r="B413" s="1" t="s">
        <v>2305</v>
      </c>
      <c r="C413" s="1" t="s">
        <v>2306</v>
      </c>
      <c r="D413" s="1" t="s">
        <v>2307</v>
      </c>
      <c r="E413" s="1" t="s">
        <v>2308</v>
      </c>
      <c r="F413" s="1">
        <v>12</v>
      </c>
      <c r="G413" s="1">
        <v>8</v>
      </c>
      <c r="H413" s="1">
        <v>0.214827020418215</v>
      </c>
      <c r="I413" s="1">
        <v>0.55454151921352601</v>
      </c>
      <c r="J413" s="1">
        <v>0.169512560044566</v>
      </c>
      <c r="K413" s="1">
        <f t="shared" si="6"/>
        <v>1.1246784280521078</v>
      </c>
      <c r="L413" s="1">
        <v>23.565478764837501</v>
      </c>
      <c r="M413" s="1">
        <v>23.2755112712026</v>
      </c>
      <c r="N413" s="1">
        <v>22.719017483349699</v>
      </c>
      <c r="O413" s="1">
        <v>23.2458735146995</v>
      </c>
      <c r="P413" s="1">
        <v>23.519990010599098</v>
      </c>
      <c r="Q413" s="1">
        <v>23.316763695866602</v>
      </c>
      <c r="R413" s="1">
        <v>23.3444427419711</v>
      </c>
      <c r="S413" s="1">
        <v>22.539167728033298</v>
      </c>
      <c r="T413" s="1">
        <v>23.565294684991098</v>
      </c>
      <c r="U413" s="1">
        <v>23.345242051077499</v>
      </c>
      <c r="V413" s="1">
        <v>23.2149236965885</v>
      </c>
      <c r="W413" s="1">
        <v>23.330964160754199</v>
      </c>
      <c r="X413" s="1">
        <v>23.353050335509302</v>
      </c>
      <c r="Y413" s="1">
        <v>23.349968910866899</v>
      </c>
      <c r="Z413" s="1">
        <v>23.429534482563401</v>
      </c>
      <c r="AA413" s="1">
        <v>23.293367368565001</v>
      </c>
    </row>
    <row r="414" spans="1:27" x14ac:dyDescent="0.3">
      <c r="A414" s="1" t="s">
        <v>2275</v>
      </c>
      <c r="B414" s="1" t="s">
        <v>2276</v>
      </c>
      <c r="C414" s="1" t="s">
        <v>2277</v>
      </c>
      <c r="D414" s="1" t="s">
        <v>2278</v>
      </c>
      <c r="E414" s="1" t="s">
        <v>2279</v>
      </c>
      <c r="F414" s="1">
        <v>4</v>
      </c>
      <c r="G414" s="1">
        <v>4</v>
      </c>
      <c r="H414" s="1">
        <v>0.21726891773771001</v>
      </c>
      <c r="I414" s="1">
        <v>0.55697645240850902</v>
      </c>
      <c r="J414" s="1">
        <v>-0.26961375160102102</v>
      </c>
      <c r="K414" s="1">
        <f t="shared" si="6"/>
        <v>-1.2054850436029778</v>
      </c>
      <c r="L414" s="1">
        <v>23.556627748801901</v>
      </c>
      <c r="M414" s="1">
        <v>23.283520219081002</v>
      </c>
      <c r="N414" s="1">
        <v>23.575503574444799</v>
      </c>
      <c r="O414" s="1">
        <v>23.0767347870622</v>
      </c>
      <c r="P414" s="1">
        <v>23.1002407387763</v>
      </c>
      <c r="Q414" s="1">
        <v>22.557416322048599</v>
      </c>
      <c r="R414" s="1">
        <v>22.7436691361588</v>
      </c>
      <c r="S414" s="1">
        <v>23.3249006827523</v>
      </c>
      <c r="T414" s="1">
        <v>22.321824715768599</v>
      </c>
      <c r="U414" s="1">
        <v>23.567591232358598</v>
      </c>
      <c r="V414" s="1">
        <v>22.4703754674088</v>
      </c>
      <c r="W414" s="1">
        <v>22.8812250975169</v>
      </c>
      <c r="X414" s="1">
        <v>22.510173044565398</v>
      </c>
      <c r="Y414" s="1">
        <v>22.975808121442299</v>
      </c>
      <c r="Z414" s="1">
        <v>22.643028696382402</v>
      </c>
      <c r="AA414" s="1">
        <v>23.691676820874701</v>
      </c>
    </row>
    <row r="415" spans="1:27" x14ac:dyDescent="0.3">
      <c r="A415" s="1" t="s">
        <v>124</v>
      </c>
      <c r="B415" s="1" t="s">
        <v>125</v>
      </c>
      <c r="C415" s="1" t="s">
        <v>126</v>
      </c>
      <c r="D415" s="1" t="s">
        <v>127</v>
      </c>
      <c r="E415" s="1" t="s">
        <v>128</v>
      </c>
      <c r="F415" s="1">
        <v>12</v>
      </c>
      <c r="G415" s="1">
        <v>66</v>
      </c>
      <c r="H415" s="1">
        <v>0.21731889384984501</v>
      </c>
      <c r="I415" s="1">
        <v>0.55697645240850902</v>
      </c>
      <c r="J415" s="1">
        <v>6.1815545393560697E-2</v>
      </c>
      <c r="K415" s="1">
        <f t="shared" si="6"/>
        <v>1.0437784674392858</v>
      </c>
      <c r="L415" s="1">
        <v>28.328920551161701</v>
      </c>
      <c r="M415" s="1">
        <v>28.2793325202136</v>
      </c>
      <c r="N415" s="1">
        <v>28.306416689956301</v>
      </c>
      <c r="O415" s="1">
        <v>28.3961329048885</v>
      </c>
      <c r="P415" s="1">
        <v>28.210034262741299</v>
      </c>
      <c r="Q415" s="1">
        <v>28.256125380041599</v>
      </c>
      <c r="R415" s="1">
        <v>28.4213066071433</v>
      </c>
      <c r="S415" s="1">
        <v>28.328957637024601</v>
      </c>
      <c r="T415" s="1">
        <v>28.361484917694199</v>
      </c>
      <c r="U415" s="1">
        <v>28.392984558617702</v>
      </c>
      <c r="V415" s="1">
        <v>28.252924198159199</v>
      </c>
      <c r="W415" s="1">
        <v>28.309277926554199</v>
      </c>
      <c r="X415" s="1">
        <v>28.377917693791801</v>
      </c>
      <c r="Y415" s="1">
        <v>28.443087472407399</v>
      </c>
      <c r="Z415" s="1">
        <v>28.4602438026855</v>
      </c>
      <c r="AA415" s="1">
        <v>28.4238303464094</v>
      </c>
    </row>
    <row r="416" spans="1:27" x14ac:dyDescent="0.3">
      <c r="A416" s="1" t="s">
        <v>981</v>
      </c>
      <c r="B416" s="1" t="s">
        <v>982</v>
      </c>
      <c r="C416" s="1" t="s">
        <v>983</v>
      </c>
      <c r="D416" s="1" t="s">
        <v>984</v>
      </c>
      <c r="E416" s="1" t="s">
        <v>985</v>
      </c>
      <c r="F416" s="1">
        <v>7</v>
      </c>
      <c r="G416" s="1">
        <v>8</v>
      </c>
      <c r="H416" s="1">
        <v>0.216878358777012</v>
      </c>
      <c r="I416" s="1">
        <v>0.55697645240850902</v>
      </c>
      <c r="J416" s="1">
        <v>-8.64269503821085E-2</v>
      </c>
      <c r="K416" s="1">
        <f t="shared" si="6"/>
        <v>-1.0617373724386796</v>
      </c>
      <c r="L416" s="1">
        <v>25.2685113751511</v>
      </c>
      <c r="M416" s="1">
        <v>25.327245531595899</v>
      </c>
      <c r="N416" s="1">
        <v>25.172603667799098</v>
      </c>
      <c r="O416" s="1">
        <v>25.1811937409427</v>
      </c>
      <c r="P416" s="1">
        <v>25.100815385861001</v>
      </c>
      <c r="Q416" s="1">
        <v>25.4216927464837</v>
      </c>
      <c r="R416" s="1">
        <v>25.422454024655401</v>
      </c>
      <c r="S416" s="1">
        <v>25.384317453953098</v>
      </c>
      <c r="T416" s="1">
        <v>25.198776414966201</v>
      </c>
      <c r="U416" s="1">
        <v>25.204924438575301</v>
      </c>
      <c r="V416" s="1">
        <v>25.0118789379123</v>
      </c>
      <c r="W416" s="1">
        <v>25.054790404318201</v>
      </c>
      <c r="X416" s="1">
        <v>25.202962732128899</v>
      </c>
      <c r="Y416" s="1">
        <v>25.324586558191399</v>
      </c>
      <c r="Z416" s="1">
        <v>25.371665986400501</v>
      </c>
      <c r="AA416" s="1">
        <v>25.2178328508923</v>
      </c>
    </row>
    <row r="417" spans="1:27" x14ac:dyDescent="0.3">
      <c r="A417" s="1" t="s">
        <v>2099</v>
      </c>
      <c r="B417" s="1" t="s">
        <v>2099</v>
      </c>
      <c r="C417" s="1" t="s">
        <v>2100</v>
      </c>
      <c r="D417" s="1" t="s">
        <v>2101</v>
      </c>
      <c r="E417" s="1" t="s">
        <v>2102</v>
      </c>
      <c r="F417" s="1">
        <v>2</v>
      </c>
      <c r="G417" s="1">
        <v>7</v>
      </c>
      <c r="H417" s="1">
        <v>0.21811110463219599</v>
      </c>
      <c r="I417" s="1">
        <v>0.55768218459274799</v>
      </c>
      <c r="J417" s="1">
        <v>-0.1252170641874</v>
      </c>
      <c r="K417" s="1">
        <f t="shared" si="6"/>
        <v>-1.0906718199993306</v>
      </c>
      <c r="L417" s="1">
        <v>23.776255439387299</v>
      </c>
      <c r="M417" s="1">
        <v>23.5835859383666</v>
      </c>
      <c r="N417" s="1">
        <v>23.842642477660899</v>
      </c>
      <c r="O417" s="1">
        <v>23.497467310002602</v>
      </c>
      <c r="P417" s="1">
        <v>23.641267759675902</v>
      </c>
      <c r="Q417" s="1">
        <v>23.764935482104502</v>
      </c>
      <c r="R417" s="1">
        <v>23.567452157147599</v>
      </c>
      <c r="S417" s="1">
        <v>23.838264337415399</v>
      </c>
      <c r="T417" s="1">
        <v>23.1803266582825</v>
      </c>
      <c r="U417" s="1">
        <v>23.461641474438</v>
      </c>
      <c r="V417" s="1">
        <v>23.3854224076996</v>
      </c>
      <c r="W417" s="1">
        <v>23.5043262382354</v>
      </c>
      <c r="X417" s="1">
        <v>23.788133289756701</v>
      </c>
      <c r="Y417" s="1">
        <v>23.633327350172099</v>
      </c>
      <c r="Z417" s="1">
        <v>23.9583859259692</v>
      </c>
      <c r="AA417" s="1">
        <v>23.598571043708102</v>
      </c>
    </row>
    <row r="418" spans="1:27" x14ac:dyDescent="0.3">
      <c r="A418" s="1" t="s">
        <v>1173</v>
      </c>
      <c r="B418" s="1" t="s">
        <v>1174</v>
      </c>
      <c r="C418" s="1" t="s">
        <v>1175</v>
      </c>
      <c r="D418" s="1" t="s">
        <v>1176</v>
      </c>
      <c r="E418" s="1" t="s">
        <v>1177</v>
      </c>
      <c r="F418" s="1">
        <v>3</v>
      </c>
      <c r="G418" s="1">
        <v>8</v>
      </c>
      <c r="H418" s="1">
        <v>0.21950289066011999</v>
      </c>
      <c r="I418" s="1">
        <v>0.55991399296044697</v>
      </c>
      <c r="J418" s="1">
        <v>0.17579733258125099</v>
      </c>
      <c r="K418" s="1">
        <f t="shared" si="6"/>
        <v>1.1295885206924079</v>
      </c>
      <c r="L418" s="1">
        <v>24.877245382351301</v>
      </c>
      <c r="M418" s="1">
        <v>24.505957777437398</v>
      </c>
      <c r="N418" s="1">
        <v>24.765603338921299</v>
      </c>
      <c r="O418" s="1">
        <v>24.352206252960301</v>
      </c>
      <c r="P418" s="1">
        <v>24.608169712429401</v>
      </c>
      <c r="Q418" s="1">
        <v>24.1571714921668</v>
      </c>
      <c r="R418" s="1">
        <v>25.037927530504199</v>
      </c>
      <c r="S418" s="1">
        <v>24.4218974031219</v>
      </c>
      <c r="T418" s="1">
        <v>24.532475473110399</v>
      </c>
      <c r="U418" s="1">
        <v>24.268735849399199</v>
      </c>
      <c r="V418" s="1">
        <v>24.821906995139301</v>
      </c>
      <c r="W418" s="1">
        <v>24.644458673632599</v>
      </c>
      <c r="X418" s="1">
        <v>24.9916639845537</v>
      </c>
      <c r="Y418" s="1">
        <v>25.0725958331867</v>
      </c>
      <c r="Z418" s="1">
        <v>24.770780394595299</v>
      </c>
      <c r="AA418" s="1">
        <v>25.0299403469254</v>
      </c>
    </row>
    <row r="419" spans="1:27" x14ac:dyDescent="0.3">
      <c r="A419" s="1" t="s">
        <v>1477</v>
      </c>
      <c r="B419" s="1" t="s">
        <v>1478</v>
      </c>
      <c r="C419" s="1" t="s">
        <v>1479</v>
      </c>
      <c r="D419" s="1" t="s">
        <v>1480</v>
      </c>
      <c r="E419" s="1" t="s">
        <v>1481</v>
      </c>
      <c r="F419" s="1">
        <v>10</v>
      </c>
      <c r="G419" s="1">
        <v>9</v>
      </c>
      <c r="H419" s="1">
        <v>0.222353247304483</v>
      </c>
      <c r="I419" s="1">
        <v>0.56584706094702197</v>
      </c>
      <c r="J419" s="1">
        <v>0.158516008570523</v>
      </c>
      <c r="K419" s="1">
        <f t="shared" si="6"/>
        <v>1.1161384600564841</v>
      </c>
      <c r="L419" s="1">
        <v>24.5274344942497</v>
      </c>
      <c r="M419" s="1">
        <v>24.4803115583588</v>
      </c>
      <c r="N419" s="1">
        <v>24.682025731022801</v>
      </c>
      <c r="O419" s="1">
        <v>24.430269426272599</v>
      </c>
      <c r="P419" s="1">
        <v>24.6406009299637</v>
      </c>
      <c r="Q419" s="1">
        <v>24.438475916767</v>
      </c>
      <c r="R419" s="1">
        <v>24.739690838266998</v>
      </c>
      <c r="S419" s="1">
        <v>23.794573427474699</v>
      </c>
      <c r="T419" s="1">
        <v>24.567147574954301</v>
      </c>
      <c r="U419" s="1">
        <v>24.255316419867</v>
      </c>
      <c r="V419" s="1">
        <v>24.680892021748299</v>
      </c>
      <c r="W419" s="1">
        <v>25.002389575558201</v>
      </c>
      <c r="X419" s="1">
        <v>24.6867747532438</v>
      </c>
      <c r="Y419" s="1">
        <v>24.699697753276201</v>
      </c>
      <c r="Z419" s="1">
        <v>24.530754899558499</v>
      </c>
      <c r="AA419" s="1">
        <v>24.578537392734201</v>
      </c>
    </row>
    <row r="420" spans="1:27" x14ac:dyDescent="0.3">
      <c r="A420" s="1" t="s">
        <v>3510</v>
      </c>
      <c r="B420" s="1" t="s">
        <v>3510</v>
      </c>
      <c r="C420" s="1" t="s">
        <v>3511</v>
      </c>
      <c r="D420" s="1" t="s">
        <v>3512</v>
      </c>
      <c r="E420" s="1" t="s">
        <v>3513</v>
      </c>
      <c r="F420" s="1">
        <v>2</v>
      </c>
      <c r="G420" s="1">
        <v>3</v>
      </c>
      <c r="H420" s="1">
        <v>0.22311970714951199</v>
      </c>
      <c r="I420" s="1">
        <v>0.56646156238664502</v>
      </c>
      <c r="J420" s="1">
        <v>-0.10264783459327401</v>
      </c>
      <c r="K420" s="1">
        <f t="shared" si="6"/>
        <v>-1.0737423364830969</v>
      </c>
      <c r="L420" s="1">
        <v>22.206052297772001</v>
      </c>
      <c r="M420" s="1">
        <v>22.2073688062214</v>
      </c>
      <c r="N420" s="1">
        <v>22.423741930623599</v>
      </c>
      <c r="O420" s="1">
        <v>22.202042878985701</v>
      </c>
      <c r="P420" s="1">
        <v>22.126244848507401</v>
      </c>
      <c r="Q420" s="1">
        <v>22.3844424672107</v>
      </c>
      <c r="R420" s="1">
        <v>21.9734897334002</v>
      </c>
      <c r="S420" s="1">
        <v>22.1441829246127</v>
      </c>
      <c r="T420" s="1">
        <v>22.363988211507301</v>
      </c>
      <c r="U420" s="1">
        <v>22.116327076421602</v>
      </c>
      <c r="V420" s="1">
        <v>22.106202494657001</v>
      </c>
      <c r="W420" s="1">
        <v>21.9673887043968</v>
      </c>
      <c r="X420" s="1">
        <v>21.866076827837201</v>
      </c>
      <c r="Y420" s="1">
        <v>22.042185839899801</v>
      </c>
      <c r="Z420" s="1">
        <v>22.063741578574799</v>
      </c>
      <c r="AA420" s="1">
        <v>22.320472477292999</v>
      </c>
    </row>
    <row r="421" spans="1:27" x14ac:dyDescent="0.3">
      <c r="A421" s="1" t="s">
        <v>3764</v>
      </c>
      <c r="B421" s="1" t="s">
        <v>3764</v>
      </c>
      <c r="C421" s="1" t="s">
        <v>3765</v>
      </c>
      <c r="D421" s="1" t="s">
        <v>3766</v>
      </c>
      <c r="E421" s="1" t="s">
        <v>3767</v>
      </c>
      <c r="F421" s="1">
        <v>2</v>
      </c>
      <c r="G421" s="1">
        <v>2</v>
      </c>
      <c r="H421" s="1">
        <v>0.22485458589035001</v>
      </c>
      <c r="I421" s="1">
        <v>0.56952605205560403</v>
      </c>
      <c r="J421" s="1">
        <v>-0.393407280561128</v>
      </c>
      <c r="K421" s="1">
        <f t="shared" si="6"/>
        <v>-1.3134918789031773</v>
      </c>
      <c r="L421" s="1">
        <v>21.861494934856498</v>
      </c>
      <c r="M421" s="1">
        <v>21.991044430925299</v>
      </c>
      <c r="N421" s="1">
        <v>21.9507644902714</v>
      </c>
      <c r="O421" s="1">
        <v>21.917913622034</v>
      </c>
      <c r="P421" s="1">
        <v>22.0086787754847</v>
      </c>
      <c r="Q421" s="1">
        <v>20.457740553098901</v>
      </c>
      <c r="R421" s="1">
        <v>21.865870755693901</v>
      </c>
      <c r="S421" s="1">
        <v>21.884204075419401</v>
      </c>
      <c r="T421" s="1">
        <v>22.137351034890699</v>
      </c>
      <c r="U421" s="1">
        <v>20.3577584233722</v>
      </c>
      <c r="V421" s="1">
        <v>21.890214920579901</v>
      </c>
      <c r="W421" s="1">
        <v>21.4192465696154</v>
      </c>
      <c r="X421" s="1">
        <v>21.298781599072999</v>
      </c>
      <c r="Y421" s="1">
        <v>21.840383971149599</v>
      </c>
      <c r="Z421" s="1">
        <v>21.8456960929053</v>
      </c>
      <c r="AA421" s="1">
        <v>20.001020781708998</v>
      </c>
    </row>
    <row r="422" spans="1:27" x14ac:dyDescent="0.3">
      <c r="A422" s="1" t="s">
        <v>3259</v>
      </c>
      <c r="B422" s="1" t="s">
        <v>3259</v>
      </c>
      <c r="C422" s="1" t="s">
        <v>3260</v>
      </c>
      <c r="D422" s="1" t="s">
        <v>3261</v>
      </c>
      <c r="E422" s="1" t="s">
        <v>3262</v>
      </c>
      <c r="F422" s="1">
        <v>1</v>
      </c>
      <c r="G422" s="1">
        <v>3</v>
      </c>
      <c r="H422" s="1">
        <v>0.22834538089904699</v>
      </c>
      <c r="I422" s="1">
        <v>0.57033487497701696</v>
      </c>
      <c r="J422" s="1">
        <v>-0.20717224901794801</v>
      </c>
      <c r="K422" s="1">
        <f t="shared" si="6"/>
        <v>-1.1544232404063999</v>
      </c>
      <c r="L422" s="1">
        <v>22.494011302669701</v>
      </c>
      <c r="M422" s="1">
        <v>23.035647182859101</v>
      </c>
      <c r="N422" s="1">
        <v>22.759846266979199</v>
      </c>
      <c r="O422" s="1">
        <v>22.787338125789098</v>
      </c>
      <c r="P422" s="1">
        <v>22.923933568718599</v>
      </c>
      <c r="Q422" s="1">
        <v>22.714197100859199</v>
      </c>
      <c r="R422" s="1">
        <v>22.241707286438999</v>
      </c>
      <c r="S422" s="1">
        <v>22.963973013503299</v>
      </c>
      <c r="T422" s="1">
        <v>22.774414236127299</v>
      </c>
      <c r="U422" s="1">
        <v>21.742053760911801</v>
      </c>
      <c r="V422" s="1">
        <v>22.822429833671698</v>
      </c>
      <c r="W422" s="1">
        <v>22.801380205871201</v>
      </c>
      <c r="X422" s="1">
        <v>22.8317055070601</v>
      </c>
      <c r="Y422" s="1">
        <v>22.561927718694999</v>
      </c>
      <c r="Z422" s="1">
        <v>22.051689028597199</v>
      </c>
      <c r="AA422" s="1">
        <v>22.677675564739399</v>
      </c>
    </row>
    <row r="423" spans="1:27" x14ac:dyDescent="0.3">
      <c r="A423" s="1" t="s">
        <v>4218</v>
      </c>
      <c r="B423" s="1" t="s">
        <v>4218</v>
      </c>
      <c r="C423" s="1" t="s">
        <v>4219</v>
      </c>
      <c r="D423" s="1" t="s">
        <v>4220</v>
      </c>
      <c r="E423" s="1" t="s">
        <v>4221</v>
      </c>
      <c r="F423" s="1">
        <v>1</v>
      </c>
      <c r="G423" s="1">
        <v>2</v>
      </c>
      <c r="H423" s="1">
        <v>0.22821456592637299</v>
      </c>
      <c r="I423" s="1">
        <v>0.57033487497701696</v>
      </c>
      <c r="J423" s="1">
        <v>-0.240983929212994</v>
      </c>
      <c r="K423" s="1">
        <f t="shared" si="6"/>
        <v>-1.1817983823116762</v>
      </c>
      <c r="L423" s="1">
        <v>20.980019231350902</v>
      </c>
      <c r="M423" s="1">
        <v>21.660835449651898</v>
      </c>
      <c r="N423" s="1">
        <v>20.875098150017799</v>
      </c>
      <c r="O423" s="1">
        <v>21.749839160945999</v>
      </c>
      <c r="P423" s="1">
        <v>21.625953340298899</v>
      </c>
      <c r="Q423" s="1">
        <v>21.5614659685004</v>
      </c>
      <c r="R423" s="1">
        <v>20.561614737093102</v>
      </c>
      <c r="S423" s="1">
        <v>20.9823676840142</v>
      </c>
      <c r="T423" s="1">
        <v>21.074080228857099</v>
      </c>
      <c r="U423" s="1">
        <v>20.766842570870601</v>
      </c>
      <c r="V423" s="1">
        <v>20.946844457337999</v>
      </c>
      <c r="W423" s="1">
        <v>21.247184837044699</v>
      </c>
      <c r="X423" s="1">
        <v>21.680072622969</v>
      </c>
      <c r="Y423" s="1">
        <v>20.491904697919502</v>
      </c>
      <c r="Z423" s="1">
        <v>21.007050705151698</v>
      </c>
      <c r="AA423" s="1">
        <v>20.855342168018598</v>
      </c>
    </row>
    <row r="424" spans="1:27" x14ac:dyDescent="0.3">
      <c r="A424" s="1" t="s">
        <v>225</v>
      </c>
      <c r="B424" s="1" t="s">
        <v>225</v>
      </c>
      <c r="C424" s="1" t="s">
        <v>226</v>
      </c>
      <c r="D424" s="1" t="s">
        <v>227</v>
      </c>
      <c r="E424" s="1" t="s">
        <v>228</v>
      </c>
      <c r="F424" s="1">
        <v>2</v>
      </c>
      <c r="G424" s="1">
        <v>4</v>
      </c>
      <c r="H424" s="1">
        <v>0.22721501613046599</v>
      </c>
      <c r="I424" s="1">
        <v>0.57033487497701696</v>
      </c>
      <c r="J424" s="1">
        <v>0.25916328676356298</v>
      </c>
      <c r="K424" s="1">
        <f t="shared" si="6"/>
        <v>1.1967844097311116</v>
      </c>
      <c r="L424" s="1">
        <v>27.616950927005199</v>
      </c>
      <c r="M424" s="1">
        <v>27.3302779756972</v>
      </c>
      <c r="N424" s="1">
        <v>27.444182508781999</v>
      </c>
      <c r="O424" s="1">
        <v>27.278831985198501</v>
      </c>
      <c r="P424" s="1">
        <v>27.3528274208347</v>
      </c>
      <c r="Q424" s="1">
        <v>27.478923414671701</v>
      </c>
      <c r="R424" s="1">
        <v>25.747160570793</v>
      </c>
      <c r="S424" s="1">
        <v>27.3437373761715</v>
      </c>
      <c r="T424" s="1">
        <v>27.222880022161</v>
      </c>
      <c r="U424" s="1">
        <v>27.3639842218133</v>
      </c>
      <c r="V424" s="1">
        <v>27.464640127745099</v>
      </c>
      <c r="W424" s="1">
        <v>27.726987593356402</v>
      </c>
      <c r="X424" s="1">
        <v>27.535454323862599</v>
      </c>
      <c r="Y424" s="1">
        <v>27.481733257295598</v>
      </c>
      <c r="Z424" s="1">
        <v>27.386721618822399</v>
      </c>
      <c r="AA424" s="1">
        <v>27.483797308205901</v>
      </c>
    </row>
    <row r="425" spans="1:27" x14ac:dyDescent="0.3">
      <c r="A425" s="1" t="s">
        <v>391</v>
      </c>
      <c r="B425" s="1" t="s">
        <v>391</v>
      </c>
      <c r="C425" s="1" t="s">
        <v>392</v>
      </c>
      <c r="D425" s="1" t="s">
        <v>393</v>
      </c>
      <c r="E425" s="1" t="s">
        <v>394</v>
      </c>
      <c r="F425" s="1">
        <v>3</v>
      </c>
      <c r="G425" s="1">
        <v>10</v>
      </c>
      <c r="H425" s="1">
        <v>0.227212455168529</v>
      </c>
      <c r="I425" s="1">
        <v>0.57033487497701696</v>
      </c>
      <c r="J425" s="1">
        <v>9.0292601391183794E-2</v>
      </c>
      <c r="K425" s="1">
        <f t="shared" si="6"/>
        <v>1.0645860754671452</v>
      </c>
      <c r="L425" s="1">
        <v>26.829202283767899</v>
      </c>
      <c r="M425" s="1">
        <v>26.7809358078445</v>
      </c>
      <c r="N425" s="1">
        <v>26.864818922160602</v>
      </c>
      <c r="O425" s="1">
        <v>26.825459958132399</v>
      </c>
      <c r="P425" s="1">
        <v>26.645596762397499</v>
      </c>
      <c r="Q425" s="1">
        <v>26.823710370727699</v>
      </c>
      <c r="R425" s="1">
        <v>26.917841658551499</v>
      </c>
      <c r="S425" s="1">
        <v>26.699713757383201</v>
      </c>
      <c r="T425" s="1">
        <v>26.8518888273627</v>
      </c>
      <c r="U425" s="1">
        <v>26.871342385208401</v>
      </c>
      <c r="V425" s="1">
        <v>26.595296337232298</v>
      </c>
      <c r="W425" s="1">
        <v>26.878674036651599</v>
      </c>
      <c r="X425" s="1">
        <v>26.7846218895967</v>
      </c>
      <c r="Y425" s="1">
        <v>26.971166253690399</v>
      </c>
      <c r="Z425" s="1">
        <v>27.174082520169499</v>
      </c>
      <c r="AA425" s="1">
        <v>26.9825480821832</v>
      </c>
    </row>
    <row r="426" spans="1:27" x14ac:dyDescent="0.3">
      <c r="A426" s="1" t="s">
        <v>532</v>
      </c>
      <c r="B426" s="1" t="s">
        <v>533</v>
      </c>
      <c r="C426" s="1" t="s">
        <v>534</v>
      </c>
      <c r="D426" s="1" t="s">
        <v>535</v>
      </c>
      <c r="E426" s="1" t="s">
        <v>536</v>
      </c>
      <c r="F426" s="1">
        <v>5</v>
      </c>
      <c r="G426" s="1">
        <v>21</v>
      </c>
      <c r="H426" s="1">
        <v>0.22784711405517699</v>
      </c>
      <c r="I426" s="1">
        <v>0.57033487497701696</v>
      </c>
      <c r="J426" s="1">
        <v>-7.2515820570586698E-2</v>
      </c>
      <c r="K426" s="1">
        <f t="shared" si="6"/>
        <v>-1.0515488121981227</v>
      </c>
      <c r="L426" s="1">
        <v>26.338550078142699</v>
      </c>
      <c r="M426" s="1">
        <v>26.394668966374699</v>
      </c>
      <c r="N426" s="1">
        <v>26.3893070980407</v>
      </c>
      <c r="O426" s="1">
        <v>26.259411360918801</v>
      </c>
      <c r="P426" s="1">
        <v>26.443834061958398</v>
      </c>
      <c r="Q426" s="1">
        <v>26.409567570567098</v>
      </c>
      <c r="R426" s="1">
        <v>26.689718386253801</v>
      </c>
      <c r="S426" s="1">
        <v>26.444145911697799</v>
      </c>
      <c r="T426" s="1">
        <v>26.380751584453002</v>
      </c>
      <c r="U426" s="1">
        <v>26.345992454137299</v>
      </c>
      <c r="V426" s="1">
        <v>26.321870825549102</v>
      </c>
      <c r="W426" s="1">
        <v>26.304766187092799</v>
      </c>
      <c r="X426" s="1">
        <v>26.406442406412499</v>
      </c>
      <c r="Y426" s="1">
        <v>26.367958687645601</v>
      </c>
      <c r="Z426" s="1">
        <v>26.424380065211501</v>
      </c>
      <c r="AA426" s="1">
        <v>26.2369146588875</v>
      </c>
    </row>
    <row r="427" spans="1:27" x14ac:dyDescent="0.3">
      <c r="A427" s="1" t="s">
        <v>1763</v>
      </c>
      <c r="B427" s="1" t="s">
        <v>1763</v>
      </c>
      <c r="C427" s="1" t="s">
        <v>1764</v>
      </c>
      <c r="D427" s="1" t="s">
        <v>1765</v>
      </c>
      <c r="E427" s="1" t="s">
        <v>1766</v>
      </c>
      <c r="F427" s="1">
        <v>1</v>
      </c>
      <c r="G427" s="1">
        <v>8</v>
      </c>
      <c r="H427" s="1">
        <v>0.22749959961340199</v>
      </c>
      <c r="I427" s="1">
        <v>0.57033487497701696</v>
      </c>
      <c r="J427" s="1">
        <v>-0.16788413045835801</v>
      </c>
      <c r="K427" s="1">
        <f t="shared" si="6"/>
        <v>-1.1234096731579761</v>
      </c>
      <c r="L427" s="1">
        <v>24.167478980412799</v>
      </c>
      <c r="M427" s="1">
        <v>24.2736458848089</v>
      </c>
      <c r="N427" s="1">
        <v>24.605375871573301</v>
      </c>
      <c r="O427" s="1">
        <v>24.2584216751791</v>
      </c>
      <c r="P427" s="1">
        <v>23.6340790861911</v>
      </c>
      <c r="Q427" s="1">
        <v>24.2623311633991</v>
      </c>
      <c r="R427" s="1">
        <v>23.947735243598</v>
      </c>
      <c r="S427" s="1">
        <v>24.379798795216601</v>
      </c>
      <c r="T427" s="1">
        <v>24.297505225247502</v>
      </c>
      <c r="U427" s="1">
        <v>24.043363103228401</v>
      </c>
      <c r="V427" s="1">
        <v>23.9451018569717</v>
      </c>
      <c r="W427" s="1">
        <v>24.1439563341191</v>
      </c>
      <c r="X427" s="1">
        <v>23.918251461322299</v>
      </c>
      <c r="Y427" s="1">
        <v>24.1484827409456</v>
      </c>
      <c r="Z427" s="1">
        <v>24.219807312833101</v>
      </c>
      <c r="AA427" s="1">
        <v>23.469325622044298</v>
      </c>
    </row>
    <row r="428" spans="1:27" x14ac:dyDescent="0.3">
      <c r="A428" s="1" t="s">
        <v>3390</v>
      </c>
      <c r="B428" s="1" t="s">
        <v>3391</v>
      </c>
      <c r="C428" s="1" t="s">
        <v>3392</v>
      </c>
      <c r="D428" s="1" t="s">
        <v>3393</v>
      </c>
      <c r="E428" s="1" t="s">
        <v>3394</v>
      </c>
      <c r="F428" s="1">
        <v>3</v>
      </c>
      <c r="G428" s="1">
        <v>5</v>
      </c>
      <c r="H428" s="1">
        <v>0.229852970690782</v>
      </c>
      <c r="I428" s="1">
        <v>0.57277449278372705</v>
      </c>
      <c r="J428" s="1">
        <v>0.23460006116002</v>
      </c>
      <c r="K428" s="1">
        <f t="shared" si="6"/>
        <v>1.1765805244944381</v>
      </c>
      <c r="L428" s="1">
        <v>22.358667234024601</v>
      </c>
      <c r="M428" s="1">
        <v>22.4995147361691</v>
      </c>
      <c r="N428" s="1">
        <v>22.144038895140199</v>
      </c>
      <c r="O428" s="1">
        <v>22.208066503141499</v>
      </c>
      <c r="P428" s="1">
        <v>21.900524725730499</v>
      </c>
      <c r="Q428" s="1">
        <v>22.346476648547299</v>
      </c>
      <c r="R428" s="1">
        <v>21.321626596439099</v>
      </c>
      <c r="S428" s="1">
        <v>21.394072185699201</v>
      </c>
      <c r="T428" s="1">
        <v>22.470147147013702</v>
      </c>
      <c r="U428" s="1">
        <v>22.275593500745501</v>
      </c>
      <c r="V428" s="1">
        <v>22.3863154539711</v>
      </c>
      <c r="W428" s="1">
        <v>22.295082724388902</v>
      </c>
      <c r="X428" s="1">
        <v>21.449590376548301</v>
      </c>
      <c r="Y428" s="1">
        <v>22.370112503566201</v>
      </c>
      <c r="Z428" s="1">
        <v>22.339257853250999</v>
      </c>
      <c r="AA428" s="1">
        <v>22.463688454686899</v>
      </c>
    </row>
    <row r="429" spans="1:27" x14ac:dyDescent="0.3">
      <c r="A429" s="1" t="s">
        <v>3233</v>
      </c>
      <c r="B429" s="1" t="s">
        <v>3234</v>
      </c>
      <c r="C429" s="1" t="s">
        <v>3235</v>
      </c>
      <c r="D429" s="1" t="s">
        <v>3236</v>
      </c>
      <c r="E429" s="1" t="s">
        <v>3237</v>
      </c>
      <c r="F429" s="1">
        <v>3</v>
      </c>
      <c r="G429" s="1">
        <v>7</v>
      </c>
      <c r="H429" s="1">
        <v>0.23167601120352399</v>
      </c>
      <c r="I429" s="1">
        <v>0.57408334621472401</v>
      </c>
      <c r="J429" s="1">
        <v>-0.208172348850827</v>
      </c>
      <c r="K429" s="1">
        <f t="shared" si="6"/>
        <v>-1.155223782947997</v>
      </c>
      <c r="L429" s="1">
        <v>22.478896729250799</v>
      </c>
      <c r="M429" s="1">
        <v>22.6251960078148</v>
      </c>
      <c r="N429" s="1">
        <v>22.540593887535401</v>
      </c>
      <c r="O429" s="1">
        <v>22.612276809216301</v>
      </c>
      <c r="P429" s="1">
        <v>22.4718645388486</v>
      </c>
      <c r="Q429" s="1">
        <v>21.960974607920601</v>
      </c>
      <c r="R429" s="1">
        <v>22.511748702890401</v>
      </c>
      <c r="S429" s="1">
        <v>21.891721771170499</v>
      </c>
      <c r="T429" s="1">
        <v>22.385421557400299</v>
      </c>
      <c r="U429" s="1">
        <v>21.6561478865335</v>
      </c>
      <c r="V429" s="1">
        <v>21.9109388620898</v>
      </c>
      <c r="W429" s="1">
        <v>21.7187719730514</v>
      </c>
      <c r="X429" s="1">
        <v>22.073546542475299</v>
      </c>
      <c r="Y429" s="1">
        <v>22.398591732323901</v>
      </c>
      <c r="Z429" s="1">
        <v>22.768840157873999</v>
      </c>
      <c r="AA429" s="1">
        <v>22.515635552092601</v>
      </c>
    </row>
    <row r="430" spans="1:27" x14ac:dyDescent="0.3">
      <c r="A430" s="1" t="s">
        <v>4775</v>
      </c>
      <c r="B430" s="1" t="s">
        <v>4775</v>
      </c>
      <c r="C430" s="1" t="s">
        <v>4776</v>
      </c>
      <c r="D430" s="1" t="s">
        <v>4777</v>
      </c>
      <c r="E430" s="1" t="s">
        <v>4778</v>
      </c>
      <c r="F430" s="1">
        <v>3</v>
      </c>
      <c r="G430" s="1">
        <v>2</v>
      </c>
      <c r="H430" s="1">
        <v>0.23428076955777499</v>
      </c>
      <c r="I430" s="1">
        <v>0.57408334621472401</v>
      </c>
      <c r="J430" s="1">
        <v>-0.223832736799807</v>
      </c>
      <c r="K430" s="1">
        <f t="shared" si="6"/>
        <v>-1.1678319906404571</v>
      </c>
      <c r="L430" s="1" t="s">
        <v>784</v>
      </c>
      <c r="M430" s="1">
        <v>19.8148874305835</v>
      </c>
      <c r="N430" s="1">
        <v>20.639979886215698</v>
      </c>
      <c r="O430" s="1">
        <v>19.800451352244998</v>
      </c>
      <c r="P430" s="1">
        <v>20.2789136960874</v>
      </c>
      <c r="Q430" s="1" t="s">
        <v>784</v>
      </c>
      <c r="R430" s="1">
        <v>20.108470408263798</v>
      </c>
      <c r="S430" s="1" t="s">
        <v>784</v>
      </c>
      <c r="T430" s="1" t="s">
        <v>784</v>
      </c>
      <c r="U430" s="1" t="s">
        <v>784</v>
      </c>
      <c r="V430" s="1" t="s">
        <v>784</v>
      </c>
      <c r="W430" s="1">
        <v>20.0621374320834</v>
      </c>
      <c r="X430" s="1" t="s">
        <v>784</v>
      </c>
      <c r="Y430" s="1">
        <v>19.777439555175</v>
      </c>
      <c r="Z430" s="1">
        <v>19.8638124939242</v>
      </c>
      <c r="AA430" s="1">
        <v>19.915441790334501</v>
      </c>
    </row>
    <row r="431" spans="1:27" x14ac:dyDescent="0.3">
      <c r="A431" s="1" t="s">
        <v>4718</v>
      </c>
      <c r="B431" s="1" t="s">
        <v>4718</v>
      </c>
      <c r="C431" s="1" t="s">
        <v>4719</v>
      </c>
      <c r="D431" s="1" t="s">
        <v>4720</v>
      </c>
      <c r="E431" s="1" t="s">
        <v>4721</v>
      </c>
      <c r="F431" s="1">
        <v>1</v>
      </c>
      <c r="G431" s="1">
        <v>2</v>
      </c>
      <c r="H431" s="1">
        <v>0.233121885675832</v>
      </c>
      <c r="I431" s="1">
        <v>0.57408334621472401</v>
      </c>
      <c r="J431" s="1">
        <v>-0.63314930457961804</v>
      </c>
      <c r="K431" s="1">
        <f t="shared" si="6"/>
        <v>-1.5509469119598234</v>
      </c>
      <c r="L431" s="1">
        <v>18.558872967725499</v>
      </c>
      <c r="M431" s="1">
        <v>20.697740824256002</v>
      </c>
      <c r="N431" s="1">
        <v>18.3329558910694</v>
      </c>
      <c r="O431" s="1">
        <v>21.117609541064802</v>
      </c>
      <c r="P431" s="1">
        <v>18.3002232888972</v>
      </c>
      <c r="Q431" s="1">
        <v>20.6521741497798</v>
      </c>
      <c r="R431" s="1">
        <v>19.195117767012999</v>
      </c>
      <c r="S431" s="1">
        <v>20.8156896738233</v>
      </c>
      <c r="T431" s="1">
        <v>18.2764233193252</v>
      </c>
      <c r="U431" s="1">
        <v>18.768352229191599</v>
      </c>
      <c r="V431" s="1">
        <v>18.305623636262698</v>
      </c>
      <c r="W431" s="1">
        <v>18.702419073713699</v>
      </c>
      <c r="X431" s="1">
        <v>20.506587517102901</v>
      </c>
      <c r="Y431" s="1">
        <v>18.6553723881423</v>
      </c>
      <c r="Z431" s="1">
        <v>20.583819616455902</v>
      </c>
      <c r="AA431" s="1">
        <v>18.806591886797801</v>
      </c>
    </row>
    <row r="432" spans="1:27" x14ac:dyDescent="0.3">
      <c r="A432" s="1" t="s">
        <v>4301</v>
      </c>
      <c r="B432" s="1" t="s">
        <v>4301</v>
      </c>
      <c r="C432" s="1" t="s">
        <v>4302</v>
      </c>
      <c r="D432" s="1" t="s">
        <v>4303</v>
      </c>
      <c r="E432" s="1" t="s">
        <v>4304</v>
      </c>
      <c r="F432" s="1">
        <v>5</v>
      </c>
      <c r="G432" s="1">
        <v>2</v>
      </c>
      <c r="H432" s="1">
        <v>0.23665637163898701</v>
      </c>
      <c r="I432" s="1">
        <v>0.57408334621472401</v>
      </c>
      <c r="J432" s="1">
        <v>-0.64681657486378397</v>
      </c>
      <c r="K432" s="1">
        <f t="shared" si="6"/>
        <v>-1.5657095145857283</v>
      </c>
      <c r="L432" s="1">
        <v>20.8119959696918</v>
      </c>
      <c r="M432" s="1">
        <v>20.7726170825667</v>
      </c>
      <c r="N432" s="1">
        <v>20.9496646695127</v>
      </c>
      <c r="O432" s="1">
        <v>20.569311425233199</v>
      </c>
      <c r="P432" s="1">
        <v>20.935785129114599</v>
      </c>
      <c r="Q432" s="1">
        <v>20.601096874814299</v>
      </c>
      <c r="R432" s="1">
        <v>25.205037629217099</v>
      </c>
      <c r="S432" s="1">
        <v>20.7298345416384</v>
      </c>
      <c r="T432" s="1">
        <v>20.904550046041301</v>
      </c>
      <c r="U432" s="1">
        <v>20.698280689730801</v>
      </c>
      <c r="V432" s="1">
        <v>20.8808981586456</v>
      </c>
      <c r="W432" s="1">
        <v>20.494619711819201</v>
      </c>
      <c r="X432" s="1">
        <v>20.756417919893</v>
      </c>
      <c r="Y432" s="1">
        <v>20.465922776901898</v>
      </c>
      <c r="Z432" s="1">
        <v>20.4835526692362</v>
      </c>
      <c r="AA432" s="1">
        <v>20.716568750610499</v>
      </c>
    </row>
    <row r="433" spans="1:27" x14ac:dyDescent="0.3">
      <c r="A433" s="1" t="s">
        <v>4471</v>
      </c>
      <c r="B433" s="1" t="s">
        <v>4471</v>
      </c>
      <c r="C433" s="1" t="s">
        <v>4472</v>
      </c>
      <c r="D433" s="1" t="s">
        <v>4473</v>
      </c>
      <c r="E433" s="1" t="s">
        <v>4474</v>
      </c>
      <c r="F433" s="1">
        <v>2</v>
      </c>
      <c r="G433" s="1">
        <v>3</v>
      </c>
      <c r="H433" s="1">
        <v>0.23218554562718899</v>
      </c>
      <c r="I433" s="1">
        <v>0.57408334621472401</v>
      </c>
      <c r="J433" s="1">
        <v>-0.81924515232230599</v>
      </c>
      <c r="K433" s="1">
        <f t="shared" si="6"/>
        <v>-1.7644825375117508</v>
      </c>
      <c r="L433" s="1">
        <v>20.283277081994701</v>
      </c>
      <c r="M433" s="1">
        <v>20.4741328454373</v>
      </c>
      <c r="N433" s="1">
        <v>21.855735525738002</v>
      </c>
      <c r="O433" s="1">
        <v>21.9192375289465</v>
      </c>
      <c r="P433" s="1">
        <v>21.914995822392001</v>
      </c>
      <c r="Q433" s="1">
        <v>21.793057945065701</v>
      </c>
      <c r="R433" s="1">
        <v>20.4701863262977</v>
      </c>
      <c r="S433" s="1">
        <v>20.172362351663999</v>
      </c>
      <c r="T433" s="1">
        <v>21.673819042391099</v>
      </c>
      <c r="U433" s="1">
        <v>20.256822560636099</v>
      </c>
      <c r="V433" s="1">
        <v>21.527774216498099</v>
      </c>
      <c r="W433" s="1">
        <v>20.108077535741501</v>
      </c>
      <c r="X433" s="1">
        <v>21.8920908592406</v>
      </c>
      <c r="Y433" s="1">
        <v>16.6563457516603</v>
      </c>
      <c r="Z433" s="1">
        <v>19.922966216670002</v>
      </c>
      <c r="AA433" s="1" t="s">
        <v>784</v>
      </c>
    </row>
    <row r="434" spans="1:27" x14ac:dyDescent="0.3">
      <c r="A434" s="1" t="s">
        <v>3654</v>
      </c>
      <c r="B434" s="1" t="s">
        <v>3654</v>
      </c>
      <c r="C434" s="1" t="s">
        <v>3655</v>
      </c>
      <c r="D434" s="1" t="s">
        <v>3656</v>
      </c>
      <c r="E434" s="1" t="s">
        <v>3657</v>
      </c>
      <c r="F434" s="1">
        <v>1</v>
      </c>
      <c r="G434" s="1">
        <v>4</v>
      </c>
      <c r="H434" s="1">
        <v>0.23550486236710799</v>
      </c>
      <c r="I434" s="1">
        <v>0.57408334621472401</v>
      </c>
      <c r="J434" s="1">
        <v>0.17487972985713199</v>
      </c>
      <c r="K434" s="1">
        <f t="shared" si="6"/>
        <v>1.1288702927125185</v>
      </c>
      <c r="L434" s="1">
        <v>21.9919509061538</v>
      </c>
      <c r="M434" s="1">
        <v>21.6588009721841</v>
      </c>
      <c r="N434" s="1">
        <v>21.704516276373699</v>
      </c>
      <c r="O434" s="1">
        <v>21.813124473933598</v>
      </c>
      <c r="P434" s="1">
        <v>21.656518639678001</v>
      </c>
      <c r="Q434" s="1">
        <v>21.551185808932399</v>
      </c>
      <c r="R434" s="1">
        <v>22.395140489456999</v>
      </c>
      <c r="S434" s="1">
        <v>21.698469409856902</v>
      </c>
      <c r="T434" s="1">
        <v>22.2206271637966</v>
      </c>
      <c r="U434" s="1">
        <v>21.496506912619601</v>
      </c>
      <c r="V434" s="1">
        <v>21.566130211298201</v>
      </c>
      <c r="W434" s="1">
        <v>22.036834523728501</v>
      </c>
      <c r="X434" s="1">
        <v>22.200385939300499</v>
      </c>
      <c r="Y434" s="1">
        <v>22.393707990014398</v>
      </c>
      <c r="Z434" s="1">
        <v>22.0336763372345</v>
      </c>
      <c r="AA434" s="1">
        <v>21.920875737434201</v>
      </c>
    </row>
    <row r="435" spans="1:27" x14ac:dyDescent="0.3">
      <c r="A435" s="1" t="s">
        <v>3835</v>
      </c>
      <c r="B435" s="1" t="s">
        <v>3835</v>
      </c>
      <c r="C435" s="1" t="s">
        <v>3836</v>
      </c>
      <c r="D435" s="1" t="s">
        <v>3837</v>
      </c>
      <c r="E435" s="1" t="s">
        <v>3838</v>
      </c>
      <c r="F435" s="1">
        <v>2</v>
      </c>
      <c r="G435" s="1">
        <v>2</v>
      </c>
      <c r="H435" s="1">
        <v>0.23699538300662401</v>
      </c>
      <c r="I435" s="1">
        <v>0.57408334621472401</v>
      </c>
      <c r="J435" s="1">
        <v>0.15575905331631601</v>
      </c>
      <c r="K435" s="1">
        <f t="shared" si="6"/>
        <v>1.1140075831884573</v>
      </c>
      <c r="L435" s="1">
        <v>21.745745733171599</v>
      </c>
      <c r="M435" s="1">
        <v>21.925950559710301</v>
      </c>
      <c r="N435" s="1">
        <v>21.5225491287807</v>
      </c>
      <c r="O435" s="1">
        <v>21.969111791801399</v>
      </c>
      <c r="P435" s="1">
        <v>21.437210391563301</v>
      </c>
      <c r="Q435" s="1">
        <v>21.939834956961601</v>
      </c>
      <c r="R435" s="1">
        <v>21.540648144358201</v>
      </c>
      <c r="S435" s="1">
        <v>21.922766232735398</v>
      </c>
      <c r="T435" s="1">
        <v>21.608005966879301</v>
      </c>
      <c r="U435" s="1">
        <v>22.167270913783302</v>
      </c>
      <c r="V435" s="1">
        <v>21.822021728838799</v>
      </c>
      <c r="W435" s="1">
        <v>22.0801985979442</v>
      </c>
      <c r="X435" s="1" t="s">
        <v>784</v>
      </c>
      <c r="Y435" s="1">
        <v>21.665010295038599</v>
      </c>
      <c r="Z435" s="1">
        <v>22.320093700832</v>
      </c>
      <c r="AA435" s="1">
        <v>21.681051991595201</v>
      </c>
    </row>
    <row r="436" spans="1:27" x14ac:dyDescent="0.3">
      <c r="A436" s="1" t="s">
        <v>4202</v>
      </c>
      <c r="B436" s="1" t="s">
        <v>4202</v>
      </c>
      <c r="C436" s="1" t="s">
        <v>4203</v>
      </c>
      <c r="D436" s="1" t="s">
        <v>4204</v>
      </c>
      <c r="E436" s="1" t="s">
        <v>4205</v>
      </c>
      <c r="F436" s="1">
        <v>6</v>
      </c>
      <c r="G436" s="1">
        <v>2</v>
      </c>
      <c r="H436" s="1">
        <v>0.23273207167045101</v>
      </c>
      <c r="I436" s="1">
        <v>0.57408334621472401</v>
      </c>
      <c r="J436" s="1">
        <v>0.13785543680575099</v>
      </c>
      <c r="K436" s="1">
        <f t="shared" si="6"/>
        <v>1.1002683530247015</v>
      </c>
      <c r="L436" s="1">
        <v>21.047664998026001</v>
      </c>
      <c r="M436" s="1">
        <v>21.259061130440202</v>
      </c>
      <c r="N436" s="1">
        <v>21.459194095749599</v>
      </c>
      <c r="O436" s="1">
        <v>21.656781006664499</v>
      </c>
      <c r="P436" s="1">
        <v>21.269045389961299</v>
      </c>
      <c r="Q436" s="1">
        <v>21.634924231379699</v>
      </c>
      <c r="R436" s="1">
        <v>21.563086589910501</v>
      </c>
      <c r="S436" s="1">
        <v>21.7268609318734</v>
      </c>
      <c r="T436" s="1">
        <v>21.671650160358801</v>
      </c>
      <c r="U436" s="1">
        <v>21.709984530292701</v>
      </c>
      <c r="V436" s="1">
        <v>21.685603027094</v>
      </c>
      <c r="W436" s="1">
        <v>21.6296156081387</v>
      </c>
      <c r="X436" s="1">
        <v>21.6575410061374</v>
      </c>
      <c r="Y436" s="1">
        <v>21.791984438393499</v>
      </c>
      <c r="Z436" s="1">
        <v>21.1289142860056</v>
      </c>
      <c r="AA436" s="1">
        <v>21.444168812030501</v>
      </c>
    </row>
    <row r="437" spans="1:27" x14ac:dyDescent="0.3">
      <c r="A437" s="1" t="s">
        <v>2358</v>
      </c>
      <c r="B437" s="1" t="s">
        <v>2358</v>
      </c>
      <c r="C437" s="1" t="s">
        <v>2359</v>
      </c>
      <c r="D437" s="1" t="s">
        <v>2360</v>
      </c>
      <c r="E437" s="1" t="s">
        <v>2361</v>
      </c>
      <c r="F437" s="1">
        <v>2</v>
      </c>
      <c r="G437" s="1">
        <v>12</v>
      </c>
      <c r="H437" s="1">
        <v>0.237294877119339</v>
      </c>
      <c r="I437" s="1">
        <v>0.57408334621472401</v>
      </c>
      <c r="J437" s="1">
        <v>0.136754723655859</v>
      </c>
      <c r="K437" s="1">
        <f t="shared" si="6"/>
        <v>1.099429216597877</v>
      </c>
      <c r="L437" s="1">
        <v>23.521750755153601</v>
      </c>
      <c r="M437" s="1">
        <v>23.116947434628202</v>
      </c>
      <c r="N437" s="1">
        <v>23.5377983471883</v>
      </c>
      <c r="O437" s="1">
        <v>23.193910450361301</v>
      </c>
      <c r="P437" s="1">
        <v>23.490390210315301</v>
      </c>
      <c r="Q437" s="1">
        <v>23.1191602068183</v>
      </c>
      <c r="R437" s="1">
        <v>23.283137633038301</v>
      </c>
      <c r="S437" s="1">
        <v>22.910370483093001</v>
      </c>
      <c r="T437" s="1">
        <v>23.7674057077732</v>
      </c>
      <c r="U437" s="1">
        <v>23.253843246524301</v>
      </c>
      <c r="V437" s="1">
        <v>23.569570356141799</v>
      </c>
      <c r="W437" s="1">
        <v>23.040993671649801</v>
      </c>
      <c r="X437" s="1">
        <v>23.537517454310201</v>
      </c>
      <c r="Y437" s="1">
        <v>23.448004977034302</v>
      </c>
      <c r="Z437" s="1">
        <v>23.347302829844399</v>
      </c>
      <c r="AA437" s="1">
        <v>23.3028650665652</v>
      </c>
    </row>
    <row r="438" spans="1:27" x14ac:dyDescent="0.3">
      <c r="A438" s="1" t="s">
        <v>2682</v>
      </c>
      <c r="B438" s="1" t="s">
        <v>2683</v>
      </c>
      <c r="C438" s="1" t="s">
        <v>2684</v>
      </c>
      <c r="D438" s="1" t="s">
        <v>2685</v>
      </c>
      <c r="E438" s="1" t="s">
        <v>2686</v>
      </c>
      <c r="F438" s="1">
        <v>5</v>
      </c>
      <c r="G438" s="1">
        <v>4</v>
      </c>
      <c r="H438" s="1">
        <v>0.23385870958573499</v>
      </c>
      <c r="I438" s="1">
        <v>0.57408334621472401</v>
      </c>
      <c r="J438" s="1">
        <v>0.106606489703402</v>
      </c>
      <c r="K438" s="1">
        <f t="shared" si="6"/>
        <v>1.0766926568532722</v>
      </c>
      <c r="L438" s="1">
        <v>23.1544714052635</v>
      </c>
      <c r="M438" s="1">
        <v>23.312250100173902</v>
      </c>
      <c r="N438" s="1">
        <v>23.3858881818452</v>
      </c>
      <c r="O438" s="1">
        <v>23.199345752013201</v>
      </c>
      <c r="P438" s="1">
        <v>23.373416729055698</v>
      </c>
      <c r="Q438" s="1">
        <v>23.3704090682714</v>
      </c>
      <c r="R438" s="1">
        <v>23.1734277812259</v>
      </c>
      <c r="S438" s="1">
        <v>23.475442519491299</v>
      </c>
      <c r="T438" s="1">
        <v>23.309034219575501</v>
      </c>
      <c r="U438" s="1">
        <v>23.6974801134334</v>
      </c>
      <c r="V438" s="1">
        <v>23.529774316831201</v>
      </c>
      <c r="W438" s="1">
        <v>23.351203784979099</v>
      </c>
      <c r="X438" s="1">
        <v>23.411054579999099</v>
      </c>
      <c r="Y438" s="1">
        <v>23.016659387036999</v>
      </c>
      <c r="Z438" s="1">
        <v>23.590654473611298</v>
      </c>
      <c r="AA438" s="1">
        <v>23.3916425795008</v>
      </c>
    </row>
    <row r="439" spans="1:27" x14ac:dyDescent="0.3">
      <c r="A439" s="1" t="s">
        <v>456</v>
      </c>
      <c r="B439" s="1" t="s">
        <v>457</v>
      </c>
      <c r="C439" s="1" t="s">
        <v>458</v>
      </c>
      <c r="D439" s="1" t="s">
        <v>459</v>
      </c>
      <c r="E439" s="1" t="s">
        <v>460</v>
      </c>
      <c r="F439" s="1">
        <v>5</v>
      </c>
      <c r="G439" s="1">
        <v>18</v>
      </c>
      <c r="H439" s="1">
        <v>0.23446088056075201</v>
      </c>
      <c r="I439" s="1">
        <v>0.57408334621472401</v>
      </c>
      <c r="J439" s="1">
        <v>6.7865938951108304E-2</v>
      </c>
      <c r="K439" s="1">
        <f t="shared" si="6"/>
        <v>1.0481650712604231</v>
      </c>
      <c r="L439" s="1">
        <v>26.5869072238416</v>
      </c>
      <c r="M439" s="1">
        <v>26.3559654191927</v>
      </c>
      <c r="N439" s="1">
        <v>26.528232340387</v>
      </c>
      <c r="O439" s="1">
        <v>26.504770039496499</v>
      </c>
      <c r="P439" s="1">
        <v>26.5618747456469</v>
      </c>
      <c r="Q439" s="1">
        <v>26.443819782638901</v>
      </c>
      <c r="R439" s="1">
        <v>26.379737490538002</v>
      </c>
      <c r="S439" s="1">
        <v>26.578088752217599</v>
      </c>
      <c r="T439" s="1">
        <v>26.703375488767101</v>
      </c>
      <c r="U439" s="1">
        <v>26.5398010566607</v>
      </c>
      <c r="V439" s="1">
        <v>26.614738816669</v>
      </c>
      <c r="W439" s="1">
        <v>26.5220832120973</v>
      </c>
      <c r="X439" s="1">
        <v>26.6615140963379</v>
      </c>
      <c r="Y439" s="1">
        <v>26.498936442303801</v>
      </c>
      <c r="Z439" s="1">
        <v>26.445858328228901</v>
      </c>
      <c r="AA439" s="1">
        <v>26.496015864503399</v>
      </c>
    </row>
    <row r="440" spans="1:27" x14ac:dyDescent="0.3">
      <c r="A440" s="1" t="s">
        <v>677</v>
      </c>
      <c r="B440" s="1" t="s">
        <v>678</v>
      </c>
      <c r="C440" s="1" t="s">
        <v>679</v>
      </c>
      <c r="D440" s="1" t="s">
        <v>680</v>
      </c>
      <c r="E440" s="1" t="s">
        <v>681</v>
      </c>
      <c r="F440" s="1">
        <v>11</v>
      </c>
      <c r="G440" s="1">
        <v>16</v>
      </c>
      <c r="H440" s="1">
        <v>0.23698972600151499</v>
      </c>
      <c r="I440" s="1">
        <v>0.57408334621472401</v>
      </c>
      <c r="J440" s="1">
        <v>-7.4893673190768298E-2</v>
      </c>
      <c r="K440" s="1">
        <f t="shared" si="6"/>
        <v>-1.053283405972322</v>
      </c>
      <c r="L440" s="1">
        <v>25.8322067994383</v>
      </c>
      <c r="M440" s="1">
        <v>25.8189813210805</v>
      </c>
      <c r="N440" s="1">
        <v>25.7934583672074</v>
      </c>
      <c r="O440" s="1">
        <v>25.7337751957694</v>
      </c>
      <c r="P440" s="1">
        <v>25.725929822173502</v>
      </c>
      <c r="Q440" s="1">
        <v>25.818745957676001</v>
      </c>
      <c r="R440" s="1">
        <v>25.676449354330199</v>
      </c>
      <c r="S440" s="1">
        <v>25.7501590499167</v>
      </c>
      <c r="T440" s="1">
        <v>25.888142578930601</v>
      </c>
      <c r="U440" s="1">
        <v>25.730740762684999</v>
      </c>
      <c r="V440" s="1">
        <v>25.915562533556098</v>
      </c>
      <c r="W440" s="1">
        <v>25.653441297758999</v>
      </c>
      <c r="X440" s="1">
        <v>25.6148269138275</v>
      </c>
      <c r="Y440" s="1">
        <v>25.565399622706298</v>
      </c>
      <c r="Z440" s="1">
        <v>25.623395181463401</v>
      </c>
      <c r="AA440" s="1">
        <v>25.559047591138</v>
      </c>
    </row>
    <row r="441" spans="1:27" x14ac:dyDescent="0.3">
      <c r="A441" s="1" t="s">
        <v>3030</v>
      </c>
      <c r="B441" s="1" t="s">
        <v>3031</v>
      </c>
      <c r="C441" s="1" t="s">
        <v>3032</v>
      </c>
      <c r="D441" s="1" t="s">
        <v>3033</v>
      </c>
      <c r="E441" s="1" t="s">
        <v>3034</v>
      </c>
      <c r="F441" s="1">
        <v>5</v>
      </c>
      <c r="G441" s="1">
        <v>8</v>
      </c>
      <c r="H441" s="1">
        <v>0.235357394046465</v>
      </c>
      <c r="I441" s="1">
        <v>0.57408334621472401</v>
      </c>
      <c r="J441" s="1">
        <v>-0.17219452375609001</v>
      </c>
      <c r="K441" s="1">
        <f t="shared" si="6"/>
        <v>-1.1267711448573812</v>
      </c>
      <c r="L441" s="1">
        <v>22.737201636985102</v>
      </c>
      <c r="M441" s="1">
        <v>22.151992812221199</v>
      </c>
      <c r="N441" s="1">
        <v>22.262473173019998</v>
      </c>
      <c r="O441" s="1">
        <v>22.447574020992199</v>
      </c>
      <c r="P441" s="1">
        <v>22.464704249544599</v>
      </c>
      <c r="Q441" s="1">
        <v>22.2928505667746</v>
      </c>
      <c r="R441" s="1">
        <v>22.252194188819399</v>
      </c>
      <c r="S441" s="1">
        <v>21.799567823719801</v>
      </c>
      <c r="T441" s="1">
        <v>22.075272080012098</v>
      </c>
      <c r="U441" s="1">
        <v>22.0823824807878</v>
      </c>
      <c r="V441" s="1">
        <v>21.951557852305001</v>
      </c>
      <c r="W441" s="1">
        <v>21.636608289006801</v>
      </c>
      <c r="X441" s="1">
        <v>22.497140324646999</v>
      </c>
      <c r="Y441" s="1">
        <v>22.292149364966502</v>
      </c>
      <c r="Z441" s="1">
        <v>22.547213063435098</v>
      </c>
      <c r="AA441" s="1">
        <v>21.948678826867901</v>
      </c>
    </row>
    <row r="442" spans="1:27" x14ac:dyDescent="0.3">
      <c r="A442" s="1" t="s">
        <v>2911</v>
      </c>
      <c r="B442" s="1" t="s">
        <v>2912</v>
      </c>
      <c r="C442" s="1" t="s">
        <v>2913</v>
      </c>
      <c r="D442" s="1" t="s">
        <v>2914</v>
      </c>
      <c r="E442" s="1" t="s">
        <v>2915</v>
      </c>
      <c r="F442" s="1">
        <v>4</v>
      </c>
      <c r="G442" s="1">
        <v>4</v>
      </c>
      <c r="H442" s="1">
        <v>0.23819967859968899</v>
      </c>
      <c r="I442" s="1">
        <v>0.57498311679880199</v>
      </c>
      <c r="J442" s="1">
        <v>0.205664188444526</v>
      </c>
      <c r="K442" s="1">
        <f t="shared" si="6"/>
        <v>1.1532171431146947</v>
      </c>
      <c r="L442" s="1">
        <v>22.9018784097252</v>
      </c>
      <c r="M442" s="1">
        <v>22.7476831923987</v>
      </c>
      <c r="N442" s="1">
        <v>22.822798842081699</v>
      </c>
      <c r="O442" s="1">
        <v>22.622231723315601</v>
      </c>
      <c r="P442" s="1">
        <v>22.069552362440401</v>
      </c>
      <c r="Q442" s="1">
        <v>22.888140746671699</v>
      </c>
      <c r="R442" s="1">
        <v>22.628883214290099</v>
      </c>
      <c r="S442" s="1">
        <v>22.898782718220598</v>
      </c>
      <c r="T442" s="1">
        <v>21.9567770600712</v>
      </c>
      <c r="U442" s="1">
        <v>23.111809667379902</v>
      </c>
      <c r="V442" s="1">
        <v>22.813006397581098</v>
      </c>
      <c r="W442" s="1">
        <v>23.153167716072701</v>
      </c>
      <c r="X442" s="1">
        <v>22.998002736603301</v>
      </c>
      <c r="Y442" s="1">
        <v>22.840904227706599</v>
      </c>
      <c r="Z442" s="1">
        <v>23.2269971431279</v>
      </c>
      <c r="AA442" s="1">
        <v>23.124599768157498</v>
      </c>
    </row>
    <row r="443" spans="1:27" x14ac:dyDescent="0.3">
      <c r="A443" s="1" t="s">
        <v>4779</v>
      </c>
      <c r="B443" s="1" t="s">
        <v>4779</v>
      </c>
      <c r="C443" s="1" t="s">
        <v>4780</v>
      </c>
      <c r="D443" s="1" t="s">
        <v>4781</v>
      </c>
      <c r="E443" s="1" t="s">
        <v>4782</v>
      </c>
      <c r="F443" s="1">
        <v>3</v>
      </c>
      <c r="G443" s="1">
        <v>2</v>
      </c>
      <c r="H443" s="1">
        <v>0.24266280930704701</v>
      </c>
      <c r="I443" s="1">
        <v>0.58444904295156996</v>
      </c>
      <c r="J443" s="1">
        <v>0.52570039449455996</v>
      </c>
      <c r="K443" s="1">
        <f t="shared" si="6"/>
        <v>1.4396323180013366</v>
      </c>
      <c r="L443" s="1" t="s">
        <v>784</v>
      </c>
      <c r="M443" s="1" t="s">
        <v>784</v>
      </c>
      <c r="N443" s="1">
        <v>18.277341082558099</v>
      </c>
      <c r="O443" s="1" t="s">
        <v>784</v>
      </c>
      <c r="P443" s="1" t="s">
        <v>784</v>
      </c>
      <c r="Q443" s="1">
        <v>19.5389285361696</v>
      </c>
      <c r="R443" s="1" t="s">
        <v>784</v>
      </c>
      <c r="S443" s="1" t="s">
        <v>784</v>
      </c>
      <c r="T443" s="1" t="s">
        <v>784</v>
      </c>
      <c r="U443" s="1">
        <v>19.7944399068782</v>
      </c>
      <c r="V443" s="1" t="s">
        <v>784</v>
      </c>
      <c r="W443" s="1">
        <v>19.920601113598401</v>
      </c>
      <c r="X443" s="1">
        <v>19.826196948897401</v>
      </c>
      <c r="Y443" s="1">
        <v>19.3309999071883</v>
      </c>
      <c r="Z443" s="1">
        <v>18.771647694576199</v>
      </c>
      <c r="AA443" s="1">
        <v>18.959125652011899</v>
      </c>
    </row>
    <row r="444" spans="1:27" x14ac:dyDescent="0.3">
      <c r="A444" s="1" t="s">
        <v>3047</v>
      </c>
      <c r="B444" s="1" t="s">
        <v>3047</v>
      </c>
      <c r="C444" s="1" t="s">
        <v>3048</v>
      </c>
      <c r="D444" s="1" t="s">
        <v>3049</v>
      </c>
      <c r="E444" s="1" t="s">
        <v>3050</v>
      </c>
      <c r="F444" s="1">
        <v>3</v>
      </c>
      <c r="G444" s="1">
        <v>2</v>
      </c>
      <c r="H444" s="1">
        <v>0.24414340320970501</v>
      </c>
      <c r="I444" s="1">
        <v>0.58670541662198705</v>
      </c>
      <c r="J444" s="1">
        <v>-0.17808399591087101</v>
      </c>
      <c r="K444" s="1">
        <f t="shared" si="6"/>
        <v>-1.1313803316209512</v>
      </c>
      <c r="L444" s="1">
        <v>22.746622981051299</v>
      </c>
      <c r="M444" s="1">
        <v>23.007461775859401</v>
      </c>
      <c r="N444" s="1">
        <v>23.035919688921702</v>
      </c>
      <c r="O444" s="1">
        <v>22.9191064020076</v>
      </c>
      <c r="P444" s="1">
        <v>22.632024024842799</v>
      </c>
      <c r="Q444" s="1">
        <v>22.799437906255299</v>
      </c>
      <c r="R444" s="1">
        <v>22.973055735332501</v>
      </c>
      <c r="S444" s="1">
        <v>22.719121902063801</v>
      </c>
      <c r="T444" s="1">
        <v>22.7913568264131</v>
      </c>
      <c r="U444" s="1">
        <v>22.592446169214199</v>
      </c>
      <c r="V444" s="1">
        <v>22.6493582374783</v>
      </c>
      <c r="W444" s="1">
        <v>21.731671549882901</v>
      </c>
      <c r="X444" s="1">
        <v>22.862491633423598</v>
      </c>
      <c r="Y444" s="1">
        <v>22.950703479508999</v>
      </c>
      <c r="Z444" s="1">
        <v>22.844266861061001</v>
      </c>
      <c r="AA444" s="1">
        <v>22.985783692065301</v>
      </c>
    </row>
    <row r="445" spans="1:27" x14ac:dyDescent="0.3">
      <c r="A445" s="1" t="s">
        <v>3644</v>
      </c>
      <c r="B445" s="1" t="s">
        <v>3645</v>
      </c>
      <c r="C445" s="1" t="s">
        <v>3646</v>
      </c>
      <c r="D445" s="1" t="s">
        <v>3647</v>
      </c>
      <c r="E445" s="1" t="s">
        <v>3648</v>
      </c>
      <c r="F445" s="1">
        <v>2</v>
      </c>
      <c r="G445" s="1">
        <v>6</v>
      </c>
      <c r="H445" s="1">
        <v>0.24669562871952699</v>
      </c>
      <c r="I445" s="1">
        <v>0.58760393683966705</v>
      </c>
      <c r="J445" s="1">
        <v>0.34126573567840901</v>
      </c>
      <c r="K445" s="1">
        <f t="shared" si="6"/>
        <v>1.2668675815603436</v>
      </c>
      <c r="L445" s="1">
        <v>22.087027251491399</v>
      </c>
      <c r="M445" s="1">
        <v>22.958737323011601</v>
      </c>
      <c r="N445" s="1">
        <v>22.9326963675264</v>
      </c>
      <c r="O445" s="1">
        <v>23.295836808727199</v>
      </c>
      <c r="P445" s="1">
        <v>22.408796998764199</v>
      </c>
      <c r="Q445" s="1">
        <v>22.868291610246501</v>
      </c>
      <c r="R445" s="1">
        <v>23.7069318068542</v>
      </c>
      <c r="S445" s="1">
        <v>23.659291651519101</v>
      </c>
      <c r="T445" s="1">
        <v>23.953695800513401</v>
      </c>
      <c r="U445" s="1">
        <v>23.180476218757001</v>
      </c>
      <c r="V445" s="1">
        <v>22.371772075563999</v>
      </c>
      <c r="W445" s="1">
        <v>23.800453133845799</v>
      </c>
      <c r="X445" s="1">
        <v>23.949388412431301</v>
      </c>
      <c r="Y445" s="1">
        <v>23.850637341694998</v>
      </c>
      <c r="Z445" s="1">
        <v>22.799259573941999</v>
      </c>
      <c r="AA445" s="1">
        <v>22.742053146819298</v>
      </c>
    </row>
    <row r="446" spans="1:27" x14ac:dyDescent="0.3">
      <c r="A446" s="1" t="s">
        <v>4052</v>
      </c>
      <c r="B446" s="1" t="s">
        <v>4052</v>
      </c>
      <c r="C446" s="1" t="s">
        <v>4053</v>
      </c>
      <c r="D446" s="1" t="s">
        <v>4054</v>
      </c>
      <c r="E446" s="1" t="s">
        <v>4055</v>
      </c>
      <c r="F446" s="1">
        <v>1</v>
      </c>
      <c r="G446" s="1">
        <v>2</v>
      </c>
      <c r="H446" s="1">
        <v>0.24587465393331301</v>
      </c>
      <c r="I446" s="1">
        <v>0.58760393683966705</v>
      </c>
      <c r="J446" s="1">
        <v>0.31577944308385503</v>
      </c>
      <c r="K446" s="1">
        <f t="shared" si="6"/>
        <v>1.2446839355419022</v>
      </c>
      <c r="L446" s="1">
        <v>21.353470923856001</v>
      </c>
      <c r="M446" s="1">
        <v>21.690099206744101</v>
      </c>
      <c r="N446" s="1">
        <v>21.2905631109853</v>
      </c>
      <c r="O446" s="1">
        <v>21.700604246197301</v>
      </c>
      <c r="P446" s="1">
        <v>20.356650390992701</v>
      </c>
      <c r="Q446" s="1">
        <v>21.637675708706201</v>
      </c>
      <c r="R446" s="1">
        <v>20.6260813791062</v>
      </c>
      <c r="S446" s="1">
        <v>20.059796428795298</v>
      </c>
      <c r="T446" s="1">
        <v>21.547510896901201</v>
      </c>
      <c r="U446" s="1">
        <v>21.742089602310202</v>
      </c>
      <c r="V446" s="1">
        <v>21.418613833116002</v>
      </c>
      <c r="W446" s="1">
        <v>20.669176590976399</v>
      </c>
      <c r="X446" s="1">
        <v>21.373006706307301</v>
      </c>
      <c r="Y446" s="1">
        <v>21.747209724795599</v>
      </c>
      <c r="Z446" s="1">
        <v>20.8460432609082</v>
      </c>
      <c r="AA446" s="1">
        <v>21.897526324739001</v>
      </c>
    </row>
    <row r="447" spans="1:27" x14ac:dyDescent="0.3">
      <c r="A447" s="1" t="s">
        <v>2617</v>
      </c>
      <c r="B447" s="1" t="s">
        <v>2618</v>
      </c>
      <c r="C447" s="1" t="s">
        <v>2619</v>
      </c>
      <c r="D447" s="1" t="s">
        <v>2620</v>
      </c>
      <c r="E447" s="1" t="s">
        <v>2621</v>
      </c>
      <c r="F447" s="1">
        <v>3</v>
      </c>
      <c r="G447" s="1">
        <v>3</v>
      </c>
      <c r="H447" s="1">
        <v>0.24507002425018501</v>
      </c>
      <c r="I447" s="1">
        <v>0.58760393683966705</v>
      </c>
      <c r="J447" s="1">
        <v>0.24023785955862201</v>
      </c>
      <c r="K447" s="1">
        <f t="shared" si="6"/>
        <v>1.1811873897287055</v>
      </c>
      <c r="L447" s="1">
        <v>23.208888804493899</v>
      </c>
      <c r="M447" s="1">
        <v>23.135256951706801</v>
      </c>
      <c r="N447" s="1">
        <v>23.339689727178499</v>
      </c>
      <c r="O447" s="1">
        <v>23.179599653771302</v>
      </c>
      <c r="P447" s="1">
        <v>23.286305118824</v>
      </c>
      <c r="Q447" s="1">
        <v>21.5833736168927</v>
      </c>
      <c r="R447" s="1">
        <v>23.0541691421103</v>
      </c>
      <c r="S447" s="1">
        <v>23.175601475943299</v>
      </c>
      <c r="T447" s="1">
        <v>23.109341416050299</v>
      </c>
      <c r="U447" s="1">
        <v>23.301926594939399</v>
      </c>
      <c r="V447" s="1">
        <v>23.336508882804001</v>
      </c>
      <c r="W447" s="1">
        <v>23.2860858904282</v>
      </c>
      <c r="X447" s="1">
        <v>23.2309836157634</v>
      </c>
      <c r="Y447" s="1">
        <v>23.115601901762801</v>
      </c>
      <c r="Z447" s="1">
        <v>23.438403945928201</v>
      </c>
      <c r="AA447" s="1">
        <v>23.065935119713501</v>
      </c>
    </row>
    <row r="448" spans="1:27" x14ac:dyDescent="0.3">
      <c r="A448" s="1" t="s">
        <v>1826</v>
      </c>
      <c r="B448" s="1" t="s">
        <v>1827</v>
      </c>
      <c r="C448" s="1" t="s">
        <v>1828</v>
      </c>
      <c r="D448" s="1" t="s">
        <v>1829</v>
      </c>
      <c r="E448" s="1" t="s">
        <v>1830</v>
      </c>
      <c r="F448" s="1">
        <v>7</v>
      </c>
      <c r="G448" s="1">
        <v>10</v>
      </c>
      <c r="H448" s="1">
        <v>0.24646835425052999</v>
      </c>
      <c r="I448" s="1">
        <v>0.58760393683966705</v>
      </c>
      <c r="J448" s="1">
        <v>0.153745285583852</v>
      </c>
      <c r="K448" s="1">
        <f t="shared" si="6"/>
        <v>1.1124536944512506</v>
      </c>
      <c r="L448" s="1">
        <v>24.101972355233901</v>
      </c>
      <c r="M448" s="1">
        <v>24.184831841706298</v>
      </c>
      <c r="N448" s="1">
        <v>24.238361369980101</v>
      </c>
      <c r="O448" s="1">
        <v>23.997503651459901</v>
      </c>
      <c r="P448" s="1">
        <v>23.972696300243001</v>
      </c>
      <c r="Q448" s="1">
        <v>24.170684960970501</v>
      </c>
      <c r="R448" s="1">
        <v>23.430896085381899</v>
      </c>
      <c r="S448" s="1">
        <v>23.936333306608201</v>
      </c>
      <c r="T448" s="1">
        <v>24.026640136501999</v>
      </c>
      <c r="U448" s="1">
        <v>23.852753295491599</v>
      </c>
      <c r="V448" s="1">
        <v>23.995967102192701</v>
      </c>
      <c r="W448" s="1">
        <v>24.301160049453699</v>
      </c>
      <c r="X448" s="1">
        <v>24.1556138503393</v>
      </c>
      <c r="Y448" s="1">
        <v>24.602247794954099</v>
      </c>
      <c r="Z448" s="1">
        <v>23.891650101562</v>
      </c>
      <c r="AA448" s="1">
        <v>24.437209825759201</v>
      </c>
    </row>
    <row r="449" spans="1:27" x14ac:dyDescent="0.3">
      <c r="A449" s="1" t="s">
        <v>3295</v>
      </c>
      <c r="B449" s="1" t="s">
        <v>3295</v>
      </c>
      <c r="C449" s="1" t="s">
        <v>3296</v>
      </c>
      <c r="D449" s="1" t="s">
        <v>3297</v>
      </c>
      <c r="E449" s="1" t="s">
        <v>3298</v>
      </c>
      <c r="F449" s="1">
        <v>2</v>
      </c>
      <c r="G449" s="1">
        <v>2</v>
      </c>
      <c r="H449" s="1">
        <v>0.261348442548892</v>
      </c>
      <c r="I449" s="1">
        <v>0.59020151830413903</v>
      </c>
      <c r="J449" s="1">
        <v>-0.214939530129936</v>
      </c>
      <c r="K449" s="1">
        <f t="shared" si="6"/>
        <v>-1.1606552650559157</v>
      </c>
      <c r="L449" s="1">
        <v>22.428341182094101</v>
      </c>
      <c r="M449" s="1">
        <v>22.286874566859201</v>
      </c>
      <c r="N449" s="1">
        <v>22.253767852673398</v>
      </c>
      <c r="O449" s="1">
        <v>22.147803182254901</v>
      </c>
      <c r="P449" s="1">
        <v>22.212067986784302</v>
      </c>
      <c r="Q449" s="1">
        <v>22.246645810268902</v>
      </c>
      <c r="R449" s="1">
        <v>22.269757552054902</v>
      </c>
      <c r="S449" s="1">
        <v>22.260014802099501</v>
      </c>
      <c r="T449" s="1">
        <v>22.322956605422601</v>
      </c>
      <c r="U449" s="1">
        <v>21.5194246997284</v>
      </c>
      <c r="V449" s="1">
        <v>22.594027532778401</v>
      </c>
      <c r="W449" s="1">
        <v>22.372670881853502</v>
      </c>
      <c r="X449" s="1">
        <v>22.620518405769399</v>
      </c>
      <c r="Y449" s="1">
        <v>21.360920277737801</v>
      </c>
      <c r="Z449" s="1">
        <v>21.369305017790499</v>
      </c>
      <c r="AA449" s="1">
        <v>22.225933272969101</v>
      </c>
    </row>
    <row r="450" spans="1:27" x14ac:dyDescent="0.3">
      <c r="A450" s="1" t="s">
        <v>2959</v>
      </c>
      <c r="B450" s="1" t="s">
        <v>2960</v>
      </c>
      <c r="C450" s="1" t="s">
        <v>2961</v>
      </c>
      <c r="D450" s="1" t="s">
        <v>2962</v>
      </c>
      <c r="E450" s="1" t="s">
        <v>2963</v>
      </c>
      <c r="F450" s="1">
        <v>2</v>
      </c>
      <c r="G450" s="1">
        <v>3</v>
      </c>
      <c r="H450" s="1">
        <v>0.25600704385538697</v>
      </c>
      <c r="I450" s="1">
        <v>0.59020151830413903</v>
      </c>
      <c r="J450" s="1">
        <v>-0.259081205061161</v>
      </c>
      <c r="K450" s="1">
        <f t="shared" ref="K450:K513" si="7">2^ABS(J450)*SIGN(J450)</f>
        <v>-1.1967163209774054</v>
      </c>
      <c r="L450" s="1">
        <v>22.842558716103198</v>
      </c>
      <c r="M450" s="1">
        <v>22.326956125732298</v>
      </c>
      <c r="N450" s="1">
        <v>22.964602552643399</v>
      </c>
      <c r="O450" s="1">
        <v>22.899738304233502</v>
      </c>
      <c r="P450" s="1">
        <v>22.748422853326002</v>
      </c>
      <c r="Q450" s="1">
        <v>22.881326169421101</v>
      </c>
      <c r="R450" s="1">
        <v>22.6272516590519</v>
      </c>
      <c r="S450" s="1">
        <v>21.731440056983999</v>
      </c>
      <c r="T450" s="1">
        <v>23.091709055140701</v>
      </c>
      <c r="U450" s="1">
        <v>22.077301121995902</v>
      </c>
      <c r="V450" s="1">
        <v>22.802831403869099</v>
      </c>
      <c r="W450" s="1">
        <v>21.954680418776</v>
      </c>
      <c r="X450" s="1">
        <v>22.069353861715602</v>
      </c>
      <c r="Y450" s="1">
        <v>22.606901274920801</v>
      </c>
      <c r="Z450" s="1">
        <v>21.620995270254401</v>
      </c>
      <c r="AA450" s="1">
        <v>22.725874390333601</v>
      </c>
    </row>
    <row r="451" spans="1:27" x14ac:dyDescent="0.3">
      <c r="A451" s="1" t="s">
        <v>3113</v>
      </c>
      <c r="B451" s="1" t="s">
        <v>3113</v>
      </c>
      <c r="C451" s="1" t="s">
        <v>3114</v>
      </c>
      <c r="D451" s="1" t="s">
        <v>3115</v>
      </c>
      <c r="E451" s="1" t="s">
        <v>3116</v>
      </c>
      <c r="F451" s="1">
        <v>1</v>
      </c>
      <c r="G451" s="1">
        <v>4</v>
      </c>
      <c r="H451" s="1">
        <v>0.25673231542543901</v>
      </c>
      <c r="I451" s="1">
        <v>0.59020151830413903</v>
      </c>
      <c r="J451" s="1">
        <v>-0.31683799426031101</v>
      </c>
      <c r="K451" s="1">
        <f t="shared" si="7"/>
        <v>-1.2455975348082646</v>
      </c>
      <c r="L451" s="1">
        <v>22.764099824124202</v>
      </c>
      <c r="M451" s="1">
        <v>23.638369471263498</v>
      </c>
      <c r="N451" s="1">
        <v>23.810198443234999</v>
      </c>
      <c r="O451" s="1">
        <v>23.881490052170498</v>
      </c>
      <c r="P451" s="1">
        <v>23.8082462579878</v>
      </c>
      <c r="Q451" s="1">
        <v>23.845146590363001</v>
      </c>
      <c r="R451" s="1">
        <v>24.142686874612799</v>
      </c>
      <c r="S451" s="1">
        <v>23.876697921934099</v>
      </c>
      <c r="T451" s="1">
        <v>22.114674222255601</v>
      </c>
      <c r="U451" s="1">
        <v>22.740945117936601</v>
      </c>
      <c r="V451" s="1">
        <v>23.989837521316002</v>
      </c>
      <c r="W451" s="1">
        <v>23.929361444766599</v>
      </c>
      <c r="X451" s="1">
        <v>23.780580263034501</v>
      </c>
      <c r="Y451" s="1">
        <v>23.020671555682299</v>
      </c>
      <c r="Z451" s="1">
        <v>23.837009702600898</v>
      </c>
      <c r="AA451" s="1">
        <v>23.819151654016</v>
      </c>
    </row>
    <row r="452" spans="1:27" x14ac:dyDescent="0.3">
      <c r="A452" s="1" t="s">
        <v>2792</v>
      </c>
      <c r="B452" s="1" t="s">
        <v>2792</v>
      </c>
      <c r="C452" s="1" t="s">
        <v>2793</v>
      </c>
      <c r="D452" s="1" t="s">
        <v>2794</v>
      </c>
      <c r="E452" s="1" t="s">
        <v>2795</v>
      </c>
      <c r="F452" s="1">
        <v>1</v>
      </c>
      <c r="G452" s="1">
        <v>15</v>
      </c>
      <c r="H452" s="1">
        <v>0.25260505713025899</v>
      </c>
      <c r="I452" s="1">
        <v>0.59020151830413903</v>
      </c>
      <c r="J452" s="1">
        <v>-0.35035953424981497</v>
      </c>
      <c r="K452" s="1">
        <f t="shared" si="7"/>
        <v>-1.2748783003484143</v>
      </c>
      <c r="L452" s="1">
        <v>22.9532444392641</v>
      </c>
      <c r="M452" s="1">
        <v>21.7300877472995</v>
      </c>
      <c r="N452" s="1">
        <v>22.799373647238301</v>
      </c>
      <c r="O452" s="1">
        <v>21.4227126292032</v>
      </c>
      <c r="P452" s="1">
        <v>21.8287078505832</v>
      </c>
      <c r="Q452" s="1">
        <v>22.751952906976701</v>
      </c>
      <c r="R452" s="1">
        <v>22.012999806228699</v>
      </c>
      <c r="S452" s="1">
        <v>22.979072069613199</v>
      </c>
      <c r="T452" s="1">
        <v>21.432161989645198</v>
      </c>
      <c r="U452" s="1">
        <v>21.5171199844591</v>
      </c>
      <c r="V452" s="1">
        <v>23.037557357482601</v>
      </c>
      <c r="W452" s="1">
        <v>21.473309452248699</v>
      </c>
      <c r="X452" s="1">
        <v>21.611039131289498</v>
      </c>
      <c r="Y452" s="1">
        <v>21.843045009196299</v>
      </c>
      <c r="Z452" s="1">
        <v>21.944824099561</v>
      </c>
      <c r="AA452" s="1">
        <v>22.816217798526001</v>
      </c>
    </row>
    <row r="453" spans="1:27" x14ac:dyDescent="0.3">
      <c r="A453" s="1" t="s">
        <v>4656</v>
      </c>
      <c r="B453" s="1" t="s">
        <v>4656</v>
      </c>
      <c r="C453" s="1" t="s">
        <v>4657</v>
      </c>
      <c r="D453" s="1" t="s">
        <v>4658</v>
      </c>
      <c r="E453" s="1" t="s">
        <v>4659</v>
      </c>
      <c r="F453" s="1">
        <v>4</v>
      </c>
      <c r="G453" s="1">
        <v>2</v>
      </c>
      <c r="H453" s="1">
        <v>0.256397692607026</v>
      </c>
      <c r="I453" s="1">
        <v>0.59020151830413903</v>
      </c>
      <c r="J453" s="1">
        <v>-0.66448889793773702</v>
      </c>
      <c r="K453" s="1">
        <f t="shared" si="7"/>
        <v>-1.5850066550956203</v>
      </c>
      <c r="L453" s="1">
        <v>19.500895628408902</v>
      </c>
      <c r="M453" s="1">
        <v>20.930574065084599</v>
      </c>
      <c r="N453" s="1">
        <v>20.977810979313301</v>
      </c>
      <c r="O453" s="1">
        <v>20.612609105856102</v>
      </c>
      <c r="P453" s="1">
        <v>19.495598429101001</v>
      </c>
      <c r="Q453" s="1">
        <v>18.102184544321599</v>
      </c>
      <c r="R453" s="1">
        <v>21.109223381181099</v>
      </c>
      <c r="S453" s="1">
        <v>21.0954101613878</v>
      </c>
      <c r="T453" s="1">
        <v>18.2762389689156</v>
      </c>
      <c r="U453" s="1">
        <v>20.401229370150102</v>
      </c>
      <c r="V453" s="1">
        <v>18.0303798166467</v>
      </c>
      <c r="W453" s="1">
        <v>20.264783374995599</v>
      </c>
      <c r="X453" s="1">
        <v>17.822332512833899</v>
      </c>
      <c r="Y453" s="1">
        <v>21.029951680510798</v>
      </c>
      <c r="Z453" s="1">
        <v>20.758676595465801</v>
      </c>
      <c r="AA453" s="1">
        <v>19.924802791634001</v>
      </c>
    </row>
    <row r="454" spans="1:27" x14ac:dyDescent="0.3">
      <c r="A454" s="1" t="s">
        <v>4738</v>
      </c>
      <c r="B454" s="1" t="s">
        <v>4738</v>
      </c>
      <c r="C454" s="1" t="s">
        <v>4739</v>
      </c>
      <c r="D454" s="1" t="s">
        <v>4740</v>
      </c>
      <c r="E454" s="1" t="s">
        <v>4741</v>
      </c>
      <c r="F454" s="1">
        <v>6</v>
      </c>
      <c r="G454" s="1">
        <v>2</v>
      </c>
      <c r="H454" s="1">
        <v>0.25930336489435202</v>
      </c>
      <c r="I454" s="1">
        <v>0.59020151830413903</v>
      </c>
      <c r="J454" s="1">
        <v>0.95296417889631602</v>
      </c>
      <c r="K454" s="1">
        <f t="shared" si="7"/>
        <v>1.9358459874957366</v>
      </c>
      <c r="L454" s="1">
        <v>17.8955503861939</v>
      </c>
      <c r="M454" s="1">
        <v>17.3471853088176</v>
      </c>
      <c r="N454" s="1">
        <v>19.9806813609394</v>
      </c>
      <c r="O454" s="1">
        <v>16.751647029437599</v>
      </c>
      <c r="P454" s="1">
        <v>20.418941473634298</v>
      </c>
      <c r="Q454" s="1">
        <v>20.051674197260201</v>
      </c>
      <c r="R454" s="1">
        <v>20.179388969759401</v>
      </c>
      <c r="S454" s="1">
        <v>16.488028637648998</v>
      </c>
      <c r="T454" s="1">
        <v>18.071224440830399</v>
      </c>
      <c r="U454" s="1">
        <v>20.893758497359102</v>
      </c>
      <c r="V454" s="1">
        <v>20.043536042179198</v>
      </c>
      <c r="W454" s="1" t="s">
        <v>784</v>
      </c>
      <c r="X454" s="1">
        <v>20.629786294416899</v>
      </c>
      <c r="Y454" s="1">
        <v>20.61652596763</v>
      </c>
      <c r="Z454" s="1" t="s">
        <v>784</v>
      </c>
      <c r="AA454" s="1">
        <v>17.297776853730799</v>
      </c>
    </row>
    <row r="455" spans="1:27" x14ac:dyDescent="0.3">
      <c r="A455" s="1" t="s">
        <v>3591</v>
      </c>
      <c r="B455" s="1" t="s">
        <v>3592</v>
      </c>
      <c r="C455" s="1" t="s">
        <v>3593</v>
      </c>
      <c r="D455" s="1" t="s">
        <v>3594</v>
      </c>
      <c r="E455" s="1" t="s">
        <v>3595</v>
      </c>
      <c r="F455" s="1">
        <v>3</v>
      </c>
      <c r="G455" s="1">
        <v>3</v>
      </c>
      <c r="H455" s="1">
        <v>0.25004369480201799</v>
      </c>
      <c r="I455" s="1">
        <v>0.59020151830413903</v>
      </c>
      <c r="J455" s="1">
        <v>0.29173473641708703</v>
      </c>
      <c r="K455" s="1">
        <f t="shared" si="7"/>
        <v>1.2241112983966909</v>
      </c>
      <c r="L455" s="1">
        <v>22.078268309591301</v>
      </c>
      <c r="M455" s="1">
        <v>22.467202369734402</v>
      </c>
      <c r="N455" s="1">
        <v>20.342807543248799</v>
      </c>
      <c r="O455" s="1">
        <v>21.9481744066494</v>
      </c>
      <c r="P455" s="1">
        <v>22.300484616360599</v>
      </c>
      <c r="Q455" s="1">
        <v>21.5406908629108</v>
      </c>
      <c r="R455" s="1">
        <v>22.170941528878799</v>
      </c>
      <c r="S455" s="1">
        <v>22.077638100651502</v>
      </c>
      <c r="T455" s="1">
        <v>22.4034031662944</v>
      </c>
      <c r="U455" s="1">
        <v>22.2682293326151</v>
      </c>
      <c r="V455" s="1">
        <v>22.350967877583599</v>
      </c>
      <c r="W455" s="1">
        <v>21.720413742422799</v>
      </c>
      <c r="X455" s="1">
        <v>22.356090902899901</v>
      </c>
      <c r="Y455" s="1">
        <v>22.411207167583399</v>
      </c>
      <c r="Z455" s="1">
        <v>21.907881942188698</v>
      </c>
      <c r="AA455" s="1">
        <v>21.841891497774402</v>
      </c>
    </row>
    <row r="456" spans="1:27" x14ac:dyDescent="0.3">
      <c r="A456" s="1" t="s">
        <v>4747</v>
      </c>
      <c r="B456" s="1" t="s">
        <v>4747</v>
      </c>
      <c r="C456" s="1" t="s">
        <v>4748</v>
      </c>
      <c r="D456" s="1" t="s">
        <v>4749</v>
      </c>
      <c r="E456" s="1" t="s">
        <v>4750</v>
      </c>
      <c r="F456" s="1">
        <v>1</v>
      </c>
      <c r="G456" s="1">
        <v>2</v>
      </c>
      <c r="H456" s="1">
        <v>0.25021373675902803</v>
      </c>
      <c r="I456" s="1">
        <v>0.59020151830413903</v>
      </c>
      <c r="J456" s="1">
        <v>0.24795137048745999</v>
      </c>
      <c r="K456" s="1">
        <f t="shared" si="7"/>
        <v>1.1875196371880681</v>
      </c>
      <c r="L456" s="1">
        <v>17.228243922196501</v>
      </c>
      <c r="M456" s="1">
        <v>17.507709989232499</v>
      </c>
      <c r="N456" s="1">
        <v>17.667592860941301</v>
      </c>
      <c r="O456" s="1">
        <v>17.1023907975889</v>
      </c>
      <c r="P456" s="1">
        <v>18.129801603618201</v>
      </c>
      <c r="Q456" s="1">
        <v>16.8836030674778</v>
      </c>
      <c r="R456" s="1">
        <v>17.853602372361301</v>
      </c>
      <c r="S456" s="1">
        <v>17.132463875886199</v>
      </c>
      <c r="T456" s="1">
        <v>18.028776384573501</v>
      </c>
      <c r="U456" s="1">
        <v>17.635824012507602</v>
      </c>
      <c r="V456" s="1">
        <v>17.810401649219099</v>
      </c>
      <c r="W456" s="1">
        <v>16.8057623157097</v>
      </c>
      <c r="X456" s="1">
        <v>18.262534236852002</v>
      </c>
      <c r="Y456" s="1">
        <v>17.443005067294301</v>
      </c>
      <c r="Z456" s="1">
        <v>17.528022111142398</v>
      </c>
      <c r="AA456" s="1">
        <v>17.974693675903801</v>
      </c>
    </row>
    <row r="457" spans="1:27" x14ac:dyDescent="0.3">
      <c r="A457" s="1" t="s">
        <v>1978</v>
      </c>
      <c r="B457" s="1" t="s">
        <v>1978</v>
      </c>
      <c r="C457" s="1" t="s">
        <v>1979</v>
      </c>
      <c r="D457" s="1" t="s">
        <v>1980</v>
      </c>
      <c r="E457" s="1" t="s">
        <v>1981</v>
      </c>
      <c r="F457" s="1">
        <v>1</v>
      </c>
      <c r="G457" s="1">
        <v>4</v>
      </c>
      <c r="H457" s="1">
        <v>0.25802850323771498</v>
      </c>
      <c r="I457" s="1">
        <v>0.59020151830413903</v>
      </c>
      <c r="J457" s="1">
        <v>0.24457271089085</v>
      </c>
      <c r="K457" s="1">
        <f t="shared" si="7"/>
        <v>1.1847418289618412</v>
      </c>
      <c r="L457" s="1">
        <v>23.873306908866201</v>
      </c>
      <c r="M457" s="1">
        <v>22.875905168558099</v>
      </c>
      <c r="N457" s="1">
        <v>22.935049029946398</v>
      </c>
      <c r="O457" s="1">
        <v>23.815828618897001</v>
      </c>
      <c r="P457" s="1">
        <v>23.994089914939799</v>
      </c>
      <c r="Q457" s="1">
        <v>23.816635787469899</v>
      </c>
      <c r="R457" s="1">
        <v>23.052708062230501</v>
      </c>
      <c r="S457" s="1">
        <v>23.897648824891299</v>
      </c>
      <c r="T457" s="1">
        <v>24.3366055496098</v>
      </c>
      <c r="U457" s="1">
        <v>23.278124668574499</v>
      </c>
      <c r="V457" s="1">
        <v>23.3961698008717</v>
      </c>
      <c r="W457" s="1">
        <v>23.793962367694299</v>
      </c>
      <c r="X457" s="1">
        <v>23.597830857041</v>
      </c>
      <c r="Y457" s="1">
        <v>24.145137316235399</v>
      </c>
      <c r="Z457" s="1">
        <v>23.541920726207099</v>
      </c>
      <c r="AA457" s="1">
        <v>24.128002716692201</v>
      </c>
    </row>
    <row r="458" spans="1:27" x14ac:dyDescent="0.3">
      <c r="A458" s="1" t="s">
        <v>3361</v>
      </c>
      <c r="B458" s="1" t="s">
        <v>3362</v>
      </c>
      <c r="C458" s="1" t="s">
        <v>3363</v>
      </c>
      <c r="D458" s="1" t="s">
        <v>3364</v>
      </c>
      <c r="E458" s="1" t="s">
        <v>3365</v>
      </c>
      <c r="F458" s="1">
        <v>12</v>
      </c>
      <c r="G458" s="1">
        <v>3</v>
      </c>
      <c r="H458" s="1">
        <v>0.26243085901454299</v>
      </c>
      <c r="I458" s="1">
        <v>0.59020151830413903</v>
      </c>
      <c r="J458" s="1">
        <v>0.194384000427647</v>
      </c>
      <c r="K458" s="1">
        <f t="shared" si="7"/>
        <v>1.1442354924789346</v>
      </c>
      <c r="L458" s="1">
        <v>22.375835887950299</v>
      </c>
      <c r="M458" s="1">
        <v>22.347707342045101</v>
      </c>
      <c r="N458" s="1">
        <v>21.972090189657401</v>
      </c>
      <c r="O458" s="1">
        <v>21.5476660856046</v>
      </c>
      <c r="P458" s="1">
        <v>21.9511111938798</v>
      </c>
      <c r="Q458" s="1">
        <v>21.620399151286101</v>
      </c>
      <c r="R458" s="1">
        <v>21.891710147161099</v>
      </c>
      <c r="S458" s="1">
        <v>22.3526111806815</v>
      </c>
      <c r="T458" s="1">
        <v>21.954224897896601</v>
      </c>
      <c r="U458" s="1">
        <v>22.264565377752099</v>
      </c>
      <c r="V458" s="1">
        <v>21.943780772889699</v>
      </c>
      <c r="W458" s="1">
        <v>22.236703678527</v>
      </c>
      <c r="X458" s="1">
        <v>22.552289607538299</v>
      </c>
      <c r="Y458" s="1">
        <v>22.6905268195685</v>
      </c>
      <c r="Z458" s="1">
        <v>22.416044761597799</v>
      </c>
      <c r="AA458" s="1">
        <v>21.5560672659171</v>
      </c>
    </row>
    <row r="459" spans="1:27" x14ac:dyDescent="0.3">
      <c r="A459" s="1" t="s">
        <v>2840</v>
      </c>
      <c r="B459" s="1" t="s">
        <v>2841</v>
      </c>
      <c r="C459" s="1" t="s">
        <v>2842</v>
      </c>
      <c r="D459" s="1" t="s">
        <v>2843</v>
      </c>
      <c r="E459" s="1" t="s">
        <v>2844</v>
      </c>
      <c r="F459" s="1">
        <v>6</v>
      </c>
      <c r="G459" s="1">
        <v>4</v>
      </c>
      <c r="H459" s="1">
        <v>0.25200893328979102</v>
      </c>
      <c r="I459" s="1">
        <v>0.59020151830413903</v>
      </c>
      <c r="J459" s="1">
        <v>0.19203622045025501</v>
      </c>
      <c r="K459" s="1">
        <f t="shared" si="7"/>
        <v>1.1423749270710721</v>
      </c>
      <c r="L459" s="1">
        <v>22.978913947659599</v>
      </c>
      <c r="M459" s="1">
        <v>22.685940122308399</v>
      </c>
      <c r="N459" s="1">
        <v>22.7738414350667</v>
      </c>
      <c r="O459" s="1">
        <v>23.1644307152098</v>
      </c>
      <c r="P459" s="1">
        <v>23.013289586510901</v>
      </c>
      <c r="Q459" s="1">
        <v>22.283025861537201</v>
      </c>
      <c r="R459" s="1">
        <v>23.248107832981798</v>
      </c>
      <c r="S459" s="1">
        <v>23.126453810516001</v>
      </c>
      <c r="T459" s="1">
        <v>22.5397867665842</v>
      </c>
      <c r="U459" s="1">
        <v>23.6743761390325</v>
      </c>
      <c r="V459" s="1">
        <v>23.146004363556798</v>
      </c>
      <c r="W459" s="1">
        <v>23.310299706607999</v>
      </c>
      <c r="X459" s="1">
        <v>23.377069333097701</v>
      </c>
      <c r="Y459" s="1">
        <v>23.036545945407099</v>
      </c>
      <c r="Z459" s="1">
        <v>22.874375430356</v>
      </c>
      <c r="AA459" s="1">
        <v>22.8518353907501</v>
      </c>
    </row>
    <row r="460" spans="1:27" x14ac:dyDescent="0.3">
      <c r="A460" s="1" t="s">
        <v>1135</v>
      </c>
      <c r="B460" s="1" t="s">
        <v>1136</v>
      </c>
      <c r="C460" s="1" t="s">
        <v>1137</v>
      </c>
      <c r="D460" s="1" t="s">
        <v>1138</v>
      </c>
      <c r="E460" s="1" t="s">
        <v>1139</v>
      </c>
      <c r="F460" s="1">
        <v>10</v>
      </c>
      <c r="G460" s="1">
        <v>17</v>
      </c>
      <c r="H460" s="1">
        <v>0.257573135336707</v>
      </c>
      <c r="I460" s="1">
        <v>0.59020151830413903</v>
      </c>
      <c r="J460" s="1">
        <v>0.14912378990113601</v>
      </c>
      <c r="K460" s="1">
        <f t="shared" si="7"/>
        <v>1.1088957879038595</v>
      </c>
      <c r="L460" s="1">
        <v>24.901805901709501</v>
      </c>
      <c r="M460" s="1">
        <v>24.818218678221601</v>
      </c>
      <c r="N460" s="1">
        <v>24.763742533873302</v>
      </c>
      <c r="O460" s="1">
        <v>25.014983753870698</v>
      </c>
      <c r="P460" s="1">
        <v>24.617398884596</v>
      </c>
      <c r="Q460" s="1">
        <v>25.294675386493999</v>
      </c>
      <c r="R460" s="1">
        <v>24.537378207131201</v>
      </c>
      <c r="S460" s="1">
        <v>25.195516360991501</v>
      </c>
      <c r="T460" s="1">
        <v>24.452371780549601</v>
      </c>
      <c r="U460" s="1">
        <v>25.0833189424506</v>
      </c>
      <c r="V460" s="1">
        <v>25.082362332933702</v>
      </c>
      <c r="W460" s="1">
        <v>25.080277787025199</v>
      </c>
      <c r="X460" s="1">
        <v>24.9771727856951</v>
      </c>
      <c r="Y460" s="1">
        <v>25.277032902509799</v>
      </c>
      <c r="Z460" s="1">
        <v>25.205498636202801</v>
      </c>
      <c r="AA460" s="1">
        <v>25.178674858730101</v>
      </c>
    </row>
    <row r="461" spans="1:27" x14ac:dyDescent="0.3">
      <c r="A461" s="1" t="s">
        <v>2696</v>
      </c>
      <c r="B461" s="1" t="s">
        <v>2696</v>
      </c>
      <c r="C461" s="1" t="s">
        <v>2697</v>
      </c>
      <c r="D461" s="1" t="s">
        <v>2698</v>
      </c>
      <c r="E461" s="1" t="s">
        <v>2699</v>
      </c>
      <c r="F461" s="1">
        <v>1</v>
      </c>
      <c r="G461" s="1">
        <v>8</v>
      </c>
      <c r="H461" s="1">
        <v>0.26255489229470502</v>
      </c>
      <c r="I461" s="1">
        <v>0.59020151830413903</v>
      </c>
      <c r="J461" s="1">
        <v>0.117063364949527</v>
      </c>
      <c r="K461" s="1">
        <f t="shared" si="7"/>
        <v>1.0845250414774286</v>
      </c>
      <c r="L461" s="1">
        <v>23.132284901803899</v>
      </c>
      <c r="M461" s="1">
        <v>22.747887077260199</v>
      </c>
      <c r="N461" s="1">
        <v>23.317504075957199</v>
      </c>
      <c r="O461" s="1">
        <v>23.051641373574199</v>
      </c>
      <c r="P461" s="1">
        <v>23.214885825756799</v>
      </c>
      <c r="Q461" s="1">
        <v>23.383158040723799</v>
      </c>
      <c r="R461" s="1">
        <v>23.421167455495301</v>
      </c>
      <c r="S461" s="1">
        <v>23.337519154168699</v>
      </c>
      <c r="T461" s="1">
        <v>23.614642207958699</v>
      </c>
      <c r="U461" s="1">
        <v>23.146757883502499</v>
      </c>
      <c r="V461" s="1">
        <v>23.480589380287</v>
      </c>
      <c r="W461" s="1">
        <v>23.379600302931301</v>
      </c>
      <c r="X461" s="1">
        <v>23.3756956982776</v>
      </c>
      <c r="Y461" s="1">
        <v>23.157653855004</v>
      </c>
      <c r="Z461" s="1">
        <v>23.2799813766098</v>
      </c>
      <c r="AA461" s="1">
        <v>23.1076341197654</v>
      </c>
    </row>
    <row r="462" spans="1:27" x14ac:dyDescent="0.3">
      <c r="A462" s="1" t="s">
        <v>860</v>
      </c>
      <c r="B462" s="1" t="s">
        <v>861</v>
      </c>
      <c r="C462" s="1" t="s">
        <v>862</v>
      </c>
      <c r="D462" s="1" t="s">
        <v>863</v>
      </c>
      <c r="E462" s="1" t="s">
        <v>864</v>
      </c>
      <c r="F462" s="1">
        <v>6</v>
      </c>
      <c r="G462" s="1">
        <v>9</v>
      </c>
      <c r="H462" s="1">
        <v>0.25257631445821599</v>
      </c>
      <c r="I462" s="1">
        <v>0.59020151830413903</v>
      </c>
      <c r="J462" s="1">
        <v>7.2054496473910504E-2</v>
      </c>
      <c r="K462" s="1">
        <f t="shared" si="7"/>
        <v>1.0512126169243272</v>
      </c>
      <c r="L462" s="1">
        <v>25.445545769974402</v>
      </c>
      <c r="M462" s="1">
        <v>25.1969050736637</v>
      </c>
      <c r="N462" s="1">
        <v>25.1690587444572</v>
      </c>
      <c r="O462" s="1">
        <v>25.1220528403021</v>
      </c>
      <c r="P462" s="1">
        <v>25.162868191428199</v>
      </c>
      <c r="Q462" s="1">
        <v>25.3395017631046</v>
      </c>
      <c r="R462" s="1">
        <v>25.1900154549331</v>
      </c>
      <c r="S462" s="1">
        <v>25.114345202555</v>
      </c>
      <c r="T462" s="1">
        <v>25.169989860267599</v>
      </c>
      <c r="U462" s="1">
        <v>25.207006828142401</v>
      </c>
      <c r="V462" s="1">
        <v>25.202956388570399</v>
      </c>
      <c r="W462" s="1">
        <v>25.312408613166099</v>
      </c>
      <c r="X462" s="1">
        <v>25.353203750040301</v>
      </c>
      <c r="Y462" s="1">
        <v>25.266278976069501</v>
      </c>
      <c r="Z462" s="1">
        <v>25.441418091129101</v>
      </c>
      <c r="AA462" s="1">
        <v>25.3634665048241</v>
      </c>
    </row>
    <row r="463" spans="1:27" x14ac:dyDescent="0.3">
      <c r="A463" s="1" t="s">
        <v>1637</v>
      </c>
      <c r="B463" s="1" t="s">
        <v>1638</v>
      </c>
      <c r="C463" s="1" t="s">
        <v>1639</v>
      </c>
      <c r="D463" s="1" t="s">
        <v>1640</v>
      </c>
      <c r="E463" s="1" t="s">
        <v>1641</v>
      </c>
      <c r="F463" s="1">
        <v>7</v>
      </c>
      <c r="G463" s="1">
        <v>5</v>
      </c>
      <c r="H463" s="1">
        <v>0.25756523915091301</v>
      </c>
      <c r="I463" s="1">
        <v>0.59020151830413903</v>
      </c>
      <c r="J463" s="1">
        <v>-8.25067273469067E-2</v>
      </c>
      <c r="K463" s="1">
        <f t="shared" si="7"/>
        <v>-1.0588562386675817</v>
      </c>
      <c r="L463" s="1">
        <v>24.319201854806899</v>
      </c>
      <c r="M463" s="1">
        <v>24.223883837623401</v>
      </c>
      <c r="N463" s="1">
        <v>24.382825264513801</v>
      </c>
      <c r="O463" s="1">
        <v>24.481619526041499</v>
      </c>
      <c r="P463" s="1">
        <v>24.339869089016101</v>
      </c>
      <c r="Q463" s="1">
        <v>24.429764270559399</v>
      </c>
      <c r="R463" s="1">
        <v>24.2410136884785</v>
      </c>
      <c r="S463" s="1">
        <v>24.356343847725199</v>
      </c>
      <c r="T463" s="1">
        <v>23.958126576199401</v>
      </c>
      <c r="U463" s="1">
        <v>24.166739594637701</v>
      </c>
      <c r="V463" s="1">
        <v>24.2160037799365</v>
      </c>
      <c r="W463" s="1">
        <v>24.3777894497264</v>
      </c>
      <c r="X463" s="1">
        <v>24.452698645604698</v>
      </c>
      <c r="Y463" s="1">
        <v>24.267709091416801</v>
      </c>
      <c r="Z463" s="1">
        <v>24.245259315247502</v>
      </c>
      <c r="AA463" s="1">
        <v>24.4301411072205</v>
      </c>
    </row>
    <row r="464" spans="1:27" x14ac:dyDescent="0.3">
      <c r="A464" s="1" t="s">
        <v>1430</v>
      </c>
      <c r="B464" s="1" t="s">
        <v>1430</v>
      </c>
      <c r="C464" s="1" t="s">
        <v>1431</v>
      </c>
      <c r="D464" s="1" t="s">
        <v>1432</v>
      </c>
      <c r="E464" s="1" t="s">
        <v>1433</v>
      </c>
      <c r="F464" s="1">
        <v>3</v>
      </c>
      <c r="G464" s="1">
        <v>4</v>
      </c>
      <c r="H464" s="1">
        <v>0.24974925366957401</v>
      </c>
      <c r="I464" s="1">
        <v>0.59020151830413903</v>
      </c>
      <c r="J464" s="1">
        <v>-8.4482815240601597E-2</v>
      </c>
      <c r="K464" s="1">
        <f t="shared" si="7"/>
        <v>-1.0603075687030703</v>
      </c>
      <c r="L464" s="1">
        <v>24.568030772843901</v>
      </c>
      <c r="M464" s="1">
        <v>24.486833981561599</v>
      </c>
      <c r="N464" s="1">
        <v>24.317497349737302</v>
      </c>
      <c r="O464" s="1">
        <v>24.503232586020999</v>
      </c>
      <c r="P464" s="1">
        <v>24.321444812321101</v>
      </c>
      <c r="Q464" s="1">
        <v>24.270517887749101</v>
      </c>
      <c r="R464" s="1">
        <v>24.2826555158784</v>
      </c>
      <c r="S464" s="1">
        <v>24.3394372984611</v>
      </c>
      <c r="T464" s="1">
        <v>24.583406588902299</v>
      </c>
      <c r="U464" s="1">
        <v>24.423143305475399</v>
      </c>
      <c r="V464" s="1">
        <v>24.180970990672598</v>
      </c>
      <c r="W464" s="1">
        <v>24.2425916728711</v>
      </c>
      <c r="X464" s="1">
        <v>24.224593200901499</v>
      </c>
      <c r="Y464" s="1">
        <v>24.3523394218203</v>
      </c>
      <c r="Z464" s="1">
        <v>24.264260990393101</v>
      </c>
      <c r="AA464" s="1">
        <v>24.142481511612399</v>
      </c>
    </row>
    <row r="465" spans="1:27" x14ac:dyDescent="0.3">
      <c r="A465" s="1" t="s">
        <v>910</v>
      </c>
      <c r="B465" s="1" t="s">
        <v>911</v>
      </c>
      <c r="C465" s="1" t="s">
        <v>912</v>
      </c>
      <c r="D465" s="1" t="s">
        <v>913</v>
      </c>
      <c r="E465" s="1" t="s">
        <v>914</v>
      </c>
      <c r="F465" s="1">
        <v>4</v>
      </c>
      <c r="G465" s="1">
        <v>8</v>
      </c>
      <c r="H465" s="1">
        <v>0.26167867478690598</v>
      </c>
      <c r="I465" s="1">
        <v>0.59020151830413903</v>
      </c>
      <c r="J465" s="1">
        <v>-8.7976345056215904E-2</v>
      </c>
      <c r="K465" s="1">
        <f t="shared" si="7"/>
        <v>-1.0628782468838693</v>
      </c>
      <c r="L465" s="1">
        <v>25.3791296741046</v>
      </c>
      <c r="M465" s="1">
        <v>25.252101468342701</v>
      </c>
      <c r="N465" s="1">
        <v>25.043116447411499</v>
      </c>
      <c r="O465" s="1">
        <v>25.232138495291601</v>
      </c>
      <c r="P465" s="1">
        <v>25.3286493103721</v>
      </c>
      <c r="Q465" s="1">
        <v>25.3974646323428</v>
      </c>
      <c r="R465" s="1">
        <v>25.419122521194101</v>
      </c>
      <c r="S465" s="1">
        <v>25.445908072779101</v>
      </c>
      <c r="T465" s="1">
        <v>25.247773617427601</v>
      </c>
      <c r="U465" s="1">
        <v>25.173890297221799</v>
      </c>
      <c r="V465" s="1">
        <v>25.490900587533101</v>
      </c>
      <c r="W465" s="1">
        <v>25.382169160321698</v>
      </c>
      <c r="X465" s="1">
        <v>25.0139939979891</v>
      </c>
      <c r="Y465" s="1">
        <v>25.2016577188121</v>
      </c>
      <c r="Z465" s="1">
        <v>25.185569934495501</v>
      </c>
      <c r="AA465" s="1">
        <v>25.0978645475879</v>
      </c>
    </row>
    <row r="466" spans="1:27" x14ac:dyDescent="0.3">
      <c r="A466" s="1" t="s">
        <v>1532</v>
      </c>
      <c r="B466" s="1" t="s">
        <v>1533</v>
      </c>
      <c r="C466" s="1" t="s">
        <v>1534</v>
      </c>
      <c r="D466" s="1" t="s">
        <v>1535</v>
      </c>
      <c r="E466" s="1" t="s">
        <v>1536</v>
      </c>
      <c r="F466" s="1">
        <v>4</v>
      </c>
      <c r="G466" s="1">
        <v>8</v>
      </c>
      <c r="H466" s="1">
        <v>0.25652646162154802</v>
      </c>
      <c r="I466" s="1">
        <v>0.59020151830413903</v>
      </c>
      <c r="J466" s="1">
        <v>-9.0298227596477404E-2</v>
      </c>
      <c r="K466" s="1">
        <f t="shared" si="7"/>
        <v>-1.0645902271356009</v>
      </c>
      <c r="L466" s="1">
        <v>24.436229867587201</v>
      </c>
      <c r="M466" s="1">
        <v>24.517399114406899</v>
      </c>
      <c r="N466" s="1">
        <v>24.372166221227999</v>
      </c>
      <c r="O466" s="1">
        <v>24.544476101307001</v>
      </c>
      <c r="P466" s="1">
        <v>24.519491887062301</v>
      </c>
      <c r="Q466" s="1">
        <v>24.5943969198138</v>
      </c>
      <c r="R466" s="1">
        <v>24.4854030038261</v>
      </c>
      <c r="S466" s="1">
        <v>24.374296062126302</v>
      </c>
      <c r="T466" s="1">
        <v>24.573187202669999</v>
      </c>
      <c r="U466" s="1">
        <v>24.4766279291911</v>
      </c>
      <c r="V466" s="1">
        <v>24.4147392683563</v>
      </c>
      <c r="W466" s="1">
        <v>24.4786124742776</v>
      </c>
      <c r="X466" s="1">
        <v>24.5783260670269</v>
      </c>
      <c r="Y466" s="1">
        <v>24.390285741951001</v>
      </c>
      <c r="Z466" s="1">
        <v>24.063244583270698</v>
      </c>
      <c r="AA466" s="1">
        <v>24.1464500898423</v>
      </c>
    </row>
    <row r="467" spans="1:27" x14ac:dyDescent="0.3">
      <c r="A467" s="1" t="s">
        <v>1017</v>
      </c>
      <c r="B467" s="1" t="s">
        <v>1018</v>
      </c>
      <c r="C467" s="1" t="s">
        <v>1019</v>
      </c>
      <c r="D467" s="1" t="s">
        <v>1020</v>
      </c>
      <c r="E467" s="1" t="s">
        <v>1021</v>
      </c>
      <c r="F467" s="1">
        <v>9</v>
      </c>
      <c r="G467" s="1">
        <v>6</v>
      </c>
      <c r="H467" s="1">
        <v>0.25055564705294098</v>
      </c>
      <c r="I467" s="1">
        <v>0.59020151830413903</v>
      </c>
      <c r="J467" s="1">
        <v>-0.101794138135244</v>
      </c>
      <c r="K467" s="1">
        <f t="shared" si="7"/>
        <v>-1.0731071510495829</v>
      </c>
      <c r="L467" s="1">
        <v>25.1714275320513</v>
      </c>
      <c r="M467" s="1">
        <v>25.336121163619101</v>
      </c>
      <c r="N467" s="1">
        <v>25.2716167701413</v>
      </c>
      <c r="O467" s="1">
        <v>25.480381775969299</v>
      </c>
      <c r="P467" s="1">
        <v>25.153773733809501</v>
      </c>
      <c r="Q467" s="1">
        <v>25.533540747858201</v>
      </c>
      <c r="R467" s="1">
        <v>25.318731909646299</v>
      </c>
      <c r="S467" s="1">
        <v>25.348500796870599</v>
      </c>
      <c r="T467" s="1">
        <v>25.3575058387495</v>
      </c>
      <c r="U467" s="1">
        <v>25.506304886004301</v>
      </c>
      <c r="V467" s="1">
        <v>24.9820658887554</v>
      </c>
      <c r="W467" s="1">
        <v>25.3490307182606</v>
      </c>
      <c r="X467" s="1">
        <v>25.2152896836987</v>
      </c>
      <c r="Y467" s="1">
        <v>24.9253277370414</v>
      </c>
      <c r="Z467" s="1">
        <v>25.243837545638399</v>
      </c>
      <c r="AA467" s="1">
        <v>25.220379026735401</v>
      </c>
    </row>
    <row r="468" spans="1:27" x14ac:dyDescent="0.3">
      <c r="A468" s="1" t="s">
        <v>3214</v>
      </c>
      <c r="B468" s="1" t="s">
        <v>3215</v>
      </c>
      <c r="C468" s="1" t="s">
        <v>3216</v>
      </c>
      <c r="D468" s="1" t="s">
        <v>3217</v>
      </c>
      <c r="E468" s="1" t="s">
        <v>3218</v>
      </c>
      <c r="F468" s="1">
        <v>3</v>
      </c>
      <c r="G468" s="1">
        <v>3</v>
      </c>
      <c r="H468" s="1">
        <v>0.26118479902605102</v>
      </c>
      <c r="I468" s="1">
        <v>0.59020151830413903</v>
      </c>
      <c r="J468" s="1">
        <v>-0.14166995030756599</v>
      </c>
      <c r="K468" s="1">
        <f t="shared" si="7"/>
        <v>-1.1031813330528253</v>
      </c>
      <c r="L468" s="1">
        <v>22.538241240627499</v>
      </c>
      <c r="M468" s="1">
        <v>22.991323426255999</v>
      </c>
      <c r="N468" s="1">
        <v>22.522328571495901</v>
      </c>
      <c r="O468" s="1">
        <v>22.681643373381501</v>
      </c>
      <c r="P468" s="1">
        <v>22.4709972361957</v>
      </c>
      <c r="Q468" s="1">
        <v>22.694024498120601</v>
      </c>
      <c r="R468" s="1">
        <v>22.575868663793901</v>
      </c>
      <c r="S468" s="1">
        <v>22.649257526352699</v>
      </c>
      <c r="T468" s="1">
        <v>22.549340899674501</v>
      </c>
      <c r="U468" s="1">
        <v>22.958546738575599</v>
      </c>
      <c r="V468" s="1">
        <v>22.394804193884699</v>
      </c>
      <c r="W468" s="1">
        <v>22.746409863189399</v>
      </c>
      <c r="X468" s="1">
        <v>22.549677972306299</v>
      </c>
      <c r="Y468" s="1">
        <v>22.083133699129998</v>
      </c>
      <c r="Z468" s="1">
        <v>22.650869975958098</v>
      </c>
      <c r="AA468" s="1">
        <v>22.0575415910447</v>
      </c>
    </row>
    <row r="469" spans="1:27" x14ac:dyDescent="0.3">
      <c r="A469" s="1" t="s">
        <v>1416</v>
      </c>
      <c r="B469" s="1" t="s">
        <v>1417</v>
      </c>
      <c r="C469" s="1" t="s">
        <v>1418</v>
      </c>
      <c r="D469" s="1" t="s">
        <v>1419</v>
      </c>
      <c r="E469" s="1" t="s">
        <v>1420</v>
      </c>
      <c r="F469" s="1">
        <v>28</v>
      </c>
      <c r="G469" s="1">
        <v>16</v>
      </c>
      <c r="H469" s="1">
        <v>0.25856387059444502</v>
      </c>
      <c r="I469" s="1">
        <v>0.59020151830413903</v>
      </c>
      <c r="J469" s="1">
        <v>-0.142486834208533</v>
      </c>
      <c r="K469" s="1">
        <f t="shared" si="7"/>
        <v>-1.1038061541164044</v>
      </c>
      <c r="L469" s="1">
        <v>24.601352577428301</v>
      </c>
      <c r="M469" s="1">
        <v>24.8134025157118</v>
      </c>
      <c r="N469" s="1">
        <v>24.474397972317799</v>
      </c>
      <c r="O469" s="1">
        <v>24.6512747038208</v>
      </c>
      <c r="P469" s="1">
        <v>24.504766001980801</v>
      </c>
      <c r="Q469" s="1">
        <v>25.046887770544402</v>
      </c>
      <c r="R469" s="1">
        <v>25.218463134439599</v>
      </c>
      <c r="S469" s="1">
        <v>24.760807023728201</v>
      </c>
      <c r="T469" s="1">
        <v>24.7551422480309</v>
      </c>
      <c r="U469" s="1">
        <v>24.620156729584199</v>
      </c>
      <c r="V469" s="1">
        <v>24.497228295162699</v>
      </c>
      <c r="W469" s="1">
        <v>24.699944462755798</v>
      </c>
      <c r="X469" s="1">
        <v>24.768885557440001</v>
      </c>
      <c r="Y469" s="1">
        <v>24.539081753088301</v>
      </c>
      <c r="Z469" s="1">
        <v>24.138795565530199</v>
      </c>
      <c r="AA469" s="1">
        <v>24.912222414711302</v>
      </c>
    </row>
    <row r="470" spans="1:27" x14ac:dyDescent="0.3">
      <c r="A470" s="1" t="s">
        <v>3366</v>
      </c>
      <c r="B470" s="1" t="s">
        <v>3367</v>
      </c>
      <c r="C470" s="1" t="s">
        <v>3368</v>
      </c>
      <c r="D470" s="1" t="s">
        <v>3369</v>
      </c>
      <c r="E470" s="1" t="s">
        <v>3370</v>
      </c>
      <c r="F470" s="1">
        <v>29</v>
      </c>
      <c r="G470" s="1">
        <v>6</v>
      </c>
      <c r="H470" s="1">
        <v>0.25603218803206801</v>
      </c>
      <c r="I470" s="1">
        <v>0.59020151830413903</v>
      </c>
      <c r="J470" s="1">
        <v>-0.14714533033396601</v>
      </c>
      <c r="K470" s="1">
        <f t="shared" si="7"/>
        <v>-1.1073761307450556</v>
      </c>
      <c r="L470" s="1">
        <v>22.391847712088101</v>
      </c>
      <c r="M470" s="1">
        <v>22.423740366779501</v>
      </c>
      <c r="N470" s="1">
        <v>21.841594327505899</v>
      </c>
      <c r="O470" s="1">
        <v>22.7574257272098</v>
      </c>
      <c r="P470" s="1">
        <v>22.796735688639501</v>
      </c>
      <c r="Q470" s="1">
        <v>22.578499405578501</v>
      </c>
      <c r="R470" s="1">
        <v>22.835685790024701</v>
      </c>
      <c r="S470" s="1">
        <v>22.7225185604503</v>
      </c>
      <c r="T470" s="1">
        <v>22.295238744753501</v>
      </c>
      <c r="U470" s="1">
        <v>22.503409354099301</v>
      </c>
      <c r="V470" s="1">
        <v>22.452686300201801</v>
      </c>
      <c r="W470" s="1">
        <v>22.694431876641602</v>
      </c>
      <c r="X470" s="1">
        <v>22.362702586516999</v>
      </c>
      <c r="Y470" s="1">
        <v>22.236967003381299</v>
      </c>
      <c r="Z470" s="1">
        <v>22.272787670763702</v>
      </c>
      <c r="AA470" s="1">
        <v>22.352661399246401</v>
      </c>
    </row>
    <row r="471" spans="1:27" x14ac:dyDescent="0.3">
      <c r="A471" s="1" t="s">
        <v>2336</v>
      </c>
      <c r="B471" s="1" t="s">
        <v>2337</v>
      </c>
      <c r="C471" s="1" t="s">
        <v>2338</v>
      </c>
      <c r="D471" s="1" t="s">
        <v>2339</v>
      </c>
      <c r="E471" s="1" t="s">
        <v>2340</v>
      </c>
      <c r="F471" s="1">
        <v>4</v>
      </c>
      <c r="G471" s="1">
        <v>3</v>
      </c>
      <c r="H471" s="1">
        <v>0.25441629241439101</v>
      </c>
      <c r="I471" s="1">
        <v>0.59020151830413903</v>
      </c>
      <c r="J471" s="1">
        <v>-0.15655524540858001</v>
      </c>
      <c r="K471" s="1">
        <f t="shared" si="7"/>
        <v>-1.1146225494817092</v>
      </c>
      <c r="L471" s="1">
        <v>23.551221588380901</v>
      </c>
      <c r="M471" s="1">
        <v>23.6147556575919</v>
      </c>
      <c r="N471" s="1">
        <v>23.788211522341399</v>
      </c>
      <c r="O471" s="1">
        <v>23.711715646659702</v>
      </c>
      <c r="P471" s="1">
        <v>23.393818165413201</v>
      </c>
      <c r="Q471" s="1">
        <v>23.305354501509299</v>
      </c>
      <c r="R471" s="1">
        <v>23.500612439746099</v>
      </c>
      <c r="S471" s="1">
        <v>23.770192558490699</v>
      </c>
      <c r="T471" s="1">
        <v>23.690090433176699</v>
      </c>
      <c r="U471" s="1">
        <v>23.767704117490101</v>
      </c>
      <c r="V471" s="1">
        <v>23.652640439438599</v>
      </c>
      <c r="W471" s="1">
        <v>23.294410952019099</v>
      </c>
      <c r="X471" s="1">
        <v>23.6113729464162</v>
      </c>
      <c r="Y471" s="1">
        <v>23.347628835002801</v>
      </c>
      <c r="Z471" s="1">
        <v>23.311514493062901</v>
      </c>
      <c r="AA471" s="1">
        <v>22.7080779002582</v>
      </c>
    </row>
    <row r="472" spans="1:27" x14ac:dyDescent="0.3">
      <c r="A472" s="1" t="s">
        <v>3601</v>
      </c>
      <c r="B472" s="1" t="s">
        <v>3601</v>
      </c>
      <c r="C472" s="1" t="s">
        <v>3602</v>
      </c>
      <c r="D472" s="1" t="s">
        <v>3603</v>
      </c>
      <c r="E472" s="1" t="s">
        <v>3604</v>
      </c>
      <c r="F472" s="1">
        <v>4</v>
      </c>
      <c r="G472" s="1">
        <v>3</v>
      </c>
      <c r="H472" s="1">
        <v>0.25278682515067002</v>
      </c>
      <c r="I472" s="1">
        <v>0.59020151830413903</v>
      </c>
      <c r="J472" s="1">
        <v>-0.161968149760536</v>
      </c>
      <c r="K472" s="1">
        <f t="shared" si="7"/>
        <v>-1.1188124008494458</v>
      </c>
      <c r="L472" s="1">
        <v>22.063699315244001</v>
      </c>
      <c r="M472" s="1">
        <v>21.7671551651935</v>
      </c>
      <c r="N472" s="1">
        <v>22.0016356675971</v>
      </c>
      <c r="O472" s="1">
        <v>22.429730681457201</v>
      </c>
      <c r="P472" s="1">
        <v>22.037851032085602</v>
      </c>
      <c r="Q472" s="1">
        <v>21.954538461959501</v>
      </c>
      <c r="R472" s="1">
        <v>22.837700702921499</v>
      </c>
      <c r="S472" s="1">
        <v>21.827380483553799</v>
      </c>
      <c r="T472" s="1">
        <v>22.018403169859798</v>
      </c>
      <c r="U472" s="1">
        <v>21.833248009483501</v>
      </c>
      <c r="V472" s="1">
        <v>22.033404114976801</v>
      </c>
      <c r="W472" s="1">
        <v>22.1949204379208</v>
      </c>
      <c r="X472" s="1">
        <v>21.878143054746399</v>
      </c>
      <c r="Y472" s="1">
        <v>22.188205446802499</v>
      </c>
      <c r="Z472" s="1">
        <v>21.7155038147677</v>
      </c>
      <c r="AA472" s="1">
        <v>21.7621182633704</v>
      </c>
    </row>
    <row r="473" spans="1:27" x14ac:dyDescent="0.3">
      <c r="A473" s="1" t="s">
        <v>1930</v>
      </c>
      <c r="B473" s="1" t="s">
        <v>1930</v>
      </c>
      <c r="C473" s="1" t="s">
        <v>1931</v>
      </c>
      <c r="D473" s="1" t="s">
        <v>1932</v>
      </c>
      <c r="E473" s="1" t="s">
        <v>1933</v>
      </c>
      <c r="F473" s="1">
        <v>3</v>
      </c>
      <c r="G473" s="1">
        <v>4</v>
      </c>
      <c r="H473" s="1">
        <v>0.262215520110825</v>
      </c>
      <c r="I473" s="1">
        <v>0.59020151830413903</v>
      </c>
      <c r="J473" s="1">
        <v>-0.17099309766085799</v>
      </c>
      <c r="K473" s="1">
        <f t="shared" si="7"/>
        <v>-1.1258331997585391</v>
      </c>
      <c r="L473" s="1">
        <v>23.943298887326002</v>
      </c>
      <c r="M473" s="1">
        <v>23.594673575173999</v>
      </c>
      <c r="N473" s="1">
        <v>24.468343869090798</v>
      </c>
      <c r="O473" s="1">
        <v>23.6683422093022</v>
      </c>
      <c r="P473" s="1">
        <v>23.996091886280301</v>
      </c>
      <c r="Q473" s="1">
        <v>23.662213617235999</v>
      </c>
      <c r="R473" s="1">
        <v>23.5367712853465</v>
      </c>
      <c r="S473" s="1">
        <v>24.2212702848067</v>
      </c>
      <c r="T473" s="1">
        <v>23.2975618910789</v>
      </c>
      <c r="U473" s="1">
        <v>23.874279063237999</v>
      </c>
      <c r="V473" s="1">
        <v>23.698509646109098</v>
      </c>
      <c r="W473" s="1">
        <v>23.312631125311299</v>
      </c>
      <c r="X473" s="1">
        <v>23.877958003368501</v>
      </c>
      <c r="Y473" s="1">
        <v>23.923881179753199</v>
      </c>
      <c r="Z473" s="1">
        <v>24.028864055726299</v>
      </c>
      <c r="AA473" s="1">
        <v>23.709375868690401</v>
      </c>
    </row>
    <row r="474" spans="1:27" x14ac:dyDescent="0.3">
      <c r="A474" s="1" t="s">
        <v>1622</v>
      </c>
      <c r="B474" s="1" t="s">
        <v>1623</v>
      </c>
      <c r="C474" s="1" t="s">
        <v>1624</v>
      </c>
      <c r="D474" s="1" t="s">
        <v>1625</v>
      </c>
      <c r="E474" s="1" t="s">
        <v>1626</v>
      </c>
      <c r="F474" s="1">
        <v>6</v>
      </c>
      <c r="G474" s="1">
        <v>9</v>
      </c>
      <c r="H474" s="1">
        <v>0.25991563211969099</v>
      </c>
      <c r="I474" s="1">
        <v>0.59020151830413903</v>
      </c>
      <c r="J474" s="1">
        <v>-0.19548384111661199</v>
      </c>
      <c r="K474" s="1">
        <f t="shared" si="7"/>
        <v>-1.1451081346794212</v>
      </c>
      <c r="L474" s="1">
        <v>24.339140888557299</v>
      </c>
      <c r="M474" s="1">
        <v>24.965709498742299</v>
      </c>
      <c r="N474" s="1">
        <v>25.224327726635501</v>
      </c>
      <c r="O474" s="1">
        <v>25.081929152848701</v>
      </c>
      <c r="P474" s="1">
        <v>24.973191918680801</v>
      </c>
      <c r="Q474" s="1">
        <v>24.252332599068598</v>
      </c>
      <c r="R474" s="1">
        <v>24.903372680393499</v>
      </c>
      <c r="S474" s="1">
        <v>25.019587802843901</v>
      </c>
      <c r="T474" s="1">
        <v>25.055156664364201</v>
      </c>
      <c r="U474" s="1">
        <v>24.821134690625499</v>
      </c>
      <c r="V474" s="1">
        <v>24.965890504887302</v>
      </c>
      <c r="W474" s="1">
        <v>24.240519504866199</v>
      </c>
      <c r="X474" s="1">
        <v>24.8516191994492</v>
      </c>
      <c r="Y474" s="1">
        <v>24.111986588306799</v>
      </c>
      <c r="Z474" s="1">
        <v>24.7038812081373</v>
      </c>
      <c r="AA474" s="1">
        <v>24.445533178201199</v>
      </c>
    </row>
    <row r="475" spans="1:27" x14ac:dyDescent="0.3">
      <c r="A475" s="1" t="s">
        <v>2745</v>
      </c>
      <c r="B475" s="1" t="s">
        <v>2746</v>
      </c>
      <c r="C475" s="1" t="s">
        <v>2747</v>
      </c>
      <c r="D475" s="1" t="s">
        <v>2748</v>
      </c>
      <c r="E475" s="1" t="s">
        <v>2749</v>
      </c>
      <c r="F475" s="1">
        <v>12</v>
      </c>
      <c r="G475" s="1">
        <v>5</v>
      </c>
      <c r="H475" s="1">
        <v>0.26034498481817198</v>
      </c>
      <c r="I475" s="1">
        <v>0.59020151830413903</v>
      </c>
      <c r="J475" s="1">
        <v>-0.20152128394985899</v>
      </c>
      <c r="K475" s="1">
        <f t="shared" si="7"/>
        <v>-1.1499102660312643</v>
      </c>
      <c r="L475" s="1">
        <v>23.048837930360801</v>
      </c>
      <c r="M475" s="1">
        <v>23.172349540977599</v>
      </c>
      <c r="N475" s="1">
        <v>22.4649287494105</v>
      </c>
      <c r="O475" s="1">
        <v>23.183764125160799</v>
      </c>
      <c r="P475" s="1">
        <v>22.9563953631706</v>
      </c>
      <c r="Q475" s="1">
        <v>22.833745269647</v>
      </c>
      <c r="R475" s="1">
        <v>23.154092992000098</v>
      </c>
      <c r="S475" s="1">
        <v>23.2075000073017</v>
      </c>
      <c r="T475" s="1">
        <v>22.7011268067332</v>
      </c>
      <c r="U475" s="1">
        <v>22.6013755622979</v>
      </c>
      <c r="V475" s="1">
        <v>23.115060615609401</v>
      </c>
      <c r="W475" s="1">
        <v>22.986781383805202</v>
      </c>
      <c r="X475" s="1">
        <v>23.240916667495899</v>
      </c>
      <c r="Y475" s="1">
        <v>21.876393839087399</v>
      </c>
      <c r="Z475" s="1">
        <v>23.170600857038199</v>
      </c>
      <c r="AA475" s="1">
        <v>22.717187974363</v>
      </c>
    </row>
    <row r="476" spans="1:27" x14ac:dyDescent="0.3">
      <c r="A476" s="1" t="s">
        <v>2372</v>
      </c>
      <c r="B476" s="1" t="s">
        <v>2372</v>
      </c>
      <c r="C476" s="1" t="s">
        <v>2373</v>
      </c>
      <c r="D476" s="1" t="s">
        <v>2374</v>
      </c>
      <c r="E476" s="1" t="s">
        <v>2375</v>
      </c>
      <c r="F476" s="1">
        <v>4</v>
      </c>
      <c r="G476" s="1">
        <v>3</v>
      </c>
      <c r="H476" s="1">
        <v>0.26329213276684699</v>
      </c>
      <c r="I476" s="1">
        <v>0.59062829782833404</v>
      </c>
      <c r="J476" s="1">
        <v>0.14963908162374301</v>
      </c>
      <c r="K476" s="1">
        <f t="shared" si="7"/>
        <v>1.1092919262850707</v>
      </c>
      <c r="L476" s="1">
        <v>23.535061571008399</v>
      </c>
      <c r="M476" s="1">
        <v>23.8689694551543</v>
      </c>
      <c r="N476" s="1">
        <v>23.560327754865298</v>
      </c>
      <c r="O476" s="1">
        <v>23.762186079811599</v>
      </c>
      <c r="P476" s="1">
        <v>23.6169399634522</v>
      </c>
      <c r="Q476" s="1">
        <v>23.8149925549559</v>
      </c>
      <c r="R476" s="1">
        <v>23.759365019338301</v>
      </c>
      <c r="S476" s="1">
        <v>23.343796934301999</v>
      </c>
      <c r="T476" s="1">
        <v>23.802115910093701</v>
      </c>
      <c r="U476" s="1">
        <v>23.788395336743701</v>
      </c>
      <c r="V476" s="1">
        <v>24.042720578263399</v>
      </c>
      <c r="W476" s="1">
        <v>23.0441696120829</v>
      </c>
      <c r="X476" s="1">
        <v>23.845241533460101</v>
      </c>
      <c r="Y476" s="1">
        <v>23.8349184392676</v>
      </c>
      <c r="Z476" s="1">
        <v>24.1180717466485</v>
      </c>
      <c r="AA476" s="1">
        <v>23.983118829317998</v>
      </c>
    </row>
    <row r="477" spans="1:27" x14ac:dyDescent="0.3">
      <c r="A477" s="1" t="s">
        <v>3331</v>
      </c>
      <c r="B477" s="1" t="s">
        <v>3332</v>
      </c>
      <c r="C477" s="1" t="s">
        <v>3333</v>
      </c>
      <c r="D477" s="1" t="s">
        <v>3334</v>
      </c>
      <c r="E477" s="1" t="s">
        <v>3335</v>
      </c>
      <c r="F477" s="1">
        <v>2</v>
      </c>
      <c r="G477" s="1">
        <v>3</v>
      </c>
      <c r="H477" s="1">
        <v>0.27280666145961002</v>
      </c>
      <c r="I477" s="1">
        <v>0.593883569806126</v>
      </c>
      <c r="J477" s="1">
        <v>-0.20334228079751801</v>
      </c>
      <c r="K477" s="1">
        <f t="shared" si="7"/>
        <v>-1.1513626208246979</v>
      </c>
      <c r="L477" s="1">
        <v>22.395295291206399</v>
      </c>
      <c r="M477" s="1">
        <v>22.130559885191101</v>
      </c>
      <c r="N477" s="1">
        <v>21.845086832719399</v>
      </c>
      <c r="O477" s="1">
        <v>21.741235698163599</v>
      </c>
      <c r="P477" s="1">
        <v>22.055442593070499</v>
      </c>
      <c r="Q477" s="1">
        <v>21.664363316124401</v>
      </c>
      <c r="R477" s="1">
        <v>22.3868833192276</v>
      </c>
      <c r="S477" s="1">
        <v>21.696950137030001</v>
      </c>
      <c r="T477" s="1">
        <v>20.8157396804401</v>
      </c>
      <c r="U477" s="1">
        <v>21.770802532660301</v>
      </c>
      <c r="V477" s="1">
        <v>22.038872055020999</v>
      </c>
      <c r="W477" s="1">
        <v>21.695273478416802</v>
      </c>
      <c r="X477" s="1">
        <v>22.183867930895001</v>
      </c>
      <c r="Y477" s="1">
        <v>22.0589121329653</v>
      </c>
      <c r="Z477" s="1">
        <v>22.071341048615299</v>
      </c>
      <c r="AA477" s="1">
        <v>21.654269967339101</v>
      </c>
    </row>
    <row r="478" spans="1:27" x14ac:dyDescent="0.3">
      <c r="A478" s="1" t="s">
        <v>3760</v>
      </c>
      <c r="B478" s="1" t="s">
        <v>3760</v>
      </c>
      <c r="C478" s="1" t="s">
        <v>3761</v>
      </c>
      <c r="D478" s="1" t="s">
        <v>3762</v>
      </c>
      <c r="E478" s="1" t="s">
        <v>3763</v>
      </c>
      <c r="F478" s="1">
        <v>1</v>
      </c>
      <c r="G478" s="1">
        <v>3</v>
      </c>
      <c r="H478" s="1">
        <v>0.27386883594989098</v>
      </c>
      <c r="I478" s="1">
        <v>0.593883569806126</v>
      </c>
      <c r="J478" s="1">
        <v>-0.24329732451094799</v>
      </c>
      <c r="K478" s="1">
        <f t="shared" si="7"/>
        <v>-1.1836949438893147</v>
      </c>
      <c r="L478" s="1">
        <v>21.868439561797999</v>
      </c>
      <c r="M478" s="1">
        <v>22.2340911785579</v>
      </c>
      <c r="N478" s="1">
        <v>21.720508054716198</v>
      </c>
      <c r="O478" s="1">
        <v>21.9599933574736</v>
      </c>
      <c r="P478" s="1">
        <v>21.612988829478098</v>
      </c>
      <c r="Q478" s="1">
        <v>21.8338381882322</v>
      </c>
      <c r="R478" s="1">
        <v>22.069861076354002</v>
      </c>
      <c r="S478" s="1">
        <v>22.090478767903999</v>
      </c>
      <c r="T478" s="1">
        <v>21.197099227591401</v>
      </c>
      <c r="U478" s="1">
        <v>21.991576595720399</v>
      </c>
      <c r="V478" s="1">
        <v>21.6313871620032</v>
      </c>
      <c r="W478" s="1">
        <v>22.120336090026601</v>
      </c>
      <c r="X478" s="1">
        <v>21.631910689461002</v>
      </c>
      <c r="Y478" s="1">
        <v>22.3430915985311</v>
      </c>
      <c r="Z478" s="1">
        <v>20.472903347391401</v>
      </c>
      <c r="AA478" s="1">
        <v>22.0555157077013</v>
      </c>
    </row>
    <row r="479" spans="1:27" x14ac:dyDescent="0.3">
      <c r="A479" s="1" t="s">
        <v>2649</v>
      </c>
      <c r="B479" s="1" t="s">
        <v>2650</v>
      </c>
      <c r="C479" s="1" t="s">
        <v>2651</v>
      </c>
      <c r="D479" s="1" t="s">
        <v>2652</v>
      </c>
      <c r="E479" s="1" t="s">
        <v>2653</v>
      </c>
      <c r="F479" s="1">
        <v>4</v>
      </c>
      <c r="G479" s="1">
        <v>4</v>
      </c>
      <c r="H479" s="1">
        <v>0.27550835354262299</v>
      </c>
      <c r="I479" s="1">
        <v>0.593883569806126</v>
      </c>
      <c r="J479" s="1">
        <v>-0.26075853143427002</v>
      </c>
      <c r="K479" s="1">
        <f t="shared" si="7"/>
        <v>-1.198108473241049</v>
      </c>
      <c r="L479" s="1">
        <v>23.149483727007102</v>
      </c>
      <c r="M479" s="1">
        <v>23.147534295007301</v>
      </c>
      <c r="N479" s="1">
        <v>23.315554459590199</v>
      </c>
      <c r="O479" s="1">
        <v>22.015092265367699</v>
      </c>
      <c r="P479" s="1">
        <v>23.024345389780901</v>
      </c>
      <c r="Q479" s="1">
        <v>23.490593416006401</v>
      </c>
      <c r="R479" s="1">
        <v>23.458635545902101</v>
      </c>
      <c r="S479" s="1">
        <v>23.238005074625701</v>
      </c>
      <c r="T479" s="1">
        <v>22.944822681169502</v>
      </c>
      <c r="U479" s="1">
        <v>22.162772956583499</v>
      </c>
      <c r="V479" s="1">
        <v>23.1693357918241</v>
      </c>
      <c r="W479" s="1">
        <v>23.424226563341598</v>
      </c>
      <c r="X479" s="1">
        <v>23.2257388830674</v>
      </c>
      <c r="Y479" s="1">
        <v>22.966698182918201</v>
      </c>
      <c r="Z479" s="1">
        <v>22.000051447603902</v>
      </c>
      <c r="AA479" s="1">
        <v>22.859529415305101</v>
      </c>
    </row>
    <row r="480" spans="1:27" x14ac:dyDescent="0.3">
      <c r="A480" s="1" t="s">
        <v>4576</v>
      </c>
      <c r="B480" s="1" t="s">
        <v>4576</v>
      </c>
      <c r="C480" s="1" t="s">
        <v>4577</v>
      </c>
      <c r="D480" s="1" t="s">
        <v>4578</v>
      </c>
      <c r="E480" s="1" t="s">
        <v>4579</v>
      </c>
      <c r="F480" s="1">
        <v>2</v>
      </c>
      <c r="G480" s="1">
        <v>2</v>
      </c>
      <c r="H480" s="1">
        <v>0.27440990996921399</v>
      </c>
      <c r="I480" s="1">
        <v>0.593883569806126</v>
      </c>
      <c r="J480" s="1">
        <v>-0.32376192647957702</v>
      </c>
      <c r="K480" s="1">
        <f t="shared" si="7"/>
        <v>-1.2515899042588681</v>
      </c>
      <c r="L480" s="1">
        <v>19.945255275490801</v>
      </c>
      <c r="M480" s="1">
        <v>20.212468615526799</v>
      </c>
      <c r="N480" s="1">
        <v>19.932124847104401</v>
      </c>
      <c r="O480" s="1">
        <v>20.392985203136799</v>
      </c>
      <c r="P480" s="1">
        <v>18.922552338913501</v>
      </c>
      <c r="Q480" s="1">
        <v>20.144831782087898</v>
      </c>
      <c r="R480" s="1">
        <v>20.708216431252801</v>
      </c>
      <c r="S480" s="1">
        <v>20.633257101780099</v>
      </c>
      <c r="T480" s="1">
        <v>19.794345685149501</v>
      </c>
      <c r="U480" s="1">
        <v>20.252562677653199</v>
      </c>
      <c r="V480" s="1">
        <v>18.544814167457901</v>
      </c>
      <c r="W480" s="1">
        <v>19.232881887437902</v>
      </c>
      <c r="X480" s="1">
        <v>19.6656803840912</v>
      </c>
      <c r="Y480" s="1">
        <v>20.439004619610099</v>
      </c>
      <c r="Z480" s="1">
        <v>19.936171203510899</v>
      </c>
      <c r="AA480" s="1">
        <v>20.4361355585458</v>
      </c>
    </row>
    <row r="481" spans="1:27" x14ac:dyDescent="0.3">
      <c r="A481" s="1" t="s">
        <v>3959</v>
      </c>
      <c r="B481" s="1" t="s">
        <v>3959</v>
      </c>
      <c r="C481" s="1" t="s">
        <v>3960</v>
      </c>
      <c r="D481" s="1" t="s">
        <v>3961</v>
      </c>
      <c r="E481" s="1" t="s">
        <v>3962</v>
      </c>
      <c r="F481" s="1">
        <v>8</v>
      </c>
      <c r="G481" s="1">
        <v>2</v>
      </c>
      <c r="H481" s="1">
        <v>0.273726498790339</v>
      </c>
      <c r="I481" s="1">
        <v>0.593883569806126</v>
      </c>
      <c r="J481" s="1">
        <v>-0.82789664015936304</v>
      </c>
      <c r="K481" s="1">
        <f t="shared" si="7"/>
        <v>-1.7750954957833549</v>
      </c>
      <c r="L481" s="1">
        <v>21.561299089983301</v>
      </c>
      <c r="M481" s="1">
        <v>21.616159686807499</v>
      </c>
      <c r="N481" s="1">
        <v>21.4341089323608</v>
      </c>
      <c r="O481" s="1">
        <v>17.8787527693393</v>
      </c>
      <c r="P481" s="1">
        <v>19.041269016807799</v>
      </c>
      <c r="Q481" s="1">
        <v>21.374862116874599</v>
      </c>
      <c r="R481" s="1">
        <v>21.479994288522601</v>
      </c>
      <c r="S481" s="1">
        <v>21.653306206666901</v>
      </c>
      <c r="T481" s="1">
        <v>18.800608102133001</v>
      </c>
      <c r="U481" s="1">
        <v>18.675483579099801</v>
      </c>
      <c r="V481" s="1">
        <v>21.283881532970099</v>
      </c>
      <c r="W481" s="1">
        <v>21.069958580181801</v>
      </c>
      <c r="X481" s="1">
        <v>21.698262551858299</v>
      </c>
      <c r="Y481" s="1">
        <v>18.529403371180599</v>
      </c>
      <c r="Z481" s="1">
        <v>21.678535284803999</v>
      </c>
      <c r="AA481" s="1">
        <v>17.680445983860299</v>
      </c>
    </row>
    <row r="482" spans="1:27" x14ac:dyDescent="0.3">
      <c r="A482" s="1" t="s">
        <v>4396</v>
      </c>
      <c r="B482" s="1" t="s">
        <v>4396</v>
      </c>
      <c r="C482" s="1" t="s">
        <v>4397</v>
      </c>
      <c r="D482" s="1" t="s">
        <v>4398</v>
      </c>
      <c r="E482" s="1" t="s">
        <v>4399</v>
      </c>
      <c r="F482" s="1">
        <v>1</v>
      </c>
      <c r="G482" s="1">
        <v>3</v>
      </c>
      <c r="H482" s="1">
        <v>0.27314630680824298</v>
      </c>
      <c r="I482" s="1">
        <v>0.593883569806126</v>
      </c>
      <c r="J482" s="1">
        <v>0.20477383439237701</v>
      </c>
      <c r="K482" s="1">
        <f t="shared" si="7"/>
        <v>1.1525056588728624</v>
      </c>
      <c r="L482" s="1">
        <v>20.528585416230499</v>
      </c>
      <c r="M482" s="1">
        <v>21.2493311537206</v>
      </c>
      <c r="N482" s="1">
        <v>20.510686579816301</v>
      </c>
      <c r="O482" s="1">
        <v>21.291485154357201</v>
      </c>
      <c r="P482" s="1">
        <v>20.821931778238099</v>
      </c>
      <c r="Q482" s="1">
        <v>21.291577956598601</v>
      </c>
      <c r="R482" s="1">
        <v>20.647782036407399</v>
      </c>
      <c r="S482" s="1">
        <v>21.083678161113799</v>
      </c>
      <c r="T482" s="1">
        <v>21.206464640462599</v>
      </c>
      <c r="U482" s="1">
        <v>21.641018313260101</v>
      </c>
      <c r="V482" s="1">
        <v>21.016931257752301</v>
      </c>
      <c r="W482" s="1">
        <v>20.4810374915544</v>
      </c>
      <c r="X482" s="1">
        <v>20.9855804451519</v>
      </c>
      <c r="Y482" s="1">
        <v>20.726096302652099</v>
      </c>
      <c r="Z482" s="1">
        <v>21.404340777089899</v>
      </c>
      <c r="AA482" s="1">
        <v>21.601779683698201</v>
      </c>
    </row>
    <row r="483" spans="1:27" x14ac:dyDescent="0.3">
      <c r="A483" s="1" t="s">
        <v>3317</v>
      </c>
      <c r="B483" s="1" t="s">
        <v>3318</v>
      </c>
      <c r="C483" s="1" t="s">
        <v>3319</v>
      </c>
      <c r="D483" s="1" t="s">
        <v>3320</v>
      </c>
      <c r="E483" s="1" t="s">
        <v>3321</v>
      </c>
      <c r="F483" s="1">
        <v>10</v>
      </c>
      <c r="G483" s="1">
        <v>3</v>
      </c>
      <c r="H483" s="1">
        <v>0.27347671969757698</v>
      </c>
      <c r="I483" s="1">
        <v>0.593883569806126</v>
      </c>
      <c r="J483" s="1">
        <v>0.18651353569562401</v>
      </c>
      <c r="K483" s="1">
        <f t="shared" si="7"/>
        <v>1.1380102371521321</v>
      </c>
      <c r="L483" s="1">
        <v>22.412062716159198</v>
      </c>
      <c r="M483" s="1">
        <v>21.939728986454501</v>
      </c>
      <c r="N483" s="1">
        <v>22.430333499281499</v>
      </c>
      <c r="O483" s="1">
        <v>21.570349417029799</v>
      </c>
      <c r="P483" s="1">
        <v>22.589781379001298</v>
      </c>
      <c r="Q483" s="1">
        <v>22.295791078886499</v>
      </c>
      <c r="R483" s="1">
        <v>22.4230664567724</v>
      </c>
      <c r="S483" s="1">
        <v>21.822277612008399</v>
      </c>
      <c r="T483" s="1">
        <v>21.8945295338671</v>
      </c>
      <c r="U483" s="1">
        <v>22.498222329434299</v>
      </c>
      <c r="V483" s="1">
        <v>22.365277395775902</v>
      </c>
      <c r="W483" s="1">
        <v>22.629864555281301</v>
      </c>
      <c r="X483" s="1">
        <v>22.497561397262601</v>
      </c>
      <c r="Y483" s="1">
        <v>22.492270598506099</v>
      </c>
      <c r="Z483" s="1">
        <v>21.862453515849499</v>
      </c>
      <c r="AA483" s="1">
        <v>22.735320105181799</v>
      </c>
    </row>
    <row r="484" spans="1:27" x14ac:dyDescent="0.3">
      <c r="A484" s="1" t="s">
        <v>1491</v>
      </c>
      <c r="B484" s="1" t="s">
        <v>1492</v>
      </c>
      <c r="C484" s="1" t="s">
        <v>1493</v>
      </c>
      <c r="D484" s="1" t="s">
        <v>1494</v>
      </c>
      <c r="E484" s="1" t="s">
        <v>1495</v>
      </c>
      <c r="F484" s="1">
        <v>5</v>
      </c>
      <c r="G484" s="1">
        <v>7</v>
      </c>
      <c r="H484" s="1">
        <v>0.27470942713392099</v>
      </c>
      <c r="I484" s="1">
        <v>0.593883569806126</v>
      </c>
      <c r="J484" s="1">
        <v>0.17737877262100801</v>
      </c>
      <c r="K484" s="1">
        <f t="shared" si="7"/>
        <v>1.1308274214365457</v>
      </c>
      <c r="L484" s="1">
        <v>24.5222994588955</v>
      </c>
      <c r="M484" s="1">
        <v>24.840385556286801</v>
      </c>
      <c r="N484" s="1">
        <v>24.666391840388801</v>
      </c>
      <c r="O484" s="1">
        <v>24.770598084112699</v>
      </c>
      <c r="P484" s="1">
        <v>25.008246662325799</v>
      </c>
      <c r="Q484" s="1">
        <v>25.249607613110101</v>
      </c>
      <c r="R484" s="1">
        <v>24.053322045380401</v>
      </c>
      <c r="S484" s="1">
        <v>24.3197916909524</v>
      </c>
      <c r="T484" s="1">
        <v>24.8932933849606</v>
      </c>
      <c r="U484" s="1">
        <v>24.951496251746999</v>
      </c>
      <c r="V484" s="1">
        <v>24.368885862754301</v>
      </c>
      <c r="W484" s="1">
        <v>24.759611626602101</v>
      </c>
      <c r="X484" s="1">
        <v>25.163384058731801</v>
      </c>
      <c r="Y484" s="1">
        <v>25.167385578598999</v>
      </c>
      <c r="Z484" s="1">
        <v>24.855813951168201</v>
      </c>
      <c r="AA484" s="1">
        <v>24.689802417857599</v>
      </c>
    </row>
    <row r="485" spans="1:27" x14ac:dyDescent="0.3">
      <c r="A485" s="1" t="s">
        <v>2535</v>
      </c>
      <c r="B485" s="1" t="s">
        <v>2535</v>
      </c>
      <c r="C485" s="1" t="s">
        <v>2536</v>
      </c>
      <c r="D485" s="1" t="s">
        <v>2537</v>
      </c>
      <c r="E485" s="1" t="s">
        <v>2538</v>
      </c>
      <c r="F485" s="1">
        <v>2</v>
      </c>
      <c r="G485" s="1">
        <v>9</v>
      </c>
      <c r="H485" s="1">
        <v>0.27294135094619798</v>
      </c>
      <c r="I485" s="1">
        <v>0.593883569806126</v>
      </c>
      <c r="J485" s="1">
        <v>0.14297506276920999</v>
      </c>
      <c r="K485" s="1">
        <f t="shared" si="7"/>
        <v>1.10417976106192</v>
      </c>
      <c r="L485" s="1">
        <v>23.327460199469101</v>
      </c>
      <c r="M485" s="1">
        <v>24.128676118826299</v>
      </c>
      <c r="N485" s="1">
        <v>24.037810361604901</v>
      </c>
      <c r="O485" s="1">
        <v>24.093839182487098</v>
      </c>
      <c r="P485" s="1">
        <v>23.9995670275758</v>
      </c>
      <c r="Q485" s="1">
        <v>24.0048320987196</v>
      </c>
      <c r="R485" s="1">
        <v>23.714781659499199</v>
      </c>
      <c r="S485" s="1">
        <v>24.000129979770399</v>
      </c>
      <c r="T485" s="1">
        <v>24.103152679079301</v>
      </c>
      <c r="U485" s="1">
        <v>23.960473284354102</v>
      </c>
      <c r="V485" s="1">
        <v>24.198229998009101</v>
      </c>
      <c r="W485" s="1">
        <v>24.080289745191099</v>
      </c>
      <c r="X485" s="1">
        <v>23.905169025207499</v>
      </c>
      <c r="Y485" s="1">
        <v>24.337030482213201</v>
      </c>
      <c r="Z485" s="1">
        <v>23.567400865247301</v>
      </c>
      <c r="AA485" s="1">
        <v>24.2991510508045</v>
      </c>
    </row>
    <row r="486" spans="1:27" x14ac:dyDescent="0.3">
      <c r="A486" s="1" t="s">
        <v>1741</v>
      </c>
      <c r="B486" s="1" t="s">
        <v>1742</v>
      </c>
      <c r="C486" s="1" t="s">
        <v>1743</v>
      </c>
      <c r="D486" s="1" t="s">
        <v>1744</v>
      </c>
      <c r="E486" s="1" t="s">
        <v>1745</v>
      </c>
      <c r="F486" s="1">
        <v>4</v>
      </c>
      <c r="G486" s="1">
        <v>4</v>
      </c>
      <c r="H486" s="1">
        <v>0.27497854766138602</v>
      </c>
      <c r="I486" s="1">
        <v>0.593883569806126</v>
      </c>
      <c r="J486" s="1">
        <v>0.134524809625852</v>
      </c>
      <c r="K486" s="1">
        <f t="shared" si="7"/>
        <v>1.0977311869742175</v>
      </c>
      <c r="L486" s="1">
        <v>24.202233079638798</v>
      </c>
      <c r="M486" s="1">
        <v>24.3450237175864</v>
      </c>
      <c r="N486" s="1">
        <v>23.793174883064001</v>
      </c>
      <c r="O486" s="1">
        <v>23.9819140896623</v>
      </c>
      <c r="P486" s="1">
        <v>24.173545811490499</v>
      </c>
      <c r="Q486" s="1">
        <v>23.8292758143035</v>
      </c>
      <c r="R486" s="1">
        <v>24.388984989481401</v>
      </c>
      <c r="S486" s="1">
        <v>24.529998901432801</v>
      </c>
      <c r="T486" s="1">
        <v>24.265440437943798</v>
      </c>
      <c r="U486" s="1">
        <v>24.478771071941601</v>
      </c>
      <c r="V486" s="1">
        <v>24.028543871976101</v>
      </c>
      <c r="W486" s="1">
        <v>24.240053996146202</v>
      </c>
      <c r="X486" s="1">
        <v>24.3219762309148</v>
      </c>
      <c r="Y486" s="1">
        <v>24.696016265285401</v>
      </c>
      <c r="Z486" s="1">
        <v>24.081971995808399</v>
      </c>
      <c r="AA486" s="1">
        <v>24.207575893650201</v>
      </c>
    </row>
    <row r="487" spans="1:27" x14ac:dyDescent="0.3">
      <c r="A487" s="1" t="s">
        <v>3285</v>
      </c>
      <c r="B487" s="1" t="s">
        <v>3286</v>
      </c>
      <c r="C487" s="1" t="s">
        <v>3287</v>
      </c>
      <c r="D487" s="1" t="s">
        <v>3288</v>
      </c>
      <c r="E487" s="1" t="s">
        <v>3289</v>
      </c>
      <c r="F487" s="1">
        <v>5</v>
      </c>
      <c r="G487" s="1">
        <v>4</v>
      </c>
      <c r="H487" s="1">
        <v>0.274737903325116</v>
      </c>
      <c r="I487" s="1">
        <v>0.593883569806126</v>
      </c>
      <c r="J487" s="1">
        <v>8.7029262659335402E-2</v>
      </c>
      <c r="K487" s="1">
        <f t="shared" si="7"/>
        <v>1.0621807308389619</v>
      </c>
      <c r="L487" s="1">
        <v>22.471683433101202</v>
      </c>
      <c r="M487" s="1">
        <v>22.963228761867502</v>
      </c>
      <c r="N487" s="1">
        <v>22.700794902196701</v>
      </c>
      <c r="O487" s="1">
        <v>22.708072985059299</v>
      </c>
      <c r="P487" s="1">
        <v>22.699022912354501</v>
      </c>
      <c r="Q487" s="1">
        <v>22.620731018707399</v>
      </c>
      <c r="R487" s="1">
        <v>22.681400421709501</v>
      </c>
      <c r="S487" s="1">
        <v>22.741178173982199</v>
      </c>
      <c r="T487" s="1">
        <v>22.8303697049693</v>
      </c>
      <c r="U487" s="1">
        <v>22.9448154420054</v>
      </c>
      <c r="V487" s="1">
        <v>22.557293257594399</v>
      </c>
      <c r="W487" s="1">
        <v>22.9683534972357</v>
      </c>
      <c r="X487" s="1">
        <v>22.6150791226423</v>
      </c>
      <c r="Y487" s="1">
        <v>22.917461185866699</v>
      </c>
      <c r="Z487" s="1">
        <v>22.696941321683099</v>
      </c>
      <c r="AA487" s="1">
        <v>22.752033178256099</v>
      </c>
    </row>
    <row r="488" spans="1:27" x14ac:dyDescent="0.3">
      <c r="A488" s="1" t="s">
        <v>1312</v>
      </c>
      <c r="B488" s="1" t="s">
        <v>1313</v>
      </c>
      <c r="C488" s="1" t="s">
        <v>1314</v>
      </c>
      <c r="D488" s="1" t="s">
        <v>1315</v>
      </c>
      <c r="E488" s="1" t="s">
        <v>1316</v>
      </c>
      <c r="F488" s="1">
        <v>3</v>
      </c>
      <c r="G488" s="1">
        <v>4</v>
      </c>
      <c r="H488" s="1">
        <v>0.26589714699862899</v>
      </c>
      <c r="I488" s="1">
        <v>0.593883569806126</v>
      </c>
      <c r="J488" s="1">
        <v>8.6707767963304094E-2</v>
      </c>
      <c r="K488" s="1">
        <f t="shared" si="7"/>
        <v>1.0619440575188961</v>
      </c>
      <c r="L488" s="1">
        <v>24.720671853898001</v>
      </c>
      <c r="M488" s="1">
        <v>24.9367105417167</v>
      </c>
      <c r="N488" s="1">
        <v>25.1505834489158</v>
      </c>
      <c r="O488" s="1">
        <v>25.120688275117601</v>
      </c>
      <c r="P488" s="1">
        <v>24.896658929208002</v>
      </c>
      <c r="Q488" s="1">
        <v>24.915817395662199</v>
      </c>
      <c r="R488" s="1">
        <v>25.136822176373499</v>
      </c>
      <c r="S488" s="1">
        <v>25.0942065715398</v>
      </c>
      <c r="T488" s="1">
        <v>24.966111660450402</v>
      </c>
      <c r="U488" s="1">
        <v>25.120474040578902</v>
      </c>
      <c r="V488" s="1">
        <v>25.305023384166699</v>
      </c>
      <c r="W488" s="1">
        <v>25.009379840566101</v>
      </c>
      <c r="X488" s="1">
        <v>24.9808875958872</v>
      </c>
      <c r="Y488" s="1">
        <v>24.994271344423201</v>
      </c>
      <c r="Z488" s="1">
        <v>25.042506819201801</v>
      </c>
      <c r="AA488" s="1">
        <v>25.247166650863701</v>
      </c>
    </row>
    <row r="489" spans="1:27" x14ac:dyDescent="0.3">
      <c r="A489" s="1" t="s">
        <v>1140</v>
      </c>
      <c r="B489" s="1" t="s">
        <v>1141</v>
      </c>
      <c r="C489" s="1" t="s">
        <v>1142</v>
      </c>
      <c r="D489" s="1" t="s">
        <v>1143</v>
      </c>
      <c r="E489" s="1" t="s">
        <v>1144</v>
      </c>
      <c r="F489" s="1">
        <v>2</v>
      </c>
      <c r="G489" s="1">
        <v>8</v>
      </c>
      <c r="H489" s="1">
        <v>0.26824722642447701</v>
      </c>
      <c r="I489" s="1">
        <v>0.593883569806126</v>
      </c>
      <c r="J489" s="1">
        <v>8.3665650726885601E-2</v>
      </c>
      <c r="K489" s="1">
        <f t="shared" si="7"/>
        <v>1.0597071643511489</v>
      </c>
      <c r="L489" s="1">
        <v>24.9018715900201</v>
      </c>
      <c r="M489" s="1">
        <v>25.116654233050301</v>
      </c>
      <c r="N489" s="1">
        <v>25.061158521464701</v>
      </c>
      <c r="O489" s="1">
        <v>25.0427606015447</v>
      </c>
      <c r="P489" s="1">
        <v>24.9308046763453</v>
      </c>
      <c r="Q489" s="1">
        <v>25.150480014433501</v>
      </c>
      <c r="R489" s="1">
        <v>24.7234910038087</v>
      </c>
      <c r="S489" s="1">
        <v>25.031002258007501</v>
      </c>
      <c r="T489" s="1">
        <v>24.900050828456301</v>
      </c>
      <c r="U489" s="1">
        <v>25.139012870595</v>
      </c>
      <c r="V489" s="1">
        <v>24.897505374841401</v>
      </c>
      <c r="W489" s="1">
        <v>25.124381715044599</v>
      </c>
      <c r="X489" s="1">
        <v>24.969337484837901</v>
      </c>
      <c r="Y489" s="1">
        <v>25.215916640429501</v>
      </c>
      <c r="Z489" s="1">
        <v>25.190929613552601</v>
      </c>
      <c r="AA489" s="1">
        <v>25.190413576732599</v>
      </c>
    </row>
    <row r="490" spans="1:27" x14ac:dyDescent="0.3">
      <c r="A490" s="1" t="s">
        <v>76</v>
      </c>
      <c r="B490" s="1" t="s">
        <v>77</v>
      </c>
      <c r="C490" s="1" t="s">
        <v>78</v>
      </c>
      <c r="D490" s="1" t="s">
        <v>79</v>
      </c>
      <c r="E490" s="1" t="s">
        <v>80</v>
      </c>
      <c r="F490" s="1">
        <v>7</v>
      </c>
      <c r="G490" s="1">
        <v>30</v>
      </c>
      <c r="H490" s="1">
        <v>0.27184505836288803</v>
      </c>
      <c r="I490" s="1">
        <v>0.593883569806126</v>
      </c>
      <c r="J490" s="1">
        <v>7.5877783037562097E-2</v>
      </c>
      <c r="K490" s="1">
        <f t="shared" si="7"/>
        <v>1.0540021304106724</v>
      </c>
      <c r="L490" s="1">
        <v>29.144685952539501</v>
      </c>
      <c r="M490" s="1">
        <v>29.266391490932499</v>
      </c>
      <c r="N490" s="1">
        <v>29.183224452900401</v>
      </c>
      <c r="O490" s="1">
        <v>29.162191656421101</v>
      </c>
      <c r="P490" s="1">
        <v>29.224760637459799</v>
      </c>
      <c r="Q490" s="1">
        <v>29.091179466489301</v>
      </c>
      <c r="R490" s="1">
        <v>29.376411083262798</v>
      </c>
      <c r="S490" s="1">
        <v>29.094196643501999</v>
      </c>
      <c r="T490" s="1">
        <v>29.314041429400699</v>
      </c>
      <c r="U490" s="1">
        <v>29.324778066949499</v>
      </c>
      <c r="V490" s="1">
        <v>29.217266299091001</v>
      </c>
      <c r="W490" s="1">
        <v>29.1717234438294</v>
      </c>
      <c r="X490" s="1">
        <v>29.310260408329299</v>
      </c>
      <c r="Y490" s="1">
        <v>29.471084216558701</v>
      </c>
      <c r="Z490" s="1">
        <v>28.9956481086591</v>
      </c>
      <c r="AA490" s="1">
        <v>29.345261674990201</v>
      </c>
    </row>
    <row r="491" spans="1:27" x14ac:dyDescent="0.3">
      <c r="A491" s="1" t="s">
        <v>494</v>
      </c>
      <c r="B491" s="1" t="s">
        <v>495</v>
      </c>
      <c r="C491" s="1" t="s">
        <v>496</v>
      </c>
      <c r="D491" s="1" t="s">
        <v>497</v>
      </c>
      <c r="E491" s="1" t="s">
        <v>498</v>
      </c>
      <c r="F491" s="1">
        <v>14</v>
      </c>
      <c r="G491" s="1">
        <v>10</v>
      </c>
      <c r="H491" s="1">
        <v>0.27575131461804397</v>
      </c>
      <c r="I491" s="1">
        <v>0.593883569806126</v>
      </c>
      <c r="J491" s="1">
        <v>6.3533212997256797E-2</v>
      </c>
      <c r="K491" s="1">
        <f t="shared" si="7"/>
        <v>1.0450219264662075</v>
      </c>
      <c r="L491" s="1">
        <v>26.482024436484799</v>
      </c>
      <c r="M491" s="1">
        <v>26.4009465845736</v>
      </c>
      <c r="N491" s="1">
        <v>26.4431256190631</v>
      </c>
      <c r="O491" s="1">
        <v>26.269045792631299</v>
      </c>
      <c r="P491" s="1">
        <v>26.4352648026731</v>
      </c>
      <c r="Q491" s="1">
        <v>26.544863373000101</v>
      </c>
      <c r="R491" s="1">
        <v>26.1739998479073</v>
      </c>
      <c r="S491" s="1">
        <v>26.397846072248399</v>
      </c>
      <c r="T491" s="1">
        <v>26.504188664106501</v>
      </c>
      <c r="U491" s="1">
        <v>26.569616608518899</v>
      </c>
      <c r="V491" s="1">
        <v>26.442946135224599</v>
      </c>
      <c r="W491" s="1">
        <v>26.389652149712301</v>
      </c>
      <c r="X491" s="1">
        <v>26.394738765062002</v>
      </c>
      <c r="Y491" s="1">
        <v>26.4579083675183</v>
      </c>
      <c r="Z491" s="1">
        <v>26.456091381192898</v>
      </c>
      <c r="AA491" s="1">
        <v>26.4402401612242</v>
      </c>
    </row>
    <row r="492" spans="1:27" x14ac:dyDescent="0.3">
      <c r="A492" s="1" t="s">
        <v>1767</v>
      </c>
      <c r="B492" s="1" t="s">
        <v>1767</v>
      </c>
      <c r="C492" s="1" t="s">
        <v>1768</v>
      </c>
      <c r="D492" s="1" t="s">
        <v>1769</v>
      </c>
      <c r="E492" s="1" t="s">
        <v>1770</v>
      </c>
      <c r="F492" s="1">
        <v>6</v>
      </c>
      <c r="G492" s="1">
        <v>6</v>
      </c>
      <c r="H492" s="1">
        <v>0.26729222257981</v>
      </c>
      <c r="I492" s="1">
        <v>0.593883569806126</v>
      </c>
      <c r="J492" s="1">
        <v>-9.6412154990936499E-2</v>
      </c>
      <c r="K492" s="1">
        <f t="shared" si="7"/>
        <v>-1.069111375676195</v>
      </c>
      <c r="L492" s="1">
        <v>24.164751151296699</v>
      </c>
      <c r="M492" s="1">
        <v>24.252476709095301</v>
      </c>
      <c r="N492" s="1">
        <v>24.3342477274578</v>
      </c>
      <c r="O492" s="1">
        <v>24.2494359590359</v>
      </c>
      <c r="P492" s="1">
        <v>24.258464738091199</v>
      </c>
      <c r="Q492" s="1">
        <v>24.223271584866399</v>
      </c>
      <c r="R492" s="1">
        <v>24.671617107409901</v>
      </c>
      <c r="S492" s="1">
        <v>24.4335304314368</v>
      </c>
      <c r="T492" s="1">
        <v>24.481513462763701</v>
      </c>
      <c r="U492" s="1">
        <v>24.1164923494667</v>
      </c>
      <c r="V492" s="1">
        <v>24.130956073338801</v>
      </c>
      <c r="W492" s="1">
        <v>24.3363386186656</v>
      </c>
      <c r="X492" s="1">
        <v>24.1084351276284</v>
      </c>
      <c r="Y492" s="1">
        <v>24.434272308571199</v>
      </c>
      <c r="Z492" s="1">
        <v>24.088311759558</v>
      </c>
      <c r="AA492" s="1">
        <v>24.120178468770099</v>
      </c>
    </row>
    <row r="493" spans="1:27" x14ac:dyDescent="0.3">
      <c r="A493" s="1" t="s">
        <v>3926</v>
      </c>
      <c r="B493" s="1" t="s">
        <v>3926</v>
      </c>
      <c r="C493" s="1" t="s">
        <v>3927</v>
      </c>
      <c r="D493" s="1" t="s">
        <v>3928</v>
      </c>
      <c r="E493" s="1" t="s">
        <v>3929</v>
      </c>
      <c r="F493" s="1">
        <v>1</v>
      </c>
      <c r="G493" s="1">
        <v>2</v>
      </c>
      <c r="H493" s="1">
        <v>0.27306897927122697</v>
      </c>
      <c r="I493" s="1">
        <v>0.593883569806126</v>
      </c>
      <c r="J493" s="1">
        <v>-0.118463690173083</v>
      </c>
      <c r="K493" s="1">
        <f t="shared" si="7"/>
        <v>-1.085578226668823</v>
      </c>
      <c r="L493" s="1">
        <v>21.605841860699002</v>
      </c>
      <c r="M493" s="1">
        <v>21.399867508758899</v>
      </c>
      <c r="N493" s="1">
        <v>21.5460875667432</v>
      </c>
      <c r="O493" s="1">
        <v>21.225195040080798</v>
      </c>
      <c r="P493" s="1">
        <v>21.802637231665798</v>
      </c>
      <c r="Q493" s="1">
        <v>21.563023000748998</v>
      </c>
      <c r="R493" s="1">
        <v>21.482179025209199</v>
      </c>
      <c r="S493" s="1">
        <v>21.0482173327933</v>
      </c>
      <c r="T493" s="1">
        <v>21.300451550712101</v>
      </c>
      <c r="U493" s="1">
        <v>21.399677798267401</v>
      </c>
      <c r="V493" s="1">
        <v>21.4162922453033</v>
      </c>
      <c r="W493" s="1">
        <v>21.073307761522901</v>
      </c>
      <c r="X493" s="1">
        <v>21.5388483601518</v>
      </c>
      <c r="Y493" s="1">
        <v>21.498361292019901</v>
      </c>
      <c r="Z493" s="1">
        <v>21.4317934132015</v>
      </c>
      <c r="AA493" s="1">
        <v>21.066606624135598</v>
      </c>
    </row>
    <row r="494" spans="1:27" x14ac:dyDescent="0.3">
      <c r="A494" s="1" t="s">
        <v>3133</v>
      </c>
      <c r="B494" s="1" t="s">
        <v>3133</v>
      </c>
      <c r="C494" s="1" t="s">
        <v>3134</v>
      </c>
      <c r="D494" s="1" t="s">
        <v>3135</v>
      </c>
      <c r="E494" s="1" t="s">
        <v>3136</v>
      </c>
      <c r="F494" s="1">
        <v>2</v>
      </c>
      <c r="G494" s="1">
        <v>2</v>
      </c>
      <c r="H494" s="1">
        <v>0.26572507919892102</v>
      </c>
      <c r="I494" s="1">
        <v>0.593883569806126</v>
      </c>
      <c r="J494" s="1">
        <v>-0.16367675328352899</v>
      </c>
      <c r="K494" s="1">
        <f t="shared" si="7"/>
        <v>-1.1201382106523017</v>
      </c>
      <c r="L494" s="1">
        <v>22.6392205336141</v>
      </c>
      <c r="M494" s="1">
        <v>22.662593169650101</v>
      </c>
      <c r="N494" s="1">
        <v>22.886402627914599</v>
      </c>
      <c r="O494" s="1">
        <v>22.667830085345098</v>
      </c>
      <c r="P494" s="1">
        <v>22.652009255589601</v>
      </c>
      <c r="Q494" s="1">
        <v>22.442327156387499</v>
      </c>
      <c r="R494" s="1">
        <v>22.690246921323599</v>
      </c>
      <c r="S494" s="1">
        <v>22.816375541539202</v>
      </c>
      <c r="T494" s="1">
        <v>22.552280369597401</v>
      </c>
      <c r="U494" s="1">
        <v>21.582772740159601</v>
      </c>
      <c r="V494" s="1">
        <v>22.792538097211899</v>
      </c>
      <c r="W494" s="1">
        <v>22.7335494620595</v>
      </c>
      <c r="X494" s="1">
        <v>22.6472538313038</v>
      </c>
      <c r="Y494" s="1">
        <v>22.709566735631501</v>
      </c>
      <c r="Z494" s="1">
        <v>22.6861836389124</v>
      </c>
      <c r="AA494" s="1">
        <v>22.443446390219499</v>
      </c>
    </row>
    <row r="495" spans="1:27" x14ac:dyDescent="0.3">
      <c r="A495" s="1" t="s">
        <v>2783</v>
      </c>
      <c r="B495" s="1" t="s">
        <v>2784</v>
      </c>
      <c r="C495" s="1" t="s">
        <v>2785</v>
      </c>
      <c r="D495" s="1" t="s">
        <v>2786</v>
      </c>
      <c r="E495" s="1" t="s">
        <v>2787</v>
      </c>
      <c r="F495" s="1">
        <v>8</v>
      </c>
      <c r="G495" s="1">
        <v>4</v>
      </c>
      <c r="H495" s="1">
        <v>0.27558898902625201</v>
      </c>
      <c r="I495" s="1">
        <v>0.593883569806126</v>
      </c>
      <c r="J495" s="1">
        <v>-0.17108473783513001</v>
      </c>
      <c r="K495" s="1">
        <f t="shared" si="7"/>
        <v>-1.125904715099278</v>
      </c>
      <c r="L495" s="1">
        <v>23.0248239692386</v>
      </c>
      <c r="M495" s="1">
        <v>23.042717378702299</v>
      </c>
      <c r="N495" s="1">
        <v>22.970352288744198</v>
      </c>
      <c r="O495" s="1">
        <v>23.2170544376126</v>
      </c>
      <c r="P495" s="1">
        <v>23.298670313802699</v>
      </c>
      <c r="Q495" s="1">
        <v>23.062189238517298</v>
      </c>
      <c r="R495" s="1">
        <v>22.925197128017899</v>
      </c>
      <c r="S495" s="1">
        <v>23.0024893362746</v>
      </c>
      <c r="T495" s="1">
        <v>23.312926991932802</v>
      </c>
      <c r="U495" s="1">
        <v>23.245095045248501</v>
      </c>
      <c r="V495" s="1">
        <v>22.687508223538</v>
      </c>
      <c r="W495" s="1">
        <v>22.787200321936499</v>
      </c>
      <c r="X495" s="1">
        <v>23.3598263855109</v>
      </c>
      <c r="Y495" s="1">
        <v>22.0880473133987</v>
      </c>
      <c r="Z495" s="1">
        <v>22.688877156370499</v>
      </c>
      <c r="AA495" s="1">
        <v>23.005334750293201</v>
      </c>
    </row>
    <row r="496" spans="1:27" x14ac:dyDescent="0.3">
      <c r="A496" s="1" t="s">
        <v>3421</v>
      </c>
      <c r="B496" s="1" t="s">
        <v>3422</v>
      </c>
      <c r="C496" s="1" t="s">
        <v>3423</v>
      </c>
      <c r="D496" s="1" t="s">
        <v>3424</v>
      </c>
      <c r="E496" s="1" t="s">
        <v>3425</v>
      </c>
      <c r="F496" s="1">
        <v>10</v>
      </c>
      <c r="G496" s="1">
        <v>4</v>
      </c>
      <c r="H496" s="1">
        <v>0.26900816634691099</v>
      </c>
      <c r="I496" s="1">
        <v>0.593883569806126</v>
      </c>
      <c r="J496" s="1">
        <v>-0.18907906244508901</v>
      </c>
      <c r="K496" s="1">
        <f t="shared" si="7"/>
        <v>-1.1400357471190246</v>
      </c>
      <c r="L496" s="1">
        <v>22.325539355489099</v>
      </c>
      <c r="M496" s="1">
        <v>22.278219333639299</v>
      </c>
      <c r="N496" s="1">
        <v>22.265289564864901</v>
      </c>
      <c r="O496" s="1">
        <v>21.986300365292401</v>
      </c>
      <c r="P496" s="1">
        <v>22.3404195367056</v>
      </c>
      <c r="Q496" s="1">
        <v>22.442159864515499</v>
      </c>
      <c r="R496" s="1">
        <v>22.9702343908633</v>
      </c>
      <c r="S496" s="1">
        <v>22.384829283671198</v>
      </c>
      <c r="T496" s="1">
        <v>21.6834577798856</v>
      </c>
      <c r="U496" s="1">
        <v>22.3861709593311</v>
      </c>
      <c r="V496" s="1">
        <v>22.5668885701179</v>
      </c>
      <c r="W496" s="1">
        <v>22.248164811895698</v>
      </c>
      <c r="X496" s="1">
        <v>21.438245557164699</v>
      </c>
      <c r="Y496" s="1">
        <v>22.403585951355399</v>
      </c>
      <c r="Z496" s="1">
        <v>22.422592583054101</v>
      </c>
      <c r="AA496" s="1">
        <v>22.331252982676101</v>
      </c>
    </row>
    <row r="497" spans="1:27" x14ac:dyDescent="0.3">
      <c r="A497" s="1" t="s">
        <v>654</v>
      </c>
      <c r="B497" s="1" t="s">
        <v>654</v>
      </c>
      <c r="C497" s="1" t="s">
        <v>655</v>
      </c>
      <c r="D497" s="1" t="s">
        <v>656</v>
      </c>
      <c r="E497" s="1" t="s">
        <v>657</v>
      </c>
      <c r="F497" s="1">
        <v>1</v>
      </c>
      <c r="G497" s="1">
        <v>16</v>
      </c>
      <c r="H497" s="1">
        <v>0.27716445472363699</v>
      </c>
      <c r="I497" s="1">
        <v>0.59455357186243296</v>
      </c>
      <c r="J497" s="1">
        <v>-7.2916966148952198E-2</v>
      </c>
      <c r="K497" s="1">
        <f t="shared" si="7"/>
        <v>-1.0518412390760479</v>
      </c>
      <c r="L497" s="1">
        <v>25.856837243824799</v>
      </c>
      <c r="M497" s="1">
        <v>25.973949278813802</v>
      </c>
      <c r="N497" s="1">
        <v>25.811904231263998</v>
      </c>
      <c r="O497" s="1">
        <v>25.719715100262199</v>
      </c>
      <c r="P497" s="1">
        <v>25.721736499728401</v>
      </c>
      <c r="Q497" s="1">
        <v>25.9648375386653</v>
      </c>
      <c r="R497" s="1">
        <v>25.624198808296999</v>
      </c>
      <c r="S497" s="1">
        <v>25.883062940951302</v>
      </c>
      <c r="T497" s="1">
        <v>25.9363027226204</v>
      </c>
      <c r="U497" s="1">
        <v>25.614416877658499</v>
      </c>
      <c r="V497" s="1">
        <v>25.796024404740798</v>
      </c>
      <c r="W497" s="1">
        <v>25.7317259368854</v>
      </c>
      <c r="X497" s="1">
        <v>25.715758027070201</v>
      </c>
      <c r="Y497" s="1">
        <v>25.633248620111601</v>
      </c>
      <c r="Z497" s="1">
        <v>25.706074439768301</v>
      </c>
      <c r="AA497" s="1">
        <v>25.839354883759999</v>
      </c>
    </row>
    <row r="498" spans="1:27" x14ac:dyDescent="0.3">
      <c r="A498" s="1" t="s">
        <v>3946</v>
      </c>
      <c r="B498" s="1" t="s">
        <v>3946</v>
      </c>
      <c r="C498" s="1" t="s">
        <v>3947</v>
      </c>
      <c r="D498" s="1" t="s">
        <v>3948</v>
      </c>
      <c r="E498" s="1" t="s">
        <v>3949</v>
      </c>
      <c r="F498" s="1">
        <v>2</v>
      </c>
      <c r="G498" s="1">
        <v>2</v>
      </c>
      <c r="H498" s="1">
        <v>0.27684506143017801</v>
      </c>
      <c r="I498" s="1">
        <v>0.59455357186243296</v>
      </c>
      <c r="J498" s="1">
        <v>-9.4428861321968996E-2</v>
      </c>
      <c r="K498" s="1">
        <f t="shared" si="7"/>
        <v>-1.0676426626187627</v>
      </c>
      <c r="L498" s="1">
        <v>21.5713203972652</v>
      </c>
      <c r="M498" s="1">
        <v>21.4470576645748</v>
      </c>
      <c r="N498" s="1">
        <v>21.252280179423099</v>
      </c>
      <c r="O498" s="1">
        <v>21.289535531271799</v>
      </c>
      <c r="P498" s="1">
        <v>21.5119793202051</v>
      </c>
      <c r="Q498" s="1">
        <v>21.4103208930641</v>
      </c>
      <c r="R498" s="1">
        <v>21.1867710249971</v>
      </c>
      <c r="S498" s="1">
        <v>21.476908404592201</v>
      </c>
      <c r="T498" s="1">
        <v>21.1766696544525</v>
      </c>
      <c r="U498" s="1">
        <v>21.364574988640001</v>
      </c>
      <c r="V498" s="1">
        <v>21.410391358426999</v>
      </c>
      <c r="W498" s="1">
        <v>21.380044756252602</v>
      </c>
      <c r="X498" s="1">
        <v>21.644561390861</v>
      </c>
      <c r="Y498" s="1">
        <v>21.191369955458701</v>
      </c>
      <c r="Z498" s="1">
        <v>21.126112513223301</v>
      </c>
      <c r="AA498" s="1">
        <v>21.0970179075026</v>
      </c>
    </row>
    <row r="499" spans="1:27" x14ac:dyDescent="0.3">
      <c r="A499" s="1" t="s">
        <v>3403</v>
      </c>
      <c r="B499" s="1" t="s">
        <v>3403</v>
      </c>
      <c r="C499" s="1" t="s">
        <v>3404</v>
      </c>
      <c r="D499" s="1" t="s">
        <v>3405</v>
      </c>
      <c r="E499" s="1" t="s">
        <v>3406</v>
      </c>
      <c r="F499" s="1">
        <v>1</v>
      </c>
      <c r="G499" s="1">
        <v>2</v>
      </c>
      <c r="H499" s="1">
        <v>0.28049203143541601</v>
      </c>
      <c r="I499" s="1">
        <v>0.59637593108782005</v>
      </c>
      <c r="J499" s="1">
        <v>0.195388582828674</v>
      </c>
      <c r="K499" s="1">
        <f t="shared" si="7"/>
        <v>1.1450325279599143</v>
      </c>
      <c r="L499" s="1">
        <v>22.343869779244301</v>
      </c>
      <c r="M499" s="1">
        <v>22.094826577999601</v>
      </c>
      <c r="N499" s="1">
        <v>22.1142767452579</v>
      </c>
      <c r="O499" s="1">
        <v>21.742139604659201</v>
      </c>
      <c r="P499" s="1">
        <v>22.463360704543302</v>
      </c>
      <c r="Q499" s="1">
        <v>22.321877198866201</v>
      </c>
      <c r="R499" s="1">
        <v>22.418227950212799</v>
      </c>
      <c r="S499" s="1">
        <v>21.075424421186401</v>
      </c>
      <c r="T499" s="1">
        <v>22.410747803553999</v>
      </c>
      <c r="U499" s="1">
        <v>22.166408625505799</v>
      </c>
      <c r="V499" s="1">
        <v>22.280797313785001</v>
      </c>
      <c r="W499" s="1">
        <v>22.164879865501099</v>
      </c>
      <c r="X499" s="1">
        <v>22.363231160532401</v>
      </c>
      <c r="Y499" s="1">
        <v>22.407675902724801</v>
      </c>
      <c r="Z499" s="1" t="s">
        <v>784</v>
      </c>
      <c r="AA499" s="1">
        <v>22.076232017421098</v>
      </c>
    </row>
    <row r="500" spans="1:27" x14ac:dyDescent="0.3">
      <c r="A500" s="1" t="s">
        <v>3578</v>
      </c>
      <c r="B500" s="1" t="s">
        <v>3578</v>
      </c>
      <c r="C500" s="1" t="s">
        <v>3579</v>
      </c>
      <c r="D500" s="1" t="s">
        <v>3580</v>
      </c>
      <c r="E500" s="1" t="s">
        <v>3581</v>
      </c>
      <c r="F500" s="1">
        <v>2</v>
      </c>
      <c r="G500" s="1">
        <v>3</v>
      </c>
      <c r="H500" s="1">
        <v>0.28008545697250298</v>
      </c>
      <c r="I500" s="1">
        <v>0.59637593108782005</v>
      </c>
      <c r="J500" s="1">
        <v>0.17681431009318499</v>
      </c>
      <c r="K500" s="1">
        <f t="shared" si="7"/>
        <v>1.1303850654070968</v>
      </c>
      <c r="L500" s="1">
        <v>22.1074592572749</v>
      </c>
      <c r="M500" s="1">
        <v>21.8005526386738</v>
      </c>
      <c r="N500" s="1">
        <v>22.614274282785701</v>
      </c>
      <c r="O500" s="1">
        <v>22.445431610898201</v>
      </c>
      <c r="P500" s="1">
        <v>22.694867754111701</v>
      </c>
      <c r="Q500" s="1">
        <v>22.6028666706999</v>
      </c>
      <c r="R500" s="1">
        <v>21.672093032866201</v>
      </c>
      <c r="S500" s="1">
        <v>21.834906308012201</v>
      </c>
      <c r="T500" s="1">
        <v>22.5096036771954</v>
      </c>
      <c r="U500" s="1">
        <v>22.045061156416899</v>
      </c>
      <c r="V500" s="1">
        <v>22.710882079861701</v>
      </c>
      <c r="W500" s="1">
        <v>22.428726429747101</v>
      </c>
      <c r="X500" s="1">
        <v>22.418560382416299</v>
      </c>
      <c r="Y500" s="1">
        <v>22.182334201955701</v>
      </c>
      <c r="Z500" s="1">
        <v>22.528572366541699</v>
      </c>
      <c r="AA500" s="1">
        <v>22.363225741933299</v>
      </c>
    </row>
    <row r="501" spans="1:27" x14ac:dyDescent="0.3">
      <c r="A501" s="1" t="s">
        <v>1872</v>
      </c>
      <c r="B501" s="1" t="s">
        <v>1872</v>
      </c>
      <c r="C501" s="1" t="s">
        <v>1873</v>
      </c>
      <c r="D501" s="1" t="s">
        <v>1874</v>
      </c>
      <c r="E501" s="1" t="s">
        <v>1875</v>
      </c>
      <c r="F501" s="1">
        <v>1</v>
      </c>
      <c r="G501" s="1">
        <v>5</v>
      </c>
      <c r="H501" s="1">
        <v>0.28077754679574901</v>
      </c>
      <c r="I501" s="1">
        <v>0.59637593108782005</v>
      </c>
      <c r="J501" s="1">
        <v>0.16332616127466101</v>
      </c>
      <c r="K501" s="1">
        <f t="shared" si="7"/>
        <v>1.1198660368515738</v>
      </c>
      <c r="L501" s="1">
        <v>24.016797434155901</v>
      </c>
      <c r="M501" s="1">
        <v>23.522662049515599</v>
      </c>
      <c r="N501" s="1">
        <v>23.919440550464898</v>
      </c>
      <c r="O501" s="1">
        <v>24.092553862226701</v>
      </c>
      <c r="P501" s="1">
        <v>23.839896755961199</v>
      </c>
      <c r="Q501" s="1">
        <v>23.797594886183301</v>
      </c>
      <c r="R501" s="1">
        <v>24.6019952041846</v>
      </c>
      <c r="S501" s="1">
        <v>24.507814476963301</v>
      </c>
      <c r="T501" s="1">
        <v>23.846935165313699</v>
      </c>
      <c r="U501" s="1">
        <v>24.100928019469102</v>
      </c>
      <c r="V501" s="1">
        <v>24.116724423113201</v>
      </c>
      <c r="W501" s="1">
        <v>24.387172600911001</v>
      </c>
      <c r="X501" s="1">
        <v>24.155254940758098</v>
      </c>
      <c r="Y501" s="1">
        <v>24.632005062755301</v>
      </c>
      <c r="Z501" s="1">
        <v>24.153372985011298</v>
      </c>
      <c r="AA501" s="1">
        <v>24.212971312521098</v>
      </c>
    </row>
    <row r="502" spans="1:27" x14ac:dyDescent="0.3">
      <c r="A502" s="1" t="s">
        <v>71</v>
      </c>
      <c r="B502" s="1" t="s">
        <v>72</v>
      </c>
      <c r="C502" s="1" t="s">
        <v>73</v>
      </c>
      <c r="D502" s="1" t="s">
        <v>74</v>
      </c>
      <c r="E502" s="1" t="s">
        <v>75</v>
      </c>
      <c r="F502" s="1">
        <v>8</v>
      </c>
      <c r="G502" s="1">
        <v>12</v>
      </c>
      <c r="H502" s="1">
        <v>0.28033149721137701</v>
      </c>
      <c r="I502" s="1">
        <v>0.59637593108782005</v>
      </c>
      <c r="J502" s="1">
        <v>-7.4302452235418301E-2</v>
      </c>
      <c r="K502" s="1">
        <f t="shared" si="7"/>
        <v>-1.0528518555584434</v>
      </c>
      <c r="L502" s="1">
        <v>29.215080276465699</v>
      </c>
      <c r="M502" s="1">
        <v>29.197110007933802</v>
      </c>
      <c r="N502" s="1">
        <v>29.143455662909101</v>
      </c>
      <c r="O502" s="1">
        <v>29.108042692822099</v>
      </c>
      <c r="P502" s="1">
        <v>29.338337926265101</v>
      </c>
      <c r="Q502" s="1">
        <v>29.237511302686698</v>
      </c>
      <c r="R502" s="1">
        <v>28.993717965802901</v>
      </c>
      <c r="S502" s="1">
        <v>29.172562097205802</v>
      </c>
      <c r="T502" s="1">
        <v>29.1190013275849</v>
      </c>
      <c r="U502" s="1">
        <v>28.883183973561099</v>
      </c>
      <c r="V502" s="1">
        <v>29.144570114275002</v>
      </c>
      <c r="W502" s="1">
        <v>29.246607388639202</v>
      </c>
      <c r="X502" s="1">
        <v>29.307035545322801</v>
      </c>
      <c r="Y502" s="1">
        <v>29.074611594116099</v>
      </c>
      <c r="Z502" s="1">
        <v>29.060982001868801</v>
      </c>
      <c r="AA502" s="1">
        <v>28.975406368839899</v>
      </c>
    </row>
    <row r="503" spans="1:27" x14ac:dyDescent="0.3">
      <c r="A503" s="1" t="s">
        <v>3688</v>
      </c>
      <c r="B503" s="1" t="s">
        <v>3688</v>
      </c>
      <c r="C503" s="1" t="s">
        <v>3689</v>
      </c>
      <c r="D503" s="1" t="s">
        <v>3690</v>
      </c>
      <c r="E503" s="1" t="s">
        <v>3691</v>
      </c>
      <c r="F503" s="1">
        <v>2</v>
      </c>
      <c r="G503" s="1">
        <v>2</v>
      </c>
      <c r="H503" s="1">
        <v>0.279469269626968</v>
      </c>
      <c r="I503" s="1">
        <v>0.59637593108782005</v>
      </c>
      <c r="J503" s="1">
        <v>-0.16806164093272399</v>
      </c>
      <c r="K503" s="1">
        <f t="shared" si="7"/>
        <v>-1.1235479069822158</v>
      </c>
      <c r="L503" s="1">
        <v>21.959350965063301</v>
      </c>
      <c r="M503" s="1">
        <v>22.564733528897801</v>
      </c>
      <c r="N503" s="1">
        <v>22.5114673171582</v>
      </c>
      <c r="O503" s="1">
        <v>22.094991971769399</v>
      </c>
      <c r="P503" s="1">
        <v>21.6739401697433</v>
      </c>
      <c r="Q503" s="1">
        <v>22.3472637113159</v>
      </c>
      <c r="R503" s="1">
        <v>22.437576097860401</v>
      </c>
      <c r="S503" s="1">
        <v>22.665166139535899</v>
      </c>
      <c r="T503" s="1">
        <v>21.861657305174798</v>
      </c>
      <c r="U503" s="1">
        <v>22.152760545856399</v>
      </c>
      <c r="V503" s="1">
        <v>22.379456543337401</v>
      </c>
      <c r="W503" s="1">
        <v>22.268916087384699</v>
      </c>
      <c r="X503" s="1">
        <v>22.352351252908001</v>
      </c>
      <c r="Y503" s="1">
        <v>22.258796564106799</v>
      </c>
      <c r="Z503" s="1">
        <v>22.072225408740099</v>
      </c>
      <c r="AA503" s="1">
        <v>21.563833066374201</v>
      </c>
    </row>
    <row r="504" spans="1:27" x14ac:dyDescent="0.3">
      <c r="A504" s="1" t="s">
        <v>3064</v>
      </c>
      <c r="B504" s="1" t="s">
        <v>3064</v>
      </c>
      <c r="C504" s="1" t="s">
        <v>3065</v>
      </c>
      <c r="D504" s="1" t="s">
        <v>3066</v>
      </c>
      <c r="E504" s="1" t="s">
        <v>3067</v>
      </c>
      <c r="F504" s="1">
        <v>1</v>
      </c>
      <c r="G504" s="1">
        <v>4</v>
      </c>
      <c r="H504" s="1">
        <v>0.28138538301454102</v>
      </c>
      <c r="I504" s="1">
        <v>0.59649278639035297</v>
      </c>
      <c r="J504" s="1">
        <v>0.230168678178959</v>
      </c>
      <c r="K504" s="1">
        <f t="shared" si="7"/>
        <v>1.172972083708272</v>
      </c>
      <c r="L504" s="1">
        <v>22.751634873508799</v>
      </c>
      <c r="M504" s="1">
        <v>22.854600943205099</v>
      </c>
      <c r="N504" s="1">
        <v>22.649233961931401</v>
      </c>
      <c r="O504" s="1">
        <v>23.098627013846698</v>
      </c>
      <c r="P504" s="1">
        <v>23.5403796077625</v>
      </c>
      <c r="Q504" s="1">
        <v>22.646002413681799</v>
      </c>
      <c r="R504" s="1">
        <v>23.260025647853102</v>
      </c>
      <c r="S504" s="1">
        <v>22.5750695985334</v>
      </c>
      <c r="T504" s="1">
        <v>23.760583588580101</v>
      </c>
      <c r="U504" s="1">
        <v>23.145453567994799</v>
      </c>
      <c r="V504" s="1">
        <v>23.502319982330398</v>
      </c>
      <c r="W504" s="1">
        <v>23.074870477131299</v>
      </c>
      <c r="X504" s="1">
        <v>23.368203707810402</v>
      </c>
      <c r="Y504" s="1">
        <v>22.160766722708502</v>
      </c>
      <c r="Z504" s="1">
        <v>23.473006267878699</v>
      </c>
      <c r="AA504" s="1">
        <v>22.7317191713203</v>
      </c>
    </row>
    <row r="505" spans="1:27" x14ac:dyDescent="0.3">
      <c r="A505" s="1" t="s">
        <v>1518</v>
      </c>
      <c r="B505" s="1" t="s">
        <v>1519</v>
      </c>
      <c r="C505" s="1" t="s">
        <v>1520</v>
      </c>
      <c r="D505" s="1" t="s">
        <v>1521</v>
      </c>
      <c r="E505" s="1" t="s">
        <v>1522</v>
      </c>
      <c r="F505" s="1">
        <v>8</v>
      </c>
      <c r="G505" s="1">
        <v>3</v>
      </c>
      <c r="H505" s="1">
        <v>0.28200791545449999</v>
      </c>
      <c r="I505" s="1">
        <v>0.59664027603020597</v>
      </c>
      <c r="J505" s="1">
        <v>-0.101026150745</v>
      </c>
      <c r="K505" s="1">
        <f t="shared" si="7"/>
        <v>-1.0725360577683558</v>
      </c>
      <c r="L505" s="1">
        <v>24.449071220446498</v>
      </c>
      <c r="M505" s="1">
        <v>24.2790774952052</v>
      </c>
      <c r="N505" s="1">
        <v>24.483216781734299</v>
      </c>
      <c r="O505" s="1">
        <v>24.2758863515025</v>
      </c>
      <c r="P505" s="1">
        <v>24.497720519808599</v>
      </c>
      <c r="Q505" s="1">
        <v>24.106590103639501</v>
      </c>
      <c r="R505" s="1">
        <v>24.447448649268999</v>
      </c>
      <c r="S505" s="1">
        <v>24.042336509320702</v>
      </c>
      <c r="T505" s="1">
        <v>24.391017038741602</v>
      </c>
      <c r="U505" s="1">
        <v>24.083764581141001</v>
      </c>
      <c r="V505" s="1">
        <v>24.464072832522099</v>
      </c>
      <c r="W505" s="1">
        <v>23.913372570835801</v>
      </c>
      <c r="X505" s="1">
        <v>24.358033409970599</v>
      </c>
      <c r="Y505" s="1">
        <v>24.163170590430799</v>
      </c>
      <c r="Z505" s="1">
        <v>24.243920772719399</v>
      </c>
      <c r="AA505" s="1">
        <v>24.155786628605</v>
      </c>
    </row>
    <row r="506" spans="1:27" x14ac:dyDescent="0.3">
      <c r="A506" s="1" t="s">
        <v>790</v>
      </c>
      <c r="B506" s="1" t="s">
        <v>790</v>
      </c>
      <c r="C506" s="1" t="s">
        <v>791</v>
      </c>
      <c r="D506" s="1" t="s">
        <v>792</v>
      </c>
      <c r="E506" s="1" t="s">
        <v>793</v>
      </c>
      <c r="F506" s="1">
        <v>1</v>
      </c>
      <c r="G506" s="1">
        <v>4</v>
      </c>
      <c r="H506" s="1">
        <v>0.28363215334041803</v>
      </c>
      <c r="I506" s="1">
        <v>0.59890233552702699</v>
      </c>
      <c r="J506" s="1">
        <v>8.9112833710082398E-2</v>
      </c>
      <c r="K506" s="1">
        <f t="shared" si="7"/>
        <v>1.0637158632490968</v>
      </c>
      <c r="L506" s="1">
        <v>25.607767095956198</v>
      </c>
      <c r="M506" s="1">
        <v>25.407930350647302</v>
      </c>
      <c r="N506" s="1">
        <v>25.393644489719101</v>
      </c>
      <c r="O506" s="1">
        <v>25.2060644920535</v>
      </c>
      <c r="P506" s="1">
        <v>25.365317124984099</v>
      </c>
      <c r="Q506" s="1">
        <v>25.233659458746999</v>
      </c>
      <c r="R506" s="1">
        <v>25.360409439034001</v>
      </c>
      <c r="S506" s="1">
        <v>25.5744635169331</v>
      </c>
      <c r="T506" s="1">
        <v>25.573453166209301</v>
      </c>
      <c r="U506" s="1">
        <v>25.1535796643612</v>
      </c>
      <c r="V506" s="1">
        <v>25.721002350384399</v>
      </c>
      <c r="W506" s="1">
        <v>25.402799189881598</v>
      </c>
      <c r="X506" s="1">
        <v>25.496753853345801</v>
      </c>
      <c r="Y506" s="1">
        <v>25.4312644252688</v>
      </c>
      <c r="Z506" s="1">
        <v>25.5195200793015</v>
      </c>
      <c r="AA506" s="1">
        <v>25.563785909002299</v>
      </c>
    </row>
    <row r="507" spans="1:27" x14ac:dyDescent="0.3">
      <c r="A507" s="1" t="s">
        <v>1164</v>
      </c>
      <c r="B507" s="1" t="s">
        <v>1164</v>
      </c>
      <c r="C507" s="1" t="s">
        <v>1165</v>
      </c>
      <c r="D507" s="1" t="s">
        <v>1166</v>
      </c>
      <c r="E507" s="1" t="s">
        <v>1167</v>
      </c>
      <c r="F507" s="1">
        <v>2</v>
      </c>
      <c r="G507" s="1">
        <v>10</v>
      </c>
      <c r="H507" s="1">
        <v>0.28631283968945698</v>
      </c>
      <c r="I507" s="1">
        <v>0.60103415179946396</v>
      </c>
      <c r="J507" s="1">
        <v>8.9771954502797499E-2</v>
      </c>
      <c r="K507" s="1">
        <f t="shared" si="7"/>
        <v>1.0642019517199406</v>
      </c>
      <c r="L507" s="1">
        <v>24.883921092545801</v>
      </c>
      <c r="M507" s="1">
        <v>24.739161483032699</v>
      </c>
      <c r="N507" s="1">
        <v>24.7492986847064</v>
      </c>
      <c r="O507" s="1">
        <v>24.783646208409699</v>
      </c>
      <c r="P507" s="1">
        <v>24.595048120971398</v>
      </c>
      <c r="Q507" s="1">
        <v>24.736949212594599</v>
      </c>
      <c r="R507" s="1">
        <v>24.6297270599947</v>
      </c>
      <c r="S507" s="1">
        <v>24.618766891091202</v>
      </c>
      <c r="T507" s="1">
        <v>25.2646830184379</v>
      </c>
      <c r="U507" s="1">
        <v>24.785459313805902</v>
      </c>
      <c r="V507" s="1">
        <v>24.6934034977733</v>
      </c>
      <c r="W507" s="1">
        <v>24.6916125671885</v>
      </c>
      <c r="X507" s="1">
        <v>24.755481437578698</v>
      </c>
      <c r="Y507" s="1">
        <v>24.752933606969201</v>
      </c>
      <c r="Z507" s="1">
        <v>24.8770158501545</v>
      </c>
      <c r="AA507" s="1">
        <v>24.6341050974608</v>
      </c>
    </row>
    <row r="508" spans="1:27" x14ac:dyDescent="0.3">
      <c r="A508" s="1" t="s">
        <v>1317</v>
      </c>
      <c r="B508" s="1" t="s">
        <v>1317</v>
      </c>
      <c r="C508" s="1" t="s">
        <v>1318</v>
      </c>
      <c r="D508" s="1" t="s">
        <v>1319</v>
      </c>
      <c r="E508" s="1" t="s">
        <v>1320</v>
      </c>
      <c r="F508" s="1">
        <v>3</v>
      </c>
      <c r="G508" s="1">
        <v>5</v>
      </c>
      <c r="H508" s="1">
        <v>0.28538234115514</v>
      </c>
      <c r="I508" s="1">
        <v>0.60103415179946396</v>
      </c>
      <c r="J508" s="1">
        <v>-0.116664894463199</v>
      </c>
      <c r="K508" s="1">
        <f t="shared" si="7"/>
        <v>-1.0842255384402941</v>
      </c>
      <c r="L508" s="1">
        <v>24.716935959651899</v>
      </c>
      <c r="M508" s="1">
        <v>24.912400324323698</v>
      </c>
      <c r="N508" s="1">
        <v>24.916018438218401</v>
      </c>
      <c r="O508" s="1">
        <v>25.075554951290599</v>
      </c>
      <c r="P508" s="1">
        <v>24.780273657135002</v>
      </c>
      <c r="Q508" s="1">
        <v>25.467814995303002</v>
      </c>
      <c r="R508" s="1">
        <v>24.478504260105201</v>
      </c>
      <c r="S508" s="1">
        <v>24.889038376905798</v>
      </c>
      <c r="T508" s="1">
        <v>24.6598427364451</v>
      </c>
      <c r="U508" s="1">
        <v>24.871108012226902</v>
      </c>
      <c r="V508" s="1">
        <v>24.746878811926901</v>
      </c>
      <c r="W508" s="1">
        <v>24.847185079899599</v>
      </c>
      <c r="X508" s="1">
        <v>24.6657751526376</v>
      </c>
      <c r="Y508" s="1">
        <v>24.822657941707298</v>
      </c>
      <c r="Z508" s="1">
        <v>24.822708468761402</v>
      </c>
      <c r="AA508" s="1">
        <v>24.8670656036232</v>
      </c>
    </row>
    <row r="509" spans="1:27" x14ac:dyDescent="0.3">
      <c r="A509" s="1" t="s">
        <v>2916</v>
      </c>
      <c r="B509" s="1" t="s">
        <v>2916</v>
      </c>
      <c r="C509" s="1" t="s">
        <v>2917</v>
      </c>
      <c r="D509" s="1" t="s">
        <v>2918</v>
      </c>
      <c r="E509" s="1" t="s">
        <v>2919</v>
      </c>
      <c r="F509" s="1">
        <v>1</v>
      </c>
      <c r="G509" s="1">
        <v>5</v>
      </c>
      <c r="H509" s="1">
        <v>0.286185088745879</v>
      </c>
      <c r="I509" s="1">
        <v>0.60103415179946396</v>
      </c>
      <c r="J509" s="1">
        <v>-0.145620686312078</v>
      </c>
      <c r="K509" s="1">
        <f t="shared" si="7"/>
        <v>-1.1062064708132382</v>
      </c>
      <c r="L509" s="1">
        <v>22.917443106376101</v>
      </c>
      <c r="M509" s="1">
        <v>23.132846978541</v>
      </c>
      <c r="N509" s="1">
        <v>22.894183726025499</v>
      </c>
      <c r="O509" s="1">
        <v>22.563494793057899</v>
      </c>
      <c r="P509" s="1">
        <v>23.5622092189802</v>
      </c>
      <c r="Q509" s="1">
        <v>22.9157598212274</v>
      </c>
      <c r="R509" s="1">
        <v>22.891896932559199</v>
      </c>
      <c r="S509" s="1">
        <v>23.563882546314201</v>
      </c>
      <c r="T509" s="1">
        <v>22.806113742639301</v>
      </c>
      <c r="U509" s="1">
        <v>23.092121473638201</v>
      </c>
      <c r="V509" s="1">
        <v>22.7647598739774</v>
      </c>
      <c r="W509" s="1">
        <v>23.129502519549298</v>
      </c>
      <c r="X509" s="1">
        <v>23.0417030821548</v>
      </c>
      <c r="Y509" s="1">
        <v>22.923731280805399</v>
      </c>
      <c r="Z509" s="1">
        <v>22.782127237312199</v>
      </c>
      <c r="AA509" s="1">
        <v>22.736692422508298</v>
      </c>
    </row>
    <row r="510" spans="1:27" x14ac:dyDescent="0.3">
      <c r="A510" s="1" t="s">
        <v>1202</v>
      </c>
      <c r="B510" s="1" t="s">
        <v>1202</v>
      </c>
      <c r="C510" s="1" t="s">
        <v>1203</v>
      </c>
      <c r="D510" s="1" t="s">
        <v>1204</v>
      </c>
      <c r="E510" s="1" t="s">
        <v>1205</v>
      </c>
      <c r="F510" s="1">
        <v>2</v>
      </c>
      <c r="G510" s="1">
        <v>8</v>
      </c>
      <c r="H510" s="1">
        <v>0.28882806214909901</v>
      </c>
      <c r="I510" s="1">
        <v>0.60396410670325096</v>
      </c>
      <c r="J510" s="1">
        <v>0.135836786278698</v>
      </c>
      <c r="K510" s="1">
        <f t="shared" si="7"/>
        <v>1.0987299099883783</v>
      </c>
      <c r="L510" s="1">
        <v>24.8422925502514</v>
      </c>
      <c r="M510" s="1">
        <v>24.564903665953299</v>
      </c>
      <c r="N510" s="1">
        <v>24.6718330144543</v>
      </c>
      <c r="O510" s="1">
        <v>24.6683091177382</v>
      </c>
      <c r="P510" s="1">
        <v>25.0796672163737</v>
      </c>
      <c r="Q510" s="1">
        <v>24.7646512678633</v>
      </c>
      <c r="R510" s="1">
        <v>25.063776780247402</v>
      </c>
      <c r="S510" s="1">
        <v>24.335630653071401</v>
      </c>
      <c r="T510" s="1">
        <v>24.909899257216001</v>
      </c>
      <c r="U510" s="1">
        <v>24.688167437252201</v>
      </c>
      <c r="V510" s="1">
        <v>24.994508632332799</v>
      </c>
      <c r="W510" s="1">
        <v>24.914423889589202</v>
      </c>
      <c r="X510" s="1">
        <v>24.976966878381798</v>
      </c>
      <c r="Y510" s="1">
        <v>25.168852366050299</v>
      </c>
      <c r="Z510" s="1">
        <v>24.349762905382601</v>
      </c>
      <c r="AA510" s="1">
        <v>25.075177189977701</v>
      </c>
    </row>
    <row r="511" spans="1:27" x14ac:dyDescent="0.3">
      <c r="A511" s="1" t="s">
        <v>3680</v>
      </c>
      <c r="B511" s="1" t="s">
        <v>3680</v>
      </c>
      <c r="C511" s="1" t="s">
        <v>3681</v>
      </c>
      <c r="D511" s="1" t="s">
        <v>3682</v>
      </c>
      <c r="E511" s="1" t="s">
        <v>3683</v>
      </c>
      <c r="F511" s="1">
        <v>1</v>
      </c>
      <c r="G511" s="1">
        <v>2</v>
      </c>
      <c r="H511" s="1">
        <v>0.28856518784276802</v>
      </c>
      <c r="I511" s="1">
        <v>0.60396410670325096</v>
      </c>
      <c r="J511" s="1">
        <v>-0.16528316068260199</v>
      </c>
      <c r="K511" s="1">
        <f t="shared" si="7"/>
        <v>-1.1213861531658456</v>
      </c>
      <c r="L511" s="1">
        <v>21.962736771773301</v>
      </c>
      <c r="M511" s="1">
        <v>21.9162142321236</v>
      </c>
      <c r="N511" s="1">
        <v>22.4414101667805</v>
      </c>
      <c r="O511" s="1">
        <v>22.236098068992099</v>
      </c>
      <c r="P511" s="1">
        <v>22.301618797921499</v>
      </c>
      <c r="Q511" s="1">
        <v>22.005705820168799</v>
      </c>
      <c r="R511" s="1">
        <v>22.391345981534101</v>
      </c>
      <c r="S511" s="1">
        <v>21.998376673884898</v>
      </c>
      <c r="T511" s="1">
        <v>21.9718966613062</v>
      </c>
      <c r="U511" s="1">
        <v>21.699202859171599</v>
      </c>
      <c r="V511" s="1">
        <v>21.380100375909802</v>
      </c>
      <c r="W511" s="1">
        <v>22.6827527116147</v>
      </c>
      <c r="X511" s="1">
        <v>21.835572816198301</v>
      </c>
      <c r="Y511" s="1">
        <v>22.063584465317799</v>
      </c>
      <c r="Z511" s="1">
        <v>22.001411596993801</v>
      </c>
      <c r="AA511" s="1">
        <v>22.296719741205798</v>
      </c>
    </row>
    <row r="512" spans="1:27" x14ac:dyDescent="0.3">
      <c r="A512" s="1" t="s">
        <v>4438</v>
      </c>
      <c r="B512" s="1" t="s">
        <v>4438</v>
      </c>
      <c r="C512" s="1" t="s">
        <v>4439</v>
      </c>
      <c r="D512" s="1" t="s">
        <v>4440</v>
      </c>
      <c r="E512" s="1" t="s">
        <v>4441</v>
      </c>
      <c r="F512" s="1">
        <v>1</v>
      </c>
      <c r="G512" s="1">
        <v>2</v>
      </c>
      <c r="H512" s="1">
        <v>0.29076714640370799</v>
      </c>
      <c r="I512" s="1">
        <v>0.60684284520232201</v>
      </c>
      <c r="J512" s="1">
        <v>0.150355256578873</v>
      </c>
      <c r="K512" s="1">
        <f t="shared" si="7"/>
        <v>1.1098427317520843</v>
      </c>
      <c r="L512" s="1">
        <v>20.362183863222899</v>
      </c>
      <c r="M512" s="1">
        <v>20.657115884993502</v>
      </c>
      <c r="N512" s="1">
        <v>20.629219358875901</v>
      </c>
      <c r="O512" s="1">
        <v>20.595032532067499</v>
      </c>
      <c r="P512" s="1">
        <v>20.514997448755601</v>
      </c>
      <c r="Q512" s="1">
        <v>21.0285481929733</v>
      </c>
      <c r="R512" s="1">
        <v>20.241251967259601</v>
      </c>
      <c r="S512" s="1">
        <v>20.416289782668699</v>
      </c>
      <c r="T512" s="1">
        <v>20.837826666483799</v>
      </c>
      <c r="U512" s="1">
        <v>21.181542369151</v>
      </c>
      <c r="V512" s="1">
        <v>20.8975206670438</v>
      </c>
      <c r="W512" s="1">
        <v>20.635852554085499</v>
      </c>
      <c r="X512" s="1">
        <v>20.853026575484801</v>
      </c>
      <c r="Y512" s="1">
        <v>20.3761919709289</v>
      </c>
      <c r="Z512" s="1">
        <v>20.144874242230198</v>
      </c>
      <c r="AA512" s="1">
        <v>20.720646038040002</v>
      </c>
    </row>
    <row r="513" spans="1:27" x14ac:dyDescent="0.3">
      <c r="A513" s="1" t="s">
        <v>2924</v>
      </c>
      <c r="B513" s="1" t="s">
        <v>2924</v>
      </c>
      <c r="C513" s="1" t="s">
        <v>2925</v>
      </c>
      <c r="D513" s="1" t="s">
        <v>2926</v>
      </c>
      <c r="E513" s="1" t="s">
        <v>2927</v>
      </c>
      <c r="F513" s="1">
        <v>2</v>
      </c>
      <c r="G513" s="1">
        <v>5</v>
      </c>
      <c r="H513" s="1">
        <v>0.29214563495090201</v>
      </c>
      <c r="I513" s="1">
        <v>0.60705350659366197</v>
      </c>
      <c r="J513" s="1">
        <v>-0.207132674925944</v>
      </c>
      <c r="K513" s="1">
        <f t="shared" si="7"/>
        <v>-1.1543915742374247</v>
      </c>
      <c r="L513" s="1">
        <v>22.933051872409202</v>
      </c>
      <c r="M513" s="1">
        <v>23.017063840096501</v>
      </c>
      <c r="N513" s="1">
        <v>23.745868494787999</v>
      </c>
      <c r="O513" s="1">
        <v>22.877838642225601</v>
      </c>
      <c r="P513" s="1">
        <v>23.653275727801901</v>
      </c>
      <c r="Q513" s="1">
        <v>23.4458170952764</v>
      </c>
      <c r="R513" s="1">
        <v>23.6297951319054</v>
      </c>
      <c r="S513" s="1">
        <v>23.007645061481298</v>
      </c>
      <c r="T513" s="1">
        <v>23.502886011585801</v>
      </c>
      <c r="U513" s="1">
        <v>23.413474408347099</v>
      </c>
      <c r="V513" s="1">
        <v>23.342108109273902</v>
      </c>
      <c r="W513" s="1">
        <v>23.057699212455901</v>
      </c>
      <c r="X513" s="1">
        <v>22.145936269946201</v>
      </c>
      <c r="Y513" s="1">
        <v>23.045272496792698</v>
      </c>
      <c r="Z513" s="1">
        <v>23.251235557681198</v>
      </c>
      <c r="AA513" s="1">
        <v>22.894682400493998</v>
      </c>
    </row>
    <row r="514" spans="1:27" x14ac:dyDescent="0.3">
      <c r="A514" s="1" t="s">
        <v>3938</v>
      </c>
      <c r="B514" s="1" t="s">
        <v>3938</v>
      </c>
      <c r="C514" s="1" t="s">
        <v>3939</v>
      </c>
      <c r="D514" s="1" t="s">
        <v>3940</v>
      </c>
      <c r="E514" s="1" t="s">
        <v>3941</v>
      </c>
      <c r="F514" s="1">
        <v>1</v>
      </c>
      <c r="G514" s="1">
        <v>2</v>
      </c>
      <c r="H514" s="1">
        <v>0.29212959557242102</v>
      </c>
      <c r="I514" s="1">
        <v>0.60705350659366197</v>
      </c>
      <c r="J514" s="1">
        <v>-0.38722210714417599</v>
      </c>
      <c r="K514" s="1">
        <f t="shared" ref="K514:K577" si="8">2^ABS(J514)*SIGN(J514)</f>
        <v>-1.3078726838841106</v>
      </c>
      <c r="L514" s="1">
        <v>21.571441271050301</v>
      </c>
      <c r="M514" s="1">
        <v>21.017099817386502</v>
      </c>
      <c r="N514" s="1">
        <v>21.002945664828999</v>
      </c>
      <c r="O514" s="1">
        <v>19.504747871342701</v>
      </c>
      <c r="P514" s="1">
        <v>21.046357572511202</v>
      </c>
      <c r="Q514" s="1">
        <v>21.032828802926801</v>
      </c>
      <c r="R514" s="1">
        <v>21.453250216854698</v>
      </c>
      <c r="S514" s="1">
        <v>21.5174544251512</v>
      </c>
      <c r="T514" s="1">
        <v>19.151624435652199</v>
      </c>
      <c r="U514" s="1">
        <v>21.104885276224</v>
      </c>
      <c r="V514" s="1">
        <v>20.729346042443701</v>
      </c>
      <c r="W514" s="1">
        <v>21.333792611953999</v>
      </c>
      <c r="X514" s="1">
        <v>21.103566329484</v>
      </c>
      <c r="Y514" s="1">
        <v>19.463084801059399</v>
      </c>
      <c r="Z514" s="1">
        <v>21.218769732098298</v>
      </c>
      <c r="AA514" s="1">
        <v>20.943279555983398</v>
      </c>
    </row>
    <row r="515" spans="1:27" x14ac:dyDescent="0.3">
      <c r="A515" s="1" t="s">
        <v>4648</v>
      </c>
      <c r="B515" s="1" t="s">
        <v>4648</v>
      </c>
      <c r="C515" s="1" t="s">
        <v>4649</v>
      </c>
      <c r="D515" s="1" t="s">
        <v>4650</v>
      </c>
      <c r="E515" s="1" t="s">
        <v>4651</v>
      </c>
      <c r="F515" s="1">
        <v>1</v>
      </c>
      <c r="G515" s="1">
        <v>2</v>
      </c>
      <c r="H515" s="1">
        <v>0.29311851430518798</v>
      </c>
      <c r="I515" s="1">
        <v>0.60705350659366197</v>
      </c>
      <c r="J515" s="1">
        <v>-0.84190047254290701</v>
      </c>
      <c r="K515" s="1">
        <f t="shared" si="8"/>
        <v>-1.7924097415866711</v>
      </c>
      <c r="L515" s="1">
        <v>19.5953457639548</v>
      </c>
      <c r="M515" s="1">
        <v>19.549266063850901</v>
      </c>
      <c r="N515" s="1">
        <v>19.4109812540026</v>
      </c>
      <c r="O515" s="1">
        <v>19.9334281880408</v>
      </c>
      <c r="P515" s="1">
        <v>18.810439694073999</v>
      </c>
      <c r="Q515" s="1">
        <v>15.7758348111521</v>
      </c>
      <c r="R515" s="1">
        <v>19.346199699891802</v>
      </c>
      <c r="S515" s="1">
        <v>19.928185553042301</v>
      </c>
      <c r="T515" s="1" t="s">
        <v>784</v>
      </c>
      <c r="U515" s="1">
        <v>19.966848754569199</v>
      </c>
      <c r="V515" s="1">
        <v>16.628992778393499</v>
      </c>
      <c r="W515" s="1" t="s">
        <v>784</v>
      </c>
      <c r="X515" s="1">
        <v>16.247577516383</v>
      </c>
      <c r="Y515" s="1">
        <v>17.003591974229</v>
      </c>
      <c r="Z515" s="1">
        <v>19.583291955468798</v>
      </c>
      <c r="AA515" s="1">
        <v>19.780554956705998</v>
      </c>
    </row>
    <row r="516" spans="1:27" x14ac:dyDescent="0.3">
      <c r="A516" s="1" t="s">
        <v>3087</v>
      </c>
      <c r="B516" s="1" t="s">
        <v>3087</v>
      </c>
      <c r="C516" s="1" t="s">
        <v>3088</v>
      </c>
      <c r="D516" s="1" t="s">
        <v>3089</v>
      </c>
      <c r="E516" s="1" t="s">
        <v>3090</v>
      </c>
      <c r="F516" s="1">
        <v>1</v>
      </c>
      <c r="G516" s="1">
        <v>4</v>
      </c>
      <c r="H516" s="1">
        <v>0.29289091533809802</v>
      </c>
      <c r="I516" s="1">
        <v>0.60705350659366197</v>
      </c>
      <c r="J516" s="1">
        <v>0.21049997316192701</v>
      </c>
      <c r="K516" s="1">
        <f t="shared" si="8"/>
        <v>1.1570891094318123</v>
      </c>
      <c r="L516" s="1">
        <v>22.785377415655301</v>
      </c>
      <c r="M516" s="1">
        <v>23.051650868219099</v>
      </c>
      <c r="N516" s="1">
        <v>23.7845652359116</v>
      </c>
      <c r="O516" s="1">
        <v>23.886601934260401</v>
      </c>
      <c r="P516" s="1">
        <v>23.714039191595599</v>
      </c>
      <c r="Q516" s="1">
        <v>23.783462949559201</v>
      </c>
      <c r="R516" s="1">
        <v>23.618367971328201</v>
      </c>
      <c r="S516" s="1">
        <v>23.323780086485201</v>
      </c>
      <c r="T516" s="1">
        <v>23.292871168910501</v>
      </c>
      <c r="U516" s="1">
        <v>22.9548920092777</v>
      </c>
      <c r="V516" s="1">
        <v>23.949451680879701</v>
      </c>
      <c r="W516" s="1">
        <v>24.2218731586504</v>
      </c>
      <c r="X516" s="1">
        <v>23.6364274196557</v>
      </c>
      <c r="Y516" s="1">
        <v>24.040698695783401</v>
      </c>
      <c r="Z516" s="1">
        <v>23.848783839478799</v>
      </c>
      <c r="AA516" s="1">
        <v>23.6868474656738</v>
      </c>
    </row>
    <row r="517" spans="1:27" x14ac:dyDescent="0.3">
      <c r="A517" s="1" t="s">
        <v>4497</v>
      </c>
      <c r="B517" s="1" t="s">
        <v>4497</v>
      </c>
      <c r="C517" s="1" t="s">
        <v>4498</v>
      </c>
      <c r="D517" s="1" t="s">
        <v>4499</v>
      </c>
      <c r="E517" s="1" t="s">
        <v>4500</v>
      </c>
      <c r="F517" s="1">
        <v>2</v>
      </c>
      <c r="G517" s="1">
        <v>2</v>
      </c>
      <c r="H517" s="1">
        <v>0.29477868697982801</v>
      </c>
      <c r="I517" s="1">
        <v>0.60869762532485305</v>
      </c>
      <c r="J517" s="1">
        <v>-0.22283226235103401</v>
      </c>
      <c r="K517" s="1">
        <f t="shared" si="8"/>
        <v>-1.1670224078778144</v>
      </c>
      <c r="L517" s="1">
        <v>20.1646896487634</v>
      </c>
      <c r="M517" s="1">
        <v>19.8157924213073</v>
      </c>
      <c r="N517" s="1">
        <v>20.003123329160999</v>
      </c>
      <c r="O517" s="1">
        <v>19.8670470943396</v>
      </c>
      <c r="P517" s="1">
        <v>19.778224262363601</v>
      </c>
      <c r="Q517" s="1">
        <v>19.8978416604782</v>
      </c>
      <c r="R517" s="1">
        <v>20.197799955323902</v>
      </c>
      <c r="S517" s="1">
        <v>18.881255512754301</v>
      </c>
      <c r="T517" s="1">
        <v>20.004344528374499</v>
      </c>
      <c r="U517" s="1">
        <v>19.772245980421499</v>
      </c>
      <c r="V517" s="1">
        <v>19.721389766107698</v>
      </c>
      <c r="W517" s="1">
        <v>19.757953317767502</v>
      </c>
      <c r="X517" s="1">
        <v>19.4859840940378</v>
      </c>
      <c r="Y517" s="1">
        <v>18.544931704288501</v>
      </c>
      <c r="Z517" s="1">
        <v>19.669709753303501</v>
      </c>
      <c r="AA517" s="1">
        <v>19.866556641382001</v>
      </c>
    </row>
    <row r="518" spans="1:27" x14ac:dyDescent="0.3">
      <c r="A518" s="1" t="s">
        <v>4335</v>
      </c>
      <c r="B518" s="1" t="s">
        <v>4335</v>
      </c>
      <c r="C518" s="1" t="s">
        <v>4336</v>
      </c>
      <c r="D518" s="1" t="s">
        <v>4337</v>
      </c>
      <c r="E518" s="1" t="s">
        <v>4338</v>
      </c>
      <c r="F518" s="1">
        <v>1</v>
      </c>
      <c r="G518" s="1">
        <v>3</v>
      </c>
      <c r="H518" s="1">
        <v>0.29729717196125799</v>
      </c>
      <c r="I518" s="1">
        <v>0.60869762532485305</v>
      </c>
      <c r="J518" s="1">
        <v>0.30815330565916499</v>
      </c>
      <c r="K518" s="1">
        <f t="shared" si="8"/>
        <v>1.2381218508667431</v>
      </c>
      <c r="L518" s="1">
        <v>20.766279394882599</v>
      </c>
      <c r="M518" s="1">
        <v>20.0330014715123</v>
      </c>
      <c r="N518" s="1">
        <v>21.358422768686701</v>
      </c>
      <c r="O518" s="1">
        <v>21.019062406617198</v>
      </c>
      <c r="P518" s="1">
        <v>21.374976491994499</v>
      </c>
      <c r="Q518" s="1">
        <v>21.167974634458801</v>
      </c>
      <c r="R518" s="1">
        <v>20.1084903713977</v>
      </c>
      <c r="S518" s="1">
        <v>19.3346182409568</v>
      </c>
      <c r="T518" s="1">
        <v>21.184430665892499</v>
      </c>
      <c r="U518" s="1">
        <v>20.6552461511356</v>
      </c>
      <c r="V518" s="1">
        <v>21.3744566318118</v>
      </c>
      <c r="W518" s="1">
        <v>20.5837137447682</v>
      </c>
      <c r="X518" s="1">
        <v>21.346792791131602</v>
      </c>
      <c r="Y518" s="1">
        <v>21.027270322766999</v>
      </c>
      <c r="Z518" s="1">
        <v>21.263664120668501</v>
      </c>
      <c r="AA518" s="1">
        <v>20.192477797604699</v>
      </c>
    </row>
    <row r="519" spans="1:27" x14ac:dyDescent="0.3">
      <c r="A519" s="1" t="s">
        <v>2723</v>
      </c>
      <c r="B519" s="1" t="s">
        <v>2723</v>
      </c>
      <c r="C519" s="1" t="s">
        <v>2724</v>
      </c>
      <c r="D519" s="1" t="s">
        <v>2725</v>
      </c>
      <c r="E519" s="1" t="s">
        <v>2726</v>
      </c>
      <c r="F519" s="1">
        <v>2</v>
      </c>
      <c r="G519" s="1">
        <v>2</v>
      </c>
      <c r="H519" s="1">
        <v>0.29707238065132502</v>
      </c>
      <c r="I519" s="1">
        <v>0.60869762532485305</v>
      </c>
      <c r="J519" s="1">
        <v>8.6257387193608495E-2</v>
      </c>
      <c r="K519" s="1">
        <f t="shared" si="8"/>
        <v>1.0616125913936389</v>
      </c>
      <c r="L519" s="1">
        <v>23.083677368889902</v>
      </c>
      <c r="M519" s="1">
        <v>23.035405867344299</v>
      </c>
      <c r="N519" s="1">
        <v>22.8799339806056</v>
      </c>
      <c r="O519" s="1">
        <v>22.681142254220902</v>
      </c>
      <c r="P519" s="1">
        <v>22.820926667233099</v>
      </c>
      <c r="Q519" s="1">
        <v>22.918129153103902</v>
      </c>
      <c r="R519" s="1">
        <v>23.011688185689401</v>
      </c>
      <c r="S519" s="1">
        <v>23.092248285937</v>
      </c>
      <c r="T519" s="1">
        <v>23.2793441824513</v>
      </c>
      <c r="U519" s="1">
        <v>22.856791365639701</v>
      </c>
      <c r="V519" s="1">
        <v>23.1615913971462</v>
      </c>
      <c r="W519" s="1">
        <v>23.048556630858101</v>
      </c>
      <c r="X519" s="1">
        <v>23.045669441588299</v>
      </c>
      <c r="Y519" s="1">
        <v>22.951962837894602</v>
      </c>
      <c r="Z519" s="1">
        <v>22.774471783709</v>
      </c>
      <c r="AA519" s="1">
        <v>23.0948232212858</v>
      </c>
    </row>
    <row r="520" spans="1:27" x14ac:dyDescent="0.3">
      <c r="A520" s="1" t="s">
        <v>2950</v>
      </c>
      <c r="B520" s="1" t="s">
        <v>2951</v>
      </c>
      <c r="C520" s="1" t="s">
        <v>2952</v>
      </c>
      <c r="D520" s="1" t="s">
        <v>2953</v>
      </c>
      <c r="E520" s="1" t="s">
        <v>2954</v>
      </c>
      <c r="F520" s="1">
        <v>3</v>
      </c>
      <c r="G520" s="1">
        <v>4</v>
      </c>
      <c r="H520" s="1">
        <v>0.29671158623197902</v>
      </c>
      <c r="I520" s="1">
        <v>0.60869762532485305</v>
      </c>
      <c r="J520" s="1">
        <v>-0.15119311186397499</v>
      </c>
      <c r="K520" s="1">
        <f t="shared" si="8"/>
        <v>-1.110487467918583</v>
      </c>
      <c r="L520" s="1">
        <v>22.8512927484329</v>
      </c>
      <c r="M520" s="1">
        <v>22.596465284957901</v>
      </c>
      <c r="N520" s="1">
        <v>22.630822294207501</v>
      </c>
      <c r="O520" s="1">
        <v>22.364858132376</v>
      </c>
      <c r="P520" s="1">
        <v>22.620172980443702</v>
      </c>
      <c r="Q520" s="1">
        <v>22.555201156259201</v>
      </c>
      <c r="R520" s="1">
        <v>22.828110002249399</v>
      </c>
      <c r="S520" s="1">
        <v>22.901790293193699</v>
      </c>
      <c r="T520" s="1">
        <v>21.963405028554</v>
      </c>
      <c r="U520" s="1">
        <v>21.9360289319476</v>
      </c>
      <c r="V520" s="1">
        <v>22.586743603116901</v>
      </c>
      <c r="W520" s="1">
        <v>22.810770276892001</v>
      </c>
      <c r="X520" s="1">
        <v>22.876547490067001</v>
      </c>
      <c r="Y520" s="1">
        <v>22.7793514664342</v>
      </c>
      <c r="Z520" s="1">
        <v>22.5635122798437</v>
      </c>
      <c r="AA520" s="1">
        <v>22.622808920353101</v>
      </c>
    </row>
    <row r="521" spans="1:27" x14ac:dyDescent="0.3">
      <c r="A521" s="1" t="s">
        <v>3238</v>
      </c>
      <c r="B521" s="1" t="s">
        <v>3238</v>
      </c>
      <c r="C521" s="1" t="s">
        <v>3239</v>
      </c>
      <c r="D521" s="1" t="s">
        <v>3240</v>
      </c>
      <c r="E521" s="1" t="s">
        <v>3241</v>
      </c>
      <c r="F521" s="1">
        <v>1</v>
      </c>
      <c r="G521" s="1">
        <v>3</v>
      </c>
      <c r="H521" s="1">
        <v>0.29686378641088901</v>
      </c>
      <c r="I521" s="1">
        <v>0.60869762532485305</v>
      </c>
      <c r="J521" s="1">
        <v>-0.177081882037015</v>
      </c>
      <c r="K521" s="1">
        <f t="shared" si="8"/>
        <v>-1.1305947336810294</v>
      </c>
      <c r="L521" s="1">
        <v>22.474241598172</v>
      </c>
      <c r="M521" s="1">
        <v>22.418776033584798</v>
      </c>
      <c r="N521" s="1">
        <v>22.551769147418199</v>
      </c>
      <c r="O521" s="1">
        <v>22.312632724324001</v>
      </c>
      <c r="P521" s="1">
        <v>22.2095254948125</v>
      </c>
      <c r="Q521" s="1">
        <v>22.7508662269056</v>
      </c>
      <c r="R521" s="1">
        <v>21.905564536519101</v>
      </c>
      <c r="S521" s="1">
        <v>21.890199006503199</v>
      </c>
      <c r="T521" s="1">
        <v>21.5824204294981</v>
      </c>
      <c r="U521" s="1">
        <v>22.514611416812802</v>
      </c>
      <c r="V521" s="1">
        <v>22.275748145779598</v>
      </c>
      <c r="W521" s="1">
        <v>22.295556273358901</v>
      </c>
      <c r="X521" s="1">
        <v>22.2874758430907</v>
      </c>
      <c r="Y521" s="1">
        <v>21.773282059409599</v>
      </c>
      <c r="Z521" s="1">
        <v>21.7680588647167</v>
      </c>
      <c r="AA521" s="1">
        <v>22.5997666792769</v>
      </c>
    </row>
    <row r="522" spans="1:27" x14ac:dyDescent="0.3">
      <c r="A522" s="1" t="s">
        <v>3007</v>
      </c>
      <c r="B522" s="1" t="s">
        <v>3008</v>
      </c>
      <c r="C522" s="1" t="s">
        <v>3009</v>
      </c>
      <c r="D522" s="1" t="s">
        <v>3010</v>
      </c>
      <c r="E522" s="1" t="s">
        <v>3011</v>
      </c>
      <c r="F522" s="1">
        <v>3</v>
      </c>
      <c r="G522" s="1">
        <v>4</v>
      </c>
      <c r="H522" s="1">
        <v>0.296079970058229</v>
      </c>
      <c r="I522" s="1">
        <v>0.60869762532485305</v>
      </c>
      <c r="J522" s="1">
        <v>-0.19868256925085601</v>
      </c>
      <c r="K522" s="1">
        <f t="shared" si="8"/>
        <v>-1.1476498729996847</v>
      </c>
      <c r="L522" s="1">
        <v>22.764853432040098</v>
      </c>
      <c r="M522" s="1">
        <v>22.731253889524101</v>
      </c>
      <c r="N522" s="1">
        <v>22.878901706524601</v>
      </c>
      <c r="O522" s="1">
        <v>22.6081930361138</v>
      </c>
      <c r="P522" s="1">
        <v>22.4266390730551</v>
      </c>
      <c r="Q522" s="1">
        <v>22.440425705634301</v>
      </c>
      <c r="R522" s="1">
        <v>22.431451192266302</v>
      </c>
      <c r="S522" s="1">
        <v>21.1786982059511</v>
      </c>
      <c r="T522" s="1">
        <v>22.237302727582101</v>
      </c>
      <c r="U522" s="1">
        <v>22.099242133960999</v>
      </c>
      <c r="V522" s="1">
        <v>22.361548329548501</v>
      </c>
      <c r="W522" s="1">
        <v>22.236035836794699</v>
      </c>
      <c r="X522" s="1">
        <v>22.243972604537301</v>
      </c>
      <c r="Y522" s="1">
        <v>22.151103437705501</v>
      </c>
      <c r="Z522" s="1">
        <v>22.3997103550061</v>
      </c>
      <c r="AA522" s="1">
        <v>22.142040261967299</v>
      </c>
    </row>
    <row r="523" spans="1:27" x14ac:dyDescent="0.3">
      <c r="A523" s="1" t="s">
        <v>947</v>
      </c>
      <c r="B523" s="1" t="s">
        <v>947</v>
      </c>
      <c r="C523" s="1" t="s">
        <v>948</v>
      </c>
      <c r="D523" s="1" t="s">
        <v>949</v>
      </c>
      <c r="E523" s="1" t="s">
        <v>950</v>
      </c>
      <c r="F523" s="1">
        <v>1</v>
      </c>
      <c r="G523" s="1">
        <v>16</v>
      </c>
      <c r="H523" s="1">
        <v>0.298761251332055</v>
      </c>
      <c r="I523" s="1">
        <v>0.61053672383956004</v>
      </c>
      <c r="J523" s="1">
        <v>-7.7776322383947202E-2</v>
      </c>
      <c r="K523" s="1">
        <f t="shared" si="8"/>
        <v>-1.0553900756828123</v>
      </c>
      <c r="L523" s="1">
        <v>25.339092170180201</v>
      </c>
      <c r="M523" s="1">
        <v>25.367206434289201</v>
      </c>
      <c r="N523" s="1">
        <v>25.472563388103001</v>
      </c>
      <c r="O523" s="1">
        <v>25.517112855384202</v>
      </c>
      <c r="P523" s="1">
        <v>25.591340759364599</v>
      </c>
      <c r="Q523" s="1">
        <v>25.188235911980801</v>
      </c>
      <c r="R523" s="1">
        <v>25.5966669689717</v>
      </c>
      <c r="S523" s="1">
        <v>25.1993020837727</v>
      </c>
      <c r="T523" s="1">
        <v>25.4414405884404</v>
      </c>
      <c r="U523" s="1">
        <v>25.195666296258</v>
      </c>
      <c r="V523" s="1">
        <v>25.358296841744501</v>
      </c>
      <c r="W523" s="1">
        <v>25.316213762504201</v>
      </c>
      <c r="X523" s="1">
        <v>25.2770591217954</v>
      </c>
      <c r="Y523" s="1">
        <v>25.4962573566008</v>
      </c>
      <c r="Z523" s="1">
        <v>25.3317352422151</v>
      </c>
      <c r="AA523" s="1">
        <v>25.2326407834164</v>
      </c>
    </row>
    <row r="524" spans="1:27" x14ac:dyDescent="0.3">
      <c r="A524" s="1" t="s">
        <v>4194</v>
      </c>
      <c r="B524" s="1" t="s">
        <v>4194</v>
      </c>
      <c r="C524" s="1" t="s">
        <v>4195</v>
      </c>
      <c r="D524" s="1" t="s">
        <v>4196</v>
      </c>
      <c r="E524" s="1" t="s">
        <v>4197</v>
      </c>
      <c r="F524" s="1">
        <v>6</v>
      </c>
      <c r="G524" s="1">
        <v>4</v>
      </c>
      <c r="H524" s="1">
        <v>0.30043581406550901</v>
      </c>
      <c r="I524" s="1">
        <v>0.611641968635253</v>
      </c>
      <c r="J524" s="1">
        <v>-0.33344808040977397</v>
      </c>
      <c r="K524" s="1">
        <f t="shared" si="8"/>
        <v>-1.2600212637324966</v>
      </c>
      <c r="L524" s="1">
        <v>21.069588629212799</v>
      </c>
      <c r="M524" s="1">
        <v>22.259808810803801</v>
      </c>
      <c r="N524" s="1">
        <v>21.240531637115001</v>
      </c>
      <c r="O524" s="1">
        <v>21.732972761815901</v>
      </c>
      <c r="P524" s="1">
        <v>22.460694168152202</v>
      </c>
      <c r="Q524" s="1">
        <v>21.771834245284701</v>
      </c>
      <c r="R524" s="1">
        <v>20.5289225852922</v>
      </c>
      <c r="S524" s="1">
        <v>22.649463033135302</v>
      </c>
      <c r="T524" s="1">
        <v>21.371966272697101</v>
      </c>
      <c r="U524" s="1">
        <v>21.956625780342701</v>
      </c>
      <c r="V524" s="1">
        <v>20.912350621023499</v>
      </c>
      <c r="W524" s="1">
        <v>21.860010867902702</v>
      </c>
      <c r="X524" s="1">
        <v>21.559856823791801</v>
      </c>
      <c r="Y524" s="1">
        <v>20.192219255034701</v>
      </c>
      <c r="Z524" s="1">
        <v>21.695223664609301</v>
      </c>
      <c r="AA524" s="1">
        <v>21.4979779421319</v>
      </c>
    </row>
    <row r="525" spans="1:27" x14ac:dyDescent="0.3">
      <c r="A525" s="1" t="s">
        <v>1849</v>
      </c>
      <c r="B525" s="1" t="s">
        <v>1850</v>
      </c>
      <c r="C525" s="1" t="s">
        <v>1851</v>
      </c>
      <c r="D525" s="1" t="s">
        <v>1852</v>
      </c>
      <c r="E525" s="1" t="s">
        <v>1853</v>
      </c>
      <c r="F525" s="1">
        <v>7</v>
      </c>
      <c r="G525" s="1">
        <v>10</v>
      </c>
      <c r="H525" s="1">
        <v>0.30010729311446199</v>
      </c>
      <c r="I525" s="1">
        <v>0.611641968635253</v>
      </c>
      <c r="J525" s="1">
        <v>0.10139755949365201</v>
      </c>
      <c r="K525" s="1">
        <f t="shared" si="8"/>
        <v>1.0728122079899287</v>
      </c>
      <c r="L525" s="1">
        <v>24.045500398405199</v>
      </c>
      <c r="M525" s="1">
        <v>24.137595117870301</v>
      </c>
      <c r="N525" s="1">
        <v>24.179203569063201</v>
      </c>
      <c r="O525" s="1">
        <v>23.775387905265799</v>
      </c>
      <c r="P525" s="1">
        <v>24.053799562896302</v>
      </c>
      <c r="Q525" s="1">
        <v>24.098241502439599</v>
      </c>
      <c r="R525" s="1">
        <v>24.374054002836399</v>
      </c>
      <c r="S525" s="1">
        <v>23.767743590239402</v>
      </c>
      <c r="T525" s="1">
        <v>24.236445450314701</v>
      </c>
      <c r="U525" s="1">
        <v>24.2046057591524</v>
      </c>
      <c r="V525" s="1">
        <v>23.935750362453</v>
      </c>
      <c r="W525" s="1">
        <v>24.298241301721902</v>
      </c>
      <c r="X525" s="1">
        <v>24.320039438338998</v>
      </c>
      <c r="Y525" s="1">
        <v>24.312661502863001</v>
      </c>
      <c r="Z525" s="1">
        <v>23.914743453486299</v>
      </c>
      <c r="AA525" s="1">
        <v>24.0202188566351</v>
      </c>
    </row>
    <row r="526" spans="1:27" x14ac:dyDescent="0.3">
      <c r="A526" s="1" t="s">
        <v>3493</v>
      </c>
      <c r="B526" s="1" t="s">
        <v>3493</v>
      </c>
      <c r="C526" s="1" t="s">
        <v>3494</v>
      </c>
      <c r="D526" s="1" t="s">
        <v>3495</v>
      </c>
      <c r="E526" s="1" t="s">
        <v>3496</v>
      </c>
      <c r="F526" s="1">
        <v>4</v>
      </c>
      <c r="G526" s="1">
        <v>2</v>
      </c>
      <c r="H526" s="1">
        <v>0.302996080828764</v>
      </c>
      <c r="I526" s="1">
        <v>0.61300813798642795</v>
      </c>
      <c r="J526" s="1">
        <v>-0.243442916029839</v>
      </c>
      <c r="K526" s="1">
        <f t="shared" si="8"/>
        <v>-1.1838144040911935</v>
      </c>
      <c r="L526" s="1">
        <v>22.2279992791537</v>
      </c>
      <c r="M526" s="1">
        <v>22.270228557752699</v>
      </c>
      <c r="N526" s="1">
        <v>21.963428514531699</v>
      </c>
      <c r="O526" s="1">
        <v>22.0285239171759</v>
      </c>
      <c r="P526" s="1">
        <v>21.886558823257701</v>
      </c>
      <c r="Q526" s="1">
        <v>21.963472710130102</v>
      </c>
      <c r="R526" s="1">
        <v>21.966690185233201</v>
      </c>
      <c r="S526" s="1">
        <v>22.393092447886001</v>
      </c>
      <c r="T526" s="1">
        <v>21.892183367704401</v>
      </c>
      <c r="U526" s="1">
        <v>22.153823177333301</v>
      </c>
      <c r="V526" s="1">
        <v>22.228731824423999</v>
      </c>
      <c r="W526" s="1">
        <v>22.355046964204</v>
      </c>
      <c r="X526" s="1">
        <v>20.271370494598301</v>
      </c>
      <c r="Y526" s="1">
        <v>21.9862858588607</v>
      </c>
      <c r="Z526" s="1">
        <v>21.991018893223401</v>
      </c>
      <c r="AA526" s="1">
        <v>21.8739905265342</v>
      </c>
    </row>
    <row r="527" spans="1:27" x14ac:dyDescent="0.3">
      <c r="A527" s="1" t="s">
        <v>1578</v>
      </c>
      <c r="B527" s="1" t="s">
        <v>1579</v>
      </c>
      <c r="C527" s="1" t="s">
        <v>1580</v>
      </c>
      <c r="D527" s="1" t="s">
        <v>1581</v>
      </c>
      <c r="E527" s="1" t="s">
        <v>1582</v>
      </c>
      <c r="F527" s="1">
        <v>4</v>
      </c>
      <c r="G527" s="1">
        <v>6</v>
      </c>
      <c r="H527" s="1">
        <v>0.303168418642145</v>
      </c>
      <c r="I527" s="1">
        <v>0.61300813798642795</v>
      </c>
      <c r="J527" s="1">
        <v>-9.5070776543497701E-2</v>
      </c>
      <c r="K527" s="1">
        <f t="shared" si="8"/>
        <v>-1.0681178070857389</v>
      </c>
      <c r="L527" s="1">
        <v>24.3914557116038</v>
      </c>
      <c r="M527" s="1">
        <v>24.2108119277033</v>
      </c>
      <c r="N527" s="1">
        <v>24.165305217015302</v>
      </c>
      <c r="O527" s="1">
        <v>24.337619047947499</v>
      </c>
      <c r="P527" s="1">
        <v>24.2549179887421</v>
      </c>
      <c r="Q527" s="1">
        <v>24.273597169561501</v>
      </c>
      <c r="R527" s="1">
        <v>24.5152313027369</v>
      </c>
      <c r="S527" s="1">
        <v>24.1916297476035</v>
      </c>
      <c r="T527" s="1">
        <v>24.0820529367899</v>
      </c>
      <c r="U527" s="1">
        <v>23.821670345466298</v>
      </c>
      <c r="V527" s="1">
        <v>24.1364701013607</v>
      </c>
      <c r="W527" s="1">
        <v>24.174530371799801</v>
      </c>
      <c r="X527" s="1">
        <v>24.537715768476001</v>
      </c>
      <c r="Y527" s="1">
        <v>24.2819283181062</v>
      </c>
      <c r="Z527" s="1">
        <v>24.130437314509901</v>
      </c>
      <c r="AA527" s="1">
        <v>24.415196744057098</v>
      </c>
    </row>
    <row r="528" spans="1:27" x14ac:dyDescent="0.3">
      <c r="A528" s="1" t="s">
        <v>1657</v>
      </c>
      <c r="B528" s="1" t="s">
        <v>1658</v>
      </c>
      <c r="C528" s="1" t="s">
        <v>1659</v>
      </c>
      <c r="D528" s="1" t="s">
        <v>1660</v>
      </c>
      <c r="E528" s="1" t="s">
        <v>1661</v>
      </c>
      <c r="F528" s="1">
        <v>2</v>
      </c>
      <c r="G528" s="1">
        <v>4</v>
      </c>
      <c r="H528" s="1">
        <v>0.30337937505537799</v>
      </c>
      <c r="I528" s="1">
        <v>0.61300813798642795</v>
      </c>
      <c r="J528" s="1">
        <v>-9.5282400755920094E-2</v>
      </c>
      <c r="K528" s="1">
        <f t="shared" si="8"/>
        <v>-1.0682744972819385</v>
      </c>
      <c r="L528" s="1">
        <v>24.281960918619301</v>
      </c>
      <c r="M528" s="1">
        <v>24.273733279407001</v>
      </c>
      <c r="N528" s="1">
        <v>24.058167937239698</v>
      </c>
      <c r="O528" s="1">
        <v>24.282233809651601</v>
      </c>
      <c r="P528" s="1">
        <v>24.2205753848196</v>
      </c>
      <c r="Q528" s="1">
        <v>24.4523213791323</v>
      </c>
      <c r="R528" s="1">
        <v>23.801345588425701</v>
      </c>
      <c r="S528" s="1">
        <v>24.115167361429901</v>
      </c>
      <c r="T528" s="1">
        <v>24.176132452256901</v>
      </c>
      <c r="U528" s="1">
        <v>24.233941011709302</v>
      </c>
      <c r="V528" s="1">
        <v>23.9520187922673</v>
      </c>
      <c r="W528" s="1">
        <v>23.823979604597</v>
      </c>
      <c r="X528" s="1">
        <v>24.151402107757399</v>
      </c>
      <c r="Y528" s="1">
        <v>23.985804330135601</v>
      </c>
      <c r="Z528" s="1">
        <v>24.135987028533901</v>
      </c>
      <c r="AA528" s="1">
        <v>24.263981125420301</v>
      </c>
    </row>
    <row r="529" spans="1:27" x14ac:dyDescent="0.3">
      <c r="A529" s="1" t="s">
        <v>3861</v>
      </c>
      <c r="B529" s="1" t="s">
        <v>3862</v>
      </c>
      <c r="C529" s="1" t="s">
        <v>3863</v>
      </c>
      <c r="D529" s="1" t="s">
        <v>3864</v>
      </c>
      <c r="E529" s="1" t="s">
        <v>3865</v>
      </c>
      <c r="F529" s="1">
        <v>7</v>
      </c>
      <c r="G529" s="1">
        <v>3</v>
      </c>
      <c r="H529" s="1">
        <v>0.30229802159922398</v>
      </c>
      <c r="I529" s="1">
        <v>0.61300813798642795</v>
      </c>
      <c r="J529" s="1">
        <v>-0.19615297646306801</v>
      </c>
      <c r="K529" s="1">
        <f t="shared" si="8"/>
        <v>-1.1456393696438549</v>
      </c>
      <c r="L529" s="1">
        <v>21.725558124955199</v>
      </c>
      <c r="M529" s="1">
        <v>22.0925950095722</v>
      </c>
      <c r="N529" s="1">
        <v>22.506334446248101</v>
      </c>
      <c r="O529" s="1">
        <v>21.852033590277699</v>
      </c>
      <c r="P529" s="1">
        <v>22.016017429257701</v>
      </c>
      <c r="Q529" s="1">
        <v>22.208534232005398</v>
      </c>
      <c r="R529" s="1">
        <v>21.889069583640602</v>
      </c>
      <c r="S529" s="1">
        <v>21.890477389587701</v>
      </c>
      <c r="T529" s="1">
        <v>22.295714453387401</v>
      </c>
      <c r="U529" s="1">
        <v>22.0097227640568</v>
      </c>
      <c r="V529" s="1">
        <v>22.101015300053199</v>
      </c>
      <c r="W529" s="1">
        <v>22.017668012586402</v>
      </c>
      <c r="X529" s="1">
        <v>21.967175389516601</v>
      </c>
      <c r="Y529" s="1">
        <v>20.704840114893798</v>
      </c>
      <c r="Z529" s="1">
        <v>21.723535495998199</v>
      </c>
      <c r="AA529" s="1">
        <v>21.791724463347698</v>
      </c>
    </row>
    <row r="530" spans="1:27" x14ac:dyDescent="0.3">
      <c r="A530" s="1" t="s">
        <v>3173</v>
      </c>
      <c r="B530" s="1" t="s">
        <v>3173</v>
      </c>
      <c r="C530" s="1" t="s">
        <v>3174</v>
      </c>
      <c r="D530" s="1" t="s">
        <v>3175</v>
      </c>
      <c r="E530" s="1" t="s">
        <v>3176</v>
      </c>
      <c r="F530" s="1">
        <v>4</v>
      </c>
      <c r="G530" s="1">
        <v>2</v>
      </c>
      <c r="H530" s="1">
        <v>0.30639604306114998</v>
      </c>
      <c r="I530" s="1">
        <v>0.61582714992782195</v>
      </c>
      <c r="J530" s="1">
        <v>-0.380727217942333</v>
      </c>
      <c r="K530" s="1">
        <f t="shared" si="8"/>
        <v>-1.3019979869699589</v>
      </c>
      <c r="L530" s="1">
        <v>22.557859605361799</v>
      </c>
      <c r="M530" s="1">
        <v>21.211328326674501</v>
      </c>
      <c r="N530" s="1">
        <v>20.837401483406701</v>
      </c>
      <c r="O530" s="1">
        <v>22.6362826613415</v>
      </c>
      <c r="P530" s="1">
        <v>22.6949962047353</v>
      </c>
      <c r="Q530" s="1">
        <v>21.113881563441801</v>
      </c>
      <c r="R530" s="1">
        <v>21.020656592685</v>
      </c>
      <c r="S530" s="1">
        <v>22.505542413265001</v>
      </c>
      <c r="T530" s="1">
        <v>21.0932748115899</v>
      </c>
      <c r="U530" s="1">
        <v>21.473220793766998</v>
      </c>
      <c r="V530" s="1">
        <v>22.495523761382699</v>
      </c>
      <c r="W530" s="1">
        <v>22.5053723445996</v>
      </c>
      <c r="X530" s="1">
        <v>20.8593454672123</v>
      </c>
      <c r="Y530" s="1">
        <v>20.8408828754384</v>
      </c>
      <c r="Z530" s="1">
        <v>21.2560937369269</v>
      </c>
      <c r="AA530" s="1">
        <v>21.0084173164562</v>
      </c>
    </row>
    <row r="531" spans="1:27" x14ac:dyDescent="0.3">
      <c r="A531" s="1" t="s">
        <v>2201</v>
      </c>
      <c r="B531" s="1" t="s">
        <v>2202</v>
      </c>
      <c r="C531" s="1" t="s">
        <v>2203</v>
      </c>
      <c r="D531" s="1" t="s">
        <v>2204</v>
      </c>
      <c r="E531" s="1" t="s">
        <v>2205</v>
      </c>
      <c r="F531" s="1">
        <v>4</v>
      </c>
      <c r="G531" s="1">
        <v>5</v>
      </c>
      <c r="H531" s="1">
        <v>0.30783043905789798</v>
      </c>
      <c r="I531" s="1">
        <v>0.61582714992782195</v>
      </c>
      <c r="J531" s="1">
        <v>0.173860611440947</v>
      </c>
      <c r="K531" s="1">
        <f t="shared" si="8"/>
        <v>1.1280731413890766</v>
      </c>
      <c r="L531" s="1">
        <v>23.635997453061599</v>
      </c>
      <c r="M531" s="1">
        <v>23.033679274025602</v>
      </c>
      <c r="N531" s="1">
        <v>22.999678453528301</v>
      </c>
      <c r="O531" s="1">
        <v>23.251442694891001</v>
      </c>
      <c r="P531" s="1">
        <v>22.9878292734005</v>
      </c>
      <c r="Q531" s="1">
        <v>23.337873491964</v>
      </c>
      <c r="R531" s="1">
        <v>23.258180213221401</v>
      </c>
      <c r="S531" s="1">
        <v>22.516038521442599</v>
      </c>
      <c r="T531" s="1">
        <v>23.450327247241699</v>
      </c>
      <c r="U531" s="1">
        <v>22.7187224382597</v>
      </c>
      <c r="V531" s="1">
        <v>23.2592816651193</v>
      </c>
      <c r="W531" s="1">
        <v>22.904272411398399</v>
      </c>
      <c r="X531" s="1">
        <v>23.378730756899898</v>
      </c>
      <c r="Y531" s="1">
        <v>23.515933600034401</v>
      </c>
      <c r="Z531" s="1">
        <v>23.877419141304401</v>
      </c>
      <c r="AA531" s="1">
        <v>23.306917006804699</v>
      </c>
    </row>
    <row r="532" spans="1:27" x14ac:dyDescent="0.3">
      <c r="A532" s="1" t="s">
        <v>1013</v>
      </c>
      <c r="B532" s="1" t="s">
        <v>1013</v>
      </c>
      <c r="C532" s="1" t="s">
        <v>1014</v>
      </c>
      <c r="D532" s="1" t="s">
        <v>1015</v>
      </c>
      <c r="E532" s="1" t="s">
        <v>1016</v>
      </c>
      <c r="F532" s="1">
        <v>3</v>
      </c>
      <c r="G532" s="1">
        <v>6</v>
      </c>
      <c r="H532" s="1">
        <v>0.30722844853195003</v>
      </c>
      <c r="I532" s="1">
        <v>0.61582714992782195</v>
      </c>
      <c r="J532" s="1">
        <v>0.15234959226269901</v>
      </c>
      <c r="K532" s="1">
        <f t="shared" si="8"/>
        <v>1.1113780039141867</v>
      </c>
      <c r="L532" s="1">
        <v>25.175155771680799</v>
      </c>
      <c r="M532" s="1">
        <v>25.286463855496098</v>
      </c>
      <c r="N532" s="1">
        <v>24.6767339181099</v>
      </c>
      <c r="O532" s="1">
        <v>25.3005563952869</v>
      </c>
      <c r="P532" s="1">
        <v>25.205150719364301</v>
      </c>
      <c r="Q532" s="1">
        <v>25.069469520373101</v>
      </c>
      <c r="R532" s="1">
        <v>24.7447246658704</v>
      </c>
      <c r="S532" s="1">
        <v>24.6011475974273</v>
      </c>
      <c r="T532" s="1">
        <v>25.162767125877199</v>
      </c>
      <c r="U532" s="1">
        <v>25.483986382540301</v>
      </c>
      <c r="V532" s="1">
        <v>25.1439795267299</v>
      </c>
      <c r="W532" s="1">
        <v>24.714171367616899</v>
      </c>
      <c r="X532" s="1">
        <v>25.273524949410501</v>
      </c>
      <c r="Y532" s="1">
        <v>25.507167023714</v>
      </c>
      <c r="Z532" s="1">
        <v>24.694241733620501</v>
      </c>
      <c r="AA532" s="1">
        <v>25.2983610722011</v>
      </c>
    </row>
    <row r="533" spans="1:27" x14ac:dyDescent="0.3">
      <c r="A533" s="1" t="s">
        <v>2480</v>
      </c>
      <c r="B533" s="1" t="s">
        <v>2480</v>
      </c>
      <c r="C533" s="1" t="s">
        <v>2481</v>
      </c>
      <c r="D533" s="1" t="s">
        <v>2482</v>
      </c>
      <c r="E533" s="1" t="s">
        <v>2483</v>
      </c>
      <c r="F533" s="1">
        <v>2</v>
      </c>
      <c r="G533" s="1">
        <v>4</v>
      </c>
      <c r="H533" s="1">
        <v>0.30819894435683398</v>
      </c>
      <c r="I533" s="1">
        <v>0.61582714992782195</v>
      </c>
      <c r="J533" s="1">
        <v>-0.11771975063893</v>
      </c>
      <c r="K533" s="1">
        <f t="shared" si="8"/>
        <v>-1.0850185821503218</v>
      </c>
      <c r="L533" s="1">
        <v>23.3822897155157</v>
      </c>
      <c r="M533" s="1">
        <v>23.410294534215399</v>
      </c>
      <c r="N533" s="1">
        <v>23.317347494419199</v>
      </c>
      <c r="O533" s="1">
        <v>23.451703134899098</v>
      </c>
      <c r="P533" s="1">
        <v>23.430733304851501</v>
      </c>
      <c r="Q533" s="1">
        <v>23.403462100508602</v>
      </c>
      <c r="R533" s="1">
        <v>23.4354358174098</v>
      </c>
      <c r="S533" s="1">
        <v>23.060115286193898</v>
      </c>
      <c r="T533" s="1">
        <v>23.109464892926201</v>
      </c>
      <c r="U533" s="1">
        <v>23.599186209418601</v>
      </c>
      <c r="V533" s="1">
        <v>23.337446218382802</v>
      </c>
      <c r="W533" s="1">
        <v>23.478613207652501</v>
      </c>
      <c r="X533" s="1">
        <v>23.2070682358017</v>
      </c>
      <c r="Y533" s="1">
        <v>22.8580566753059</v>
      </c>
      <c r="Z533" s="1">
        <v>23.523568529719999</v>
      </c>
      <c r="AA533" s="1">
        <v>22.836219413694099</v>
      </c>
    </row>
    <row r="534" spans="1:27" x14ac:dyDescent="0.3">
      <c r="A534" s="1" t="s">
        <v>1907</v>
      </c>
      <c r="B534" s="1" t="s">
        <v>1908</v>
      </c>
      <c r="C534" s="1" t="s">
        <v>1909</v>
      </c>
      <c r="D534" s="1" t="s">
        <v>1910</v>
      </c>
      <c r="E534" s="1" t="s">
        <v>1911</v>
      </c>
      <c r="F534" s="1">
        <v>5</v>
      </c>
      <c r="G534" s="1">
        <v>5</v>
      </c>
      <c r="H534" s="1">
        <v>0.30776557578191299</v>
      </c>
      <c r="I534" s="1">
        <v>0.61582714992782195</v>
      </c>
      <c r="J534" s="1">
        <v>-0.12382887660002601</v>
      </c>
      <c r="K534" s="1">
        <f t="shared" si="8"/>
        <v>-1.0896228603464695</v>
      </c>
      <c r="L534" s="1">
        <v>23.961604150743501</v>
      </c>
      <c r="M534" s="1">
        <v>24.215849400544698</v>
      </c>
      <c r="N534" s="1">
        <v>23.7503448438022</v>
      </c>
      <c r="O534" s="1">
        <v>23.989767165320298</v>
      </c>
      <c r="P534" s="1">
        <v>23.929609448731799</v>
      </c>
      <c r="Q534" s="1">
        <v>23.877740839444499</v>
      </c>
      <c r="R534" s="1">
        <v>23.893071593163199</v>
      </c>
      <c r="S534" s="1">
        <v>23.9833482582969</v>
      </c>
      <c r="T534" s="1">
        <v>23.910145133168601</v>
      </c>
      <c r="U534" s="1">
        <v>24.018800624137999</v>
      </c>
      <c r="V534" s="1">
        <v>23.434355263161201</v>
      </c>
      <c r="W534" s="1">
        <v>23.982893191637899</v>
      </c>
      <c r="X534" s="1">
        <v>23.340054470332401</v>
      </c>
      <c r="Y534" s="1">
        <v>23.7290290134241</v>
      </c>
      <c r="Z534" s="1">
        <v>24.2769033452673</v>
      </c>
      <c r="AA534" s="1">
        <v>23.9185236461174</v>
      </c>
    </row>
    <row r="535" spans="1:27" x14ac:dyDescent="0.3">
      <c r="A535" s="1" t="s">
        <v>3886</v>
      </c>
      <c r="B535" s="1" t="s">
        <v>3886</v>
      </c>
      <c r="C535" s="1" t="s">
        <v>3887</v>
      </c>
      <c r="D535" s="1" t="s">
        <v>3888</v>
      </c>
      <c r="E535" s="1" t="s">
        <v>3889</v>
      </c>
      <c r="F535" s="1">
        <v>2</v>
      </c>
      <c r="G535" s="1">
        <v>2</v>
      </c>
      <c r="H535" s="1">
        <v>0.30674344393598002</v>
      </c>
      <c r="I535" s="1">
        <v>0.61582714992782195</v>
      </c>
      <c r="J535" s="1">
        <v>-0.146833154145771</v>
      </c>
      <c r="K535" s="1">
        <f t="shared" si="8"/>
        <v>-1.1071365381418401</v>
      </c>
      <c r="L535" s="1">
        <v>21.676979466857698</v>
      </c>
      <c r="M535" s="1">
        <v>22.589217594308298</v>
      </c>
      <c r="N535" s="1">
        <v>22.207348386228301</v>
      </c>
      <c r="O535" s="1">
        <v>22.257462804119001</v>
      </c>
      <c r="P535" s="1">
        <v>22.207658203685799</v>
      </c>
      <c r="Q535" s="1">
        <v>22.408235292685799</v>
      </c>
      <c r="R535" s="1">
        <v>22.402771905108299</v>
      </c>
      <c r="S535" s="1">
        <v>22.396543366624101</v>
      </c>
      <c r="T535" s="1">
        <v>22.343784873618599</v>
      </c>
      <c r="U535" s="1">
        <v>22.266262372697501</v>
      </c>
      <c r="V535" s="1">
        <v>22.133067328794102</v>
      </c>
      <c r="W535" s="1">
        <v>21.432634821701001</v>
      </c>
      <c r="X535" s="1">
        <v>22.109243262481499</v>
      </c>
      <c r="Y535" s="1">
        <v>22.110625970167099</v>
      </c>
      <c r="Z535" s="1">
        <v>22.428569517156799</v>
      </c>
      <c r="AA535" s="1">
        <v>22.147363639834499</v>
      </c>
    </row>
    <row r="536" spans="1:27" x14ac:dyDescent="0.3">
      <c r="A536" s="1" t="s">
        <v>4383</v>
      </c>
      <c r="B536" s="1" t="s">
        <v>4384</v>
      </c>
      <c r="C536" s="1" t="s">
        <v>4385</v>
      </c>
      <c r="D536" s="1" t="s">
        <v>4386</v>
      </c>
      <c r="E536" s="1" t="s">
        <v>4387</v>
      </c>
      <c r="F536" s="1">
        <v>8</v>
      </c>
      <c r="G536" s="1">
        <v>3</v>
      </c>
      <c r="H536" s="1">
        <v>0.30992627546131302</v>
      </c>
      <c r="I536" s="1">
        <v>0.61767242271411704</v>
      </c>
      <c r="J536" s="1">
        <v>0.31062679099966001</v>
      </c>
      <c r="K536" s="1">
        <f t="shared" si="8"/>
        <v>1.2402464183973017</v>
      </c>
      <c r="L536" s="1">
        <v>20.585370745789501</v>
      </c>
      <c r="M536" s="1">
        <v>20.528940376125899</v>
      </c>
      <c r="N536" s="1">
        <v>20.55762415365</v>
      </c>
      <c r="O536" s="1">
        <v>21.418196823890799</v>
      </c>
      <c r="P536" s="1">
        <v>21.738027532734801</v>
      </c>
      <c r="Q536" s="1">
        <v>21.682421791361499</v>
      </c>
      <c r="R536" s="1">
        <v>21.6114569155048</v>
      </c>
      <c r="S536" s="1">
        <v>20.392772419884501</v>
      </c>
      <c r="T536" s="1">
        <v>20.799714418368598</v>
      </c>
      <c r="U536" s="1">
        <v>21.9613705450544</v>
      </c>
      <c r="V536" s="1">
        <v>21.641220725152099</v>
      </c>
      <c r="W536" s="1">
        <v>20.501700737805599</v>
      </c>
      <c r="X536" s="1">
        <v>22.1553442379732</v>
      </c>
      <c r="Y536" s="1">
        <v>21.315320860148798</v>
      </c>
      <c r="Z536" s="1">
        <v>21.986003792745901</v>
      </c>
      <c r="AA536" s="1">
        <v>20.639149769690501</v>
      </c>
    </row>
    <row r="537" spans="1:27" x14ac:dyDescent="0.3">
      <c r="A537" s="1" t="s">
        <v>956</v>
      </c>
      <c r="B537" s="1" t="s">
        <v>957</v>
      </c>
      <c r="C537" s="1" t="s">
        <v>958</v>
      </c>
      <c r="D537" s="1" t="s">
        <v>959</v>
      </c>
      <c r="E537" s="1" t="s">
        <v>960</v>
      </c>
      <c r="F537" s="1">
        <v>9</v>
      </c>
      <c r="G537" s="1">
        <v>13</v>
      </c>
      <c r="H537" s="1">
        <v>0.31050775775490502</v>
      </c>
      <c r="I537" s="1">
        <v>0.61767242271411704</v>
      </c>
      <c r="J537" s="1">
        <v>8.6649205271385199E-2</v>
      </c>
      <c r="K537" s="1">
        <f t="shared" si="8"/>
        <v>1.0619009513608388</v>
      </c>
      <c r="L537" s="1">
        <v>25.311025002707002</v>
      </c>
      <c r="M537" s="1">
        <v>25.530388120562598</v>
      </c>
      <c r="N537" s="1">
        <v>25.629210043950899</v>
      </c>
      <c r="O537" s="1">
        <v>25.394816047819099</v>
      </c>
      <c r="P537" s="1">
        <v>25.134924920072699</v>
      </c>
      <c r="Q537" s="1">
        <v>25.4474615795015</v>
      </c>
      <c r="R537" s="1">
        <v>25.7880618479943</v>
      </c>
      <c r="S537" s="1">
        <v>25.497020975745802</v>
      </c>
      <c r="T537" s="1">
        <v>25.539173405612299</v>
      </c>
      <c r="U537" s="1">
        <v>25.507668612542801</v>
      </c>
      <c r="V537" s="1">
        <v>25.659261986274199</v>
      </c>
      <c r="W537" s="1">
        <v>25.405873448644801</v>
      </c>
      <c r="X537" s="1">
        <v>25.662658510160501</v>
      </c>
      <c r="Y537" s="1">
        <v>25.401672151194401</v>
      </c>
      <c r="Z537" s="1">
        <v>25.6571633363566</v>
      </c>
      <c r="AA537" s="1">
        <v>25.592630729739302</v>
      </c>
    </row>
    <row r="538" spans="1:27" x14ac:dyDescent="0.3">
      <c r="A538" s="1" t="s">
        <v>1233</v>
      </c>
      <c r="B538" s="1" t="s">
        <v>1233</v>
      </c>
      <c r="C538" s="1" t="s">
        <v>1234</v>
      </c>
      <c r="D538" s="1" t="s">
        <v>1235</v>
      </c>
      <c r="E538" s="1" t="s">
        <v>1236</v>
      </c>
      <c r="F538" s="1">
        <v>1</v>
      </c>
      <c r="G538" s="1">
        <v>8</v>
      </c>
      <c r="H538" s="1">
        <v>0.310839782700431</v>
      </c>
      <c r="I538" s="1">
        <v>0.61767242271411704</v>
      </c>
      <c r="J538" s="1">
        <v>-0.13061800524838699</v>
      </c>
      <c r="K538" s="1">
        <f t="shared" si="8"/>
        <v>-1.0947625627321982</v>
      </c>
      <c r="L538" s="1">
        <v>24.8142597056695</v>
      </c>
      <c r="M538" s="1">
        <v>25.2367755629413</v>
      </c>
      <c r="N538" s="1">
        <v>25.1164690821474</v>
      </c>
      <c r="O538" s="1">
        <v>25.432188378240198</v>
      </c>
      <c r="P538" s="1">
        <v>24.840746749745101</v>
      </c>
      <c r="Q538" s="1">
        <v>25.153660912633399</v>
      </c>
      <c r="R538" s="1">
        <v>25.560062032096099</v>
      </c>
      <c r="S538" s="1">
        <v>24.876627399636899</v>
      </c>
      <c r="T538" s="1">
        <v>24.566168752034301</v>
      </c>
      <c r="U538" s="1">
        <v>25.026018484099399</v>
      </c>
      <c r="V538" s="1">
        <v>24.921089627895899</v>
      </c>
      <c r="W538" s="1">
        <v>24.990229930202698</v>
      </c>
      <c r="X538" s="1">
        <v>24.857394752091199</v>
      </c>
      <c r="Y538" s="1">
        <v>25.2204769702631</v>
      </c>
      <c r="Z538" s="1">
        <v>25.0750901583698</v>
      </c>
      <c r="AA538" s="1">
        <v>25.329377106166401</v>
      </c>
    </row>
    <row r="539" spans="1:27" x14ac:dyDescent="0.3">
      <c r="A539" s="1" t="s">
        <v>490</v>
      </c>
      <c r="B539" s="1" t="s">
        <v>490</v>
      </c>
      <c r="C539" s="1" t="s">
        <v>491</v>
      </c>
      <c r="D539" s="1" t="s">
        <v>492</v>
      </c>
      <c r="E539" s="1" t="s">
        <v>493</v>
      </c>
      <c r="F539" s="1">
        <v>24</v>
      </c>
      <c r="G539" s="1">
        <v>6</v>
      </c>
      <c r="H539" s="1">
        <v>0.312440395601772</v>
      </c>
      <c r="I539" s="1">
        <v>0.61971174054101497</v>
      </c>
      <c r="J539" s="1">
        <v>7.8700632680654095E-2</v>
      </c>
      <c r="K539" s="1">
        <f t="shared" si="8"/>
        <v>1.0560664628947956</v>
      </c>
      <c r="L539" s="1">
        <v>26.5045542731899</v>
      </c>
      <c r="M539" s="1">
        <v>26.870372474075101</v>
      </c>
      <c r="N539" s="1">
        <v>26.949640807730699</v>
      </c>
      <c r="O539" s="1">
        <v>26.933478022698999</v>
      </c>
      <c r="P539" s="1">
        <v>26.685884241360601</v>
      </c>
      <c r="Q539" s="1">
        <v>27.0214948855735</v>
      </c>
      <c r="R539" s="1">
        <v>26.8467187908571</v>
      </c>
      <c r="S539" s="1">
        <v>26.8026701752942</v>
      </c>
      <c r="T539" s="1">
        <v>26.7653982987683</v>
      </c>
      <c r="U539" s="1">
        <v>26.821023880184001</v>
      </c>
      <c r="V539" s="1">
        <v>26.8508621194323</v>
      </c>
      <c r="W539" s="1">
        <v>26.981145681761401</v>
      </c>
      <c r="X539" s="1">
        <v>26.777115656657202</v>
      </c>
      <c r="Y539" s="1">
        <v>26.977160973394898</v>
      </c>
      <c r="Z539" s="1">
        <v>27.0635035174409</v>
      </c>
      <c r="AA539" s="1">
        <v>27.008208604586301</v>
      </c>
    </row>
    <row r="540" spans="1:27" x14ac:dyDescent="0.3">
      <c r="A540" s="1" t="s">
        <v>4521</v>
      </c>
      <c r="B540" s="1" t="s">
        <v>4521</v>
      </c>
      <c r="C540" s="1" t="s">
        <v>4522</v>
      </c>
      <c r="D540" s="1" t="s">
        <v>4523</v>
      </c>
      <c r="E540" s="1" t="s">
        <v>4524</v>
      </c>
      <c r="F540" s="1">
        <v>7</v>
      </c>
      <c r="G540" s="1">
        <v>2</v>
      </c>
      <c r="H540" s="1">
        <v>0.314117932373977</v>
      </c>
      <c r="I540" s="1">
        <v>0.62075686635809602</v>
      </c>
      <c r="J540" s="1">
        <v>0.23281543906905</v>
      </c>
      <c r="K540" s="1">
        <f t="shared" si="8"/>
        <v>1.1751259874167759</v>
      </c>
      <c r="L540" s="1">
        <v>20.1059468165409</v>
      </c>
      <c r="M540" s="1">
        <v>20.7683213769754</v>
      </c>
      <c r="N540" s="1">
        <v>19.646729793753899</v>
      </c>
      <c r="O540" s="1">
        <v>20.457290220080999</v>
      </c>
      <c r="P540" s="1">
        <v>20.7023516693456</v>
      </c>
      <c r="Q540" s="1">
        <v>20.700185617211101</v>
      </c>
      <c r="R540" s="1">
        <v>19.6436610774273</v>
      </c>
      <c r="S540" s="1">
        <v>20.039695938349201</v>
      </c>
      <c r="T540" s="1">
        <v>19.877767367308198</v>
      </c>
      <c r="U540" s="1">
        <v>20.7340338634916</v>
      </c>
      <c r="V540" s="1">
        <v>20.580865139288001</v>
      </c>
      <c r="W540" s="1">
        <v>19.820293728585401</v>
      </c>
      <c r="X540" s="1">
        <v>20.807060197938299</v>
      </c>
      <c r="Y540" s="1" t="s">
        <v>784</v>
      </c>
      <c r="Z540" s="1">
        <v>20.786651309747601</v>
      </c>
      <c r="AA540" s="1">
        <v>20.8291961630981</v>
      </c>
    </row>
    <row r="541" spans="1:27" x14ac:dyDescent="0.3">
      <c r="A541" s="1" t="s">
        <v>4533</v>
      </c>
      <c r="B541" s="1" t="s">
        <v>4533</v>
      </c>
      <c r="C541" s="1" t="s">
        <v>4534</v>
      </c>
      <c r="D541" s="1" t="s">
        <v>4535</v>
      </c>
      <c r="E541" s="1" t="s">
        <v>4536</v>
      </c>
      <c r="F541" s="1">
        <v>4</v>
      </c>
      <c r="G541" s="1">
        <v>2</v>
      </c>
      <c r="H541" s="1">
        <v>0.31382121904858501</v>
      </c>
      <c r="I541" s="1">
        <v>0.62075686635809602</v>
      </c>
      <c r="J541" s="1">
        <v>0.21313548273240099</v>
      </c>
      <c r="K541" s="1">
        <f t="shared" si="8"/>
        <v>1.1592048071067771</v>
      </c>
      <c r="L541" s="1">
        <v>20.068956243974</v>
      </c>
      <c r="M541" s="1">
        <v>19.892997217693399</v>
      </c>
      <c r="N541" s="1">
        <v>19.304855007064301</v>
      </c>
      <c r="O541" s="1">
        <v>19.950422786701601</v>
      </c>
      <c r="P541" s="1">
        <v>19.849687074126301</v>
      </c>
      <c r="Q541" s="1">
        <v>20.030428368689901</v>
      </c>
      <c r="R541" s="1">
        <v>20.5779746687904</v>
      </c>
      <c r="S541" s="1">
        <v>20.433697355876699</v>
      </c>
      <c r="T541" s="1">
        <v>19.5176832328976</v>
      </c>
      <c r="U541" s="1">
        <v>20.144275225185002</v>
      </c>
      <c r="V541" s="1">
        <v>20.968692856361699</v>
      </c>
      <c r="W541" s="1">
        <v>20.3556951384159</v>
      </c>
      <c r="X541" s="1">
        <v>19.887347840669399</v>
      </c>
      <c r="Y541" s="1">
        <v>20.789723017056101</v>
      </c>
      <c r="Z541" s="1">
        <v>20.073883662751001</v>
      </c>
      <c r="AA541" s="1">
        <v>20.076801611439102</v>
      </c>
    </row>
    <row r="542" spans="1:27" x14ac:dyDescent="0.3">
      <c r="A542" s="1" t="s">
        <v>2778</v>
      </c>
      <c r="B542" s="1" t="s">
        <v>2779</v>
      </c>
      <c r="C542" s="1" t="s">
        <v>2780</v>
      </c>
      <c r="D542" s="1" t="s">
        <v>2781</v>
      </c>
      <c r="E542" s="1" t="s">
        <v>2782</v>
      </c>
      <c r="F542" s="1">
        <v>2</v>
      </c>
      <c r="G542" s="1">
        <v>5</v>
      </c>
      <c r="H542" s="1">
        <v>0.31672791011288398</v>
      </c>
      <c r="I542" s="1">
        <v>0.62477041135612699</v>
      </c>
      <c r="J542" s="1">
        <v>0.13391607530498101</v>
      </c>
      <c r="K542" s="1">
        <f t="shared" si="8"/>
        <v>1.0972681052605575</v>
      </c>
      <c r="L542" s="1">
        <v>23.055935748620801</v>
      </c>
      <c r="M542" s="1">
        <v>22.7662079211246</v>
      </c>
      <c r="N542" s="1">
        <v>23.484911592346801</v>
      </c>
      <c r="O542" s="1">
        <v>23.422226788616801</v>
      </c>
      <c r="P542" s="1">
        <v>23.600685581314998</v>
      </c>
      <c r="Q542" s="1">
        <v>23.376000928833001</v>
      </c>
      <c r="R542" s="1">
        <v>23.272376056965498</v>
      </c>
      <c r="S542" s="1">
        <v>22.708767966837598</v>
      </c>
      <c r="T542" s="1">
        <v>23.059739492328099</v>
      </c>
      <c r="U542" s="1">
        <v>23.410284483976501</v>
      </c>
      <c r="V542" s="1">
        <v>23.670934445571401</v>
      </c>
      <c r="W542" s="1">
        <v>23.2290792823201</v>
      </c>
      <c r="X542" s="1">
        <v>23.427495991902099</v>
      </c>
      <c r="Y542" s="1">
        <v>23.335862751785498</v>
      </c>
      <c r="Z542" s="1">
        <v>23.3316140736123</v>
      </c>
      <c r="AA542" s="1">
        <v>23.293430665603999</v>
      </c>
    </row>
    <row r="543" spans="1:27" x14ac:dyDescent="0.3">
      <c r="A543" s="1" t="s">
        <v>1206</v>
      </c>
      <c r="B543" s="1" t="s">
        <v>1206</v>
      </c>
      <c r="C543" s="1" t="s">
        <v>1207</v>
      </c>
      <c r="D543" s="1" t="s">
        <v>1208</v>
      </c>
      <c r="E543" s="1" t="s">
        <v>1209</v>
      </c>
      <c r="F543" s="1">
        <v>2</v>
      </c>
      <c r="G543" s="1">
        <v>11</v>
      </c>
      <c r="H543" s="1">
        <v>0.31850097053422799</v>
      </c>
      <c r="I543" s="1">
        <v>0.62576050918037995</v>
      </c>
      <c r="J543" s="1">
        <v>0.18378531348124499</v>
      </c>
      <c r="K543" s="1">
        <f t="shared" si="8"/>
        <v>1.1358602255819481</v>
      </c>
      <c r="L543" s="1">
        <v>24.839689711147901</v>
      </c>
      <c r="M543" s="1">
        <v>24.0837493910972</v>
      </c>
      <c r="N543" s="1">
        <v>24.2224445205328</v>
      </c>
      <c r="O543" s="1">
        <v>24.044274036589901</v>
      </c>
      <c r="P543" s="1">
        <v>25.063742703898601</v>
      </c>
      <c r="Q543" s="1">
        <v>25.1106999118084</v>
      </c>
      <c r="R543" s="1">
        <v>25.1246373688452</v>
      </c>
      <c r="S543" s="1">
        <v>24.4920202541417</v>
      </c>
      <c r="T543" s="1">
        <v>24.831085476142999</v>
      </c>
      <c r="U543" s="1">
        <v>25.036782689273299</v>
      </c>
      <c r="V543" s="1">
        <v>25.046644687366602</v>
      </c>
      <c r="W543" s="1">
        <v>24.856433722773001</v>
      </c>
      <c r="X543" s="1">
        <v>24.799370427882501</v>
      </c>
      <c r="Y543" s="1">
        <v>24.990654710628601</v>
      </c>
      <c r="Z543" s="1">
        <v>24.518766603169801</v>
      </c>
      <c r="AA543" s="1">
        <v>24.371802088674901</v>
      </c>
    </row>
    <row r="544" spans="1:27" x14ac:dyDescent="0.3">
      <c r="A544" s="1" t="s">
        <v>1784</v>
      </c>
      <c r="B544" s="1" t="s">
        <v>1785</v>
      </c>
      <c r="C544" s="1" t="s">
        <v>1786</v>
      </c>
      <c r="D544" s="1" t="s">
        <v>1787</v>
      </c>
      <c r="E544" s="1" t="s">
        <v>1788</v>
      </c>
      <c r="F544" s="1">
        <v>3</v>
      </c>
      <c r="G544" s="1">
        <v>4</v>
      </c>
      <c r="H544" s="1">
        <v>0.31794468386833902</v>
      </c>
      <c r="I544" s="1">
        <v>0.62576050918037995</v>
      </c>
      <c r="J544" s="1">
        <v>-0.113436518411518</v>
      </c>
      <c r="K544" s="1">
        <f t="shared" si="8"/>
        <v>-1.0818020364409682</v>
      </c>
      <c r="L544" s="1">
        <v>24.126508152662399</v>
      </c>
      <c r="M544" s="1">
        <v>24.137168206273</v>
      </c>
      <c r="N544" s="1">
        <v>24.003687809630399</v>
      </c>
      <c r="O544" s="1">
        <v>23.972551910965201</v>
      </c>
      <c r="P544" s="1">
        <v>24.3395979819846</v>
      </c>
      <c r="Q544" s="1">
        <v>24.144440090974101</v>
      </c>
      <c r="R544" s="1">
        <v>24.087778969613499</v>
      </c>
      <c r="S544" s="1">
        <v>23.878204095890901</v>
      </c>
      <c r="T544" s="1">
        <v>24.077762782205099</v>
      </c>
      <c r="U544" s="1">
        <v>24.1031451018974</v>
      </c>
      <c r="V544" s="1">
        <v>23.638456422710899</v>
      </c>
      <c r="W544" s="1">
        <v>23.428195057707299</v>
      </c>
      <c r="X544" s="1">
        <v>24.2294780812</v>
      </c>
      <c r="Y544" s="1">
        <v>24.066587240432298</v>
      </c>
      <c r="Z544" s="1">
        <v>24.0739377677709</v>
      </c>
      <c r="AA544" s="1">
        <v>24.164882616778101</v>
      </c>
    </row>
    <row r="545" spans="1:27" x14ac:dyDescent="0.3">
      <c r="A545" s="1" t="s">
        <v>3543</v>
      </c>
      <c r="B545" s="1" t="s">
        <v>3543</v>
      </c>
      <c r="C545" s="1" t="s">
        <v>3544</v>
      </c>
      <c r="D545" s="1" t="s">
        <v>3545</v>
      </c>
      <c r="E545" s="1" t="s">
        <v>3546</v>
      </c>
      <c r="F545" s="1">
        <v>1</v>
      </c>
      <c r="G545" s="1">
        <v>2</v>
      </c>
      <c r="H545" s="1">
        <v>0.318969675671185</v>
      </c>
      <c r="I545" s="1">
        <v>0.62576050918037995</v>
      </c>
      <c r="J545" s="1">
        <v>-0.119676629604434</v>
      </c>
      <c r="K545" s="1">
        <f t="shared" si="8"/>
        <v>-1.0864913055085486</v>
      </c>
      <c r="L545" s="1">
        <v>22.162316310246201</v>
      </c>
      <c r="M545" s="1">
        <v>22.783246779221699</v>
      </c>
      <c r="N545" s="1">
        <v>22.7875379394272</v>
      </c>
      <c r="O545" s="1">
        <v>22.715597177820399</v>
      </c>
      <c r="P545" s="1">
        <v>22.762630170016301</v>
      </c>
      <c r="Q545" s="1">
        <v>22.599301297022699</v>
      </c>
      <c r="R545" s="1">
        <v>22.5240550541576</v>
      </c>
      <c r="S545" s="1">
        <v>22.7967416336108</v>
      </c>
      <c r="T545" s="1">
        <v>22.198031829942</v>
      </c>
      <c r="U545" s="1">
        <v>22.115113167090701</v>
      </c>
      <c r="V545" s="1">
        <v>22.820847183494799</v>
      </c>
      <c r="W545" s="1">
        <v>22.653682641511299</v>
      </c>
      <c r="X545" s="1">
        <v>22.732838221749901</v>
      </c>
      <c r="Y545" s="1">
        <v>22.495762336583098</v>
      </c>
      <c r="Z545" s="1">
        <v>22.468211874923799</v>
      </c>
      <c r="AA545" s="1">
        <v>22.6895260693918</v>
      </c>
    </row>
    <row r="546" spans="1:27" x14ac:dyDescent="0.3">
      <c r="A546" s="1" t="s">
        <v>3380</v>
      </c>
      <c r="B546" s="1" t="s">
        <v>3381</v>
      </c>
      <c r="C546" s="1" t="s">
        <v>3382</v>
      </c>
      <c r="D546" s="1" t="s">
        <v>3383</v>
      </c>
      <c r="E546" s="1" t="s">
        <v>3384</v>
      </c>
      <c r="F546" s="1">
        <v>6</v>
      </c>
      <c r="G546" s="1">
        <v>3</v>
      </c>
      <c r="H546" s="1">
        <v>0.31988879917383001</v>
      </c>
      <c r="I546" s="1">
        <v>0.626424708363997</v>
      </c>
      <c r="J546" s="1">
        <v>0.110102661393675</v>
      </c>
      <c r="K546" s="1">
        <f t="shared" si="8"/>
        <v>1.0793050365306731</v>
      </c>
      <c r="L546" s="1">
        <v>22.402088037807999</v>
      </c>
      <c r="M546" s="1">
        <v>22.841486211532199</v>
      </c>
      <c r="N546" s="1">
        <v>22.829049079744799</v>
      </c>
      <c r="O546" s="1">
        <v>22.277867251257899</v>
      </c>
      <c r="P546" s="1">
        <v>22.909526966473202</v>
      </c>
      <c r="Q546" s="1">
        <v>22.860813117495901</v>
      </c>
      <c r="R546" s="1">
        <v>22.405015934896099</v>
      </c>
      <c r="S546" s="1">
        <v>22.438707172588298</v>
      </c>
      <c r="T546" s="1">
        <v>22.4528683965084</v>
      </c>
      <c r="U546" s="1">
        <v>22.759789913555899</v>
      </c>
      <c r="V546" s="1">
        <v>22.974262058692101</v>
      </c>
      <c r="W546" s="1">
        <v>22.7259986077676</v>
      </c>
      <c r="X546" s="1">
        <v>22.867425591690701</v>
      </c>
      <c r="Y546" s="1">
        <v>22.599956692312599</v>
      </c>
      <c r="Z546" s="1">
        <v>22.694199336216499</v>
      </c>
      <c r="AA546" s="1">
        <v>22.770874466201999</v>
      </c>
    </row>
    <row r="547" spans="1:27" x14ac:dyDescent="0.3">
      <c r="A547" s="1" t="s">
        <v>2979</v>
      </c>
      <c r="B547" s="1" t="s">
        <v>2980</v>
      </c>
      <c r="C547" s="1" t="s">
        <v>2981</v>
      </c>
      <c r="D547" s="1" t="s">
        <v>2982</v>
      </c>
      <c r="E547" s="1" t="s">
        <v>2983</v>
      </c>
      <c r="F547" s="1">
        <v>8</v>
      </c>
      <c r="G547" s="1">
        <v>4</v>
      </c>
      <c r="H547" s="1">
        <v>0.32265345352245101</v>
      </c>
      <c r="I547" s="1">
        <v>0.626623167337229</v>
      </c>
      <c r="J547" s="1">
        <v>-0.28382893909975898</v>
      </c>
      <c r="K547" s="1">
        <f t="shared" si="8"/>
        <v>-1.2174216599551211</v>
      </c>
      <c r="L547" s="1">
        <v>22.826759252136299</v>
      </c>
      <c r="M547" s="1">
        <v>22.878651253149499</v>
      </c>
      <c r="N547" s="1">
        <v>22.974125183722801</v>
      </c>
      <c r="O547" s="1">
        <v>22.935272843425501</v>
      </c>
      <c r="P547" s="1">
        <v>22.864579050321002</v>
      </c>
      <c r="Q547" s="1">
        <v>21.152265963136401</v>
      </c>
      <c r="R547" s="1">
        <v>23.231666630971699</v>
      </c>
      <c r="S547" s="1">
        <v>22.948388202570602</v>
      </c>
      <c r="T547" s="1">
        <v>22.669197277216998</v>
      </c>
      <c r="U547" s="1">
        <v>22.470134258716801</v>
      </c>
      <c r="V547" s="1">
        <v>22.547289912204999</v>
      </c>
      <c r="W547" s="1">
        <v>21.367583719989302</v>
      </c>
      <c r="X547" s="1">
        <v>22.9072183801674</v>
      </c>
      <c r="Y547" s="1">
        <v>21.9826400192687</v>
      </c>
      <c r="Z547" s="1">
        <v>22.8908059715021</v>
      </c>
      <c r="AA547" s="1">
        <v>22.706207327569501</v>
      </c>
    </row>
    <row r="548" spans="1:27" x14ac:dyDescent="0.3">
      <c r="A548" s="1" t="s">
        <v>4604</v>
      </c>
      <c r="B548" s="1" t="s">
        <v>4604</v>
      </c>
      <c r="C548" s="1" t="s">
        <v>4605</v>
      </c>
      <c r="D548" s="1" t="s">
        <v>4606</v>
      </c>
      <c r="E548" s="1" t="s">
        <v>4607</v>
      </c>
      <c r="F548" s="1">
        <v>1</v>
      </c>
      <c r="G548" s="1">
        <v>2</v>
      </c>
      <c r="H548" s="1">
        <v>0.32158553158888298</v>
      </c>
      <c r="I548" s="1">
        <v>0.626623167337229</v>
      </c>
      <c r="J548" s="1">
        <v>0.35118174029032501</v>
      </c>
      <c r="K548" s="1">
        <f t="shared" si="8"/>
        <v>1.2756050730618589</v>
      </c>
      <c r="L548" s="1">
        <v>19.785022586313801</v>
      </c>
      <c r="M548" s="1">
        <v>20.027027298364999</v>
      </c>
      <c r="N548" s="1">
        <v>19.918708054203801</v>
      </c>
      <c r="O548" s="1">
        <v>21.407846185544699</v>
      </c>
      <c r="P548" s="1">
        <v>19.484888636253299</v>
      </c>
      <c r="Q548" s="1">
        <v>21.285017550286099</v>
      </c>
      <c r="R548" s="1">
        <v>19.3778126714985</v>
      </c>
      <c r="S548" s="1">
        <v>20.168187258693401</v>
      </c>
      <c r="T548" s="1">
        <v>20.431640912237299</v>
      </c>
      <c r="U548" s="1">
        <v>21.512476907455</v>
      </c>
      <c r="V548" s="1">
        <v>19.723289296865499</v>
      </c>
      <c r="W548" s="1">
        <v>21.6633699511877</v>
      </c>
      <c r="X548" s="1">
        <v>20.081061936836601</v>
      </c>
      <c r="Y548" s="1">
        <v>20.1559092221779</v>
      </c>
      <c r="Z548" s="1">
        <v>20.243994268479401</v>
      </c>
      <c r="AA548" s="1">
        <v>20.452221668241801</v>
      </c>
    </row>
    <row r="549" spans="1:27" x14ac:dyDescent="0.3">
      <c r="A549" s="1" t="s">
        <v>2700</v>
      </c>
      <c r="B549" s="1" t="s">
        <v>2700</v>
      </c>
      <c r="C549" s="1" t="s">
        <v>2701</v>
      </c>
      <c r="D549" s="1" t="s">
        <v>2702</v>
      </c>
      <c r="E549" s="1" t="s">
        <v>2703</v>
      </c>
      <c r="F549" s="1">
        <v>3</v>
      </c>
      <c r="G549" s="1">
        <v>3</v>
      </c>
      <c r="H549" s="1">
        <v>0.322490020871255</v>
      </c>
      <c r="I549" s="1">
        <v>0.626623167337229</v>
      </c>
      <c r="J549" s="1">
        <v>0.111077901370884</v>
      </c>
      <c r="K549" s="1">
        <f t="shared" si="8"/>
        <v>1.080034877026484</v>
      </c>
      <c r="L549" s="1">
        <v>23.107289901762801</v>
      </c>
      <c r="M549" s="1">
        <v>23.032683510245299</v>
      </c>
      <c r="N549" s="1">
        <v>23.119395440892902</v>
      </c>
      <c r="O549" s="1">
        <v>22.960919681511701</v>
      </c>
      <c r="P549" s="1">
        <v>23.174267154029501</v>
      </c>
      <c r="Q549" s="1">
        <v>23.0461590654701</v>
      </c>
      <c r="R549" s="1">
        <v>22.343904105565802</v>
      </c>
      <c r="S549" s="1">
        <v>23.084758730213601</v>
      </c>
      <c r="T549" s="1">
        <v>23.346072709957699</v>
      </c>
      <c r="U549" s="1">
        <v>23.060011443220901</v>
      </c>
      <c r="V549" s="1">
        <v>23.1363770109188</v>
      </c>
      <c r="W549" s="1">
        <v>23.231522881934598</v>
      </c>
      <c r="X549" s="1">
        <v>22.818311370961599</v>
      </c>
      <c r="Y549" s="1">
        <v>22.9661144586624</v>
      </c>
      <c r="Z549" s="1">
        <v>23.127270160618899</v>
      </c>
      <c r="AA549" s="1">
        <v>23.0723207643839</v>
      </c>
    </row>
    <row r="550" spans="1:27" x14ac:dyDescent="0.3">
      <c r="A550" s="1" t="s">
        <v>2622</v>
      </c>
      <c r="B550" s="1" t="s">
        <v>2622</v>
      </c>
      <c r="C550" s="1" t="s">
        <v>2623</v>
      </c>
      <c r="D550" s="1" t="s">
        <v>2624</v>
      </c>
      <c r="E550" s="1" t="s">
        <v>2625</v>
      </c>
      <c r="F550" s="1">
        <v>6</v>
      </c>
      <c r="G550" s="1">
        <v>3</v>
      </c>
      <c r="H550" s="1">
        <v>0.322893865652919</v>
      </c>
      <c r="I550" s="1">
        <v>0.626623167337229</v>
      </c>
      <c r="J550" s="1">
        <v>-0.14669142609719499</v>
      </c>
      <c r="K550" s="1">
        <f t="shared" si="8"/>
        <v>-1.1070277801649586</v>
      </c>
      <c r="L550" s="1">
        <v>23.229328362149801</v>
      </c>
      <c r="M550" s="1">
        <v>23.594101097949299</v>
      </c>
      <c r="N550" s="1">
        <v>23.279223782004902</v>
      </c>
      <c r="O550" s="1">
        <v>23.9383801928312</v>
      </c>
      <c r="P550" s="1">
        <v>22.996907237228001</v>
      </c>
      <c r="Q550" s="1">
        <v>23.3447019708779</v>
      </c>
      <c r="R550" s="1">
        <v>23.707330898659499</v>
      </c>
      <c r="S550" s="1">
        <v>23.664914227517201</v>
      </c>
      <c r="T550" s="1">
        <v>22.774239074347999</v>
      </c>
      <c r="U550" s="1">
        <v>23.350942467790901</v>
      </c>
      <c r="V550" s="1">
        <v>23.154768395635401</v>
      </c>
      <c r="W550" s="1">
        <v>23.5585243805033</v>
      </c>
      <c r="X550" s="1">
        <v>23.221997401155399</v>
      </c>
      <c r="Y550" s="1">
        <v>23.2766647784455</v>
      </c>
      <c r="Z550" s="1">
        <v>23.631605006867499</v>
      </c>
      <c r="AA550" s="1">
        <v>23.612614855694201</v>
      </c>
    </row>
    <row r="551" spans="1:27" x14ac:dyDescent="0.3">
      <c r="A551" s="1" t="s">
        <v>350</v>
      </c>
      <c r="B551" s="1" t="s">
        <v>351</v>
      </c>
      <c r="C551" s="1" t="s">
        <v>352</v>
      </c>
      <c r="D551" s="1" t="s">
        <v>353</v>
      </c>
      <c r="E551" s="1" t="s">
        <v>354</v>
      </c>
      <c r="F551" s="1">
        <v>20</v>
      </c>
      <c r="G551" s="1">
        <v>22</v>
      </c>
      <c r="H551" s="1">
        <v>0.32254430447861598</v>
      </c>
      <c r="I551" s="1">
        <v>0.626623167337229</v>
      </c>
      <c r="J551" s="1">
        <v>-0.18906941863851401</v>
      </c>
      <c r="K551" s="1">
        <f t="shared" si="8"/>
        <v>-1.1400281264873762</v>
      </c>
      <c r="L551" s="1">
        <v>26.921699192411499</v>
      </c>
      <c r="M551" s="1">
        <v>26.215128399500902</v>
      </c>
      <c r="N551" s="1">
        <v>26.194851542717501</v>
      </c>
      <c r="O551" s="1">
        <v>26.0979920156676</v>
      </c>
      <c r="P551" s="1">
        <v>26.217129492490901</v>
      </c>
      <c r="Q551" s="1">
        <v>26.149093458061301</v>
      </c>
      <c r="R551" s="1">
        <v>25.983413689172199</v>
      </c>
      <c r="S551" s="1">
        <v>26.883894180192701</v>
      </c>
      <c r="T551" s="1">
        <v>26.714829781648501</v>
      </c>
      <c r="U551" s="1">
        <v>25.896005248948001</v>
      </c>
      <c r="V551" s="1">
        <v>26.832709801857</v>
      </c>
      <c r="W551" s="1">
        <v>25.891937875497799</v>
      </c>
      <c r="X551" s="1">
        <v>26.038902190445601</v>
      </c>
      <c r="Y551" s="1">
        <v>25.647434385619601</v>
      </c>
      <c r="Z551" s="1">
        <v>26.120774078139998</v>
      </c>
      <c r="AA551" s="1">
        <v>26.0080532589499</v>
      </c>
    </row>
    <row r="552" spans="1:27" x14ac:dyDescent="0.3">
      <c r="A552" s="1" t="s">
        <v>4807</v>
      </c>
      <c r="B552" s="1" t="s">
        <v>4808</v>
      </c>
      <c r="C552" s="1" t="s">
        <v>4809</v>
      </c>
      <c r="D552" s="1" t="s">
        <v>4810</v>
      </c>
      <c r="E552" s="1" t="s">
        <v>4811</v>
      </c>
      <c r="F552" s="1">
        <v>4</v>
      </c>
      <c r="G552" s="1">
        <v>4</v>
      </c>
      <c r="H552" s="1">
        <v>0.325210281204942</v>
      </c>
      <c r="I552" s="1">
        <v>0.62773147302349197</v>
      </c>
      <c r="J552" s="1">
        <v>0.17644922660183601</v>
      </c>
      <c r="K552" s="1">
        <f t="shared" si="8"/>
        <v>1.1300990502045514</v>
      </c>
      <c r="L552" s="1" t="s">
        <v>784</v>
      </c>
      <c r="M552" s="1" t="s">
        <v>784</v>
      </c>
      <c r="N552" s="1">
        <v>21.561066401461201</v>
      </c>
      <c r="O552" s="1" t="s">
        <v>784</v>
      </c>
      <c r="P552" s="1">
        <v>21.632205136339699</v>
      </c>
      <c r="Q552" s="1" t="s">
        <v>784</v>
      </c>
      <c r="R552" s="1">
        <v>21.1697338567391</v>
      </c>
      <c r="S552" s="1" t="s">
        <v>784</v>
      </c>
      <c r="T552" s="1" t="s">
        <v>784</v>
      </c>
      <c r="U552" s="1">
        <v>21.4838710541663</v>
      </c>
      <c r="V552" s="1">
        <v>21.758576940245199</v>
      </c>
      <c r="W552" s="1" t="s">
        <v>784</v>
      </c>
      <c r="X552" s="1" t="s">
        <v>784</v>
      </c>
      <c r="Y552" s="1" t="s">
        <v>784</v>
      </c>
      <c r="Z552" s="1">
        <v>21.649905079934001</v>
      </c>
      <c r="AA552" s="1" t="s">
        <v>784</v>
      </c>
    </row>
    <row r="553" spans="1:27" x14ac:dyDescent="0.3">
      <c r="A553" s="1" t="s">
        <v>2402</v>
      </c>
      <c r="B553" s="1" t="s">
        <v>2402</v>
      </c>
      <c r="C553" s="1" t="s">
        <v>2403</v>
      </c>
      <c r="D553" s="1" t="s">
        <v>2404</v>
      </c>
      <c r="E553" s="1" t="s">
        <v>2405</v>
      </c>
      <c r="F553" s="1">
        <v>1</v>
      </c>
      <c r="G553" s="1">
        <v>5</v>
      </c>
      <c r="H553" s="1">
        <v>0.32461749022283198</v>
      </c>
      <c r="I553" s="1">
        <v>0.62773147302349197</v>
      </c>
      <c r="J553" s="1">
        <v>0.143171475515494</v>
      </c>
      <c r="K553" s="1">
        <f t="shared" si="8"/>
        <v>1.1043300975757244</v>
      </c>
      <c r="L553" s="1">
        <v>23.504232423789599</v>
      </c>
      <c r="M553" s="1">
        <v>24.502193003273199</v>
      </c>
      <c r="N553" s="1">
        <v>23.903051175215001</v>
      </c>
      <c r="O553" s="1">
        <v>24.029181439004901</v>
      </c>
      <c r="P553" s="1">
        <v>23.905451243035401</v>
      </c>
      <c r="Q553" s="1">
        <v>24.2339977626233</v>
      </c>
      <c r="R553" s="1">
        <v>23.636686538608298</v>
      </c>
      <c r="S553" s="1">
        <v>23.677500016482199</v>
      </c>
      <c r="T553" s="1">
        <v>23.9742639280534</v>
      </c>
      <c r="U553" s="1">
        <v>24.275839652264398</v>
      </c>
      <c r="V553" s="1">
        <v>23.929487321666901</v>
      </c>
      <c r="W553" s="1">
        <v>24.478682928556299</v>
      </c>
      <c r="X553" s="1">
        <v>23.842054044924801</v>
      </c>
      <c r="Y553" s="1">
        <v>24.227309219517299</v>
      </c>
      <c r="Z553" s="1">
        <v>24.071785057315498</v>
      </c>
      <c r="AA553" s="1">
        <v>23.738243253857298</v>
      </c>
    </row>
    <row r="554" spans="1:27" x14ac:dyDescent="0.3">
      <c r="A554" s="1" t="s">
        <v>1321</v>
      </c>
      <c r="B554" s="1" t="s">
        <v>1322</v>
      </c>
      <c r="C554" s="1" t="s">
        <v>1323</v>
      </c>
      <c r="D554" s="1" t="s">
        <v>1324</v>
      </c>
      <c r="E554" s="1" t="s">
        <v>1325</v>
      </c>
      <c r="F554" s="1">
        <v>5</v>
      </c>
      <c r="G554" s="1">
        <v>4</v>
      </c>
      <c r="H554" s="1">
        <v>0.32499137297729602</v>
      </c>
      <c r="I554" s="1">
        <v>0.62773147302349197</v>
      </c>
      <c r="J554" s="1">
        <v>0.127531103193991</v>
      </c>
      <c r="K554" s="1">
        <f t="shared" si="8"/>
        <v>1.0924226282027174</v>
      </c>
      <c r="L554" s="1">
        <v>24.705173870641801</v>
      </c>
      <c r="M554" s="1">
        <v>24.6131798104275</v>
      </c>
      <c r="N554" s="1">
        <v>24.381557352055101</v>
      </c>
      <c r="O554" s="1">
        <v>24.344190195423899</v>
      </c>
      <c r="P554" s="1">
        <v>24.720865545759999</v>
      </c>
      <c r="Q554" s="1">
        <v>24.503208997483899</v>
      </c>
      <c r="R554" s="1">
        <v>25.0211471130383</v>
      </c>
      <c r="S554" s="1">
        <v>24.119412654490201</v>
      </c>
      <c r="T554" s="1">
        <v>24.686196695089201</v>
      </c>
      <c r="U554" s="1">
        <v>24.849760047104098</v>
      </c>
      <c r="V554" s="1">
        <v>24.2405720907994</v>
      </c>
      <c r="W554" s="1">
        <v>24.711911008608102</v>
      </c>
      <c r="X554" s="1">
        <v>24.510745028775101</v>
      </c>
      <c r="Y554" s="1">
        <v>25.0085578607722</v>
      </c>
      <c r="Z554" s="1">
        <v>24.5927580295767</v>
      </c>
      <c r="AA554" s="1">
        <v>24.828483604147799</v>
      </c>
    </row>
    <row r="555" spans="1:27" x14ac:dyDescent="0.3">
      <c r="A555" s="1" t="s">
        <v>61</v>
      </c>
      <c r="B555" s="1" t="s">
        <v>62</v>
      </c>
      <c r="C555" s="1" t="s">
        <v>63</v>
      </c>
      <c r="D555" s="1" t="s">
        <v>64</v>
      </c>
      <c r="E555" s="1" t="s">
        <v>65</v>
      </c>
      <c r="F555" s="1">
        <v>5</v>
      </c>
      <c r="G555" s="1">
        <v>25</v>
      </c>
      <c r="H555" s="1">
        <v>0.32669018609096001</v>
      </c>
      <c r="I555" s="1">
        <v>0.62946198355740302</v>
      </c>
      <c r="J555" s="1">
        <v>-5.4862788697185701E-2</v>
      </c>
      <c r="K555" s="1">
        <f t="shared" si="8"/>
        <v>-1.0387603045711797</v>
      </c>
      <c r="L555" s="1">
        <v>29.336926465576202</v>
      </c>
      <c r="M555" s="1">
        <v>29.422528059250901</v>
      </c>
      <c r="N555" s="1">
        <v>29.373833645467499</v>
      </c>
      <c r="O555" s="1">
        <v>29.486177058101301</v>
      </c>
      <c r="P555" s="1">
        <v>29.483548369179299</v>
      </c>
      <c r="Q555" s="1">
        <v>29.4664302049882</v>
      </c>
      <c r="R555" s="1">
        <v>29.4868222330017</v>
      </c>
      <c r="S555" s="1">
        <v>29.4908153142256</v>
      </c>
      <c r="T555" s="1">
        <v>29.403398293059698</v>
      </c>
      <c r="U555" s="1">
        <v>29.530835172149601</v>
      </c>
      <c r="V555" s="1">
        <v>29.4563081737004</v>
      </c>
      <c r="W555" s="1">
        <v>29.358150050249399</v>
      </c>
      <c r="X555" s="1">
        <v>29.471597246181201</v>
      </c>
      <c r="Y555" s="1">
        <v>29.168769614731801</v>
      </c>
      <c r="Z555" s="1">
        <v>29.347781287767901</v>
      </c>
      <c r="AA555" s="1">
        <v>29.3713392023732</v>
      </c>
    </row>
    <row r="556" spans="1:27" x14ac:dyDescent="0.3">
      <c r="A556" s="1" t="s">
        <v>1407</v>
      </c>
      <c r="B556" s="1" t="s">
        <v>1407</v>
      </c>
      <c r="C556" s="1" t="s">
        <v>1408</v>
      </c>
      <c r="D556" s="1" t="s">
        <v>1409</v>
      </c>
      <c r="E556" s="1" t="s">
        <v>1410</v>
      </c>
      <c r="F556" s="1">
        <v>1</v>
      </c>
      <c r="G556" s="1">
        <v>5</v>
      </c>
      <c r="H556" s="1">
        <v>0.32829740952734499</v>
      </c>
      <c r="I556" s="1">
        <v>0.63030765992883397</v>
      </c>
      <c r="J556" s="1">
        <v>-0.127202768007667</v>
      </c>
      <c r="K556" s="1">
        <f t="shared" si="8"/>
        <v>-1.0921740379151004</v>
      </c>
      <c r="L556" s="1">
        <v>24.609750097323801</v>
      </c>
      <c r="M556" s="1">
        <v>24.728585536810801</v>
      </c>
      <c r="N556" s="1">
        <v>24.7021052026818</v>
      </c>
      <c r="O556" s="1">
        <v>24.721958106809002</v>
      </c>
      <c r="P556" s="1">
        <v>24.689033339298899</v>
      </c>
      <c r="Q556" s="1">
        <v>24.623152817048499</v>
      </c>
      <c r="R556" s="1">
        <v>24.650681575328498</v>
      </c>
      <c r="S556" s="1">
        <v>24.672314094580301</v>
      </c>
      <c r="T556" s="1">
        <v>24.641214109740801</v>
      </c>
      <c r="U556" s="1">
        <v>24.044716171340099</v>
      </c>
      <c r="V556" s="1">
        <v>24.789261307882601</v>
      </c>
      <c r="W556" s="1">
        <v>24.8221835495101</v>
      </c>
      <c r="X556" s="1">
        <v>24.687526396657901</v>
      </c>
      <c r="Y556" s="1">
        <v>24.7272301808866</v>
      </c>
      <c r="Z556" s="1">
        <v>24.7718852360345</v>
      </c>
      <c r="AA556" s="1">
        <v>23.895941673767702</v>
      </c>
    </row>
    <row r="557" spans="1:27" x14ac:dyDescent="0.3">
      <c r="A557" s="1" t="s">
        <v>2390</v>
      </c>
      <c r="B557" s="1" t="s">
        <v>2390</v>
      </c>
      <c r="C557" s="1" t="s">
        <v>2391</v>
      </c>
      <c r="D557" s="1" t="s">
        <v>2392</v>
      </c>
      <c r="E557" s="1" t="s">
        <v>2393</v>
      </c>
      <c r="F557" s="1">
        <v>1</v>
      </c>
      <c r="G557" s="1">
        <v>4</v>
      </c>
      <c r="H557" s="1">
        <v>0.32796235465416901</v>
      </c>
      <c r="I557" s="1">
        <v>0.63030765992883397</v>
      </c>
      <c r="J557" s="1">
        <v>-0.129758681806873</v>
      </c>
      <c r="K557" s="1">
        <f t="shared" si="8"/>
        <v>-1.0941106751277929</v>
      </c>
      <c r="L557" s="1">
        <v>23.5054421213196</v>
      </c>
      <c r="M557" s="1">
        <v>23.501600877677902</v>
      </c>
      <c r="N557" s="1">
        <v>23.535009151272401</v>
      </c>
      <c r="O557" s="1">
        <v>23.540370539252901</v>
      </c>
      <c r="P557" s="1">
        <v>23.329767531169502</v>
      </c>
      <c r="Q557" s="1">
        <v>23.830163432985</v>
      </c>
      <c r="R557" s="1">
        <v>24.183424297016099</v>
      </c>
      <c r="S557" s="1">
        <v>23.650620752835199</v>
      </c>
      <c r="T557" s="1">
        <v>23.549748596370101</v>
      </c>
      <c r="U557" s="1">
        <v>23.4842791522351</v>
      </c>
      <c r="V557" s="1">
        <v>23.219983083573599</v>
      </c>
      <c r="W557" s="1">
        <v>23.629720248183901</v>
      </c>
      <c r="X557" s="1">
        <v>23.491108286336399</v>
      </c>
      <c r="Y557" s="1">
        <v>24.051751630165398</v>
      </c>
      <c r="Z557" s="1">
        <v>23.383549106786401</v>
      </c>
      <c r="AA557" s="1">
        <v>23.2281891454228</v>
      </c>
    </row>
    <row r="558" spans="1:27" x14ac:dyDescent="0.3">
      <c r="A558" s="1" t="s">
        <v>4592</v>
      </c>
      <c r="B558" s="1" t="s">
        <v>4592</v>
      </c>
      <c r="C558" s="1" t="s">
        <v>4593</v>
      </c>
      <c r="D558" s="1" t="s">
        <v>4594</v>
      </c>
      <c r="E558" s="1" t="s">
        <v>4595</v>
      </c>
      <c r="F558" s="1">
        <v>3</v>
      </c>
      <c r="G558" s="1">
        <v>2</v>
      </c>
      <c r="H558" s="1">
        <v>0.33168527536828002</v>
      </c>
      <c r="I558" s="1">
        <v>0.63111877631404301</v>
      </c>
      <c r="J558" s="1">
        <v>-0.20867312059267101</v>
      </c>
      <c r="K558" s="1">
        <f t="shared" si="8"/>
        <v>-1.1556248405679095</v>
      </c>
      <c r="L558" s="1">
        <v>19.835481919162099</v>
      </c>
      <c r="M558" s="1">
        <v>20.7200924347719</v>
      </c>
      <c r="N558" s="1">
        <v>20.345605604972299</v>
      </c>
      <c r="O558" s="1">
        <v>20.736613123451502</v>
      </c>
      <c r="P558" s="1">
        <v>20.7025532968504</v>
      </c>
      <c r="Q558" s="1">
        <v>20.872839003658701</v>
      </c>
      <c r="R558" s="1">
        <v>20.992277206563902</v>
      </c>
      <c r="S558" s="1">
        <v>20.455541347308799</v>
      </c>
      <c r="T558" s="1">
        <v>19.674939804663701</v>
      </c>
      <c r="U558" s="1">
        <v>20.408520140959901</v>
      </c>
      <c r="V558" s="1">
        <v>20.437645549969702</v>
      </c>
      <c r="W558" s="1">
        <v>21.100612721546501</v>
      </c>
      <c r="X558" s="1">
        <v>20.014996274453601</v>
      </c>
      <c r="Y558" s="1">
        <v>20.685264682058602</v>
      </c>
      <c r="Z558" s="1">
        <v>19.833433577148298</v>
      </c>
      <c r="AA558" s="1">
        <v>20.836206221197902</v>
      </c>
    </row>
    <row r="559" spans="1:27" x14ac:dyDescent="0.3">
      <c r="A559" s="1" t="s">
        <v>3917</v>
      </c>
      <c r="B559" s="1" t="s">
        <v>3918</v>
      </c>
      <c r="C559" s="1" t="s">
        <v>3919</v>
      </c>
      <c r="D559" s="1" t="s">
        <v>3920</v>
      </c>
      <c r="E559" s="1" t="s">
        <v>3921</v>
      </c>
      <c r="F559" s="1">
        <v>4</v>
      </c>
      <c r="G559" s="1">
        <v>3</v>
      </c>
      <c r="H559" s="1">
        <v>0.33276729441083203</v>
      </c>
      <c r="I559" s="1">
        <v>0.63111877631404301</v>
      </c>
      <c r="J559" s="1">
        <v>-0.24687779927178599</v>
      </c>
      <c r="K559" s="1">
        <f t="shared" si="8"/>
        <v>-1.1866362816395568</v>
      </c>
      <c r="L559" s="1">
        <v>21.6245867169166</v>
      </c>
      <c r="M559" s="1">
        <v>21.905152487463202</v>
      </c>
      <c r="N559" s="1">
        <v>21.624157391064099</v>
      </c>
      <c r="O559" s="1">
        <v>21.6091168256713</v>
      </c>
      <c r="P559" s="1">
        <v>21.813855861576801</v>
      </c>
      <c r="Q559" s="1">
        <v>21.570701166507099</v>
      </c>
      <c r="R559" s="1">
        <v>21.398154820360901</v>
      </c>
      <c r="S559" s="1">
        <v>22.014671561633801</v>
      </c>
      <c r="T559" s="1">
        <v>21.848081929072201</v>
      </c>
      <c r="U559" s="1">
        <v>21.667112577773199</v>
      </c>
      <c r="V559" s="1">
        <v>21.835706735775801</v>
      </c>
      <c r="W559" s="1">
        <v>21.7055224120923</v>
      </c>
      <c r="X559" s="1">
        <v>21.3933865291568</v>
      </c>
      <c r="Y559" s="1">
        <v>21.693414100081899</v>
      </c>
      <c r="Z559" s="1">
        <v>21.7193621699411</v>
      </c>
      <c r="AA559" s="1">
        <v>19.722787983126199</v>
      </c>
    </row>
    <row r="560" spans="1:27" x14ac:dyDescent="0.3">
      <c r="A560" s="1" t="s">
        <v>4293</v>
      </c>
      <c r="B560" s="1" t="s">
        <v>4293</v>
      </c>
      <c r="C560" s="1" t="s">
        <v>4294</v>
      </c>
      <c r="D560" s="1" t="s">
        <v>4295</v>
      </c>
      <c r="E560" s="1" t="s">
        <v>4296</v>
      </c>
      <c r="F560" s="1">
        <v>1</v>
      </c>
      <c r="G560" s="1">
        <v>2</v>
      </c>
      <c r="H560" s="1">
        <v>0.33074201146355597</v>
      </c>
      <c r="I560" s="1">
        <v>0.63111877631404301</v>
      </c>
      <c r="J560" s="1">
        <v>-0.47067678409411301</v>
      </c>
      <c r="K560" s="1">
        <f t="shared" si="8"/>
        <v>-1.3857593906111472</v>
      </c>
      <c r="L560" s="1">
        <v>20.830869089827399</v>
      </c>
      <c r="M560" s="1">
        <v>21.371551802872201</v>
      </c>
      <c r="N560" s="1">
        <v>20.5316848276215</v>
      </c>
      <c r="O560" s="1">
        <v>23.488606838017802</v>
      </c>
      <c r="P560" s="1">
        <v>20.2429946043287</v>
      </c>
      <c r="Q560" s="1">
        <v>21.118099436695299</v>
      </c>
      <c r="R560" s="1" t="s">
        <v>784</v>
      </c>
      <c r="S560" s="1" t="s">
        <v>784</v>
      </c>
      <c r="T560" s="1">
        <v>20.4536664918176</v>
      </c>
      <c r="U560" s="1">
        <v>21.0731284910133</v>
      </c>
      <c r="V560" s="1">
        <v>20.212161178626101</v>
      </c>
      <c r="W560" s="1">
        <v>21.301894190465401</v>
      </c>
      <c r="X560" s="1" t="s">
        <v>784</v>
      </c>
      <c r="Y560" s="1">
        <v>20.630472135422998</v>
      </c>
      <c r="Z560" s="1">
        <v>21.088423407452801</v>
      </c>
      <c r="AA560" s="1" t="s">
        <v>784</v>
      </c>
    </row>
    <row r="561" spans="1:27" x14ac:dyDescent="0.3">
      <c r="A561" s="1" t="s">
        <v>2727</v>
      </c>
      <c r="B561" s="1" t="s">
        <v>2728</v>
      </c>
      <c r="C561" s="1" t="s">
        <v>2729</v>
      </c>
      <c r="D561" s="1" t="s">
        <v>2730</v>
      </c>
      <c r="E561" s="1" t="s">
        <v>2731</v>
      </c>
      <c r="F561" s="1">
        <v>5</v>
      </c>
      <c r="G561" s="1">
        <v>3</v>
      </c>
      <c r="H561" s="1">
        <v>0.33398407903180599</v>
      </c>
      <c r="I561" s="1">
        <v>0.63111877631404301</v>
      </c>
      <c r="J561" s="1">
        <v>0.16827930956913001</v>
      </c>
      <c r="K561" s="1">
        <f t="shared" si="8"/>
        <v>1.1237174366361609</v>
      </c>
      <c r="L561" s="1">
        <v>23.081570752278399</v>
      </c>
      <c r="M561" s="1">
        <v>23.383970317738999</v>
      </c>
      <c r="N561" s="1">
        <v>22.7328590694826</v>
      </c>
      <c r="O561" s="1">
        <v>23.451344592105698</v>
      </c>
      <c r="P561" s="1">
        <v>22.679087615718402</v>
      </c>
      <c r="Q561" s="1">
        <v>22.884418137821399</v>
      </c>
      <c r="R561" s="1">
        <v>21.953920989389701</v>
      </c>
      <c r="S561" s="1">
        <v>23.098053401605899</v>
      </c>
      <c r="T561" s="1">
        <v>22.850051120417799</v>
      </c>
      <c r="U561" s="1">
        <v>23.106111163305901</v>
      </c>
      <c r="V561" s="1">
        <v>22.868930396615099</v>
      </c>
      <c r="W561" s="1">
        <v>23.246401535053799</v>
      </c>
      <c r="X561" s="1">
        <v>23.067037328115301</v>
      </c>
      <c r="Y561" s="1">
        <v>23.2086360358417</v>
      </c>
      <c r="Z561" s="1">
        <v>23.056402899992101</v>
      </c>
      <c r="AA561" s="1">
        <v>23.207888873352498</v>
      </c>
    </row>
    <row r="562" spans="1:27" x14ac:dyDescent="0.3">
      <c r="A562" s="1" t="s">
        <v>2887</v>
      </c>
      <c r="B562" s="1" t="s">
        <v>2888</v>
      </c>
      <c r="C562" s="1" t="s">
        <v>2889</v>
      </c>
      <c r="D562" s="1" t="s">
        <v>2890</v>
      </c>
      <c r="E562" s="1" t="s">
        <v>2891</v>
      </c>
      <c r="F562" s="1">
        <v>4</v>
      </c>
      <c r="G562" s="1">
        <v>3</v>
      </c>
      <c r="H562" s="1">
        <v>0.32980318107575401</v>
      </c>
      <c r="I562" s="1">
        <v>0.63111877631404301</v>
      </c>
      <c r="J562" s="1">
        <v>9.3107753335491594E-2</v>
      </c>
      <c r="K562" s="1">
        <f t="shared" si="8"/>
        <v>1.066665445947574</v>
      </c>
      <c r="L562" s="1">
        <v>22.9390047467325</v>
      </c>
      <c r="M562" s="1">
        <v>23.212378463286999</v>
      </c>
      <c r="N562" s="1">
        <v>22.9553943278062</v>
      </c>
      <c r="O562" s="1">
        <v>23.253346253143398</v>
      </c>
      <c r="P562" s="1">
        <v>22.932153476461199</v>
      </c>
      <c r="Q562" s="1">
        <v>23.125891617780798</v>
      </c>
      <c r="R562" s="1">
        <v>22.7582818150074</v>
      </c>
      <c r="S562" s="1">
        <v>23.174697664254602</v>
      </c>
      <c r="T562" s="1">
        <v>23.4645321543134</v>
      </c>
      <c r="U562" s="1">
        <v>23.085597987945601</v>
      </c>
      <c r="V562" s="1">
        <v>22.881786259710498</v>
      </c>
      <c r="W562" s="1">
        <v>23.3023195237576</v>
      </c>
      <c r="X562" s="1">
        <v>22.914899948646301</v>
      </c>
      <c r="Y562" s="1">
        <v>23.112288559482401</v>
      </c>
      <c r="Z562" s="1">
        <v>23.215811469593898</v>
      </c>
      <c r="AA562" s="1">
        <v>23.118774487707402</v>
      </c>
    </row>
    <row r="563" spans="1:27" x14ac:dyDescent="0.3">
      <c r="A563" s="1" t="s">
        <v>1457</v>
      </c>
      <c r="B563" s="1" t="s">
        <v>1458</v>
      </c>
      <c r="C563" s="1" t="s">
        <v>1459</v>
      </c>
      <c r="D563" s="1" t="s">
        <v>1460</v>
      </c>
      <c r="E563" s="1" t="s">
        <v>1461</v>
      </c>
      <c r="F563" s="1">
        <v>2</v>
      </c>
      <c r="G563" s="1">
        <v>7</v>
      </c>
      <c r="H563" s="1">
        <v>0.33292288457944103</v>
      </c>
      <c r="I563" s="1">
        <v>0.63111877631404301</v>
      </c>
      <c r="J563" s="1">
        <v>8.2809103968720904E-2</v>
      </c>
      <c r="K563" s="1">
        <f t="shared" si="8"/>
        <v>1.0590781891966354</v>
      </c>
      <c r="L563" s="1">
        <v>24.5534253498844</v>
      </c>
      <c r="M563" s="1">
        <v>24.3574655007796</v>
      </c>
      <c r="N563" s="1">
        <v>24.327785711003902</v>
      </c>
      <c r="O563" s="1">
        <v>24.359237071562401</v>
      </c>
      <c r="P563" s="1">
        <v>24.393906431252798</v>
      </c>
      <c r="Q563" s="1">
        <v>24.458802354391398</v>
      </c>
      <c r="R563" s="1">
        <v>24.447191045027701</v>
      </c>
      <c r="S563" s="1">
        <v>24.3083457977284</v>
      </c>
      <c r="T563" s="1">
        <v>24.6011871339349</v>
      </c>
      <c r="U563" s="1">
        <v>24.644206588077498</v>
      </c>
      <c r="V563" s="1">
        <v>24.6577802807235</v>
      </c>
      <c r="W563" s="1">
        <v>24.073997518239999</v>
      </c>
      <c r="X563" s="1">
        <v>24.384320053547199</v>
      </c>
      <c r="Y563" s="1">
        <v>24.296835598576099</v>
      </c>
      <c r="Z563" s="1">
        <v>24.625655285246498</v>
      </c>
      <c r="AA563" s="1">
        <v>24.584649635034701</v>
      </c>
    </row>
    <row r="564" spans="1:27" x14ac:dyDescent="0.3">
      <c r="A564" s="1" t="s">
        <v>631</v>
      </c>
      <c r="B564" s="1" t="s">
        <v>632</v>
      </c>
      <c r="C564" s="1" t="s">
        <v>633</v>
      </c>
      <c r="D564" s="1" t="s">
        <v>634</v>
      </c>
      <c r="E564" s="1" t="s">
        <v>635</v>
      </c>
      <c r="F564" s="1">
        <v>6</v>
      </c>
      <c r="G564" s="1">
        <v>19</v>
      </c>
      <c r="H564" s="1">
        <v>0.33305963765584001</v>
      </c>
      <c r="I564" s="1">
        <v>0.63111877631404301</v>
      </c>
      <c r="J564" s="1">
        <v>-6.2608091039724201E-2</v>
      </c>
      <c r="K564" s="1">
        <f t="shared" si="8"/>
        <v>-1.0443520254824836</v>
      </c>
      <c r="L564" s="1">
        <v>25.8984132140681</v>
      </c>
      <c r="M564" s="1">
        <v>25.900876057224199</v>
      </c>
      <c r="N564" s="1">
        <v>25.729977158782301</v>
      </c>
      <c r="O564" s="1">
        <v>25.6830348246848</v>
      </c>
      <c r="P564" s="1">
        <v>25.6835564072084</v>
      </c>
      <c r="Q564" s="1">
        <v>25.596380016090901</v>
      </c>
      <c r="R564" s="1">
        <v>26.030008440343501</v>
      </c>
      <c r="S564" s="1">
        <v>25.862794769443301</v>
      </c>
      <c r="T564" s="1">
        <v>25.7908596248752</v>
      </c>
      <c r="U564" s="1">
        <v>25.739857773138201</v>
      </c>
      <c r="V564" s="1">
        <v>25.676853843737401</v>
      </c>
      <c r="W564" s="1">
        <v>25.691346377507401</v>
      </c>
      <c r="X564" s="1">
        <v>25.674682437914999</v>
      </c>
      <c r="Y564" s="1">
        <v>25.7357975450876</v>
      </c>
      <c r="Z564" s="1">
        <v>25.745800694711001</v>
      </c>
      <c r="AA564" s="1">
        <v>25.828977862555899</v>
      </c>
    </row>
    <row r="565" spans="1:27" x14ac:dyDescent="0.3">
      <c r="A565" s="1" t="s">
        <v>1500</v>
      </c>
      <c r="B565" s="1" t="s">
        <v>1501</v>
      </c>
      <c r="C565" s="1" t="s">
        <v>1502</v>
      </c>
      <c r="D565" s="1" t="s">
        <v>1503</v>
      </c>
      <c r="E565" s="1" t="s">
        <v>1504</v>
      </c>
      <c r="F565" s="1">
        <v>4</v>
      </c>
      <c r="G565" s="1">
        <v>6</v>
      </c>
      <c r="H565" s="1">
        <v>0.33236757671056699</v>
      </c>
      <c r="I565" s="1">
        <v>0.63111877631404301</v>
      </c>
      <c r="J565" s="1">
        <v>-0.18200078874084699</v>
      </c>
      <c r="K565" s="1">
        <f t="shared" si="8"/>
        <v>-1.1344561051582458</v>
      </c>
      <c r="L565" s="1">
        <v>24.507221354686301</v>
      </c>
      <c r="M565" s="1">
        <v>24.359099116557701</v>
      </c>
      <c r="N565" s="1">
        <v>24.622128560075598</v>
      </c>
      <c r="O565" s="1">
        <v>24.621961705940301</v>
      </c>
      <c r="P565" s="1">
        <v>24.588772857605601</v>
      </c>
      <c r="Q565" s="1">
        <v>24.458584792495</v>
      </c>
      <c r="R565" s="1">
        <v>24.859821098932901</v>
      </c>
      <c r="S565" s="1">
        <v>24.638050932480098</v>
      </c>
      <c r="T565" s="1">
        <v>24.587406742012899</v>
      </c>
      <c r="U565" s="1">
        <v>24.035213199130499</v>
      </c>
      <c r="V565" s="1">
        <v>24.609638729565599</v>
      </c>
      <c r="W565" s="1">
        <v>24.642993010104401</v>
      </c>
      <c r="X565" s="1">
        <v>24.684444761676499</v>
      </c>
      <c r="Y565" s="1">
        <v>24.7453562857702</v>
      </c>
      <c r="Z565" s="1">
        <v>23.240061285183501</v>
      </c>
      <c r="AA565" s="1">
        <v>24.6545200954031</v>
      </c>
    </row>
    <row r="566" spans="1:27" x14ac:dyDescent="0.3">
      <c r="A566" s="1" t="s">
        <v>3416</v>
      </c>
      <c r="B566" s="1" t="s">
        <v>3417</v>
      </c>
      <c r="C566" s="1" t="s">
        <v>3418</v>
      </c>
      <c r="D566" s="1" t="s">
        <v>3419</v>
      </c>
      <c r="E566" s="1" t="s">
        <v>3420</v>
      </c>
      <c r="F566" s="1">
        <v>3</v>
      </c>
      <c r="G566" s="1">
        <v>4</v>
      </c>
      <c r="H566" s="1">
        <v>0.33357611207090399</v>
      </c>
      <c r="I566" s="1">
        <v>0.63111877631404301</v>
      </c>
      <c r="J566" s="1">
        <v>-0.18625031724704</v>
      </c>
      <c r="K566" s="1">
        <f t="shared" si="8"/>
        <v>-1.1378026271192558</v>
      </c>
      <c r="L566" s="1">
        <v>22.371753808327</v>
      </c>
      <c r="M566" s="1">
        <v>22.953548040980301</v>
      </c>
      <c r="N566" s="1">
        <v>23.0959571154001</v>
      </c>
      <c r="O566" s="1">
        <v>22.865480251904</v>
      </c>
      <c r="P566" s="1">
        <v>23.0901069150128</v>
      </c>
      <c r="Q566" s="1">
        <v>22.4534081305119</v>
      </c>
      <c r="R566" s="1">
        <v>22.9175077027874</v>
      </c>
      <c r="S566" s="1">
        <v>23.010528885060101</v>
      </c>
      <c r="T566" s="1">
        <v>22.610355618902499</v>
      </c>
      <c r="U566" s="1">
        <v>22.9145736552709</v>
      </c>
      <c r="V566" s="1">
        <v>23.1643975309544</v>
      </c>
      <c r="W566" s="1">
        <v>21.6798196727737</v>
      </c>
      <c r="X566" s="1">
        <v>23.0086618681608</v>
      </c>
      <c r="Y566" s="1">
        <v>22.355152789837799</v>
      </c>
      <c r="Z566" s="1">
        <v>22.5654919476966</v>
      </c>
      <c r="AA566" s="1">
        <v>22.969835228410599</v>
      </c>
    </row>
    <row r="567" spans="1:27" x14ac:dyDescent="0.3">
      <c r="A567" s="1" t="s">
        <v>3497</v>
      </c>
      <c r="B567" s="1" t="s">
        <v>3497</v>
      </c>
      <c r="C567" s="1" t="s">
        <v>3498</v>
      </c>
      <c r="D567" s="1" t="s">
        <v>3499</v>
      </c>
      <c r="E567" s="1" t="s">
        <v>3500</v>
      </c>
      <c r="F567" s="1">
        <v>2</v>
      </c>
      <c r="G567" s="1">
        <v>4</v>
      </c>
      <c r="H567" s="1">
        <v>0.336381573179803</v>
      </c>
      <c r="I567" s="1">
        <v>0.63316583742658605</v>
      </c>
      <c r="J567" s="1">
        <v>0.13944840176845799</v>
      </c>
      <c r="K567" s="1">
        <f t="shared" si="8"/>
        <v>1.1014838953716699</v>
      </c>
      <c r="L567" s="1">
        <v>22.219847534325101</v>
      </c>
      <c r="M567" s="1">
        <v>22.062845095977099</v>
      </c>
      <c r="N567" s="1">
        <v>22.162993875344199</v>
      </c>
      <c r="O567" s="1">
        <v>22.0850177701093</v>
      </c>
      <c r="P567" s="1">
        <v>22.2343831038221</v>
      </c>
      <c r="Q567" s="1">
        <v>22.1484540913453</v>
      </c>
      <c r="R567" s="1">
        <v>22.576538662819399</v>
      </c>
      <c r="S567" s="1">
        <v>21.421329518525098</v>
      </c>
      <c r="T567" s="1">
        <v>22.547633919129701</v>
      </c>
      <c r="U567" s="1">
        <v>21.820196271613799</v>
      </c>
      <c r="V567" s="1">
        <v>22.319990195853901</v>
      </c>
      <c r="W567" s="1">
        <v>21.982824049903201</v>
      </c>
      <c r="X567" s="1">
        <v>22.141284282532901</v>
      </c>
      <c r="Y567" s="1">
        <v>22.500513294618901</v>
      </c>
      <c r="Z567" s="1">
        <v>22.4279303720066</v>
      </c>
      <c r="AA567" s="1">
        <v>22.286624480756299</v>
      </c>
    </row>
    <row r="568" spans="1:27" x14ac:dyDescent="0.3">
      <c r="A568" s="1" t="s">
        <v>668</v>
      </c>
      <c r="B568" s="1" t="s">
        <v>668</v>
      </c>
      <c r="C568" s="1" t="s">
        <v>669</v>
      </c>
      <c r="D568" s="1" t="s">
        <v>670</v>
      </c>
      <c r="E568" s="1" t="s">
        <v>671</v>
      </c>
      <c r="F568" s="1">
        <v>3</v>
      </c>
      <c r="G568" s="1">
        <v>7</v>
      </c>
      <c r="H568" s="1">
        <v>0.33601442787512897</v>
      </c>
      <c r="I568" s="1">
        <v>0.63316583742658605</v>
      </c>
      <c r="J568" s="1">
        <v>-9.8957140732473206E-2</v>
      </c>
      <c r="K568" s="1">
        <f t="shared" si="8"/>
        <v>-1.070999005715523</v>
      </c>
      <c r="L568" s="1">
        <v>25.8527053744825</v>
      </c>
      <c r="M568" s="1">
        <v>25.575974242820799</v>
      </c>
      <c r="N568" s="1">
        <v>26.0190731574815</v>
      </c>
      <c r="O568" s="1">
        <v>25.8005667302766</v>
      </c>
      <c r="P568" s="1">
        <v>25.809557343019002</v>
      </c>
      <c r="Q568" s="1">
        <v>25.713058770809099</v>
      </c>
      <c r="R568" s="1">
        <v>25.5507863105816</v>
      </c>
      <c r="S568" s="1">
        <v>25.6373821937303</v>
      </c>
      <c r="T568" s="1">
        <v>25.834279103837599</v>
      </c>
      <c r="U568" s="1">
        <v>25.455815253813899</v>
      </c>
      <c r="V568" s="1">
        <v>25.779886651508502</v>
      </c>
      <c r="W568" s="1">
        <v>25.370559684181</v>
      </c>
      <c r="X568" s="1">
        <v>25.564891271904401</v>
      </c>
      <c r="Y568" s="1">
        <v>25.370625499956802</v>
      </c>
      <c r="Z568" s="1">
        <v>25.824845244798102</v>
      </c>
      <c r="AA568" s="1">
        <v>25.9665442873413</v>
      </c>
    </row>
    <row r="569" spans="1:27" x14ac:dyDescent="0.3">
      <c r="A569" s="1" t="s">
        <v>1092</v>
      </c>
      <c r="B569" s="1" t="s">
        <v>1093</v>
      </c>
      <c r="C569" s="1" t="s">
        <v>1094</v>
      </c>
      <c r="D569" s="1" t="s">
        <v>1095</v>
      </c>
      <c r="E569" s="1" t="s">
        <v>1096</v>
      </c>
      <c r="F569" s="1">
        <v>8</v>
      </c>
      <c r="G569" s="1">
        <v>11</v>
      </c>
      <c r="H569" s="1">
        <v>0.33682779488680298</v>
      </c>
      <c r="I569" s="1">
        <v>0.63316583742658605</v>
      </c>
      <c r="J569" s="1">
        <v>-0.105189504523377</v>
      </c>
      <c r="K569" s="1">
        <f t="shared" si="8"/>
        <v>-1.0756356707920434</v>
      </c>
      <c r="L569" s="1">
        <v>25.041445856342801</v>
      </c>
      <c r="M569" s="1">
        <v>25.169849499898501</v>
      </c>
      <c r="N569" s="1">
        <v>25.1991375439225</v>
      </c>
      <c r="O569" s="1">
        <v>25.177519681517701</v>
      </c>
      <c r="P569" s="1">
        <v>24.880325452625701</v>
      </c>
      <c r="Q569" s="1">
        <v>24.989426459132201</v>
      </c>
      <c r="R569" s="1">
        <v>25.3490766349708</v>
      </c>
      <c r="S569" s="1">
        <v>24.7633318044698</v>
      </c>
      <c r="T569" s="1">
        <v>24.690110934219099</v>
      </c>
      <c r="U569" s="1">
        <v>24.585228296547498</v>
      </c>
      <c r="V569" s="1">
        <v>24.8398863694682</v>
      </c>
      <c r="W569" s="1">
        <v>25.140150305132799</v>
      </c>
      <c r="X569" s="1">
        <v>25.091963010274998</v>
      </c>
      <c r="Y569" s="1">
        <v>25.2556440504707</v>
      </c>
      <c r="Z569" s="1">
        <v>25.087249766950801</v>
      </c>
      <c r="AA569" s="1">
        <v>25.038364163628898</v>
      </c>
    </row>
    <row r="570" spans="1:27" x14ac:dyDescent="0.3">
      <c r="A570" s="1" t="s">
        <v>238</v>
      </c>
      <c r="B570" s="1" t="s">
        <v>238</v>
      </c>
      <c r="C570" s="1" t="s">
        <v>239</v>
      </c>
      <c r="D570" s="1" t="s">
        <v>240</v>
      </c>
      <c r="E570" s="1" t="s">
        <v>241</v>
      </c>
      <c r="F570" s="1">
        <v>4</v>
      </c>
      <c r="G570" s="1">
        <v>28</v>
      </c>
      <c r="H570" s="1">
        <v>0.33816501548376199</v>
      </c>
      <c r="I570" s="1">
        <v>0.63457400296865896</v>
      </c>
      <c r="J570" s="1">
        <v>-6.07070767809006E-2</v>
      </c>
      <c r="K570" s="1">
        <f t="shared" si="8"/>
        <v>-1.0429768071629109</v>
      </c>
      <c r="L570" s="1">
        <v>27.603535351982</v>
      </c>
      <c r="M570" s="1">
        <v>27.7573348174271</v>
      </c>
      <c r="N570" s="1">
        <v>27.6079581700827</v>
      </c>
      <c r="O570" s="1">
        <v>27.469182496936099</v>
      </c>
      <c r="P570" s="1">
        <v>27.596237486322099</v>
      </c>
      <c r="Q570" s="1">
        <v>27.761987009507099</v>
      </c>
      <c r="R570" s="1">
        <v>27.5937743588775</v>
      </c>
      <c r="S570" s="1">
        <v>27.7606796115309</v>
      </c>
      <c r="T570" s="1">
        <v>27.613412564405099</v>
      </c>
      <c r="U570" s="1">
        <v>27.678213567995201</v>
      </c>
      <c r="V570" s="1">
        <v>27.585397354999898</v>
      </c>
      <c r="W570" s="1">
        <v>27.727917743927701</v>
      </c>
      <c r="X570" s="1">
        <v>27.517807062156599</v>
      </c>
      <c r="Y570" s="1">
        <v>27.3970622556416</v>
      </c>
      <c r="Z570" s="1">
        <v>27.652490570265702</v>
      </c>
      <c r="AA570" s="1">
        <v>27.4927315690265</v>
      </c>
    </row>
    <row r="571" spans="1:27" x14ac:dyDescent="0.3">
      <c r="A571" s="1" t="s">
        <v>1252</v>
      </c>
      <c r="B571" s="1" t="s">
        <v>1253</v>
      </c>
      <c r="C571" s="1" t="s">
        <v>1254</v>
      </c>
      <c r="D571" s="1" t="s">
        <v>1255</v>
      </c>
      <c r="E571" s="1" t="s">
        <v>1256</v>
      </c>
      <c r="F571" s="1">
        <v>4</v>
      </c>
      <c r="G571" s="1">
        <v>12</v>
      </c>
      <c r="H571" s="1">
        <v>0.34354813343534901</v>
      </c>
      <c r="I571" s="1">
        <v>0.64244096356454405</v>
      </c>
      <c r="J571" s="1">
        <v>-0.12323333335922</v>
      </c>
      <c r="K571" s="1">
        <f t="shared" si="8"/>
        <v>-1.0891731578152657</v>
      </c>
      <c r="L571" s="1">
        <v>24.7667106270309</v>
      </c>
      <c r="M571" s="1">
        <v>25.092676423613199</v>
      </c>
      <c r="N571" s="1">
        <v>24.0760384658204</v>
      </c>
      <c r="O571" s="1">
        <v>24.618401220618701</v>
      </c>
      <c r="P571" s="1">
        <v>24.634255250853499</v>
      </c>
      <c r="Q571" s="1">
        <v>24.599775490728899</v>
      </c>
      <c r="R571" s="1">
        <v>24.651767216795999</v>
      </c>
      <c r="S571" s="1">
        <v>24.809024148258899</v>
      </c>
      <c r="T571" s="1">
        <v>24.490134465108401</v>
      </c>
      <c r="U571" s="1">
        <v>24.737388721201199</v>
      </c>
      <c r="V571" s="1">
        <v>24.810860483814299</v>
      </c>
      <c r="W571" s="1">
        <v>24.395494696640998</v>
      </c>
      <c r="X571" s="1">
        <v>24.6108530454812</v>
      </c>
      <c r="Y571" s="1">
        <v>24.4940085918461</v>
      </c>
      <c r="Z571" s="1">
        <v>24.648289082620401</v>
      </c>
      <c r="AA571" s="1">
        <v>24.0757530901341</v>
      </c>
    </row>
    <row r="572" spans="1:27" x14ac:dyDescent="0.3">
      <c r="A572" s="1" t="s">
        <v>4612</v>
      </c>
      <c r="B572" s="1" t="s">
        <v>4612</v>
      </c>
      <c r="C572" s="1" t="s">
        <v>4613</v>
      </c>
      <c r="D572" s="1" t="s">
        <v>4614</v>
      </c>
      <c r="E572" s="1" t="s">
        <v>4615</v>
      </c>
      <c r="F572" s="1">
        <v>2</v>
      </c>
      <c r="G572" s="1">
        <v>2</v>
      </c>
      <c r="H572" s="1">
        <v>0.34347711210735399</v>
      </c>
      <c r="I572" s="1">
        <v>0.64244096356454405</v>
      </c>
      <c r="J572" s="1">
        <v>-0.20115216765747601</v>
      </c>
      <c r="K572" s="1">
        <f t="shared" si="8"/>
        <v>-1.1496160969183742</v>
      </c>
      <c r="L572" s="1">
        <v>19.8131847487976</v>
      </c>
      <c r="M572" s="1">
        <v>19.3416043418407</v>
      </c>
      <c r="N572" s="1">
        <v>18.453364881141798</v>
      </c>
      <c r="O572" s="1">
        <v>18.760422771919298</v>
      </c>
      <c r="P572" s="1">
        <v>19.029058627755401</v>
      </c>
      <c r="Q572" s="1" t="s">
        <v>784</v>
      </c>
      <c r="R572" s="1">
        <v>18.546925166499499</v>
      </c>
      <c r="S572" s="1">
        <v>18.745882030884498</v>
      </c>
      <c r="T572" s="1">
        <v>19.11716153735</v>
      </c>
      <c r="U572" s="1">
        <v>18.607543382851201</v>
      </c>
      <c r="V572" s="1">
        <v>18.936498494155401</v>
      </c>
      <c r="W572" s="1" t="s">
        <v>784</v>
      </c>
      <c r="X572" s="1" t="s">
        <v>784</v>
      </c>
      <c r="Y572" s="1">
        <v>18.686423332144098</v>
      </c>
      <c r="Z572" s="1">
        <v>18.724226025636799</v>
      </c>
      <c r="AA572" s="1">
        <v>18.455899280922299</v>
      </c>
    </row>
    <row r="573" spans="1:27" x14ac:dyDescent="0.3">
      <c r="A573" s="1" t="s">
        <v>2732</v>
      </c>
      <c r="B573" s="1" t="s">
        <v>2733</v>
      </c>
      <c r="C573" s="1" t="s">
        <v>2734</v>
      </c>
      <c r="D573" s="1" t="s">
        <v>2735</v>
      </c>
      <c r="E573" s="1" t="s">
        <v>2736</v>
      </c>
      <c r="F573" s="1">
        <v>15</v>
      </c>
      <c r="G573" s="1">
        <v>6</v>
      </c>
      <c r="H573" s="1">
        <v>0.34462241535209798</v>
      </c>
      <c r="I573" s="1">
        <v>0.643334924160751</v>
      </c>
      <c r="J573" s="1">
        <v>0.16101476087830899</v>
      </c>
      <c r="K573" s="1">
        <f t="shared" si="8"/>
        <v>1.1180732904308106</v>
      </c>
      <c r="L573" s="1">
        <v>23.073575735611701</v>
      </c>
      <c r="M573" s="1">
        <v>23.064879897860401</v>
      </c>
      <c r="N573" s="1">
        <v>22.891884306713798</v>
      </c>
      <c r="O573" s="1">
        <v>22.700729640860999</v>
      </c>
      <c r="P573" s="1">
        <v>23.0456192782862</v>
      </c>
      <c r="Q573" s="1">
        <v>23.143040141955499</v>
      </c>
      <c r="R573" s="1">
        <v>23.237149983193198</v>
      </c>
      <c r="S573" s="1">
        <v>23.114975922902499</v>
      </c>
      <c r="T573" s="1">
        <v>22.999868688033299</v>
      </c>
      <c r="U573" s="1">
        <v>23.184322147976602</v>
      </c>
      <c r="V573" s="1">
        <v>22.502824802848899</v>
      </c>
      <c r="W573" s="1">
        <v>23.046851334985</v>
      </c>
      <c r="X573" s="1">
        <v>23.366418053240402</v>
      </c>
      <c r="Y573" s="1">
        <v>23.3368721523705</v>
      </c>
      <c r="Z573" s="1">
        <v>23.007389732978801</v>
      </c>
      <c r="AA573" s="1">
        <v>24.115426081977301</v>
      </c>
    </row>
    <row r="574" spans="1:27" x14ac:dyDescent="0.3">
      <c r="A574" s="1" t="s">
        <v>4359</v>
      </c>
      <c r="B574" s="1" t="s">
        <v>4359</v>
      </c>
      <c r="C574" s="1" t="s">
        <v>4360</v>
      </c>
      <c r="D574" s="1" t="s">
        <v>4361</v>
      </c>
      <c r="E574" s="1" t="s">
        <v>4362</v>
      </c>
      <c r="F574" s="1">
        <v>3</v>
      </c>
      <c r="G574" s="1">
        <v>4</v>
      </c>
      <c r="H574" s="1">
        <v>0.34525110308363499</v>
      </c>
      <c r="I574" s="1">
        <v>0.64339540626466696</v>
      </c>
      <c r="J574" s="1">
        <v>-0.28981311198993298</v>
      </c>
      <c r="K574" s="1">
        <f t="shared" si="8"/>
        <v>-1.2224819060314971</v>
      </c>
      <c r="L574" s="1">
        <v>20.663070991123899</v>
      </c>
      <c r="M574" s="1" t="s">
        <v>784</v>
      </c>
      <c r="N574" s="1">
        <v>20.174690680217498</v>
      </c>
      <c r="O574" s="1">
        <v>19.689752326097899</v>
      </c>
      <c r="P574" s="1">
        <v>20.1196712040853</v>
      </c>
      <c r="Q574" s="1">
        <v>19.660439144896799</v>
      </c>
      <c r="R574" s="1">
        <v>21.2517548463649</v>
      </c>
      <c r="S574" s="1">
        <v>21.055545657443201</v>
      </c>
      <c r="T574" s="1">
        <v>20.4891461083397</v>
      </c>
      <c r="U574" s="1">
        <v>18.7774840526702</v>
      </c>
      <c r="V574" s="1">
        <v>19.801940255078101</v>
      </c>
      <c r="W574" s="1">
        <v>19.9699718477126</v>
      </c>
      <c r="X574" s="1">
        <v>20.204103328367601</v>
      </c>
      <c r="Y574" s="1">
        <v>20.372550259887099</v>
      </c>
      <c r="Z574" s="1">
        <v>20.5656452614888</v>
      </c>
      <c r="AA574" s="1">
        <v>20.489139533655901</v>
      </c>
    </row>
    <row r="575" spans="1:27" x14ac:dyDescent="0.3">
      <c r="A575" s="1" t="s">
        <v>4668</v>
      </c>
      <c r="B575" s="1" t="s">
        <v>4668</v>
      </c>
      <c r="C575" s="1" t="s">
        <v>4669</v>
      </c>
      <c r="D575" s="1" t="s">
        <v>4670</v>
      </c>
      <c r="E575" s="1" t="s">
        <v>4671</v>
      </c>
      <c r="F575" s="1">
        <v>1</v>
      </c>
      <c r="G575" s="1">
        <v>5</v>
      </c>
      <c r="H575" s="1">
        <v>0.34584750543888498</v>
      </c>
      <c r="I575" s="1">
        <v>0.64339561787682298</v>
      </c>
      <c r="J575" s="1">
        <v>0.23592189435354199</v>
      </c>
      <c r="K575" s="1">
        <f t="shared" si="8"/>
        <v>1.1776590309299524</v>
      </c>
      <c r="L575" s="1">
        <v>19.368828672344598</v>
      </c>
      <c r="M575" s="1">
        <v>20.712108268159799</v>
      </c>
      <c r="N575" s="1">
        <v>20.9036475162677</v>
      </c>
      <c r="O575" s="1">
        <v>20.897054495959601</v>
      </c>
      <c r="P575" s="1">
        <v>19.513291081570301</v>
      </c>
      <c r="Q575" s="1">
        <v>20.6256228837936</v>
      </c>
      <c r="R575" s="1">
        <v>20.5273637536447</v>
      </c>
      <c r="S575" s="1">
        <v>20.760031208436601</v>
      </c>
      <c r="T575" s="1">
        <v>19.828419290589199</v>
      </c>
      <c r="U575" s="1">
        <v>21.043707336225999</v>
      </c>
      <c r="V575" s="1">
        <v>20.5746567734023</v>
      </c>
      <c r="W575" s="1">
        <v>20.456009529658601</v>
      </c>
      <c r="X575" s="1">
        <v>20.743835420154898</v>
      </c>
      <c r="Y575" s="1">
        <v>20.850241285700999</v>
      </c>
      <c r="Z575" s="1">
        <v>20.991670346444899</v>
      </c>
      <c r="AA575" s="1">
        <v>20.7067830528283</v>
      </c>
    </row>
    <row r="576" spans="1:27" x14ac:dyDescent="0.3">
      <c r="A576" s="1" t="s">
        <v>2398</v>
      </c>
      <c r="B576" s="1" t="s">
        <v>2398</v>
      </c>
      <c r="C576" s="1" t="s">
        <v>2399</v>
      </c>
      <c r="D576" s="1" t="s">
        <v>2400</v>
      </c>
      <c r="E576" s="1" t="s">
        <v>2401</v>
      </c>
      <c r="F576" s="1">
        <v>12</v>
      </c>
      <c r="G576" s="1">
        <v>2</v>
      </c>
      <c r="H576" s="1">
        <v>0.34796574642456402</v>
      </c>
      <c r="I576" s="1">
        <v>0.643737091511839</v>
      </c>
      <c r="J576" s="1">
        <v>-0.27979418402274803</v>
      </c>
      <c r="K576" s="1">
        <f t="shared" si="8"/>
        <v>-1.2140216787798901</v>
      </c>
      <c r="L576" s="1">
        <v>23.4574411203679</v>
      </c>
      <c r="M576" s="1">
        <v>23.318239312787501</v>
      </c>
      <c r="N576" s="1">
        <v>23.979915215016302</v>
      </c>
      <c r="O576" s="1">
        <v>23.362132314386798</v>
      </c>
      <c r="P576" s="1">
        <v>23.321534984582801</v>
      </c>
      <c r="Q576" s="1">
        <v>23.2805254472778</v>
      </c>
      <c r="R576" s="1">
        <v>21.795897782988099</v>
      </c>
      <c r="S576" s="1">
        <v>23.3943770879564</v>
      </c>
      <c r="T576" s="1">
        <v>23.204585593131299</v>
      </c>
      <c r="U576" s="1">
        <v>23.317027711481199</v>
      </c>
      <c r="V576" s="1">
        <v>23.463698253023601</v>
      </c>
      <c r="W576" s="1">
        <v>23.001509703623501</v>
      </c>
      <c r="X576" s="1">
        <v>23.332093619024299</v>
      </c>
      <c r="Y576" s="1">
        <v>21.856667387568599</v>
      </c>
      <c r="Z576" s="1">
        <v>22.181484761223899</v>
      </c>
      <c r="AA576" s="1">
        <v>23.314642764105201</v>
      </c>
    </row>
    <row r="577" spans="1:27" x14ac:dyDescent="0.3">
      <c r="A577" s="1" t="s">
        <v>3942</v>
      </c>
      <c r="B577" s="1" t="s">
        <v>3942</v>
      </c>
      <c r="C577" s="1" t="s">
        <v>3943</v>
      </c>
      <c r="D577" s="1" t="s">
        <v>3944</v>
      </c>
      <c r="E577" s="1" t="s">
        <v>3945</v>
      </c>
      <c r="F577" s="1">
        <v>2</v>
      </c>
      <c r="G577" s="1">
        <v>2</v>
      </c>
      <c r="H577" s="1">
        <v>0.34883240646373798</v>
      </c>
      <c r="I577" s="1">
        <v>0.643737091511839</v>
      </c>
      <c r="J577" s="1">
        <v>0.31418804203328698</v>
      </c>
      <c r="K577" s="1">
        <f t="shared" si="8"/>
        <v>1.2433117125929913</v>
      </c>
      <c r="L577" s="1">
        <v>21.5786427514557</v>
      </c>
      <c r="M577" s="1">
        <v>21.204055116333802</v>
      </c>
      <c r="N577" s="1">
        <v>21.2270539841277</v>
      </c>
      <c r="O577" s="1">
        <v>19.7463514301153</v>
      </c>
      <c r="P577" s="1">
        <v>22.037639870763801</v>
      </c>
      <c r="Q577" s="1">
        <v>21.322066738599801</v>
      </c>
      <c r="R577" s="1">
        <v>21.6734689816413</v>
      </c>
      <c r="S577" s="1">
        <v>22.155581025862102</v>
      </c>
      <c r="T577" s="1">
        <v>21.862370840572598</v>
      </c>
      <c r="U577" s="1">
        <v>21.6704678289993</v>
      </c>
      <c r="V577" s="1">
        <v>21.7093504942567</v>
      </c>
      <c r="W577" s="1">
        <v>22.236943034068201</v>
      </c>
      <c r="X577" s="1">
        <v>21.963057461950498</v>
      </c>
      <c r="Y577" s="1">
        <v>22.116282519782999</v>
      </c>
      <c r="Z577" s="1">
        <v>21.697394696148798</v>
      </c>
      <c r="AA577" s="1">
        <v>20.202497359386701</v>
      </c>
    </row>
    <row r="578" spans="1:27" x14ac:dyDescent="0.3">
      <c r="A578" s="1" t="s">
        <v>4513</v>
      </c>
      <c r="B578" s="1" t="s">
        <v>4513</v>
      </c>
      <c r="C578" s="1" t="s">
        <v>4514</v>
      </c>
      <c r="D578" s="1" t="s">
        <v>4515</v>
      </c>
      <c r="E578" s="1" t="s">
        <v>4516</v>
      </c>
      <c r="F578" s="1">
        <v>10</v>
      </c>
      <c r="G578" s="1">
        <v>2</v>
      </c>
      <c r="H578" s="1">
        <v>0.35020729630903602</v>
      </c>
      <c r="I578" s="1">
        <v>0.643737091511839</v>
      </c>
      <c r="J578" s="1">
        <v>0.26986801941896799</v>
      </c>
      <c r="K578" s="1">
        <f t="shared" ref="K578:K641" si="9">2^ABS(J578)*SIGN(J578)</f>
        <v>1.2056975230636175</v>
      </c>
      <c r="L578" s="1">
        <v>20.127467925637902</v>
      </c>
      <c r="M578" s="1">
        <v>20.3308702583723</v>
      </c>
      <c r="N578" s="1">
        <v>20.120924753466198</v>
      </c>
      <c r="O578" s="1">
        <v>20.083323913585399</v>
      </c>
      <c r="P578" s="1">
        <v>20.051574756070298</v>
      </c>
      <c r="Q578" s="1">
        <v>20.1931487209112</v>
      </c>
      <c r="R578" s="1">
        <v>19.594431055998999</v>
      </c>
      <c r="S578" s="1">
        <v>19.673307325907601</v>
      </c>
      <c r="T578" s="1">
        <v>20.270642118704199</v>
      </c>
      <c r="U578" s="1">
        <v>19.712964324348899</v>
      </c>
      <c r="V578" s="1">
        <v>19.449714824490599</v>
      </c>
      <c r="W578" s="1">
        <v>21.1946337850395</v>
      </c>
      <c r="X578" s="1">
        <v>19.843931771254901</v>
      </c>
      <c r="Y578" s="1">
        <v>21.7734287034164</v>
      </c>
      <c r="Z578" s="1">
        <v>20.275034506206801</v>
      </c>
      <c r="AA578" s="1">
        <v>19.813642831840401</v>
      </c>
    </row>
    <row r="579" spans="1:27" x14ac:dyDescent="0.3">
      <c r="A579" s="1" t="s">
        <v>589</v>
      </c>
      <c r="B579" s="1" t="s">
        <v>590</v>
      </c>
      <c r="C579" s="1" t="s">
        <v>591</v>
      </c>
      <c r="D579" s="1" t="s">
        <v>592</v>
      </c>
      <c r="E579" s="1" t="s">
        <v>593</v>
      </c>
      <c r="F579" s="1">
        <v>3</v>
      </c>
      <c r="G579" s="1">
        <v>14</v>
      </c>
      <c r="H579" s="1">
        <v>0.35014431536853902</v>
      </c>
      <c r="I579" s="1">
        <v>0.643737091511839</v>
      </c>
      <c r="J579" s="1">
        <v>-6.9061077771284105E-2</v>
      </c>
      <c r="K579" s="1">
        <f t="shared" si="9"/>
        <v>-1.0490337384065223</v>
      </c>
      <c r="L579" s="1">
        <v>26.088646787807701</v>
      </c>
      <c r="M579" s="1">
        <v>25.935140772039698</v>
      </c>
      <c r="N579" s="1">
        <v>25.834896517679901</v>
      </c>
      <c r="O579" s="1">
        <v>25.834857224979299</v>
      </c>
      <c r="P579" s="1">
        <v>25.9715568489462</v>
      </c>
      <c r="Q579" s="1">
        <v>26.179200372153701</v>
      </c>
      <c r="R579" s="1">
        <v>25.973954752843799</v>
      </c>
      <c r="S579" s="1">
        <v>25.823589028161901</v>
      </c>
      <c r="T579" s="1">
        <v>25.788786379958399</v>
      </c>
      <c r="U579" s="1">
        <v>25.991948422139298</v>
      </c>
      <c r="V579" s="1">
        <v>25.767681591297801</v>
      </c>
      <c r="W579" s="1">
        <v>26.099507332568098</v>
      </c>
      <c r="X579" s="1">
        <v>25.886004487734201</v>
      </c>
      <c r="Y579" s="1">
        <v>26.014760180191999</v>
      </c>
      <c r="Z579" s="1">
        <v>25.840812114050799</v>
      </c>
      <c r="AA579" s="1">
        <v>25.6998531745013</v>
      </c>
    </row>
    <row r="580" spans="1:27" x14ac:dyDescent="0.3">
      <c r="A580" s="1" t="s">
        <v>2049</v>
      </c>
      <c r="B580" s="1" t="s">
        <v>2050</v>
      </c>
      <c r="C580" s="1" t="s">
        <v>2051</v>
      </c>
      <c r="D580" s="1" t="s">
        <v>2052</v>
      </c>
      <c r="E580" s="1" t="s">
        <v>2053</v>
      </c>
      <c r="F580" s="1">
        <v>5</v>
      </c>
      <c r="G580" s="1">
        <v>4</v>
      </c>
      <c r="H580" s="1">
        <v>0.34984417980746502</v>
      </c>
      <c r="I580" s="1">
        <v>0.643737091511839</v>
      </c>
      <c r="J580" s="1">
        <v>-9.4109361247955506E-2</v>
      </c>
      <c r="K580" s="1">
        <f t="shared" si="9"/>
        <v>-1.0674062480395008</v>
      </c>
      <c r="L580" s="1">
        <v>23.814926970967502</v>
      </c>
      <c r="M580" s="1">
        <v>24.0904319705303</v>
      </c>
      <c r="N580" s="1">
        <v>23.931438527237599</v>
      </c>
      <c r="O580" s="1">
        <v>23.847867819274999</v>
      </c>
      <c r="P580" s="1">
        <v>23.429235301468999</v>
      </c>
      <c r="Q580" s="1">
        <v>23.8581889769493</v>
      </c>
      <c r="R580" s="1">
        <v>23.800628003021401</v>
      </c>
      <c r="S580" s="1">
        <v>24.113196846109901</v>
      </c>
      <c r="T580" s="1">
        <v>23.547829271781499</v>
      </c>
      <c r="U580" s="1">
        <v>23.837354508544099</v>
      </c>
      <c r="V580" s="1">
        <v>23.6502227903494</v>
      </c>
      <c r="W580" s="1">
        <v>24.0745545571531</v>
      </c>
      <c r="X580" s="1">
        <v>23.762770705754399</v>
      </c>
      <c r="Y580" s="1">
        <v>23.565486025062999</v>
      </c>
      <c r="Z580" s="1">
        <v>23.822171558072402</v>
      </c>
      <c r="AA580" s="1">
        <v>23.872650108858402</v>
      </c>
    </row>
    <row r="581" spans="1:27" x14ac:dyDescent="0.3">
      <c r="A581" s="1" t="s">
        <v>2280</v>
      </c>
      <c r="B581" s="1" t="s">
        <v>2281</v>
      </c>
      <c r="C581" s="1" t="s">
        <v>2282</v>
      </c>
      <c r="D581" s="1" t="s">
        <v>2283</v>
      </c>
      <c r="E581" s="1" t="s">
        <v>2284</v>
      </c>
      <c r="F581" s="1">
        <v>2</v>
      </c>
      <c r="G581" s="1">
        <v>4</v>
      </c>
      <c r="H581" s="1">
        <v>0.34868902505486998</v>
      </c>
      <c r="I581" s="1">
        <v>0.643737091511839</v>
      </c>
      <c r="J581" s="1">
        <v>-0.10116750677793</v>
      </c>
      <c r="K581" s="1">
        <f t="shared" si="9"/>
        <v>-1.0726411505742734</v>
      </c>
      <c r="L581" s="1">
        <v>23.584678930587501</v>
      </c>
      <c r="M581" s="1">
        <v>23.5536569295605</v>
      </c>
      <c r="N581" s="1">
        <v>23.529947167696299</v>
      </c>
      <c r="O581" s="1">
        <v>23.514961905424801</v>
      </c>
      <c r="P581" s="1">
        <v>23.292929951822799</v>
      </c>
      <c r="Q581" s="1">
        <v>23.3951159249619</v>
      </c>
      <c r="R581" s="1">
        <v>22.877770049142999</v>
      </c>
      <c r="S581" s="1">
        <v>23.418790587070401</v>
      </c>
      <c r="T581" s="1">
        <v>23.514179267120898</v>
      </c>
      <c r="U581" s="1">
        <v>23.2891553724474</v>
      </c>
      <c r="V581" s="1">
        <v>23.091328742546001</v>
      </c>
      <c r="W581" s="1">
        <v>23.519206772501299</v>
      </c>
      <c r="X581" s="1">
        <v>23.036098400216598</v>
      </c>
      <c r="Y581" s="1">
        <v>23.4518848399149</v>
      </c>
      <c r="Z581" s="1">
        <v>23.1636205333078</v>
      </c>
      <c r="AA581" s="1">
        <v>23.293037463988899</v>
      </c>
    </row>
    <row r="582" spans="1:27" x14ac:dyDescent="0.3">
      <c r="A582" s="1" t="s">
        <v>3017</v>
      </c>
      <c r="B582" s="1" t="s">
        <v>3017</v>
      </c>
      <c r="C582" s="1" t="s">
        <v>3018</v>
      </c>
      <c r="D582" s="1" t="s">
        <v>3019</v>
      </c>
      <c r="E582" s="1" t="s">
        <v>3020</v>
      </c>
      <c r="F582" s="1">
        <v>3</v>
      </c>
      <c r="G582" s="1">
        <v>2</v>
      </c>
      <c r="H582" s="1">
        <v>0.34801517230639101</v>
      </c>
      <c r="I582" s="1">
        <v>0.643737091511839</v>
      </c>
      <c r="J582" s="1">
        <v>-0.16550316752410801</v>
      </c>
      <c r="K582" s="1">
        <f t="shared" si="9"/>
        <v>-1.1215571743665238</v>
      </c>
      <c r="L582" s="1">
        <v>22.759337842384099</v>
      </c>
      <c r="M582" s="1">
        <v>22.4641993319071</v>
      </c>
      <c r="N582" s="1">
        <v>22.874144774760399</v>
      </c>
      <c r="O582" s="1">
        <v>22.461508766653498</v>
      </c>
      <c r="P582" s="1">
        <v>22.463953741737601</v>
      </c>
      <c r="Q582" s="1">
        <v>22.284860062854101</v>
      </c>
      <c r="R582" s="1">
        <v>22.3868550460774</v>
      </c>
      <c r="S582" s="1">
        <v>21.461417251578801</v>
      </c>
      <c r="T582" s="1">
        <v>22.1964307936477</v>
      </c>
      <c r="U582" s="1">
        <v>22.187698951201298</v>
      </c>
      <c r="V582" s="1">
        <v>22.0468492933507</v>
      </c>
      <c r="W582" s="1">
        <v>22.020516933385601</v>
      </c>
      <c r="X582" s="1">
        <v>22.226778794508</v>
      </c>
      <c r="Y582" s="1">
        <v>22.861929598978399</v>
      </c>
      <c r="Z582" s="1">
        <v>22.011077859715499</v>
      </c>
      <c r="AA582" s="1">
        <v>22.280969252973001</v>
      </c>
    </row>
    <row r="583" spans="1:27" x14ac:dyDescent="0.3">
      <c r="A583" s="1" t="s">
        <v>1297</v>
      </c>
      <c r="B583" s="1" t="s">
        <v>1298</v>
      </c>
      <c r="C583" s="1" t="s">
        <v>1299</v>
      </c>
      <c r="D583" s="1" t="s">
        <v>1300</v>
      </c>
      <c r="E583" s="1" t="s">
        <v>1301</v>
      </c>
      <c r="F583" s="1">
        <v>9</v>
      </c>
      <c r="G583" s="1">
        <v>9</v>
      </c>
      <c r="H583" s="1">
        <v>0.35090332946392999</v>
      </c>
      <c r="I583" s="1">
        <v>0.64391954505370896</v>
      </c>
      <c r="J583" s="1">
        <v>7.73523652436445E-2</v>
      </c>
      <c r="K583" s="1">
        <f t="shared" si="9"/>
        <v>1.0550799793639665</v>
      </c>
      <c r="L583" s="1">
        <v>24.735196637893399</v>
      </c>
      <c r="M583" s="1">
        <v>24.531268559594899</v>
      </c>
      <c r="N583" s="1">
        <v>24.910826393069801</v>
      </c>
      <c r="O583" s="1">
        <v>24.8736266211477</v>
      </c>
      <c r="P583" s="1">
        <v>24.634211711152101</v>
      </c>
      <c r="Q583" s="1">
        <v>24.801707131095799</v>
      </c>
      <c r="R583" s="1">
        <v>24.669856267440299</v>
      </c>
      <c r="S583" s="1">
        <v>24.619104111918901</v>
      </c>
      <c r="T583" s="1">
        <v>24.993882152402801</v>
      </c>
      <c r="U583" s="1">
        <v>24.6325106644742</v>
      </c>
      <c r="V583" s="1">
        <v>24.704764503823299</v>
      </c>
      <c r="W583" s="1">
        <v>24.4942859026193</v>
      </c>
      <c r="X583" s="1">
        <v>24.920588832746301</v>
      </c>
      <c r="Y583" s="1">
        <v>24.937702317602501</v>
      </c>
      <c r="Z583" s="1">
        <v>24.814206064467399</v>
      </c>
      <c r="AA583" s="1">
        <v>24.896675917126299</v>
      </c>
    </row>
    <row r="584" spans="1:27" x14ac:dyDescent="0.3">
      <c r="A584" s="1" t="s">
        <v>1102</v>
      </c>
      <c r="B584" s="1" t="s">
        <v>1103</v>
      </c>
      <c r="C584" s="1" t="s">
        <v>1104</v>
      </c>
      <c r="D584" s="1" t="s">
        <v>1105</v>
      </c>
      <c r="E584" s="1" t="s">
        <v>1106</v>
      </c>
      <c r="F584" s="1">
        <v>8</v>
      </c>
      <c r="G584" s="1">
        <v>14</v>
      </c>
      <c r="H584" s="1">
        <v>0.353321887131127</v>
      </c>
      <c r="I584" s="1">
        <v>0.64725690358995902</v>
      </c>
      <c r="J584" s="1">
        <v>-7.3189769282333103E-2</v>
      </c>
      <c r="K584" s="1">
        <f t="shared" si="9"/>
        <v>-1.0520401534058799</v>
      </c>
      <c r="L584" s="1">
        <v>25.020407486317101</v>
      </c>
      <c r="M584" s="1">
        <v>25.3854203830941</v>
      </c>
      <c r="N584" s="1">
        <v>25.159227736058099</v>
      </c>
      <c r="O584" s="1">
        <v>25.2433168869836</v>
      </c>
      <c r="P584" s="1">
        <v>25.012651169365199</v>
      </c>
      <c r="Q584" s="1">
        <v>25.243899870156401</v>
      </c>
      <c r="R584" s="1">
        <v>25.257692818070499</v>
      </c>
      <c r="S584" s="1">
        <v>25.268519906846599</v>
      </c>
      <c r="T584" s="1">
        <v>24.957000000067701</v>
      </c>
      <c r="U584" s="1">
        <v>25.3564070685605</v>
      </c>
      <c r="V584" s="1">
        <v>25.023058773353601</v>
      </c>
      <c r="W584" s="1">
        <v>25.349795671073402</v>
      </c>
      <c r="X584" s="1">
        <v>25.0202449969957</v>
      </c>
      <c r="Y584" s="1">
        <v>25.194441274042699</v>
      </c>
      <c r="Z584" s="1">
        <v>24.981433431186399</v>
      </c>
      <c r="AA584" s="1">
        <v>25.123236887352899</v>
      </c>
    </row>
    <row r="585" spans="1:27" x14ac:dyDescent="0.3">
      <c r="A585" s="1" t="s">
        <v>286</v>
      </c>
      <c r="B585" s="1" t="s">
        <v>287</v>
      </c>
      <c r="C585" s="1" t="s">
        <v>288</v>
      </c>
      <c r="D585" s="1" t="s">
        <v>289</v>
      </c>
      <c r="E585" s="1" t="s">
        <v>290</v>
      </c>
      <c r="F585" s="1">
        <v>3</v>
      </c>
      <c r="G585" s="1">
        <v>15</v>
      </c>
      <c r="H585" s="1">
        <v>0.356716281536955</v>
      </c>
      <c r="I585" s="1">
        <v>0.64846160022289201</v>
      </c>
      <c r="J585" s="1">
        <v>-4.7296590841252602E-2</v>
      </c>
      <c r="K585" s="1">
        <f t="shared" si="9"/>
        <v>-1.0333267983150092</v>
      </c>
      <c r="L585" s="1">
        <v>27.219229165390601</v>
      </c>
      <c r="M585" s="1">
        <v>27.4154685703827</v>
      </c>
      <c r="N585" s="1">
        <v>27.277507114546399</v>
      </c>
      <c r="O585" s="1">
        <v>27.274941637063701</v>
      </c>
      <c r="P585" s="1">
        <v>27.3798855817058</v>
      </c>
      <c r="Q585" s="1">
        <v>27.397406779191599</v>
      </c>
      <c r="R585" s="1">
        <v>27.311270198822498</v>
      </c>
      <c r="S585" s="1">
        <v>27.402015454927401</v>
      </c>
      <c r="T585" s="1">
        <v>27.351158709947502</v>
      </c>
      <c r="U585" s="1">
        <v>27.3168144915618</v>
      </c>
      <c r="V585" s="1">
        <v>27.366700227716901</v>
      </c>
      <c r="W585" s="1">
        <v>27.187836650397699</v>
      </c>
      <c r="X585" s="1">
        <v>27.234189731109002</v>
      </c>
      <c r="Y585" s="1">
        <v>27.3810595533647</v>
      </c>
      <c r="Z585" s="1">
        <v>27.261060182023101</v>
      </c>
      <c r="AA585" s="1">
        <v>27.200532229179998</v>
      </c>
    </row>
    <row r="586" spans="1:27" x14ac:dyDescent="0.3">
      <c r="A586" s="1" t="s">
        <v>3501</v>
      </c>
      <c r="B586" s="1" t="s">
        <v>3501</v>
      </c>
      <c r="C586" s="1" t="s">
        <v>3502</v>
      </c>
      <c r="D586" s="1" t="s">
        <v>3503</v>
      </c>
      <c r="E586" s="1" t="s">
        <v>3504</v>
      </c>
      <c r="F586" s="1">
        <v>1</v>
      </c>
      <c r="G586" s="1">
        <v>3</v>
      </c>
      <c r="H586" s="1">
        <v>0.35698442125338098</v>
      </c>
      <c r="I586" s="1">
        <v>0.64846160022289201</v>
      </c>
      <c r="J586" s="1">
        <v>-8.4407358792113002E-2</v>
      </c>
      <c r="K586" s="1">
        <f t="shared" si="9"/>
        <v>-1.0602521134967187</v>
      </c>
      <c r="L586" s="1">
        <v>22.223974915263899</v>
      </c>
      <c r="M586" s="1">
        <v>22.2698664087828</v>
      </c>
      <c r="N586" s="1" t="s">
        <v>784</v>
      </c>
      <c r="O586" s="1">
        <v>22.4045927140013</v>
      </c>
      <c r="P586" s="1">
        <v>22.3832323466292</v>
      </c>
      <c r="Q586" s="1">
        <v>22.1039409161862</v>
      </c>
      <c r="R586" s="1">
        <v>22.2984658830608</v>
      </c>
      <c r="S586" s="1">
        <v>22.615227071453901</v>
      </c>
      <c r="T586" s="1">
        <v>22.197571991470699</v>
      </c>
      <c r="U586" s="1">
        <v>22.214446877094499</v>
      </c>
      <c r="V586" s="1">
        <v>22.266368294377699</v>
      </c>
      <c r="W586" s="1" t="s">
        <v>784</v>
      </c>
      <c r="X586" s="1">
        <v>22.5373038992769</v>
      </c>
      <c r="Y586" s="1">
        <v>22.026918976792398</v>
      </c>
      <c r="Z586" s="1">
        <v>22.161800194477902</v>
      </c>
      <c r="AA586" s="1">
        <v>22.304038510343201</v>
      </c>
    </row>
    <row r="587" spans="1:27" x14ac:dyDescent="0.3">
      <c r="A587" s="1" t="s">
        <v>4080</v>
      </c>
      <c r="B587" s="1" t="s">
        <v>4080</v>
      </c>
      <c r="C587" s="1" t="s">
        <v>4081</v>
      </c>
      <c r="D587" s="1" t="s">
        <v>4082</v>
      </c>
      <c r="E587" s="1" t="s">
        <v>4083</v>
      </c>
      <c r="F587" s="1">
        <v>6</v>
      </c>
      <c r="G587" s="1">
        <v>2</v>
      </c>
      <c r="H587" s="1">
        <v>0.356920191464218</v>
      </c>
      <c r="I587" s="1">
        <v>0.64846160022289201</v>
      </c>
      <c r="J587" s="1">
        <v>-8.5324985703312706E-2</v>
      </c>
      <c r="K587" s="1">
        <f t="shared" si="9"/>
        <v>-1.0609267019037243</v>
      </c>
      <c r="L587" s="1">
        <v>21.2966811560234</v>
      </c>
      <c r="M587" s="1">
        <v>21.4828476501079</v>
      </c>
      <c r="N587" s="1">
        <v>21.232137274786101</v>
      </c>
      <c r="O587" s="1">
        <v>20.953339556048501</v>
      </c>
      <c r="P587" s="1">
        <v>21.417009812821998</v>
      </c>
      <c r="Q587" s="1">
        <v>21.3015094590248</v>
      </c>
      <c r="R587" s="1">
        <v>21.185381940543699</v>
      </c>
      <c r="S587" s="1">
        <v>21.4683444306878</v>
      </c>
      <c r="T587" s="1">
        <v>21.047708501115402</v>
      </c>
      <c r="U587" s="1">
        <v>21.043921918778501</v>
      </c>
      <c r="V587" s="1">
        <v>21.0574681292413</v>
      </c>
      <c r="W587" s="1">
        <v>21.3207564327959</v>
      </c>
      <c r="X587" s="1">
        <v>21.219759344577302</v>
      </c>
      <c r="Y587" s="1">
        <v>21.274727607350801</v>
      </c>
      <c r="Z587" s="1">
        <v>21.5612998996233</v>
      </c>
      <c r="AA587" s="1">
        <v>21.129009560935199</v>
      </c>
    </row>
    <row r="588" spans="1:27" x14ac:dyDescent="0.3">
      <c r="A588" s="1" t="s">
        <v>658</v>
      </c>
      <c r="B588" s="1" t="s">
        <v>659</v>
      </c>
      <c r="C588" s="1" t="s">
        <v>660</v>
      </c>
      <c r="D588" s="1" t="s">
        <v>661</v>
      </c>
      <c r="E588" s="1" t="s">
        <v>662</v>
      </c>
      <c r="F588" s="1">
        <v>2</v>
      </c>
      <c r="G588" s="1">
        <v>14</v>
      </c>
      <c r="H588" s="1">
        <v>0.35686260064661601</v>
      </c>
      <c r="I588" s="1">
        <v>0.64846160022289201</v>
      </c>
      <c r="J588" s="1">
        <v>-9.3165601164443501E-2</v>
      </c>
      <c r="K588" s="1">
        <f t="shared" si="9"/>
        <v>-1.0667082169529589</v>
      </c>
      <c r="L588" s="1">
        <v>25.8561275143731</v>
      </c>
      <c r="M588" s="1">
        <v>25.8404295098373</v>
      </c>
      <c r="N588" s="1">
        <v>25.847051586229298</v>
      </c>
      <c r="O588" s="1">
        <v>25.800436826122802</v>
      </c>
      <c r="P588" s="1">
        <v>25.570027382888899</v>
      </c>
      <c r="Q588" s="1">
        <v>25.690608751766501</v>
      </c>
      <c r="R588" s="1">
        <v>25.547915959917798</v>
      </c>
      <c r="S588" s="1">
        <v>26.330574323500301</v>
      </c>
      <c r="T588" s="1">
        <v>25.691973433587901</v>
      </c>
      <c r="U588" s="1">
        <v>25.674941418605901</v>
      </c>
      <c r="V588" s="1">
        <v>25.623418788420398</v>
      </c>
      <c r="W588" s="1">
        <v>25.9228589252793</v>
      </c>
      <c r="X588" s="1">
        <v>25.8032792303588</v>
      </c>
      <c r="Y588" s="1">
        <v>25.8599070679977</v>
      </c>
      <c r="Z588" s="1">
        <v>25.557826456617999</v>
      </c>
      <c r="AA588" s="1">
        <v>25.603641724452501</v>
      </c>
    </row>
    <row r="589" spans="1:27" x14ac:dyDescent="0.3">
      <c r="A589" s="1" t="s">
        <v>2864</v>
      </c>
      <c r="B589" s="1" t="s">
        <v>2865</v>
      </c>
      <c r="C589" s="1" t="s">
        <v>2866</v>
      </c>
      <c r="D589" s="1" t="s">
        <v>2867</v>
      </c>
      <c r="E589" s="1" t="s">
        <v>2868</v>
      </c>
      <c r="F589" s="1">
        <v>6</v>
      </c>
      <c r="G589" s="1">
        <v>3</v>
      </c>
      <c r="H589" s="1">
        <v>0.35698221980047701</v>
      </c>
      <c r="I589" s="1">
        <v>0.64846160022289201</v>
      </c>
      <c r="J589" s="1">
        <v>-0.13555174603970599</v>
      </c>
      <c r="K589" s="1">
        <f t="shared" si="9"/>
        <v>-1.0985128500479002</v>
      </c>
      <c r="L589" s="1">
        <v>22.927854805247598</v>
      </c>
      <c r="M589" s="1">
        <v>23.092978904671799</v>
      </c>
      <c r="N589" s="1">
        <v>22.331936763942601</v>
      </c>
      <c r="O589" s="1">
        <v>22.972957721898499</v>
      </c>
      <c r="P589" s="1">
        <v>22.898122433616901</v>
      </c>
      <c r="Q589" s="1">
        <v>22.956608161318702</v>
      </c>
      <c r="R589" s="1">
        <v>22.911195573175501</v>
      </c>
      <c r="S589" s="1">
        <v>23.0468533189214</v>
      </c>
      <c r="T589" s="1">
        <v>23.101474533300902</v>
      </c>
      <c r="U589" s="1">
        <v>23.031757718633902</v>
      </c>
      <c r="V589" s="1">
        <v>22.296722739520799</v>
      </c>
      <c r="W589" s="1">
        <v>23.0189185380578</v>
      </c>
      <c r="X589" s="1">
        <v>22.344305111548501</v>
      </c>
      <c r="Y589" s="1">
        <v>22.920757224532899</v>
      </c>
      <c r="Z589" s="1">
        <v>22.399604756121398</v>
      </c>
      <c r="AA589" s="1">
        <v>22.940553092759199</v>
      </c>
    </row>
    <row r="590" spans="1:27" x14ac:dyDescent="0.3">
      <c r="A590" s="1" t="s">
        <v>4755</v>
      </c>
      <c r="B590" s="1" t="s">
        <v>4755</v>
      </c>
      <c r="C590" s="1" t="s">
        <v>4756</v>
      </c>
      <c r="D590" s="1" t="s">
        <v>4757</v>
      </c>
      <c r="E590" s="1" t="s">
        <v>4758</v>
      </c>
      <c r="F590" s="1">
        <v>1</v>
      </c>
      <c r="G590" s="1">
        <v>2</v>
      </c>
      <c r="H590" s="1">
        <v>0.35855299399986401</v>
      </c>
      <c r="I590" s="1">
        <v>0.65021626979135005</v>
      </c>
      <c r="J590" s="1">
        <v>-0.40842025369565998</v>
      </c>
      <c r="K590" s="1">
        <f t="shared" si="9"/>
        <v>-1.3272317037872048</v>
      </c>
      <c r="L590" s="1" t="s">
        <v>784</v>
      </c>
      <c r="M590" s="1">
        <v>21.751391928400299</v>
      </c>
      <c r="N590" s="1">
        <v>21.347189468170999</v>
      </c>
      <c r="O590" s="1">
        <v>21.448543863976798</v>
      </c>
      <c r="P590" s="1">
        <v>21.668425284120801</v>
      </c>
      <c r="Q590" s="1" t="s">
        <v>784</v>
      </c>
      <c r="R590" s="1">
        <v>20.275226851355999</v>
      </c>
      <c r="S590" s="1" t="s">
        <v>784</v>
      </c>
      <c r="T590" s="1">
        <v>19.872465355178601</v>
      </c>
      <c r="U590" s="1">
        <v>20.094720447337501</v>
      </c>
      <c r="V590" s="1" t="s">
        <v>784</v>
      </c>
      <c r="W590" s="1">
        <v>21.109507273396702</v>
      </c>
      <c r="X590" s="1" t="s">
        <v>784</v>
      </c>
      <c r="Y590" s="1" t="s">
        <v>784</v>
      </c>
      <c r="Z590" s="1">
        <v>21.733212924657899</v>
      </c>
      <c r="AA590" s="1">
        <v>21.638770126975899</v>
      </c>
    </row>
    <row r="591" spans="1:27" x14ac:dyDescent="0.3">
      <c r="A591" s="1" t="s">
        <v>2151</v>
      </c>
      <c r="B591" s="1" t="s">
        <v>2152</v>
      </c>
      <c r="C591" s="1" t="s">
        <v>2153</v>
      </c>
      <c r="D591" s="1" t="s">
        <v>2154</v>
      </c>
      <c r="E591" s="1" t="s">
        <v>2155</v>
      </c>
      <c r="F591" s="1">
        <v>6</v>
      </c>
      <c r="G591" s="1">
        <v>7</v>
      </c>
      <c r="H591" s="1">
        <v>0.36087951050704398</v>
      </c>
      <c r="I591" s="1">
        <v>0.65333723462600701</v>
      </c>
      <c r="J591" s="1">
        <v>-9.2383718492090594E-2</v>
      </c>
      <c r="K591" s="1">
        <f t="shared" si="9"/>
        <v>-1.0661302606418617</v>
      </c>
      <c r="L591" s="1">
        <v>23.721580278977399</v>
      </c>
      <c r="M591" s="1">
        <v>23.650825368736001</v>
      </c>
      <c r="N591" s="1">
        <v>23.822163726073001</v>
      </c>
      <c r="O591" s="1">
        <v>23.6544419281941</v>
      </c>
      <c r="P591" s="1">
        <v>23.6593330106572</v>
      </c>
      <c r="Q591" s="1">
        <v>23.7971498571988</v>
      </c>
      <c r="R591" s="1">
        <v>23.6638346295749</v>
      </c>
      <c r="S591" s="1">
        <v>23.6375202432246</v>
      </c>
      <c r="T591" s="1">
        <v>23.1826096675284</v>
      </c>
      <c r="U591" s="1">
        <v>23.640978438013299</v>
      </c>
      <c r="V591" s="1">
        <v>23.633427881192102</v>
      </c>
      <c r="W591" s="1">
        <v>23.340405922942701</v>
      </c>
      <c r="X591" s="1">
        <v>23.966860130295998</v>
      </c>
      <c r="Y591" s="1">
        <v>23.458847979208102</v>
      </c>
      <c r="Z591" s="1">
        <v>23.7873346694908</v>
      </c>
      <c r="AA591" s="1">
        <v>23.857314606027899</v>
      </c>
    </row>
    <row r="592" spans="1:27" x14ac:dyDescent="0.3">
      <c r="A592" s="1" t="s">
        <v>3971</v>
      </c>
      <c r="B592" s="1" t="s">
        <v>3971</v>
      </c>
      <c r="C592" s="1" t="s">
        <v>3972</v>
      </c>
      <c r="D592" s="1" t="s">
        <v>3973</v>
      </c>
      <c r="E592" s="1" t="s">
        <v>3974</v>
      </c>
      <c r="F592" s="1">
        <v>2</v>
      </c>
      <c r="G592" s="1">
        <v>2</v>
      </c>
      <c r="H592" s="1">
        <v>0.36497011501554599</v>
      </c>
      <c r="I592" s="1">
        <v>0.65743364624670098</v>
      </c>
      <c r="J592" s="1">
        <v>0.128310635006429</v>
      </c>
      <c r="K592" s="1">
        <f t="shared" si="9"/>
        <v>1.0930130567238896</v>
      </c>
      <c r="L592" s="1">
        <v>21.556058629563498</v>
      </c>
      <c r="M592" s="1">
        <v>21.461127913890799</v>
      </c>
      <c r="N592" s="1">
        <v>21.425064822913399</v>
      </c>
      <c r="O592" s="1">
        <v>20.737487939215299</v>
      </c>
      <c r="P592" s="1">
        <v>21.259679500488801</v>
      </c>
      <c r="Q592" s="1">
        <v>20.765116687436802</v>
      </c>
      <c r="R592" s="1">
        <v>21.194597301292099</v>
      </c>
      <c r="S592" s="1">
        <v>21.342174240592399</v>
      </c>
      <c r="T592" s="1">
        <v>21.618666406890299</v>
      </c>
      <c r="U592" s="1">
        <v>21.513604414527801</v>
      </c>
      <c r="V592" s="1">
        <v>21.3052593791184</v>
      </c>
      <c r="W592" s="1">
        <v>20.837089094425</v>
      </c>
      <c r="X592" s="1">
        <v>21.5452075295252</v>
      </c>
      <c r="Y592" s="1">
        <v>21.1689224885702</v>
      </c>
      <c r="Z592" s="1">
        <v>21.287534490069699</v>
      </c>
      <c r="AA592" s="1">
        <v>21.491508312317901</v>
      </c>
    </row>
    <row r="593" spans="1:27" x14ac:dyDescent="0.3">
      <c r="A593" s="1" t="s">
        <v>2122</v>
      </c>
      <c r="B593" s="1" t="s">
        <v>2123</v>
      </c>
      <c r="C593" s="1" t="s">
        <v>2124</v>
      </c>
      <c r="D593" s="1" t="s">
        <v>2125</v>
      </c>
      <c r="E593" s="1" t="s">
        <v>2126</v>
      </c>
      <c r="F593" s="1">
        <v>2</v>
      </c>
      <c r="G593" s="1">
        <v>9</v>
      </c>
      <c r="H593" s="1">
        <v>0.364408847149299</v>
      </c>
      <c r="I593" s="1">
        <v>0.65743364624670098</v>
      </c>
      <c r="J593" s="1">
        <v>-0.10442148359834</v>
      </c>
      <c r="K593" s="1">
        <f t="shared" si="9"/>
        <v>-1.0750632068770511</v>
      </c>
      <c r="L593" s="1">
        <v>23.7402111720459</v>
      </c>
      <c r="M593" s="1">
        <v>23.734516170483701</v>
      </c>
      <c r="N593" s="1">
        <v>23.7263380884818</v>
      </c>
      <c r="O593" s="1">
        <v>23.7228095086008</v>
      </c>
      <c r="P593" s="1">
        <v>23.8001045250762</v>
      </c>
      <c r="Q593" s="1">
        <v>23.631512177132201</v>
      </c>
      <c r="R593" s="1">
        <v>23.071997402398399</v>
      </c>
      <c r="S593" s="1">
        <v>23.760861710783502</v>
      </c>
      <c r="T593" s="1">
        <v>23.324592181903402</v>
      </c>
      <c r="U593" s="1">
        <v>23.465572939692098</v>
      </c>
      <c r="V593" s="1">
        <v>23.2245272296108</v>
      </c>
      <c r="W593" s="1">
        <v>23.511113772356801</v>
      </c>
      <c r="X593" s="1">
        <v>23.798868413209</v>
      </c>
      <c r="Y593" s="1">
        <v>23.853205518144399</v>
      </c>
      <c r="Z593" s="1">
        <v>23.612368038888899</v>
      </c>
      <c r="AA593" s="1">
        <v>23.562730792410399</v>
      </c>
    </row>
    <row r="594" spans="1:27" x14ac:dyDescent="0.3">
      <c r="A594" s="1" t="s">
        <v>2955</v>
      </c>
      <c r="B594" s="1" t="s">
        <v>2955</v>
      </c>
      <c r="C594" s="1" t="s">
        <v>2956</v>
      </c>
      <c r="D594" s="1" t="s">
        <v>2957</v>
      </c>
      <c r="E594" s="1" t="s">
        <v>2958</v>
      </c>
      <c r="F594" s="1">
        <v>4</v>
      </c>
      <c r="G594" s="1">
        <v>3</v>
      </c>
      <c r="H594" s="1">
        <v>0.36767165948214298</v>
      </c>
      <c r="I594" s="1">
        <v>0.66036233577092596</v>
      </c>
      <c r="J594" s="1">
        <v>0.21950878495385201</v>
      </c>
      <c r="K594" s="1">
        <f t="shared" si="9"/>
        <v>1.1643370804461668</v>
      </c>
      <c r="L594" s="1">
        <v>22.855116458401501</v>
      </c>
      <c r="M594" s="1">
        <v>22.440314614642599</v>
      </c>
      <c r="N594" s="1">
        <v>22.781774720954701</v>
      </c>
      <c r="O594" s="1">
        <v>22.603605196775899</v>
      </c>
      <c r="P594" s="1">
        <v>22.761645143724401</v>
      </c>
      <c r="Q594" s="1">
        <v>22.970550309389498</v>
      </c>
      <c r="R594" s="1">
        <v>22.768793681761501</v>
      </c>
      <c r="S594" s="1">
        <v>21.029856832233399</v>
      </c>
      <c r="T594" s="1">
        <v>22.8352843465888</v>
      </c>
      <c r="U594" s="1">
        <v>22.8240593280029</v>
      </c>
      <c r="V594" s="1">
        <v>22.852952916605499</v>
      </c>
      <c r="W594" s="1">
        <v>22.7077719474239</v>
      </c>
      <c r="X594" s="1">
        <v>22.921702372350101</v>
      </c>
      <c r="Y594" s="1">
        <v>22.935960751743199</v>
      </c>
      <c r="Z594" s="1">
        <v>22.937655709422401</v>
      </c>
      <c r="AA594" s="1">
        <v>21.952339865377599</v>
      </c>
    </row>
    <row r="595" spans="1:27" x14ac:dyDescent="0.3">
      <c r="A595" s="1" t="s">
        <v>1990</v>
      </c>
      <c r="B595" s="1" t="s">
        <v>1991</v>
      </c>
      <c r="C595" s="1" t="s">
        <v>1992</v>
      </c>
      <c r="D595" s="1" t="s">
        <v>1993</v>
      </c>
      <c r="E595" s="1" t="s">
        <v>1994</v>
      </c>
      <c r="F595" s="1">
        <v>3</v>
      </c>
      <c r="G595" s="1">
        <v>4</v>
      </c>
      <c r="H595" s="1">
        <v>0.36781998498454699</v>
      </c>
      <c r="I595" s="1">
        <v>0.66036233577092596</v>
      </c>
      <c r="J595" s="1">
        <v>7.3825545573548396E-2</v>
      </c>
      <c r="K595" s="1">
        <f t="shared" si="9"/>
        <v>1.0525038755154839</v>
      </c>
      <c r="L595" s="1">
        <v>23.866664333902399</v>
      </c>
      <c r="M595" s="1">
        <v>24.1617135159726</v>
      </c>
      <c r="N595" s="1">
        <v>24.076819633139898</v>
      </c>
      <c r="O595" s="1">
        <v>24.068949280618401</v>
      </c>
      <c r="P595" s="1">
        <v>23.944737137273201</v>
      </c>
      <c r="Q595" s="1">
        <v>24.0919708276517</v>
      </c>
      <c r="R595" s="1">
        <v>24.196809191292498</v>
      </c>
      <c r="S595" s="1">
        <v>24.160496219676201</v>
      </c>
      <c r="T595" s="1">
        <v>24.018170107685702</v>
      </c>
      <c r="U595" s="1">
        <v>23.957655138180801</v>
      </c>
      <c r="V595" s="1">
        <v>24.125621809927299</v>
      </c>
      <c r="W595" s="1">
        <v>24.247296745627601</v>
      </c>
      <c r="X595" s="1">
        <v>24.327301241366602</v>
      </c>
      <c r="Y595" s="1">
        <v>24.2724251075742</v>
      </c>
      <c r="Z595" s="1">
        <v>23.859907368554101</v>
      </c>
      <c r="AA595" s="1">
        <v>24.350386985199101</v>
      </c>
    </row>
    <row r="596" spans="1:27" x14ac:dyDescent="0.3">
      <c r="A596" s="1" t="s">
        <v>3564</v>
      </c>
      <c r="B596" s="1" t="s">
        <v>3565</v>
      </c>
      <c r="C596" s="1" t="s">
        <v>3566</v>
      </c>
      <c r="D596" s="1" t="s">
        <v>3567</v>
      </c>
      <c r="E596" s="1" t="s">
        <v>3568</v>
      </c>
      <c r="F596" s="1">
        <v>7</v>
      </c>
      <c r="G596" s="1">
        <v>3</v>
      </c>
      <c r="H596" s="1">
        <v>0.370334891075357</v>
      </c>
      <c r="I596" s="1">
        <v>0.66267221802704901</v>
      </c>
      <c r="J596" s="1">
        <v>-0.25572022712752901</v>
      </c>
      <c r="K596" s="1">
        <f t="shared" si="9"/>
        <v>-1.1939316328907581</v>
      </c>
      <c r="L596" s="1">
        <v>22.107539184696101</v>
      </c>
      <c r="M596" s="1">
        <v>21.9697418588839</v>
      </c>
      <c r="N596" s="1">
        <v>21.9351502283087</v>
      </c>
      <c r="O596" s="1">
        <v>21.773366944935798</v>
      </c>
      <c r="P596" s="1">
        <v>22.0243839916828</v>
      </c>
      <c r="Q596" s="1">
        <v>21.766064670408699</v>
      </c>
      <c r="R596" s="1">
        <v>21.870293831121099</v>
      </c>
      <c r="S596" s="1">
        <v>22.150568693995599</v>
      </c>
      <c r="T596" s="1">
        <v>22.131350166613299</v>
      </c>
      <c r="U596" s="1">
        <v>21.987753701116699</v>
      </c>
      <c r="V596" s="1">
        <v>20.746446984143802</v>
      </c>
      <c r="W596" s="1">
        <v>22.287628097942701</v>
      </c>
      <c r="X596" s="1">
        <v>20.090176231803198</v>
      </c>
      <c r="Y596" s="1">
        <v>22.289250306954798</v>
      </c>
      <c r="Z596" s="1">
        <v>22.143394032372399</v>
      </c>
      <c r="AA596" s="1">
        <v>21.875348066065602</v>
      </c>
    </row>
    <row r="597" spans="1:27" x14ac:dyDescent="0.3">
      <c r="A597" s="1" t="s">
        <v>4434</v>
      </c>
      <c r="B597" s="1" t="s">
        <v>4434</v>
      </c>
      <c r="C597" s="1" t="s">
        <v>4435</v>
      </c>
      <c r="D597" s="1" t="s">
        <v>4436</v>
      </c>
      <c r="E597" s="1" t="s">
        <v>4437</v>
      </c>
      <c r="F597" s="1">
        <v>1</v>
      </c>
      <c r="G597" s="1">
        <v>2</v>
      </c>
      <c r="H597" s="1">
        <v>0.36973708743004502</v>
      </c>
      <c r="I597" s="1">
        <v>0.66267221802704901</v>
      </c>
      <c r="J597" s="1">
        <v>0.101501933262718</v>
      </c>
      <c r="K597" s="1">
        <f t="shared" si="9"/>
        <v>1.0728898248812393</v>
      </c>
      <c r="L597" s="1">
        <v>20.378055767074599</v>
      </c>
      <c r="M597" s="1">
        <v>20.667930468572202</v>
      </c>
      <c r="N597" s="1">
        <v>20.132813851724499</v>
      </c>
      <c r="O597" s="1">
        <v>20.0854990418736</v>
      </c>
      <c r="P597" s="1">
        <v>20.644221433492898</v>
      </c>
      <c r="Q597" s="1">
        <v>20.201917929899601</v>
      </c>
      <c r="R597" s="1">
        <v>20.1113981780539</v>
      </c>
      <c r="S597" s="1">
        <v>20.2553559620935</v>
      </c>
      <c r="T597" s="1">
        <v>20.524248229346199</v>
      </c>
      <c r="U597" s="1">
        <v>20.1685587263452</v>
      </c>
      <c r="V597" s="1">
        <v>20.533549142368699</v>
      </c>
      <c r="W597" s="1">
        <v>20.291993953295801</v>
      </c>
      <c r="X597" s="1">
        <v>20.623757269922301</v>
      </c>
      <c r="Y597" s="1" t="s">
        <v>784</v>
      </c>
      <c r="Z597" s="1">
        <v>20.545091710543101</v>
      </c>
      <c r="AA597" s="1">
        <v>20.1908580547044</v>
      </c>
    </row>
    <row r="598" spans="1:27" x14ac:dyDescent="0.3">
      <c r="A598" s="1" t="s">
        <v>4554</v>
      </c>
      <c r="B598" s="1" t="s">
        <v>4554</v>
      </c>
      <c r="C598" s="1" t="s">
        <v>4555</v>
      </c>
      <c r="D598" s="1" t="s">
        <v>4556</v>
      </c>
      <c r="E598" s="1" t="s">
        <v>4557</v>
      </c>
      <c r="F598" s="1">
        <v>2</v>
      </c>
      <c r="G598" s="1">
        <v>2</v>
      </c>
      <c r="H598" s="1">
        <v>0.37227468049857398</v>
      </c>
      <c r="I598" s="1">
        <v>0.66504036466549998</v>
      </c>
      <c r="J598" s="1">
        <v>0.32773996179513198</v>
      </c>
      <c r="K598" s="1">
        <f t="shared" si="9"/>
        <v>1.2550457554877419</v>
      </c>
      <c r="L598" s="1">
        <v>20.006418742100799</v>
      </c>
      <c r="M598" s="1">
        <v>20.286438984491799</v>
      </c>
      <c r="N598" s="1">
        <v>20.2072694059454</v>
      </c>
      <c r="O598" s="1">
        <v>20.7446853354067</v>
      </c>
      <c r="P598" s="1">
        <v>18.223049447353901</v>
      </c>
      <c r="Q598" s="1">
        <v>20.071488552283601</v>
      </c>
      <c r="R598" s="1">
        <v>19.505683623269402</v>
      </c>
      <c r="S598" s="1">
        <v>20.330584570866499</v>
      </c>
      <c r="T598" s="1">
        <v>18.661588267279601</v>
      </c>
      <c r="U598" s="1">
        <v>20.285374947242499</v>
      </c>
      <c r="V598" s="1">
        <v>19.8384135825332</v>
      </c>
      <c r="W598" s="1">
        <v>20.4893749680094</v>
      </c>
      <c r="X598" s="1">
        <v>20.2020191677376</v>
      </c>
      <c r="Y598" s="1">
        <v>20.843503389634598</v>
      </c>
      <c r="Z598" s="1">
        <v>20.604499460769901</v>
      </c>
      <c r="AA598" s="1">
        <v>21.072764572872401</v>
      </c>
    </row>
    <row r="599" spans="1:27" x14ac:dyDescent="0.3">
      <c r="A599" s="1" t="s">
        <v>4726</v>
      </c>
      <c r="B599" s="1" t="s">
        <v>4726</v>
      </c>
      <c r="C599" s="1" t="s">
        <v>4727</v>
      </c>
      <c r="D599" s="1" t="s">
        <v>4728</v>
      </c>
      <c r="E599" s="1" t="s">
        <v>4729</v>
      </c>
      <c r="F599" s="1">
        <v>1</v>
      </c>
      <c r="G599" s="1">
        <v>2</v>
      </c>
      <c r="H599" s="1">
        <v>0.37401047693015899</v>
      </c>
      <c r="I599" s="1">
        <v>0.66696355981415001</v>
      </c>
      <c r="J599" s="1">
        <v>0.49051127288751301</v>
      </c>
      <c r="K599" s="1">
        <f t="shared" si="9"/>
        <v>1.4049426814532613</v>
      </c>
      <c r="L599" s="1">
        <v>18.304444645501199</v>
      </c>
      <c r="M599" s="1">
        <v>18.492193619471301</v>
      </c>
      <c r="N599" s="1">
        <v>18.3134907418682</v>
      </c>
      <c r="O599" s="1">
        <v>17.894790610332301</v>
      </c>
      <c r="P599" s="1">
        <v>18.8635477947068</v>
      </c>
      <c r="Q599" s="1">
        <v>18.464242992556098</v>
      </c>
      <c r="R599" s="1">
        <v>20.932500237873601</v>
      </c>
      <c r="S599" s="1">
        <v>17.853705224648198</v>
      </c>
      <c r="T599" s="1">
        <v>20.674738570317501</v>
      </c>
      <c r="U599" s="1">
        <v>18.424251086128798</v>
      </c>
      <c r="V599" s="1">
        <v>20.442958812814599</v>
      </c>
      <c r="W599" s="1">
        <v>18.150258615969399</v>
      </c>
      <c r="X599" s="1">
        <v>20.854885846677401</v>
      </c>
      <c r="Y599" s="1">
        <v>18.114028142935702</v>
      </c>
      <c r="Z599" s="1">
        <v>18.4979962468236</v>
      </c>
      <c r="AA599" s="1">
        <v>17.883888728390801</v>
      </c>
    </row>
    <row r="600" spans="1:27" x14ac:dyDescent="0.3">
      <c r="A600" s="1" t="s">
        <v>341</v>
      </c>
      <c r="B600" s="1" t="s">
        <v>341</v>
      </c>
      <c r="C600" s="1" t="s">
        <v>342</v>
      </c>
      <c r="D600" s="1" t="s">
        <v>343</v>
      </c>
      <c r="E600" s="1" t="s">
        <v>344</v>
      </c>
      <c r="F600" s="1">
        <v>2</v>
      </c>
      <c r="G600" s="1">
        <v>22</v>
      </c>
      <c r="H600" s="1">
        <v>0.37458750439979099</v>
      </c>
      <c r="I600" s="1">
        <v>0.66696355981415001</v>
      </c>
      <c r="J600" s="1">
        <v>-5.5896083060076797E-2</v>
      </c>
      <c r="K600" s="1">
        <f t="shared" si="9"/>
        <v>-1.0395045572419253</v>
      </c>
      <c r="L600" s="1">
        <v>26.9628862149833</v>
      </c>
      <c r="M600" s="1">
        <v>26.853934795856699</v>
      </c>
      <c r="N600" s="1">
        <v>26.951877724674201</v>
      </c>
      <c r="O600" s="1">
        <v>26.9859263137262</v>
      </c>
      <c r="P600" s="1">
        <v>26.812508274511298</v>
      </c>
      <c r="Q600" s="1">
        <v>26.786035176217698</v>
      </c>
      <c r="R600" s="1">
        <v>26.9731376993673</v>
      </c>
      <c r="S600" s="1">
        <v>26.793543031680599</v>
      </c>
      <c r="T600" s="1">
        <v>26.728385372412198</v>
      </c>
      <c r="U600" s="1">
        <v>27.080335143393999</v>
      </c>
      <c r="V600" s="1">
        <v>26.790578145232601</v>
      </c>
      <c r="W600" s="1">
        <v>26.897898542055099</v>
      </c>
      <c r="X600" s="1">
        <v>26.894123478323799</v>
      </c>
      <c r="Y600" s="1">
        <v>26.707619780377801</v>
      </c>
      <c r="Z600" s="1">
        <v>26.738343180780401</v>
      </c>
      <c r="AA600" s="1">
        <v>26.835396923960701</v>
      </c>
    </row>
    <row r="601" spans="1:27" x14ac:dyDescent="0.3">
      <c r="A601" s="1" t="s">
        <v>3666</v>
      </c>
      <c r="B601" s="1" t="s">
        <v>3666</v>
      </c>
      <c r="C601" s="1" t="s">
        <v>3667</v>
      </c>
      <c r="D601" s="1" t="s">
        <v>3668</v>
      </c>
      <c r="E601" s="1" t="s">
        <v>3669</v>
      </c>
      <c r="F601" s="1">
        <v>5</v>
      </c>
      <c r="G601" s="1">
        <v>2</v>
      </c>
      <c r="H601" s="1">
        <v>0.37974215984113402</v>
      </c>
      <c r="I601" s="1">
        <v>0.669652674409006</v>
      </c>
      <c r="J601" s="1">
        <v>-0.20915577990107401</v>
      </c>
      <c r="K601" s="1">
        <f t="shared" si="9"/>
        <v>-1.1560115240897266</v>
      </c>
      <c r="L601" s="1">
        <v>21.974066040658201</v>
      </c>
      <c r="M601" s="1">
        <v>21.850332535003702</v>
      </c>
      <c r="N601" s="1">
        <v>22.023415008490499</v>
      </c>
      <c r="O601" s="1">
        <v>21.844166480361402</v>
      </c>
      <c r="P601" s="1">
        <v>21.927224664613501</v>
      </c>
      <c r="Q601" s="1">
        <v>21.315826134008098</v>
      </c>
      <c r="R601" s="1">
        <v>21.7689000760938</v>
      </c>
      <c r="S601" s="1">
        <v>21.775801809764101</v>
      </c>
      <c r="T601" s="1">
        <v>21.8067131825259</v>
      </c>
      <c r="U601" s="1">
        <v>21.766828566923799</v>
      </c>
      <c r="V601" s="1">
        <v>21.811615075880098</v>
      </c>
      <c r="W601" s="1">
        <v>21.734314789711799</v>
      </c>
      <c r="X601" s="1">
        <v>20.010481255423301</v>
      </c>
      <c r="Y601" s="1">
        <v>21.735865058157302</v>
      </c>
      <c r="Z601" s="1">
        <v>21.808079292776</v>
      </c>
      <c r="AA601" s="1">
        <v>22.132589288386502</v>
      </c>
    </row>
    <row r="602" spans="1:27" x14ac:dyDescent="0.3">
      <c r="A602" s="1" t="s">
        <v>4509</v>
      </c>
      <c r="B602" s="1" t="s">
        <v>4509</v>
      </c>
      <c r="C602" s="1" t="s">
        <v>4510</v>
      </c>
      <c r="D602" s="1" t="s">
        <v>4511</v>
      </c>
      <c r="E602" s="1" t="s">
        <v>4512</v>
      </c>
      <c r="F602" s="1">
        <v>4</v>
      </c>
      <c r="G602" s="1">
        <v>2</v>
      </c>
      <c r="H602" s="1">
        <v>0.38227832063149503</v>
      </c>
      <c r="I602" s="1">
        <v>0.669652674409006</v>
      </c>
      <c r="J602" s="1">
        <v>0.39269850680410201</v>
      </c>
      <c r="K602" s="1">
        <f t="shared" si="9"/>
        <v>1.312846739147602</v>
      </c>
      <c r="L602" s="1">
        <v>20.144837967581701</v>
      </c>
      <c r="M602" s="1">
        <v>19.9826611082709</v>
      </c>
      <c r="N602" s="1">
        <v>19.992727920144201</v>
      </c>
      <c r="O602" s="1">
        <v>20.128551636470998</v>
      </c>
      <c r="P602" s="1">
        <v>19.553728239573701</v>
      </c>
      <c r="Q602" s="1">
        <v>18.116481129473399</v>
      </c>
      <c r="R602" s="1">
        <v>19.860958787631802</v>
      </c>
      <c r="S602" s="1">
        <v>17.374930249868701</v>
      </c>
      <c r="T602" s="1">
        <v>20.2333921746478</v>
      </c>
      <c r="U602" s="1">
        <v>20.211989195777001</v>
      </c>
      <c r="V602" s="1">
        <v>20.1570634590806</v>
      </c>
      <c r="W602" s="1">
        <v>19.899515018264001</v>
      </c>
      <c r="X602" s="1">
        <v>19.988974977302998</v>
      </c>
      <c r="Y602" s="1">
        <v>19.965706327706201</v>
      </c>
      <c r="Z602" s="1">
        <v>19.979717105212899</v>
      </c>
      <c r="AA602" s="1">
        <v>17.860106835456701</v>
      </c>
    </row>
    <row r="603" spans="1:27" x14ac:dyDescent="0.3">
      <c r="A603" s="1" t="s">
        <v>4714</v>
      </c>
      <c r="B603" s="1" t="s">
        <v>4714</v>
      </c>
      <c r="C603" s="1" t="s">
        <v>4715</v>
      </c>
      <c r="D603" s="1" t="s">
        <v>4716</v>
      </c>
      <c r="E603" s="1" t="s">
        <v>4717</v>
      </c>
      <c r="F603" s="1">
        <v>5</v>
      </c>
      <c r="G603" s="1">
        <v>2</v>
      </c>
      <c r="H603" s="1">
        <v>0.37921109648206802</v>
      </c>
      <c r="I603" s="1">
        <v>0.669652674409006</v>
      </c>
      <c r="J603" s="1">
        <v>0.38134376147156201</v>
      </c>
      <c r="K603" s="1">
        <f t="shared" si="9"/>
        <v>1.3025545217627752</v>
      </c>
      <c r="L603" s="1">
        <v>18.6004803585733</v>
      </c>
      <c r="M603" s="1">
        <v>18.655164222088501</v>
      </c>
      <c r="N603" s="1">
        <v>18.227724027899999</v>
      </c>
      <c r="O603" s="1">
        <v>18.807821609815399</v>
      </c>
      <c r="P603" s="1">
        <v>17.989280605235098</v>
      </c>
      <c r="Q603" s="1">
        <v>18.437160343829799</v>
      </c>
      <c r="R603" s="1">
        <v>18.598000040419599</v>
      </c>
      <c r="S603" s="1">
        <v>18.862299688851301</v>
      </c>
      <c r="T603" s="1">
        <v>17.953568798651101</v>
      </c>
      <c r="U603" s="1">
        <v>18.386428757350501</v>
      </c>
      <c r="V603" s="1">
        <v>20.767482685804001</v>
      </c>
      <c r="W603" s="1">
        <v>18.597490115003801</v>
      </c>
      <c r="X603" s="1">
        <v>17.835026493497399</v>
      </c>
      <c r="Y603" s="1">
        <v>18.4027021290946</v>
      </c>
      <c r="Z603" s="1">
        <v>20.954191810731999</v>
      </c>
      <c r="AA603" s="1">
        <v>18.331790198352099</v>
      </c>
    </row>
    <row r="604" spans="1:27" x14ac:dyDescent="0.3">
      <c r="A604" s="1" t="s">
        <v>2768</v>
      </c>
      <c r="B604" s="1" t="s">
        <v>2769</v>
      </c>
      <c r="C604" s="1" t="s">
        <v>2770</v>
      </c>
      <c r="D604" s="1" t="s">
        <v>2771</v>
      </c>
      <c r="E604" s="1" t="s">
        <v>2772</v>
      </c>
      <c r="F604" s="1">
        <v>3</v>
      </c>
      <c r="G604" s="1">
        <v>4</v>
      </c>
      <c r="H604" s="1">
        <v>0.38163450920330899</v>
      </c>
      <c r="I604" s="1">
        <v>0.669652674409006</v>
      </c>
      <c r="J604" s="1">
        <v>9.7896141819251895E-2</v>
      </c>
      <c r="K604" s="1">
        <f t="shared" si="9"/>
        <v>1.070211652181261</v>
      </c>
      <c r="L604" s="1">
        <v>23.0822352679054</v>
      </c>
      <c r="M604" s="1">
        <v>23.273662411181402</v>
      </c>
      <c r="N604" s="1">
        <v>23.134523775417499</v>
      </c>
      <c r="O604" s="1">
        <v>23.3441382859165</v>
      </c>
      <c r="P604" s="1">
        <v>23.1348282793424</v>
      </c>
      <c r="Q604" s="1">
        <v>23.474119140716599</v>
      </c>
      <c r="R604" s="1">
        <v>23.705715894249199</v>
      </c>
      <c r="S604" s="1">
        <v>23.631517993790901</v>
      </c>
      <c r="T604" s="1">
        <v>23.5363790969223</v>
      </c>
      <c r="U604" s="1">
        <v>23.6484411211698</v>
      </c>
      <c r="V604" s="1">
        <v>23.319237011766901</v>
      </c>
      <c r="W604" s="1">
        <v>23.077198852856501</v>
      </c>
      <c r="X604" s="1">
        <v>23.4426280295691</v>
      </c>
      <c r="Y604" s="1">
        <v>23.6283961254607</v>
      </c>
      <c r="Z604" s="1">
        <v>23.613474310278601</v>
      </c>
      <c r="AA604" s="1">
        <v>23.298155635050001</v>
      </c>
    </row>
    <row r="605" spans="1:27" x14ac:dyDescent="0.3">
      <c r="A605" s="1" t="s">
        <v>902</v>
      </c>
      <c r="B605" s="1" t="s">
        <v>902</v>
      </c>
      <c r="C605" s="1" t="s">
        <v>903</v>
      </c>
      <c r="D605" s="1" t="s">
        <v>904</v>
      </c>
      <c r="E605" s="1" t="s">
        <v>905</v>
      </c>
      <c r="F605" s="1">
        <v>1</v>
      </c>
      <c r="G605" s="1">
        <v>7</v>
      </c>
      <c r="H605" s="1">
        <v>0.38202397500718199</v>
      </c>
      <c r="I605" s="1">
        <v>0.669652674409006</v>
      </c>
      <c r="J605" s="1">
        <v>6.27623669678989E-2</v>
      </c>
      <c r="K605" s="1">
        <f t="shared" si="9"/>
        <v>1.0444637102034289</v>
      </c>
      <c r="L605" s="1">
        <v>25.3939558050469</v>
      </c>
      <c r="M605" s="1">
        <v>25.057317442467198</v>
      </c>
      <c r="N605" s="1">
        <v>25.1598809700671</v>
      </c>
      <c r="O605" s="1">
        <v>25.200687400721399</v>
      </c>
      <c r="P605" s="1">
        <v>25.228519245704302</v>
      </c>
      <c r="Q605" s="1">
        <v>25.1696380525491</v>
      </c>
      <c r="R605" s="1">
        <v>25.0723519562465</v>
      </c>
      <c r="S605" s="1">
        <v>25.232918585970801</v>
      </c>
      <c r="T605" s="1">
        <v>25.267683791523201</v>
      </c>
      <c r="U605" s="1">
        <v>24.9693104319573</v>
      </c>
      <c r="V605" s="1">
        <v>25.269355813495899</v>
      </c>
      <c r="W605" s="1">
        <v>25.486472638150399</v>
      </c>
      <c r="X605" s="1">
        <v>25.1725032835352</v>
      </c>
      <c r="Y605" s="1">
        <v>25.207940553274899</v>
      </c>
      <c r="Z605" s="1">
        <v>25.3195848529434</v>
      </c>
      <c r="AA605" s="1">
        <v>25.324517029636201</v>
      </c>
    </row>
    <row r="606" spans="1:27" x14ac:dyDescent="0.3">
      <c r="A606" s="1" t="s">
        <v>36</v>
      </c>
      <c r="B606" s="1" t="s">
        <v>37</v>
      </c>
      <c r="C606" s="1" t="s">
        <v>38</v>
      </c>
      <c r="D606" s="1" t="s">
        <v>39</v>
      </c>
      <c r="E606" s="1" t="s">
        <v>40</v>
      </c>
      <c r="F606" s="1">
        <v>4</v>
      </c>
      <c r="G606" s="1">
        <v>97</v>
      </c>
      <c r="H606" s="1">
        <v>0.37879910116180499</v>
      </c>
      <c r="I606" s="1">
        <v>0.669652674409006</v>
      </c>
      <c r="J606" s="1">
        <v>3.74643919218514E-2</v>
      </c>
      <c r="K606" s="1">
        <f t="shared" si="9"/>
        <v>1.0263084526031137</v>
      </c>
      <c r="L606" s="1">
        <v>29.979937211277502</v>
      </c>
      <c r="M606" s="1">
        <v>29.986553382093199</v>
      </c>
      <c r="N606" s="1">
        <v>30.012933474153201</v>
      </c>
      <c r="O606" s="1">
        <v>29.952610002451198</v>
      </c>
      <c r="P606" s="1">
        <v>29.987111004726401</v>
      </c>
      <c r="Q606" s="1">
        <v>29.912148371154</v>
      </c>
      <c r="R606" s="1">
        <v>29.980469591573002</v>
      </c>
      <c r="S606" s="1">
        <v>29.933349335465099</v>
      </c>
      <c r="T606" s="1">
        <v>30.067069662306199</v>
      </c>
      <c r="U606" s="1">
        <v>30.031262098696399</v>
      </c>
      <c r="V606" s="1">
        <v>30.0909755686985</v>
      </c>
      <c r="W606" s="1">
        <v>30.014224583089401</v>
      </c>
      <c r="X606" s="1">
        <v>29.9976986229088</v>
      </c>
      <c r="Y606" s="1">
        <v>29.9398931493573</v>
      </c>
      <c r="Z606" s="1">
        <v>29.953955126834</v>
      </c>
      <c r="AA606" s="1">
        <v>29.949748696377799</v>
      </c>
    </row>
    <row r="607" spans="1:27" x14ac:dyDescent="0.3">
      <c r="A607" s="1" t="s">
        <v>607</v>
      </c>
      <c r="B607" s="1" t="s">
        <v>608</v>
      </c>
      <c r="C607" s="1" t="s">
        <v>609</v>
      </c>
      <c r="D607" s="1" t="s">
        <v>610</v>
      </c>
      <c r="E607" s="1" t="s">
        <v>611</v>
      </c>
      <c r="F607" s="1">
        <v>8</v>
      </c>
      <c r="G607" s="1">
        <v>22</v>
      </c>
      <c r="H607" s="1">
        <v>0.38065331005568998</v>
      </c>
      <c r="I607" s="1">
        <v>0.669652674409006</v>
      </c>
      <c r="J607" s="1">
        <v>-4.8552551004686299E-2</v>
      </c>
      <c r="K607" s="1">
        <f t="shared" si="9"/>
        <v>-1.0342267683980675</v>
      </c>
      <c r="L607" s="1">
        <v>26.047653728803802</v>
      </c>
      <c r="M607" s="1">
        <v>26.095138542858098</v>
      </c>
      <c r="N607" s="1">
        <v>25.965309767710501</v>
      </c>
      <c r="O607" s="1">
        <v>26.0007215247022</v>
      </c>
      <c r="P607" s="1">
        <v>25.880895200266501</v>
      </c>
      <c r="Q607" s="1">
        <v>25.984926460336101</v>
      </c>
      <c r="R607" s="1">
        <v>26.0729188279028</v>
      </c>
      <c r="S607" s="1">
        <v>26.088986767623101</v>
      </c>
      <c r="T607" s="1">
        <v>25.966150900226999</v>
      </c>
      <c r="U607" s="1">
        <v>26.047596815812799</v>
      </c>
      <c r="V607" s="1">
        <v>26.014869046816901</v>
      </c>
      <c r="W607" s="1">
        <v>25.833895625294101</v>
      </c>
      <c r="X607" s="1">
        <v>25.822205770066201</v>
      </c>
      <c r="Y607" s="1">
        <v>26.067660995154501</v>
      </c>
      <c r="Z607" s="1">
        <v>25.934735281750001</v>
      </c>
      <c r="AA607" s="1">
        <v>26.0610159770441</v>
      </c>
    </row>
    <row r="608" spans="1:27" x14ac:dyDescent="0.3">
      <c r="A608" s="1" t="s">
        <v>1642</v>
      </c>
      <c r="B608" s="1" t="s">
        <v>1643</v>
      </c>
      <c r="C608" s="1" t="s">
        <v>1644</v>
      </c>
      <c r="D608" s="1" t="s">
        <v>1645</v>
      </c>
      <c r="E608" s="1" t="s">
        <v>1646</v>
      </c>
      <c r="F608" s="1">
        <v>2</v>
      </c>
      <c r="G608" s="1">
        <v>7</v>
      </c>
      <c r="H608" s="1">
        <v>0.38060540814717603</v>
      </c>
      <c r="I608" s="1">
        <v>0.669652674409006</v>
      </c>
      <c r="J608" s="1">
        <v>-9.6283391180772795E-2</v>
      </c>
      <c r="K608" s="1">
        <f t="shared" si="9"/>
        <v>-1.0690159593150503</v>
      </c>
      <c r="L608" s="1">
        <v>24.2998180355039</v>
      </c>
      <c r="M608" s="1">
        <v>24.026731523857599</v>
      </c>
      <c r="N608" s="1">
        <v>23.976217129692301</v>
      </c>
      <c r="O608" s="1">
        <v>24.208144172394501</v>
      </c>
      <c r="P608" s="1">
        <v>24.146948244767401</v>
      </c>
      <c r="Q608" s="1">
        <v>23.670336817236599</v>
      </c>
      <c r="R608" s="1">
        <v>24.439947223710199</v>
      </c>
      <c r="S608" s="1">
        <v>23.758687263791501</v>
      </c>
      <c r="T608" s="1">
        <v>24.1906335736793</v>
      </c>
      <c r="U608" s="1">
        <v>23.834291739371601</v>
      </c>
      <c r="V608" s="1">
        <v>23.929582595738701</v>
      </c>
      <c r="W608" s="1">
        <v>24.011888878538102</v>
      </c>
      <c r="X608" s="1">
        <v>23.780241150769399</v>
      </c>
      <c r="Y608" s="1">
        <v>23.983949281101999</v>
      </c>
      <c r="Z608" s="1">
        <v>23.846120879757098</v>
      </c>
      <c r="AA608" s="1">
        <v>24.179855182551599</v>
      </c>
    </row>
    <row r="609" spans="1:27" x14ac:dyDescent="0.3">
      <c r="A609" s="1" t="s">
        <v>2161</v>
      </c>
      <c r="B609" s="1" t="s">
        <v>2161</v>
      </c>
      <c r="C609" s="1" t="s">
        <v>2162</v>
      </c>
      <c r="D609" s="1" t="s">
        <v>2163</v>
      </c>
      <c r="E609" s="1" t="s">
        <v>2164</v>
      </c>
      <c r="F609" s="1">
        <v>3</v>
      </c>
      <c r="G609" s="1">
        <v>3</v>
      </c>
      <c r="H609" s="1">
        <v>0.38230402913433498</v>
      </c>
      <c r="I609" s="1">
        <v>0.669652674409006</v>
      </c>
      <c r="J609" s="1">
        <v>-0.11604749506062</v>
      </c>
      <c r="K609" s="1">
        <f t="shared" si="9"/>
        <v>-1.0837616448476093</v>
      </c>
      <c r="L609" s="1">
        <v>23.705573662809101</v>
      </c>
      <c r="M609" s="1">
        <v>23.7929320387606</v>
      </c>
      <c r="N609" s="1">
        <v>24.039793529332901</v>
      </c>
      <c r="O609" s="1">
        <v>23.957870185499399</v>
      </c>
      <c r="P609" s="1">
        <v>23.358518741270299</v>
      </c>
      <c r="Q609" s="1">
        <v>23.953557104133999</v>
      </c>
      <c r="R609" s="1">
        <v>23.2651349354974</v>
      </c>
      <c r="S609" s="1">
        <v>23.998214300006801</v>
      </c>
      <c r="T609" s="1">
        <v>23.6377797850019</v>
      </c>
      <c r="U609" s="1">
        <v>23.594997890303802</v>
      </c>
      <c r="V609" s="1">
        <v>23.914396666534898</v>
      </c>
      <c r="W609" s="1">
        <v>23.7259363500768</v>
      </c>
      <c r="X609" s="1">
        <v>23.749185005577601</v>
      </c>
      <c r="Y609" s="1">
        <v>23.7169151489787</v>
      </c>
      <c r="Z609" s="1">
        <v>23.130365812906899</v>
      </c>
      <c r="AA609" s="1">
        <v>23.673637877445</v>
      </c>
    </row>
    <row r="610" spans="1:27" x14ac:dyDescent="0.3">
      <c r="A610" s="1" t="s">
        <v>3125</v>
      </c>
      <c r="B610" s="1" t="s">
        <v>3125</v>
      </c>
      <c r="C610" s="1" t="s">
        <v>3126</v>
      </c>
      <c r="D610" s="1" t="s">
        <v>3127</v>
      </c>
      <c r="E610" s="1" t="s">
        <v>3128</v>
      </c>
      <c r="F610" s="1">
        <v>3</v>
      </c>
      <c r="G610" s="1">
        <v>2</v>
      </c>
      <c r="H610" s="1">
        <v>0.37718059069830601</v>
      </c>
      <c r="I610" s="1">
        <v>0.669652674409006</v>
      </c>
      <c r="J610" s="1">
        <v>-0.149962608842337</v>
      </c>
      <c r="K610" s="1">
        <f t="shared" si="9"/>
        <v>-1.1095407150899241</v>
      </c>
      <c r="L610" s="1">
        <v>22.6411505956215</v>
      </c>
      <c r="M610" s="1">
        <v>21.962468105189501</v>
      </c>
      <c r="N610" s="1">
        <v>22.282808046428801</v>
      </c>
      <c r="O610" s="1">
        <v>22.811446826534301</v>
      </c>
      <c r="P610" s="1">
        <v>22.880551278183798</v>
      </c>
      <c r="Q610" s="1">
        <v>22.9805679693367</v>
      </c>
      <c r="R610" s="1">
        <v>22.749191312735899</v>
      </c>
      <c r="S610" s="1">
        <v>22.714580127776301</v>
      </c>
      <c r="T610" s="1">
        <v>22.7557333792289</v>
      </c>
      <c r="U610" s="1">
        <v>22.346052999053398</v>
      </c>
      <c r="V610" s="1">
        <v>22.5093710080839</v>
      </c>
      <c r="W610" s="1">
        <v>22.684748069386998</v>
      </c>
      <c r="X610" s="1">
        <v>21.8095642150967</v>
      </c>
      <c r="Y610" s="1">
        <v>22.2909376028271</v>
      </c>
      <c r="Z610" s="1">
        <v>22.9610102169352</v>
      </c>
      <c r="AA610" s="1">
        <v>22.4656459004559</v>
      </c>
    </row>
    <row r="611" spans="1:27" x14ac:dyDescent="0.3">
      <c r="A611" s="1" t="s">
        <v>233</v>
      </c>
      <c r="B611" s="1" t="s">
        <v>234</v>
      </c>
      <c r="C611" s="1" t="s">
        <v>235</v>
      </c>
      <c r="D611" s="1" t="s">
        <v>236</v>
      </c>
      <c r="E611" s="1" t="s">
        <v>237</v>
      </c>
      <c r="F611" s="1">
        <v>5</v>
      </c>
      <c r="G611" s="1">
        <v>14</v>
      </c>
      <c r="H611" s="1">
        <v>0.38455590770756998</v>
      </c>
      <c r="I611" s="1">
        <v>0.67250538803317295</v>
      </c>
      <c r="J611" s="1">
        <v>-7.7152174294322903E-2</v>
      </c>
      <c r="K611" s="1">
        <f t="shared" si="9"/>
        <v>-1.054933584732451</v>
      </c>
      <c r="L611" s="1">
        <v>27.6021130853578</v>
      </c>
      <c r="M611" s="1">
        <v>27.4579861810106</v>
      </c>
      <c r="N611" s="1">
        <v>26.971005789703899</v>
      </c>
      <c r="O611" s="1">
        <v>27.548201966470501</v>
      </c>
      <c r="P611" s="1">
        <v>27.537090198497001</v>
      </c>
      <c r="Q611" s="1">
        <v>27.482983041420301</v>
      </c>
      <c r="R611" s="1">
        <v>27.346073627029799</v>
      </c>
      <c r="S611" s="1">
        <v>27.417390740436598</v>
      </c>
      <c r="T611" s="1">
        <v>27.339234051689001</v>
      </c>
      <c r="U611" s="1">
        <v>27.451747470705801</v>
      </c>
      <c r="V611" s="1">
        <v>27.3017248934663</v>
      </c>
      <c r="W611" s="1">
        <v>27.3578858222665</v>
      </c>
      <c r="X611" s="1">
        <v>27.4543463231667</v>
      </c>
      <c r="Y611" s="1">
        <v>27.053724870132498</v>
      </c>
      <c r="Z611" s="1">
        <v>27.442291827867098</v>
      </c>
      <c r="AA611" s="1">
        <v>27.344671976278001</v>
      </c>
    </row>
    <row r="612" spans="1:27" x14ac:dyDescent="0.3">
      <c r="A612" s="1" t="s">
        <v>1794</v>
      </c>
      <c r="B612" s="1" t="s">
        <v>1795</v>
      </c>
      <c r="C612" s="1" t="s">
        <v>1796</v>
      </c>
      <c r="D612" s="1" t="s">
        <v>1797</v>
      </c>
      <c r="E612" s="1" t="s">
        <v>1798</v>
      </c>
      <c r="F612" s="1">
        <v>5</v>
      </c>
      <c r="G612" s="1">
        <v>5</v>
      </c>
      <c r="H612" s="1">
        <v>0.38572718060320998</v>
      </c>
      <c r="I612" s="1">
        <v>0.67346218102081601</v>
      </c>
      <c r="J612" s="1">
        <v>-6.72746017496344E-2</v>
      </c>
      <c r="K612" s="1">
        <f t="shared" si="9"/>
        <v>-1.0477355335044489</v>
      </c>
      <c r="L612" s="1">
        <v>24.124800138127199</v>
      </c>
      <c r="M612" s="1">
        <v>24.144696189452599</v>
      </c>
      <c r="N612" s="1">
        <v>24.053811092104102</v>
      </c>
      <c r="O612" s="1">
        <v>24.179731144220501</v>
      </c>
      <c r="P612" s="1">
        <v>24.137935992798699</v>
      </c>
      <c r="Q612" s="1">
        <v>24.191061616950101</v>
      </c>
      <c r="R612" s="1">
        <v>24.167993487205401</v>
      </c>
      <c r="S612" s="1">
        <v>24.4288473019833</v>
      </c>
      <c r="T612" s="1">
        <v>23.9232730275846</v>
      </c>
      <c r="U612" s="1">
        <v>24.2416661376081</v>
      </c>
      <c r="V612" s="1">
        <v>23.881027633474801</v>
      </c>
      <c r="W612" s="1">
        <v>24.063865136543999</v>
      </c>
      <c r="X612" s="1">
        <v>24.102643576474101</v>
      </c>
      <c r="Y612" s="1">
        <v>24.112188644290001</v>
      </c>
      <c r="Z612" s="1">
        <v>24.4106551156279</v>
      </c>
      <c r="AA612" s="1">
        <v>24.1553608772413</v>
      </c>
    </row>
    <row r="613" spans="1:27" x14ac:dyDescent="0.3">
      <c r="A613" s="1" t="s">
        <v>403</v>
      </c>
      <c r="B613" s="1" t="s">
        <v>404</v>
      </c>
      <c r="C613" s="1" t="s">
        <v>405</v>
      </c>
      <c r="D613" s="1" t="s">
        <v>406</v>
      </c>
      <c r="E613" s="1" t="s">
        <v>407</v>
      </c>
      <c r="F613" s="1">
        <v>4</v>
      </c>
      <c r="G613" s="1">
        <v>13</v>
      </c>
      <c r="H613" s="1">
        <v>0.38822710650956399</v>
      </c>
      <c r="I613" s="1">
        <v>0.67564039987712798</v>
      </c>
      <c r="J613" s="1">
        <v>-5.6008398278169801E-2</v>
      </c>
      <c r="K613" s="1">
        <f t="shared" si="9"/>
        <v>-1.0395854868372312</v>
      </c>
      <c r="L613" s="1">
        <v>26.790057123407198</v>
      </c>
      <c r="M613" s="1">
        <v>26.8261396619035</v>
      </c>
      <c r="N613" s="1">
        <v>26.951034802225301</v>
      </c>
      <c r="O613" s="1">
        <v>26.728192411385098</v>
      </c>
      <c r="P613" s="1">
        <v>26.847458281497399</v>
      </c>
      <c r="Q613" s="1">
        <v>26.713122770093801</v>
      </c>
      <c r="R613" s="1">
        <v>26.883884222349899</v>
      </c>
      <c r="S613" s="1">
        <v>26.649523374545399</v>
      </c>
      <c r="T613" s="1">
        <v>26.963850524286499</v>
      </c>
      <c r="U613" s="1">
        <v>26.6434926542901</v>
      </c>
      <c r="V613" s="1">
        <v>26.8141091980456</v>
      </c>
      <c r="W613" s="1">
        <v>26.8556443426674</v>
      </c>
      <c r="X613" s="1">
        <v>26.645773708422901</v>
      </c>
      <c r="Y613" s="1">
        <v>26.616062521779</v>
      </c>
      <c r="Z613" s="1">
        <v>26.7234875981095</v>
      </c>
      <c r="AA613" s="1">
        <v>26.678924913581302</v>
      </c>
    </row>
    <row r="614" spans="1:27" x14ac:dyDescent="0.3">
      <c r="A614" s="1" t="s">
        <v>4126</v>
      </c>
      <c r="B614" s="1" t="s">
        <v>4126</v>
      </c>
      <c r="C614" s="1" t="s">
        <v>4127</v>
      </c>
      <c r="D614" s="1" t="s">
        <v>4128</v>
      </c>
      <c r="E614" s="1" t="s">
        <v>4129</v>
      </c>
      <c r="F614" s="1">
        <v>2</v>
      </c>
      <c r="G614" s="1">
        <v>2</v>
      </c>
      <c r="H614" s="1">
        <v>0.38787362279479498</v>
      </c>
      <c r="I614" s="1">
        <v>0.67564039987712798</v>
      </c>
      <c r="J614" s="1">
        <v>-0.18935114794654601</v>
      </c>
      <c r="K614" s="1">
        <f t="shared" si="9"/>
        <v>-1.140250772776495</v>
      </c>
      <c r="L614" s="1">
        <v>21.202730167343098</v>
      </c>
      <c r="M614" s="1">
        <v>20.989723568835601</v>
      </c>
      <c r="N614" s="1">
        <v>20.772559847907601</v>
      </c>
      <c r="O614" s="1">
        <v>21.068527024163</v>
      </c>
      <c r="P614" s="1">
        <v>20.7033955084203</v>
      </c>
      <c r="Q614" s="1">
        <v>20.9215674670304</v>
      </c>
      <c r="R614" s="1">
        <v>20.243679367039601</v>
      </c>
      <c r="S614" s="1">
        <v>21.247283381224701</v>
      </c>
      <c r="T614" s="1">
        <v>21.3735286011763</v>
      </c>
      <c r="U614" s="1">
        <v>20.795259593464401</v>
      </c>
      <c r="V614" s="1">
        <v>21.044564396325999</v>
      </c>
      <c r="W614" s="1">
        <v>20.922114735700799</v>
      </c>
      <c r="X614" s="1">
        <v>20.016103208958601</v>
      </c>
      <c r="Y614" s="1">
        <v>20.8418654568795</v>
      </c>
      <c r="Z614" s="1">
        <v>19.736080355237899</v>
      </c>
      <c r="AA614" s="1">
        <v>20.9051408006484</v>
      </c>
    </row>
    <row r="615" spans="1:27" x14ac:dyDescent="0.3">
      <c r="A615" s="1" t="s">
        <v>3780</v>
      </c>
      <c r="B615" s="1" t="s">
        <v>3780</v>
      </c>
      <c r="C615" s="1" t="s">
        <v>3781</v>
      </c>
      <c r="D615" s="1" t="s">
        <v>3782</v>
      </c>
      <c r="E615" s="1" t="s">
        <v>3783</v>
      </c>
      <c r="F615" s="1">
        <v>1</v>
      </c>
      <c r="G615" s="1">
        <v>2</v>
      </c>
      <c r="H615" s="1">
        <v>0.38903572080734</v>
      </c>
      <c r="I615" s="1">
        <v>0.67595739573449198</v>
      </c>
      <c r="J615" s="1">
        <v>0.126754445657799</v>
      </c>
      <c r="K615" s="1">
        <f t="shared" si="9"/>
        <v>1.0918346938780241</v>
      </c>
      <c r="L615" s="1">
        <v>21.832343319013098</v>
      </c>
      <c r="M615" s="1">
        <v>21.8125512730583</v>
      </c>
      <c r="N615" s="1">
        <v>21.650425170035899</v>
      </c>
      <c r="O615" s="1">
        <v>21.927185995503599</v>
      </c>
      <c r="P615" s="1">
        <v>21.624642936248399</v>
      </c>
      <c r="Q615" s="1">
        <v>21.5848346625441</v>
      </c>
      <c r="R615" s="1">
        <v>22.1763336716912</v>
      </c>
      <c r="S615" s="1">
        <v>22.1374239682462</v>
      </c>
      <c r="T615" s="1">
        <v>22.3237248104098</v>
      </c>
      <c r="U615" s="1">
        <v>21.539829830140601</v>
      </c>
      <c r="V615" s="1">
        <v>22.181599600426601</v>
      </c>
      <c r="W615" s="1">
        <v>22.133907492337102</v>
      </c>
      <c r="X615" s="1">
        <v>22.1950039750534</v>
      </c>
      <c r="Y615" s="1">
        <v>22.035327944209801</v>
      </c>
      <c r="Z615" s="1">
        <v>21.314484361420199</v>
      </c>
      <c r="AA615" s="1">
        <v>22.035898547605701</v>
      </c>
    </row>
    <row r="616" spans="1:27" x14ac:dyDescent="0.3">
      <c r="A616" s="1" t="s">
        <v>2572</v>
      </c>
      <c r="B616" s="1" t="s">
        <v>2573</v>
      </c>
      <c r="C616" s="1" t="s">
        <v>2574</v>
      </c>
      <c r="D616" s="1" t="s">
        <v>2575</v>
      </c>
      <c r="E616" s="1" t="s">
        <v>2576</v>
      </c>
      <c r="F616" s="1">
        <v>4</v>
      </c>
      <c r="G616" s="1">
        <v>3</v>
      </c>
      <c r="H616" s="1">
        <v>0.39561297481148699</v>
      </c>
      <c r="I616" s="1">
        <v>0.68628038556526505</v>
      </c>
      <c r="J616" s="1">
        <v>-0.159377386522745</v>
      </c>
      <c r="K616" s="1">
        <f t="shared" si="9"/>
        <v>-1.1168050625633514</v>
      </c>
      <c r="L616" s="1">
        <v>23.254327911303001</v>
      </c>
      <c r="M616" s="1">
        <v>23.587822680008902</v>
      </c>
      <c r="N616" s="1">
        <v>23.413974458462501</v>
      </c>
      <c r="O616" s="1">
        <v>23.2518001026605</v>
      </c>
      <c r="P616" s="1">
        <v>23.259822980428599</v>
      </c>
      <c r="Q616" s="1">
        <v>23.478596711286698</v>
      </c>
      <c r="R616" s="1">
        <v>23.4330368329653</v>
      </c>
      <c r="S616" s="1">
        <v>23.066597153734499</v>
      </c>
      <c r="T616" s="1">
        <v>23.705899354681002</v>
      </c>
      <c r="U616" s="1">
        <v>23.506146071431601</v>
      </c>
      <c r="V616" s="1">
        <v>22.335171027204801</v>
      </c>
      <c r="W616" s="1">
        <v>23.2862912868869</v>
      </c>
      <c r="X616" s="1">
        <v>23.447612057195698</v>
      </c>
      <c r="Y616" s="1">
        <v>22.4156890013241</v>
      </c>
      <c r="Z616" s="1">
        <v>23.326983790566601</v>
      </c>
      <c r="AA616" s="1">
        <v>23.4471671493773</v>
      </c>
    </row>
    <row r="617" spans="1:27" x14ac:dyDescent="0.3">
      <c r="A617" s="1" t="s">
        <v>1331</v>
      </c>
      <c r="B617" s="1" t="s">
        <v>1332</v>
      </c>
      <c r="C617" s="1" t="s">
        <v>1333</v>
      </c>
      <c r="D617" s="1" t="s">
        <v>1334</v>
      </c>
      <c r="E617" s="1" t="s">
        <v>1335</v>
      </c>
      <c r="F617" s="1">
        <v>9</v>
      </c>
      <c r="G617" s="1">
        <v>6</v>
      </c>
      <c r="H617" s="1">
        <v>0.39747879863540397</v>
      </c>
      <c r="I617" s="1">
        <v>0.68730708930705398</v>
      </c>
      <c r="J617" s="1">
        <v>-5.2947937788164999E-2</v>
      </c>
      <c r="K617" s="1">
        <f t="shared" si="9"/>
        <v>-1.0373825001009045</v>
      </c>
      <c r="L617" s="1">
        <v>24.691834305570701</v>
      </c>
      <c r="M617" s="1">
        <v>24.8305921478266</v>
      </c>
      <c r="N617" s="1">
        <v>24.504300246103</v>
      </c>
      <c r="O617" s="1">
        <v>24.707969442689901</v>
      </c>
      <c r="P617" s="1">
        <v>24.5752400587956</v>
      </c>
      <c r="Q617" s="1">
        <v>24.557055643621599</v>
      </c>
      <c r="R617" s="1">
        <v>24.685246111694099</v>
      </c>
      <c r="S617" s="1">
        <v>24.555483148047099</v>
      </c>
      <c r="T617" s="1">
        <v>24.6561888197024</v>
      </c>
      <c r="U617" s="1">
        <v>24.531639894399099</v>
      </c>
      <c r="V617" s="1">
        <v>24.552639240946402</v>
      </c>
      <c r="W617" s="1">
        <v>24.541447885581601</v>
      </c>
      <c r="X617" s="1">
        <v>24.540052553072801</v>
      </c>
      <c r="Y617" s="1">
        <v>24.424295238078301</v>
      </c>
      <c r="Z617" s="1">
        <v>24.7137666802005</v>
      </c>
      <c r="AA617" s="1">
        <v>24.7241072900622</v>
      </c>
    </row>
    <row r="618" spans="1:27" x14ac:dyDescent="0.3">
      <c r="A618" s="1" t="s">
        <v>3905</v>
      </c>
      <c r="B618" s="1" t="s">
        <v>3905</v>
      </c>
      <c r="C618" s="1" t="s">
        <v>3906</v>
      </c>
      <c r="D618" s="1" t="s">
        <v>3907</v>
      </c>
      <c r="E618" s="1" t="s">
        <v>3908</v>
      </c>
      <c r="F618" s="1">
        <v>2</v>
      </c>
      <c r="G618" s="1">
        <v>2</v>
      </c>
      <c r="H618" s="1">
        <v>0.404839086254703</v>
      </c>
      <c r="I618" s="1">
        <v>0.68783291949117298</v>
      </c>
      <c r="J618" s="1">
        <v>0.65032758427745596</v>
      </c>
      <c r="K618" s="1">
        <f t="shared" si="9"/>
        <v>1.5695245380411043</v>
      </c>
      <c r="L618" s="1">
        <v>21.618783780480001</v>
      </c>
      <c r="M618" s="1" t="s">
        <v>784</v>
      </c>
      <c r="N618" s="1">
        <v>20.5807328828385</v>
      </c>
      <c r="O618" s="1">
        <v>20.905907528868902</v>
      </c>
      <c r="P618" s="1">
        <v>21.499853661274201</v>
      </c>
      <c r="Q618" s="1">
        <v>17.181117216714</v>
      </c>
      <c r="R618" s="1">
        <v>17.721287677259401</v>
      </c>
      <c r="S618" s="1">
        <v>21.029982558086399</v>
      </c>
      <c r="T618" s="1">
        <v>18.2094416431251</v>
      </c>
      <c r="U618" s="1">
        <v>21.440754901030498</v>
      </c>
      <c r="V618" s="1">
        <v>21.515591582337599</v>
      </c>
      <c r="W618" s="1">
        <v>21.0282695851207</v>
      </c>
      <c r="X618" s="1" t="s">
        <v>784</v>
      </c>
      <c r="Y618" s="1">
        <v>20.983947533429799</v>
      </c>
      <c r="Z618" s="1">
        <v>20.9467396933298</v>
      </c>
      <c r="AA618" s="1">
        <v>20.965213457090101</v>
      </c>
    </row>
    <row r="619" spans="1:27" x14ac:dyDescent="0.3">
      <c r="A619" s="1" t="s">
        <v>3866</v>
      </c>
      <c r="B619" s="1" t="s">
        <v>3866</v>
      </c>
      <c r="C619" s="1" t="s">
        <v>3867</v>
      </c>
      <c r="D619" s="1" t="s">
        <v>3868</v>
      </c>
      <c r="E619" s="1" t="s">
        <v>3869</v>
      </c>
      <c r="F619" s="1">
        <v>2</v>
      </c>
      <c r="G619" s="1">
        <v>2</v>
      </c>
      <c r="H619" s="1">
        <v>0.402381304589361</v>
      </c>
      <c r="I619" s="1">
        <v>0.68783291949117298</v>
      </c>
      <c r="J619" s="1">
        <v>0.178915735974051</v>
      </c>
      <c r="K619" s="1">
        <f t="shared" si="9"/>
        <v>1.1320327811199424</v>
      </c>
      <c r="L619" s="1">
        <v>21.720031787875399</v>
      </c>
      <c r="M619" s="1">
        <v>21.994278092371701</v>
      </c>
      <c r="N619" s="1">
        <v>21.6251023114208</v>
      </c>
      <c r="O619" s="1">
        <v>21.766556543099899</v>
      </c>
      <c r="P619" s="1">
        <v>21.8143783160182</v>
      </c>
      <c r="Q619" s="1">
        <v>21.992734797655402</v>
      </c>
      <c r="R619" s="1">
        <v>22.1303694497261</v>
      </c>
      <c r="S619" s="1">
        <v>21.075133616921399</v>
      </c>
      <c r="T619" s="1">
        <v>22.3070629811935</v>
      </c>
      <c r="U619" s="1">
        <v>21.890982559856798</v>
      </c>
      <c r="V619" s="1">
        <v>21.6833209102812</v>
      </c>
      <c r="W619" s="1">
        <v>22.662939631365902</v>
      </c>
      <c r="X619" s="1">
        <v>21.8540108309262</v>
      </c>
      <c r="Y619" s="1">
        <v>20.911564829541401</v>
      </c>
      <c r="Z619" s="1">
        <v>21.910549714137499</v>
      </c>
      <c r="AA619" s="1">
        <v>22.3294793455788</v>
      </c>
    </row>
    <row r="620" spans="1:27" x14ac:dyDescent="0.3">
      <c r="A620" s="1" t="s">
        <v>3988</v>
      </c>
      <c r="B620" s="1" t="s">
        <v>3989</v>
      </c>
      <c r="C620" s="1" t="s">
        <v>3990</v>
      </c>
      <c r="D620" s="1" t="s">
        <v>3991</v>
      </c>
      <c r="E620" s="1" t="s">
        <v>3992</v>
      </c>
      <c r="F620" s="1">
        <v>4</v>
      </c>
      <c r="G620" s="1">
        <v>4</v>
      </c>
      <c r="H620" s="1">
        <v>0.40219022812302502</v>
      </c>
      <c r="I620" s="1">
        <v>0.68783291949117298</v>
      </c>
      <c r="J620" s="1">
        <v>0.169887266021924</v>
      </c>
      <c r="K620" s="1">
        <f t="shared" si="9"/>
        <v>1.1249705746595486</v>
      </c>
      <c r="L620" s="1">
        <v>21.507607854227601</v>
      </c>
      <c r="M620" s="1">
        <v>20.440506515464602</v>
      </c>
      <c r="N620" s="1">
        <v>20.699357680780398</v>
      </c>
      <c r="O620" s="1">
        <v>20.9543371430848</v>
      </c>
      <c r="P620" s="1">
        <v>20.672388385611701</v>
      </c>
      <c r="Q620" s="1">
        <v>20.7534364387874</v>
      </c>
      <c r="R620" s="1">
        <v>21.020936385783401</v>
      </c>
      <c r="S620" s="1">
        <v>20.7826925521682</v>
      </c>
      <c r="T620" s="1">
        <v>20.473086579226798</v>
      </c>
      <c r="U620" s="1">
        <v>20.864974221665001</v>
      </c>
      <c r="V620" s="1">
        <v>21.0226698123614</v>
      </c>
      <c r="W620" s="1">
        <v>21.381980071308501</v>
      </c>
      <c r="X620" s="1">
        <v>21.5409947006791</v>
      </c>
      <c r="Y620" s="1">
        <v>20.736282580270299</v>
      </c>
      <c r="Z620" s="1">
        <v>20.420099259628401</v>
      </c>
      <c r="AA620" s="1">
        <v>21.750273858943999</v>
      </c>
    </row>
    <row r="621" spans="1:27" x14ac:dyDescent="0.3">
      <c r="A621" s="1" t="s">
        <v>1647</v>
      </c>
      <c r="B621" s="1" t="s">
        <v>1648</v>
      </c>
      <c r="C621" s="1" t="s">
        <v>1649</v>
      </c>
      <c r="D621" s="1" t="s">
        <v>1650</v>
      </c>
      <c r="E621" s="1" t="s">
        <v>1651</v>
      </c>
      <c r="F621" s="1">
        <v>5</v>
      </c>
      <c r="G621" s="1">
        <v>5</v>
      </c>
      <c r="H621" s="1">
        <v>0.39900697774070698</v>
      </c>
      <c r="I621" s="1">
        <v>0.68783291949117298</v>
      </c>
      <c r="J621" s="1">
        <v>6.8285014940855093E-2</v>
      </c>
      <c r="K621" s="1">
        <f t="shared" si="9"/>
        <v>1.0484695878816896</v>
      </c>
      <c r="L621" s="1">
        <v>24.301548435627002</v>
      </c>
      <c r="M621" s="1">
        <v>24.2058671379388</v>
      </c>
      <c r="N621" s="1">
        <v>24.380724179993098</v>
      </c>
      <c r="O621" s="1">
        <v>24.316842491229401</v>
      </c>
      <c r="P621" s="1">
        <v>24.165597128331498</v>
      </c>
      <c r="Q621" s="1">
        <v>24.226110632056901</v>
      </c>
      <c r="R621" s="1">
        <v>24.169906689859399</v>
      </c>
      <c r="S621" s="1">
        <v>24.0415306446938</v>
      </c>
      <c r="T621" s="1">
        <v>24.471959994351501</v>
      </c>
      <c r="U621" s="1">
        <v>24.071009876918399</v>
      </c>
      <c r="V621" s="1">
        <v>24.263298851148001</v>
      </c>
      <c r="W621" s="1">
        <v>24.365039287430701</v>
      </c>
      <c r="X621" s="1">
        <v>24.050867259376499</v>
      </c>
      <c r="Y621" s="1">
        <v>24.1614263299792</v>
      </c>
      <c r="Z621" s="1">
        <v>24.479894181148399</v>
      </c>
      <c r="AA621" s="1">
        <v>24.490911678903998</v>
      </c>
    </row>
    <row r="622" spans="1:27" x14ac:dyDescent="0.3">
      <c r="A622" s="1" t="s">
        <v>1077</v>
      </c>
      <c r="B622" s="1" t="s">
        <v>1078</v>
      </c>
      <c r="C622" s="1" t="s">
        <v>1079</v>
      </c>
      <c r="D622" s="1" t="s">
        <v>1080</v>
      </c>
      <c r="E622" s="1" t="s">
        <v>1081</v>
      </c>
      <c r="F622" s="1">
        <v>4</v>
      </c>
      <c r="G622" s="1">
        <v>8</v>
      </c>
      <c r="H622" s="1">
        <v>0.40528651137559002</v>
      </c>
      <c r="I622" s="1">
        <v>0.68783291949117298</v>
      </c>
      <c r="J622" s="1">
        <v>5.92803598523233E-2</v>
      </c>
      <c r="K622" s="1">
        <f t="shared" si="9"/>
        <v>1.0419458913484068</v>
      </c>
      <c r="L622" s="1">
        <v>25.064881713010202</v>
      </c>
      <c r="M622" s="1">
        <v>24.8548927949651</v>
      </c>
      <c r="N622" s="1">
        <v>24.959253512475399</v>
      </c>
      <c r="O622" s="1">
        <v>24.946427788886702</v>
      </c>
      <c r="P622" s="1">
        <v>25.090359067512399</v>
      </c>
      <c r="Q622" s="1">
        <v>24.939645320589701</v>
      </c>
      <c r="R622" s="1">
        <v>25.054105263646701</v>
      </c>
      <c r="S622" s="1">
        <v>25.173398227728701</v>
      </c>
      <c r="T622" s="1">
        <v>25.150950785926302</v>
      </c>
      <c r="U622" s="1">
        <v>25.004012468861902</v>
      </c>
      <c r="V622" s="1">
        <v>25.229341521959299</v>
      </c>
      <c r="W622" s="1">
        <v>25.145659496137899</v>
      </c>
      <c r="X622" s="1">
        <v>25.178688109023</v>
      </c>
      <c r="Y622" s="1">
        <v>24.861107939836199</v>
      </c>
      <c r="Z622" s="1">
        <v>25.142591799015701</v>
      </c>
      <c r="AA622" s="1">
        <v>24.8448544468732</v>
      </c>
    </row>
    <row r="623" spans="1:27" x14ac:dyDescent="0.3">
      <c r="A623" s="1" t="s">
        <v>381</v>
      </c>
      <c r="B623" s="1" t="s">
        <v>382</v>
      </c>
      <c r="C623" s="1" t="s">
        <v>383</v>
      </c>
      <c r="D623" s="1" t="s">
        <v>384</v>
      </c>
      <c r="E623" s="1" t="s">
        <v>385</v>
      </c>
      <c r="F623" s="1">
        <v>9</v>
      </c>
      <c r="G623" s="1">
        <v>13</v>
      </c>
      <c r="H623" s="1">
        <v>0.40395290433238601</v>
      </c>
      <c r="I623" s="1">
        <v>0.68783291949117298</v>
      </c>
      <c r="J623" s="1">
        <v>5.5120212563362997E-2</v>
      </c>
      <c r="K623" s="1">
        <f t="shared" si="9"/>
        <v>1.0389456698383133</v>
      </c>
      <c r="L623" s="1">
        <v>26.859285353609199</v>
      </c>
      <c r="M623" s="1">
        <v>26.717288916833301</v>
      </c>
      <c r="N623" s="1">
        <v>26.661429383336898</v>
      </c>
      <c r="O623" s="1">
        <v>26.682329956915499</v>
      </c>
      <c r="P623" s="1">
        <v>26.853724122165399</v>
      </c>
      <c r="Q623" s="1">
        <v>26.839597281786101</v>
      </c>
      <c r="R623" s="1">
        <v>26.871849666389402</v>
      </c>
      <c r="S623" s="1">
        <v>26.814477706587201</v>
      </c>
      <c r="T623" s="1">
        <v>26.9272425130644</v>
      </c>
      <c r="U623" s="1">
        <v>26.778520241718301</v>
      </c>
      <c r="V623" s="1">
        <v>26.692918356221099</v>
      </c>
      <c r="W623" s="1">
        <v>26.792923639705698</v>
      </c>
      <c r="X623" s="1">
        <v>26.933269618928001</v>
      </c>
      <c r="Y623" s="1">
        <v>27.098206228232101</v>
      </c>
      <c r="Z623" s="1">
        <v>26.823674637706901</v>
      </c>
      <c r="AA623" s="1">
        <v>26.694188852553399</v>
      </c>
    </row>
    <row r="624" spans="1:27" x14ac:dyDescent="0.3">
      <c r="A624" s="1" t="s">
        <v>2045</v>
      </c>
      <c r="B624" s="1" t="s">
        <v>2045</v>
      </c>
      <c r="C624" s="1" t="s">
        <v>2046</v>
      </c>
      <c r="D624" s="1" t="s">
        <v>2047</v>
      </c>
      <c r="E624" s="1" t="s">
        <v>2048</v>
      </c>
      <c r="F624" s="1">
        <v>2</v>
      </c>
      <c r="G624" s="1">
        <v>5</v>
      </c>
      <c r="H624" s="1">
        <v>0.40281130374076701</v>
      </c>
      <c r="I624" s="1">
        <v>0.68783291949117298</v>
      </c>
      <c r="J624" s="1">
        <v>-5.09385949731005E-2</v>
      </c>
      <c r="K624" s="1">
        <f t="shared" si="9"/>
        <v>-1.0359386702527873</v>
      </c>
      <c r="L624" s="1">
        <v>23.817293613154501</v>
      </c>
      <c r="M624" s="1">
        <v>23.8300437304061</v>
      </c>
      <c r="N624" s="1">
        <v>23.944020055681602</v>
      </c>
      <c r="O624" s="1">
        <v>23.970795984173101</v>
      </c>
      <c r="P624" s="1">
        <v>23.678043977074701</v>
      </c>
      <c r="Q624" s="1">
        <v>23.908038895074601</v>
      </c>
      <c r="R624" s="1">
        <v>24.016146261811802</v>
      </c>
      <c r="S624" s="1">
        <v>23.761391886161999</v>
      </c>
      <c r="T624" s="1">
        <v>23.954152192287701</v>
      </c>
      <c r="U624" s="1">
        <v>23.744857600392901</v>
      </c>
      <c r="V624" s="1">
        <v>23.878274960983902</v>
      </c>
      <c r="W624" s="1">
        <v>23.908467414977299</v>
      </c>
      <c r="X624" s="1">
        <v>23.716821422881502</v>
      </c>
      <c r="Y624" s="1">
        <v>23.796149466441701</v>
      </c>
      <c r="Z624" s="1">
        <v>23.7603215182124</v>
      </c>
      <c r="AA624" s="1">
        <v>23.759221067576199</v>
      </c>
    </row>
    <row r="625" spans="1:27" x14ac:dyDescent="0.3">
      <c r="A625" s="1" t="s">
        <v>332</v>
      </c>
      <c r="B625" s="1" t="s">
        <v>333</v>
      </c>
      <c r="C625" s="1" t="s">
        <v>334</v>
      </c>
      <c r="D625" s="1" t="s">
        <v>335</v>
      </c>
      <c r="E625" s="1" t="s">
        <v>336</v>
      </c>
      <c r="F625" s="1">
        <v>4</v>
      </c>
      <c r="G625" s="1">
        <v>19</v>
      </c>
      <c r="H625" s="1">
        <v>0.40543256422278601</v>
      </c>
      <c r="I625" s="1">
        <v>0.68783291949117298</v>
      </c>
      <c r="J625" s="1">
        <v>-6.3957619400586196E-2</v>
      </c>
      <c r="K625" s="1">
        <f t="shared" si="9"/>
        <v>-1.0453293921652267</v>
      </c>
      <c r="L625" s="1">
        <v>27.014943999134001</v>
      </c>
      <c r="M625" s="1">
        <v>27.056368597741201</v>
      </c>
      <c r="N625" s="1">
        <v>27.235351096610501</v>
      </c>
      <c r="O625" s="1">
        <v>27.217967358904001</v>
      </c>
      <c r="P625" s="1">
        <v>27.203878190501801</v>
      </c>
      <c r="Q625" s="1">
        <v>27.233546194593</v>
      </c>
      <c r="R625" s="1">
        <v>27.504233956660499</v>
      </c>
      <c r="S625" s="1">
        <v>27.258599627765399</v>
      </c>
      <c r="T625" s="1">
        <v>27.209057480711898</v>
      </c>
      <c r="U625" s="1">
        <v>27.248386608409401</v>
      </c>
      <c r="V625" s="1">
        <v>26.931095143185502</v>
      </c>
      <c r="W625" s="1">
        <v>27.229424582622901</v>
      </c>
      <c r="X625" s="1">
        <v>27.154118893024901</v>
      </c>
      <c r="Y625" s="1">
        <v>27.257245043010101</v>
      </c>
      <c r="Z625" s="1">
        <v>26.949686275239898</v>
      </c>
      <c r="AA625" s="1">
        <v>27.234214040501101</v>
      </c>
    </row>
    <row r="626" spans="1:27" x14ac:dyDescent="0.3">
      <c r="A626" s="1" t="s">
        <v>360</v>
      </c>
      <c r="B626" s="1" t="s">
        <v>360</v>
      </c>
      <c r="C626" s="1" t="s">
        <v>361</v>
      </c>
      <c r="D626" s="1" t="s">
        <v>362</v>
      </c>
      <c r="E626" s="1" t="s">
        <v>363</v>
      </c>
      <c r="F626" s="1">
        <v>2</v>
      </c>
      <c r="G626" s="1">
        <v>14</v>
      </c>
      <c r="H626" s="1">
        <v>0.40463197500072401</v>
      </c>
      <c r="I626" s="1">
        <v>0.68783291949117298</v>
      </c>
      <c r="J626" s="1">
        <v>-6.5398768558967604E-2</v>
      </c>
      <c r="K626" s="1">
        <f t="shared" si="9"/>
        <v>-1.0463741231806603</v>
      </c>
      <c r="L626" s="1">
        <v>26.919720583792099</v>
      </c>
      <c r="M626" s="1">
        <v>27.0147530389658</v>
      </c>
      <c r="N626" s="1">
        <v>26.7912456801958</v>
      </c>
      <c r="O626" s="1">
        <v>26.934858041578</v>
      </c>
      <c r="P626" s="1">
        <v>26.962352771978601</v>
      </c>
      <c r="Q626" s="1">
        <v>26.9035614640072</v>
      </c>
      <c r="R626" s="1">
        <v>27.072948728512898</v>
      </c>
      <c r="S626" s="1">
        <v>26.8162902179835</v>
      </c>
      <c r="T626" s="1">
        <v>26.833215764556801</v>
      </c>
      <c r="U626" s="1">
        <v>26.917832525206499</v>
      </c>
      <c r="V626" s="1">
        <v>26.6217710615194</v>
      </c>
      <c r="W626" s="1">
        <v>26.847539308977201</v>
      </c>
      <c r="X626" s="1">
        <v>26.986241119057599</v>
      </c>
      <c r="Y626" s="1">
        <v>27.198329096473699</v>
      </c>
      <c r="Z626" s="1">
        <v>26.663881920524499</v>
      </c>
      <c r="AA626" s="1">
        <v>26.823729582226498</v>
      </c>
    </row>
    <row r="627" spans="1:27" x14ac:dyDescent="0.3">
      <c r="A627" s="1" t="s">
        <v>1247</v>
      </c>
      <c r="B627" s="1" t="s">
        <v>1248</v>
      </c>
      <c r="C627" s="1" t="s">
        <v>1249</v>
      </c>
      <c r="D627" s="1" t="s">
        <v>1250</v>
      </c>
      <c r="E627" s="1" t="s">
        <v>1251</v>
      </c>
      <c r="F627" s="1">
        <v>4</v>
      </c>
      <c r="G627" s="1">
        <v>4</v>
      </c>
      <c r="H627" s="1">
        <v>0.40152949924674503</v>
      </c>
      <c r="I627" s="1">
        <v>0.68783291949117298</v>
      </c>
      <c r="J627" s="1">
        <v>-7.2869479495977899E-2</v>
      </c>
      <c r="K627" s="1">
        <f t="shared" si="9"/>
        <v>-1.0518066180394008</v>
      </c>
      <c r="L627" s="1">
        <v>24.776252076591501</v>
      </c>
      <c r="M627" s="1">
        <v>24.935254055599501</v>
      </c>
      <c r="N627" s="1">
        <v>24.755739281714</v>
      </c>
      <c r="O627" s="1">
        <v>25.060069388909199</v>
      </c>
      <c r="P627" s="1">
        <v>24.720388260455099</v>
      </c>
      <c r="Q627" s="1">
        <v>24.8873968433046</v>
      </c>
      <c r="R627" s="1">
        <v>25.089693116006998</v>
      </c>
      <c r="S627" s="1">
        <v>25.0720612841194</v>
      </c>
      <c r="T627" s="1">
        <v>24.707665362109601</v>
      </c>
      <c r="U627" s="1">
        <v>24.789920214333598</v>
      </c>
      <c r="V627" s="1">
        <v>24.737108617197102</v>
      </c>
      <c r="W627" s="1">
        <v>25.172560289678401</v>
      </c>
      <c r="X627" s="1">
        <v>24.615898363939099</v>
      </c>
      <c r="Y627" s="1">
        <v>24.8613289080686</v>
      </c>
      <c r="Z627" s="1">
        <v>24.997288921319999</v>
      </c>
      <c r="AA627" s="1">
        <v>24.832127794086102</v>
      </c>
    </row>
    <row r="628" spans="1:27" x14ac:dyDescent="0.3">
      <c r="A628" s="1" t="s">
        <v>645</v>
      </c>
      <c r="B628" s="1" t="s">
        <v>646</v>
      </c>
      <c r="C628" s="1" t="s">
        <v>647</v>
      </c>
      <c r="D628" s="1" t="s">
        <v>648</v>
      </c>
      <c r="E628" s="1" t="s">
        <v>649</v>
      </c>
      <c r="F628" s="1">
        <v>7</v>
      </c>
      <c r="G628" s="1">
        <v>9</v>
      </c>
      <c r="H628" s="1">
        <v>0.40178854953348098</v>
      </c>
      <c r="I628" s="1">
        <v>0.68783291949117298</v>
      </c>
      <c r="J628" s="1">
        <v>-8.6986793012172797E-2</v>
      </c>
      <c r="K628" s="1">
        <f t="shared" si="9"/>
        <v>-1.0621494631242923</v>
      </c>
      <c r="L628" s="1">
        <v>25.873366335020599</v>
      </c>
      <c r="M628" s="1">
        <v>25.783788768789702</v>
      </c>
      <c r="N628" s="1">
        <v>25.759646212423299</v>
      </c>
      <c r="O628" s="1">
        <v>25.468530286105</v>
      </c>
      <c r="P628" s="1">
        <v>25.889912668391698</v>
      </c>
      <c r="Q628" s="1">
        <v>25.809693731462399</v>
      </c>
      <c r="R628" s="1">
        <v>25.9838288394789</v>
      </c>
      <c r="S628" s="1">
        <v>25.8925552161</v>
      </c>
      <c r="T628" s="1">
        <v>25.9614164403243</v>
      </c>
      <c r="U628" s="1">
        <v>25.8834561303428</v>
      </c>
      <c r="V628" s="1">
        <v>25.323806478958598</v>
      </c>
      <c r="W628" s="1">
        <v>25.948395324981501</v>
      </c>
      <c r="X628" s="1">
        <v>25.608302347689001</v>
      </c>
      <c r="Y628" s="1">
        <v>25.8093945682635</v>
      </c>
      <c r="Z628" s="1">
        <v>25.798942325502001</v>
      </c>
      <c r="AA628" s="1">
        <v>25.431714097612499</v>
      </c>
    </row>
    <row r="629" spans="1:27" x14ac:dyDescent="0.3">
      <c r="A629" s="1" t="s">
        <v>3263</v>
      </c>
      <c r="B629" s="1" t="s">
        <v>3263</v>
      </c>
      <c r="C629" s="1" t="s">
        <v>3264</v>
      </c>
      <c r="D629" s="1" t="s">
        <v>3265</v>
      </c>
      <c r="E629" s="1" t="s">
        <v>3266</v>
      </c>
      <c r="F629" s="1">
        <v>2</v>
      </c>
      <c r="G629" s="1">
        <v>6</v>
      </c>
      <c r="H629" s="1">
        <v>0.40018868017881998</v>
      </c>
      <c r="I629" s="1">
        <v>0.68783291949117298</v>
      </c>
      <c r="J629" s="1">
        <v>-0.15756186959483601</v>
      </c>
      <c r="K629" s="1">
        <f t="shared" si="9"/>
        <v>-1.1154005361730182</v>
      </c>
      <c r="L629" s="1">
        <v>22.463594710703902</v>
      </c>
      <c r="M629" s="1">
        <v>21.855145674637502</v>
      </c>
      <c r="N629" s="1">
        <v>22.581564293890999</v>
      </c>
      <c r="O629" s="1">
        <v>22.317115549639801</v>
      </c>
      <c r="P629" s="1">
        <v>22.4471562403563</v>
      </c>
      <c r="Q629" s="1">
        <v>22.732931945512799</v>
      </c>
      <c r="R629" s="1">
        <v>22.365477229433299</v>
      </c>
      <c r="S629" s="1">
        <v>22.245965447737401</v>
      </c>
      <c r="T629" s="1">
        <v>22.690841201218898</v>
      </c>
      <c r="U629" s="1">
        <v>22.208282237435402</v>
      </c>
      <c r="V629" s="1">
        <v>22.321464222642199</v>
      </c>
      <c r="W629" s="1">
        <v>21.9396145297763</v>
      </c>
      <c r="X629" s="1">
        <v>22.6418167254423</v>
      </c>
      <c r="Y629" s="1">
        <v>21.2123282718822</v>
      </c>
      <c r="Z629" s="1">
        <v>22.466041339938698</v>
      </c>
      <c r="AA629" s="1">
        <v>22.268067606817301</v>
      </c>
    </row>
    <row r="630" spans="1:27" x14ac:dyDescent="0.3">
      <c r="A630" s="1" t="s">
        <v>3547</v>
      </c>
      <c r="B630" s="1" t="s">
        <v>3547</v>
      </c>
      <c r="C630" s="1" t="s">
        <v>3548</v>
      </c>
      <c r="D630" s="1" t="s">
        <v>3549</v>
      </c>
      <c r="E630" s="1" t="s">
        <v>3550</v>
      </c>
      <c r="F630" s="1">
        <v>1</v>
      </c>
      <c r="G630" s="1">
        <v>2</v>
      </c>
      <c r="H630" s="1">
        <v>0.41849896857724</v>
      </c>
      <c r="I630" s="1">
        <v>0.689287387326598</v>
      </c>
      <c r="J630" s="1">
        <v>-0.35036135248037298</v>
      </c>
      <c r="K630" s="1">
        <f t="shared" si="9"/>
        <v>-1.2748799070803143</v>
      </c>
      <c r="L630" s="1">
        <v>22.128452860729499</v>
      </c>
      <c r="M630" s="1">
        <v>22.389170889659599</v>
      </c>
      <c r="N630" s="1" t="s">
        <v>784</v>
      </c>
      <c r="O630" s="1">
        <v>21.7082099887757</v>
      </c>
      <c r="P630" s="1">
        <v>22.105048734343601</v>
      </c>
      <c r="Q630" s="1">
        <v>22.5285445430919</v>
      </c>
      <c r="R630" s="1">
        <v>20.330552219828601</v>
      </c>
      <c r="S630" s="1">
        <v>20.935177814513999</v>
      </c>
      <c r="T630" s="1">
        <v>20.8559373358706</v>
      </c>
      <c r="U630" s="1" t="s">
        <v>784</v>
      </c>
      <c r="V630" s="1">
        <v>20.191858160068001</v>
      </c>
      <c r="W630" s="1">
        <v>20.645223067942599</v>
      </c>
      <c r="X630" s="1">
        <v>22.7614115960451</v>
      </c>
      <c r="Y630" s="1">
        <v>21.5614701609862</v>
      </c>
      <c r="Z630" s="1">
        <v>21.738584780269001</v>
      </c>
      <c r="AA630" s="1">
        <v>21.9181424823988</v>
      </c>
    </row>
    <row r="631" spans="1:27" x14ac:dyDescent="0.3">
      <c r="A631" s="1" t="s">
        <v>4567</v>
      </c>
      <c r="B631" s="1" t="s">
        <v>4568</v>
      </c>
      <c r="C631" s="1" t="s">
        <v>4569</v>
      </c>
      <c r="D631" s="1" t="s">
        <v>4570</v>
      </c>
      <c r="E631" s="1" t="s">
        <v>4571</v>
      </c>
      <c r="F631" s="1">
        <v>6</v>
      </c>
      <c r="G631" s="1">
        <v>3</v>
      </c>
      <c r="H631" s="1">
        <v>0.41792874976064498</v>
      </c>
      <c r="I631" s="1">
        <v>0.689287387326598</v>
      </c>
      <c r="J631" s="1">
        <v>-0.352660706670683</v>
      </c>
      <c r="K631" s="1">
        <f t="shared" si="9"/>
        <v>-1.2769134191078211</v>
      </c>
      <c r="L631" s="1">
        <v>19.969443964704201</v>
      </c>
      <c r="M631" s="1">
        <v>20.310638523071798</v>
      </c>
      <c r="N631" s="1">
        <v>20.7724200098125</v>
      </c>
      <c r="O631" s="1">
        <v>20.6555867543026</v>
      </c>
      <c r="P631" s="1">
        <v>20.512923215499999</v>
      </c>
      <c r="Q631" s="1">
        <v>20.384425511585</v>
      </c>
      <c r="R631" s="1">
        <v>20.038512203445499</v>
      </c>
      <c r="S631" s="1">
        <v>21.182652080104699</v>
      </c>
      <c r="T631" s="1">
        <v>20.917122262425899</v>
      </c>
      <c r="U631" s="1">
        <v>20.630638401841601</v>
      </c>
      <c r="V631" s="1">
        <v>18.3982711474791</v>
      </c>
      <c r="W631" s="1">
        <v>20.188828638335899</v>
      </c>
      <c r="X631" s="1">
        <v>20.515163294255402</v>
      </c>
      <c r="Y631" s="1">
        <v>20.412813759469</v>
      </c>
      <c r="Z631" s="1">
        <v>18.218449295287002</v>
      </c>
      <c r="AA631" s="1">
        <v>21.724029810066899</v>
      </c>
    </row>
    <row r="632" spans="1:27" x14ac:dyDescent="0.3">
      <c r="A632" s="1" t="s">
        <v>4043</v>
      </c>
      <c r="B632" s="1" t="s">
        <v>4044</v>
      </c>
      <c r="C632" s="1" t="s">
        <v>4045</v>
      </c>
      <c r="D632" s="1" t="s">
        <v>4046</v>
      </c>
      <c r="E632" s="1" t="s">
        <v>4047</v>
      </c>
      <c r="F632" s="1">
        <v>3</v>
      </c>
      <c r="G632" s="1">
        <v>3</v>
      </c>
      <c r="H632" s="1">
        <v>0.40884354492084002</v>
      </c>
      <c r="I632" s="1">
        <v>0.689287387326598</v>
      </c>
      <c r="J632" s="1">
        <v>0.31786071540321398</v>
      </c>
      <c r="K632" s="1">
        <f t="shared" si="9"/>
        <v>1.2464808473144418</v>
      </c>
      <c r="L632" s="1">
        <v>21.400312370696099</v>
      </c>
      <c r="M632" s="1">
        <v>21.525322047274098</v>
      </c>
      <c r="N632" s="1">
        <v>21.785724766911699</v>
      </c>
      <c r="O632" s="1">
        <v>22.219769232290801</v>
      </c>
      <c r="P632" s="1">
        <v>21.600522549218599</v>
      </c>
      <c r="Q632" s="1">
        <v>21.791539359805999</v>
      </c>
      <c r="R632" s="1">
        <v>22.000647709295801</v>
      </c>
      <c r="S632" s="1">
        <v>20.135648893395398</v>
      </c>
      <c r="T632" s="1">
        <v>22.378637877473</v>
      </c>
      <c r="U632" s="1" t="s">
        <v>784</v>
      </c>
      <c r="V632" s="1">
        <v>22.416964302060901</v>
      </c>
      <c r="W632" s="1">
        <v>21.8582405587537</v>
      </c>
      <c r="X632" s="1">
        <v>19.879144047985299</v>
      </c>
      <c r="Y632" s="1">
        <v>22.349783007770601</v>
      </c>
      <c r="Z632" s="1">
        <v>22.2998594431333</v>
      </c>
      <c r="AA632" s="1">
        <v>21.9444468334231</v>
      </c>
    </row>
    <row r="633" spans="1:27" x14ac:dyDescent="0.3">
      <c r="A633" s="1" t="s">
        <v>4505</v>
      </c>
      <c r="B633" s="1" t="s">
        <v>4505</v>
      </c>
      <c r="C633" s="1" t="s">
        <v>4506</v>
      </c>
      <c r="D633" s="1" t="s">
        <v>4507</v>
      </c>
      <c r="E633" s="1" t="s">
        <v>4508</v>
      </c>
      <c r="F633" s="1">
        <v>20</v>
      </c>
      <c r="G633" s="1">
        <v>2</v>
      </c>
      <c r="H633" s="1">
        <v>0.414600269693436</v>
      </c>
      <c r="I633" s="1">
        <v>0.689287387326598</v>
      </c>
      <c r="J633" s="1">
        <v>0.26097675229371098</v>
      </c>
      <c r="K633" s="1">
        <f t="shared" si="9"/>
        <v>1.198289711845083</v>
      </c>
      <c r="L633" s="1">
        <v>20.1575561313965</v>
      </c>
      <c r="M633" s="1">
        <v>22.204546782498198</v>
      </c>
      <c r="N633" s="1">
        <v>22.239798114963801</v>
      </c>
      <c r="O633" s="1">
        <v>21.965335643852601</v>
      </c>
      <c r="P633" s="1">
        <v>22.246672590252899</v>
      </c>
      <c r="Q633" s="1">
        <v>22.143968589334499</v>
      </c>
      <c r="R633" s="1">
        <v>20.859540167713799</v>
      </c>
      <c r="S633" s="1">
        <v>22.303423560012899</v>
      </c>
      <c r="T633" s="1">
        <v>21.997505958041401</v>
      </c>
      <c r="U633" s="1">
        <v>22.259460519772901</v>
      </c>
      <c r="V633" s="1">
        <v>20.910979871467699</v>
      </c>
      <c r="W633" s="1">
        <v>22.208117951835799</v>
      </c>
      <c r="X633" s="1">
        <v>22.286830873244099</v>
      </c>
      <c r="Y633" s="1">
        <v>22.408650791292601</v>
      </c>
      <c r="Z633" s="1">
        <v>21.930461117608498</v>
      </c>
      <c r="AA633" s="1">
        <v>22.206648515111901</v>
      </c>
    </row>
    <row r="634" spans="1:27" x14ac:dyDescent="0.3">
      <c r="A634" s="1" t="s">
        <v>1607</v>
      </c>
      <c r="B634" s="1" t="s">
        <v>1608</v>
      </c>
      <c r="C634" s="1" t="s">
        <v>1609</v>
      </c>
      <c r="D634" s="1" t="s">
        <v>1610</v>
      </c>
      <c r="E634" s="1" t="s">
        <v>1611</v>
      </c>
      <c r="F634" s="1">
        <v>4</v>
      </c>
      <c r="G634" s="1">
        <v>3</v>
      </c>
      <c r="H634" s="1">
        <v>0.41945802130273102</v>
      </c>
      <c r="I634" s="1">
        <v>0.689287387326598</v>
      </c>
      <c r="J634" s="1">
        <v>0.19983680907849399</v>
      </c>
      <c r="K634" s="1">
        <f t="shared" si="9"/>
        <v>1.1485684269553953</v>
      </c>
      <c r="L634" s="1">
        <v>24.359649261984998</v>
      </c>
      <c r="M634" s="1">
        <v>24.3801604684616</v>
      </c>
      <c r="N634" s="1">
        <v>24.311711153223001</v>
      </c>
      <c r="O634" s="1">
        <v>24.3865221739531</v>
      </c>
      <c r="P634" s="1">
        <v>24.375686260936</v>
      </c>
      <c r="Q634" s="1">
        <v>24.4065163964341</v>
      </c>
      <c r="R634" s="1">
        <v>22.3871717747781</v>
      </c>
      <c r="S634" s="1">
        <v>24.215782807659</v>
      </c>
      <c r="T634" s="1">
        <v>24.546191304658201</v>
      </c>
      <c r="U634" s="1">
        <v>24.207363305685899</v>
      </c>
      <c r="V634" s="1">
        <v>24.5993977909698</v>
      </c>
      <c r="W634" s="1">
        <v>24.2476562334544</v>
      </c>
      <c r="X634" s="1">
        <v>24.126608116550202</v>
      </c>
      <c r="Y634" s="1">
        <v>24.327305648239001</v>
      </c>
      <c r="Z634" s="1">
        <v>24.078879601657398</v>
      </c>
      <c r="AA634" s="1">
        <v>24.2884927688429</v>
      </c>
    </row>
    <row r="635" spans="1:27" x14ac:dyDescent="0.3">
      <c r="A635" s="1" t="s">
        <v>2376</v>
      </c>
      <c r="B635" s="1" t="s">
        <v>2377</v>
      </c>
      <c r="C635" s="1" t="s">
        <v>2378</v>
      </c>
      <c r="D635" s="1" t="s">
        <v>2379</v>
      </c>
      <c r="E635" s="1" t="s">
        <v>2380</v>
      </c>
      <c r="F635" s="1">
        <v>2</v>
      </c>
      <c r="G635" s="1">
        <v>9</v>
      </c>
      <c r="H635" s="1">
        <v>0.42085149775979602</v>
      </c>
      <c r="I635" s="1">
        <v>0.689287387326598</v>
      </c>
      <c r="J635" s="1">
        <v>0.10810772689500001</v>
      </c>
      <c r="K635" s="1">
        <f t="shared" si="9"/>
        <v>1.0778136230219204</v>
      </c>
      <c r="L635" s="1">
        <v>23.541466570241599</v>
      </c>
      <c r="M635" s="1">
        <v>23.602187398078598</v>
      </c>
      <c r="N635" s="1">
        <v>23.914955337562201</v>
      </c>
      <c r="O635" s="1">
        <v>24.003021145957302</v>
      </c>
      <c r="P635" s="1">
        <v>24.1426193108531</v>
      </c>
      <c r="Q635" s="1">
        <v>23.778757095415902</v>
      </c>
      <c r="R635" s="1">
        <v>23.877578907190198</v>
      </c>
      <c r="S635" s="1">
        <v>23.868436615023398</v>
      </c>
      <c r="T635" s="1">
        <v>24.153958953665398</v>
      </c>
      <c r="U635" s="1">
        <v>23.951124944122</v>
      </c>
      <c r="V635" s="1">
        <v>24.514668485939001</v>
      </c>
      <c r="W635" s="1">
        <v>23.347045468282801</v>
      </c>
      <c r="X635" s="1">
        <v>23.859962353842899</v>
      </c>
      <c r="Y635" s="1">
        <v>23.8996841316652</v>
      </c>
      <c r="Z635" s="1">
        <v>23.968224554668399</v>
      </c>
      <c r="AA635" s="1">
        <v>23.8992153032966</v>
      </c>
    </row>
    <row r="636" spans="1:27" x14ac:dyDescent="0.3">
      <c r="A636" s="1" t="s">
        <v>2309</v>
      </c>
      <c r="B636" s="1" t="s">
        <v>2309</v>
      </c>
      <c r="C636" s="1" t="s">
        <v>2310</v>
      </c>
      <c r="D636" s="1" t="s">
        <v>2311</v>
      </c>
      <c r="E636" s="1" t="s">
        <v>2312</v>
      </c>
      <c r="F636" s="1">
        <v>4</v>
      </c>
      <c r="G636" s="1">
        <v>5</v>
      </c>
      <c r="H636" s="1">
        <v>0.415330283214144</v>
      </c>
      <c r="I636" s="1">
        <v>0.689287387326598</v>
      </c>
      <c r="J636" s="1">
        <v>8.7067528450411699E-2</v>
      </c>
      <c r="K636" s="1">
        <f t="shared" si="9"/>
        <v>1.0622089043086262</v>
      </c>
      <c r="L636" s="1">
        <v>23.618440843777702</v>
      </c>
      <c r="M636" s="1">
        <v>24.1120702749188</v>
      </c>
      <c r="N636" s="1">
        <v>24.256178991029401</v>
      </c>
      <c r="O636" s="1">
        <v>24.2438677466271</v>
      </c>
      <c r="P636" s="1">
        <v>23.969115794365401</v>
      </c>
      <c r="Q636" s="1">
        <v>24.404882221728201</v>
      </c>
      <c r="R636" s="1">
        <v>24.228226525414801</v>
      </c>
      <c r="S636" s="1">
        <v>24.292106086690399</v>
      </c>
      <c r="T636" s="1">
        <v>24.2760660451085</v>
      </c>
      <c r="U636" s="1">
        <v>24.3741988616298</v>
      </c>
      <c r="V636" s="1">
        <v>24.141938380721399</v>
      </c>
      <c r="W636" s="1">
        <v>24.001046529161101</v>
      </c>
      <c r="X636" s="1">
        <v>24.367105093144101</v>
      </c>
      <c r="Y636" s="1">
        <v>24.005844260621998</v>
      </c>
      <c r="Z636" s="1">
        <v>24.245376272373299</v>
      </c>
      <c r="AA636" s="1">
        <v>24.409853269394901</v>
      </c>
    </row>
    <row r="637" spans="1:27" x14ac:dyDescent="0.3">
      <c r="A637" s="1" t="s">
        <v>2040</v>
      </c>
      <c r="B637" s="1" t="s">
        <v>2041</v>
      </c>
      <c r="C637" s="1" t="s">
        <v>2042</v>
      </c>
      <c r="D637" s="1" t="s">
        <v>2043</v>
      </c>
      <c r="E637" s="1" t="s">
        <v>2044</v>
      </c>
      <c r="F637" s="1">
        <v>6</v>
      </c>
      <c r="G637" s="1">
        <v>3</v>
      </c>
      <c r="H637" s="1">
        <v>0.40693983131252598</v>
      </c>
      <c r="I637" s="1">
        <v>0.689287387326598</v>
      </c>
      <c r="J637" s="1">
        <v>8.6494573906598801E-2</v>
      </c>
      <c r="K637" s="1">
        <f t="shared" si="9"/>
        <v>1.0617871404796755</v>
      </c>
      <c r="L637" s="1">
        <v>23.826238026622001</v>
      </c>
      <c r="M637" s="1">
        <v>23.753738862913401</v>
      </c>
      <c r="N637" s="1">
        <v>23.8619656538662</v>
      </c>
      <c r="O637" s="1">
        <v>23.854415014643202</v>
      </c>
      <c r="P637" s="1">
        <v>23.718724233594902</v>
      </c>
      <c r="Q637" s="1">
        <v>23.7063220909763</v>
      </c>
      <c r="R637" s="1">
        <v>23.295686494465802</v>
      </c>
      <c r="S637" s="1">
        <v>24.094626858137701</v>
      </c>
      <c r="T637" s="1">
        <v>23.575207553068701</v>
      </c>
      <c r="U637" s="1">
        <v>23.918998473290799</v>
      </c>
      <c r="V637" s="1">
        <v>23.626356742670598</v>
      </c>
      <c r="W637" s="1">
        <v>24.0593322687834</v>
      </c>
      <c r="X637" s="1">
        <v>23.8265621775268</v>
      </c>
      <c r="Y637" s="1">
        <v>23.831268736039899</v>
      </c>
      <c r="Z637" s="1">
        <v>24.061288574470002</v>
      </c>
      <c r="AA637" s="1">
        <v>23.9046593006221</v>
      </c>
    </row>
    <row r="638" spans="1:27" x14ac:dyDescent="0.3">
      <c r="A638" s="1" t="s">
        <v>386</v>
      </c>
      <c r="B638" s="1" t="s">
        <v>387</v>
      </c>
      <c r="C638" s="1" t="s">
        <v>388</v>
      </c>
      <c r="D638" s="1" t="s">
        <v>389</v>
      </c>
      <c r="E638" s="1" t="s">
        <v>390</v>
      </c>
      <c r="F638" s="1">
        <v>20</v>
      </c>
      <c r="G638" s="1">
        <v>11</v>
      </c>
      <c r="H638" s="1">
        <v>0.41788384956760199</v>
      </c>
      <c r="I638" s="1">
        <v>0.689287387326598</v>
      </c>
      <c r="J638" s="1">
        <v>7.7801673715281794E-2</v>
      </c>
      <c r="K638" s="1">
        <f t="shared" si="9"/>
        <v>1.0554086213752945</v>
      </c>
      <c r="L638" s="1">
        <v>26.843582512372599</v>
      </c>
      <c r="M638" s="1">
        <v>26.805392611454501</v>
      </c>
      <c r="N638" s="1">
        <v>26.381224541855101</v>
      </c>
      <c r="O638" s="1">
        <v>26.717038455214301</v>
      </c>
      <c r="P638" s="1">
        <v>26.891579404099701</v>
      </c>
      <c r="Q638" s="1">
        <v>26.763162055475799</v>
      </c>
      <c r="R638" s="1">
        <v>26.937800622652201</v>
      </c>
      <c r="S638" s="1">
        <v>26.750627280625501</v>
      </c>
      <c r="T638" s="1">
        <v>27.1519330654098</v>
      </c>
      <c r="U638" s="1">
        <v>26.9937484846172</v>
      </c>
      <c r="V638" s="1">
        <v>26.856200687715599</v>
      </c>
      <c r="W638" s="1">
        <v>26.476032464142001</v>
      </c>
      <c r="X638" s="1">
        <v>26.899720177191998</v>
      </c>
      <c r="Y638" s="1">
        <v>26.712307895259801</v>
      </c>
      <c r="Z638" s="1">
        <v>26.8237687743169</v>
      </c>
      <c r="AA638" s="1">
        <v>26.799109324818701</v>
      </c>
    </row>
    <row r="639" spans="1:27" x14ac:dyDescent="0.3">
      <c r="A639" s="1" t="s">
        <v>995</v>
      </c>
      <c r="B639" s="1" t="s">
        <v>995</v>
      </c>
      <c r="C639" s="1" t="s">
        <v>996</v>
      </c>
      <c r="D639" s="1" t="s">
        <v>997</v>
      </c>
      <c r="E639" s="1" t="s">
        <v>998</v>
      </c>
      <c r="F639" s="1">
        <v>6</v>
      </c>
      <c r="G639" s="1">
        <v>14</v>
      </c>
      <c r="H639" s="1">
        <v>0.41385790031562403</v>
      </c>
      <c r="I639" s="1">
        <v>0.689287387326598</v>
      </c>
      <c r="J639" s="1">
        <v>7.4733474031415198E-2</v>
      </c>
      <c r="K639" s="1">
        <f t="shared" si="9"/>
        <v>1.0531664541956443</v>
      </c>
      <c r="L639" s="1">
        <v>25.2271497560033</v>
      </c>
      <c r="M639" s="1">
        <v>25.057347024263699</v>
      </c>
      <c r="N639" s="1">
        <v>25.198329684331501</v>
      </c>
      <c r="O639" s="1">
        <v>25.104362538789399</v>
      </c>
      <c r="P639" s="1">
        <v>25.062847236495099</v>
      </c>
      <c r="Q639" s="1">
        <v>25.125924210317201</v>
      </c>
      <c r="R639" s="1">
        <v>25.270939716529401</v>
      </c>
      <c r="S639" s="1">
        <v>25.1807230648641</v>
      </c>
      <c r="T639" s="1">
        <v>25.140816474844598</v>
      </c>
      <c r="U639" s="1">
        <v>25.075938333105299</v>
      </c>
      <c r="V639" s="1">
        <v>25.337899809862101</v>
      </c>
      <c r="W639" s="1">
        <v>24.967232289646802</v>
      </c>
      <c r="X639" s="1">
        <v>25.281142734383199</v>
      </c>
      <c r="Y639" s="1">
        <v>25.007766850794699</v>
      </c>
      <c r="Z639" s="1">
        <v>25.3259041163031</v>
      </c>
      <c r="AA639" s="1">
        <v>25.688790414905199</v>
      </c>
    </row>
    <row r="640" spans="1:27" x14ac:dyDescent="0.3">
      <c r="A640" s="1" t="s">
        <v>3251</v>
      </c>
      <c r="B640" s="1" t="s">
        <v>3251</v>
      </c>
      <c r="C640" s="1" t="s">
        <v>3252</v>
      </c>
      <c r="D640" s="1" t="s">
        <v>3253</v>
      </c>
      <c r="E640" s="1" t="s">
        <v>3254</v>
      </c>
      <c r="F640" s="1">
        <v>2</v>
      </c>
      <c r="G640" s="1">
        <v>3</v>
      </c>
      <c r="H640" s="1">
        <v>0.41230016202068798</v>
      </c>
      <c r="I640" s="1">
        <v>0.689287387326598</v>
      </c>
      <c r="J640" s="1">
        <v>5.5620072070429002E-2</v>
      </c>
      <c r="K640" s="1">
        <f t="shared" si="9"/>
        <v>1.0393057021620311</v>
      </c>
      <c r="L640" s="1">
        <v>22.5042569676238</v>
      </c>
      <c r="M640" s="1">
        <v>22.637124679686099</v>
      </c>
      <c r="N640" s="1">
        <v>22.551045707612001</v>
      </c>
      <c r="O640" s="1">
        <v>22.7975469671225</v>
      </c>
      <c r="P640" s="1">
        <v>22.669741579764001</v>
      </c>
      <c r="Q640" s="1">
        <v>22.802762980334599</v>
      </c>
      <c r="R640" s="1">
        <v>22.663816458497902</v>
      </c>
      <c r="S640" s="1">
        <v>22.790743591965601</v>
      </c>
      <c r="T640" s="1">
        <v>22.786906046826299</v>
      </c>
      <c r="U640" s="1">
        <v>22.820924374395499</v>
      </c>
      <c r="V640" s="1">
        <v>22.813853925905899</v>
      </c>
      <c r="W640" s="1">
        <v>22.4530549484817</v>
      </c>
      <c r="X640" s="1">
        <v>22.758136116794201</v>
      </c>
      <c r="Y640" s="1">
        <v>22.7280364093236</v>
      </c>
      <c r="Z640" s="1">
        <v>22.825401828726299</v>
      </c>
      <c r="AA640" s="1">
        <v>22.675685858716399</v>
      </c>
    </row>
    <row r="641" spans="1:27" x14ac:dyDescent="0.3">
      <c r="A641" s="1" t="s">
        <v>143</v>
      </c>
      <c r="B641" s="1" t="s">
        <v>144</v>
      </c>
      <c r="C641" s="1" t="s">
        <v>145</v>
      </c>
      <c r="D641" s="1" t="s">
        <v>146</v>
      </c>
      <c r="E641" s="1" t="s">
        <v>147</v>
      </c>
      <c r="F641" s="1">
        <v>3</v>
      </c>
      <c r="G641" s="1">
        <v>7</v>
      </c>
      <c r="H641" s="1">
        <v>0.41290908908009699</v>
      </c>
      <c r="I641" s="1">
        <v>0.689287387326598</v>
      </c>
      <c r="J641" s="1">
        <v>5.3034849422871802E-2</v>
      </c>
      <c r="K641" s="1">
        <f t="shared" si="9"/>
        <v>1.0374449965552153</v>
      </c>
      <c r="L641" s="1">
        <v>28.189769856933001</v>
      </c>
      <c r="M641" s="1">
        <v>27.9339065792654</v>
      </c>
      <c r="N641" s="1">
        <v>28.085753770080402</v>
      </c>
      <c r="O641" s="1">
        <v>27.9292811397038</v>
      </c>
      <c r="P641" s="1">
        <v>28.033637879181502</v>
      </c>
      <c r="Q641" s="1">
        <v>28.1590704937176</v>
      </c>
      <c r="R641" s="1">
        <v>27.872270780132901</v>
      </c>
      <c r="S641" s="1">
        <v>28.090534519471301</v>
      </c>
      <c r="T641" s="1">
        <v>28.165482867121199</v>
      </c>
      <c r="U641" s="1">
        <v>27.963716886033101</v>
      </c>
      <c r="V641" s="1">
        <v>28.144128166908999</v>
      </c>
      <c r="W641" s="1">
        <v>27.883704635841699</v>
      </c>
      <c r="X641" s="1">
        <v>28.132340276591499</v>
      </c>
      <c r="Y641" s="1">
        <v>28.1521469444763</v>
      </c>
      <c r="Z641" s="1">
        <v>28.1823995689059</v>
      </c>
      <c r="AA641" s="1">
        <v>28.094584467990199</v>
      </c>
    </row>
    <row r="642" spans="1:27" x14ac:dyDescent="0.3">
      <c r="A642" s="1" t="s">
        <v>364</v>
      </c>
      <c r="B642" s="1" t="s">
        <v>365</v>
      </c>
      <c r="C642" s="1" t="s">
        <v>366</v>
      </c>
      <c r="D642" s="1" t="s">
        <v>367</v>
      </c>
      <c r="E642" s="1" t="s">
        <v>368</v>
      </c>
      <c r="F642" s="1">
        <v>11</v>
      </c>
      <c r="G642" s="1">
        <v>22</v>
      </c>
      <c r="H642" s="1">
        <v>0.41991902095429001</v>
      </c>
      <c r="I642" s="1">
        <v>0.689287387326598</v>
      </c>
      <c r="J642" s="1">
        <v>-4.8864831281303402E-2</v>
      </c>
      <c r="K642" s="1">
        <f t="shared" ref="K642:K705" si="10">2^ABS(J642)*SIGN(J642)</f>
        <v>-1.0344506574175532</v>
      </c>
      <c r="L642" s="1">
        <v>26.917160838134802</v>
      </c>
      <c r="M642" s="1">
        <v>26.7768942077068</v>
      </c>
      <c r="N642" s="1">
        <v>27.0364802379653</v>
      </c>
      <c r="O642" s="1">
        <v>27.037984043220899</v>
      </c>
      <c r="P642" s="1">
        <v>26.9405484964804</v>
      </c>
      <c r="Q642" s="1">
        <v>27.154867694904901</v>
      </c>
      <c r="R642" s="1">
        <v>26.9489274853083</v>
      </c>
      <c r="S642" s="1">
        <v>27.075033186375599</v>
      </c>
      <c r="T642" s="1">
        <v>26.9918829825044</v>
      </c>
      <c r="U642" s="1">
        <v>27.0026104823766</v>
      </c>
      <c r="V642" s="1">
        <v>26.8462210932984</v>
      </c>
      <c r="W642" s="1">
        <v>26.806699090412099</v>
      </c>
      <c r="X642" s="1">
        <v>26.954438474226599</v>
      </c>
      <c r="Y642" s="1">
        <v>27.057971723844702</v>
      </c>
      <c r="Z642" s="1">
        <v>26.938748937430699</v>
      </c>
      <c r="AA642" s="1">
        <v>26.898404755752999</v>
      </c>
    </row>
    <row r="643" spans="1:27" x14ac:dyDescent="0.3">
      <c r="A643" s="1" t="s">
        <v>574</v>
      </c>
      <c r="B643" s="1" t="s">
        <v>575</v>
      </c>
      <c r="C643" s="1" t="s">
        <v>576</v>
      </c>
      <c r="D643" s="1" t="s">
        <v>577</v>
      </c>
      <c r="E643" s="1" t="s">
        <v>578</v>
      </c>
      <c r="F643" s="1">
        <v>14</v>
      </c>
      <c r="G643" s="1">
        <v>6</v>
      </c>
      <c r="H643" s="1">
        <v>0.42020006232024198</v>
      </c>
      <c r="I643" s="1">
        <v>0.689287387326598</v>
      </c>
      <c r="J643" s="1">
        <v>-5.2928891405379402E-2</v>
      </c>
      <c r="K643" s="1">
        <f t="shared" si="10"/>
        <v>-1.0373688047230125</v>
      </c>
      <c r="L643" s="1">
        <v>26.183810665626201</v>
      </c>
      <c r="M643" s="1">
        <v>26.397460253976</v>
      </c>
      <c r="N643" s="1">
        <v>26.165034155058301</v>
      </c>
      <c r="O643" s="1">
        <v>26.137149188017599</v>
      </c>
      <c r="P643" s="1">
        <v>26.124276708215898</v>
      </c>
      <c r="Q643" s="1">
        <v>26.112121852958701</v>
      </c>
      <c r="R643" s="1">
        <v>26.372225022772099</v>
      </c>
      <c r="S643" s="1">
        <v>26.281239475270599</v>
      </c>
      <c r="T643" s="1">
        <v>26.076491897773501</v>
      </c>
      <c r="U643" s="1">
        <v>26.126353884931401</v>
      </c>
      <c r="V643" s="1">
        <v>26.1727575534034</v>
      </c>
      <c r="W643" s="1">
        <v>26.361862521639001</v>
      </c>
      <c r="X643" s="1">
        <v>26.0448583355411</v>
      </c>
      <c r="Y643" s="1">
        <v>26.294905236579101</v>
      </c>
      <c r="Z643" s="1">
        <v>26.207166286913299</v>
      </c>
      <c r="AA643" s="1">
        <v>26.065490473871598</v>
      </c>
    </row>
    <row r="644" spans="1:27" x14ac:dyDescent="0.3">
      <c r="A644" s="1" t="s">
        <v>986</v>
      </c>
      <c r="B644" s="1" t="s">
        <v>987</v>
      </c>
      <c r="C644" s="1" t="s">
        <v>988</v>
      </c>
      <c r="D644" s="1" t="s">
        <v>989</v>
      </c>
      <c r="E644" s="1" t="s">
        <v>990</v>
      </c>
      <c r="F644" s="1">
        <v>4</v>
      </c>
      <c r="G644" s="1">
        <v>10</v>
      </c>
      <c r="H644" s="1">
        <v>0.41641467208178301</v>
      </c>
      <c r="I644" s="1">
        <v>0.689287387326598</v>
      </c>
      <c r="J644" s="1">
        <v>-6.5087478643171395E-2</v>
      </c>
      <c r="K644" s="1">
        <f t="shared" si="10"/>
        <v>-1.046148371677315</v>
      </c>
      <c r="L644" s="1">
        <v>25.263595101832198</v>
      </c>
      <c r="M644" s="1">
        <v>25.1537124964699</v>
      </c>
      <c r="N644" s="1">
        <v>25.154662765693899</v>
      </c>
      <c r="O644" s="1">
        <v>25.120419423477699</v>
      </c>
      <c r="P644" s="1">
        <v>25.173633517366</v>
      </c>
      <c r="Q644" s="1">
        <v>25.0613151395209</v>
      </c>
      <c r="R644" s="1">
        <v>24.827718934795801</v>
      </c>
      <c r="S644" s="1">
        <v>25.236242678720799</v>
      </c>
      <c r="T644" s="1">
        <v>25.093858787624502</v>
      </c>
      <c r="U644" s="1">
        <v>24.971701050907502</v>
      </c>
      <c r="V644" s="1">
        <v>25.2703613491216</v>
      </c>
      <c r="W644" s="1">
        <v>24.8562459131876</v>
      </c>
      <c r="X644" s="1">
        <v>25.190757779568202</v>
      </c>
      <c r="Y644" s="1">
        <v>25.221362630429802</v>
      </c>
      <c r="Z644" s="1">
        <v>24.860461201258701</v>
      </c>
      <c r="AA644" s="1">
        <v>25.0058515166339</v>
      </c>
    </row>
    <row r="645" spans="1:27" x14ac:dyDescent="0.3">
      <c r="A645" s="1" t="s">
        <v>1676</v>
      </c>
      <c r="B645" s="1" t="s">
        <v>1677</v>
      </c>
      <c r="C645" s="1" t="s">
        <v>1678</v>
      </c>
      <c r="D645" s="1" t="s">
        <v>1679</v>
      </c>
      <c r="E645" s="1" t="s">
        <v>1680</v>
      </c>
      <c r="F645" s="1">
        <v>6</v>
      </c>
      <c r="G645" s="1">
        <v>6</v>
      </c>
      <c r="H645" s="1">
        <v>0.41730819255058399</v>
      </c>
      <c r="I645" s="1">
        <v>0.689287387326598</v>
      </c>
      <c r="J645" s="1">
        <v>-6.8878833525900504E-2</v>
      </c>
      <c r="K645" s="1">
        <f t="shared" si="10"/>
        <v>-1.0489012306471017</v>
      </c>
      <c r="L645" s="1">
        <v>24.274988133480299</v>
      </c>
      <c r="M645" s="1">
        <v>24.400335156754799</v>
      </c>
      <c r="N645" s="1">
        <v>24.431033258714798</v>
      </c>
      <c r="O645" s="1">
        <v>24.278479009400598</v>
      </c>
      <c r="P645" s="1">
        <v>24.1615192122301</v>
      </c>
      <c r="Q645" s="1">
        <v>24.220930132584002</v>
      </c>
      <c r="R645" s="1">
        <v>24.412602368939599</v>
      </c>
      <c r="S645" s="1">
        <v>24.5277709524741</v>
      </c>
      <c r="T645" s="1">
        <v>24.5342607771837</v>
      </c>
      <c r="U645" s="1">
        <v>23.932969827163401</v>
      </c>
      <c r="V645" s="1">
        <v>24.236092765457901</v>
      </c>
      <c r="W645" s="1">
        <v>24.4425951536955</v>
      </c>
      <c r="X645" s="1">
        <v>24.115207345984299</v>
      </c>
      <c r="Y645" s="1">
        <v>24.233598273203</v>
      </c>
      <c r="Z645" s="1">
        <v>24.372191844930601</v>
      </c>
      <c r="AA645" s="1">
        <v>24.289711568752701</v>
      </c>
    </row>
    <row r="646" spans="1:27" x14ac:dyDescent="0.3">
      <c r="A646" s="1" t="s">
        <v>1574</v>
      </c>
      <c r="B646" s="1" t="s">
        <v>1574</v>
      </c>
      <c r="C646" s="1" t="s">
        <v>1575</v>
      </c>
      <c r="D646" s="1" t="s">
        <v>1576</v>
      </c>
      <c r="E646" s="1" t="s">
        <v>1577</v>
      </c>
      <c r="F646" s="1">
        <v>1</v>
      </c>
      <c r="G646" s="1">
        <v>18</v>
      </c>
      <c r="H646" s="1">
        <v>0.41604834108442001</v>
      </c>
      <c r="I646" s="1">
        <v>0.689287387326598</v>
      </c>
      <c r="J646" s="1">
        <v>-7.6983674356799994E-2</v>
      </c>
      <c r="K646" s="1">
        <f t="shared" si="10"/>
        <v>-1.0548103806886708</v>
      </c>
      <c r="L646" s="1">
        <v>24.389744917961</v>
      </c>
      <c r="M646" s="1">
        <v>24.161494529291399</v>
      </c>
      <c r="N646" s="1">
        <v>24.310971314282099</v>
      </c>
      <c r="O646" s="1">
        <v>24.013196400515302</v>
      </c>
      <c r="P646" s="1">
        <v>24.206737375806199</v>
      </c>
      <c r="Q646" s="1">
        <v>24.253288978840001</v>
      </c>
      <c r="R646" s="1">
        <v>24.237016467867999</v>
      </c>
      <c r="S646" s="1">
        <v>24.040068921963002</v>
      </c>
      <c r="T646" s="1">
        <v>24.464732568454099</v>
      </c>
      <c r="U646" s="1">
        <v>24.005506421630599</v>
      </c>
      <c r="V646" s="1">
        <v>24.206936712602499</v>
      </c>
      <c r="W646" s="1">
        <v>23.814428715095101</v>
      </c>
      <c r="X646" s="1">
        <v>24.354716672715899</v>
      </c>
      <c r="Y646" s="1">
        <v>24.0992526227563</v>
      </c>
      <c r="Z646" s="1">
        <v>24.170778402987899</v>
      </c>
      <c r="AA646" s="1">
        <v>23.880297395430201</v>
      </c>
    </row>
    <row r="647" spans="1:27" x14ac:dyDescent="0.3">
      <c r="A647" s="1" t="s">
        <v>1527</v>
      </c>
      <c r="B647" s="1" t="s">
        <v>1528</v>
      </c>
      <c r="C647" s="1" t="s">
        <v>1529</v>
      </c>
      <c r="D647" s="1" t="s">
        <v>1530</v>
      </c>
      <c r="E647" s="1" t="s">
        <v>1531</v>
      </c>
      <c r="F647" s="1">
        <v>7</v>
      </c>
      <c r="G647" s="1">
        <v>10</v>
      </c>
      <c r="H647" s="1">
        <v>0.408562648313962</v>
      </c>
      <c r="I647" s="1">
        <v>0.689287387326598</v>
      </c>
      <c r="J647" s="1">
        <v>-8.2280449983414897E-2</v>
      </c>
      <c r="K647" s="1">
        <f t="shared" si="10"/>
        <v>-1.0586901769548025</v>
      </c>
      <c r="L647" s="1">
        <v>24.439864672951</v>
      </c>
      <c r="M647" s="1">
        <v>24.165329012877301</v>
      </c>
      <c r="N647" s="1">
        <v>24.695693337491399</v>
      </c>
      <c r="O647" s="1">
        <v>24.476497491110099</v>
      </c>
      <c r="P647" s="1">
        <v>24.566365053986299</v>
      </c>
      <c r="Q647" s="1">
        <v>24.2776280551941</v>
      </c>
      <c r="R647" s="1">
        <v>24.391605755080601</v>
      </c>
      <c r="S647" s="1">
        <v>24.5008529055943</v>
      </c>
      <c r="T647" s="1">
        <v>24.600552105227401</v>
      </c>
      <c r="U647" s="1">
        <v>24.207182610771799</v>
      </c>
      <c r="V647" s="1">
        <v>24.577310978257099</v>
      </c>
      <c r="W647" s="1">
        <v>24.362791174399799</v>
      </c>
      <c r="X647" s="1">
        <v>24.6035464880357</v>
      </c>
      <c r="Y647" s="1">
        <v>24.048466709425899</v>
      </c>
      <c r="Z647" s="1">
        <v>24.157636380960302</v>
      </c>
      <c r="AA647" s="1">
        <v>24.298106237339798</v>
      </c>
    </row>
    <row r="648" spans="1:27" x14ac:dyDescent="0.3">
      <c r="A648" s="1" t="s">
        <v>1550</v>
      </c>
      <c r="B648" s="1" t="s">
        <v>1551</v>
      </c>
      <c r="C648" s="1" t="s">
        <v>1552</v>
      </c>
      <c r="D648" s="1" t="s">
        <v>1553</v>
      </c>
      <c r="E648" s="1" t="s">
        <v>1554</v>
      </c>
      <c r="F648" s="1">
        <v>5</v>
      </c>
      <c r="G648" s="1">
        <v>5</v>
      </c>
      <c r="H648" s="1">
        <v>0.42067914835775899</v>
      </c>
      <c r="I648" s="1">
        <v>0.689287387326598</v>
      </c>
      <c r="J648" s="1">
        <v>-8.7945017257670302E-2</v>
      </c>
      <c r="K648" s="1">
        <f t="shared" si="10"/>
        <v>-1.0628551669722244</v>
      </c>
      <c r="L648" s="1">
        <v>24.4066098477178</v>
      </c>
      <c r="M648" s="1">
        <v>24.263715250478199</v>
      </c>
      <c r="N648" s="1">
        <v>24.264229883105699</v>
      </c>
      <c r="O648" s="1">
        <v>24.3671670605538</v>
      </c>
      <c r="P648" s="1">
        <v>24.290889154145098</v>
      </c>
      <c r="Q648" s="1">
        <v>24.224895359932699</v>
      </c>
      <c r="R648" s="1">
        <v>23.839260712331299</v>
      </c>
      <c r="S648" s="1">
        <v>24.017597932679202</v>
      </c>
      <c r="T648" s="1">
        <v>23.834575625156202</v>
      </c>
      <c r="U648" s="1">
        <v>24.356297020072201</v>
      </c>
      <c r="V648" s="1">
        <v>23.724849293554598</v>
      </c>
      <c r="W648" s="1">
        <v>24.359422469088301</v>
      </c>
      <c r="X648" s="1">
        <v>24.191891660819799</v>
      </c>
      <c r="Y648" s="1">
        <v>24.0276500776856</v>
      </c>
      <c r="Z648" s="1">
        <v>24.2444596778668</v>
      </c>
      <c r="AA648" s="1">
        <v>24.231659238639001</v>
      </c>
    </row>
    <row r="649" spans="1:27" x14ac:dyDescent="0.3">
      <c r="A649" s="1" t="s">
        <v>1854</v>
      </c>
      <c r="B649" s="1" t="s">
        <v>1854</v>
      </c>
      <c r="C649" s="1" t="s">
        <v>1855</v>
      </c>
      <c r="D649" s="1" t="s">
        <v>1856</v>
      </c>
      <c r="E649" s="1" t="s">
        <v>1857</v>
      </c>
      <c r="F649" s="1">
        <v>6</v>
      </c>
      <c r="G649" s="1">
        <v>4</v>
      </c>
      <c r="H649" s="1">
        <v>0.42098275092514198</v>
      </c>
      <c r="I649" s="1">
        <v>0.689287387326598</v>
      </c>
      <c r="J649" s="1">
        <v>-9.6167323003559305E-2</v>
      </c>
      <c r="K649" s="1">
        <f t="shared" si="10"/>
        <v>-1.0689299579500942</v>
      </c>
      <c r="L649" s="1">
        <v>24.044293473917399</v>
      </c>
      <c r="M649" s="1">
        <v>23.897747056666201</v>
      </c>
      <c r="N649" s="1">
        <v>23.8833219506696</v>
      </c>
      <c r="O649" s="1">
        <v>24.005156448787101</v>
      </c>
      <c r="P649" s="1">
        <v>24.315864242713399</v>
      </c>
      <c r="Q649" s="1">
        <v>24.208110569430701</v>
      </c>
      <c r="R649" s="1">
        <v>24.590905480344201</v>
      </c>
      <c r="S649" s="1">
        <v>24.067853421393899</v>
      </c>
      <c r="T649" s="1">
        <v>23.920321187443999</v>
      </c>
      <c r="U649" s="1">
        <v>23.769457780691301</v>
      </c>
      <c r="V649" s="1">
        <v>24.201527312809201</v>
      </c>
      <c r="W649" s="1">
        <v>24.401342341287101</v>
      </c>
      <c r="X649" s="1">
        <v>23.8044573122503</v>
      </c>
      <c r="Y649" s="1">
        <v>24.2947067576441</v>
      </c>
      <c r="Z649" s="1">
        <v>23.949010630275801</v>
      </c>
      <c r="AA649" s="1">
        <v>23.903090737492299</v>
      </c>
    </row>
    <row r="650" spans="1:27" x14ac:dyDescent="0.3">
      <c r="A650" s="1" t="s">
        <v>3026</v>
      </c>
      <c r="B650" s="1" t="s">
        <v>3026</v>
      </c>
      <c r="C650" s="1" t="s">
        <v>3027</v>
      </c>
      <c r="D650" s="1" t="s">
        <v>3028</v>
      </c>
      <c r="E650" s="1" t="s">
        <v>3029</v>
      </c>
      <c r="F650" s="1">
        <v>4</v>
      </c>
      <c r="G650" s="1">
        <v>4</v>
      </c>
      <c r="H650" s="1">
        <v>0.41161155294568202</v>
      </c>
      <c r="I650" s="1">
        <v>0.689287387326598</v>
      </c>
      <c r="J650" s="1">
        <v>-0.105563434021857</v>
      </c>
      <c r="K650" s="1">
        <f t="shared" si="10"/>
        <v>-1.0759144989742402</v>
      </c>
      <c r="L650" s="1">
        <v>22.7903933484452</v>
      </c>
      <c r="M650" s="1">
        <v>22.704583699015298</v>
      </c>
      <c r="N650" s="1">
        <v>22.821716767825698</v>
      </c>
      <c r="O650" s="1">
        <v>23.018015841780599</v>
      </c>
      <c r="P650" s="1">
        <v>22.933058301503301</v>
      </c>
      <c r="Q650" s="1">
        <v>23.035978542793199</v>
      </c>
      <c r="R650" s="1">
        <v>22.369681746169501</v>
      </c>
      <c r="S650" s="1">
        <v>23.1433915251909</v>
      </c>
      <c r="T650" s="1">
        <v>22.9320590002819</v>
      </c>
      <c r="U650" s="1">
        <v>22.706724691259499</v>
      </c>
      <c r="V650" s="1">
        <v>23.022244638521101</v>
      </c>
      <c r="W650" s="1">
        <v>22.9763481130638</v>
      </c>
      <c r="X650" s="1">
        <v>22.297601050271101</v>
      </c>
      <c r="Y650" s="1">
        <v>22.395241973172201</v>
      </c>
      <c r="Z650" s="1">
        <v>22.884023533401901</v>
      </c>
      <c r="AA650" s="1">
        <v>22.758069300577301</v>
      </c>
    </row>
    <row r="651" spans="1:27" x14ac:dyDescent="0.3">
      <c r="A651" s="1" t="s">
        <v>2420</v>
      </c>
      <c r="B651" s="1" t="s">
        <v>2420</v>
      </c>
      <c r="C651" s="1" t="s">
        <v>2421</v>
      </c>
      <c r="D651" s="1" t="s">
        <v>2422</v>
      </c>
      <c r="E651" s="1" t="s">
        <v>2423</v>
      </c>
      <c r="F651" s="1">
        <v>2</v>
      </c>
      <c r="G651" s="1">
        <v>5</v>
      </c>
      <c r="H651" s="1">
        <v>0.40958560927385002</v>
      </c>
      <c r="I651" s="1">
        <v>0.689287387326598</v>
      </c>
      <c r="J651" s="1">
        <v>-0.115746084271489</v>
      </c>
      <c r="K651" s="1">
        <f t="shared" si="10"/>
        <v>-1.0835352468059221</v>
      </c>
      <c r="L651" s="1">
        <v>23.423264554185899</v>
      </c>
      <c r="M651" s="1">
        <v>23.382248366354599</v>
      </c>
      <c r="N651" s="1">
        <v>22.947095634225001</v>
      </c>
      <c r="O651" s="1">
        <v>23.462512336916198</v>
      </c>
      <c r="P651" s="1">
        <v>22.925181964574701</v>
      </c>
      <c r="Q651" s="1">
        <v>23.079732419415699</v>
      </c>
      <c r="R651" s="1">
        <v>23.344441605387999</v>
      </c>
      <c r="S651" s="1">
        <v>23.5559676194278</v>
      </c>
      <c r="T651" s="1">
        <v>23.3871840849562</v>
      </c>
      <c r="U651" s="1">
        <v>23.505766063114599</v>
      </c>
      <c r="V651" s="1">
        <v>23.3194112808388</v>
      </c>
      <c r="W651" s="1">
        <v>22.940956233751098</v>
      </c>
      <c r="X651" s="1">
        <v>23.0090973891974</v>
      </c>
      <c r="Y651" s="1">
        <v>22.7348808657073</v>
      </c>
      <c r="Z651" s="1">
        <v>22.798249144495099</v>
      </c>
      <c r="AA651" s="1">
        <v>23.498930764255402</v>
      </c>
    </row>
    <row r="652" spans="1:27" x14ac:dyDescent="0.3">
      <c r="A652" s="1" t="s">
        <v>3181</v>
      </c>
      <c r="B652" s="1" t="s">
        <v>3182</v>
      </c>
      <c r="C652" s="1" t="s">
        <v>3183</v>
      </c>
      <c r="D652" s="1" t="s">
        <v>3184</v>
      </c>
      <c r="E652" s="1" t="s">
        <v>3185</v>
      </c>
      <c r="F652" s="1">
        <v>5</v>
      </c>
      <c r="G652" s="1">
        <v>4</v>
      </c>
      <c r="H652" s="1">
        <v>0.41615015952516399</v>
      </c>
      <c r="I652" s="1">
        <v>0.689287387326598</v>
      </c>
      <c r="J652" s="1">
        <v>-0.12691270917359901</v>
      </c>
      <c r="K652" s="1">
        <f t="shared" si="10"/>
        <v>-1.0919544746152658</v>
      </c>
      <c r="L652" s="1">
        <v>22.549703116390798</v>
      </c>
      <c r="M652" s="1">
        <v>22.5227304870787</v>
      </c>
      <c r="N652" s="1">
        <v>22.2041563562527</v>
      </c>
      <c r="O652" s="1">
        <v>22.196036245859101</v>
      </c>
      <c r="P652" s="1">
        <v>22.395837199955199</v>
      </c>
      <c r="Q652" s="1">
        <v>22.224291854869399</v>
      </c>
      <c r="R652" s="1">
        <v>22.4369700144949</v>
      </c>
      <c r="S652" s="1">
        <v>22.705587574503198</v>
      </c>
      <c r="T652" s="1">
        <v>21.567964544682201</v>
      </c>
      <c r="U652" s="1">
        <v>22.684019791628899</v>
      </c>
      <c r="V652" s="1">
        <v>22.6421403819161</v>
      </c>
      <c r="W652" s="1">
        <v>22.055278930445901</v>
      </c>
      <c r="X652" s="1">
        <v>22.408775062791499</v>
      </c>
      <c r="Y652" s="1">
        <v>22.1486618109214</v>
      </c>
      <c r="Z652" s="1">
        <v>21.9994271969552</v>
      </c>
      <c r="AA652" s="1">
        <v>22.713743456673999</v>
      </c>
    </row>
    <row r="653" spans="1:27" x14ac:dyDescent="0.3">
      <c r="A653" s="1" t="s">
        <v>4451</v>
      </c>
      <c r="B653" s="1" t="s">
        <v>4451</v>
      </c>
      <c r="C653" s="1" t="s">
        <v>4452</v>
      </c>
      <c r="D653" s="1" t="s">
        <v>4453</v>
      </c>
      <c r="E653" s="1" t="s">
        <v>4454</v>
      </c>
      <c r="F653" s="1">
        <v>8</v>
      </c>
      <c r="G653" s="1">
        <v>2</v>
      </c>
      <c r="H653" s="1">
        <v>0.424107561062044</v>
      </c>
      <c r="I653" s="1">
        <v>0.69335160361506898</v>
      </c>
      <c r="J653" s="1">
        <v>-0.36595649693695997</v>
      </c>
      <c r="K653" s="1">
        <f t="shared" si="10"/>
        <v>-1.2887357693278676</v>
      </c>
      <c r="L653" s="1">
        <v>20.3332681345038</v>
      </c>
      <c r="M653" s="1">
        <v>21.873609750107502</v>
      </c>
      <c r="N653" s="1">
        <v>19.741654897688299</v>
      </c>
      <c r="O653" s="1">
        <v>21.676887133592999</v>
      </c>
      <c r="P653" s="1">
        <v>21.27485321056</v>
      </c>
      <c r="Q653" s="1">
        <v>19.683452417091299</v>
      </c>
      <c r="R653" s="1">
        <v>22.044790674180302</v>
      </c>
      <c r="S653" s="1">
        <v>21.435952778962701</v>
      </c>
      <c r="T653" s="1">
        <v>21.116222689226401</v>
      </c>
      <c r="U653" s="1">
        <v>21.911239823067898</v>
      </c>
      <c r="V653" s="1">
        <v>19.735115005079798</v>
      </c>
      <c r="W653" s="1">
        <v>21.480081251364901</v>
      </c>
      <c r="X653" s="1">
        <v>19.516131542391101</v>
      </c>
      <c r="Y653" s="1">
        <v>21.4604598630605</v>
      </c>
      <c r="Z653" s="1">
        <v>19.798243939873998</v>
      </c>
      <c r="AA653" s="1">
        <v>20.119322907126602</v>
      </c>
    </row>
    <row r="654" spans="1:27" x14ac:dyDescent="0.3">
      <c r="A654" s="1" t="s">
        <v>1986</v>
      </c>
      <c r="B654" s="1" t="s">
        <v>1986</v>
      </c>
      <c r="C654" s="1" t="s">
        <v>1987</v>
      </c>
      <c r="D654" s="1" t="s">
        <v>1988</v>
      </c>
      <c r="E654" s="1" t="s">
        <v>1989</v>
      </c>
      <c r="F654" s="1">
        <v>1</v>
      </c>
      <c r="G654" s="1">
        <v>6</v>
      </c>
      <c r="H654" s="1">
        <v>0.42739103582494398</v>
      </c>
      <c r="I654" s="1">
        <v>0.69766252292755504</v>
      </c>
      <c r="J654" s="1">
        <v>0.11289909225714501</v>
      </c>
      <c r="K654" s="1">
        <f t="shared" si="10"/>
        <v>1.081399123547337</v>
      </c>
      <c r="L654" s="1">
        <v>23.834685533992499</v>
      </c>
      <c r="M654" s="1">
        <v>23.3319506111579</v>
      </c>
      <c r="N654" s="1">
        <v>23.558614149551101</v>
      </c>
      <c r="O654" s="1">
        <v>23.5636657217776</v>
      </c>
      <c r="P654" s="1">
        <v>22.909655236964401</v>
      </c>
      <c r="Q654" s="1">
        <v>22.872137335652699</v>
      </c>
      <c r="R654" s="1">
        <v>23.5849697740022</v>
      </c>
      <c r="S654" s="1">
        <v>23.6579649198579</v>
      </c>
      <c r="T654" s="1">
        <v>23.579994598891101</v>
      </c>
      <c r="U654" s="1">
        <v>23.4612484025862</v>
      </c>
      <c r="V654" s="1">
        <v>23.155497270828601</v>
      </c>
      <c r="W654" s="1">
        <v>23.850147348148599</v>
      </c>
      <c r="X654" s="1">
        <v>23.416343574061202</v>
      </c>
      <c r="Y654" s="1">
        <v>23.508958768493201</v>
      </c>
      <c r="Z654" s="1">
        <v>23.585310282618298</v>
      </c>
      <c r="AA654" s="1">
        <v>23.6593357753863</v>
      </c>
    </row>
    <row r="655" spans="1:27" x14ac:dyDescent="0.3">
      <c r="A655" s="1" t="s">
        <v>2663</v>
      </c>
      <c r="B655" s="1" t="s">
        <v>2664</v>
      </c>
      <c r="C655" s="1" t="s">
        <v>2665</v>
      </c>
      <c r="D655" s="1" t="s">
        <v>2666</v>
      </c>
      <c r="E655" s="1" t="s">
        <v>2667</v>
      </c>
      <c r="F655" s="1">
        <v>2</v>
      </c>
      <c r="G655" s="1">
        <v>4</v>
      </c>
      <c r="H655" s="1">
        <v>0.43055010244581798</v>
      </c>
      <c r="I655" s="1">
        <v>0.69811869920730596</v>
      </c>
      <c r="J655" s="1">
        <v>-0.20584584389612501</v>
      </c>
      <c r="K655" s="1">
        <f t="shared" si="10"/>
        <v>-1.1533623583987873</v>
      </c>
      <c r="L655" s="1">
        <v>23.107894404755498</v>
      </c>
      <c r="M655" s="1">
        <v>22.194216291678298</v>
      </c>
      <c r="N655" s="1">
        <v>23.0892393541607</v>
      </c>
      <c r="O655" s="1">
        <v>22.019215781452001</v>
      </c>
      <c r="P655" s="1">
        <v>23.491611115444801</v>
      </c>
      <c r="Q655" s="1">
        <v>23.285404683236901</v>
      </c>
      <c r="R655" s="1">
        <v>23.0149537857369</v>
      </c>
      <c r="S655" s="1">
        <v>21.983625069192598</v>
      </c>
      <c r="T655" s="1">
        <v>22.716697783715901</v>
      </c>
      <c r="U655" s="1">
        <v>22.255232836936599</v>
      </c>
      <c r="V655" s="1">
        <v>22.1916206935345</v>
      </c>
      <c r="W655" s="1">
        <v>23.072659756024802</v>
      </c>
      <c r="X655" s="1">
        <v>22.3453650628086</v>
      </c>
      <c r="Y655" s="1">
        <v>22.889810842837601</v>
      </c>
      <c r="Z655" s="1">
        <v>23.169391214893</v>
      </c>
      <c r="AA655" s="1">
        <v>21.898615543737701</v>
      </c>
    </row>
    <row r="656" spans="1:27" x14ac:dyDescent="0.3">
      <c r="A656" s="1" t="s">
        <v>4705</v>
      </c>
      <c r="B656" s="1" t="s">
        <v>4705</v>
      </c>
      <c r="C656" s="1" t="s">
        <v>4706</v>
      </c>
      <c r="D656" s="1" t="s">
        <v>4707</v>
      </c>
      <c r="E656" s="1" t="s">
        <v>4708</v>
      </c>
      <c r="F656" s="1">
        <v>2</v>
      </c>
      <c r="G656" s="1">
        <v>2</v>
      </c>
      <c r="H656" s="1">
        <v>0.42954883119607701</v>
      </c>
      <c r="I656" s="1">
        <v>0.69811869920730596</v>
      </c>
      <c r="J656" s="1">
        <v>0.19866689252504</v>
      </c>
      <c r="K656" s="1">
        <f t="shared" si="10"/>
        <v>1.1476374023845288</v>
      </c>
      <c r="L656" s="1">
        <v>18.720797783598901</v>
      </c>
      <c r="M656" s="1">
        <v>19.302649757969299</v>
      </c>
      <c r="N656" s="1">
        <v>19.567031134754799</v>
      </c>
      <c r="O656" s="1">
        <v>19.489089838024299</v>
      </c>
      <c r="P656" s="1">
        <v>18.7066424295327</v>
      </c>
      <c r="Q656" s="1">
        <v>19.821292197846802</v>
      </c>
      <c r="R656" s="1">
        <v>19.187429750324501</v>
      </c>
      <c r="S656" s="1">
        <v>19.6172432036646</v>
      </c>
      <c r="T656" s="1">
        <v>20.258571314261101</v>
      </c>
      <c r="U656" s="1">
        <v>19.767789493991799</v>
      </c>
      <c r="V656" s="1">
        <v>19.532996496397601</v>
      </c>
      <c r="W656" s="1">
        <v>18.149827979849299</v>
      </c>
      <c r="X656" s="1">
        <v>19.4824193169745</v>
      </c>
      <c r="Y656" s="1">
        <v>19.615379575226001</v>
      </c>
      <c r="Z656" s="1">
        <v>19.786084443007699</v>
      </c>
      <c r="AA656" s="1">
        <v>19.408442616208202</v>
      </c>
    </row>
    <row r="657" spans="1:27" x14ac:dyDescent="0.3">
      <c r="A657" s="1" t="s">
        <v>221</v>
      </c>
      <c r="B657" s="1" t="s">
        <v>221</v>
      </c>
      <c r="C657" s="1" t="s">
        <v>222</v>
      </c>
      <c r="D657" s="1" t="s">
        <v>223</v>
      </c>
      <c r="E657" s="1" t="s">
        <v>224</v>
      </c>
      <c r="F657" s="1">
        <v>3</v>
      </c>
      <c r="G657" s="1">
        <v>21</v>
      </c>
      <c r="H657" s="1">
        <v>0.42867368780147103</v>
      </c>
      <c r="I657" s="1">
        <v>0.69811869920730596</v>
      </c>
      <c r="J657" s="1">
        <v>-8.8662851827542993E-2</v>
      </c>
      <c r="K657" s="1">
        <f t="shared" si="10"/>
        <v>-1.0633841380999596</v>
      </c>
      <c r="L657" s="1">
        <v>27.634669884139701</v>
      </c>
      <c r="M657" s="1">
        <v>28.1549102534368</v>
      </c>
      <c r="N657" s="1">
        <v>28.219020755721999</v>
      </c>
      <c r="O657" s="1">
        <v>28.139857143837801</v>
      </c>
      <c r="P657" s="1">
        <v>28.2204529635396</v>
      </c>
      <c r="Q657" s="1">
        <v>28.165331754562501</v>
      </c>
      <c r="R657" s="1">
        <v>28.296456941002599</v>
      </c>
      <c r="S657" s="1">
        <v>28.244888653777899</v>
      </c>
      <c r="T657" s="1">
        <v>28.210501338384599</v>
      </c>
      <c r="U657" s="1">
        <v>27.511220575774299</v>
      </c>
      <c r="V657" s="1">
        <v>28.091215651576402</v>
      </c>
      <c r="W657" s="1">
        <v>27.9461407755342</v>
      </c>
      <c r="X657" s="1">
        <v>28.0851593716169</v>
      </c>
      <c r="Y657" s="1">
        <v>28.1494097513709</v>
      </c>
      <c r="Z657" s="1">
        <v>28.195250830935599</v>
      </c>
      <c r="AA657" s="1">
        <v>28.1773872402057</v>
      </c>
    </row>
    <row r="658" spans="1:27" x14ac:dyDescent="0.3">
      <c r="A658" s="1" t="s">
        <v>2559</v>
      </c>
      <c r="B658" s="1" t="s">
        <v>2560</v>
      </c>
      <c r="C658" s="1" t="s">
        <v>2561</v>
      </c>
      <c r="D658" s="1" t="s">
        <v>2562</v>
      </c>
      <c r="E658" s="1" t="s">
        <v>2563</v>
      </c>
      <c r="F658" s="1">
        <v>4</v>
      </c>
      <c r="G658" s="1">
        <v>5</v>
      </c>
      <c r="H658" s="1">
        <v>0.431368801272487</v>
      </c>
      <c r="I658" s="1">
        <v>0.69811869920730596</v>
      </c>
      <c r="J658" s="1">
        <v>-0.13201609648547899</v>
      </c>
      <c r="K658" s="1">
        <f t="shared" si="10"/>
        <v>-1.0958239927436761</v>
      </c>
      <c r="L658" s="1">
        <v>23.2657174434779</v>
      </c>
      <c r="M658" s="1">
        <v>23.127256173983099</v>
      </c>
      <c r="N658" s="1">
        <v>23.352849375827301</v>
      </c>
      <c r="O658" s="1">
        <v>23.058372047210199</v>
      </c>
      <c r="P658" s="1">
        <v>23.6301317566076</v>
      </c>
      <c r="Q658" s="1">
        <v>23.144132107763099</v>
      </c>
      <c r="R658" s="1">
        <v>23.631200944641801</v>
      </c>
      <c r="S658" s="1">
        <v>23.4128267991691</v>
      </c>
      <c r="T658" s="1">
        <v>23.283755342051499</v>
      </c>
      <c r="U658" s="1">
        <v>23.2861339236117</v>
      </c>
      <c r="V658" s="1">
        <v>23.627270591223901</v>
      </c>
      <c r="W658" s="1">
        <v>23.282056921475</v>
      </c>
      <c r="X658" s="1">
        <v>22.9944798258161</v>
      </c>
      <c r="Y658" s="1">
        <v>23.234116536382</v>
      </c>
      <c r="Z658" s="1">
        <v>22.261502032196098</v>
      </c>
      <c r="AA658" s="1">
        <v>23.59704270404</v>
      </c>
    </row>
    <row r="659" spans="1:27" x14ac:dyDescent="0.3">
      <c r="A659" s="1" t="s">
        <v>1426</v>
      </c>
      <c r="B659" s="1" t="s">
        <v>1426</v>
      </c>
      <c r="C659" s="1" t="s">
        <v>1427</v>
      </c>
      <c r="D659" s="1" t="s">
        <v>1428</v>
      </c>
      <c r="E659" s="1" t="s">
        <v>1429</v>
      </c>
      <c r="F659" s="1">
        <v>2</v>
      </c>
      <c r="G659" s="1">
        <v>4</v>
      </c>
      <c r="H659" s="1">
        <v>0.43155252305030001</v>
      </c>
      <c r="I659" s="1">
        <v>0.69811869920730596</v>
      </c>
      <c r="J659" s="1">
        <v>-0.15647134213921601</v>
      </c>
      <c r="K659" s="1">
        <f t="shared" si="10"/>
        <v>-1.1145577279123819</v>
      </c>
      <c r="L659" s="1">
        <v>24.582553764267601</v>
      </c>
      <c r="M659" s="1">
        <v>25.023728756920999</v>
      </c>
      <c r="N659" s="1">
        <v>25.031269054223699</v>
      </c>
      <c r="O659" s="1">
        <v>24.618380193156199</v>
      </c>
      <c r="P659" s="1">
        <v>24.985221083943699</v>
      </c>
      <c r="Q659" s="1">
        <v>24.5453714978823</v>
      </c>
      <c r="R659" s="1">
        <v>23.666487576578898</v>
      </c>
      <c r="S659" s="1">
        <v>24.602828154133601</v>
      </c>
      <c r="T659" s="1">
        <v>24.5443894549974</v>
      </c>
      <c r="U659" s="1">
        <v>24.595610259257999</v>
      </c>
      <c r="V659" s="1">
        <v>24.864599435876901</v>
      </c>
      <c r="W659" s="1">
        <v>24.5820976635687</v>
      </c>
      <c r="X659" s="1">
        <v>24.456972922637402</v>
      </c>
      <c r="Y659" s="1">
        <v>24.617642580532198</v>
      </c>
      <c r="Z659" s="1">
        <v>23.6185602573455</v>
      </c>
      <c r="AA659" s="1">
        <v>24.524196769777099</v>
      </c>
    </row>
    <row r="660" spans="1:27" x14ac:dyDescent="0.3">
      <c r="A660" s="1" t="s">
        <v>2471</v>
      </c>
      <c r="B660" s="1" t="s">
        <v>2472</v>
      </c>
      <c r="C660" s="1" t="s">
        <v>2473</v>
      </c>
      <c r="D660" s="1" t="s">
        <v>2474</v>
      </c>
      <c r="E660" s="1" t="s">
        <v>2475</v>
      </c>
      <c r="F660" s="1">
        <v>3</v>
      </c>
      <c r="G660" s="1">
        <v>4</v>
      </c>
      <c r="H660" s="1">
        <v>0.43124091151749799</v>
      </c>
      <c r="I660" s="1">
        <v>0.69811869920730596</v>
      </c>
      <c r="J660" s="1">
        <v>-0.16828771226339301</v>
      </c>
      <c r="K660" s="1">
        <f t="shared" si="10"/>
        <v>-1.123723981526999</v>
      </c>
      <c r="L660" s="1">
        <v>23.373324642728001</v>
      </c>
      <c r="M660" s="1">
        <v>23.039079635489902</v>
      </c>
      <c r="N660" s="1">
        <v>23.083740336355699</v>
      </c>
      <c r="O660" s="1">
        <v>23.0754632230156</v>
      </c>
      <c r="P660" s="1">
        <v>22.926365189451399</v>
      </c>
      <c r="Q660" s="1">
        <v>22.8521983460254</v>
      </c>
      <c r="R660" s="1">
        <v>23.376028603109901</v>
      </c>
      <c r="S660" s="1">
        <v>24.4274746103052</v>
      </c>
      <c r="T660" s="1">
        <v>23.121675620099101</v>
      </c>
      <c r="U660" s="1">
        <v>22.992890741274898</v>
      </c>
      <c r="V660" s="1">
        <v>23.396935752357201</v>
      </c>
      <c r="W660" s="1">
        <v>22.2981528547827</v>
      </c>
      <c r="X660" s="1">
        <v>23.179091468920902</v>
      </c>
      <c r="Y660" s="1">
        <v>23.095190178470901</v>
      </c>
      <c r="Z660" s="1">
        <v>23.475391179015201</v>
      </c>
      <c r="AA660" s="1">
        <v>23.248045093453001</v>
      </c>
    </row>
    <row r="661" spans="1:27" x14ac:dyDescent="0.3">
      <c r="A661" s="1" t="s">
        <v>3345</v>
      </c>
      <c r="B661" s="1" t="s">
        <v>3345</v>
      </c>
      <c r="C661" s="1" t="s">
        <v>3346</v>
      </c>
      <c r="D661" s="1" t="s">
        <v>3347</v>
      </c>
      <c r="E661" s="1" t="s">
        <v>3348</v>
      </c>
      <c r="F661" s="1">
        <v>1</v>
      </c>
      <c r="G661" s="1">
        <v>5</v>
      </c>
      <c r="H661" s="1">
        <v>0.43286160026757697</v>
      </c>
      <c r="I661" s="1">
        <v>0.69848844024168499</v>
      </c>
      <c r="J661" s="1">
        <v>0.171932120805565</v>
      </c>
      <c r="K661" s="1">
        <f t="shared" si="10"/>
        <v>1.1265662220028609</v>
      </c>
      <c r="L661" s="1">
        <v>22.406900852678099</v>
      </c>
      <c r="M661" s="1">
        <v>22.694184322998002</v>
      </c>
      <c r="N661" s="1">
        <v>22.679444936536399</v>
      </c>
      <c r="O661" s="1">
        <v>23.011577296450898</v>
      </c>
      <c r="P661" s="1">
        <v>22.229637872357898</v>
      </c>
      <c r="Q661" s="1">
        <v>22.5664859189658</v>
      </c>
      <c r="R661" s="1">
        <v>21.206883775747901</v>
      </c>
      <c r="S661" s="1">
        <v>22.616943626474502</v>
      </c>
      <c r="T661" s="1">
        <v>22.252194516665</v>
      </c>
      <c r="U661" s="1">
        <v>22.241674260857799</v>
      </c>
      <c r="V661" s="1">
        <v>22.5293630705611</v>
      </c>
      <c r="W661" s="1">
        <v>22.900642511045</v>
      </c>
      <c r="X661" s="1">
        <v>22.203234836696701</v>
      </c>
      <c r="Y661" s="1">
        <v>22.899238628587799</v>
      </c>
      <c r="Z661" s="1">
        <v>22.768779604913501</v>
      </c>
      <c r="AA661" s="1">
        <v>22.992388139327101</v>
      </c>
    </row>
    <row r="662" spans="1:27" x14ac:dyDescent="0.3">
      <c r="A662" s="1" t="s">
        <v>2091</v>
      </c>
      <c r="B662" s="1" t="s">
        <v>2091</v>
      </c>
      <c r="C662" s="1" t="s">
        <v>2092</v>
      </c>
      <c r="D662" s="1" t="s">
        <v>2093</v>
      </c>
      <c r="E662" s="1" t="s">
        <v>2094</v>
      </c>
      <c r="F662" s="1">
        <v>3</v>
      </c>
      <c r="G662" s="1">
        <v>7</v>
      </c>
      <c r="H662" s="1">
        <v>0.43321815711997502</v>
      </c>
      <c r="I662" s="1">
        <v>0.69848844024168499</v>
      </c>
      <c r="J662" s="1">
        <v>4.8611922121551701E-2</v>
      </c>
      <c r="K662" s="1">
        <f t="shared" si="10"/>
        <v>1.0342693307276447</v>
      </c>
      <c r="L662" s="1">
        <v>23.798383177039199</v>
      </c>
      <c r="M662" s="1">
        <v>23.674130602279799</v>
      </c>
      <c r="N662" s="1">
        <v>23.5596362591805</v>
      </c>
      <c r="O662" s="1">
        <v>23.6720928474857</v>
      </c>
      <c r="P662" s="1">
        <v>23.529705415685701</v>
      </c>
      <c r="Q662" s="1">
        <v>23.7966209621422</v>
      </c>
      <c r="R662" s="1">
        <v>23.8711478008223</v>
      </c>
      <c r="S662" s="1">
        <v>23.771142812858301</v>
      </c>
      <c r="T662" s="1">
        <v>23.9083586211365</v>
      </c>
      <c r="U662" s="1">
        <v>23.716854435127601</v>
      </c>
      <c r="V662" s="1">
        <v>23.811815242937801</v>
      </c>
      <c r="W662" s="1">
        <v>23.656175810230799</v>
      </c>
      <c r="X662" s="1">
        <v>23.802992494402002</v>
      </c>
      <c r="Y662" s="1">
        <v>23.721888349186599</v>
      </c>
      <c r="Z662" s="1">
        <v>23.7818692944311</v>
      </c>
      <c r="AA662" s="1">
        <v>23.6618010070137</v>
      </c>
    </row>
    <row r="663" spans="1:27" x14ac:dyDescent="0.3">
      <c r="A663" s="1" t="s">
        <v>91</v>
      </c>
      <c r="B663" s="1" t="s">
        <v>91</v>
      </c>
      <c r="C663" s="1" t="s">
        <v>92</v>
      </c>
      <c r="D663" s="1" t="s">
        <v>93</v>
      </c>
      <c r="E663" s="1" t="s">
        <v>94</v>
      </c>
      <c r="F663" s="1">
        <v>2</v>
      </c>
      <c r="G663" s="1">
        <v>15</v>
      </c>
      <c r="H663" s="1">
        <v>0.43372312786091599</v>
      </c>
      <c r="I663" s="1">
        <v>0.69848844024168499</v>
      </c>
      <c r="J663" s="1">
        <v>-7.5932026634092195E-2</v>
      </c>
      <c r="K663" s="1">
        <f t="shared" si="10"/>
        <v>-1.0540417603667702</v>
      </c>
      <c r="L663" s="1">
        <v>28.805466438266802</v>
      </c>
      <c r="M663" s="1">
        <v>28.771525689744799</v>
      </c>
      <c r="N663" s="1">
        <v>28.762027311839201</v>
      </c>
      <c r="O663" s="1">
        <v>28.848716612250499</v>
      </c>
      <c r="P663" s="1">
        <v>28.758278937157002</v>
      </c>
      <c r="Q663" s="1">
        <v>28.472993761307201</v>
      </c>
      <c r="R663" s="1">
        <v>28.173458608450002</v>
      </c>
      <c r="S663" s="1">
        <v>28.993930235678299</v>
      </c>
      <c r="T663" s="1">
        <v>28.6121604121</v>
      </c>
      <c r="U663" s="1">
        <v>28.533851553573001</v>
      </c>
      <c r="V663" s="1">
        <v>28.652488305829799</v>
      </c>
      <c r="W663" s="1">
        <v>28.680075062183299</v>
      </c>
      <c r="X663" s="1">
        <v>28.664250481749701</v>
      </c>
      <c r="Y663" s="1">
        <v>28.5536122705638</v>
      </c>
      <c r="Z663" s="1">
        <v>28.568073410838501</v>
      </c>
      <c r="AA663" s="1">
        <v>28.714429884783002</v>
      </c>
    </row>
    <row r="664" spans="1:27" x14ac:dyDescent="0.3">
      <c r="A664" s="1" t="s">
        <v>2313</v>
      </c>
      <c r="B664" s="1" t="s">
        <v>2313</v>
      </c>
      <c r="C664" s="1" t="s">
        <v>2314</v>
      </c>
      <c r="D664" s="1" t="s">
        <v>2315</v>
      </c>
      <c r="E664" s="1" t="s">
        <v>2316</v>
      </c>
      <c r="F664" s="1">
        <v>8</v>
      </c>
      <c r="G664" s="1">
        <v>4</v>
      </c>
      <c r="H664" s="1">
        <v>0.435328729782685</v>
      </c>
      <c r="I664" s="1">
        <v>0.70002935832416902</v>
      </c>
      <c r="J664" s="1">
        <v>5.46010280610041E-2</v>
      </c>
      <c r="K664" s="1">
        <f t="shared" si="10"/>
        <v>1.0385718504039636</v>
      </c>
      <c r="L664" s="1">
        <v>23.593426271151099</v>
      </c>
      <c r="M664" s="1">
        <v>23.665079070081202</v>
      </c>
      <c r="N664" s="1">
        <v>23.589680689284201</v>
      </c>
      <c r="O664" s="1">
        <v>23.651229518685799</v>
      </c>
      <c r="P664" s="1">
        <v>23.8336114483091</v>
      </c>
      <c r="Q664" s="1">
        <v>23.508200778241399</v>
      </c>
      <c r="R664" s="1">
        <v>23.3920149920298</v>
      </c>
      <c r="S664" s="1">
        <v>23.636112197529901</v>
      </c>
      <c r="T664" s="1">
        <v>23.5471579178325</v>
      </c>
      <c r="U664" s="1">
        <v>23.6143862522026</v>
      </c>
      <c r="V664" s="1">
        <v>23.809345583222498</v>
      </c>
      <c r="W664" s="1">
        <v>23.687521002171898</v>
      </c>
      <c r="X664" s="1">
        <v>23.479847203827202</v>
      </c>
      <c r="Y664" s="1">
        <v>23.774419216562201</v>
      </c>
      <c r="Z664" s="1">
        <v>23.789942946371902</v>
      </c>
      <c r="AA664" s="1">
        <v>23.603543067609699</v>
      </c>
    </row>
    <row r="665" spans="1:27" x14ac:dyDescent="0.3">
      <c r="A665" s="1" t="s">
        <v>369</v>
      </c>
      <c r="B665" s="1" t="s">
        <v>369</v>
      </c>
      <c r="C665" s="1" t="s">
        <v>370</v>
      </c>
      <c r="D665" s="1" t="s">
        <v>371</v>
      </c>
      <c r="E665" s="1" t="s">
        <v>372</v>
      </c>
      <c r="F665" s="1">
        <v>3</v>
      </c>
      <c r="G665" s="1">
        <v>9</v>
      </c>
      <c r="H665" s="1">
        <v>0.43712823847508497</v>
      </c>
      <c r="I665" s="1">
        <v>0.70083412973940096</v>
      </c>
      <c r="J665" s="1">
        <v>-5.4780922318556698E-2</v>
      </c>
      <c r="K665" s="1">
        <f t="shared" si="10"/>
        <v>-1.0387013613231399</v>
      </c>
      <c r="L665" s="1">
        <v>26.885493547835601</v>
      </c>
      <c r="M665" s="1">
        <v>26.909543286564499</v>
      </c>
      <c r="N665" s="1">
        <v>26.9463336094753</v>
      </c>
      <c r="O665" s="1">
        <v>26.871302963440701</v>
      </c>
      <c r="P665" s="1">
        <v>26.926255916327499</v>
      </c>
      <c r="Q665" s="1">
        <v>26.963250834693401</v>
      </c>
      <c r="R665" s="1">
        <v>26.993554313883202</v>
      </c>
      <c r="S665" s="1">
        <v>26.867758196864099</v>
      </c>
      <c r="T665" s="1">
        <v>26.909496317618999</v>
      </c>
      <c r="U665" s="1">
        <v>27.0199384133794</v>
      </c>
      <c r="V665" s="1">
        <v>26.741907884864201</v>
      </c>
      <c r="W665" s="1">
        <v>26.526429477592199</v>
      </c>
      <c r="X665" s="1">
        <v>26.775813913171199</v>
      </c>
      <c r="Y665" s="1">
        <v>26.9554692746615</v>
      </c>
      <c r="Z665" s="1">
        <v>26.998089904535298</v>
      </c>
      <c r="AA665" s="1">
        <v>26.9981001047131</v>
      </c>
    </row>
    <row r="666" spans="1:27" x14ac:dyDescent="0.3">
      <c r="A666" s="1" t="s">
        <v>1780</v>
      </c>
      <c r="B666" s="1" t="s">
        <v>1780</v>
      </c>
      <c r="C666" s="1" t="s">
        <v>1781</v>
      </c>
      <c r="D666" s="1" t="s">
        <v>1782</v>
      </c>
      <c r="E666" s="1" t="s">
        <v>1783</v>
      </c>
      <c r="F666" s="1">
        <v>3</v>
      </c>
      <c r="G666" s="1">
        <v>8</v>
      </c>
      <c r="H666" s="1">
        <v>0.43704153783247002</v>
      </c>
      <c r="I666" s="1">
        <v>0.70083412973940096</v>
      </c>
      <c r="J666" s="1">
        <v>-6.8789264979969303E-2</v>
      </c>
      <c r="K666" s="1">
        <f t="shared" si="10"/>
        <v>-1.0488361124903933</v>
      </c>
      <c r="L666" s="1">
        <v>24.1327312083918</v>
      </c>
      <c r="M666" s="1">
        <v>24.236231641084601</v>
      </c>
      <c r="N666" s="1">
        <v>24.167340922314501</v>
      </c>
      <c r="O666" s="1">
        <v>24.1924337264036</v>
      </c>
      <c r="P666" s="1">
        <v>24.270338514898299</v>
      </c>
      <c r="Q666" s="1">
        <v>24.169114601245401</v>
      </c>
      <c r="R666" s="1">
        <v>24.165602865498499</v>
      </c>
      <c r="S666" s="1">
        <v>24.187555838343201</v>
      </c>
      <c r="T666" s="1">
        <v>23.898640963939101</v>
      </c>
      <c r="U666" s="1">
        <v>23.8206547916805</v>
      </c>
      <c r="V666" s="1">
        <v>24.111695271114399</v>
      </c>
      <c r="W666" s="1">
        <v>24.384200717756698</v>
      </c>
      <c r="X666" s="1">
        <v>24.058295666333901</v>
      </c>
      <c r="Y666" s="1">
        <v>23.973282821774401</v>
      </c>
      <c r="Z666" s="1">
        <v>24.4866356071017</v>
      </c>
      <c r="AA666" s="1">
        <v>24.237629358639399</v>
      </c>
    </row>
    <row r="667" spans="1:27" x14ac:dyDescent="0.3">
      <c r="A667" s="1" t="s">
        <v>513</v>
      </c>
      <c r="B667" s="1" t="s">
        <v>513</v>
      </c>
      <c r="C667" s="1" t="s">
        <v>514</v>
      </c>
      <c r="D667" s="1" t="s">
        <v>515</v>
      </c>
      <c r="E667" s="1" t="s">
        <v>516</v>
      </c>
      <c r="F667" s="1">
        <v>1</v>
      </c>
      <c r="G667" s="1">
        <v>8</v>
      </c>
      <c r="H667" s="1">
        <v>0.439892286112956</v>
      </c>
      <c r="I667" s="1">
        <v>0.70317596550500705</v>
      </c>
      <c r="J667" s="1">
        <v>7.3628919358963402E-2</v>
      </c>
      <c r="K667" s="1">
        <f t="shared" si="10"/>
        <v>1.0523604385832406</v>
      </c>
      <c r="L667" s="1">
        <v>26.433704963894801</v>
      </c>
      <c r="M667" s="1">
        <v>26.3169994827837</v>
      </c>
      <c r="N667" s="1">
        <v>26.048232724077899</v>
      </c>
      <c r="O667" s="1">
        <v>26.233191524807701</v>
      </c>
      <c r="P667" s="1">
        <v>26.476896926111799</v>
      </c>
      <c r="Q667" s="1">
        <v>25.963282812537098</v>
      </c>
      <c r="R667" s="1">
        <v>26.102623495897902</v>
      </c>
      <c r="S667" s="1">
        <v>26.501003638258599</v>
      </c>
      <c r="T667" s="1">
        <v>26.3523404567554</v>
      </c>
      <c r="U667" s="1">
        <v>26.310606535150701</v>
      </c>
      <c r="V667" s="1">
        <v>26.352507284472999</v>
      </c>
      <c r="W667" s="1">
        <v>26.589864441490001</v>
      </c>
      <c r="X667" s="1">
        <v>26.480854429211899</v>
      </c>
      <c r="Y667" s="1">
        <v>26.314382047468499</v>
      </c>
      <c r="Z667" s="1">
        <v>26.180498316475799</v>
      </c>
      <c r="AA667" s="1">
        <v>26.0839134122159</v>
      </c>
    </row>
    <row r="668" spans="1:27" x14ac:dyDescent="0.3">
      <c r="A668" s="1" t="s">
        <v>4820</v>
      </c>
      <c r="B668" s="1" t="s">
        <v>4821</v>
      </c>
      <c r="C668" s="1" t="s">
        <v>4822</v>
      </c>
      <c r="D668" s="1" t="s">
        <v>4823</v>
      </c>
      <c r="E668" s="1" t="s">
        <v>4824</v>
      </c>
      <c r="F668" s="1">
        <v>4</v>
      </c>
      <c r="G668" s="1">
        <v>6</v>
      </c>
      <c r="H668" s="1">
        <v>0.43969931379133897</v>
      </c>
      <c r="I668" s="1">
        <v>0.70317596550500705</v>
      </c>
      <c r="J668" s="1">
        <v>-0.17710428193529601</v>
      </c>
      <c r="K668" s="1">
        <f t="shared" si="10"/>
        <v>-1.1306122879131573</v>
      </c>
      <c r="L668" s="1" t="s">
        <v>784</v>
      </c>
      <c r="M668" s="1" t="s">
        <v>784</v>
      </c>
      <c r="N668" s="1" t="s">
        <v>784</v>
      </c>
      <c r="O668" s="1" t="s">
        <v>784</v>
      </c>
      <c r="P668" s="1">
        <v>21.435907406829699</v>
      </c>
      <c r="Q668" s="1">
        <v>21.4251257754877</v>
      </c>
      <c r="R668" s="1" t="s">
        <v>784</v>
      </c>
      <c r="S668" s="1" t="s">
        <v>784</v>
      </c>
      <c r="T668" s="1" t="s">
        <v>784</v>
      </c>
      <c r="U668" s="1" t="s">
        <v>784</v>
      </c>
      <c r="V668" s="1">
        <v>21.454595628278199</v>
      </c>
      <c r="W668" s="1" t="s">
        <v>784</v>
      </c>
      <c r="X668" s="1" t="s">
        <v>784</v>
      </c>
      <c r="Y668" s="1">
        <v>20.903732196413198</v>
      </c>
      <c r="Z668" s="1">
        <v>21.401909102978799</v>
      </c>
      <c r="AA668" s="1" t="s">
        <v>784</v>
      </c>
    </row>
    <row r="669" spans="1:27" x14ac:dyDescent="0.3">
      <c r="A669" s="1" t="s">
        <v>3146</v>
      </c>
      <c r="B669" s="1" t="s">
        <v>3147</v>
      </c>
      <c r="C669" s="1" t="s">
        <v>3148</v>
      </c>
      <c r="D669" s="1" t="s">
        <v>3149</v>
      </c>
      <c r="E669" s="1" t="s">
        <v>3150</v>
      </c>
      <c r="F669" s="1">
        <v>11</v>
      </c>
      <c r="G669" s="1">
        <v>7</v>
      </c>
      <c r="H669" s="1">
        <v>0.44271111818803999</v>
      </c>
      <c r="I669" s="1">
        <v>0.70510662705182103</v>
      </c>
      <c r="J669" s="1">
        <v>6.9812781469220694E-2</v>
      </c>
      <c r="K669" s="1">
        <f t="shared" si="10"/>
        <v>1.049580470730801</v>
      </c>
      <c r="L669" s="1">
        <v>22.635366318880799</v>
      </c>
      <c r="M669" s="1">
        <v>22.9995026164476</v>
      </c>
      <c r="N669" s="1">
        <v>22.9287517023051</v>
      </c>
      <c r="O669" s="1">
        <v>22.540332950297799</v>
      </c>
      <c r="P669" s="1">
        <v>22.716702657391799</v>
      </c>
      <c r="Q669" s="1">
        <v>22.399893600613598</v>
      </c>
      <c r="R669" s="1">
        <v>22.801406586477899</v>
      </c>
      <c r="S669" s="1">
        <v>22.863042034511999</v>
      </c>
      <c r="T669" s="1">
        <v>22.810760325892002</v>
      </c>
      <c r="U669" s="1">
        <v>22.669734082826199</v>
      </c>
      <c r="V669" s="1">
        <v>22.641027097731101</v>
      </c>
      <c r="W669" s="1">
        <v>22.9689522615943</v>
      </c>
      <c r="X669" s="1">
        <v>22.7362495250172</v>
      </c>
      <c r="Y669" s="1">
        <v>22.976178794027501</v>
      </c>
      <c r="Z669" s="1">
        <v>22.704302460105598</v>
      </c>
      <c r="AA669" s="1">
        <v>22.9362961714865</v>
      </c>
    </row>
    <row r="670" spans="1:27" x14ac:dyDescent="0.3">
      <c r="A670" s="1" t="s">
        <v>423</v>
      </c>
      <c r="B670" s="1" t="s">
        <v>424</v>
      </c>
      <c r="C670" s="1" t="s">
        <v>425</v>
      </c>
      <c r="D670" s="1" t="s">
        <v>426</v>
      </c>
      <c r="E670" s="1" t="s">
        <v>427</v>
      </c>
      <c r="F670" s="1">
        <v>2</v>
      </c>
      <c r="G670" s="1">
        <v>24</v>
      </c>
      <c r="H670" s="1">
        <v>0.443060512642386</v>
      </c>
      <c r="I670" s="1">
        <v>0.70510662705182103</v>
      </c>
      <c r="J670" s="1">
        <v>-4.62862456106592E-2</v>
      </c>
      <c r="K670" s="1">
        <f t="shared" si="10"/>
        <v>-1.0326033943479793</v>
      </c>
      <c r="L670" s="1">
        <v>26.728915913444499</v>
      </c>
      <c r="M670" s="1">
        <v>26.675054505218601</v>
      </c>
      <c r="N670" s="1">
        <v>26.9016048528391</v>
      </c>
      <c r="O670" s="1">
        <v>26.880225512201001</v>
      </c>
      <c r="P670" s="1">
        <v>26.878802400263101</v>
      </c>
      <c r="Q670" s="1">
        <v>26.862360385013101</v>
      </c>
      <c r="R670" s="1">
        <v>26.72316989142</v>
      </c>
      <c r="S670" s="1">
        <v>26.615793647057799</v>
      </c>
      <c r="T670" s="1">
        <v>26.851262207346</v>
      </c>
      <c r="U670" s="1">
        <v>26.734590738706601</v>
      </c>
      <c r="V670" s="1">
        <v>26.783335301861399</v>
      </c>
      <c r="W670" s="1">
        <v>26.574927358380201</v>
      </c>
      <c r="X670" s="1">
        <v>26.834859362889699</v>
      </c>
      <c r="Y670" s="1">
        <v>26.689061208630399</v>
      </c>
      <c r="Z670" s="1">
        <v>26.684514910984699</v>
      </c>
      <c r="AA670" s="1">
        <v>26.743086053772899</v>
      </c>
    </row>
    <row r="671" spans="1:27" x14ac:dyDescent="0.3">
      <c r="A671" s="1" t="s">
        <v>257</v>
      </c>
      <c r="B671" s="1" t="s">
        <v>258</v>
      </c>
      <c r="C671" s="1" t="s">
        <v>259</v>
      </c>
      <c r="D671" s="1" t="s">
        <v>260</v>
      </c>
      <c r="E671" s="1" t="s">
        <v>261</v>
      </c>
      <c r="F671" s="1">
        <v>4</v>
      </c>
      <c r="G671" s="1">
        <v>7</v>
      </c>
      <c r="H671" s="1">
        <v>0.44225324877113398</v>
      </c>
      <c r="I671" s="1">
        <v>0.70510662705182103</v>
      </c>
      <c r="J671" s="1">
        <v>-5.66487194927454E-2</v>
      </c>
      <c r="K671" s="1">
        <f t="shared" si="10"/>
        <v>-1.0400469955890521</v>
      </c>
      <c r="L671" s="1">
        <v>27.416640367307799</v>
      </c>
      <c r="M671" s="1">
        <v>27.476486338290599</v>
      </c>
      <c r="N671" s="1">
        <v>27.489732808924298</v>
      </c>
      <c r="O671" s="1">
        <v>27.592972672953898</v>
      </c>
      <c r="P671" s="1">
        <v>27.424341860710999</v>
      </c>
      <c r="Q671" s="1">
        <v>27.520694020329</v>
      </c>
      <c r="R671" s="1">
        <v>27.086224181980601</v>
      </c>
      <c r="S671" s="1">
        <v>27.691881632847299</v>
      </c>
      <c r="T671" s="1">
        <v>27.366530334865502</v>
      </c>
      <c r="U671" s="1">
        <v>27.4384598414081</v>
      </c>
      <c r="V671" s="1">
        <v>27.434215088613801</v>
      </c>
      <c r="W671" s="1">
        <v>27.5083144842881</v>
      </c>
      <c r="X671" s="1">
        <v>27.403605903281601</v>
      </c>
      <c r="Y671" s="1">
        <v>27.4535545237927</v>
      </c>
      <c r="Z671" s="1">
        <v>27.331838305521298</v>
      </c>
      <c r="AA671" s="1">
        <v>27.309265645631399</v>
      </c>
    </row>
    <row r="672" spans="1:27" x14ac:dyDescent="0.3">
      <c r="A672" s="1" t="s">
        <v>2103</v>
      </c>
      <c r="B672" s="1" t="s">
        <v>2104</v>
      </c>
      <c r="C672" s="1" t="s">
        <v>2105</v>
      </c>
      <c r="D672" s="1" t="s">
        <v>2106</v>
      </c>
      <c r="E672" s="1" t="s">
        <v>2107</v>
      </c>
      <c r="F672" s="1">
        <v>6</v>
      </c>
      <c r="G672" s="1">
        <v>9</v>
      </c>
      <c r="H672" s="1">
        <v>0.44591845006770903</v>
      </c>
      <c r="I672" s="1">
        <v>0.70756765826920298</v>
      </c>
      <c r="J672" s="1">
        <v>0.11709980525151301</v>
      </c>
      <c r="K672" s="1">
        <f t="shared" si="10"/>
        <v>1.0845524352911038</v>
      </c>
      <c r="L672" s="1">
        <v>23.780111091250099</v>
      </c>
      <c r="M672" s="1">
        <v>23.743268647831101</v>
      </c>
      <c r="N672" s="1">
        <v>23.9610978351756</v>
      </c>
      <c r="O672" s="1">
        <v>23.713347540264099</v>
      </c>
      <c r="P672" s="1">
        <v>24.025445001217101</v>
      </c>
      <c r="Q672" s="1">
        <v>23.597095828253199</v>
      </c>
      <c r="R672" s="1">
        <v>23.565408339307801</v>
      </c>
      <c r="S672" s="1">
        <v>23.414767451058999</v>
      </c>
      <c r="T672" s="1">
        <v>23.962699678799201</v>
      </c>
      <c r="U672" s="1">
        <v>23.897819541685902</v>
      </c>
      <c r="V672" s="1">
        <v>23.827624269618799</v>
      </c>
      <c r="W672" s="1">
        <v>23.843367140585201</v>
      </c>
      <c r="X672" s="1">
        <v>24.3478922249604</v>
      </c>
      <c r="Y672" s="1">
        <v>23.757584554546099</v>
      </c>
      <c r="Z672" s="1">
        <v>22.9959930831991</v>
      </c>
      <c r="AA672" s="1">
        <v>24.104359682975399</v>
      </c>
    </row>
    <row r="673" spans="1:27" x14ac:dyDescent="0.3">
      <c r="A673" s="1" t="s">
        <v>1890</v>
      </c>
      <c r="B673" s="1" t="s">
        <v>1890</v>
      </c>
      <c r="C673" s="1" t="s">
        <v>1891</v>
      </c>
      <c r="D673" s="1" t="s">
        <v>1892</v>
      </c>
      <c r="E673" s="1" t="s">
        <v>1893</v>
      </c>
      <c r="F673" s="1">
        <v>5</v>
      </c>
      <c r="G673" s="1">
        <v>4</v>
      </c>
      <c r="H673" s="1">
        <v>0.44551587849690699</v>
      </c>
      <c r="I673" s="1">
        <v>0.70756765826920298</v>
      </c>
      <c r="J673" s="1">
        <v>-0.121207532161915</v>
      </c>
      <c r="K673" s="1">
        <f t="shared" si="10"/>
        <v>-1.0876448376741334</v>
      </c>
      <c r="L673" s="1">
        <v>24.013460154510099</v>
      </c>
      <c r="M673" s="1">
        <v>24.296060382897299</v>
      </c>
      <c r="N673" s="1">
        <v>24.2981857250278</v>
      </c>
      <c r="O673" s="1">
        <v>24.372377660232999</v>
      </c>
      <c r="P673" s="1">
        <v>24.322769558327298</v>
      </c>
      <c r="Q673" s="1">
        <v>24.245149476535001</v>
      </c>
      <c r="R673" s="1">
        <v>24.272211264161001</v>
      </c>
      <c r="S673" s="1">
        <v>24.663346690155802</v>
      </c>
      <c r="T673" s="1">
        <v>24.180516299170399</v>
      </c>
      <c r="U673" s="1">
        <v>24.225349803849799</v>
      </c>
      <c r="V673" s="1">
        <v>24.599951360261102</v>
      </c>
      <c r="W673" s="1">
        <v>24.766888825515199</v>
      </c>
      <c r="X673" s="1">
        <v>23.350804297876302</v>
      </c>
      <c r="Y673" s="1">
        <v>24.208128937775701</v>
      </c>
      <c r="Z673" s="1">
        <v>24.1328776632493</v>
      </c>
      <c r="AA673" s="1">
        <v>24.049383466854199</v>
      </c>
    </row>
    <row r="674" spans="1:27" x14ac:dyDescent="0.3">
      <c r="A674" s="1" t="s">
        <v>3708</v>
      </c>
      <c r="B674" s="1" t="s">
        <v>3708</v>
      </c>
      <c r="C674" s="1" t="s">
        <v>3709</v>
      </c>
      <c r="D674" s="1" t="s">
        <v>3710</v>
      </c>
      <c r="E674" s="1" t="s">
        <v>3711</v>
      </c>
      <c r="F674" s="1">
        <v>2</v>
      </c>
      <c r="G674" s="1">
        <v>2</v>
      </c>
      <c r="H674" s="1">
        <v>0.446640989820484</v>
      </c>
      <c r="I674" s="1">
        <v>0.70767346257900499</v>
      </c>
      <c r="J674" s="1">
        <v>8.5982274254597299E-2</v>
      </c>
      <c r="K674" s="1">
        <f t="shared" si="10"/>
        <v>1.0614101678001053</v>
      </c>
      <c r="L674" s="1">
        <v>21.9376782864584</v>
      </c>
      <c r="M674" s="1">
        <v>21.4807761000657</v>
      </c>
      <c r="N674" s="1">
        <v>21.756907763887099</v>
      </c>
      <c r="O674" s="1">
        <v>21.830998540210398</v>
      </c>
      <c r="P674" s="1">
        <v>21.841787932156901</v>
      </c>
      <c r="Q674" s="1">
        <v>21.951193585263901</v>
      </c>
      <c r="R674" s="1">
        <v>21.7653461115151</v>
      </c>
      <c r="S674" s="1">
        <v>21.4989103743901</v>
      </c>
      <c r="T674" s="1">
        <v>21.427982396363099</v>
      </c>
      <c r="U674" s="1">
        <v>21.8945113872946</v>
      </c>
      <c r="V674" s="1">
        <v>21.538140728503699</v>
      </c>
      <c r="W674" s="1">
        <v>22.1446666702149</v>
      </c>
      <c r="X674" s="1">
        <v>21.963150879422098</v>
      </c>
      <c r="Y674" s="1">
        <v>21.809768993017698</v>
      </c>
      <c r="Z674" s="1">
        <v>21.8228468989474</v>
      </c>
      <c r="AA674" s="1">
        <v>22.150388934220899</v>
      </c>
    </row>
    <row r="675" spans="1:27" x14ac:dyDescent="0.3">
      <c r="A675" s="1" t="s">
        <v>617</v>
      </c>
      <c r="B675" s="1" t="s">
        <v>617</v>
      </c>
      <c r="C675" s="1" t="s">
        <v>618</v>
      </c>
      <c r="D675" s="1" t="s">
        <v>619</v>
      </c>
      <c r="E675" s="1" t="s">
        <v>620</v>
      </c>
      <c r="F675" s="1">
        <v>1</v>
      </c>
      <c r="G675" s="1">
        <v>7</v>
      </c>
      <c r="H675" s="1">
        <v>0.448261792708747</v>
      </c>
      <c r="I675" s="1">
        <v>0.70920010899228503</v>
      </c>
      <c r="J675" s="1">
        <v>7.9062495438009306E-2</v>
      </c>
      <c r="K675" s="1">
        <f t="shared" si="10"/>
        <v>1.0563313830905081</v>
      </c>
      <c r="L675" s="1">
        <v>26.023779271749302</v>
      </c>
      <c r="M675" s="1">
        <v>25.507810023897399</v>
      </c>
      <c r="N675" s="1">
        <v>25.69087795658</v>
      </c>
      <c r="O675" s="1">
        <v>26.035039057081399</v>
      </c>
      <c r="P675" s="1">
        <v>26.1212379828048</v>
      </c>
      <c r="Q675" s="1">
        <v>25.993517391906</v>
      </c>
      <c r="R675" s="1">
        <v>26.342100691077398</v>
      </c>
      <c r="S675" s="1">
        <v>26.148858013787201</v>
      </c>
      <c r="T675" s="1">
        <v>26.2192987772073</v>
      </c>
      <c r="U675" s="1">
        <v>25.982674801418899</v>
      </c>
      <c r="V675" s="1">
        <v>25.9216320518684</v>
      </c>
      <c r="W675" s="1">
        <v>26.150899211341201</v>
      </c>
      <c r="X675" s="1">
        <v>25.979537948289401</v>
      </c>
      <c r="Y675" s="1">
        <v>26.203182359385298</v>
      </c>
      <c r="Z675" s="1">
        <v>26.025792171513199</v>
      </c>
      <c r="AA675" s="1">
        <v>26.012703031363898</v>
      </c>
    </row>
    <row r="676" spans="1:27" x14ac:dyDescent="0.3">
      <c r="A676" s="1" t="s">
        <v>2626</v>
      </c>
      <c r="B676" s="1" t="s">
        <v>2626</v>
      </c>
      <c r="C676" s="1" t="s">
        <v>2627</v>
      </c>
      <c r="D676" s="1" t="s">
        <v>2628</v>
      </c>
      <c r="E676" s="1" t="s">
        <v>2629</v>
      </c>
      <c r="F676" s="1">
        <v>3</v>
      </c>
      <c r="G676" s="1">
        <v>21</v>
      </c>
      <c r="H676" s="1">
        <v>0.45183482988886498</v>
      </c>
      <c r="I676" s="1">
        <v>0.71046145320409804</v>
      </c>
      <c r="J676" s="1">
        <v>-0.39760523176245899</v>
      </c>
      <c r="K676" s="1">
        <f t="shared" si="10"/>
        <v>-1.3173194410128082</v>
      </c>
      <c r="L676" s="1">
        <v>23.1560987895629</v>
      </c>
      <c r="M676" s="1">
        <v>23.1355304401608</v>
      </c>
      <c r="N676" s="1">
        <v>23.0832225701675</v>
      </c>
      <c r="O676" s="1">
        <v>23.409021552744399</v>
      </c>
      <c r="P676" s="1">
        <v>23.3603152944161</v>
      </c>
      <c r="Q676" s="1">
        <v>23.173206050214201</v>
      </c>
      <c r="R676" s="1">
        <v>20.352326385940099</v>
      </c>
      <c r="S676" s="1">
        <v>23.4230090330507</v>
      </c>
      <c r="T676" s="1">
        <v>22.6880312694502</v>
      </c>
      <c r="U676" s="1">
        <v>22.963101966856101</v>
      </c>
      <c r="V676" s="1">
        <v>23.055120598996499</v>
      </c>
      <c r="W676" s="1">
        <v>20.296824372082199</v>
      </c>
      <c r="X676" s="1">
        <v>23.2404536700761</v>
      </c>
      <c r="Y676" s="1">
        <v>23.182453247576401</v>
      </c>
      <c r="Z676" s="1">
        <v>21.046198409958301</v>
      </c>
      <c r="AA676" s="1">
        <v>23.4397047271612</v>
      </c>
    </row>
    <row r="677" spans="1:27" x14ac:dyDescent="0.3">
      <c r="A677" s="1" t="s">
        <v>2677</v>
      </c>
      <c r="B677" s="1" t="s">
        <v>2678</v>
      </c>
      <c r="C677" s="1" t="s">
        <v>2679</v>
      </c>
      <c r="D677" s="1" t="s">
        <v>2680</v>
      </c>
      <c r="E677" s="1" t="s">
        <v>2681</v>
      </c>
      <c r="F677" s="1">
        <v>4</v>
      </c>
      <c r="G677" s="1">
        <v>3</v>
      </c>
      <c r="H677" s="1">
        <v>0.45355970352616698</v>
      </c>
      <c r="I677" s="1">
        <v>0.71046145320409804</v>
      </c>
      <c r="J677" s="1">
        <v>0.186908410725529</v>
      </c>
      <c r="K677" s="1">
        <f t="shared" si="10"/>
        <v>1.138321760597697</v>
      </c>
      <c r="L677" s="1">
        <v>23.092617106473</v>
      </c>
      <c r="M677" s="1">
        <v>22.849417743683802</v>
      </c>
      <c r="N677" s="1">
        <v>22.8907677187307</v>
      </c>
      <c r="O677" s="1">
        <v>22.832949249649499</v>
      </c>
      <c r="P677" s="1">
        <v>22.635788308610898</v>
      </c>
      <c r="Q677" s="1">
        <v>21.0683105120217</v>
      </c>
      <c r="R677" s="1">
        <v>22.664933797979401</v>
      </c>
      <c r="S677" s="1">
        <v>22.766372659385201</v>
      </c>
      <c r="T677" s="1">
        <v>23.169344525500101</v>
      </c>
      <c r="U677" s="1">
        <v>23.155686911720601</v>
      </c>
      <c r="V677" s="1">
        <v>22.9130179797931</v>
      </c>
      <c r="W677" s="1">
        <v>22.2049516982283</v>
      </c>
      <c r="X677" s="1">
        <v>22.454856502099499</v>
      </c>
      <c r="Y677" s="1">
        <v>23.007913080288301</v>
      </c>
      <c r="Z677" s="1">
        <v>22.518383270004001</v>
      </c>
      <c r="AA677" s="1">
        <v>22.872270414704602</v>
      </c>
    </row>
    <row r="678" spans="1:27" x14ac:dyDescent="0.3">
      <c r="A678" s="1" t="s">
        <v>3164</v>
      </c>
      <c r="B678" s="1" t="s">
        <v>3165</v>
      </c>
      <c r="C678" s="1" t="s">
        <v>3166</v>
      </c>
      <c r="D678" s="1" t="s">
        <v>3167</v>
      </c>
      <c r="E678" s="1" t="s">
        <v>3168</v>
      </c>
      <c r="F678" s="1">
        <v>4</v>
      </c>
      <c r="G678" s="1">
        <v>4</v>
      </c>
      <c r="H678" s="1">
        <v>0.45058102294553898</v>
      </c>
      <c r="I678" s="1">
        <v>0.71046145320409804</v>
      </c>
      <c r="J678" s="1">
        <v>0.17402375606845799</v>
      </c>
      <c r="K678" s="1">
        <f t="shared" si="10"/>
        <v>1.1282007147663324</v>
      </c>
      <c r="L678" s="1">
        <v>22.629966145208599</v>
      </c>
      <c r="M678" s="1">
        <v>22.824187159329</v>
      </c>
      <c r="N678" s="1">
        <v>21.9898425586569</v>
      </c>
      <c r="O678" s="1">
        <v>23.339350596955398</v>
      </c>
      <c r="P678" s="1">
        <v>23.171097274084001</v>
      </c>
      <c r="Q678" s="1">
        <v>22.678315548905299</v>
      </c>
      <c r="R678" s="1">
        <v>23.217042834764499</v>
      </c>
      <c r="S678" s="1">
        <v>23.413211269489899</v>
      </c>
      <c r="T678" s="1">
        <v>23.435913288199998</v>
      </c>
      <c r="U678" s="1">
        <v>22.631178055820499</v>
      </c>
      <c r="V678" s="1">
        <v>22.720154241552098</v>
      </c>
      <c r="W678" s="1">
        <v>23.5451632709431</v>
      </c>
      <c r="X678" s="1">
        <v>23.5663792662364</v>
      </c>
      <c r="Y678" s="1">
        <v>23.524349239471199</v>
      </c>
      <c r="Z678" s="1">
        <v>22.732390994946101</v>
      </c>
      <c r="AA678" s="1">
        <v>22.499675078771901</v>
      </c>
    </row>
    <row r="679" spans="1:27" x14ac:dyDescent="0.3">
      <c r="A679" s="1" t="s">
        <v>1555</v>
      </c>
      <c r="B679" s="1" t="s">
        <v>1556</v>
      </c>
      <c r="C679" s="1" t="s">
        <v>1557</v>
      </c>
      <c r="D679" s="1" t="s">
        <v>1558</v>
      </c>
      <c r="E679" s="1" t="s">
        <v>1559</v>
      </c>
      <c r="F679" s="1">
        <v>5</v>
      </c>
      <c r="G679" s="1">
        <v>7</v>
      </c>
      <c r="H679" s="1">
        <v>0.45338503848538902</v>
      </c>
      <c r="I679" s="1">
        <v>0.71046145320409804</v>
      </c>
      <c r="J679" s="1">
        <v>7.3469635071397504E-2</v>
      </c>
      <c r="K679" s="1">
        <f t="shared" si="10"/>
        <v>1.0522442565594476</v>
      </c>
      <c r="L679" s="1">
        <v>24.410015921746499</v>
      </c>
      <c r="M679" s="1">
        <v>24.1254692032579</v>
      </c>
      <c r="N679" s="1">
        <v>24.606479401245799</v>
      </c>
      <c r="O679" s="1">
        <v>24.2426011927523</v>
      </c>
      <c r="P679" s="1">
        <v>24.569772405432801</v>
      </c>
      <c r="Q679" s="1">
        <v>24.395760562726998</v>
      </c>
      <c r="R679" s="1">
        <v>24.3956126471756</v>
      </c>
      <c r="S679" s="1">
        <v>24.125172941501699</v>
      </c>
      <c r="T679" s="1">
        <v>24.650867680830501</v>
      </c>
      <c r="U679" s="1">
        <v>24.551802799683198</v>
      </c>
      <c r="V679" s="1">
        <v>24.575423596140801</v>
      </c>
      <c r="W679" s="1">
        <v>24.584637455597601</v>
      </c>
      <c r="X679" s="1">
        <v>24.343789383971899</v>
      </c>
      <c r="Y679" s="1">
        <v>24.322990449350101</v>
      </c>
      <c r="Z679" s="1">
        <v>24.371798422140401</v>
      </c>
      <c r="AA679" s="1">
        <v>24.057331568696299</v>
      </c>
    </row>
    <row r="680" spans="1:27" x14ac:dyDescent="0.3">
      <c r="A680" s="1" t="s">
        <v>951</v>
      </c>
      <c r="B680" s="1" t="s">
        <v>952</v>
      </c>
      <c r="C680" s="1" t="s">
        <v>953</v>
      </c>
      <c r="D680" s="1" t="s">
        <v>954</v>
      </c>
      <c r="E680" s="1" t="s">
        <v>955</v>
      </c>
      <c r="F680" s="1">
        <v>7</v>
      </c>
      <c r="G680" s="1">
        <v>9</v>
      </c>
      <c r="H680" s="1">
        <v>0.45366815686526701</v>
      </c>
      <c r="I680" s="1">
        <v>0.71046145320409804</v>
      </c>
      <c r="J680" s="1">
        <v>6.9262130997856303E-2</v>
      </c>
      <c r="K680" s="1">
        <f t="shared" si="10"/>
        <v>1.0491799413869587</v>
      </c>
      <c r="L680" s="1">
        <v>25.337244841659899</v>
      </c>
      <c r="M680" s="1">
        <v>25.462953386830002</v>
      </c>
      <c r="N680" s="1">
        <v>25.254079580776502</v>
      </c>
      <c r="O680" s="1">
        <v>25.476736124500899</v>
      </c>
      <c r="P680" s="1">
        <v>25.363413213150999</v>
      </c>
      <c r="Q680" s="1">
        <v>25.206153141819801</v>
      </c>
      <c r="R680" s="1">
        <v>24.868562779313301</v>
      </c>
      <c r="S680" s="1">
        <v>25.221412740166802</v>
      </c>
      <c r="T680" s="1">
        <v>25.211617851874401</v>
      </c>
      <c r="U680" s="1">
        <v>25.287304610783501</v>
      </c>
      <c r="V680" s="1">
        <v>25.032793029720199</v>
      </c>
      <c r="W680" s="1">
        <v>25.457934740538299</v>
      </c>
      <c r="X680" s="1">
        <v>25.348260110216302</v>
      </c>
      <c r="Y680" s="1">
        <v>25.490593845474599</v>
      </c>
      <c r="Z680" s="1">
        <v>25.4690130037514</v>
      </c>
      <c r="AA680" s="1">
        <v>25.447135663842399</v>
      </c>
    </row>
    <row r="681" spans="1:27" x14ac:dyDescent="0.3">
      <c r="A681" s="1" t="s">
        <v>461</v>
      </c>
      <c r="B681" s="1" t="s">
        <v>462</v>
      </c>
      <c r="C681" s="1" t="s">
        <v>463</v>
      </c>
      <c r="D681" s="1" t="s">
        <v>464</v>
      </c>
      <c r="E681" s="1" t="s">
        <v>465</v>
      </c>
      <c r="F681" s="1">
        <v>8</v>
      </c>
      <c r="G681" s="1">
        <v>10</v>
      </c>
      <c r="H681" s="1">
        <v>0.45284585108005498</v>
      </c>
      <c r="I681" s="1">
        <v>0.71046145320409804</v>
      </c>
      <c r="J681" s="1">
        <v>-8.4584087955807505E-2</v>
      </c>
      <c r="K681" s="1">
        <f t="shared" si="10"/>
        <v>-1.0603820016167216</v>
      </c>
      <c r="L681" s="1">
        <v>26.574064468297401</v>
      </c>
      <c r="M681" s="1">
        <v>26.840433602424799</v>
      </c>
      <c r="N681" s="1">
        <v>26.7077733119689</v>
      </c>
      <c r="O681" s="1">
        <v>26.572114425833998</v>
      </c>
      <c r="P681" s="1">
        <v>26.728499762097499</v>
      </c>
      <c r="Q681" s="1">
        <v>26.263405971857601</v>
      </c>
      <c r="R681" s="1">
        <v>26.765824973332201</v>
      </c>
      <c r="S681" s="1">
        <v>26.9412541273072</v>
      </c>
      <c r="T681" s="1">
        <v>26.274384543316199</v>
      </c>
      <c r="U681" s="1">
        <v>26.784488746808599</v>
      </c>
      <c r="V681" s="1">
        <v>26.616770232460599</v>
      </c>
      <c r="W681" s="1">
        <v>26.7793091012507</v>
      </c>
      <c r="X681" s="1">
        <v>26.5358985940899</v>
      </c>
      <c r="Y681" s="1">
        <v>26.215822767986499</v>
      </c>
      <c r="Z681" s="1">
        <v>26.853644608869299</v>
      </c>
      <c r="AA681" s="1">
        <v>26.656379344691398</v>
      </c>
    </row>
    <row r="682" spans="1:27" x14ac:dyDescent="0.3">
      <c r="A682" s="1" t="s">
        <v>4584</v>
      </c>
      <c r="B682" s="1" t="s">
        <v>4584</v>
      </c>
      <c r="C682" s="1" t="s">
        <v>4585</v>
      </c>
      <c r="D682" s="1" t="s">
        <v>4586</v>
      </c>
      <c r="E682" s="1" t="s">
        <v>4587</v>
      </c>
      <c r="F682" s="1">
        <v>2</v>
      </c>
      <c r="G682" s="1">
        <v>2</v>
      </c>
      <c r="H682" s="1">
        <v>0.452999738633036</v>
      </c>
      <c r="I682" s="1">
        <v>0.71046145320409804</v>
      </c>
      <c r="J682" s="1">
        <v>-0.13300020330205001</v>
      </c>
      <c r="K682" s="1">
        <f t="shared" si="10"/>
        <v>-1.0965717431148463</v>
      </c>
      <c r="L682" s="1">
        <v>19.8915143859697</v>
      </c>
      <c r="M682" s="1">
        <v>20.089829987276101</v>
      </c>
      <c r="N682" s="1">
        <v>19.895064037860202</v>
      </c>
      <c r="O682" s="1">
        <v>20.471063926506101</v>
      </c>
      <c r="P682" s="1">
        <v>19.5942938520651</v>
      </c>
      <c r="Q682" s="1">
        <v>20.311643219853199</v>
      </c>
      <c r="R682" s="1">
        <v>20.717291113770699</v>
      </c>
      <c r="S682" s="1">
        <v>20.379881136921401</v>
      </c>
      <c r="T682" s="1">
        <v>19.527306783761698</v>
      </c>
      <c r="U682" s="1">
        <v>20.346187769688399</v>
      </c>
      <c r="V682" s="1">
        <v>19.7972383769565</v>
      </c>
      <c r="W682" s="1">
        <v>20.3669013090067</v>
      </c>
      <c r="X682" s="1">
        <v>19.6518585738716</v>
      </c>
      <c r="Y682" s="1">
        <v>20.453835690476801</v>
      </c>
      <c r="Z682" s="1">
        <v>19.935717615124801</v>
      </c>
      <c r="AA682" s="1">
        <v>20.207533914919601</v>
      </c>
    </row>
    <row r="683" spans="1:27" x14ac:dyDescent="0.3">
      <c r="A683" s="1" t="s">
        <v>2350</v>
      </c>
      <c r="B683" s="1" t="s">
        <v>2350</v>
      </c>
      <c r="C683" s="1" t="s">
        <v>2351</v>
      </c>
      <c r="D683" s="1" t="s">
        <v>2352</v>
      </c>
      <c r="E683" s="1" t="s">
        <v>2353</v>
      </c>
      <c r="F683" s="1">
        <v>1</v>
      </c>
      <c r="G683" s="1">
        <v>5</v>
      </c>
      <c r="H683" s="1">
        <v>0.45447081771602099</v>
      </c>
      <c r="I683" s="1">
        <v>0.71068697437041495</v>
      </c>
      <c r="J683" s="1">
        <v>5.9580341819792403E-2</v>
      </c>
      <c r="K683" s="1">
        <f t="shared" si="10"/>
        <v>1.0421625674081092</v>
      </c>
      <c r="L683" s="1">
        <v>23.555190179416101</v>
      </c>
      <c r="M683" s="1">
        <v>23.7231299176207</v>
      </c>
      <c r="N683" s="1">
        <v>23.608456191688699</v>
      </c>
      <c r="O683" s="1">
        <v>23.787309239864602</v>
      </c>
      <c r="P683" s="1">
        <v>23.799562745325701</v>
      </c>
      <c r="Q683" s="1">
        <v>23.792435655088301</v>
      </c>
      <c r="R683" s="1">
        <v>23.654866255209701</v>
      </c>
      <c r="S683" s="1">
        <v>23.769894363001999</v>
      </c>
      <c r="T683" s="1">
        <v>23.9164645439301</v>
      </c>
      <c r="U683" s="1">
        <v>23.9858634833511</v>
      </c>
      <c r="V683" s="1">
        <v>23.511179265622999</v>
      </c>
      <c r="W683" s="1">
        <v>23.8485854727525</v>
      </c>
      <c r="X683" s="1">
        <v>23.573342396564801</v>
      </c>
      <c r="Y683" s="1">
        <v>23.5748258942021</v>
      </c>
      <c r="Z683" s="1">
        <v>23.912395852786801</v>
      </c>
      <c r="AA683" s="1">
        <v>23.844830372563798</v>
      </c>
    </row>
    <row r="684" spans="1:27" x14ac:dyDescent="0.3">
      <c r="A684" s="1" t="s">
        <v>1881</v>
      </c>
      <c r="B684" s="1" t="s">
        <v>1881</v>
      </c>
      <c r="C684" s="1" t="s">
        <v>1882</v>
      </c>
      <c r="D684" s="1" t="s">
        <v>1883</v>
      </c>
      <c r="E684" s="1" t="s">
        <v>1884</v>
      </c>
      <c r="F684" s="1">
        <v>1</v>
      </c>
      <c r="G684" s="1">
        <v>6</v>
      </c>
      <c r="H684" s="1">
        <v>0.45723449878240702</v>
      </c>
      <c r="I684" s="1">
        <v>0.71397398579770899</v>
      </c>
      <c r="J684" s="1">
        <v>-7.2703626320723899E-2</v>
      </c>
      <c r="K684" s="1">
        <f t="shared" si="10"/>
        <v>-1.0516857086055897</v>
      </c>
      <c r="L684" s="1">
        <v>24.008920079812199</v>
      </c>
      <c r="M684" s="1">
        <v>24.265572466352499</v>
      </c>
      <c r="N684" s="1">
        <v>23.9528464450377</v>
      </c>
      <c r="O684" s="1">
        <v>23.997820573763299</v>
      </c>
      <c r="P684" s="1">
        <v>24.303952355875701</v>
      </c>
      <c r="Q684" s="1">
        <v>23.961096456583999</v>
      </c>
      <c r="R684" s="1">
        <v>23.639565081686399</v>
      </c>
      <c r="S684" s="1">
        <v>23.945101277012501</v>
      </c>
      <c r="T684" s="1">
        <v>24.0230370381712</v>
      </c>
      <c r="U684" s="1">
        <v>23.919207675489002</v>
      </c>
      <c r="V684" s="1">
        <v>23.933489679067399</v>
      </c>
      <c r="W684" s="1">
        <v>24.1495288633031</v>
      </c>
      <c r="X684" s="1">
        <v>23.691088269829901</v>
      </c>
      <c r="Y684" s="1">
        <v>24.146452827573601</v>
      </c>
      <c r="Z684" s="1">
        <v>23.903443184940901</v>
      </c>
      <c r="AA684" s="1">
        <v>23.726998187183298</v>
      </c>
    </row>
    <row r="685" spans="1:27" x14ac:dyDescent="0.3">
      <c r="A685" s="1" t="s">
        <v>3458</v>
      </c>
      <c r="B685" s="1" t="s">
        <v>3459</v>
      </c>
      <c r="C685" s="1" t="s">
        <v>3460</v>
      </c>
      <c r="D685" s="1" t="s">
        <v>3461</v>
      </c>
      <c r="E685" s="1" t="s">
        <v>3462</v>
      </c>
      <c r="F685" s="1">
        <v>6</v>
      </c>
      <c r="G685" s="1">
        <v>4</v>
      </c>
      <c r="H685" s="1">
        <v>0.46172043168751298</v>
      </c>
      <c r="I685" s="1">
        <v>0.71889804587420902</v>
      </c>
      <c r="J685" s="1">
        <v>0.27880985089288801</v>
      </c>
      <c r="K685" s="1">
        <f t="shared" si="10"/>
        <v>1.2131936491893578</v>
      </c>
      <c r="L685" s="1">
        <v>22.271088011006</v>
      </c>
      <c r="M685" s="1">
        <v>21.604257665818199</v>
      </c>
      <c r="N685" s="1">
        <v>21.975425452126</v>
      </c>
      <c r="O685" s="1">
        <v>21.417052989418799</v>
      </c>
      <c r="P685" s="1">
        <v>19.3507355276524</v>
      </c>
      <c r="Q685" s="1">
        <v>20.947064183742299</v>
      </c>
      <c r="R685" s="1">
        <v>22.212702698602801</v>
      </c>
      <c r="S685" s="1">
        <v>21.298396189526098</v>
      </c>
      <c r="T685" s="1">
        <v>21.418071907942402</v>
      </c>
      <c r="U685" s="1">
        <v>20.918565547696801</v>
      </c>
      <c r="V685" s="1">
        <v>21.5558307695688</v>
      </c>
      <c r="W685" s="1">
        <v>21.1665372191875</v>
      </c>
      <c r="X685" s="1">
        <v>22.623703348005499</v>
      </c>
      <c r="Y685" s="1">
        <v>21.542901510856598</v>
      </c>
      <c r="Z685" s="1">
        <v>21.626781757352401</v>
      </c>
      <c r="AA685" s="1">
        <v>22.454809464425701</v>
      </c>
    </row>
    <row r="686" spans="1:27" x14ac:dyDescent="0.3">
      <c r="A686" s="1" t="s">
        <v>798</v>
      </c>
      <c r="B686" s="1" t="s">
        <v>799</v>
      </c>
      <c r="C686" s="1" t="s">
        <v>800</v>
      </c>
      <c r="D686" s="1" t="s">
        <v>801</v>
      </c>
      <c r="E686" s="1" t="s">
        <v>802</v>
      </c>
      <c r="F686" s="1">
        <v>4</v>
      </c>
      <c r="G686" s="1">
        <v>19</v>
      </c>
      <c r="H686" s="1">
        <v>0.46125008903356102</v>
      </c>
      <c r="I686" s="1">
        <v>0.71889804587420902</v>
      </c>
      <c r="J686" s="1">
        <v>-4.3432798362339001E-2</v>
      </c>
      <c r="K686" s="1">
        <f t="shared" si="10"/>
        <v>-1.0305630689218079</v>
      </c>
      <c r="L686" s="1">
        <v>25.581137764636601</v>
      </c>
      <c r="M686" s="1">
        <v>25.575135735721801</v>
      </c>
      <c r="N686" s="1">
        <v>25.756620438487701</v>
      </c>
      <c r="O686" s="1">
        <v>25.573865463370499</v>
      </c>
      <c r="P686" s="1">
        <v>25.456367641808399</v>
      </c>
      <c r="Q686" s="1">
        <v>25.711813110938699</v>
      </c>
      <c r="R686" s="1">
        <v>25.5477463500835</v>
      </c>
      <c r="S686" s="1">
        <v>25.615604384955599</v>
      </c>
      <c r="T686" s="1">
        <v>25.606079077531</v>
      </c>
      <c r="U686" s="1">
        <v>25.6322620062728</v>
      </c>
      <c r="V686" s="1">
        <v>25.671027538844001</v>
      </c>
      <c r="W686" s="1">
        <v>25.470218034612898</v>
      </c>
      <c r="X686" s="1">
        <v>25.556128405844799</v>
      </c>
      <c r="Y686" s="1">
        <v>25.640500464171701</v>
      </c>
      <c r="Z686" s="1">
        <v>25.516548267790601</v>
      </c>
      <c r="AA686" s="1">
        <v>25.378064708036302</v>
      </c>
    </row>
    <row r="687" spans="1:27" x14ac:dyDescent="0.3">
      <c r="A687" s="1" t="s">
        <v>4110</v>
      </c>
      <c r="B687" s="1" t="s">
        <v>4110</v>
      </c>
      <c r="C687" s="1" t="s">
        <v>4111</v>
      </c>
      <c r="D687" s="1" t="s">
        <v>4112</v>
      </c>
      <c r="E687" s="1" t="s">
        <v>4113</v>
      </c>
      <c r="F687" s="1">
        <v>2</v>
      </c>
      <c r="G687" s="1">
        <v>2</v>
      </c>
      <c r="H687" s="1">
        <v>0.462612593492639</v>
      </c>
      <c r="I687" s="1">
        <v>0.71924926279331103</v>
      </c>
      <c r="J687" s="1">
        <v>-0.156264508315441</v>
      </c>
      <c r="K687" s="1">
        <f t="shared" si="10"/>
        <v>-1.1143979493687879</v>
      </c>
      <c r="L687" s="1">
        <v>21.217335399245599</v>
      </c>
      <c r="M687" s="1">
        <v>21.265572647043602</v>
      </c>
      <c r="N687" s="1">
        <v>20.994721413101701</v>
      </c>
      <c r="O687" s="1">
        <v>21.182740080934199</v>
      </c>
      <c r="P687" s="1">
        <v>21.200502528152199</v>
      </c>
      <c r="Q687" s="1">
        <v>21.341601669580101</v>
      </c>
      <c r="R687" s="1">
        <v>20.944164777098099</v>
      </c>
      <c r="S687" s="1">
        <v>20.626979681816501</v>
      </c>
      <c r="T687" s="1">
        <v>21.3296844887284</v>
      </c>
      <c r="U687" s="1">
        <v>21.198039719855501</v>
      </c>
      <c r="V687" s="1">
        <v>21.024292559670901</v>
      </c>
      <c r="W687" s="1">
        <v>19.567870989694502</v>
      </c>
      <c r="X687" s="1">
        <v>21.2010843964344</v>
      </c>
      <c r="Y687" s="1">
        <v>21.270999391753602</v>
      </c>
      <c r="Z687" s="1">
        <v>21.031448835409201</v>
      </c>
      <c r="AA687" s="1">
        <v>20.900081748902</v>
      </c>
    </row>
    <row r="688" spans="1:27" x14ac:dyDescent="0.3">
      <c r="A688" s="1" t="s">
        <v>3453</v>
      </c>
      <c r="B688" s="1" t="s">
        <v>3454</v>
      </c>
      <c r="C688" s="1" t="s">
        <v>3455</v>
      </c>
      <c r="D688" s="1" t="s">
        <v>3456</v>
      </c>
      <c r="E688" s="1" t="s">
        <v>3457</v>
      </c>
      <c r="F688" s="1">
        <v>2</v>
      </c>
      <c r="G688" s="1">
        <v>5</v>
      </c>
      <c r="H688" s="1">
        <v>0.46559623727882099</v>
      </c>
      <c r="I688" s="1">
        <v>0.72137879001694805</v>
      </c>
      <c r="J688" s="1">
        <v>-0.22795818166507001</v>
      </c>
      <c r="K688" s="1">
        <f t="shared" si="10"/>
        <v>-1.1711762327068895</v>
      </c>
      <c r="L688" s="1">
        <v>22.279567861294101</v>
      </c>
      <c r="M688" s="1">
        <v>20.442206786771202</v>
      </c>
      <c r="N688" s="1">
        <v>22.0456239121214</v>
      </c>
      <c r="O688" s="1">
        <v>21.971443013827301</v>
      </c>
      <c r="P688" s="1">
        <v>21.965809607918501</v>
      </c>
      <c r="Q688" s="1">
        <v>21.8604556607206</v>
      </c>
      <c r="R688" s="1">
        <v>22.050602809646101</v>
      </c>
      <c r="S688" s="1">
        <v>21.183170474797699</v>
      </c>
      <c r="T688" s="1">
        <v>21.229816810670901</v>
      </c>
      <c r="U688" s="1">
        <v>21.0929641374385</v>
      </c>
      <c r="V688" s="1">
        <v>21.8238295245317</v>
      </c>
      <c r="W688" s="1">
        <v>22.670560974031702</v>
      </c>
      <c r="X688" s="1">
        <v>21.719540135858001</v>
      </c>
      <c r="Y688" s="1">
        <v>21.763500837442599</v>
      </c>
      <c r="Z688" s="1">
        <v>20.311400651993399</v>
      </c>
      <c r="AA688" s="1">
        <v>21.363601601809599</v>
      </c>
    </row>
    <row r="689" spans="1:27" x14ac:dyDescent="0.3">
      <c r="A689" s="1" t="s">
        <v>4181</v>
      </c>
      <c r="B689" s="1" t="s">
        <v>4182</v>
      </c>
      <c r="C689" s="1" t="s">
        <v>4183</v>
      </c>
      <c r="D689" s="1" t="s">
        <v>4184</v>
      </c>
      <c r="E689" s="1" t="s">
        <v>4185</v>
      </c>
      <c r="F689" s="1">
        <v>3</v>
      </c>
      <c r="G689" s="1">
        <v>3</v>
      </c>
      <c r="H689" s="1">
        <v>0.46665652959391102</v>
      </c>
      <c r="I689" s="1">
        <v>0.72137879001694805</v>
      </c>
      <c r="J689" s="1">
        <v>0.13609908147257199</v>
      </c>
      <c r="K689" s="1">
        <f t="shared" si="10"/>
        <v>1.0989296873260073</v>
      </c>
      <c r="L689" s="1">
        <v>21.100737308623199</v>
      </c>
      <c r="M689" s="1">
        <v>20.960938373205799</v>
      </c>
      <c r="N689" s="1">
        <v>21.251946735924999</v>
      </c>
      <c r="O689" s="1">
        <v>21.050403813550901</v>
      </c>
      <c r="P689" s="1">
        <v>21.392074770991702</v>
      </c>
      <c r="Q689" s="1">
        <v>20.149139569316802</v>
      </c>
      <c r="R689" s="1">
        <v>21.0692784626665</v>
      </c>
      <c r="S689" s="1">
        <v>21.123466297629001</v>
      </c>
      <c r="T689" s="1">
        <v>21.562699321293699</v>
      </c>
      <c r="U689" s="1">
        <v>21.204134407897602</v>
      </c>
      <c r="V689" s="1">
        <v>21.241652215096</v>
      </c>
      <c r="W689" s="1">
        <v>20.640627537301398</v>
      </c>
      <c r="X689" s="1">
        <v>21.361333907652401</v>
      </c>
      <c r="Y689" s="1">
        <v>20.4708352520307</v>
      </c>
      <c r="Z689" s="1">
        <v>21.498662604677499</v>
      </c>
      <c r="AA689" s="1">
        <v>21.2068327377402</v>
      </c>
    </row>
    <row r="690" spans="1:27" x14ac:dyDescent="0.3">
      <c r="A690" s="1" t="s">
        <v>887</v>
      </c>
      <c r="B690" s="1" t="s">
        <v>888</v>
      </c>
      <c r="C690" s="1" t="s">
        <v>889</v>
      </c>
      <c r="D690" s="1" t="s">
        <v>890</v>
      </c>
      <c r="E690" s="1" t="s">
        <v>891</v>
      </c>
      <c r="F690" s="1">
        <v>4</v>
      </c>
      <c r="G690" s="1">
        <v>8</v>
      </c>
      <c r="H690" s="1">
        <v>0.46473325208976901</v>
      </c>
      <c r="I690" s="1">
        <v>0.72137879001694805</v>
      </c>
      <c r="J690" s="1">
        <v>7.0639724494693495E-2</v>
      </c>
      <c r="K690" s="1">
        <f t="shared" si="10"/>
        <v>1.0501822556004143</v>
      </c>
      <c r="L690" s="1">
        <v>25.409191803760798</v>
      </c>
      <c r="M690" s="1">
        <v>25.6598131066959</v>
      </c>
      <c r="N690" s="1">
        <v>25.319108460110701</v>
      </c>
      <c r="O690" s="1">
        <v>25.395156406346199</v>
      </c>
      <c r="P690" s="1">
        <v>25.323382310555399</v>
      </c>
      <c r="Q690" s="1">
        <v>25.193128029507101</v>
      </c>
      <c r="R690" s="1">
        <v>25.615891046461901</v>
      </c>
      <c r="S690" s="1">
        <v>25.2479612482568</v>
      </c>
      <c r="T690" s="1">
        <v>25.4906534686803</v>
      </c>
      <c r="U690" s="1">
        <v>25.388904759459901</v>
      </c>
      <c r="V690" s="1">
        <v>25.147322255752499</v>
      </c>
      <c r="W690" s="1">
        <v>25.311508024821102</v>
      </c>
      <c r="X690" s="1">
        <v>25.343448668990899</v>
      </c>
      <c r="Y690" s="1">
        <v>25.6587985033763</v>
      </c>
      <c r="Z690" s="1">
        <v>25.633479293725198</v>
      </c>
      <c r="AA690" s="1">
        <v>25.754635232846201</v>
      </c>
    </row>
    <row r="691" spans="1:27" x14ac:dyDescent="0.3">
      <c r="A691" s="1" t="s">
        <v>2874</v>
      </c>
      <c r="B691" s="1" t="s">
        <v>2874</v>
      </c>
      <c r="C691" s="1" t="s">
        <v>2875</v>
      </c>
      <c r="D691" s="1" t="s">
        <v>2876</v>
      </c>
      <c r="E691" s="1" t="s">
        <v>2877</v>
      </c>
      <c r="F691" s="1">
        <v>1</v>
      </c>
      <c r="G691" s="1">
        <v>4</v>
      </c>
      <c r="H691" s="1">
        <v>0.466517822535851</v>
      </c>
      <c r="I691" s="1">
        <v>0.72137879001694805</v>
      </c>
      <c r="J691" s="1">
        <v>-9.0844505030460695E-2</v>
      </c>
      <c r="K691" s="1">
        <f t="shared" si="10"/>
        <v>-1.0649934112592598</v>
      </c>
      <c r="L691" s="1">
        <v>22.975057206275899</v>
      </c>
      <c r="M691" s="1">
        <v>23.460043440403101</v>
      </c>
      <c r="N691" s="1">
        <v>23.4724785633537</v>
      </c>
      <c r="O691" s="1">
        <v>23.285256904015998</v>
      </c>
      <c r="P691" s="1">
        <v>23.6787248228115</v>
      </c>
      <c r="Q691" s="1">
        <v>23.466181956316401</v>
      </c>
      <c r="R691" s="1">
        <v>23.768040476183899</v>
      </c>
      <c r="S691" s="1">
        <v>23.4975076231798</v>
      </c>
      <c r="T691" s="1">
        <v>23.479654370650199</v>
      </c>
      <c r="U691" s="1">
        <v>23.589027083306501</v>
      </c>
      <c r="V691" s="1">
        <v>23.3324396916342</v>
      </c>
      <c r="W691" s="1">
        <v>23.6588033802804</v>
      </c>
      <c r="X691" s="1">
        <v>23.519983209269199</v>
      </c>
      <c r="Y691" s="1">
        <v>22.9046691978516</v>
      </c>
      <c r="Z691" s="1">
        <v>23.1125482609534</v>
      </c>
      <c r="AA691" s="1">
        <v>23.2794097583511</v>
      </c>
    </row>
    <row r="692" spans="1:27" x14ac:dyDescent="0.3">
      <c r="A692" s="1" t="s">
        <v>851</v>
      </c>
      <c r="B692" s="1" t="s">
        <v>851</v>
      </c>
      <c r="C692" s="1" t="s">
        <v>852</v>
      </c>
      <c r="D692" s="1" t="s">
        <v>853</v>
      </c>
      <c r="E692" s="1" t="s">
        <v>854</v>
      </c>
      <c r="F692" s="1">
        <v>2</v>
      </c>
      <c r="G692" s="1">
        <v>16</v>
      </c>
      <c r="H692" s="1">
        <v>0.46782888074604401</v>
      </c>
      <c r="I692" s="1">
        <v>0.72215645540054596</v>
      </c>
      <c r="J692" s="1">
        <v>-6.5682875767862497E-2</v>
      </c>
      <c r="K692" s="1">
        <f t="shared" si="10"/>
        <v>-1.0465802039508338</v>
      </c>
      <c r="L692" s="1">
        <v>25.452405854251602</v>
      </c>
      <c r="M692" s="1">
        <v>25.374111402749399</v>
      </c>
      <c r="N692" s="1">
        <v>25.701703087230001</v>
      </c>
      <c r="O692" s="1">
        <v>25.799879670451901</v>
      </c>
      <c r="P692" s="1">
        <v>25.415783778987699</v>
      </c>
      <c r="Q692" s="1">
        <v>25.493589037577699</v>
      </c>
      <c r="R692" s="1">
        <v>25.4024593264765</v>
      </c>
      <c r="S692" s="1">
        <v>25.521882996957899</v>
      </c>
      <c r="T692" s="1">
        <v>25.328954883799899</v>
      </c>
      <c r="U692" s="1">
        <v>25.523441500218699</v>
      </c>
      <c r="V692" s="1">
        <v>25.454792343163099</v>
      </c>
      <c r="W692" s="1">
        <v>25.702885111522701</v>
      </c>
      <c r="X692" s="1">
        <v>25.171367593303099</v>
      </c>
      <c r="Y692" s="1">
        <v>25.266580695006699</v>
      </c>
      <c r="Z692" s="1">
        <v>25.4973802752937</v>
      </c>
      <c r="AA692" s="1">
        <v>25.690949746231901</v>
      </c>
    </row>
    <row r="693" spans="1:27" x14ac:dyDescent="0.3">
      <c r="A693" s="1" t="s">
        <v>4426</v>
      </c>
      <c r="B693" s="1" t="s">
        <v>4426</v>
      </c>
      <c r="C693" s="1" t="s">
        <v>4427</v>
      </c>
      <c r="D693" s="1" t="s">
        <v>4428</v>
      </c>
      <c r="E693" s="1" t="s">
        <v>4429</v>
      </c>
      <c r="F693" s="1">
        <v>1</v>
      </c>
      <c r="G693" s="1">
        <v>2</v>
      </c>
      <c r="H693" s="1">
        <v>0.47454359615050001</v>
      </c>
      <c r="I693" s="1">
        <v>0.72731106388537203</v>
      </c>
      <c r="J693" s="1">
        <v>-0.32726466372372398</v>
      </c>
      <c r="K693" s="1">
        <f t="shared" si="10"/>
        <v>-1.2546323468610729</v>
      </c>
      <c r="L693" s="1">
        <v>20.4144426961108</v>
      </c>
      <c r="M693" s="1">
        <v>20.3449612148051</v>
      </c>
      <c r="N693" s="1">
        <v>20.957425317098799</v>
      </c>
      <c r="O693" s="1">
        <v>18.1616430085556</v>
      </c>
      <c r="P693" s="1">
        <v>18.855720150627398</v>
      </c>
      <c r="Q693" s="1">
        <v>18.8348643365462</v>
      </c>
      <c r="R693" s="1">
        <v>20.283562682287499</v>
      </c>
      <c r="S693" s="1">
        <v>20.254006084867498</v>
      </c>
      <c r="T693" s="1">
        <v>18.9548267695465</v>
      </c>
      <c r="U693" s="1">
        <v>20.412277930657002</v>
      </c>
      <c r="V693" s="1">
        <v>20.292569165220499</v>
      </c>
      <c r="W693" s="1">
        <v>20.017367125901899</v>
      </c>
      <c r="X693" s="1">
        <v>18.582564765278502</v>
      </c>
      <c r="Y693" s="1">
        <v>20.325454055235799</v>
      </c>
      <c r="Z693" s="1">
        <v>18.461832618052998</v>
      </c>
      <c r="AA693" s="1">
        <v>18.441615751215899</v>
      </c>
    </row>
    <row r="694" spans="1:27" x14ac:dyDescent="0.3">
      <c r="A694" s="1" t="s">
        <v>3043</v>
      </c>
      <c r="B694" s="1" t="s">
        <v>3043</v>
      </c>
      <c r="C694" s="1" t="s">
        <v>3044</v>
      </c>
      <c r="D694" s="1" t="s">
        <v>3045</v>
      </c>
      <c r="E694" s="1" t="s">
        <v>3046</v>
      </c>
      <c r="F694" s="1">
        <v>4</v>
      </c>
      <c r="G694" s="1">
        <v>2</v>
      </c>
      <c r="H694" s="1">
        <v>0.47296864085922202</v>
      </c>
      <c r="I694" s="1">
        <v>0.72731106388537203</v>
      </c>
      <c r="J694" s="1">
        <v>0.24677335605088799</v>
      </c>
      <c r="K694" s="1">
        <f t="shared" si="10"/>
        <v>1.1865503787801606</v>
      </c>
      <c r="L694" s="1">
        <v>22.739199740776002</v>
      </c>
      <c r="M694" s="1">
        <v>22.593011586503</v>
      </c>
      <c r="N694" s="1">
        <v>21.177785339638302</v>
      </c>
      <c r="O694" s="1">
        <v>22.724436058453801</v>
      </c>
      <c r="P694" s="1">
        <v>22.6871447531983</v>
      </c>
      <c r="Q694" s="1">
        <v>21.240097887082001</v>
      </c>
      <c r="R694" s="1">
        <v>22.7451678356149</v>
      </c>
      <c r="S694" s="1">
        <v>22.915147837264598</v>
      </c>
      <c r="T694" s="1">
        <v>23.117128831526198</v>
      </c>
      <c r="U694" s="1">
        <v>22.826078807233898</v>
      </c>
      <c r="V694" s="1">
        <v>22.954010137825499</v>
      </c>
      <c r="W694" s="1">
        <v>21.414020445287498</v>
      </c>
      <c r="X694" s="1">
        <v>23.1424704561197</v>
      </c>
      <c r="Y694" s="1">
        <v>21.502649745667</v>
      </c>
      <c r="Z694" s="1">
        <v>22.8341471688193</v>
      </c>
      <c r="AA694" s="1">
        <v>23.0056722944589</v>
      </c>
    </row>
    <row r="695" spans="1:27" x14ac:dyDescent="0.3">
      <c r="A695" s="1" t="s">
        <v>770</v>
      </c>
      <c r="B695" s="1" t="s">
        <v>771</v>
      </c>
      <c r="C695" s="1" t="s">
        <v>772</v>
      </c>
      <c r="D695" s="1" t="s">
        <v>773</v>
      </c>
      <c r="E695" s="1" t="s">
        <v>774</v>
      </c>
      <c r="F695" s="1">
        <v>6</v>
      </c>
      <c r="G695" s="1">
        <v>7</v>
      </c>
      <c r="H695" s="1">
        <v>0.47484017680639101</v>
      </c>
      <c r="I695" s="1">
        <v>0.72731106388537203</v>
      </c>
      <c r="J695" s="1">
        <v>5.3884307029463202E-2</v>
      </c>
      <c r="K695" s="1">
        <f t="shared" si="10"/>
        <v>1.0380560231505018</v>
      </c>
      <c r="L695" s="1">
        <v>25.652462019765</v>
      </c>
      <c r="M695" s="1">
        <v>25.940814289436901</v>
      </c>
      <c r="N695" s="1">
        <v>26.1854248176728</v>
      </c>
      <c r="O695" s="1">
        <v>25.889676221040101</v>
      </c>
      <c r="P695" s="1">
        <v>25.849307549546801</v>
      </c>
      <c r="Q695" s="1">
        <v>25.936798819201002</v>
      </c>
      <c r="R695" s="1">
        <v>25.757125183362898</v>
      </c>
      <c r="S695" s="1">
        <v>25.7534553123335</v>
      </c>
      <c r="T695" s="1">
        <v>25.7753995126034</v>
      </c>
      <c r="U695" s="1">
        <v>26.014405104438399</v>
      </c>
      <c r="V695" s="1">
        <v>25.925967468389501</v>
      </c>
      <c r="W695" s="1">
        <v>25.816098741605199</v>
      </c>
      <c r="X695" s="1">
        <v>25.817900124026501</v>
      </c>
      <c r="Y695" s="1">
        <v>25.961720658696301</v>
      </c>
      <c r="Z695" s="1">
        <v>26.0328241465789</v>
      </c>
      <c r="AA695" s="1">
        <v>26.051822912256501</v>
      </c>
    </row>
    <row r="696" spans="1:27" x14ac:dyDescent="0.3">
      <c r="A696" s="1" t="s">
        <v>1040</v>
      </c>
      <c r="B696" s="1" t="s">
        <v>1040</v>
      </c>
      <c r="C696" s="1" t="s">
        <v>1041</v>
      </c>
      <c r="D696" s="1" t="s">
        <v>1042</v>
      </c>
      <c r="E696" s="1" t="s">
        <v>1043</v>
      </c>
      <c r="F696" s="1">
        <v>1</v>
      </c>
      <c r="G696" s="1">
        <v>6</v>
      </c>
      <c r="H696" s="1">
        <v>0.47275344414378401</v>
      </c>
      <c r="I696" s="1">
        <v>0.72731106388537203</v>
      </c>
      <c r="J696" s="1">
        <v>4.3551633387608001E-2</v>
      </c>
      <c r="K696" s="1">
        <f t="shared" si="10"/>
        <v>1.0306479600656857</v>
      </c>
      <c r="L696" s="1">
        <v>25.1359186061825</v>
      </c>
      <c r="M696" s="1">
        <v>25.068844137521399</v>
      </c>
      <c r="N696" s="1">
        <v>25.040596600202701</v>
      </c>
      <c r="O696" s="1">
        <v>25.1910034080442</v>
      </c>
      <c r="P696" s="1">
        <v>24.966087570365499</v>
      </c>
      <c r="Q696" s="1">
        <v>25.2159792175643</v>
      </c>
      <c r="R696" s="1">
        <v>25.143009816482</v>
      </c>
      <c r="S696" s="1">
        <v>25.1178722427846</v>
      </c>
      <c r="T696" s="1">
        <v>25.067809162347501</v>
      </c>
      <c r="U696" s="1">
        <v>25.380863173411498</v>
      </c>
      <c r="V696" s="1">
        <v>25.270943931700401</v>
      </c>
      <c r="W696" s="1">
        <v>25.139605993139199</v>
      </c>
      <c r="X696" s="1">
        <v>25.1343977379412</v>
      </c>
      <c r="Y696" s="1">
        <v>25.023465358985799</v>
      </c>
      <c r="Z696" s="1">
        <v>25.139182688317099</v>
      </c>
      <c r="AA696" s="1">
        <v>25.071456620405399</v>
      </c>
    </row>
    <row r="697" spans="1:27" x14ac:dyDescent="0.3">
      <c r="A697" s="1" t="s">
        <v>556</v>
      </c>
      <c r="B697" s="1" t="s">
        <v>556</v>
      </c>
      <c r="C697" s="1" t="s">
        <v>557</v>
      </c>
      <c r="D697" s="1" t="s">
        <v>558</v>
      </c>
      <c r="E697" s="1" t="s">
        <v>559</v>
      </c>
      <c r="F697" s="1">
        <v>4</v>
      </c>
      <c r="G697" s="1">
        <v>8</v>
      </c>
      <c r="H697" s="1">
        <v>0.474561220583953</v>
      </c>
      <c r="I697" s="1">
        <v>0.72731106388537203</v>
      </c>
      <c r="J697" s="1">
        <v>-6.8740490081758296E-2</v>
      </c>
      <c r="K697" s="1">
        <f t="shared" si="10"/>
        <v>-1.048800653846379</v>
      </c>
      <c r="L697" s="1">
        <v>26.261262116703101</v>
      </c>
      <c r="M697" s="1">
        <v>26.157625855668201</v>
      </c>
      <c r="N697" s="1">
        <v>26.201452138860802</v>
      </c>
      <c r="O697" s="1">
        <v>26.139913820305399</v>
      </c>
      <c r="P697" s="1">
        <v>26.210638522118199</v>
      </c>
      <c r="Q697" s="1">
        <v>26.175199180442899</v>
      </c>
      <c r="R697" s="1">
        <v>25.7724147105673</v>
      </c>
      <c r="S697" s="1">
        <v>26.012779200518999</v>
      </c>
      <c r="T697" s="1">
        <v>25.8226690107082</v>
      </c>
      <c r="U697" s="1">
        <v>26.335862824128199</v>
      </c>
      <c r="V697" s="1">
        <v>26.095171656234001</v>
      </c>
      <c r="W697" s="1">
        <v>25.964127880211301</v>
      </c>
      <c r="X697" s="1">
        <v>26.276460704421599</v>
      </c>
      <c r="Y697" s="1">
        <v>26.074691920419198</v>
      </c>
      <c r="Z697" s="1">
        <v>26.099364017266399</v>
      </c>
      <c r="AA697" s="1">
        <v>25.7130136111419</v>
      </c>
    </row>
    <row r="698" spans="1:27" x14ac:dyDescent="0.3">
      <c r="A698" s="1" t="s">
        <v>3395</v>
      </c>
      <c r="B698" s="1" t="s">
        <v>3395</v>
      </c>
      <c r="C698" s="1" t="s">
        <v>3396</v>
      </c>
      <c r="D698" s="1" t="s">
        <v>3397</v>
      </c>
      <c r="E698" s="1" t="s">
        <v>3398</v>
      </c>
      <c r="F698" s="1">
        <v>2</v>
      </c>
      <c r="G698" s="1">
        <v>3</v>
      </c>
      <c r="H698" s="1">
        <v>0.47521251162111899</v>
      </c>
      <c r="I698" s="1">
        <v>0.72731106388537203</v>
      </c>
      <c r="J698" s="1">
        <v>-0.13493939286286499</v>
      </c>
      <c r="K698" s="1">
        <f t="shared" si="10"/>
        <v>-1.0980466842434065</v>
      </c>
      <c r="L698" s="1">
        <v>22.371095077530001</v>
      </c>
      <c r="M698" s="1">
        <v>22.780151393570701</v>
      </c>
      <c r="N698" s="1">
        <v>22.320373234187102</v>
      </c>
      <c r="O698" s="1">
        <v>22.7126036852748</v>
      </c>
      <c r="P698" s="1">
        <v>22.2924149452585</v>
      </c>
      <c r="Q698" s="1">
        <v>22.6328538471769</v>
      </c>
      <c r="R698" s="1">
        <v>22.3924069770503</v>
      </c>
      <c r="S698" s="1">
        <v>22.4355813804818</v>
      </c>
      <c r="T698" s="1">
        <v>21.134347557751301</v>
      </c>
      <c r="U698" s="1">
        <v>22.733426733039099</v>
      </c>
      <c r="V698" s="1">
        <v>22.405224919603199</v>
      </c>
      <c r="W698" s="1">
        <v>22.332266957971701</v>
      </c>
      <c r="X698" s="1">
        <v>22.441807215730599</v>
      </c>
      <c r="Y698" s="1">
        <v>22.508968095420698</v>
      </c>
      <c r="Z698" s="1">
        <v>22.6164231457814</v>
      </c>
      <c r="AA698" s="1">
        <v>22.685500772329199</v>
      </c>
    </row>
    <row r="699" spans="1:27" x14ac:dyDescent="0.3">
      <c r="A699" s="1" t="s">
        <v>4787</v>
      </c>
      <c r="B699" s="1" t="s">
        <v>4787</v>
      </c>
      <c r="C699" s="1" t="s">
        <v>4788</v>
      </c>
      <c r="D699" s="1" t="s">
        <v>4789</v>
      </c>
      <c r="E699" s="1" t="s">
        <v>4790</v>
      </c>
      <c r="F699" s="1">
        <v>3</v>
      </c>
      <c r="G699" s="1">
        <v>2</v>
      </c>
      <c r="H699" s="1">
        <v>0.477082595067506</v>
      </c>
      <c r="I699" s="1">
        <v>0.72744795057880596</v>
      </c>
      <c r="J699" s="1">
        <v>-0.22757747251997901</v>
      </c>
      <c r="K699" s="1">
        <f t="shared" si="10"/>
        <v>-1.1708672147480688</v>
      </c>
      <c r="L699" s="1" t="s">
        <v>784</v>
      </c>
      <c r="M699" s="1" t="s">
        <v>784</v>
      </c>
      <c r="N699" s="1" t="s">
        <v>784</v>
      </c>
      <c r="O699" s="1" t="s">
        <v>784</v>
      </c>
      <c r="P699" s="1" t="s">
        <v>784</v>
      </c>
      <c r="Q699" s="1" t="s">
        <v>784</v>
      </c>
      <c r="R699" s="1">
        <v>25.1762084299903</v>
      </c>
      <c r="S699" s="1" t="s">
        <v>784</v>
      </c>
      <c r="T699" s="1">
        <v>24.902814400768602</v>
      </c>
      <c r="U699" s="1">
        <v>24.371333937555999</v>
      </c>
      <c r="V699" s="1">
        <v>25.225555828783701</v>
      </c>
      <c r="W699" s="1">
        <v>25.123564924570399</v>
      </c>
      <c r="X699" s="1">
        <v>25.104902196530901</v>
      </c>
      <c r="Y699" s="1">
        <v>24.963614456612301</v>
      </c>
      <c r="Z699" s="1" t="s">
        <v>784</v>
      </c>
      <c r="AA699" s="1" t="s">
        <v>784</v>
      </c>
    </row>
    <row r="700" spans="1:27" x14ac:dyDescent="0.3">
      <c r="A700" s="1" t="s">
        <v>4248</v>
      </c>
      <c r="B700" s="1" t="s">
        <v>4248</v>
      </c>
      <c r="C700" s="1" t="s">
        <v>4249</v>
      </c>
      <c r="D700" s="1" t="s">
        <v>4250</v>
      </c>
      <c r="E700" s="1" t="s">
        <v>4251</v>
      </c>
      <c r="F700" s="1">
        <v>1</v>
      </c>
      <c r="G700" s="1">
        <v>2</v>
      </c>
      <c r="H700" s="1">
        <v>0.47711143900863501</v>
      </c>
      <c r="I700" s="1">
        <v>0.72744795057880596</v>
      </c>
      <c r="J700" s="1">
        <v>-0.30391759482195402</v>
      </c>
      <c r="K700" s="1">
        <f t="shared" si="10"/>
        <v>-1.234492092028564</v>
      </c>
      <c r="L700" s="1">
        <v>20.8864373317363</v>
      </c>
      <c r="M700" s="1">
        <v>19.271145360855002</v>
      </c>
      <c r="N700" s="1">
        <v>20.4387733537251</v>
      </c>
      <c r="O700" s="1">
        <v>21.045354552957701</v>
      </c>
      <c r="P700" s="1">
        <v>19.4703241796045</v>
      </c>
      <c r="Q700" s="1">
        <v>20.741104525514402</v>
      </c>
      <c r="R700" s="1">
        <v>19.5208647182052</v>
      </c>
      <c r="S700" s="1">
        <v>21.6818919586478</v>
      </c>
      <c r="T700" s="1">
        <v>19.713843737767199</v>
      </c>
      <c r="U700" s="1">
        <v>19.112626561262399</v>
      </c>
      <c r="V700" s="1">
        <v>20.9955431742383</v>
      </c>
      <c r="W700" s="1">
        <v>21.090524399444298</v>
      </c>
      <c r="X700" s="1">
        <v>20.5877800436032</v>
      </c>
      <c r="Y700" s="1">
        <v>20.866101095300301</v>
      </c>
      <c r="Z700" s="1">
        <v>19.358207109577101</v>
      </c>
      <c r="AA700" s="1">
        <v>18.8999291014776</v>
      </c>
    </row>
    <row r="701" spans="1:27" x14ac:dyDescent="0.3">
      <c r="A701" s="1" t="s">
        <v>1565</v>
      </c>
      <c r="B701" s="1" t="s">
        <v>1566</v>
      </c>
      <c r="C701" s="1" t="s">
        <v>1567</v>
      </c>
      <c r="D701" s="1" t="s">
        <v>1568</v>
      </c>
      <c r="E701" s="1" t="s">
        <v>1569</v>
      </c>
      <c r="F701" s="1">
        <v>2</v>
      </c>
      <c r="G701" s="1">
        <v>8</v>
      </c>
      <c r="H701" s="1">
        <v>0.47732451252066199</v>
      </c>
      <c r="I701" s="1">
        <v>0.72744795057880596</v>
      </c>
      <c r="J701" s="1">
        <v>-9.2870704743116803E-2</v>
      </c>
      <c r="K701" s="1">
        <f t="shared" si="10"/>
        <v>-1.0664901970117244</v>
      </c>
      <c r="L701" s="1">
        <v>24.3922509395695</v>
      </c>
      <c r="M701" s="1">
        <v>24.032178252742</v>
      </c>
      <c r="N701" s="1">
        <v>24.125841829246099</v>
      </c>
      <c r="O701" s="1">
        <v>24.011760302254199</v>
      </c>
      <c r="P701" s="1">
        <v>24.586199898776201</v>
      </c>
      <c r="Q701" s="1">
        <v>23.721539521981899</v>
      </c>
      <c r="R701" s="1">
        <v>24.347685323622901</v>
      </c>
      <c r="S701" s="1">
        <v>24.4292046572968</v>
      </c>
      <c r="T701" s="1">
        <v>24.430045452965398</v>
      </c>
      <c r="U701" s="1">
        <v>23.649938003778601</v>
      </c>
      <c r="V701" s="1">
        <v>24.3550336648225</v>
      </c>
      <c r="W701" s="1">
        <v>24.067118370594201</v>
      </c>
      <c r="X701" s="1">
        <v>24.221788996211899</v>
      </c>
      <c r="Y701" s="1">
        <v>24.005333952563099</v>
      </c>
      <c r="Z701" s="1">
        <v>24.1112728049278</v>
      </c>
      <c r="AA701" s="1">
        <v>24.063163841681199</v>
      </c>
    </row>
    <row r="702" spans="1:27" x14ac:dyDescent="0.3">
      <c r="A702" s="1" t="s">
        <v>4163</v>
      </c>
      <c r="B702" s="1" t="s">
        <v>4163</v>
      </c>
      <c r="C702" s="1" t="s">
        <v>4164</v>
      </c>
      <c r="D702" s="1" t="s">
        <v>4165</v>
      </c>
      <c r="E702" s="1" t="s">
        <v>4166</v>
      </c>
      <c r="F702" s="1">
        <v>2</v>
      </c>
      <c r="G702" s="1">
        <v>2</v>
      </c>
      <c r="H702" s="1">
        <v>0.47929359793405102</v>
      </c>
      <c r="I702" s="1">
        <v>0.72839125657865</v>
      </c>
      <c r="J702" s="1">
        <v>-7.5974246506110205E-2</v>
      </c>
      <c r="K702" s="1">
        <f t="shared" si="10"/>
        <v>-1.0540726069130799</v>
      </c>
      <c r="L702" s="1">
        <v>21.121862440434398</v>
      </c>
      <c r="M702" s="1">
        <v>21.335285206343901</v>
      </c>
      <c r="N702" s="1">
        <v>21.1311835644814</v>
      </c>
      <c r="O702" s="1">
        <v>20.9111750721387</v>
      </c>
      <c r="P702" s="1">
        <v>21.2588599154574</v>
      </c>
      <c r="Q702" s="1">
        <v>21.004905224367501</v>
      </c>
      <c r="R702" s="1">
        <v>21.170106426392199</v>
      </c>
      <c r="S702" s="1">
        <v>20.9105400817927</v>
      </c>
      <c r="T702" s="1">
        <v>21.396419076556601</v>
      </c>
      <c r="U702" s="1">
        <v>21.227483529779501</v>
      </c>
      <c r="V702" s="1">
        <v>21.265214369667099</v>
      </c>
      <c r="W702" s="1">
        <v>20.753428576523099</v>
      </c>
      <c r="X702" s="1">
        <v>20.794244548480201</v>
      </c>
      <c r="Y702" s="1">
        <v>20.730918340558699</v>
      </c>
      <c r="Z702" s="1">
        <v>20.985184880483502</v>
      </c>
      <c r="AA702" s="1">
        <v>21.083230637310599</v>
      </c>
    </row>
    <row r="703" spans="1:27" x14ac:dyDescent="0.3">
      <c r="A703" s="1" t="s">
        <v>2394</v>
      </c>
      <c r="B703" s="1" t="s">
        <v>2394</v>
      </c>
      <c r="C703" s="1" t="s">
        <v>2395</v>
      </c>
      <c r="D703" s="1" t="s">
        <v>2396</v>
      </c>
      <c r="E703" s="1" t="s">
        <v>2397</v>
      </c>
      <c r="F703" s="1">
        <v>3</v>
      </c>
      <c r="G703" s="1">
        <v>6</v>
      </c>
      <c r="H703" s="1">
        <v>0.47918228111831102</v>
      </c>
      <c r="I703" s="1">
        <v>0.72839125657865</v>
      </c>
      <c r="J703" s="1">
        <v>-9.5600617584970807E-2</v>
      </c>
      <c r="K703" s="1">
        <f t="shared" si="10"/>
        <v>-1.0685101537491706</v>
      </c>
      <c r="L703" s="1">
        <v>23.5121880614562</v>
      </c>
      <c r="M703" s="1">
        <v>23.786152087397799</v>
      </c>
      <c r="N703" s="1">
        <v>23.9806972525029</v>
      </c>
      <c r="O703" s="1">
        <v>23.7044400861455</v>
      </c>
      <c r="P703" s="1">
        <v>23.751896575219501</v>
      </c>
      <c r="Q703" s="1">
        <v>23.8606111899736</v>
      </c>
      <c r="R703" s="1">
        <v>23.505762502795399</v>
      </c>
      <c r="S703" s="1">
        <v>23.662041786563599</v>
      </c>
      <c r="T703" s="1">
        <v>24.1018839251395</v>
      </c>
      <c r="U703" s="1">
        <v>23.890838084932</v>
      </c>
      <c r="V703" s="1">
        <v>23.510371556167598</v>
      </c>
      <c r="W703" s="1">
        <v>23.930210861385799</v>
      </c>
      <c r="X703" s="1">
        <v>23.342114802383701</v>
      </c>
      <c r="Y703" s="1">
        <v>23.684115136638798</v>
      </c>
      <c r="Z703" s="1">
        <v>23.0404839646346</v>
      </c>
      <c r="AA703" s="1">
        <v>23.498966270092701</v>
      </c>
    </row>
    <row r="704" spans="1:27" x14ac:dyDescent="0.3">
      <c r="A704" s="1" t="s">
        <v>775</v>
      </c>
      <c r="B704" s="1" t="s">
        <v>776</v>
      </c>
      <c r="C704" s="1" t="s">
        <v>777</v>
      </c>
      <c r="D704" s="1" t="s">
        <v>778</v>
      </c>
      <c r="E704" s="1" t="s">
        <v>779</v>
      </c>
      <c r="F704" s="1">
        <v>6</v>
      </c>
      <c r="G704" s="1">
        <v>11</v>
      </c>
      <c r="H704" s="1">
        <v>0.48110303244909203</v>
      </c>
      <c r="I704" s="1">
        <v>0.73011275951135002</v>
      </c>
      <c r="J704" s="1">
        <v>-5.86622105404331E-2</v>
      </c>
      <c r="K704" s="1">
        <f t="shared" si="10"/>
        <v>-1.0414995460338135</v>
      </c>
      <c r="L704" s="1">
        <v>25.637027216430901</v>
      </c>
      <c r="M704" s="1">
        <v>25.515483484900699</v>
      </c>
      <c r="N704" s="1">
        <v>25.599059452875501</v>
      </c>
      <c r="O704" s="1">
        <v>25.913589458005902</v>
      </c>
      <c r="P704" s="1">
        <v>25.6891720614463</v>
      </c>
      <c r="Q704" s="1">
        <v>25.697499204960199</v>
      </c>
      <c r="R704" s="1">
        <v>25.895256806082699</v>
      </c>
      <c r="S704" s="1">
        <v>25.860483529015202</v>
      </c>
      <c r="T704" s="1">
        <v>25.7713569952002</v>
      </c>
      <c r="U704" s="1">
        <v>25.8046910909666</v>
      </c>
      <c r="V704" s="1">
        <v>25.742133442647901</v>
      </c>
      <c r="W704" s="1">
        <v>25.812666571690901</v>
      </c>
      <c r="X704" s="1">
        <v>25.631607052479001</v>
      </c>
      <c r="Y704" s="1">
        <v>25.378516956868399</v>
      </c>
      <c r="Z704" s="1">
        <v>25.458430399549201</v>
      </c>
      <c r="AA704" s="1">
        <v>25.738871019991699</v>
      </c>
    </row>
    <row r="705" spans="1:27" x14ac:dyDescent="0.3">
      <c r="A705" s="1" t="s">
        <v>4644</v>
      </c>
      <c r="B705" s="1" t="s">
        <v>4644</v>
      </c>
      <c r="C705" s="1" t="s">
        <v>4645</v>
      </c>
      <c r="D705" s="1" t="s">
        <v>4646</v>
      </c>
      <c r="E705" s="1" t="s">
        <v>4647</v>
      </c>
      <c r="F705" s="1">
        <v>1</v>
      </c>
      <c r="G705" s="1">
        <v>3</v>
      </c>
      <c r="H705" s="1">
        <v>0.48326391884714298</v>
      </c>
      <c r="I705" s="1">
        <v>0.73236203432031999</v>
      </c>
      <c r="J705" s="1">
        <v>0.176078254637066</v>
      </c>
      <c r="K705" s="1">
        <f t="shared" si="10"/>
        <v>1.1298084959591224</v>
      </c>
      <c r="L705" s="1">
        <v>19.556441143145001</v>
      </c>
      <c r="M705" s="1">
        <v>20.941217101971201</v>
      </c>
      <c r="N705" s="1">
        <v>20.968018027593899</v>
      </c>
      <c r="O705" s="1">
        <v>20.743848318576301</v>
      </c>
      <c r="P705" s="1">
        <v>20.954350146183401</v>
      </c>
      <c r="Q705" s="1">
        <v>21.1064942610993</v>
      </c>
      <c r="R705" s="1">
        <v>20.5130040596658</v>
      </c>
      <c r="S705" s="1">
        <v>20.777721292365701</v>
      </c>
      <c r="T705" s="1">
        <v>21.5418685787551</v>
      </c>
      <c r="U705" s="1">
        <v>19.690231282311998</v>
      </c>
      <c r="V705" s="1">
        <v>21.182395766990499</v>
      </c>
      <c r="W705" s="1">
        <v>20.6873854167454</v>
      </c>
      <c r="X705" s="1">
        <v>20.9732558916823</v>
      </c>
      <c r="Y705" s="1">
        <v>20.810533060440601</v>
      </c>
      <c r="Z705" s="1">
        <v>21.0814059659814</v>
      </c>
      <c r="AA705" s="1">
        <v>21.0026444247898</v>
      </c>
    </row>
    <row r="706" spans="1:27" x14ac:dyDescent="0.3">
      <c r="A706" s="1" t="s">
        <v>4177</v>
      </c>
      <c r="B706" s="1" t="s">
        <v>4177</v>
      </c>
      <c r="C706" s="1" t="s">
        <v>4178</v>
      </c>
      <c r="D706" s="1" t="s">
        <v>4179</v>
      </c>
      <c r="E706" s="1" t="s">
        <v>4180</v>
      </c>
      <c r="F706" s="1">
        <v>1</v>
      </c>
      <c r="G706" s="1">
        <v>5</v>
      </c>
      <c r="H706" s="1">
        <v>0.48726506470813802</v>
      </c>
      <c r="I706" s="1">
        <v>0.733583455705618</v>
      </c>
      <c r="J706" s="1">
        <v>0.19129068956117801</v>
      </c>
      <c r="K706" s="1">
        <f t="shared" ref="K706:K769" si="11">2^ABS(J706)*SIGN(J706)</f>
        <v>1.1417847429006869</v>
      </c>
      <c r="L706" s="1">
        <v>21.116657057382099</v>
      </c>
      <c r="M706" s="1">
        <v>21.9014403055203</v>
      </c>
      <c r="N706" s="1">
        <v>20.9886209114098</v>
      </c>
      <c r="O706" s="1">
        <v>20.8131112384335</v>
      </c>
      <c r="P706" s="1">
        <v>22.6573688748901</v>
      </c>
      <c r="Q706" s="1">
        <v>22.179818167331</v>
      </c>
      <c r="R706" s="1">
        <v>21.8707174465716</v>
      </c>
      <c r="S706" s="1">
        <v>21.768700506246599</v>
      </c>
      <c r="T706" s="1">
        <v>21.2874633775631</v>
      </c>
      <c r="U706" s="1">
        <v>22.4145617258234</v>
      </c>
      <c r="V706" s="1">
        <v>22.673503533338199</v>
      </c>
      <c r="W706" s="1">
        <v>21.380905151806399</v>
      </c>
      <c r="X706" s="1">
        <v>21.798446670414201</v>
      </c>
      <c r="Y706" s="1">
        <v>21.966829689357599</v>
      </c>
      <c r="Z706" s="1">
        <v>21.8374897003862</v>
      </c>
      <c r="AA706" s="1">
        <v>21.467560175585302</v>
      </c>
    </row>
    <row r="707" spans="1:27" x14ac:dyDescent="0.3">
      <c r="A707" s="1" t="s">
        <v>4150</v>
      </c>
      <c r="B707" s="1" t="s">
        <v>4151</v>
      </c>
      <c r="C707" s="1" t="s">
        <v>4152</v>
      </c>
      <c r="D707" s="1" t="s">
        <v>4153</v>
      </c>
      <c r="E707" s="1" t="s">
        <v>4154</v>
      </c>
      <c r="F707" s="1">
        <v>9</v>
      </c>
      <c r="G707" s="1">
        <v>11</v>
      </c>
      <c r="H707" s="1">
        <v>0.48706230070539103</v>
      </c>
      <c r="I707" s="1">
        <v>0.733583455705618</v>
      </c>
      <c r="J707" s="1">
        <v>0.158417936868297</v>
      </c>
      <c r="K707" s="1">
        <f t="shared" si="11"/>
        <v>1.1160625896367609</v>
      </c>
      <c r="L707" s="1">
        <v>21.178919417296999</v>
      </c>
      <c r="M707" s="1">
        <v>21.735372702408998</v>
      </c>
      <c r="N707" s="1">
        <v>21.034912297372699</v>
      </c>
      <c r="O707" s="1">
        <v>21.468633170688399</v>
      </c>
      <c r="P707" s="1">
        <v>21.300254695729301</v>
      </c>
      <c r="Q707" s="1">
        <v>21.6212242731693</v>
      </c>
      <c r="R707" s="1">
        <v>22.0286451061938</v>
      </c>
      <c r="S707" s="1">
        <v>21.554810506320798</v>
      </c>
      <c r="T707" s="1">
        <v>21.187154004886199</v>
      </c>
      <c r="U707" s="1">
        <v>22.840928513274399</v>
      </c>
      <c r="V707" s="1">
        <v>21.151704379935499</v>
      </c>
      <c r="W707" s="1">
        <v>21.5119893163196</v>
      </c>
      <c r="X707" s="1">
        <v>21.0531509621262</v>
      </c>
      <c r="Y707" s="1">
        <v>21.948046826310399</v>
      </c>
      <c r="Z707" s="1">
        <v>21.6843431195324</v>
      </c>
      <c r="AA707" s="1">
        <v>21.812798541742001</v>
      </c>
    </row>
    <row r="708" spans="1:27" x14ac:dyDescent="0.3">
      <c r="A708" s="1" t="s">
        <v>1228</v>
      </c>
      <c r="B708" s="1" t="s">
        <v>1229</v>
      </c>
      <c r="C708" s="1" t="s">
        <v>1230</v>
      </c>
      <c r="D708" s="1" t="s">
        <v>1231</v>
      </c>
      <c r="E708" s="1" t="s">
        <v>1232</v>
      </c>
      <c r="F708" s="1">
        <v>5</v>
      </c>
      <c r="G708" s="1">
        <v>9</v>
      </c>
      <c r="H708" s="1">
        <v>0.485741972829761</v>
      </c>
      <c r="I708" s="1">
        <v>0.733583455705618</v>
      </c>
      <c r="J708" s="1">
        <v>6.1437116223000701E-2</v>
      </c>
      <c r="K708" s="1">
        <f t="shared" si="11"/>
        <v>1.0435047128287422</v>
      </c>
      <c r="L708" s="1">
        <v>24.812927532215198</v>
      </c>
      <c r="M708" s="1">
        <v>24.5699234919141</v>
      </c>
      <c r="N708" s="1">
        <v>24.913709676836699</v>
      </c>
      <c r="O708" s="1">
        <v>24.575019184631898</v>
      </c>
      <c r="P708" s="1">
        <v>24.517413500574399</v>
      </c>
      <c r="Q708" s="1">
        <v>24.727895272338401</v>
      </c>
      <c r="R708" s="1">
        <v>24.991011841408501</v>
      </c>
      <c r="S708" s="1">
        <v>24.7025596927779</v>
      </c>
      <c r="T708" s="1">
        <v>24.8626865012846</v>
      </c>
      <c r="U708" s="1">
        <v>24.786601920263099</v>
      </c>
      <c r="V708" s="1">
        <v>25.0041422772312</v>
      </c>
      <c r="W708" s="1">
        <v>24.751322499162001</v>
      </c>
      <c r="X708" s="1">
        <v>24.754910001609101</v>
      </c>
      <c r="Y708" s="1">
        <v>24.6701126039309</v>
      </c>
      <c r="Z708" s="1">
        <v>24.975871416437801</v>
      </c>
      <c r="AA708" s="1">
        <v>24.496309902562398</v>
      </c>
    </row>
    <row r="709" spans="1:27" x14ac:dyDescent="0.3">
      <c r="A709" s="1" t="s">
        <v>177</v>
      </c>
      <c r="B709" s="1" t="s">
        <v>178</v>
      </c>
      <c r="C709" s="1" t="s">
        <v>179</v>
      </c>
      <c r="D709" s="1" t="s">
        <v>180</v>
      </c>
      <c r="E709" s="1" t="s">
        <v>181</v>
      </c>
      <c r="F709" s="1">
        <v>4</v>
      </c>
      <c r="G709" s="1">
        <v>18</v>
      </c>
      <c r="H709" s="1">
        <v>0.48746926574692101</v>
      </c>
      <c r="I709" s="1">
        <v>0.733583455705618</v>
      </c>
      <c r="J709" s="1">
        <v>-3.7912001656689398E-2</v>
      </c>
      <c r="K709" s="1">
        <f t="shared" si="11"/>
        <v>-1.0266269238760057</v>
      </c>
      <c r="L709" s="1">
        <v>27.949322451580102</v>
      </c>
      <c r="M709" s="1">
        <v>27.949203248198799</v>
      </c>
      <c r="N709" s="1">
        <v>27.893798324669799</v>
      </c>
      <c r="O709" s="1">
        <v>27.860963002796598</v>
      </c>
      <c r="P709" s="1">
        <v>27.903252110971302</v>
      </c>
      <c r="Q709" s="1">
        <v>27.900518686041899</v>
      </c>
      <c r="R709" s="1">
        <v>27.866249349560398</v>
      </c>
      <c r="S709" s="1">
        <v>27.634820916342498</v>
      </c>
      <c r="T709" s="1">
        <v>27.8491939673827</v>
      </c>
      <c r="U709" s="1">
        <v>27.8650751478303</v>
      </c>
      <c r="V709" s="1">
        <v>27.8632993183571</v>
      </c>
      <c r="W709" s="1">
        <v>27.803164611583799</v>
      </c>
      <c r="X709" s="1">
        <v>27.8255807149087</v>
      </c>
      <c r="Y709" s="1">
        <v>27.887649577804702</v>
      </c>
      <c r="Z709" s="1">
        <v>27.681493406291001</v>
      </c>
      <c r="AA709" s="1">
        <v>27.8793753327496</v>
      </c>
    </row>
    <row r="710" spans="1:27" x14ac:dyDescent="0.3">
      <c r="A710" s="1" t="s">
        <v>4409</v>
      </c>
      <c r="B710" s="1" t="s">
        <v>4409</v>
      </c>
      <c r="C710" s="1" t="s">
        <v>4410</v>
      </c>
      <c r="D710" s="1" t="s">
        <v>4411</v>
      </c>
      <c r="E710" s="1" t="s">
        <v>4412</v>
      </c>
      <c r="F710" s="1">
        <v>1</v>
      </c>
      <c r="G710" s="1">
        <v>2</v>
      </c>
      <c r="H710" s="1">
        <v>0.486375556397174</v>
      </c>
      <c r="I710" s="1">
        <v>0.733583455705618</v>
      </c>
      <c r="J710" s="1">
        <v>-0.155512115318057</v>
      </c>
      <c r="K710" s="1">
        <f t="shared" si="11"/>
        <v>-1.1138169210919557</v>
      </c>
      <c r="L710" s="1">
        <v>20.4650024486726</v>
      </c>
      <c r="M710" s="1">
        <v>20.468297957389101</v>
      </c>
      <c r="N710" s="1">
        <v>19.7512012921447</v>
      </c>
      <c r="O710" s="1">
        <v>20.519971239642899</v>
      </c>
      <c r="P710" s="1">
        <v>20.169847418651401</v>
      </c>
      <c r="Q710" s="1">
        <v>20.154022362676798</v>
      </c>
      <c r="R710" s="1">
        <v>20.475374622481699</v>
      </c>
      <c r="S710" s="1">
        <v>21.504376919408799</v>
      </c>
      <c r="T710" s="1">
        <v>19.714302144505901</v>
      </c>
      <c r="U710" s="1" t="s">
        <v>784</v>
      </c>
      <c r="V710" s="1">
        <v>20.2166377960767</v>
      </c>
      <c r="W710" s="1">
        <v>20.664753405994801</v>
      </c>
      <c r="X710" s="1">
        <v>20.008821484430801</v>
      </c>
      <c r="Y710" s="1">
        <v>20.235265923286299</v>
      </c>
      <c r="Z710" s="1">
        <v>20.366299890914899</v>
      </c>
      <c r="AA710" s="1">
        <v>20.7749170259987</v>
      </c>
    </row>
    <row r="711" spans="1:27" x14ac:dyDescent="0.3">
      <c r="A711" s="1" t="s">
        <v>1840</v>
      </c>
      <c r="B711" s="1" t="s">
        <v>1841</v>
      </c>
      <c r="C711" s="1" t="s">
        <v>1842</v>
      </c>
      <c r="D711" s="1" t="s">
        <v>1843</v>
      </c>
      <c r="E711" s="1" t="s">
        <v>1844</v>
      </c>
      <c r="F711" s="1">
        <v>3</v>
      </c>
      <c r="G711" s="1">
        <v>5</v>
      </c>
      <c r="H711" s="1">
        <v>0.488370459176934</v>
      </c>
      <c r="I711" s="1">
        <v>0.73391605216143696</v>
      </c>
      <c r="J711" s="1">
        <v>-6.4035762796468304E-2</v>
      </c>
      <c r="K711" s="1">
        <f t="shared" si="11"/>
        <v>-1.0453860138340403</v>
      </c>
      <c r="L711" s="1">
        <v>24.068114201070198</v>
      </c>
      <c r="M711" s="1">
        <v>24.132651008635602</v>
      </c>
      <c r="N711" s="1">
        <v>23.7937953756994</v>
      </c>
      <c r="O711" s="1">
        <v>24.1963152122701</v>
      </c>
      <c r="P711" s="1">
        <v>23.637756101510401</v>
      </c>
      <c r="Q711" s="1">
        <v>23.827762079198301</v>
      </c>
      <c r="R711" s="1">
        <v>24.235611162369</v>
      </c>
      <c r="S711" s="1">
        <v>24.043589094226899</v>
      </c>
      <c r="T711" s="1">
        <v>24.042923522837398</v>
      </c>
      <c r="U711" s="1">
        <v>23.893762940695598</v>
      </c>
      <c r="V711" s="1">
        <v>23.970633214200401</v>
      </c>
      <c r="W711" s="1">
        <v>24.1332068443871</v>
      </c>
      <c r="X711" s="1">
        <v>23.7813154148749</v>
      </c>
      <c r="Y711" s="1">
        <v>23.7422220870457</v>
      </c>
      <c r="Z711" s="1">
        <v>23.9797881138911</v>
      </c>
      <c r="AA711" s="1">
        <v>23.879455994676</v>
      </c>
    </row>
    <row r="712" spans="1:27" x14ac:dyDescent="0.3">
      <c r="A712" s="1" t="s">
        <v>4734</v>
      </c>
      <c r="B712" s="1" t="s">
        <v>4734</v>
      </c>
      <c r="C712" s="1" t="s">
        <v>4735</v>
      </c>
      <c r="D712" s="1" t="s">
        <v>4736</v>
      </c>
      <c r="E712" s="1" t="s">
        <v>4737</v>
      </c>
      <c r="F712" s="1">
        <v>4</v>
      </c>
      <c r="G712" s="1">
        <v>2</v>
      </c>
      <c r="H712" s="1">
        <v>0.49405336624681101</v>
      </c>
      <c r="I712" s="1">
        <v>0.74142361916593802</v>
      </c>
      <c r="J712" s="1">
        <v>-0.212138630203729</v>
      </c>
      <c r="K712" s="1">
        <f t="shared" si="11"/>
        <v>-1.1584041132126082</v>
      </c>
      <c r="L712" s="1">
        <v>18.016681960922501</v>
      </c>
      <c r="M712" s="1">
        <v>19.261057663644898</v>
      </c>
      <c r="N712" s="1">
        <v>19.1314157985984</v>
      </c>
      <c r="O712" s="1">
        <v>19.504851723907301</v>
      </c>
      <c r="P712" s="1">
        <v>19.186000996857</v>
      </c>
      <c r="Q712" s="1">
        <v>19.455493993428501</v>
      </c>
      <c r="R712" s="1">
        <v>18.7365857136313</v>
      </c>
      <c r="S712" s="1">
        <v>19.3603118603226</v>
      </c>
      <c r="T712" s="1">
        <v>19.393730044370599</v>
      </c>
      <c r="U712" s="1">
        <v>19.643678578584399</v>
      </c>
      <c r="V712" s="1">
        <v>19.255231452493099</v>
      </c>
      <c r="W712" s="1">
        <v>19.1125930097854</v>
      </c>
      <c r="X712" s="1">
        <v>18.357997582362501</v>
      </c>
      <c r="Y712" s="1">
        <v>18.8092665288078</v>
      </c>
      <c r="Z712" s="1">
        <v>17.2370956877343</v>
      </c>
      <c r="AA712" s="1">
        <v>19.145697785544598</v>
      </c>
    </row>
    <row r="713" spans="1:27" x14ac:dyDescent="0.3">
      <c r="A713" s="1" t="s">
        <v>4226</v>
      </c>
      <c r="B713" s="1" t="s">
        <v>4226</v>
      </c>
      <c r="C713" s="1" t="s">
        <v>4227</v>
      </c>
      <c r="D713" s="1" t="s">
        <v>4228</v>
      </c>
      <c r="E713" s="1" t="s">
        <v>4229</v>
      </c>
      <c r="F713" s="1">
        <v>1</v>
      </c>
      <c r="G713" s="1">
        <v>4</v>
      </c>
      <c r="H713" s="1">
        <v>0.495690863403695</v>
      </c>
      <c r="I713" s="1">
        <v>0.74284783557303702</v>
      </c>
      <c r="J713" s="1">
        <v>0.124527841488163</v>
      </c>
      <c r="K713" s="1">
        <f t="shared" si="11"/>
        <v>1.090150894770213</v>
      </c>
      <c r="L713" s="1">
        <v>20.956258987977002</v>
      </c>
      <c r="M713" s="1">
        <v>20.778177652932399</v>
      </c>
      <c r="N713" s="1">
        <v>21.356695276392401</v>
      </c>
      <c r="O713" s="1">
        <v>21.533694688384301</v>
      </c>
      <c r="P713" s="1">
        <v>20.780248772571198</v>
      </c>
      <c r="Q713" s="1">
        <v>21.404676227576001</v>
      </c>
      <c r="R713" s="1">
        <v>21.614877669644901</v>
      </c>
      <c r="S713" s="1">
        <v>21.353637269164199</v>
      </c>
      <c r="T713" s="1">
        <v>21.284360259914202</v>
      </c>
      <c r="U713" s="1">
        <v>21.435512941623202</v>
      </c>
      <c r="V713" s="1">
        <v>20.793111178058901</v>
      </c>
      <c r="W713" s="1">
        <v>21.819073664795798</v>
      </c>
      <c r="X713" s="1">
        <v>21.364164921375199</v>
      </c>
      <c r="Y713" s="1">
        <v>21.592169276104102</v>
      </c>
      <c r="Z713" s="1">
        <v>20.7187509199088</v>
      </c>
      <c r="AA713" s="1">
        <v>21.767346114767498</v>
      </c>
    </row>
    <row r="714" spans="1:27" x14ac:dyDescent="0.3">
      <c r="A714" s="1" t="s">
        <v>2174</v>
      </c>
      <c r="B714" s="1" t="s">
        <v>2174</v>
      </c>
      <c r="C714" s="1" t="s">
        <v>2175</v>
      </c>
      <c r="D714" s="1" t="s">
        <v>2176</v>
      </c>
      <c r="E714" s="1" t="s">
        <v>2177</v>
      </c>
      <c r="F714" s="1">
        <v>2</v>
      </c>
      <c r="G714" s="1">
        <v>6</v>
      </c>
      <c r="H714" s="1">
        <v>0.497219765872918</v>
      </c>
      <c r="I714" s="1">
        <v>0.74410558582091402</v>
      </c>
      <c r="J714" s="1">
        <v>9.9724110014506095E-2</v>
      </c>
      <c r="K714" s="1">
        <f t="shared" si="11"/>
        <v>1.0715685243577069</v>
      </c>
      <c r="L714" s="1">
        <v>23.704079296386499</v>
      </c>
      <c r="M714" s="1">
        <v>23.691114386012099</v>
      </c>
      <c r="N714" s="1">
        <v>23.664168615209299</v>
      </c>
      <c r="O714" s="1">
        <v>23.618595512744999</v>
      </c>
      <c r="P714" s="1">
        <v>23.6581284228991</v>
      </c>
      <c r="Q714" s="1">
        <v>23.788672445823799</v>
      </c>
      <c r="R714" s="1">
        <v>23.616430940268199</v>
      </c>
      <c r="S714" s="1">
        <v>23.697123804687202</v>
      </c>
      <c r="T714" s="1">
        <v>24.0445232692209</v>
      </c>
      <c r="U714" s="1">
        <v>23.7689860409548</v>
      </c>
      <c r="V714" s="1">
        <v>23.029812410741702</v>
      </c>
      <c r="W714" s="1">
        <v>23.566249405630401</v>
      </c>
      <c r="X714" s="1">
        <v>23.7224353802442</v>
      </c>
      <c r="Y714" s="1">
        <v>23.629360499959699</v>
      </c>
      <c r="Z714" s="1">
        <v>24.0239168561477</v>
      </c>
      <c r="AA714" s="1">
        <v>24.450822441247901</v>
      </c>
    </row>
    <row r="715" spans="1:27" x14ac:dyDescent="0.3">
      <c r="A715" s="1" t="s">
        <v>2036</v>
      </c>
      <c r="B715" s="1" t="s">
        <v>2036</v>
      </c>
      <c r="C715" s="1" t="s">
        <v>2037</v>
      </c>
      <c r="D715" s="1" t="s">
        <v>2038</v>
      </c>
      <c r="E715" s="1" t="s">
        <v>2039</v>
      </c>
      <c r="F715" s="1">
        <v>4</v>
      </c>
      <c r="G715" s="1">
        <v>2</v>
      </c>
      <c r="H715" s="1">
        <v>0.49838210034656499</v>
      </c>
      <c r="I715" s="1">
        <v>0.74481203085033798</v>
      </c>
      <c r="J715" s="1">
        <v>-8.7882884090824107E-2</v>
      </c>
      <c r="K715" s="1">
        <f t="shared" si="11"/>
        <v>-1.0628093935180181</v>
      </c>
      <c r="L715" s="1">
        <v>23.834193653291798</v>
      </c>
      <c r="M715" s="1">
        <v>24.0769621604355</v>
      </c>
      <c r="N715" s="1">
        <v>23.859927130469998</v>
      </c>
      <c r="O715" s="1">
        <v>24.446082776680601</v>
      </c>
      <c r="P715" s="1">
        <v>23.925446085926001</v>
      </c>
      <c r="Q715" s="1">
        <v>24.363935860415001</v>
      </c>
      <c r="R715" s="1">
        <v>23.6243157519989</v>
      </c>
      <c r="S715" s="1">
        <v>24.192791625658401</v>
      </c>
      <c r="T715" s="1">
        <v>23.635750977804602</v>
      </c>
      <c r="U715" s="1">
        <v>24.042313244642699</v>
      </c>
      <c r="V715" s="1">
        <v>23.803764631680899</v>
      </c>
      <c r="W715" s="1">
        <v>24.435914915215001</v>
      </c>
      <c r="X715" s="1">
        <v>23.829486438054399</v>
      </c>
      <c r="Y715" s="1">
        <v>24.0231981920397</v>
      </c>
      <c r="Z715" s="1">
        <v>23.980573313175601</v>
      </c>
      <c r="AA715" s="1">
        <v>23.8695902595367</v>
      </c>
    </row>
    <row r="716" spans="1:27" x14ac:dyDescent="0.3">
      <c r="A716" s="1" t="s">
        <v>650</v>
      </c>
      <c r="B716" s="1" t="s">
        <v>650</v>
      </c>
      <c r="C716" s="1" t="s">
        <v>651</v>
      </c>
      <c r="D716" s="1" t="s">
        <v>652</v>
      </c>
      <c r="E716" s="1" t="s">
        <v>653</v>
      </c>
      <c r="F716" s="1">
        <v>3</v>
      </c>
      <c r="G716" s="1">
        <v>3</v>
      </c>
      <c r="H716" s="1">
        <v>0.50236510741680196</v>
      </c>
      <c r="I716" s="1">
        <v>0.74702561297155601</v>
      </c>
      <c r="J716" s="1">
        <v>-0.22759164359854001</v>
      </c>
      <c r="K716" s="1">
        <f t="shared" si="11"/>
        <v>-1.1708787158153808</v>
      </c>
      <c r="L716" s="1">
        <v>25.868167583537801</v>
      </c>
      <c r="M716" s="1">
        <v>26.143197000560299</v>
      </c>
      <c r="N716" s="1">
        <v>26.297013659046101</v>
      </c>
      <c r="O716" s="1">
        <v>26.971417427191898</v>
      </c>
      <c r="P716" s="1">
        <v>26.099935989473401</v>
      </c>
      <c r="Q716" s="1">
        <v>26.171828275128799</v>
      </c>
      <c r="R716" s="1">
        <v>26.086110412763102</v>
      </c>
      <c r="S716" s="1">
        <v>24.830658704322602</v>
      </c>
      <c r="T716" s="1">
        <v>26.0058618166344</v>
      </c>
      <c r="U716" s="1">
        <v>26.1299105356394</v>
      </c>
      <c r="V716" s="1">
        <v>24.587811042422199</v>
      </c>
      <c r="W716" s="1">
        <v>26.226252433995999</v>
      </c>
      <c r="X716" s="1">
        <v>26.489736019012501</v>
      </c>
      <c r="Y716" s="1">
        <v>24.5253042694379</v>
      </c>
      <c r="Z716" s="1">
        <v>26.316468598573401</v>
      </c>
      <c r="AA716" s="1">
        <v>26.3662511875199</v>
      </c>
    </row>
    <row r="717" spans="1:27" x14ac:dyDescent="0.3">
      <c r="A717" s="1" t="s">
        <v>4430</v>
      </c>
      <c r="B717" s="1" t="s">
        <v>4430</v>
      </c>
      <c r="C717" s="1" t="s">
        <v>4431</v>
      </c>
      <c r="D717" s="1" t="s">
        <v>4432</v>
      </c>
      <c r="E717" s="1" t="s">
        <v>4433</v>
      </c>
      <c r="F717" s="1">
        <v>1</v>
      </c>
      <c r="G717" s="1">
        <v>5</v>
      </c>
      <c r="H717" s="1">
        <v>0.50254382541957399</v>
      </c>
      <c r="I717" s="1">
        <v>0.74702561297155601</v>
      </c>
      <c r="J717" s="1">
        <v>0.18564744335042199</v>
      </c>
      <c r="K717" s="1">
        <f t="shared" si="11"/>
        <v>1.1373272610986527</v>
      </c>
      <c r="L717" s="1">
        <v>20.404466007445301</v>
      </c>
      <c r="M717" s="1">
        <v>22.309220761431501</v>
      </c>
      <c r="N717" s="1">
        <v>21.864234195507699</v>
      </c>
      <c r="O717" s="1">
        <v>22.155143476046099</v>
      </c>
      <c r="P717" s="1">
        <v>22.357383786309899</v>
      </c>
      <c r="Q717" s="1">
        <v>22.2419159834994</v>
      </c>
      <c r="R717" s="1">
        <v>22.704469767175802</v>
      </c>
      <c r="S717" s="1">
        <v>21.425279483993499</v>
      </c>
      <c r="T717" s="1">
        <v>22.656450305282601</v>
      </c>
      <c r="U717" s="1">
        <v>22.0575938399625</v>
      </c>
      <c r="V717" s="1">
        <v>22.155284294048599</v>
      </c>
      <c r="W717" s="1">
        <v>22.138748660031599</v>
      </c>
      <c r="X717" s="1">
        <v>21.785294612839699</v>
      </c>
      <c r="Y717" s="1">
        <v>22.6293277875073</v>
      </c>
      <c r="Z717" s="1">
        <v>21.843992505535901</v>
      </c>
      <c r="AA717" s="1">
        <v>21.680601003004401</v>
      </c>
    </row>
    <row r="718" spans="1:27" x14ac:dyDescent="0.3">
      <c r="A718" s="1" t="s">
        <v>3371</v>
      </c>
      <c r="B718" s="1" t="s">
        <v>3372</v>
      </c>
      <c r="C718" s="1" t="s">
        <v>3373</v>
      </c>
      <c r="D718" s="1" t="s">
        <v>3374</v>
      </c>
      <c r="E718" s="1" t="s">
        <v>3375</v>
      </c>
      <c r="F718" s="1">
        <v>10</v>
      </c>
      <c r="G718" s="1">
        <v>4</v>
      </c>
      <c r="H718" s="1">
        <v>0.50151697590598898</v>
      </c>
      <c r="I718" s="1">
        <v>0.74702561297155601</v>
      </c>
      <c r="J718" s="1">
        <v>0.12343823957333599</v>
      </c>
      <c r="K718" s="1">
        <f t="shared" si="11"/>
        <v>1.0893278642443711</v>
      </c>
      <c r="L718" s="1">
        <v>22.372022988584099</v>
      </c>
      <c r="M718" s="1">
        <v>21.817997158143299</v>
      </c>
      <c r="N718" s="1">
        <v>22.374466879726398</v>
      </c>
      <c r="O718" s="1">
        <v>22.3521006623563</v>
      </c>
      <c r="P718" s="1">
        <v>21.763907555860499</v>
      </c>
      <c r="Q718" s="1">
        <v>21.981171940861302</v>
      </c>
      <c r="R718" s="1">
        <v>21.876807553650099</v>
      </c>
      <c r="S718" s="1">
        <v>22.355688194551401</v>
      </c>
      <c r="T718" s="1">
        <v>22.078424789622499</v>
      </c>
      <c r="U718" s="1">
        <v>22.163753824649401</v>
      </c>
      <c r="V718" s="1">
        <v>22.529641254970699</v>
      </c>
      <c r="W718" s="1">
        <v>21.194837850643999</v>
      </c>
      <c r="X718" s="1">
        <v>22.530418702999299</v>
      </c>
      <c r="Y718" s="1">
        <v>22.464263388251499</v>
      </c>
      <c r="Z718" s="1">
        <v>22.5020993421148</v>
      </c>
      <c r="AA718" s="1">
        <v>22.4182296970679</v>
      </c>
    </row>
    <row r="719" spans="1:27" x14ac:dyDescent="0.3">
      <c r="A719" s="1" t="s">
        <v>3326</v>
      </c>
      <c r="B719" s="1" t="s">
        <v>3327</v>
      </c>
      <c r="C719" s="1" t="s">
        <v>3328</v>
      </c>
      <c r="D719" s="1" t="s">
        <v>3329</v>
      </c>
      <c r="E719" s="1" t="s">
        <v>3330</v>
      </c>
      <c r="F719" s="1">
        <v>3</v>
      </c>
      <c r="G719" s="1">
        <v>3</v>
      </c>
      <c r="H719" s="1">
        <v>0.50263261818104699</v>
      </c>
      <c r="I719" s="1">
        <v>0.74702561297155601</v>
      </c>
      <c r="J719" s="1">
        <v>-0.105829248752041</v>
      </c>
      <c r="K719" s="1">
        <f t="shared" si="11"/>
        <v>-1.0761127531185786</v>
      </c>
      <c r="L719" s="1">
        <v>22.413210540558801</v>
      </c>
      <c r="M719" s="1">
        <v>21.906072678079902</v>
      </c>
      <c r="N719" s="1">
        <v>22.4897477721298</v>
      </c>
      <c r="O719" s="1">
        <v>22.575146817524999</v>
      </c>
      <c r="P719" s="1">
        <v>22.691582805966199</v>
      </c>
      <c r="Q719" s="1">
        <v>22.436500442585899</v>
      </c>
      <c r="R719" s="1">
        <v>22.3825527810158</v>
      </c>
      <c r="S719" s="1">
        <v>22.436067221715099</v>
      </c>
      <c r="T719" s="1">
        <v>22.6293335672034</v>
      </c>
      <c r="U719" s="1">
        <v>22.375432551257401</v>
      </c>
      <c r="V719" s="1">
        <v>22.325003683156201</v>
      </c>
      <c r="W719" s="1">
        <v>22.725380863345901</v>
      </c>
      <c r="X719" s="1">
        <v>21.696185166341401</v>
      </c>
      <c r="Y719" s="1">
        <v>22.303198550278001</v>
      </c>
      <c r="Z719" s="1">
        <v>21.769215712224899</v>
      </c>
      <c r="AA719" s="1">
        <v>22.660496975752999</v>
      </c>
    </row>
    <row r="720" spans="1:27" x14ac:dyDescent="0.3">
      <c r="A720" s="1" t="s">
        <v>1868</v>
      </c>
      <c r="B720" s="1" t="s">
        <v>1868</v>
      </c>
      <c r="C720" s="1" t="s">
        <v>1869</v>
      </c>
      <c r="D720" s="1" t="s">
        <v>1870</v>
      </c>
      <c r="E720" s="1" t="s">
        <v>1871</v>
      </c>
      <c r="F720" s="1">
        <v>2</v>
      </c>
      <c r="G720" s="1">
        <v>2</v>
      </c>
      <c r="H720" s="1">
        <v>0.51003574459673995</v>
      </c>
      <c r="I720" s="1">
        <v>0.75181498418016701</v>
      </c>
      <c r="J720" s="1">
        <v>-0.21588618166201101</v>
      </c>
      <c r="K720" s="1">
        <f t="shared" si="11"/>
        <v>-1.1614171007944292</v>
      </c>
      <c r="L720" s="1">
        <v>24.003409321911299</v>
      </c>
      <c r="M720" s="1">
        <v>24.202314477499201</v>
      </c>
      <c r="N720" s="1">
        <v>23.9792550177404</v>
      </c>
      <c r="O720" s="1">
        <v>24.111304422691099</v>
      </c>
      <c r="P720" s="1">
        <v>23.3758171495464</v>
      </c>
      <c r="Q720" s="1">
        <v>24.031057847957999</v>
      </c>
      <c r="R720" s="1">
        <v>23.059381190161101</v>
      </c>
      <c r="S720" s="1">
        <v>24.0817956779957</v>
      </c>
      <c r="T720" s="1">
        <v>23.9464931707878</v>
      </c>
      <c r="U720" s="1">
        <v>25.526340770728499</v>
      </c>
      <c r="V720" s="1">
        <v>23.092713114520901</v>
      </c>
      <c r="W720" s="1">
        <v>23.222298405236</v>
      </c>
      <c r="X720" s="1">
        <v>23.020231740812399</v>
      </c>
      <c r="Y720" s="1">
        <v>23.115933513829201</v>
      </c>
      <c r="Z720" s="1">
        <v>24.103372667685399</v>
      </c>
      <c r="AA720" s="1">
        <v>23.0898622686069</v>
      </c>
    </row>
    <row r="721" spans="1:27" x14ac:dyDescent="0.3">
      <c r="A721" s="1" t="s">
        <v>1858</v>
      </c>
      <c r="B721" s="1" t="s">
        <v>1859</v>
      </c>
      <c r="C721" s="1" t="s">
        <v>1860</v>
      </c>
      <c r="D721" s="1" t="s">
        <v>1861</v>
      </c>
      <c r="E721" s="1" t="s">
        <v>1862</v>
      </c>
      <c r="F721" s="1">
        <v>3</v>
      </c>
      <c r="G721" s="1">
        <v>7</v>
      </c>
      <c r="H721" s="1">
        <v>0.50990736634918798</v>
      </c>
      <c r="I721" s="1">
        <v>0.75181498418016701</v>
      </c>
      <c r="J721" s="1">
        <v>6.5663304776990103E-2</v>
      </c>
      <c r="K721" s="1">
        <f t="shared" si="11"/>
        <v>1.0465660065826379</v>
      </c>
      <c r="L721" s="1">
        <v>24.038746433255898</v>
      </c>
      <c r="M721" s="1">
        <v>24.157625780841801</v>
      </c>
      <c r="N721" s="1">
        <v>24.1223829865855</v>
      </c>
      <c r="O721" s="1">
        <v>24.429649010515799</v>
      </c>
      <c r="P721" s="1">
        <v>24.0192818975938</v>
      </c>
      <c r="Q721" s="1">
        <v>24.0441227464948</v>
      </c>
      <c r="R721" s="1">
        <v>23.8829232770807</v>
      </c>
      <c r="S721" s="1">
        <v>24.005081038719901</v>
      </c>
      <c r="T721" s="1">
        <v>24.382457267586801</v>
      </c>
      <c r="U721" s="1">
        <v>24.211926773406901</v>
      </c>
      <c r="V721" s="1">
        <v>24.1336836429366</v>
      </c>
      <c r="W721" s="1">
        <v>24.075181335404899</v>
      </c>
      <c r="X721" s="1">
        <v>24.2183282045929</v>
      </c>
      <c r="Y721" s="1">
        <v>23.6948413681578</v>
      </c>
      <c r="Z721" s="1">
        <v>24.409047848632099</v>
      </c>
      <c r="AA721" s="1">
        <v>24.099653168586102</v>
      </c>
    </row>
    <row r="722" spans="1:27" x14ac:dyDescent="0.3">
      <c r="A722" s="1" t="s">
        <v>2510</v>
      </c>
      <c r="B722" s="1" t="s">
        <v>2511</v>
      </c>
      <c r="C722" s="1" t="s">
        <v>2512</v>
      </c>
      <c r="D722" s="1" t="s">
        <v>2513</v>
      </c>
      <c r="E722" s="1" t="s">
        <v>2514</v>
      </c>
      <c r="F722" s="1">
        <v>6</v>
      </c>
      <c r="G722" s="1">
        <v>4</v>
      </c>
      <c r="H722" s="1">
        <v>0.50764810158904705</v>
      </c>
      <c r="I722" s="1">
        <v>0.75181498418016701</v>
      </c>
      <c r="J722" s="1">
        <v>-4.62857288734497E-2</v>
      </c>
      <c r="K722" s="1">
        <f t="shared" si="11"/>
        <v>-1.0326030244953868</v>
      </c>
      <c r="L722" s="1">
        <v>23.334523014541698</v>
      </c>
      <c r="M722" s="1">
        <v>23.239484277717601</v>
      </c>
      <c r="N722" s="1">
        <v>23.331309778767501</v>
      </c>
      <c r="O722" s="1">
        <v>23.280271676264199</v>
      </c>
      <c r="P722" s="1">
        <v>23.1646051269522</v>
      </c>
      <c r="Q722" s="1">
        <v>23.335210078636301</v>
      </c>
      <c r="R722" s="1">
        <v>23.231617566642299</v>
      </c>
      <c r="S722" s="1">
        <v>23.2823036246923</v>
      </c>
      <c r="T722" s="1">
        <v>23.036856315701201</v>
      </c>
      <c r="U722" s="1">
        <v>23.1928185303296</v>
      </c>
      <c r="V722" s="1">
        <v>23.168344208039699</v>
      </c>
      <c r="W722" s="1">
        <v>23.156094617284499</v>
      </c>
      <c r="X722" s="1">
        <v>23.099105832949899</v>
      </c>
      <c r="Y722" s="1">
        <v>23.26492518529</v>
      </c>
      <c r="Z722" s="1">
        <v>23.565537215004898</v>
      </c>
      <c r="AA722" s="1">
        <v>23.3453574086267</v>
      </c>
    </row>
    <row r="723" spans="1:27" x14ac:dyDescent="0.3">
      <c r="A723" s="1" t="s">
        <v>1537</v>
      </c>
      <c r="B723" s="1" t="s">
        <v>1537</v>
      </c>
      <c r="C723" s="1" t="s">
        <v>1538</v>
      </c>
      <c r="D723" s="1" t="s">
        <v>1539</v>
      </c>
      <c r="E723" s="1" t="s">
        <v>1540</v>
      </c>
      <c r="F723" s="1">
        <v>1</v>
      </c>
      <c r="G723" s="1">
        <v>4</v>
      </c>
      <c r="H723" s="1">
        <v>0.50880640428340596</v>
      </c>
      <c r="I723" s="1">
        <v>0.75181498418016701</v>
      </c>
      <c r="J723" s="1">
        <v>-6.4977929682004998E-2</v>
      </c>
      <c r="K723" s="1">
        <f t="shared" si="11"/>
        <v>-1.046068936929816</v>
      </c>
      <c r="L723" s="1">
        <v>24.4229686672738</v>
      </c>
      <c r="M723" s="1">
        <v>24.384156912499002</v>
      </c>
      <c r="N723" s="1">
        <v>24.430557019100799</v>
      </c>
      <c r="O723" s="1">
        <v>24.235896191114499</v>
      </c>
      <c r="P723" s="1">
        <v>24.658493534629098</v>
      </c>
      <c r="Q723" s="1">
        <v>24.561002997865302</v>
      </c>
      <c r="R723" s="1">
        <v>24.478877615478101</v>
      </c>
      <c r="S723" s="1">
        <v>24.429742902043301</v>
      </c>
      <c r="T723" s="1">
        <v>24.6114754196912</v>
      </c>
      <c r="U723" s="1">
        <v>24.594180105236902</v>
      </c>
      <c r="V723" s="1">
        <v>24.523303635071098</v>
      </c>
      <c r="W723" s="1">
        <v>24.553442386504301</v>
      </c>
      <c r="X723" s="1">
        <v>24.199989726045398</v>
      </c>
      <c r="Y723" s="1">
        <v>24.4410500854455</v>
      </c>
      <c r="Z723" s="1">
        <v>24.211408147552198</v>
      </c>
      <c r="AA723" s="1">
        <v>23.947022897001201</v>
      </c>
    </row>
    <row r="724" spans="1:27" x14ac:dyDescent="0.3">
      <c r="A724" s="1" t="s">
        <v>4422</v>
      </c>
      <c r="B724" s="1" t="s">
        <v>4422</v>
      </c>
      <c r="C724" s="1" t="s">
        <v>4423</v>
      </c>
      <c r="D724" s="1" t="s">
        <v>4424</v>
      </c>
      <c r="E724" s="1" t="s">
        <v>4425</v>
      </c>
      <c r="F724" s="1">
        <v>10</v>
      </c>
      <c r="G724" s="1">
        <v>2</v>
      </c>
      <c r="H724" s="1">
        <v>0.50836671324279703</v>
      </c>
      <c r="I724" s="1">
        <v>0.75181498418016701</v>
      </c>
      <c r="J724" s="1">
        <v>-7.1604820972115804E-2</v>
      </c>
      <c r="K724" s="1">
        <f t="shared" si="11"/>
        <v>-1.0508850141487474</v>
      </c>
      <c r="L724" s="1">
        <v>20.432513159086401</v>
      </c>
      <c r="M724" s="1">
        <v>20.6313667991386</v>
      </c>
      <c r="N724" s="1">
        <v>20.294962619964799</v>
      </c>
      <c r="O724" s="1">
        <v>20.578672860810201</v>
      </c>
      <c r="P724" s="1">
        <v>20.1230117212856</v>
      </c>
      <c r="Q724" s="1">
        <v>20.4570118699557</v>
      </c>
      <c r="R724" s="1">
        <v>20.5224026557669</v>
      </c>
      <c r="S724" s="1">
        <v>20.6616968952844</v>
      </c>
      <c r="T724" s="1">
        <v>20.254460902203501</v>
      </c>
      <c r="U724" s="1">
        <v>20.149595779645502</v>
      </c>
      <c r="V724" s="1">
        <v>20.2594386916224</v>
      </c>
      <c r="W724" s="1">
        <v>20.9260653239478</v>
      </c>
      <c r="X724" s="1">
        <v>20.4922879553624</v>
      </c>
      <c r="Y724" s="1">
        <v>20.283437708839699</v>
      </c>
      <c r="Z724" s="1">
        <v>20.4212095058374</v>
      </c>
      <c r="AA724" s="1">
        <v>20.342304146057</v>
      </c>
    </row>
    <row r="725" spans="1:27" x14ac:dyDescent="0.3">
      <c r="A725" s="1" t="s">
        <v>4636</v>
      </c>
      <c r="B725" s="1" t="s">
        <v>4636</v>
      </c>
      <c r="C725" s="1" t="s">
        <v>4637</v>
      </c>
      <c r="D725" s="1" t="s">
        <v>4638</v>
      </c>
      <c r="E725" s="1" t="s">
        <v>4639</v>
      </c>
      <c r="F725" s="1">
        <v>3</v>
      </c>
      <c r="G725" s="1">
        <v>2</v>
      </c>
      <c r="H725" s="1">
        <v>0.507559296459133</v>
      </c>
      <c r="I725" s="1">
        <v>0.75181498418016701</v>
      </c>
      <c r="J725" s="1">
        <v>-0.200508962959589</v>
      </c>
      <c r="K725" s="1">
        <f t="shared" si="11"/>
        <v>-1.149103671461936</v>
      </c>
      <c r="L725" s="1">
        <v>19.614287999216199</v>
      </c>
      <c r="M725" s="1">
        <v>18.840468328714401</v>
      </c>
      <c r="N725" s="1">
        <v>19.4033724599831</v>
      </c>
      <c r="O725" s="1">
        <v>18.985504967173998</v>
      </c>
      <c r="P725" s="1">
        <v>19.580601548747399</v>
      </c>
      <c r="Q725" s="1">
        <v>19.502621330639101</v>
      </c>
      <c r="R725" s="1">
        <v>19.3739284014218</v>
      </c>
      <c r="S725" s="1">
        <v>17.7024300950617</v>
      </c>
      <c r="T725" s="1">
        <v>19.586002149112499</v>
      </c>
      <c r="U725" s="1">
        <v>18.8037551234655</v>
      </c>
      <c r="V725" s="1">
        <v>19.251001786641702</v>
      </c>
      <c r="W725" s="1">
        <v>17.790031120295101</v>
      </c>
      <c r="X725" s="1">
        <v>19.291977187971099</v>
      </c>
      <c r="Y725" s="1">
        <v>19.406142911201801</v>
      </c>
      <c r="Z725" s="1">
        <v>19.003333967520799</v>
      </c>
      <c r="AA725" s="1">
        <v>18.2668991810725</v>
      </c>
    </row>
    <row r="726" spans="1:27" x14ac:dyDescent="0.3">
      <c r="A726" s="1" t="s">
        <v>1219</v>
      </c>
      <c r="B726" s="1" t="s">
        <v>1220</v>
      </c>
      <c r="C726" s="1" t="s">
        <v>1221</v>
      </c>
      <c r="D726" s="1" t="s">
        <v>1222</v>
      </c>
      <c r="E726" s="1" t="s">
        <v>1223</v>
      </c>
      <c r="F726" s="1">
        <v>2</v>
      </c>
      <c r="G726" s="1">
        <v>11</v>
      </c>
      <c r="H726" s="1">
        <v>0.51128774101649199</v>
      </c>
      <c r="I726" s="1">
        <v>0.752632295439011</v>
      </c>
      <c r="J726" s="1">
        <v>7.7549776733352602E-2</v>
      </c>
      <c r="K726" s="1">
        <f t="shared" si="11"/>
        <v>1.0552243613404684</v>
      </c>
      <c r="L726" s="1">
        <v>24.830500397368102</v>
      </c>
      <c r="M726" s="1">
        <v>24.685342104185999</v>
      </c>
      <c r="N726" s="1">
        <v>24.923764136893698</v>
      </c>
      <c r="O726" s="1">
        <v>24.598515203581002</v>
      </c>
      <c r="P726" s="1">
        <v>24.464669433952299</v>
      </c>
      <c r="Q726" s="1">
        <v>24.522715682309201</v>
      </c>
      <c r="R726" s="1">
        <v>24.388941307767801</v>
      </c>
      <c r="S726" s="1">
        <v>24.4162927447653</v>
      </c>
      <c r="T726" s="1">
        <v>24.880544396625002</v>
      </c>
      <c r="U726" s="1">
        <v>24.754256424664401</v>
      </c>
      <c r="V726" s="1">
        <v>24.876917455445401</v>
      </c>
      <c r="W726" s="1">
        <v>24.188645809311598</v>
      </c>
      <c r="X726" s="1">
        <v>24.923653050148101</v>
      </c>
      <c r="Y726" s="1">
        <v>24.645183781577799</v>
      </c>
      <c r="Z726" s="1">
        <v>24.366723492025098</v>
      </c>
      <c r="AA726" s="1">
        <v>24.815214814892901</v>
      </c>
    </row>
    <row r="727" spans="1:27" x14ac:dyDescent="0.3">
      <c r="A727" s="1" t="s">
        <v>399</v>
      </c>
      <c r="B727" s="1" t="s">
        <v>399</v>
      </c>
      <c r="C727" s="1" t="s">
        <v>400</v>
      </c>
      <c r="D727" s="1" t="s">
        <v>401</v>
      </c>
      <c r="E727" s="1" t="s">
        <v>402</v>
      </c>
      <c r="F727" s="1">
        <v>2</v>
      </c>
      <c r="G727" s="1">
        <v>12</v>
      </c>
      <c r="H727" s="1">
        <v>0.51290761084432401</v>
      </c>
      <c r="I727" s="1">
        <v>0.75398816362537502</v>
      </c>
      <c r="J727" s="1">
        <v>-4.1632421543432899E-2</v>
      </c>
      <c r="K727" s="1">
        <f t="shared" si="11"/>
        <v>-1.0292778044782758</v>
      </c>
      <c r="L727" s="1">
        <v>26.792725298795801</v>
      </c>
      <c r="M727" s="1">
        <v>26.5497401822035</v>
      </c>
      <c r="N727" s="1">
        <v>26.833665727815799</v>
      </c>
      <c r="O727" s="1">
        <v>26.7761333402083</v>
      </c>
      <c r="P727" s="1">
        <v>26.782888869350401</v>
      </c>
      <c r="Q727" s="1">
        <v>26.702199307761401</v>
      </c>
      <c r="R727" s="1">
        <v>26.7186284329659</v>
      </c>
      <c r="S727" s="1">
        <v>26.396144956161901</v>
      </c>
      <c r="T727" s="1">
        <v>26.666344626762701</v>
      </c>
      <c r="U727" s="1">
        <v>26.689618437482</v>
      </c>
      <c r="V727" s="1">
        <v>26.6301176831204</v>
      </c>
      <c r="W727" s="1">
        <v>26.659396954927001</v>
      </c>
      <c r="X727" s="1">
        <v>26.723270215057401</v>
      </c>
      <c r="Y727" s="1">
        <v>26.629346963586499</v>
      </c>
      <c r="Z727" s="1">
        <v>26.5793640065997</v>
      </c>
      <c r="AA727" s="1">
        <v>26.641607855379899</v>
      </c>
    </row>
    <row r="728" spans="1:27" x14ac:dyDescent="0.3">
      <c r="A728" s="1" t="s">
        <v>3831</v>
      </c>
      <c r="B728" s="1" t="s">
        <v>3831</v>
      </c>
      <c r="C728" s="1" t="s">
        <v>3832</v>
      </c>
      <c r="D728" s="1" t="s">
        <v>3833</v>
      </c>
      <c r="E728" s="1" t="s">
        <v>3834</v>
      </c>
      <c r="F728" s="1">
        <v>2</v>
      </c>
      <c r="G728" s="1">
        <v>3</v>
      </c>
      <c r="H728" s="1">
        <v>0.51371551501505697</v>
      </c>
      <c r="I728" s="1">
        <v>0.75414835469557295</v>
      </c>
      <c r="J728" s="1">
        <v>0.208003886035836</v>
      </c>
      <c r="K728" s="1">
        <f t="shared" si="11"/>
        <v>1.1550888958908181</v>
      </c>
      <c r="L728" s="1">
        <v>21.746310358046401</v>
      </c>
      <c r="M728" s="1">
        <v>21.812978397629699</v>
      </c>
      <c r="N728" s="1">
        <v>21.5068466306803</v>
      </c>
      <c r="O728" s="1">
        <v>21.442968648802299</v>
      </c>
      <c r="P728" s="1">
        <v>20.189361276902702</v>
      </c>
      <c r="Q728" s="1">
        <v>20.223486604187698</v>
      </c>
      <c r="R728" s="1">
        <v>20.506144467045601</v>
      </c>
      <c r="S728" s="1">
        <v>21.473301776587899</v>
      </c>
      <c r="T728" s="1">
        <v>21.878089877512799</v>
      </c>
      <c r="U728" s="1">
        <v>21.938725884677702</v>
      </c>
      <c r="V728" s="1">
        <v>21.682002861195802</v>
      </c>
      <c r="W728" s="1">
        <v>19.9771102185579</v>
      </c>
      <c r="X728" s="1">
        <v>21.5531384712978</v>
      </c>
      <c r="Y728" s="1">
        <v>21.307626972708999</v>
      </c>
      <c r="Z728" s="1">
        <v>20.964732482210898</v>
      </c>
      <c r="AA728" s="1">
        <v>21.264002480007399</v>
      </c>
    </row>
    <row r="729" spans="1:27" x14ac:dyDescent="0.3">
      <c r="A729" s="1" t="s">
        <v>2831</v>
      </c>
      <c r="B729" s="1" t="s">
        <v>2832</v>
      </c>
      <c r="C729" s="1" t="s">
        <v>2833</v>
      </c>
      <c r="D729" s="1" t="s">
        <v>2834</v>
      </c>
      <c r="E729" s="1" t="s">
        <v>2835</v>
      </c>
      <c r="F729" s="1">
        <v>7</v>
      </c>
      <c r="G729" s="1">
        <v>6</v>
      </c>
      <c r="H729" s="1">
        <v>0.51651922143503504</v>
      </c>
      <c r="I729" s="1">
        <v>0.754631587120693</v>
      </c>
      <c r="J729" s="1">
        <v>0.14238480852781901</v>
      </c>
      <c r="K729" s="1">
        <f t="shared" si="11"/>
        <v>1.1037280970155638</v>
      </c>
      <c r="L729" s="1">
        <v>23.0149472259065</v>
      </c>
      <c r="M729" s="1">
        <v>23.370457932809401</v>
      </c>
      <c r="N729" s="1">
        <v>23.7350915961642</v>
      </c>
      <c r="O729" s="1">
        <v>22.6496339658799</v>
      </c>
      <c r="P729" s="1">
        <v>23.201486270416002</v>
      </c>
      <c r="Q729" s="1">
        <v>23.1373609514186</v>
      </c>
      <c r="R729" s="1">
        <v>23.2445302919384</v>
      </c>
      <c r="S729" s="1">
        <v>23.472159142484799</v>
      </c>
      <c r="T729" s="1">
        <v>23.543374850542602</v>
      </c>
      <c r="U729" s="1">
        <v>24.432908499292701</v>
      </c>
      <c r="V729" s="1">
        <v>22.729687465751901</v>
      </c>
      <c r="W729" s="1">
        <v>23.056133542528901</v>
      </c>
      <c r="X729" s="1">
        <v>23.745659536961401</v>
      </c>
      <c r="Y729" s="1">
        <v>23.4421995690046</v>
      </c>
      <c r="Z729" s="1">
        <v>22.839523451013999</v>
      </c>
      <c r="AA729" s="1">
        <v>23.175258930144199</v>
      </c>
    </row>
    <row r="730" spans="1:27" x14ac:dyDescent="0.3">
      <c r="A730" s="1" t="s">
        <v>2142</v>
      </c>
      <c r="B730" s="1" t="s">
        <v>2143</v>
      </c>
      <c r="C730" s="1" t="s">
        <v>2144</v>
      </c>
      <c r="D730" s="1" t="s">
        <v>2145</v>
      </c>
      <c r="E730" s="1" t="s">
        <v>2146</v>
      </c>
      <c r="F730" s="1">
        <v>9</v>
      </c>
      <c r="G730" s="1">
        <v>6</v>
      </c>
      <c r="H730" s="1">
        <v>0.51754158894282898</v>
      </c>
      <c r="I730" s="1">
        <v>0.754631587120693</v>
      </c>
      <c r="J730" s="1">
        <v>9.6142160783983896E-2</v>
      </c>
      <c r="K730" s="1">
        <f t="shared" si="11"/>
        <v>1.0689113147753428</v>
      </c>
      <c r="L730" s="1">
        <v>23.742835185170101</v>
      </c>
      <c r="M730" s="1">
        <v>24.173745256881499</v>
      </c>
      <c r="N730" s="1">
        <v>24.371825957426498</v>
      </c>
      <c r="O730" s="1">
        <v>23.9062273919765</v>
      </c>
      <c r="P730" s="1">
        <v>24.080207925950301</v>
      </c>
      <c r="Q730" s="1">
        <v>23.800231792629098</v>
      </c>
      <c r="R730" s="1">
        <v>23.351873284411599</v>
      </c>
      <c r="S730" s="1">
        <v>23.847269544011802</v>
      </c>
      <c r="T730" s="1">
        <v>24.096125127493199</v>
      </c>
      <c r="U730" s="1">
        <v>24.321488270142002</v>
      </c>
      <c r="V730" s="1">
        <v>23.828400098060499</v>
      </c>
      <c r="W730" s="1">
        <v>24.012997625948199</v>
      </c>
      <c r="X730" s="1">
        <v>23.836536043644699</v>
      </c>
      <c r="Y730" s="1">
        <v>24.160162103476701</v>
      </c>
      <c r="Z730" s="1">
        <v>24.3314985142658</v>
      </c>
      <c r="AA730" s="1">
        <v>23.456145841698198</v>
      </c>
    </row>
    <row r="731" spans="1:27" x14ac:dyDescent="0.3">
      <c r="A731" s="1" t="s">
        <v>1044</v>
      </c>
      <c r="B731" s="1" t="s">
        <v>1045</v>
      </c>
      <c r="C731" s="1" t="s">
        <v>1046</v>
      </c>
      <c r="D731" s="1" t="s">
        <v>1047</v>
      </c>
      <c r="E731" s="1" t="s">
        <v>1048</v>
      </c>
      <c r="F731" s="1">
        <v>4</v>
      </c>
      <c r="G731" s="1">
        <v>7</v>
      </c>
      <c r="H731" s="1">
        <v>0.51724203618666997</v>
      </c>
      <c r="I731" s="1">
        <v>0.754631587120693</v>
      </c>
      <c r="J731" s="1">
        <v>5.2376893335782902E-2</v>
      </c>
      <c r="K731" s="1">
        <f t="shared" si="11"/>
        <v>1.0369719668414203</v>
      </c>
      <c r="L731" s="1">
        <v>25.124095983961801</v>
      </c>
      <c r="M731" s="1">
        <v>25.053622784423698</v>
      </c>
      <c r="N731" s="1">
        <v>25.202086257660401</v>
      </c>
      <c r="O731" s="1">
        <v>25.107158722398701</v>
      </c>
      <c r="P731" s="1">
        <v>25.1869108930041</v>
      </c>
      <c r="Q731" s="1">
        <v>25.3118012716861</v>
      </c>
      <c r="R731" s="1">
        <v>24.892738049788399</v>
      </c>
      <c r="S731" s="1">
        <v>25.1461148064027</v>
      </c>
      <c r="T731" s="1">
        <v>25.410754227188399</v>
      </c>
      <c r="U731" s="1">
        <v>25.0529300995724</v>
      </c>
      <c r="V731" s="1">
        <v>25.322366221413098</v>
      </c>
      <c r="W731" s="1">
        <v>25.057833844906799</v>
      </c>
      <c r="X731" s="1">
        <v>25.426767679801699</v>
      </c>
      <c r="Y731" s="1">
        <v>25.080615021428599</v>
      </c>
      <c r="Z731" s="1">
        <v>25.089986531663001</v>
      </c>
      <c r="AA731" s="1">
        <v>25.002290290038101</v>
      </c>
    </row>
    <row r="732" spans="1:27" x14ac:dyDescent="0.3">
      <c r="A732" s="1" t="s">
        <v>4172</v>
      </c>
      <c r="B732" s="1" t="s">
        <v>4173</v>
      </c>
      <c r="C732" s="1" t="s">
        <v>4174</v>
      </c>
      <c r="D732" s="1" t="s">
        <v>4175</v>
      </c>
      <c r="E732" s="1" t="s">
        <v>4176</v>
      </c>
      <c r="F732" s="1">
        <v>2</v>
      </c>
      <c r="G732" s="1">
        <v>5</v>
      </c>
      <c r="H732" s="1">
        <v>0.51722756667779202</v>
      </c>
      <c r="I732" s="1">
        <v>0.754631587120693</v>
      </c>
      <c r="J732" s="1">
        <v>-0.13523586014979799</v>
      </c>
      <c r="K732" s="1">
        <f t="shared" si="11"/>
        <v>-1.0982723510423087</v>
      </c>
      <c r="L732" s="1">
        <v>21.119629942679499</v>
      </c>
      <c r="M732" s="1">
        <v>21.769174854326899</v>
      </c>
      <c r="N732" s="1">
        <v>22.004634811356201</v>
      </c>
      <c r="O732" s="1">
        <v>21.831646504887502</v>
      </c>
      <c r="P732" s="1">
        <v>20.990206642071001</v>
      </c>
      <c r="Q732" s="1">
        <v>22.072829297497599</v>
      </c>
      <c r="R732" s="1">
        <v>22.251076168482101</v>
      </c>
      <c r="S732" s="1">
        <v>21.861358891167399</v>
      </c>
      <c r="T732" s="1">
        <v>22.138265856943601</v>
      </c>
      <c r="U732" s="1">
        <v>21.150324969401002</v>
      </c>
      <c r="V732" s="1">
        <v>22.014268351031301</v>
      </c>
      <c r="W732" s="1">
        <v>21.9057986660697</v>
      </c>
      <c r="X732" s="1">
        <v>21.112300631555001</v>
      </c>
      <c r="Y732" s="1">
        <v>21.619525752494201</v>
      </c>
      <c r="Z732" s="1">
        <v>21.1927062033703</v>
      </c>
      <c r="AA732" s="1">
        <v>21.6854798004047</v>
      </c>
    </row>
    <row r="733" spans="1:27" x14ac:dyDescent="0.3">
      <c r="A733" s="1" t="s">
        <v>4076</v>
      </c>
      <c r="B733" s="1" t="s">
        <v>4076</v>
      </c>
      <c r="C733" s="1" t="s">
        <v>4077</v>
      </c>
      <c r="D733" s="1" t="s">
        <v>4078</v>
      </c>
      <c r="E733" s="1" t="s">
        <v>4079</v>
      </c>
      <c r="F733" s="1">
        <v>4</v>
      </c>
      <c r="G733" s="1">
        <v>3</v>
      </c>
      <c r="H733" s="1">
        <v>0.51715961728663096</v>
      </c>
      <c r="I733" s="1">
        <v>0.754631587120693</v>
      </c>
      <c r="J733" s="1">
        <v>-0.13885320818375399</v>
      </c>
      <c r="K733" s="1">
        <f t="shared" si="11"/>
        <v>-1.1010295644750572</v>
      </c>
      <c r="L733" s="1">
        <v>21.302703327904101</v>
      </c>
      <c r="M733" s="1">
        <v>22.128997373376802</v>
      </c>
      <c r="N733" s="1">
        <v>22.022377905040901</v>
      </c>
      <c r="O733" s="1">
        <v>22.140658233210601</v>
      </c>
      <c r="P733" s="1">
        <v>21.172040646368998</v>
      </c>
      <c r="Q733" s="1">
        <v>21.671257684775</v>
      </c>
      <c r="R733" s="1">
        <v>22.263969060829599</v>
      </c>
      <c r="S733" s="1">
        <v>21.145879349534098</v>
      </c>
      <c r="T733" s="1">
        <v>21.448733705911</v>
      </c>
      <c r="U733" s="1">
        <v>21.956867906062001</v>
      </c>
      <c r="V733" s="1">
        <v>21.145438649098502</v>
      </c>
      <c r="W733" s="1">
        <v>22.2495562337695</v>
      </c>
      <c r="X733" s="1">
        <v>21.043010697822101</v>
      </c>
      <c r="Y733" s="1">
        <v>21.380194971009001</v>
      </c>
      <c r="Z733" s="1">
        <v>21.725866688370999</v>
      </c>
      <c r="AA733" s="1">
        <v>21.787389063527002</v>
      </c>
    </row>
    <row r="734" spans="1:27" x14ac:dyDescent="0.3">
      <c r="A734" s="1" t="s">
        <v>4517</v>
      </c>
      <c r="B734" s="1" t="s">
        <v>4517</v>
      </c>
      <c r="C734" s="1" t="s">
        <v>4518</v>
      </c>
      <c r="D734" s="1" t="s">
        <v>4519</v>
      </c>
      <c r="E734" s="1" t="s">
        <v>4520</v>
      </c>
      <c r="F734" s="1">
        <v>1</v>
      </c>
      <c r="G734" s="1">
        <v>2</v>
      </c>
      <c r="H734" s="1">
        <v>0.51843218727725104</v>
      </c>
      <c r="I734" s="1">
        <v>0.75468546052877195</v>
      </c>
      <c r="J734" s="1">
        <v>0.15865355223965899</v>
      </c>
      <c r="K734" s="1">
        <f t="shared" si="11"/>
        <v>1.1162448755448451</v>
      </c>
      <c r="L734" s="1">
        <v>20.116653836193201</v>
      </c>
      <c r="M734" s="1">
        <v>19.971215911427901</v>
      </c>
      <c r="N734" s="1">
        <v>20.462814516946601</v>
      </c>
      <c r="O734" s="1">
        <v>20.776176538449</v>
      </c>
      <c r="P734" s="1">
        <v>20.396920177070498</v>
      </c>
      <c r="Q734" s="1">
        <v>19.148206949647101</v>
      </c>
      <c r="R734" s="1">
        <v>20.929704018801999</v>
      </c>
      <c r="S734" s="1">
        <v>20.032861207294101</v>
      </c>
      <c r="T734" s="1">
        <v>19.859962716843398</v>
      </c>
      <c r="U734" s="1">
        <v>21.000357230008301</v>
      </c>
      <c r="V734" s="1">
        <v>20.567761590397101</v>
      </c>
      <c r="W734" s="1">
        <v>20.6517215240459</v>
      </c>
      <c r="X734" s="1">
        <v>20.114486402141999</v>
      </c>
      <c r="Y734" s="1">
        <v>20.654463270676899</v>
      </c>
      <c r="Z734" s="1">
        <v>19.675738279738098</v>
      </c>
      <c r="AA734" s="1">
        <v>20.579290559895998</v>
      </c>
    </row>
    <row r="735" spans="1:27" x14ac:dyDescent="0.3">
      <c r="A735" s="1" t="s">
        <v>1462</v>
      </c>
      <c r="B735" s="1" t="s">
        <v>1463</v>
      </c>
      <c r="C735" s="1" t="s">
        <v>1464</v>
      </c>
      <c r="D735" s="1" t="s">
        <v>1465</v>
      </c>
      <c r="E735" s="1" t="s">
        <v>1466</v>
      </c>
      <c r="F735" s="1">
        <v>5</v>
      </c>
      <c r="G735" s="1">
        <v>7</v>
      </c>
      <c r="H735" s="1">
        <v>0.51897739732377102</v>
      </c>
      <c r="I735" s="1">
        <v>0.75468546052877195</v>
      </c>
      <c r="J735" s="1">
        <v>-8.1267810568483895E-2</v>
      </c>
      <c r="K735" s="1">
        <f t="shared" si="11"/>
        <v>-1.0579473344196888</v>
      </c>
      <c r="L735" s="1">
        <v>24.553288673906099</v>
      </c>
      <c r="M735" s="1">
        <v>24.355409652079398</v>
      </c>
      <c r="N735" s="1">
        <v>24.483676892569999</v>
      </c>
      <c r="O735" s="1">
        <v>24.259940611666298</v>
      </c>
      <c r="P735" s="1">
        <v>24.692693184783501</v>
      </c>
      <c r="Q735" s="1">
        <v>24.605800037774902</v>
      </c>
      <c r="R735" s="1">
        <v>24.7156669670306</v>
      </c>
      <c r="S735" s="1">
        <v>24.2539704972158</v>
      </c>
      <c r="T735" s="1">
        <v>24.790363898278098</v>
      </c>
      <c r="U735" s="1">
        <v>24.453667152265002</v>
      </c>
      <c r="V735" s="1">
        <v>24.6620713912959</v>
      </c>
      <c r="W735" s="1">
        <v>24.1292458865484</v>
      </c>
      <c r="X735" s="1">
        <v>24.7549272330962</v>
      </c>
      <c r="Y735" s="1">
        <v>24.243454570793201</v>
      </c>
      <c r="Z735" s="1">
        <v>24.272187297494899</v>
      </c>
      <c r="AA735" s="1">
        <v>23.964386602706998</v>
      </c>
    </row>
    <row r="736" spans="1:27" x14ac:dyDescent="0.3">
      <c r="A736" s="1" t="s">
        <v>3242</v>
      </c>
      <c r="B736" s="1" t="s">
        <v>3242</v>
      </c>
      <c r="C736" s="1" t="s">
        <v>3243</v>
      </c>
      <c r="D736" s="1" t="s">
        <v>3244</v>
      </c>
      <c r="E736" s="1" t="s">
        <v>3245</v>
      </c>
      <c r="F736" s="1">
        <v>1</v>
      </c>
      <c r="G736" s="1">
        <v>3</v>
      </c>
      <c r="H736" s="1">
        <v>0.52168730760500803</v>
      </c>
      <c r="I736" s="1">
        <v>0.75653901351994601</v>
      </c>
      <c r="J736" s="1">
        <v>4.8859540260863803E-2</v>
      </c>
      <c r="K736" s="1">
        <f t="shared" si="11"/>
        <v>1.0344468636223432</v>
      </c>
      <c r="L736" s="1">
        <v>22.4797615583396</v>
      </c>
      <c r="M736" s="1">
        <v>22.203686363361999</v>
      </c>
      <c r="N736" s="1">
        <v>22.203172375941801</v>
      </c>
      <c r="O736" s="1">
        <v>22.506292643803999</v>
      </c>
      <c r="P736" s="1">
        <v>22.310737762878301</v>
      </c>
      <c r="Q736" s="1">
        <v>22.2174742768191</v>
      </c>
      <c r="R736" s="1">
        <v>22.410161603810199</v>
      </c>
      <c r="S736" s="1">
        <v>22.153671924168702</v>
      </c>
      <c r="T736" s="1">
        <v>22.3568868146996</v>
      </c>
      <c r="U736" s="1">
        <v>22.382075755314901</v>
      </c>
      <c r="V736" s="1">
        <v>22.363751993519301</v>
      </c>
      <c r="W736" s="1">
        <v>22.177787835654801</v>
      </c>
      <c r="X736" s="1">
        <v>22.352107886577102</v>
      </c>
      <c r="Y736" s="1">
        <v>22.6609442486718</v>
      </c>
      <c r="Z736" s="1">
        <v>22.355485364425199</v>
      </c>
      <c r="AA736" s="1">
        <v>22.2267949323479</v>
      </c>
    </row>
    <row r="737" spans="1:27" x14ac:dyDescent="0.3">
      <c r="A737" s="1" t="s">
        <v>741</v>
      </c>
      <c r="B737" s="1" t="s">
        <v>742</v>
      </c>
      <c r="C737" s="1" t="s">
        <v>743</v>
      </c>
      <c r="D737" s="1" t="s">
        <v>744</v>
      </c>
      <c r="E737" s="1" t="s">
        <v>745</v>
      </c>
      <c r="F737" s="1">
        <v>9</v>
      </c>
      <c r="G737" s="1">
        <v>7</v>
      </c>
      <c r="H737" s="1">
        <v>0.52110403990411203</v>
      </c>
      <c r="I737" s="1">
        <v>0.75653901351994601</v>
      </c>
      <c r="J737" s="1">
        <v>3.2773516867717199E-2</v>
      </c>
      <c r="K737" s="1">
        <f t="shared" si="11"/>
        <v>1.0229768639344492</v>
      </c>
      <c r="L737" s="1">
        <v>25.7245304603784</v>
      </c>
      <c r="M737" s="1">
        <v>25.7566729984704</v>
      </c>
      <c r="N737" s="1">
        <v>25.763592214429099</v>
      </c>
      <c r="O737" s="1">
        <v>25.754013158252</v>
      </c>
      <c r="P737" s="1">
        <v>25.673866899783299</v>
      </c>
      <c r="Q737" s="1">
        <v>25.729417884929401</v>
      </c>
      <c r="R737" s="1">
        <v>25.879083656565399</v>
      </c>
      <c r="S737" s="1">
        <v>25.869260681257799</v>
      </c>
      <c r="T737" s="1">
        <v>25.857912319067299</v>
      </c>
      <c r="U737" s="1">
        <v>25.7430104626225</v>
      </c>
      <c r="V737" s="1">
        <v>25.722736607886901</v>
      </c>
      <c r="W737" s="1">
        <v>25.779633893850001</v>
      </c>
      <c r="X737" s="1">
        <v>25.872230289280601</v>
      </c>
      <c r="Y737" s="1">
        <v>25.7154364309851</v>
      </c>
      <c r="Z737" s="1">
        <v>25.936927151876599</v>
      </c>
      <c r="AA737" s="1">
        <v>25.7847389334386</v>
      </c>
    </row>
    <row r="738" spans="1:27" x14ac:dyDescent="0.3">
      <c r="A738" s="1" t="s">
        <v>3219</v>
      </c>
      <c r="B738" s="1" t="s">
        <v>3220</v>
      </c>
      <c r="C738" s="1" t="s">
        <v>3221</v>
      </c>
      <c r="D738" s="1" t="s">
        <v>3222</v>
      </c>
      <c r="E738" s="1" t="s">
        <v>3223</v>
      </c>
      <c r="F738" s="1">
        <v>8</v>
      </c>
      <c r="G738" s="1">
        <v>5</v>
      </c>
      <c r="H738" s="1">
        <v>0.522355481994773</v>
      </c>
      <c r="I738" s="1">
        <v>0.75653901351994601</v>
      </c>
      <c r="J738" s="1">
        <v>-0.12949981685265</v>
      </c>
      <c r="K738" s="1">
        <f t="shared" si="11"/>
        <v>-1.0939143748055429</v>
      </c>
      <c r="L738" s="1">
        <v>22.502235147081599</v>
      </c>
      <c r="M738" s="1">
        <v>21.862575732262201</v>
      </c>
      <c r="N738" s="1">
        <v>22.313723416012301</v>
      </c>
      <c r="O738" s="1">
        <v>21.955896197403</v>
      </c>
      <c r="P738" s="1">
        <v>22.548719072910199</v>
      </c>
      <c r="Q738" s="1">
        <v>22.012181532756099</v>
      </c>
      <c r="R738" s="1">
        <v>22.496041701349601</v>
      </c>
      <c r="S738" s="1">
        <v>22.234164886004798</v>
      </c>
      <c r="T738" s="1">
        <v>21.520301852756798</v>
      </c>
      <c r="U738" s="1">
        <v>22.2015078620291</v>
      </c>
      <c r="V738" s="1">
        <v>22.193755314004701</v>
      </c>
      <c r="W738" s="1">
        <v>21.7923776626962</v>
      </c>
      <c r="X738" s="1">
        <v>22.426363444852299</v>
      </c>
      <c r="Y738" s="1">
        <v>22.9461723035181</v>
      </c>
      <c r="Z738" s="1">
        <v>22.435620589305501</v>
      </c>
      <c r="AA738" s="1">
        <v>21.373440121795898</v>
      </c>
    </row>
    <row r="739" spans="1:27" x14ac:dyDescent="0.3">
      <c r="A739" s="1" t="s">
        <v>4327</v>
      </c>
      <c r="B739" s="1" t="s">
        <v>4327</v>
      </c>
      <c r="C739" s="1" t="s">
        <v>4328</v>
      </c>
      <c r="D739" s="1" t="s">
        <v>4329</v>
      </c>
      <c r="E739" s="1" t="s">
        <v>4330</v>
      </c>
      <c r="F739" s="1">
        <v>2</v>
      </c>
      <c r="G739" s="1">
        <v>3</v>
      </c>
      <c r="H739" s="1">
        <v>0.52351355770840602</v>
      </c>
      <c r="I739" s="1">
        <v>0.75719990451390096</v>
      </c>
      <c r="J739" s="1">
        <v>0.27665103907111199</v>
      </c>
      <c r="K739" s="1">
        <f t="shared" si="11"/>
        <v>1.2113796149339087</v>
      </c>
      <c r="L739" s="1">
        <v>20.792341246503799</v>
      </c>
      <c r="M739" s="1">
        <v>21.297471293394601</v>
      </c>
      <c r="N739" s="1">
        <v>21.8700462782434</v>
      </c>
      <c r="O739" s="1">
        <v>21.892418779685201</v>
      </c>
      <c r="P739" s="1">
        <v>22.239861682635301</v>
      </c>
      <c r="Q739" s="1">
        <v>20.7036772111834</v>
      </c>
      <c r="R739" s="1">
        <v>21.822201831651199</v>
      </c>
      <c r="S739" s="1">
        <v>19.311144059200998</v>
      </c>
      <c r="T739" s="1">
        <v>21.914021451663999</v>
      </c>
      <c r="U739" s="1">
        <v>21.206309444973201</v>
      </c>
      <c r="V739" s="1">
        <v>21.668504744759598</v>
      </c>
      <c r="W739" s="1">
        <v>19.528963160358298</v>
      </c>
      <c r="X739" s="1">
        <v>21.836125615025399</v>
      </c>
      <c r="Y739" s="1">
        <v>22.0417907174212</v>
      </c>
      <c r="Z739" s="1">
        <v>22.0289186126206</v>
      </c>
      <c r="AA739" s="1">
        <v>21.917736948244499</v>
      </c>
    </row>
    <row r="740" spans="1:27" x14ac:dyDescent="0.3">
      <c r="A740" s="1" t="s">
        <v>2456</v>
      </c>
      <c r="B740" s="1" t="s">
        <v>2457</v>
      </c>
      <c r="C740" s="1" t="s">
        <v>2458</v>
      </c>
      <c r="D740" s="1" t="s">
        <v>2459</v>
      </c>
      <c r="E740" s="1" t="s">
        <v>2460</v>
      </c>
      <c r="F740" s="1">
        <v>3</v>
      </c>
      <c r="G740" s="1">
        <v>3</v>
      </c>
      <c r="H740" s="1">
        <v>0.52503413266419796</v>
      </c>
      <c r="I740" s="1">
        <v>0.757678187533393</v>
      </c>
      <c r="J740" s="1">
        <v>-5.90095818850358E-2</v>
      </c>
      <c r="K740" s="1">
        <f t="shared" si="11"/>
        <v>-1.0417503479333154</v>
      </c>
      <c r="L740" s="1">
        <v>23.399651271971798</v>
      </c>
      <c r="M740" s="1">
        <v>23.033672657295199</v>
      </c>
      <c r="N740" s="1">
        <v>23.256726469800501</v>
      </c>
      <c r="O740" s="1">
        <v>23.539534473086398</v>
      </c>
      <c r="P740" s="1">
        <v>23.0035602165838</v>
      </c>
      <c r="Q740" s="1">
        <v>23.362955052225399</v>
      </c>
      <c r="R740" s="1">
        <v>23.266735402808099</v>
      </c>
      <c r="S740" s="1">
        <v>23.461424367048298</v>
      </c>
      <c r="T740" s="1">
        <v>23.075828645743599</v>
      </c>
      <c r="U740" s="1">
        <v>23.079022085680499</v>
      </c>
      <c r="V740" s="1">
        <v>23.2426497437168</v>
      </c>
      <c r="W740" s="1">
        <v>23.363996007418901</v>
      </c>
      <c r="X740" s="1">
        <v>23.3005477222945</v>
      </c>
      <c r="Y740" s="1">
        <v>23.410180832435799</v>
      </c>
      <c r="Z740" s="1">
        <v>23.393473991073801</v>
      </c>
      <c r="AA740" s="1">
        <v>22.9864842273753</v>
      </c>
    </row>
    <row r="741" spans="1:27" x14ac:dyDescent="0.3">
      <c r="A741" s="1" t="s">
        <v>4009</v>
      </c>
      <c r="B741" s="1" t="s">
        <v>4009</v>
      </c>
      <c r="C741" s="1" t="s">
        <v>4010</v>
      </c>
      <c r="D741" s="1" t="s">
        <v>4011</v>
      </c>
      <c r="E741" s="1" t="s">
        <v>4012</v>
      </c>
      <c r="F741" s="1">
        <v>4</v>
      </c>
      <c r="G741" s="1">
        <v>2</v>
      </c>
      <c r="H741" s="1">
        <v>0.52524864158941398</v>
      </c>
      <c r="I741" s="1">
        <v>0.757678187533393</v>
      </c>
      <c r="J741" s="1">
        <v>-0.13680046969975701</v>
      </c>
      <c r="K741" s="1">
        <f t="shared" si="11"/>
        <v>-1.0994640786672516</v>
      </c>
      <c r="L741" s="1">
        <v>21.466790040595299</v>
      </c>
      <c r="M741" s="1">
        <v>21.374196271957398</v>
      </c>
      <c r="N741" s="1">
        <v>21.252363225196401</v>
      </c>
      <c r="O741" s="1">
        <v>21.318237976395999</v>
      </c>
      <c r="P741" s="1">
        <v>20.2787377658825</v>
      </c>
      <c r="Q741" s="1">
        <v>21.201267289177402</v>
      </c>
      <c r="R741" s="1">
        <v>21.191523839899599</v>
      </c>
      <c r="S741" s="1">
        <v>21.467705612506801</v>
      </c>
      <c r="T741" s="1">
        <v>20.717313272695598</v>
      </c>
      <c r="U741" s="1">
        <v>20.433078705202</v>
      </c>
      <c r="V741" s="1">
        <v>21.166240802946401</v>
      </c>
      <c r="W741" s="1">
        <v>21.615783940087798</v>
      </c>
      <c r="X741" s="1">
        <v>21.595869971266399</v>
      </c>
      <c r="Y741" s="1">
        <v>20.382779740894499</v>
      </c>
      <c r="Z741" s="1">
        <v>21.120209039812099</v>
      </c>
      <c r="AA741" s="1">
        <v>21.425142791108499</v>
      </c>
    </row>
    <row r="742" spans="1:27" x14ac:dyDescent="0.3">
      <c r="A742" s="1" t="s">
        <v>3913</v>
      </c>
      <c r="B742" s="1" t="s">
        <v>3913</v>
      </c>
      <c r="C742" s="1" t="s">
        <v>3914</v>
      </c>
      <c r="D742" s="1" t="s">
        <v>3915</v>
      </c>
      <c r="E742" s="1" t="s">
        <v>3916</v>
      </c>
      <c r="F742" s="1">
        <v>2</v>
      </c>
      <c r="G742" s="1">
        <v>4</v>
      </c>
      <c r="H742" s="1">
        <v>0.527340872256294</v>
      </c>
      <c r="I742" s="1">
        <v>0.75968064240926803</v>
      </c>
      <c r="J742" s="1">
        <v>-0.17209837832968899</v>
      </c>
      <c r="K742" s="1">
        <f t="shared" si="11"/>
        <v>-1.1266960560275561</v>
      </c>
      <c r="L742" s="1">
        <v>21.616568431583399</v>
      </c>
      <c r="M742" s="1">
        <v>21.8468282471318</v>
      </c>
      <c r="N742" s="1">
        <v>20.671133096768202</v>
      </c>
      <c r="O742" s="1">
        <v>21.013573537074599</v>
      </c>
      <c r="P742" s="1">
        <v>21.041978636778399</v>
      </c>
      <c r="Q742" s="1">
        <v>20.826269958175001</v>
      </c>
      <c r="R742" s="1">
        <v>20.8864466547865</v>
      </c>
      <c r="S742" s="1">
        <v>20.0677055578237</v>
      </c>
      <c r="T742" s="1">
        <v>21.593537221028399</v>
      </c>
      <c r="U742" s="1">
        <v>20.940039333969501</v>
      </c>
      <c r="V742" s="1">
        <v>21.233392366336901</v>
      </c>
      <c r="W742" s="1">
        <v>21.089613708842698</v>
      </c>
      <c r="X742" s="1">
        <v>20.522064928528401</v>
      </c>
      <c r="Y742" s="1">
        <v>20.4467938541701</v>
      </c>
      <c r="Z742" s="1">
        <v>21.041349822191499</v>
      </c>
      <c r="AA742" s="1">
        <v>19.7269258584166</v>
      </c>
    </row>
    <row r="743" spans="1:27" x14ac:dyDescent="0.3">
      <c r="A743" s="1" t="s">
        <v>3535</v>
      </c>
      <c r="B743" s="1" t="s">
        <v>3535</v>
      </c>
      <c r="C743" s="1" t="s">
        <v>3536</v>
      </c>
      <c r="D743" s="1" t="s">
        <v>3537</v>
      </c>
      <c r="E743" s="1" t="s">
        <v>3538</v>
      </c>
      <c r="F743" s="1">
        <v>3</v>
      </c>
      <c r="G743" s="1">
        <v>3</v>
      </c>
      <c r="H743" s="1">
        <v>0.53126235959809598</v>
      </c>
      <c r="I743" s="1">
        <v>0.76126439044667504</v>
      </c>
      <c r="J743" s="1">
        <v>9.4344448070074804E-2</v>
      </c>
      <c r="K743" s="1">
        <f t="shared" si="11"/>
        <v>1.0675801958119051</v>
      </c>
      <c r="L743" s="1">
        <v>22.146001976110099</v>
      </c>
      <c r="M743" s="1">
        <v>22.408651210477402</v>
      </c>
      <c r="N743" s="1">
        <v>22.3131950431771</v>
      </c>
      <c r="O743" s="1">
        <v>21.974617378240101</v>
      </c>
      <c r="P743" s="1">
        <v>21.537162974097502</v>
      </c>
      <c r="Q743" s="1">
        <v>22.2544100208152</v>
      </c>
      <c r="R743" s="1">
        <v>22.061473735294101</v>
      </c>
      <c r="S743" s="1">
        <v>21.8607734562672</v>
      </c>
      <c r="T743" s="1">
        <v>21.449957489222399</v>
      </c>
      <c r="U743" s="1">
        <v>22.404101302857899</v>
      </c>
      <c r="V743" s="1">
        <v>22.189947074435299</v>
      </c>
      <c r="W743" s="1">
        <v>22.0557434013907</v>
      </c>
      <c r="X743" s="1">
        <v>22.184131047569501</v>
      </c>
      <c r="Y743" s="1">
        <v>22.538590635571101</v>
      </c>
      <c r="Z743" s="1">
        <v>22.1363068393593</v>
      </c>
      <c r="AA743" s="1">
        <v>22.3522635886331</v>
      </c>
    </row>
    <row r="744" spans="1:27" x14ac:dyDescent="0.3">
      <c r="A744" s="1" t="s">
        <v>4260</v>
      </c>
      <c r="B744" s="1" t="s">
        <v>4260</v>
      </c>
      <c r="C744" s="1" t="s">
        <v>4261</v>
      </c>
      <c r="D744" s="1" t="s">
        <v>4262</v>
      </c>
      <c r="E744" s="1" t="s">
        <v>4263</v>
      </c>
      <c r="F744" s="1">
        <v>1</v>
      </c>
      <c r="G744" s="1">
        <v>2</v>
      </c>
      <c r="H744" s="1">
        <v>0.53084321782691102</v>
      </c>
      <c r="I744" s="1">
        <v>0.76126439044667504</v>
      </c>
      <c r="J744" s="1">
        <v>7.7155342454961598E-2</v>
      </c>
      <c r="K744" s="1">
        <f t="shared" si="11"/>
        <v>1.0549359013708497</v>
      </c>
      <c r="L744" s="1">
        <v>20.872259351199201</v>
      </c>
      <c r="M744" s="1">
        <v>20.6029780433851</v>
      </c>
      <c r="N744" s="1">
        <v>20.669145738357901</v>
      </c>
      <c r="O744" s="1">
        <v>20.826166513057601</v>
      </c>
      <c r="P744" s="1">
        <v>20.863258942953799</v>
      </c>
      <c r="Q744" s="1">
        <v>20.7752288367825</v>
      </c>
      <c r="R744" s="1">
        <v>21.323460662216998</v>
      </c>
      <c r="S744" s="1">
        <v>20.680460683357801</v>
      </c>
      <c r="T744" s="1">
        <v>21.1473836396796</v>
      </c>
      <c r="U744" s="1">
        <v>20.953070438316001</v>
      </c>
      <c r="V744" s="1">
        <v>21.4039740667919</v>
      </c>
      <c r="W744" s="1">
        <v>20.645682321464498</v>
      </c>
      <c r="X744" s="1">
        <v>20.690511686860798</v>
      </c>
      <c r="Y744" s="1">
        <v>20.776754770377799</v>
      </c>
      <c r="Z744" s="1">
        <v>20.943781200725802</v>
      </c>
      <c r="AA744" s="1">
        <v>20.669043386734199</v>
      </c>
    </row>
    <row r="745" spans="1:27" x14ac:dyDescent="0.3">
      <c r="A745" s="1" t="s">
        <v>1277</v>
      </c>
      <c r="B745" s="1" t="s">
        <v>1278</v>
      </c>
      <c r="C745" s="1" t="s">
        <v>1279</v>
      </c>
      <c r="D745" s="1" t="s">
        <v>1280</v>
      </c>
      <c r="E745" s="1" t="s">
        <v>1281</v>
      </c>
      <c r="F745" s="1">
        <v>2</v>
      </c>
      <c r="G745" s="1">
        <v>7</v>
      </c>
      <c r="H745" s="1">
        <v>0.53039066004755897</v>
      </c>
      <c r="I745" s="1">
        <v>0.76126439044667504</v>
      </c>
      <c r="J745" s="1">
        <v>7.3991699118764104E-2</v>
      </c>
      <c r="K745" s="1">
        <f t="shared" si="11"/>
        <v>1.0526250981688563</v>
      </c>
      <c r="L745" s="1">
        <v>24.756187826823702</v>
      </c>
      <c r="M745" s="1">
        <v>24.785619426493302</v>
      </c>
      <c r="N745" s="1">
        <v>24.554338381998001</v>
      </c>
      <c r="O745" s="1">
        <v>24.217203585997101</v>
      </c>
      <c r="P745" s="1">
        <v>24.309955301053801</v>
      </c>
      <c r="Q745" s="1">
        <v>24.7767626636385</v>
      </c>
      <c r="R745" s="1">
        <v>24.7331032212387</v>
      </c>
      <c r="S745" s="1">
        <v>24.7551506612098</v>
      </c>
      <c r="T745" s="1">
        <v>24.5369297338245</v>
      </c>
      <c r="U745" s="1">
        <v>24.609816167386299</v>
      </c>
      <c r="V745" s="1">
        <v>24.443808469022599</v>
      </c>
      <c r="W745" s="1">
        <v>25.021441333527399</v>
      </c>
      <c r="X745" s="1">
        <v>24.896326913041399</v>
      </c>
      <c r="Y745" s="1">
        <v>24.9832525341292</v>
      </c>
      <c r="Z745" s="1">
        <v>24.514634858310501</v>
      </c>
      <c r="AA745" s="1">
        <v>24.474044652161201</v>
      </c>
    </row>
    <row r="746" spans="1:27" x14ac:dyDescent="0.3">
      <c r="A746" s="1" t="s">
        <v>499</v>
      </c>
      <c r="B746" s="1" t="s">
        <v>499</v>
      </c>
      <c r="C746" s="1" t="s">
        <v>500</v>
      </c>
      <c r="D746" s="1" t="s">
        <v>501</v>
      </c>
      <c r="E746" s="1" t="s">
        <v>502</v>
      </c>
      <c r="F746" s="1">
        <v>4</v>
      </c>
      <c r="G746" s="1">
        <v>12</v>
      </c>
      <c r="H746" s="1">
        <v>0.52983290287898699</v>
      </c>
      <c r="I746" s="1">
        <v>0.76126439044667504</v>
      </c>
      <c r="J746" s="1">
        <v>-4.28630113009945E-2</v>
      </c>
      <c r="K746" s="1">
        <f t="shared" si="11"/>
        <v>-1.030156132220241</v>
      </c>
      <c r="L746" s="1">
        <v>26.457321984124199</v>
      </c>
      <c r="M746" s="1">
        <v>26.313553520725499</v>
      </c>
      <c r="N746" s="1">
        <v>26.221289471160802</v>
      </c>
      <c r="O746" s="1">
        <v>26.153484066828</v>
      </c>
      <c r="P746" s="1">
        <v>26.3210737577655</v>
      </c>
      <c r="Q746" s="1">
        <v>26.310598172807499</v>
      </c>
      <c r="R746" s="1">
        <v>26.133054682595201</v>
      </c>
      <c r="S746" s="1">
        <v>25.922547146817202</v>
      </c>
      <c r="T746" s="1">
        <v>26.151897332953698</v>
      </c>
      <c r="U746" s="1">
        <v>26.1905454053312</v>
      </c>
      <c r="V746" s="1">
        <v>26.236311533285999</v>
      </c>
      <c r="W746" s="1">
        <v>26.1411541291512</v>
      </c>
      <c r="X746" s="1">
        <v>26.105297611089401</v>
      </c>
      <c r="Y746" s="1">
        <v>26.186900398415801</v>
      </c>
      <c r="Z746" s="1">
        <v>26.1978468801437</v>
      </c>
      <c r="AA746" s="1">
        <v>26.280065422044999</v>
      </c>
    </row>
    <row r="747" spans="1:27" x14ac:dyDescent="0.3">
      <c r="A747" s="1" t="s">
        <v>377</v>
      </c>
      <c r="B747" s="1" t="s">
        <v>377</v>
      </c>
      <c r="C747" s="1" t="s">
        <v>378</v>
      </c>
      <c r="D747" s="1" t="s">
        <v>379</v>
      </c>
      <c r="E747" s="1" t="s">
        <v>380</v>
      </c>
      <c r="F747" s="1">
        <v>2</v>
      </c>
      <c r="G747" s="1">
        <v>13</v>
      </c>
      <c r="H747" s="1">
        <v>0.53308413354676698</v>
      </c>
      <c r="I747" s="1">
        <v>0.76185136436683698</v>
      </c>
      <c r="J747" s="1">
        <v>-4.7301595936691102E-2</v>
      </c>
      <c r="K747" s="1">
        <f t="shared" si="11"/>
        <v>-1.0333303832086074</v>
      </c>
      <c r="L747" s="1">
        <v>26.870891504871</v>
      </c>
      <c r="M747" s="1">
        <v>26.697466508618199</v>
      </c>
      <c r="N747" s="1">
        <v>26.900085954620401</v>
      </c>
      <c r="O747" s="1">
        <v>26.798207075307399</v>
      </c>
      <c r="P747" s="1">
        <v>26.846083384918899</v>
      </c>
      <c r="Q747" s="1">
        <v>26.753501163277601</v>
      </c>
      <c r="R747" s="1">
        <v>27.059297108926899</v>
      </c>
      <c r="S747" s="1">
        <v>26.582256924661898</v>
      </c>
      <c r="T747" s="1">
        <v>26.800219802423399</v>
      </c>
      <c r="U747" s="1">
        <v>26.598304622500098</v>
      </c>
      <c r="V747" s="1">
        <v>26.8598825798374</v>
      </c>
      <c r="W747" s="1">
        <v>26.955100838631701</v>
      </c>
      <c r="X747" s="1">
        <v>26.842545238661501</v>
      </c>
      <c r="Y747" s="1">
        <v>26.837731992554701</v>
      </c>
      <c r="Z747" s="1">
        <v>26.6074837449471</v>
      </c>
      <c r="AA747" s="1">
        <v>26.628108038152899</v>
      </c>
    </row>
    <row r="748" spans="1:27" x14ac:dyDescent="0.3">
      <c r="A748" s="1" t="s">
        <v>3670</v>
      </c>
      <c r="B748" s="1" t="s">
        <v>3671</v>
      </c>
      <c r="C748" s="1" t="s">
        <v>3672</v>
      </c>
      <c r="D748" s="1" t="s">
        <v>3673</v>
      </c>
      <c r="E748" s="1" t="s">
        <v>3674</v>
      </c>
      <c r="F748" s="1">
        <v>9</v>
      </c>
      <c r="G748" s="1">
        <v>4</v>
      </c>
      <c r="H748" s="1">
        <v>0.53248868411660899</v>
      </c>
      <c r="I748" s="1">
        <v>0.76185136436683698</v>
      </c>
      <c r="J748" s="1">
        <v>-0.129305734548364</v>
      </c>
      <c r="K748" s="1">
        <f t="shared" si="11"/>
        <v>-1.0937672230261033</v>
      </c>
      <c r="L748" s="1">
        <v>21.972352151783301</v>
      </c>
      <c r="M748" s="1">
        <v>22.355121531576799</v>
      </c>
      <c r="N748" s="1">
        <v>21.906917669486599</v>
      </c>
      <c r="O748" s="1">
        <v>22.2186431172378</v>
      </c>
      <c r="P748" s="1">
        <v>22.048164786017502</v>
      </c>
      <c r="Q748" s="1">
        <v>22.2482813965307</v>
      </c>
      <c r="R748" s="1">
        <v>22.016243080044202</v>
      </c>
      <c r="S748" s="1">
        <v>21.981625224827201</v>
      </c>
      <c r="T748" s="1">
        <v>22.199119980706101</v>
      </c>
      <c r="U748" s="1">
        <v>22.0248935753974</v>
      </c>
      <c r="V748" s="1">
        <v>20.550544515452899</v>
      </c>
      <c r="W748" s="1">
        <v>22.170344968022999</v>
      </c>
      <c r="X748" s="1">
        <v>22.211460921010701</v>
      </c>
      <c r="Y748" s="1">
        <v>22.148870811216899</v>
      </c>
      <c r="Z748" s="1">
        <v>22.040052451006101</v>
      </c>
      <c r="AA748" s="1">
        <v>22.367615858304099</v>
      </c>
    </row>
    <row r="749" spans="1:27" x14ac:dyDescent="0.3">
      <c r="A749" s="1" t="s">
        <v>4222</v>
      </c>
      <c r="B749" s="1" t="s">
        <v>4222</v>
      </c>
      <c r="C749" s="1" t="s">
        <v>4223</v>
      </c>
      <c r="D749" s="1" t="s">
        <v>4224</v>
      </c>
      <c r="E749" s="1" t="s">
        <v>4225</v>
      </c>
      <c r="F749" s="1">
        <v>4</v>
      </c>
      <c r="G749" s="1">
        <v>2</v>
      </c>
      <c r="H749" s="1">
        <v>0.534240003023016</v>
      </c>
      <c r="I749" s="1">
        <v>0.76188361933434601</v>
      </c>
      <c r="J749" s="1">
        <v>0.11195175732014601</v>
      </c>
      <c r="K749" s="1">
        <f t="shared" si="11"/>
        <v>1.080689263966925</v>
      </c>
      <c r="L749" s="1">
        <v>20.974296250761</v>
      </c>
      <c r="M749" s="1">
        <v>21.022936943781399</v>
      </c>
      <c r="N749" s="1">
        <v>20.449822324632098</v>
      </c>
      <c r="O749" s="1">
        <v>20.535161857480801</v>
      </c>
      <c r="P749" s="1">
        <v>20.727222662849599</v>
      </c>
      <c r="Q749" s="1">
        <v>20.388955170216899</v>
      </c>
      <c r="R749" s="1">
        <v>20.700589359318801</v>
      </c>
      <c r="S749" s="1">
        <v>20.675644163692301</v>
      </c>
      <c r="T749" s="1">
        <v>20.547642099488101</v>
      </c>
      <c r="U749" s="1">
        <v>20.521713862618501</v>
      </c>
      <c r="V749" s="1">
        <v>20.7878014335027</v>
      </c>
      <c r="W749" s="1">
        <v>21.0347044038717</v>
      </c>
      <c r="X749" s="1">
        <v>20.473940212082098</v>
      </c>
      <c r="Y749" s="1">
        <v>20.3359497162146</v>
      </c>
      <c r="Z749" s="1">
        <v>21.807613801511401</v>
      </c>
      <c r="AA749" s="1">
        <v>20.860877262005001</v>
      </c>
    </row>
    <row r="750" spans="1:27" x14ac:dyDescent="0.3">
      <c r="A750" s="1" t="s">
        <v>4269</v>
      </c>
      <c r="B750" s="1" t="s">
        <v>4269</v>
      </c>
      <c r="C750" s="1" t="s">
        <v>4270</v>
      </c>
      <c r="D750" s="1" t="s">
        <v>4271</v>
      </c>
      <c r="E750" s="1" t="s">
        <v>4272</v>
      </c>
      <c r="F750" s="1">
        <v>2</v>
      </c>
      <c r="G750" s="1">
        <v>2</v>
      </c>
      <c r="H750" s="1">
        <v>0.53451890624290999</v>
      </c>
      <c r="I750" s="1">
        <v>0.76188361933434601</v>
      </c>
      <c r="J750" s="1">
        <v>-0.173446187175365</v>
      </c>
      <c r="K750" s="1">
        <f t="shared" si="11"/>
        <v>-1.1277491410079352</v>
      </c>
      <c r="L750" s="1">
        <v>20.870560106162198</v>
      </c>
      <c r="M750" s="1">
        <v>22.135466911160599</v>
      </c>
      <c r="N750" s="1">
        <v>21.842453039402201</v>
      </c>
      <c r="O750" s="1">
        <v>20.881316346168099</v>
      </c>
      <c r="P750" s="1">
        <v>20.828768846154599</v>
      </c>
      <c r="Q750" s="1" t="s">
        <v>784</v>
      </c>
      <c r="R750" s="1">
        <v>21.983428394822599</v>
      </c>
      <c r="S750" s="1">
        <v>21.767477030061599</v>
      </c>
      <c r="T750" s="1">
        <v>20.681377058896601</v>
      </c>
      <c r="U750" s="1">
        <v>22.2977015687555</v>
      </c>
      <c r="V750" s="1">
        <v>21.2264836164934</v>
      </c>
      <c r="W750" s="1">
        <v>21.085266691645501</v>
      </c>
      <c r="X750" s="1">
        <v>20.9985633126077</v>
      </c>
      <c r="Y750" s="1">
        <v>21.9280426297635</v>
      </c>
      <c r="Z750" s="1">
        <v>20.9863039098278</v>
      </c>
      <c r="AA750" s="1">
        <v>21.190943913386398</v>
      </c>
    </row>
    <row r="751" spans="1:27" x14ac:dyDescent="0.3">
      <c r="A751" s="1" t="s">
        <v>471</v>
      </c>
      <c r="B751" s="1" t="s">
        <v>471</v>
      </c>
      <c r="C751" s="1" t="s">
        <v>472</v>
      </c>
      <c r="D751" s="1" t="s">
        <v>473</v>
      </c>
      <c r="E751" s="1" t="s">
        <v>474</v>
      </c>
      <c r="F751" s="1">
        <v>2</v>
      </c>
      <c r="G751" s="1">
        <v>10</v>
      </c>
      <c r="H751" s="1">
        <v>0.53860332735944405</v>
      </c>
      <c r="I751" s="1">
        <v>0.76394112233051104</v>
      </c>
      <c r="J751" s="1">
        <v>9.7145537906403207E-2</v>
      </c>
      <c r="K751" s="1">
        <f t="shared" si="11"/>
        <v>1.0696549883709552</v>
      </c>
      <c r="L751" s="1">
        <v>26.560014442076199</v>
      </c>
      <c r="M751" s="1">
        <v>26.660731753547299</v>
      </c>
      <c r="N751" s="1">
        <v>26.616844758309899</v>
      </c>
      <c r="O751" s="1">
        <v>26.660770569641901</v>
      </c>
      <c r="P751" s="1">
        <v>27.1966668501823</v>
      </c>
      <c r="Q751" s="1">
        <v>27.173541962830299</v>
      </c>
      <c r="R751" s="1">
        <v>26.145270400954701</v>
      </c>
      <c r="S751" s="1">
        <v>26.234869238043501</v>
      </c>
      <c r="T751" s="1">
        <v>26.725639709218399</v>
      </c>
      <c r="U751" s="1">
        <v>26.921347510008001</v>
      </c>
      <c r="V751" s="1">
        <v>26.489529233435999</v>
      </c>
      <c r="W751" s="1">
        <v>26.540388189000801</v>
      </c>
      <c r="X751" s="1">
        <v>27.1116882857064</v>
      </c>
      <c r="Y751" s="1">
        <v>27.0526770858839</v>
      </c>
      <c r="Z751" s="1">
        <v>26.4864052912916</v>
      </c>
      <c r="AA751" s="1">
        <v>26.6981989742922</v>
      </c>
    </row>
    <row r="752" spans="1:27" x14ac:dyDescent="0.3">
      <c r="A752" s="1" t="s">
        <v>1912</v>
      </c>
      <c r="B752" s="1" t="s">
        <v>1913</v>
      </c>
      <c r="C752" s="1" t="s">
        <v>1914</v>
      </c>
      <c r="D752" s="1" t="s">
        <v>1915</v>
      </c>
      <c r="E752" s="1" t="s">
        <v>1916</v>
      </c>
      <c r="F752" s="1">
        <v>15</v>
      </c>
      <c r="G752" s="1">
        <v>4</v>
      </c>
      <c r="H752" s="1">
        <v>0.53879443382161196</v>
      </c>
      <c r="I752" s="1">
        <v>0.76394112233051104</v>
      </c>
      <c r="J752" s="1">
        <v>8.7863648913476297E-2</v>
      </c>
      <c r="K752" s="1">
        <f t="shared" si="11"/>
        <v>1.0627952233778921</v>
      </c>
      <c r="L752" s="1">
        <v>23.969230309132101</v>
      </c>
      <c r="M752" s="1">
        <v>24.2615619074333</v>
      </c>
      <c r="N752" s="1">
        <v>24.291328296510201</v>
      </c>
      <c r="O752" s="1">
        <v>23.816810244869099</v>
      </c>
      <c r="P752" s="1">
        <v>23.5292581692234</v>
      </c>
      <c r="Q752" s="1">
        <v>24.386989691116401</v>
      </c>
      <c r="R752" s="1">
        <v>24.3839636094939</v>
      </c>
      <c r="S752" s="1">
        <v>24.292866739618599</v>
      </c>
      <c r="T752" s="1">
        <v>24.445302847026099</v>
      </c>
      <c r="U752" s="1">
        <v>23.848555115482501</v>
      </c>
      <c r="V752" s="1">
        <v>24.477326307337702</v>
      </c>
      <c r="W752" s="1">
        <v>23.9358539398531</v>
      </c>
      <c r="X752" s="1">
        <v>23.914389323127001</v>
      </c>
      <c r="Y752" s="1">
        <v>24.240726917611799</v>
      </c>
      <c r="Z752" s="1">
        <v>24.4208286164043</v>
      </c>
      <c r="AA752" s="1">
        <v>24.351935091862298</v>
      </c>
    </row>
    <row r="753" spans="1:27" x14ac:dyDescent="0.3">
      <c r="A753" s="1" t="s">
        <v>663</v>
      </c>
      <c r="B753" s="1" t="s">
        <v>664</v>
      </c>
      <c r="C753" s="1" t="s">
        <v>665</v>
      </c>
      <c r="D753" s="1" t="s">
        <v>666</v>
      </c>
      <c r="E753" s="1" t="s">
        <v>667</v>
      </c>
      <c r="F753" s="1">
        <v>7</v>
      </c>
      <c r="G753" s="1">
        <v>13</v>
      </c>
      <c r="H753" s="1">
        <v>0.53787706802980395</v>
      </c>
      <c r="I753" s="1">
        <v>0.76394112233051104</v>
      </c>
      <c r="J753" s="1">
        <v>-4.9941700755695699E-2</v>
      </c>
      <c r="K753" s="1">
        <f t="shared" si="11"/>
        <v>-1.0352230896757737</v>
      </c>
      <c r="L753" s="1">
        <v>25.8539179589038</v>
      </c>
      <c r="M753" s="1">
        <v>25.597506411615999</v>
      </c>
      <c r="N753" s="1">
        <v>25.7196930837476</v>
      </c>
      <c r="O753" s="1">
        <v>25.8489806128113</v>
      </c>
      <c r="P753" s="1">
        <v>25.703928396439601</v>
      </c>
      <c r="Q753" s="1">
        <v>25.975031078700098</v>
      </c>
      <c r="R753" s="1">
        <v>25.7027308835433</v>
      </c>
      <c r="S753" s="1">
        <v>25.528701001671799</v>
      </c>
      <c r="T753" s="1">
        <v>25.4040355327041</v>
      </c>
      <c r="U753" s="1">
        <v>25.724474686920601</v>
      </c>
      <c r="V753" s="1">
        <v>25.725865735907298</v>
      </c>
      <c r="W753" s="1">
        <v>25.8702567652585</v>
      </c>
      <c r="X753" s="1">
        <v>25.709414018146301</v>
      </c>
      <c r="Y753" s="1">
        <v>25.514777652448199</v>
      </c>
      <c r="Z753" s="1">
        <v>25.738671973167399</v>
      </c>
      <c r="AA753" s="1">
        <v>25.8434594568356</v>
      </c>
    </row>
    <row r="754" spans="1:27" x14ac:dyDescent="0.3">
      <c r="A754" s="1" t="s">
        <v>2658</v>
      </c>
      <c r="B754" s="1" t="s">
        <v>2659</v>
      </c>
      <c r="C754" s="1" t="s">
        <v>2660</v>
      </c>
      <c r="D754" s="1" t="s">
        <v>2661</v>
      </c>
      <c r="E754" s="1" t="s">
        <v>2662</v>
      </c>
      <c r="F754" s="1">
        <v>7</v>
      </c>
      <c r="G754" s="1">
        <v>4</v>
      </c>
      <c r="H754" s="1">
        <v>0.53712503439827797</v>
      </c>
      <c r="I754" s="1">
        <v>0.76394112233051104</v>
      </c>
      <c r="J754" s="1">
        <v>-5.5381047687024697E-2</v>
      </c>
      <c r="K754" s="1">
        <f t="shared" si="11"/>
        <v>-1.0391335252155696</v>
      </c>
      <c r="L754" s="1">
        <v>23.150141101646799</v>
      </c>
      <c r="M754" s="1">
        <v>23.0747589678294</v>
      </c>
      <c r="N754" s="1">
        <v>23.060078417265501</v>
      </c>
      <c r="O754" s="1">
        <v>23.142131288378199</v>
      </c>
      <c r="P754" s="1">
        <v>23.209923506855901</v>
      </c>
      <c r="Q754" s="1">
        <v>23.129228026992301</v>
      </c>
      <c r="R754" s="1">
        <v>23.1218776595747</v>
      </c>
      <c r="S754" s="1">
        <v>22.7528288282702</v>
      </c>
      <c r="T754" s="1">
        <v>23.050564167382099</v>
      </c>
      <c r="U754" s="1">
        <v>22.8576640635183</v>
      </c>
      <c r="V754" s="1">
        <v>23.0316439103444</v>
      </c>
      <c r="W754" s="1">
        <v>22.835487740992001</v>
      </c>
      <c r="X754" s="1">
        <v>23.358199486978801</v>
      </c>
      <c r="Y754" s="1">
        <v>22.772509529620201</v>
      </c>
      <c r="Z754" s="1">
        <v>23.2021928535397</v>
      </c>
      <c r="AA754" s="1">
        <v>23.089657662941299</v>
      </c>
    </row>
    <row r="755" spans="1:27" x14ac:dyDescent="0.3">
      <c r="A755" s="1" t="s">
        <v>3539</v>
      </c>
      <c r="B755" s="1" t="s">
        <v>3539</v>
      </c>
      <c r="C755" s="1" t="s">
        <v>3540</v>
      </c>
      <c r="D755" s="1" t="s">
        <v>3541</v>
      </c>
      <c r="E755" s="1" t="s">
        <v>3542</v>
      </c>
      <c r="F755" s="1">
        <v>2</v>
      </c>
      <c r="G755" s="1">
        <v>2</v>
      </c>
      <c r="H755" s="1">
        <v>0.54057755840932098</v>
      </c>
      <c r="I755" s="1">
        <v>0.76546349806254299</v>
      </c>
      <c r="J755" s="1">
        <v>-9.2730809871593295E-2</v>
      </c>
      <c r="K755" s="1">
        <f t="shared" si="11"/>
        <v>-1.0663867868859018</v>
      </c>
      <c r="L755" s="1">
        <v>22.1356127865212</v>
      </c>
      <c r="M755" s="1">
        <v>21.524365796027698</v>
      </c>
      <c r="N755" s="1">
        <v>21.515324324470601</v>
      </c>
      <c r="O755" s="1">
        <v>22.075275722513201</v>
      </c>
      <c r="P755" s="1">
        <v>21.803636330152798</v>
      </c>
      <c r="Q755" s="1">
        <v>21.677057502811401</v>
      </c>
      <c r="R755" s="1">
        <v>21.827587969364199</v>
      </c>
      <c r="S755" s="1">
        <v>21.781317962682699</v>
      </c>
      <c r="T755" s="1">
        <v>22.333050230143002</v>
      </c>
      <c r="U755" s="1">
        <v>21.7776458231234</v>
      </c>
      <c r="V755" s="1">
        <v>21.755796731196899</v>
      </c>
      <c r="W755" s="1">
        <v>21.496281783682701</v>
      </c>
      <c r="X755" s="1">
        <v>21.129641208380701</v>
      </c>
      <c r="Y755" s="1">
        <v>21.645959914607399</v>
      </c>
      <c r="Z755" s="1" t="s">
        <v>784</v>
      </c>
      <c r="AA755" s="1">
        <v>21.7601647349906</v>
      </c>
    </row>
    <row r="756" spans="1:27" x14ac:dyDescent="0.3">
      <c r="A756" s="1" t="s">
        <v>395</v>
      </c>
      <c r="B756" s="1" t="s">
        <v>395</v>
      </c>
      <c r="C756" s="1" t="s">
        <v>396</v>
      </c>
      <c r="D756" s="1" t="s">
        <v>397</v>
      </c>
      <c r="E756" s="1" t="s">
        <v>398</v>
      </c>
      <c r="F756" s="1">
        <v>1</v>
      </c>
      <c r="G756" s="1">
        <v>13</v>
      </c>
      <c r="H756" s="1">
        <v>0.54168452368847197</v>
      </c>
      <c r="I756" s="1">
        <v>0.76602568946246496</v>
      </c>
      <c r="J756" s="1">
        <v>-3.6920206092563697E-2</v>
      </c>
      <c r="K756" s="1">
        <f t="shared" si="11"/>
        <v>-1.0259214011612059</v>
      </c>
      <c r="L756" s="1">
        <v>26.798710575611398</v>
      </c>
      <c r="M756" s="1">
        <v>26.6650022783246</v>
      </c>
      <c r="N756" s="1">
        <v>26.4257793132995</v>
      </c>
      <c r="O756" s="1">
        <v>26.618201906663799</v>
      </c>
      <c r="P756" s="1">
        <v>26.723138580496201</v>
      </c>
      <c r="Q756" s="1">
        <v>26.5285547936111</v>
      </c>
      <c r="R756" s="1">
        <v>26.610580835164001</v>
      </c>
      <c r="S756" s="1">
        <v>26.7472727958231</v>
      </c>
      <c r="T756" s="1">
        <v>26.556332680303498</v>
      </c>
      <c r="U756" s="1">
        <v>26.6306280288767</v>
      </c>
      <c r="V756" s="1">
        <v>26.5223010447565</v>
      </c>
      <c r="W756" s="1">
        <v>26.484939229652301</v>
      </c>
      <c r="X756" s="1">
        <v>26.604416818473201</v>
      </c>
      <c r="Y756" s="1">
        <v>26.651239674269402</v>
      </c>
      <c r="Z756" s="1">
        <v>26.6693877365798</v>
      </c>
      <c r="AA756" s="1">
        <v>26.702634217341799</v>
      </c>
    </row>
    <row r="757" spans="1:27" x14ac:dyDescent="0.3">
      <c r="A757" s="1" t="s">
        <v>3801</v>
      </c>
      <c r="B757" s="1" t="s">
        <v>3802</v>
      </c>
      <c r="C757" s="1" t="s">
        <v>3803</v>
      </c>
      <c r="D757" s="1" t="s">
        <v>3804</v>
      </c>
      <c r="E757" s="1" t="s">
        <v>3805</v>
      </c>
      <c r="F757" s="1">
        <v>4</v>
      </c>
      <c r="G757" s="1">
        <v>8</v>
      </c>
      <c r="H757" s="1">
        <v>0.54354368598184699</v>
      </c>
      <c r="I757" s="1">
        <v>0.76764873975708603</v>
      </c>
      <c r="J757" s="1">
        <v>-6.9979479549996199E-2</v>
      </c>
      <c r="K757" s="1">
        <f t="shared" si="11"/>
        <v>-1.0497017528823904</v>
      </c>
      <c r="L757" s="1">
        <v>21.798417013501499</v>
      </c>
      <c r="M757" s="1">
        <v>21.560617079005102</v>
      </c>
      <c r="N757" s="1">
        <v>21.734833952280301</v>
      </c>
      <c r="O757" s="1">
        <v>21.495647368715801</v>
      </c>
      <c r="P757" s="1">
        <v>21.691819340220601</v>
      </c>
      <c r="Q757" s="1">
        <v>21.35778608955</v>
      </c>
      <c r="R757" s="1">
        <v>21.451307963115401</v>
      </c>
      <c r="S757" s="1">
        <v>21.503007561129301</v>
      </c>
      <c r="T757" s="1">
        <v>21.7641741419787</v>
      </c>
      <c r="U757" s="1">
        <v>21.798911597146301</v>
      </c>
      <c r="V757" s="1">
        <v>21.6135163015548</v>
      </c>
      <c r="W757" s="1">
        <v>21.577989296725701</v>
      </c>
      <c r="X757" s="1">
        <v>21.602737537432802</v>
      </c>
      <c r="Y757" s="1">
        <v>20.927006623310099</v>
      </c>
      <c r="Z757" s="1">
        <v>21.474444763922101</v>
      </c>
      <c r="AA757" s="1">
        <v>21.274820269047499</v>
      </c>
    </row>
    <row r="758" spans="1:27" x14ac:dyDescent="0.3">
      <c r="A758" s="1" t="s">
        <v>3569</v>
      </c>
      <c r="B758" s="1" t="s">
        <v>3569</v>
      </c>
      <c r="C758" s="1" t="s">
        <v>3570</v>
      </c>
      <c r="D758" s="1" t="s">
        <v>3571</v>
      </c>
      <c r="E758" s="1" t="s">
        <v>3572</v>
      </c>
      <c r="F758" s="1">
        <v>1</v>
      </c>
      <c r="G758" s="1">
        <v>2</v>
      </c>
      <c r="H758" s="1">
        <v>0.54459911238889802</v>
      </c>
      <c r="I758" s="1">
        <v>0.76813391146094201</v>
      </c>
      <c r="J758" s="1">
        <v>8.7327867049413796E-2</v>
      </c>
      <c r="K758" s="1">
        <f t="shared" si="11"/>
        <v>1.0624006003513422</v>
      </c>
      <c r="L758" s="1">
        <v>22.106345039529302</v>
      </c>
      <c r="M758" s="1">
        <v>22.163773075725899</v>
      </c>
      <c r="N758" s="1">
        <v>22.239118840518199</v>
      </c>
      <c r="O758" s="1">
        <v>22.155652187453999</v>
      </c>
      <c r="P758" s="1">
        <v>21.968143755406</v>
      </c>
      <c r="Q758" s="1">
        <v>21.154072261254701</v>
      </c>
      <c r="R758" s="1">
        <v>21.6892337961559</v>
      </c>
      <c r="S758" s="1">
        <v>22.169140721158801</v>
      </c>
      <c r="T758" s="1">
        <v>22.386114507820299</v>
      </c>
      <c r="U758" s="1">
        <v>22.086755635612001</v>
      </c>
      <c r="V758" s="1">
        <v>21.759013813762699</v>
      </c>
      <c r="W758" s="1">
        <v>21.974182092326899</v>
      </c>
      <c r="X758" s="1">
        <v>21.881361088445601</v>
      </c>
      <c r="Y758" s="1">
        <v>22.1546154304664</v>
      </c>
      <c r="Z758" s="1">
        <v>22.0296622970302</v>
      </c>
      <c r="AA758" s="1">
        <v>22.072397748134001</v>
      </c>
    </row>
    <row r="759" spans="1:27" x14ac:dyDescent="0.3">
      <c r="A759" s="1" t="s">
        <v>4763</v>
      </c>
      <c r="B759" s="1" t="s">
        <v>4763</v>
      </c>
      <c r="C759" s="1" t="s">
        <v>4764</v>
      </c>
      <c r="D759" s="1" t="s">
        <v>4765</v>
      </c>
      <c r="E759" s="1" t="s">
        <v>4766</v>
      </c>
      <c r="F759" s="1">
        <v>13</v>
      </c>
      <c r="G759" s="1">
        <v>2</v>
      </c>
      <c r="H759" s="1">
        <v>0.54674694485890396</v>
      </c>
      <c r="I759" s="1">
        <v>0.77015659726208596</v>
      </c>
      <c r="J759" s="1">
        <v>0.24113515014263201</v>
      </c>
      <c r="K759" s="1">
        <f t="shared" si="11"/>
        <v>1.1819222629735369</v>
      </c>
      <c r="L759" s="1" t="s">
        <v>784</v>
      </c>
      <c r="M759" s="1">
        <v>20.876133879664302</v>
      </c>
      <c r="N759" s="1">
        <v>20.1757631004069</v>
      </c>
      <c r="O759" s="1">
        <v>20.8396599685117</v>
      </c>
      <c r="P759" s="1" t="s">
        <v>784</v>
      </c>
      <c r="Q759" s="1" t="s">
        <v>784</v>
      </c>
      <c r="R759" s="1">
        <v>21.852395913483001</v>
      </c>
      <c r="S759" s="1">
        <v>20.3822579516596</v>
      </c>
      <c r="T759" s="1" t="s">
        <v>784</v>
      </c>
      <c r="U759" s="1">
        <v>21.407279492861999</v>
      </c>
      <c r="V759" s="1" t="s">
        <v>784</v>
      </c>
      <c r="W759" s="1">
        <v>20.420640438405801</v>
      </c>
      <c r="X759" s="1" t="s">
        <v>784</v>
      </c>
      <c r="Y759" s="1">
        <v>21.773449213963701</v>
      </c>
      <c r="Z759" s="1" t="s">
        <v>784</v>
      </c>
      <c r="AA759" s="1">
        <v>20.664140106319401</v>
      </c>
    </row>
    <row r="760" spans="1:27" x14ac:dyDescent="0.3">
      <c r="A760" s="1" t="s">
        <v>1160</v>
      </c>
      <c r="B760" s="1" t="s">
        <v>1160</v>
      </c>
      <c r="C760" s="1" t="s">
        <v>1161</v>
      </c>
      <c r="D760" s="1" t="s">
        <v>1162</v>
      </c>
      <c r="E760" s="1" t="s">
        <v>1163</v>
      </c>
      <c r="F760" s="1">
        <v>1</v>
      </c>
      <c r="G760" s="1">
        <v>2</v>
      </c>
      <c r="H760" s="1">
        <v>0.54899787447464299</v>
      </c>
      <c r="I760" s="1">
        <v>0.77099235488001305</v>
      </c>
      <c r="J760" s="1">
        <v>4.8450317051816703E-2</v>
      </c>
      <c r="K760" s="1">
        <f t="shared" si="11"/>
        <v>1.034153482401029</v>
      </c>
      <c r="L760" s="1">
        <v>24.885180594139001</v>
      </c>
      <c r="M760" s="1">
        <v>24.89226227076</v>
      </c>
      <c r="N760" s="1">
        <v>24.909792597929499</v>
      </c>
      <c r="O760" s="1">
        <v>24.886552011028201</v>
      </c>
      <c r="P760" s="1">
        <v>24.758039205374001</v>
      </c>
      <c r="Q760" s="1">
        <v>24.651638698684799</v>
      </c>
      <c r="R760" s="1">
        <v>24.710751708187601</v>
      </c>
      <c r="S760" s="1">
        <v>24.872380187539999</v>
      </c>
      <c r="T760" s="1">
        <v>24.947070612420902</v>
      </c>
      <c r="U760" s="1">
        <v>24.838387435102799</v>
      </c>
      <c r="V760" s="1">
        <v>24.712008048410102</v>
      </c>
      <c r="W760" s="1">
        <v>24.611918649841101</v>
      </c>
      <c r="X760" s="1">
        <v>25.0430307093478</v>
      </c>
      <c r="Y760" s="1">
        <v>24.671631045002801</v>
      </c>
      <c r="Z760" s="1">
        <v>25.005008813137799</v>
      </c>
      <c r="AA760" s="1">
        <v>25.125144496794299</v>
      </c>
    </row>
    <row r="761" spans="1:27" x14ac:dyDescent="0.3">
      <c r="A761" s="1" t="s">
        <v>355</v>
      </c>
      <c r="B761" s="1" t="s">
        <v>356</v>
      </c>
      <c r="C761" s="1" t="s">
        <v>357</v>
      </c>
      <c r="D761" s="1" t="s">
        <v>358</v>
      </c>
      <c r="E761" s="1" t="s">
        <v>359</v>
      </c>
      <c r="F761" s="1">
        <v>6</v>
      </c>
      <c r="G761" s="1">
        <v>7</v>
      </c>
      <c r="H761" s="1">
        <v>0.54948389332968495</v>
      </c>
      <c r="I761" s="1">
        <v>0.77099235488001305</v>
      </c>
      <c r="J761" s="1">
        <v>-5.1808522188928001E-2</v>
      </c>
      <c r="K761" s="1">
        <f t="shared" si="11"/>
        <v>-1.0365635167905674</v>
      </c>
      <c r="L761" s="1">
        <v>26.920036365537101</v>
      </c>
      <c r="M761" s="1">
        <v>26.7921528335132</v>
      </c>
      <c r="N761" s="1">
        <v>26.908192030363701</v>
      </c>
      <c r="O761" s="1">
        <v>26.8496314802927</v>
      </c>
      <c r="P761" s="1">
        <v>26.864519486347401</v>
      </c>
      <c r="Q761" s="1">
        <v>26.9099683874616</v>
      </c>
      <c r="R761" s="1">
        <v>26.6440378112855</v>
      </c>
      <c r="S761" s="1">
        <v>27.110593097274901</v>
      </c>
      <c r="T761" s="1">
        <v>26.5748960089267</v>
      </c>
      <c r="U761" s="1">
        <v>26.515296087582001</v>
      </c>
      <c r="V761" s="1">
        <v>26.889490368116299</v>
      </c>
      <c r="W761" s="1">
        <v>26.969560401581202</v>
      </c>
      <c r="X761" s="1">
        <v>26.9249767977531</v>
      </c>
      <c r="Y761" s="1">
        <v>26.736513472474101</v>
      </c>
      <c r="Z761" s="1">
        <v>26.9434230167812</v>
      </c>
      <c r="AA761" s="1">
        <v>27.030507161349998</v>
      </c>
    </row>
    <row r="762" spans="1:27" x14ac:dyDescent="0.3">
      <c r="A762" s="1" t="s">
        <v>1292</v>
      </c>
      <c r="B762" s="1" t="s">
        <v>1293</v>
      </c>
      <c r="C762" s="1" t="s">
        <v>1294</v>
      </c>
      <c r="D762" s="1" t="s">
        <v>1295</v>
      </c>
      <c r="E762" s="1" t="s">
        <v>1296</v>
      </c>
      <c r="F762" s="1">
        <v>13</v>
      </c>
      <c r="G762" s="1">
        <v>7</v>
      </c>
      <c r="H762" s="1">
        <v>0.54861674689811402</v>
      </c>
      <c r="I762" s="1">
        <v>0.77099235488001305</v>
      </c>
      <c r="J762" s="1">
        <v>-5.4948367954157397E-2</v>
      </c>
      <c r="K762" s="1">
        <f t="shared" si="11"/>
        <v>-1.0388219246427757</v>
      </c>
      <c r="L762" s="1">
        <v>24.735448961024101</v>
      </c>
      <c r="M762" s="1">
        <v>24.254380615994101</v>
      </c>
      <c r="N762" s="1">
        <v>24.770188830832399</v>
      </c>
      <c r="O762" s="1">
        <v>24.402360459805902</v>
      </c>
      <c r="P762" s="1">
        <v>24.642760661721798</v>
      </c>
      <c r="Q762" s="1">
        <v>24.6447023764627</v>
      </c>
      <c r="R762" s="1">
        <v>24.378657775751101</v>
      </c>
      <c r="S762" s="1">
        <v>24.5781260544993</v>
      </c>
      <c r="T762" s="1">
        <v>24.658742099759699</v>
      </c>
      <c r="U762" s="1">
        <v>24.6291036385919</v>
      </c>
      <c r="V762" s="1">
        <v>24.612633230086502</v>
      </c>
      <c r="W762" s="1">
        <v>24.668515956460698</v>
      </c>
      <c r="X762" s="1">
        <v>24.341932135713801</v>
      </c>
      <c r="Y762" s="1">
        <v>24.2363104738175</v>
      </c>
      <c r="Z762" s="1">
        <v>24.411766311428501</v>
      </c>
      <c r="AA762" s="1">
        <v>24.4080349465995</v>
      </c>
    </row>
    <row r="763" spans="1:27" x14ac:dyDescent="0.3">
      <c r="A763" s="1" t="s">
        <v>2920</v>
      </c>
      <c r="B763" s="1" t="s">
        <v>2920</v>
      </c>
      <c r="C763" s="1" t="s">
        <v>2921</v>
      </c>
      <c r="D763" s="1" t="s">
        <v>2922</v>
      </c>
      <c r="E763" s="1" t="s">
        <v>2923</v>
      </c>
      <c r="F763" s="1">
        <v>2</v>
      </c>
      <c r="G763" s="1">
        <v>6</v>
      </c>
      <c r="H763" s="1">
        <v>0.55655618673972695</v>
      </c>
      <c r="I763" s="1">
        <v>0.77415462690404002</v>
      </c>
      <c r="J763" s="1">
        <v>0.13802285279301801</v>
      </c>
      <c r="K763" s="1">
        <f t="shared" si="11"/>
        <v>1.1003960398854473</v>
      </c>
      <c r="L763" s="1">
        <v>22.938120141671298</v>
      </c>
      <c r="M763" s="1">
        <v>22.801519673723099</v>
      </c>
      <c r="N763" s="1">
        <v>22.721716758830802</v>
      </c>
      <c r="O763" s="1">
        <v>23.573174737595298</v>
      </c>
      <c r="P763" s="1">
        <v>22.8110685853283</v>
      </c>
      <c r="Q763" s="1">
        <v>23.1164487776968</v>
      </c>
      <c r="R763" s="1">
        <v>23.160424730733101</v>
      </c>
      <c r="S763" s="1">
        <v>24.1105588651406</v>
      </c>
      <c r="T763" s="1">
        <v>23.661280328256399</v>
      </c>
      <c r="U763" s="1">
        <v>23.4846218361909</v>
      </c>
      <c r="V763" s="1">
        <v>23.397077136179501</v>
      </c>
      <c r="W763" s="1">
        <v>23.320869239884502</v>
      </c>
      <c r="X763" s="1">
        <v>23.732050354219901</v>
      </c>
      <c r="Y763" s="1">
        <v>23.665509471721901</v>
      </c>
      <c r="Z763" s="1">
        <v>22.353431786124599</v>
      </c>
      <c r="AA763" s="1">
        <v>22.7223749404857</v>
      </c>
    </row>
    <row r="764" spans="1:27" x14ac:dyDescent="0.3">
      <c r="A764" s="1" t="s">
        <v>2285</v>
      </c>
      <c r="B764" s="1" t="s">
        <v>2285</v>
      </c>
      <c r="C764" s="1" t="s">
        <v>2286</v>
      </c>
      <c r="D764" s="1" t="s">
        <v>2287</v>
      </c>
      <c r="E764" s="1" t="s">
        <v>2288</v>
      </c>
      <c r="F764" s="1">
        <v>1</v>
      </c>
      <c r="G764" s="1">
        <v>4</v>
      </c>
      <c r="H764" s="1">
        <v>0.55819490243868697</v>
      </c>
      <c r="I764" s="1">
        <v>0.77415462690404002</v>
      </c>
      <c r="J764" s="1">
        <v>0.13115210179582701</v>
      </c>
      <c r="K764" s="1">
        <f t="shared" si="11"/>
        <v>1.0951679270909989</v>
      </c>
      <c r="L764" s="1">
        <v>23.568792743426901</v>
      </c>
      <c r="M764" s="1">
        <v>22.586913058752</v>
      </c>
      <c r="N764" s="1">
        <v>22.529311904301</v>
      </c>
      <c r="O764" s="1">
        <v>22.607423279249499</v>
      </c>
      <c r="P764" s="1">
        <v>23.684745373125502</v>
      </c>
      <c r="Q764" s="1">
        <v>23.209002546049401</v>
      </c>
      <c r="R764" s="1">
        <v>23.413657125076899</v>
      </c>
      <c r="S764" s="1">
        <v>23.287906651963201</v>
      </c>
      <c r="T764" s="1">
        <v>22.651291172862901</v>
      </c>
      <c r="U764" s="1">
        <v>23.3207065010692</v>
      </c>
      <c r="V764" s="1">
        <v>23.4747529844865</v>
      </c>
      <c r="W764" s="1">
        <v>22.4682124673296</v>
      </c>
      <c r="X764" s="1">
        <v>23.6559998201284</v>
      </c>
      <c r="Y764" s="1">
        <v>23.300573282859201</v>
      </c>
      <c r="Z764" s="1">
        <v>23.309109954632099</v>
      </c>
      <c r="AA764" s="1">
        <v>23.756323312943099</v>
      </c>
    </row>
    <row r="765" spans="1:27" x14ac:dyDescent="0.3">
      <c r="A765" s="1" t="s">
        <v>2850</v>
      </c>
      <c r="B765" s="1" t="s">
        <v>2851</v>
      </c>
      <c r="C765" s="1" t="s">
        <v>2852</v>
      </c>
      <c r="D765" s="1" t="s">
        <v>2853</v>
      </c>
      <c r="E765" s="1" t="s">
        <v>2854</v>
      </c>
      <c r="F765" s="1">
        <v>4</v>
      </c>
      <c r="G765" s="1">
        <v>8</v>
      </c>
      <c r="H765" s="1">
        <v>0.55579853027677695</v>
      </c>
      <c r="I765" s="1">
        <v>0.77415462690404002</v>
      </c>
      <c r="J765" s="1">
        <v>0.11898196415699</v>
      </c>
      <c r="K765" s="1">
        <f t="shared" si="11"/>
        <v>1.0859682800117871</v>
      </c>
      <c r="L765" s="1">
        <v>22.927769507727199</v>
      </c>
      <c r="M765" s="1">
        <v>22.725046657061899</v>
      </c>
      <c r="N765" s="1">
        <v>22.7735948829094</v>
      </c>
      <c r="O765" s="1">
        <v>22.538615464463</v>
      </c>
      <c r="P765" s="1">
        <v>21.725663832660999</v>
      </c>
      <c r="Q765" s="1">
        <v>22.8818462792979</v>
      </c>
      <c r="R765" s="1">
        <v>22.164580007332599</v>
      </c>
      <c r="S765" s="1">
        <v>23.059665618824301</v>
      </c>
      <c r="T765" s="1">
        <v>22.452231440722901</v>
      </c>
      <c r="U765" s="1">
        <v>21.9364631995956</v>
      </c>
      <c r="V765" s="1">
        <v>22.876681563887999</v>
      </c>
      <c r="W765" s="1">
        <v>22.9892431253549</v>
      </c>
      <c r="X765" s="1">
        <v>22.569646605071199</v>
      </c>
      <c r="Y765" s="1">
        <v>23.057192656248201</v>
      </c>
      <c r="Z765" s="1">
        <v>22.8903731958439</v>
      </c>
      <c r="AA765" s="1">
        <v>22.976806176808498</v>
      </c>
    </row>
    <row r="766" spans="1:27" x14ac:dyDescent="0.3">
      <c r="A766" s="1" t="s">
        <v>2691</v>
      </c>
      <c r="B766" s="1" t="s">
        <v>2692</v>
      </c>
      <c r="C766" s="1" t="s">
        <v>2693</v>
      </c>
      <c r="D766" s="1" t="s">
        <v>2694</v>
      </c>
      <c r="E766" s="1" t="s">
        <v>2695</v>
      </c>
      <c r="F766" s="1">
        <v>7</v>
      </c>
      <c r="G766" s="1">
        <v>3</v>
      </c>
      <c r="H766" s="1">
        <v>0.55784943177642499</v>
      </c>
      <c r="I766" s="1">
        <v>0.77415462690404002</v>
      </c>
      <c r="J766" s="1">
        <v>6.7550950399621001E-2</v>
      </c>
      <c r="K766" s="1">
        <f t="shared" si="11"/>
        <v>1.0479362467699378</v>
      </c>
      <c r="L766" s="1">
        <v>23.093755243621601</v>
      </c>
      <c r="M766" s="1">
        <v>22.600647350848199</v>
      </c>
      <c r="N766" s="1">
        <v>22.271200119534999</v>
      </c>
      <c r="O766" s="1">
        <v>22.6906764961562</v>
      </c>
      <c r="P766" s="1">
        <v>23.0104982087861</v>
      </c>
      <c r="Q766" s="1">
        <v>23.103483640479801</v>
      </c>
      <c r="R766" s="1">
        <v>22.990589288768302</v>
      </c>
      <c r="S766" s="1">
        <v>22.745017151059301</v>
      </c>
      <c r="T766" s="1">
        <v>22.6677554746867</v>
      </c>
      <c r="U766" s="1">
        <v>22.792347244521199</v>
      </c>
      <c r="V766" s="1">
        <v>23.121221972812201</v>
      </c>
      <c r="W766" s="1">
        <v>22.775779302735099</v>
      </c>
      <c r="X766" s="1">
        <v>22.938504410196298</v>
      </c>
      <c r="Y766" s="1">
        <v>22.929877095301499</v>
      </c>
      <c r="Z766" s="1">
        <v>22.986501315634101</v>
      </c>
      <c r="AA766" s="1">
        <v>22.834288286564298</v>
      </c>
    </row>
    <row r="767" spans="1:27" x14ac:dyDescent="0.3">
      <c r="A767" s="1" t="s">
        <v>560</v>
      </c>
      <c r="B767" s="1" t="s">
        <v>560</v>
      </c>
      <c r="C767" s="1" t="s">
        <v>561</v>
      </c>
      <c r="D767" s="1" t="s">
        <v>562</v>
      </c>
      <c r="E767" s="1" t="s">
        <v>563</v>
      </c>
      <c r="F767" s="1">
        <v>2</v>
      </c>
      <c r="G767" s="1">
        <v>12</v>
      </c>
      <c r="H767" s="1">
        <v>0.55785723655729702</v>
      </c>
      <c r="I767" s="1">
        <v>0.77415462690404002</v>
      </c>
      <c r="J767" s="1">
        <v>-3.7795878377284702E-2</v>
      </c>
      <c r="K767" s="1">
        <f t="shared" si="11"/>
        <v>-1.0265442934627684</v>
      </c>
      <c r="L767" s="1">
        <v>26.2123244186104</v>
      </c>
      <c r="M767" s="1">
        <v>26.1382933986601</v>
      </c>
      <c r="N767" s="1">
        <v>26.452841930494699</v>
      </c>
      <c r="O767" s="1">
        <v>26.3573508670401</v>
      </c>
      <c r="P767" s="1">
        <v>26.459285473373601</v>
      </c>
      <c r="Q767" s="1">
        <v>26.253039481409701</v>
      </c>
      <c r="R767" s="1">
        <v>26.276275371225001</v>
      </c>
      <c r="S767" s="1">
        <v>26.239989622213098</v>
      </c>
      <c r="T767" s="1">
        <v>26.380708998160799</v>
      </c>
      <c r="U767" s="1">
        <v>26.2667242983193</v>
      </c>
      <c r="V767" s="1">
        <v>26.3031898291282</v>
      </c>
      <c r="W767" s="1">
        <v>26.400631406896899</v>
      </c>
      <c r="X767" s="1">
        <v>26.196447698191999</v>
      </c>
      <c r="Y767" s="1">
        <v>26.2407893959566</v>
      </c>
      <c r="Z767" s="1">
        <v>26.242319579333198</v>
      </c>
      <c r="AA767" s="1">
        <v>26.056222330021502</v>
      </c>
    </row>
    <row r="768" spans="1:27" x14ac:dyDescent="0.3">
      <c r="A768" s="1" t="s">
        <v>262</v>
      </c>
      <c r="B768" s="1" t="s">
        <v>263</v>
      </c>
      <c r="C768" s="1" t="s">
        <v>264</v>
      </c>
      <c r="D768" s="1" t="s">
        <v>265</v>
      </c>
      <c r="E768" s="1" t="s">
        <v>266</v>
      </c>
      <c r="F768" s="1">
        <v>6</v>
      </c>
      <c r="G768" s="1">
        <v>49</v>
      </c>
      <c r="H768" s="1">
        <v>0.55406161594435099</v>
      </c>
      <c r="I768" s="1">
        <v>0.77415462690404002</v>
      </c>
      <c r="J768" s="1">
        <v>-3.8517652631338002E-2</v>
      </c>
      <c r="K768" s="1">
        <f t="shared" si="11"/>
        <v>-1.0270579977415419</v>
      </c>
      <c r="L768" s="1">
        <v>27.360369208413299</v>
      </c>
      <c r="M768" s="1">
        <v>27.337331113839902</v>
      </c>
      <c r="N768" s="1">
        <v>27.3287704499309</v>
      </c>
      <c r="O768" s="1">
        <v>27.2496615934798</v>
      </c>
      <c r="P768" s="1">
        <v>27.3615810337871</v>
      </c>
      <c r="Q768" s="1">
        <v>27.261191382435399</v>
      </c>
      <c r="R768" s="1">
        <v>27.502314724354399</v>
      </c>
      <c r="S768" s="1">
        <v>27.322268510455402</v>
      </c>
      <c r="T768" s="1">
        <v>27.084320404848</v>
      </c>
      <c r="U768" s="1">
        <v>27.2374156455577</v>
      </c>
      <c r="V768" s="1">
        <v>27.147872637048199</v>
      </c>
      <c r="W768" s="1">
        <v>27.318511949517699</v>
      </c>
      <c r="X768" s="1">
        <v>27.327443710828501</v>
      </c>
      <c r="Y768" s="1">
        <v>27.4686022634029</v>
      </c>
      <c r="Z768" s="1">
        <v>27.477235902717499</v>
      </c>
      <c r="AA768" s="1">
        <v>27.3539442817249</v>
      </c>
    </row>
    <row r="769" spans="1:27" x14ac:dyDescent="0.3">
      <c r="A769" s="1" t="s">
        <v>2823</v>
      </c>
      <c r="B769" s="1" t="s">
        <v>2823</v>
      </c>
      <c r="C769" s="1" t="s">
        <v>2824</v>
      </c>
      <c r="D769" s="1" t="s">
        <v>2825</v>
      </c>
      <c r="E769" s="1" t="s">
        <v>2826</v>
      </c>
      <c r="F769" s="1">
        <v>2</v>
      </c>
      <c r="G769" s="1">
        <v>28</v>
      </c>
      <c r="H769" s="1">
        <v>0.55454929296218802</v>
      </c>
      <c r="I769" s="1">
        <v>0.77415462690404002</v>
      </c>
      <c r="J769" s="1">
        <v>-5.4657961249667202E-2</v>
      </c>
      <c r="K769" s="1">
        <f t="shared" si="11"/>
        <v>-1.0386128364558658</v>
      </c>
      <c r="L769" s="1">
        <v>23.000599434062501</v>
      </c>
      <c r="M769" s="1">
        <v>23.272337371396599</v>
      </c>
      <c r="N769" s="1">
        <v>22.965032548543299</v>
      </c>
      <c r="O769" s="1">
        <v>23.173684223819102</v>
      </c>
      <c r="P769" s="1">
        <v>22.855243225814199</v>
      </c>
      <c r="Q769" s="1">
        <v>23.0421234678563</v>
      </c>
      <c r="R769" s="1">
        <v>23.003847110004099</v>
      </c>
      <c r="S769" s="1">
        <v>23.161587580882799</v>
      </c>
      <c r="T769" s="1">
        <v>22.674051910644501</v>
      </c>
      <c r="U769" s="1">
        <v>22.899904071365501</v>
      </c>
      <c r="V769" s="1">
        <v>22.926492713658799</v>
      </c>
      <c r="W769" s="1">
        <v>23.172284287955598</v>
      </c>
      <c r="X769" s="1">
        <v>22.9369369401226</v>
      </c>
      <c r="Y769" s="1">
        <v>22.886169597974501</v>
      </c>
      <c r="Z769" s="1">
        <v>23.3065960131506</v>
      </c>
      <c r="AA769" s="1">
        <v>23.234755737509399</v>
      </c>
    </row>
    <row r="770" spans="1:27" x14ac:dyDescent="0.3">
      <c r="A770" s="1" t="s">
        <v>2197</v>
      </c>
      <c r="B770" s="1" t="s">
        <v>2197</v>
      </c>
      <c r="C770" s="1" t="s">
        <v>2198</v>
      </c>
      <c r="D770" s="1" t="s">
        <v>2199</v>
      </c>
      <c r="E770" s="1" t="s">
        <v>2200</v>
      </c>
      <c r="F770" s="1">
        <v>3</v>
      </c>
      <c r="G770" s="1">
        <v>5</v>
      </c>
      <c r="H770" s="1">
        <v>0.556989224481652</v>
      </c>
      <c r="I770" s="1">
        <v>0.77415462690404002</v>
      </c>
      <c r="J770" s="1">
        <v>-8.1355474100441E-2</v>
      </c>
      <c r="K770" s="1">
        <f t="shared" ref="K770:K833" si="12">2^ABS(J770)*SIGN(J770)</f>
        <v>-1.0580116211990189</v>
      </c>
      <c r="L770" s="1">
        <v>23.6621084357214</v>
      </c>
      <c r="M770" s="1">
        <v>23.782565947339702</v>
      </c>
      <c r="N770" s="1">
        <v>23.525262715372701</v>
      </c>
      <c r="O770" s="1">
        <v>23.698595784934199</v>
      </c>
      <c r="P770" s="1">
        <v>23.2037215694167</v>
      </c>
      <c r="Q770" s="1">
        <v>23.776509441606599</v>
      </c>
      <c r="R770" s="1">
        <v>23.277341078684699</v>
      </c>
      <c r="S770" s="1">
        <v>23.418694736146701</v>
      </c>
      <c r="T770" s="1">
        <v>23.762316795931401</v>
      </c>
      <c r="U770" s="1">
        <v>23.777473671674901</v>
      </c>
      <c r="V770" s="1">
        <v>23.420255891962999</v>
      </c>
      <c r="W770" s="1">
        <v>23.226250973783301</v>
      </c>
      <c r="X770" s="1">
        <v>23.636043753772299</v>
      </c>
      <c r="Y770" s="1">
        <v>23.780505507364499</v>
      </c>
      <c r="Z770" s="1">
        <v>23.136890689110999</v>
      </c>
      <c r="AA770" s="1">
        <v>22.954218632818701</v>
      </c>
    </row>
    <row r="771" spans="1:27" x14ac:dyDescent="0.3">
      <c r="A771" s="1" t="s">
        <v>4463</v>
      </c>
      <c r="B771" s="1" t="s">
        <v>4463</v>
      </c>
      <c r="C771" s="1" t="s">
        <v>4464</v>
      </c>
      <c r="D771" s="1" t="s">
        <v>4465</v>
      </c>
      <c r="E771" s="1" t="s">
        <v>4466</v>
      </c>
      <c r="F771" s="1">
        <v>9</v>
      </c>
      <c r="G771" s="1">
        <v>2</v>
      </c>
      <c r="H771" s="1">
        <v>0.55752806748292005</v>
      </c>
      <c r="I771" s="1">
        <v>0.77415462690404002</v>
      </c>
      <c r="J771" s="1">
        <v>-0.16074767639175699</v>
      </c>
      <c r="K771" s="1">
        <f t="shared" si="12"/>
        <v>-1.1178663219569807</v>
      </c>
      <c r="L771" s="1">
        <v>20.3041517537016</v>
      </c>
      <c r="M771" s="1">
        <v>20.154364091056799</v>
      </c>
      <c r="N771" s="1">
        <v>20.2927497539687</v>
      </c>
      <c r="O771" s="1">
        <v>19.984751163286699</v>
      </c>
      <c r="P771" s="1" t="s">
        <v>784</v>
      </c>
      <c r="Q771" s="1" t="s">
        <v>784</v>
      </c>
      <c r="R771" s="1">
        <v>19.9493634577424</v>
      </c>
      <c r="S771" s="1">
        <v>21.230476787816901</v>
      </c>
      <c r="T771" s="1" t="s">
        <v>784</v>
      </c>
      <c r="U771" s="1" t="s">
        <v>784</v>
      </c>
      <c r="V771" s="1">
        <v>20.4083151449261</v>
      </c>
      <c r="W771" s="1">
        <v>19.557688590336301</v>
      </c>
      <c r="X771" s="1">
        <v>20.2856224791344</v>
      </c>
      <c r="Y771" s="1" t="s">
        <v>784</v>
      </c>
      <c r="Z771" s="1" t="s">
        <v>784</v>
      </c>
      <c r="AA771" s="1">
        <v>20.382621085084899</v>
      </c>
    </row>
    <row r="772" spans="1:27" x14ac:dyDescent="0.3">
      <c r="A772" s="1" t="s">
        <v>4147</v>
      </c>
      <c r="B772" s="1" t="s">
        <v>4147</v>
      </c>
      <c r="C772" s="1" t="s">
        <v>4148</v>
      </c>
      <c r="D772" s="1" t="s">
        <v>4149</v>
      </c>
      <c r="E772" s="1" t="s">
        <v>1096</v>
      </c>
      <c r="F772" s="1">
        <v>1</v>
      </c>
      <c r="G772" s="1">
        <v>4</v>
      </c>
      <c r="H772" s="1">
        <v>0.56747640867040505</v>
      </c>
      <c r="I772" s="1">
        <v>0.774510811473755</v>
      </c>
      <c r="J772" s="1">
        <v>0.24347911163602401</v>
      </c>
      <c r="K772" s="1">
        <f t="shared" si="12"/>
        <v>1.1838441050441129</v>
      </c>
      <c r="L772" s="1">
        <v>21.173961885483401</v>
      </c>
      <c r="M772" s="1">
        <v>19.7397807196004</v>
      </c>
      <c r="N772" s="1">
        <v>20.2045697767322</v>
      </c>
      <c r="O772" s="1">
        <v>19.485940799272999</v>
      </c>
      <c r="P772" s="1">
        <v>20.471331790916999</v>
      </c>
      <c r="Q772" s="1">
        <v>20.029307729622001</v>
      </c>
      <c r="R772" s="1">
        <v>20.3179266194274</v>
      </c>
      <c r="S772" s="1">
        <v>18.277565456452301</v>
      </c>
      <c r="T772" s="1">
        <v>20.589036930797999</v>
      </c>
      <c r="U772" s="1">
        <v>19.385790898884999</v>
      </c>
      <c r="V772" s="1">
        <v>20.323321889911998</v>
      </c>
      <c r="W772" s="1">
        <v>18.3975029059125</v>
      </c>
      <c r="X772" s="1">
        <v>21.2116441152349</v>
      </c>
      <c r="Y772" s="1">
        <v>21.003911593441501</v>
      </c>
      <c r="Z772" s="1">
        <v>20.671602739787001</v>
      </c>
      <c r="AA772" s="1">
        <v>20.065406596624999</v>
      </c>
    </row>
    <row r="773" spans="1:27" x14ac:dyDescent="0.3">
      <c r="A773" s="1" t="s">
        <v>2704</v>
      </c>
      <c r="B773" s="1" t="s">
        <v>2705</v>
      </c>
      <c r="C773" s="1" t="s">
        <v>2706</v>
      </c>
      <c r="D773" s="1" t="s">
        <v>2707</v>
      </c>
      <c r="E773" s="1" t="s">
        <v>2708</v>
      </c>
      <c r="F773" s="1">
        <v>3</v>
      </c>
      <c r="G773" s="1">
        <v>3</v>
      </c>
      <c r="H773" s="1">
        <v>0.56979688541408302</v>
      </c>
      <c r="I773" s="1">
        <v>0.774510811473755</v>
      </c>
      <c r="J773" s="1">
        <v>0.102504677494434</v>
      </c>
      <c r="K773" s="1">
        <f t="shared" si="12"/>
        <v>1.0736357954558819</v>
      </c>
      <c r="L773" s="1">
        <v>23.066968678100601</v>
      </c>
      <c r="M773" s="1">
        <v>22.092830806555099</v>
      </c>
      <c r="N773" s="1">
        <v>22.285117582114299</v>
      </c>
      <c r="O773" s="1">
        <v>22.9815458222422</v>
      </c>
      <c r="P773" s="1">
        <v>22.8542051071237</v>
      </c>
      <c r="Q773" s="1">
        <v>23.0218513709071</v>
      </c>
      <c r="R773" s="1">
        <v>22.159621786807101</v>
      </c>
      <c r="S773" s="1">
        <v>23.041409117154</v>
      </c>
      <c r="T773" s="1">
        <v>23.209937264588401</v>
      </c>
      <c r="U773" s="1">
        <v>22.856605065931401</v>
      </c>
      <c r="V773" s="1">
        <v>22.367291597638001</v>
      </c>
      <c r="W773" s="1">
        <v>22.892315194722901</v>
      </c>
      <c r="X773" s="1">
        <v>22.331805111944199</v>
      </c>
      <c r="Y773" s="1">
        <v>22.926015805799601</v>
      </c>
      <c r="Z773" s="1">
        <v>22.943898281061099</v>
      </c>
      <c r="AA773" s="1">
        <v>22.795719369274</v>
      </c>
    </row>
    <row r="774" spans="1:27" x14ac:dyDescent="0.3">
      <c r="A774" s="1" t="s">
        <v>2878</v>
      </c>
      <c r="B774" s="1" t="s">
        <v>2878</v>
      </c>
      <c r="C774" s="1" t="s">
        <v>2879</v>
      </c>
      <c r="D774" s="1" t="s">
        <v>2880</v>
      </c>
      <c r="E774" s="1" t="s">
        <v>2881</v>
      </c>
      <c r="F774" s="1">
        <v>1</v>
      </c>
      <c r="G774" s="1">
        <v>5</v>
      </c>
      <c r="H774" s="1">
        <v>0.56946997115252596</v>
      </c>
      <c r="I774" s="1">
        <v>0.774510811473755</v>
      </c>
      <c r="J774" s="1">
        <v>9.3770679350825503E-2</v>
      </c>
      <c r="K774" s="1">
        <f t="shared" si="12"/>
        <v>1.0671556969995106</v>
      </c>
      <c r="L774" s="1">
        <v>22.9226527147821</v>
      </c>
      <c r="M774" s="1">
        <v>22.7842181130071</v>
      </c>
      <c r="N774" s="1">
        <v>22.558469826917801</v>
      </c>
      <c r="O774" s="1">
        <v>22.693121778344601</v>
      </c>
      <c r="P774" s="1">
        <v>22.475366359958699</v>
      </c>
      <c r="Q774" s="1">
        <v>22.6320623426308</v>
      </c>
      <c r="R774" s="1">
        <v>23.106534212686402</v>
      </c>
      <c r="S774" s="1">
        <v>23.340610799341899</v>
      </c>
      <c r="T774" s="1">
        <v>22.699409659708</v>
      </c>
      <c r="U774" s="1">
        <v>22.388940769557902</v>
      </c>
      <c r="V774" s="1">
        <v>23.127644396435301</v>
      </c>
      <c r="W774" s="1">
        <v>23.356937821529598</v>
      </c>
      <c r="X774" s="1">
        <v>22.523601727545401</v>
      </c>
      <c r="Y774" s="1">
        <v>23.345164241423198</v>
      </c>
      <c r="Z774" s="1">
        <v>23.109446800216801</v>
      </c>
      <c r="AA774" s="1">
        <v>22.712056166059799</v>
      </c>
    </row>
    <row r="775" spans="1:27" x14ac:dyDescent="0.3">
      <c r="A775" s="1" t="s">
        <v>3051</v>
      </c>
      <c r="B775" s="1" t="s">
        <v>3052</v>
      </c>
      <c r="C775" s="1" t="s">
        <v>3053</v>
      </c>
      <c r="D775" s="1" t="s">
        <v>3054</v>
      </c>
      <c r="E775" s="1" t="s">
        <v>3055</v>
      </c>
      <c r="F775" s="1">
        <v>10</v>
      </c>
      <c r="G775" s="1">
        <v>5</v>
      </c>
      <c r="H775" s="1">
        <v>0.56625396602747002</v>
      </c>
      <c r="I775" s="1">
        <v>0.774510811473755</v>
      </c>
      <c r="J775" s="1">
        <v>8.7031161706299501E-2</v>
      </c>
      <c r="K775" s="1">
        <f t="shared" si="12"/>
        <v>1.0621821290086115</v>
      </c>
      <c r="L775" s="1">
        <v>22.721118378702499</v>
      </c>
      <c r="M775" s="1">
        <v>22.536295183359801</v>
      </c>
      <c r="N775" s="1">
        <v>22.513710893291499</v>
      </c>
      <c r="O775" s="1">
        <v>22.396277318593999</v>
      </c>
      <c r="P775" s="1">
        <v>22.5056550292894</v>
      </c>
      <c r="Q775" s="1">
        <v>22.305609122344499</v>
      </c>
      <c r="R775" s="1">
        <v>22.396600441050399</v>
      </c>
      <c r="S775" s="1">
        <v>22.3025627882976</v>
      </c>
      <c r="T775" s="1">
        <v>22.9032461765796</v>
      </c>
      <c r="U775" s="1">
        <v>22.638765658563301</v>
      </c>
      <c r="V775" s="1">
        <v>22.9673875192568</v>
      </c>
      <c r="W775" s="1">
        <v>22.548176904392399</v>
      </c>
      <c r="X775" s="1">
        <v>22.7880723672274</v>
      </c>
      <c r="Y775" s="1">
        <v>21.7207865741318</v>
      </c>
      <c r="Z775" s="1">
        <v>22.627383635588199</v>
      </c>
      <c r="AA775" s="1">
        <v>22.180259612840601</v>
      </c>
    </row>
    <row r="776" spans="1:27" x14ac:dyDescent="0.3">
      <c r="A776" s="1" t="s">
        <v>3449</v>
      </c>
      <c r="B776" s="1" t="s">
        <v>3449</v>
      </c>
      <c r="C776" s="1" t="s">
        <v>3450</v>
      </c>
      <c r="D776" s="1" t="s">
        <v>3451</v>
      </c>
      <c r="E776" s="1" t="s">
        <v>3452</v>
      </c>
      <c r="F776" s="1">
        <v>2</v>
      </c>
      <c r="G776" s="1">
        <v>2</v>
      </c>
      <c r="H776" s="1">
        <v>0.57238425273041604</v>
      </c>
      <c r="I776" s="1">
        <v>0.774510811473755</v>
      </c>
      <c r="J776" s="1">
        <v>6.7741626570299501E-2</v>
      </c>
      <c r="K776" s="1">
        <f t="shared" si="12"/>
        <v>1.0480747581462886</v>
      </c>
      <c r="L776" s="1">
        <v>22.288894405808399</v>
      </c>
      <c r="M776" s="1">
        <v>22.1414399441461</v>
      </c>
      <c r="N776" s="1">
        <v>22.1739246604266</v>
      </c>
      <c r="O776" s="1">
        <v>22.0459382865332</v>
      </c>
      <c r="P776" s="1">
        <v>22.489327981458299</v>
      </c>
      <c r="Q776" s="1">
        <v>22.4193740977943</v>
      </c>
      <c r="R776" s="1">
        <v>21.6553715969597</v>
      </c>
      <c r="S776" s="1">
        <v>22.025321626469299</v>
      </c>
      <c r="T776" s="1">
        <v>22.446376968304101</v>
      </c>
      <c r="U776" s="1">
        <v>22.365829486580399</v>
      </c>
      <c r="V776" s="1">
        <v>22.097599164985901</v>
      </c>
      <c r="W776" s="1">
        <v>22.0020516943042</v>
      </c>
      <c r="X776" s="1">
        <v>22.5279452800002</v>
      </c>
      <c r="Y776" s="1">
        <v>22.306435205443101</v>
      </c>
      <c r="Z776" s="1">
        <v>22.0635331227903</v>
      </c>
      <c r="AA776" s="1">
        <v>21.971754689750099</v>
      </c>
    </row>
    <row r="777" spans="1:27" x14ac:dyDescent="0.3">
      <c r="A777" s="1" t="s">
        <v>2530</v>
      </c>
      <c r="B777" s="1" t="s">
        <v>2531</v>
      </c>
      <c r="C777" s="1" t="s">
        <v>2532</v>
      </c>
      <c r="D777" s="1" t="s">
        <v>2533</v>
      </c>
      <c r="E777" s="1" t="s">
        <v>2534</v>
      </c>
      <c r="F777" s="1">
        <v>14</v>
      </c>
      <c r="G777" s="1">
        <v>5</v>
      </c>
      <c r="H777" s="1">
        <v>0.56799266115579705</v>
      </c>
      <c r="I777" s="1">
        <v>0.774510811473755</v>
      </c>
      <c r="J777" s="1">
        <v>6.6119602021164098E-2</v>
      </c>
      <c r="K777" s="1">
        <f t="shared" si="12"/>
        <v>1.0468970680324559</v>
      </c>
      <c r="L777" s="1">
        <v>23.312733303601</v>
      </c>
      <c r="M777" s="1">
        <v>23.606284508235699</v>
      </c>
      <c r="N777" s="1">
        <v>23.4869794053795</v>
      </c>
      <c r="O777" s="1">
        <v>23.400788968558999</v>
      </c>
      <c r="P777" s="1">
        <v>23.4086113829221</v>
      </c>
      <c r="Q777" s="1">
        <v>23.515320601564301</v>
      </c>
      <c r="R777" s="1">
        <v>23.832333014015202</v>
      </c>
      <c r="S777" s="1">
        <v>23.798577743516802</v>
      </c>
      <c r="T777" s="1">
        <v>23.509918770477402</v>
      </c>
      <c r="U777" s="1">
        <v>23.6841098460193</v>
      </c>
      <c r="V777" s="1">
        <v>23.339260466156901</v>
      </c>
      <c r="W777" s="1">
        <v>23.762712238610298</v>
      </c>
      <c r="X777" s="1">
        <v>23.140300217623</v>
      </c>
      <c r="Y777" s="1">
        <v>23.958560765803998</v>
      </c>
      <c r="Z777" s="1">
        <v>23.7312609014784</v>
      </c>
      <c r="AA777" s="1">
        <v>23.764462537793701</v>
      </c>
    </row>
    <row r="778" spans="1:27" x14ac:dyDescent="0.3">
      <c r="A778" s="1" t="s">
        <v>2796</v>
      </c>
      <c r="B778" s="1" t="s">
        <v>2796</v>
      </c>
      <c r="C778" s="1" t="s">
        <v>2797</v>
      </c>
      <c r="D778" s="1" t="s">
        <v>2798</v>
      </c>
      <c r="E778" s="1" t="s">
        <v>2799</v>
      </c>
      <c r="F778" s="1">
        <v>2</v>
      </c>
      <c r="G778" s="1">
        <v>12</v>
      </c>
      <c r="H778" s="1">
        <v>0.57236015105968496</v>
      </c>
      <c r="I778" s="1">
        <v>0.774510811473755</v>
      </c>
      <c r="J778" s="1">
        <v>6.0140586690064203E-2</v>
      </c>
      <c r="K778" s="1">
        <f t="shared" si="12"/>
        <v>1.0425673512311071</v>
      </c>
      <c r="L778" s="1">
        <v>23.0039195035706</v>
      </c>
      <c r="M778" s="1">
        <v>22.607564027135702</v>
      </c>
      <c r="N778" s="1">
        <v>22.8226575762286</v>
      </c>
      <c r="O778" s="1">
        <v>22.8421756974289</v>
      </c>
      <c r="P778" s="1">
        <v>22.397869006439901</v>
      </c>
      <c r="Q778" s="1">
        <v>22.841278451491199</v>
      </c>
      <c r="R778" s="1">
        <v>23.1343052068401</v>
      </c>
      <c r="S778" s="1">
        <v>23.077894130523301</v>
      </c>
      <c r="T778" s="1">
        <v>23.1909287781057</v>
      </c>
      <c r="U778" s="1">
        <v>22.954579848702998</v>
      </c>
      <c r="V778" s="1">
        <v>23.0805334682554</v>
      </c>
      <c r="W778" s="1">
        <v>22.736014271322698</v>
      </c>
      <c r="X778" s="1">
        <v>22.915388252466101</v>
      </c>
      <c r="Y778" s="1">
        <v>22.812434257870201</v>
      </c>
      <c r="Z778" s="1">
        <v>22.776874804331399</v>
      </c>
      <c r="AA778" s="1">
        <v>22.7420346121243</v>
      </c>
    </row>
    <row r="779" spans="1:27" x14ac:dyDescent="0.3">
      <c r="A779" s="1" t="s">
        <v>1073</v>
      </c>
      <c r="B779" s="1" t="s">
        <v>1073</v>
      </c>
      <c r="C779" s="1" t="s">
        <v>1074</v>
      </c>
      <c r="D779" s="1" t="s">
        <v>1075</v>
      </c>
      <c r="E779" s="1" t="s">
        <v>1076</v>
      </c>
      <c r="F779" s="1">
        <v>1</v>
      </c>
      <c r="G779" s="1">
        <v>4</v>
      </c>
      <c r="H779" s="1">
        <v>0.56725447788939898</v>
      </c>
      <c r="I779" s="1">
        <v>0.774510811473755</v>
      </c>
      <c r="J779" s="1">
        <v>5.6992672753612098E-2</v>
      </c>
      <c r="K779" s="1">
        <f t="shared" si="12"/>
        <v>1.0402949829958092</v>
      </c>
      <c r="L779" s="1">
        <v>25.0681434233828</v>
      </c>
      <c r="M779" s="1">
        <v>25.093040334596701</v>
      </c>
      <c r="N779" s="1">
        <v>25.1117164066311</v>
      </c>
      <c r="O779" s="1">
        <v>25.085973983091701</v>
      </c>
      <c r="P779" s="1">
        <v>25.046130024448701</v>
      </c>
      <c r="Q779" s="1">
        <v>24.766602690045399</v>
      </c>
      <c r="R779" s="1">
        <v>24.870215086419901</v>
      </c>
      <c r="S779" s="1">
        <v>25.0903710519834</v>
      </c>
      <c r="T779" s="1">
        <v>25.272067910223701</v>
      </c>
      <c r="U779" s="1">
        <v>25.260994606311801</v>
      </c>
      <c r="V779" s="1">
        <v>25.2366021373279</v>
      </c>
      <c r="W779" s="1">
        <v>24.603317810895199</v>
      </c>
      <c r="X779" s="1">
        <v>25.137545391091301</v>
      </c>
      <c r="Y779" s="1">
        <v>24.868320959251001</v>
      </c>
      <c r="Z779" s="1">
        <v>25.254149094920301</v>
      </c>
      <c r="AA779" s="1">
        <v>24.9551364726074</v>
      </c>
    </row>
    <row r="780" spans="1:27" x14ac:dyDescent="0.3">
      <c r="A780" s="1" t="s">
        <v>1894</v>
      </c>
      <c r="B780" s="1" t="s">
        <v>1894</v>
      </c>
      <c r="C780" s="1" t="s">
        <v>1895</v>
      </c>
      <c r="D780" s="1" t="s">
        <v>1896</v>
      </c>
      <c r="E780" s="1" t="s">
        <v>1897</v>
      </c>
      <c r="F780" s="1">
        <v>2</v>
      </c>
      <c r="G780" s="1">
        <v>6</v>
      </c>
      <c r="H780" s="1">
        <v>0.56384888581554604</v>
      </c>
      <c r="I780" s="1">
        <v>0.774510811473755</v>
      </c>
      <c r="J780" s="1">
        <v>5.6204874312793897E-2</v>
      </c>
      <c r="K780" s="1">
        <f t="shared" si="12"/>
        <v>1.0397270743087854</v>
      </c>
      <c r="L780" s="1">
        <v>23.992675112432401</v>
      </c>
      <c r="M780" s="1">
        <v>23.497668428252599</v>
      </c>
      <c r="N780" s="1">
        <v>23.8706433468966</v>
      </c>
      <c r="O780" s="1">
        <v>23.7657587337157</v>
      </c>
      <c r="P780" s="1">
        <v>23.882851389668001</v>
      </c>
      <c r="Q780" s="1">
        <v>23.561962774271699</v>
      </c>
      <c r="R780" s="1">
        <v>23.508508053836401</v>
      </c>
      <c r="S780" s="1">
        <v>23.590202955174099</v>
      </c>
      <c r="T780" s="1">
        <v>23.8950288137532</v>
      </c>
      <c r="U780" s="1">
        <v>23.910956233433701</v>
      </c>
      <c r="V780" s="1">
        <v>23.8948147059074</v>
      </c>
      <c r="W780" s="1">
        <v>23.6725536455269</v>
      </c>
      <c r="X780" s="1">
        <v>23.7194338912002</v>
      </c>
      <c r="Y780" s="1">
        <v>23.832315460884299</v>
      </c>
      <c r="Z780" s="1">
        <v>23.359051199906499</v>
      </c>
      <c r="AA780" s="1">
        <v>23.8357558381377</v>
      </c>
    </row>
    <row r="781" spans="1:27" x14ac:dyDescent="0.3">
      <c r="A781" s="1" t="s">
        <v>838</v>
      </c>
      <c r="B781" s="1" t="s">
        <v>838</v>
      </c>
      <c r="C781" s="1" t="s">
        <v>839</v>
      </c>
      <c r="D781" s="1" t="s">
        <v>840</v>
      </c>
      <c r="E781" s="1" t="s">
        <v>841</v>
      </c>
      <c r="F781" s="1">
        <v>3</v>
      </c>
      <c r="G781" s="1">
        <v>6</v>
      </c>
      <c r="H781" s="1">
        <v>0.56591165044500102</v>
      </c>
      <c r="I781" s="1">
        <v>0.774510811473755</v>
      </c>
      <c r="J781" s="1">
        <v>4.9767614718252397E-2</v>
      </c>
      <c r="K781" s="1">
        <f t="shared" si="12"/>
        <v>1.0350981796929406</v>
      </c>
      <c r="L781" s="1">
        <v>25.4563358428397</v>
      </c>
      <c r="M781" s="1">
        <v>25.066355434009001</v>
      </c>
      <c r="N781" s="1">
        <v>25.325317249211398</v>
      </c>
      <c r="O781" s="1">
        <v>25.428117068155402</v>
      </c>
      <c r="P781" s="1">
        <v>25.161158630164199</v>
      </c>
      <c r="Q781" s="1">
        <v>25.250410901832002</v>
      </c>
      <c r="R781" s="1">
        <v>25.3251746495818</v>
      </c>
      <c r="S781" s="1">
        <v>25.099218321757</v>
      </c>
      <c r="T781" s="1">
        <v>25.515284150201701</v>
      </c>
      <c r="U781" s="1">
        <v>25.062626948895499</v>
      </c>
      <c r="V781" s="1">
        <v>25.380414517705599</v>
      </c>
      <c r="W781" s="1">
        <v>25.1482131508347</v>
      </c>
      <c r="X781" s="1">
        <v>25.1798625659507</v>
      </c>
      <c r="Y781" s="1">
        <v>25.5171118337122</v>
      </c>
      <c r="Z781" s="1">
        <v>25.223236983218801</v>
      </c>
      <c r="AA781" s="1">
        <v>25.4834788647773</v>
      </c>
    </row>
    <row r="782" spans="1:27" x14ac:dyDescent="0.3">
      <c r="A782" s="1" t="s">
        <v>882</v>
      </c>
      <c r="B782" s="1" t="s">
        <v>883</v>
      </c>
      <c r="C782" s="1" t="s">
        <v>884</v>
      </c>
      <c r="D782" s="1" t="s">
        <v>885</v>
      </c>
      <c r="E782" s="1" t="s">
        <v>886</v>
      </c>
      <c r="F782" s="1">
        <v>4</v>
      </c>
      <c r="G782" s="1">
        <v>12</v>
      </c>
      <c r="H782" s="1">
        <v>0.56786050739799099</v>
      </c>
      <c r="I782" s="1">
        <v>0.774510811473755</v>
      </c>
      <c r="J782" s="1">
        <v>4.9317222543560697E-2</v>
      </c>
      <c r="K782" s="1">
        <f t="shared" si="12"/>
        <v>1.0347750848298713</v>
      </c>
      <c r="L782" s="1">
        <v>25.416651775769498</v>
      </c>
      <c r="M782" s="1">
        <v>25.393442699924201</v>
      </c>
      <c r="N782" s="1">
        <v>25.307885981704</v>
      </c>
      <c r="O782" s="1">
        <v>25.239608171533</v>
      </c>
      <c r="P782" s="1">
        <v>25.415842589273801</v>
      </c>
      <c r="Q782" s="1">
        <v>25.4554355766195</v>
      </c>
      <c r="R782" s="1">
        <v>25.341882515366802</v>
      </c>
      <c r="S782" s="1">
        <v>25.3161138918909</v>
      </c>
      <c r="T782" s="1">
        <v>25.499654690791498</v>
      </c>
      <c r="U782" s="1">
        <v>25.599168669347499</v>
      </c>
      <c r="V782" s="1">
        <v>25.269126687857</v>
      </c>
      <c r="W782" s="1">
        <v>25.2410248619267</v>
      </c>
      <c r="X782" s="1">
        <v>25.492414605463701</v>
      </c>
      <c r="Y782" s="1">
        <v>25.762107565727899</v>
      </c>
      <c r="Z782" s="1">
        <v>25.073503566598099</v>
      </c>
      <c r="AA782" s="1">
        <v>25.3444003347178</v>
      </c>
    </row>
    <row r="783" spans="1:27" x14ac:dyDescent="0.3">
      <c r="A783" s="1" t="s">
        <v>229</v>
      </c>
      <c r="B783" s="1" t="s">
        <v>229</v>
      </c>
      <c r="C783" s="1" t="s">
        <v>230</v>
      </c>
      <c r="D783" s="1" t="s">
        <v>231</v>
      </c>
      <c r="E783" s="1" t="s">
        <v>232</v>
      </c>
      <c r="F783" s="1">
        <v>1</v>
      </c>
      <c r="G783" s="1">
        <v>14</v>
      </c>
      <c r="H783" s="1">
        <v>0.56698477690543803</v>
      </c>
      <c r="I783" s="1">
        <v>0.774510811473755</v>
      </c>
      <c r="J783" s="1">
        <v>2.4857613976607199E-2</v>
      </c>
      <c r="K783" s="1">
        <f t="shared" si="12"/>
        <v>1.0173792774383286</v>
      </c>
      <c r="L783" s="1">
        <v>27.607931921283999</v>
      </c>
      <c r="M783" s="1">
        <v>27.611816535726899</v>
      </c>
      <c r="N783" s="1">
        <v>27.515991406716701</v>
      </c>
      <c r="O783" s="1">
        <v>27.593054238978201</v>
      </c>
      <c r="P783" s="1">
        <v>27.629156084442702</v>
      </c>
      <c r="Q783" s="1">
        <v>27.610255014758899</v>
      </c>
      <c r="R783" s="1">
        <v>27.649097268652501</v>
      </c>
      <c r="S783" s="1">
        <v>27.679635365206298</v>
      </c>
      <c r="T783" s="1">
        <v>27.6996143186783</v>
      </c>
      <c r="U783" s="1">
        <v>27.642968587507202</v>
      </c>
      <c r="V783" s="1">
        <v>27.6817151055218</v>
      </c>
      <c r="W783" s="1">
        <v>27.5973690753613</v>
      </c>
      <c r="X783" s="1">
        <v>27.704261433750599</v>
      </c>
      <c r="Y783" s="1">
        <v>27.603750690913401</v>
      </c>
      <c r="Z783" s="1">
        <v>27.6031669000837</v>
      </c>
      <c r="AA783" s="1">
        <v>27.562952635762699</v>
      </c>
    </row>
    <row r="784" spans="1:27" x14ac:dyDescent="0.3">
      <c r="A784" s="1" t="s">
        <v>2737</v>
      </c>
      <c r="B784" s="1" t="s">
        <v>2737</v>
      </c>
      <c r="C784" s="1" t="s">
        <v>2738</v>
      </c>
      <c r="D784" s="1" t="s">
        <v>2739</v>
      </c>
      <c r="E784" s="1" t="s">
        <v>2740</v>
      </c>
      <c r="F784" s="1">
        <v>2</v>
      </c>
      <c r="G784" s="1">
        <v>2</v>
      </c>
      <c r="H784" s="1">
        <v>0.56571454583047598</v>
      </c>
      <c r="I784" s="1">
        <v>0.774510811473755</v>
      </c>
      <c r="J784" s="1">
        <v>-4.1113171552083799E-2</v>
      </c>
      <c r="K784" s="1">
        <f t="shared" si="12"/>
        <v>-1.0289074168992765</v>
      </c>
      <c r="L784" s="1">
        <v>23.059469809135798</v>
      </c>
      <c r="M784" s="1">
        <v>22.854446748564801</v>
      </c>
      <c r="N784" s="1">
        <v>23.089380924775099</v>
      </c>
      <c r="O784" s="1">
        <v>22.869676270818399</v>
      </c>
      <c r="P784" s="1">
        <v>23.033984074135802</v>
      </c>
      <c r="Q784" s="1">
        <v>23.0977103511247</v>
      </c>
      <c r="R784" s="1">
        <v>22.888262102289499</v>
      </c>
      <c r="S784" s="1">
        <v>23.042311793805698</v>
      </c>
      <c r="T784" s="1">
        <v>23.1081926664931</v>
      </c>
      <c r="U784" s="1">
        <v>22.910610838627701</v>
      </c>
      <c r="V784" s="1">
        <v>23.022860649438599</v>
      </c>
      <c r="W784" s="1">
        <v>22.7151227217532</v>
      </c>
      <c r="X784" s="1">
        <v>23.122275083906398</v>
      </c>
      <c r="Y784" s="1">
        <v>22.892027661951101</v>
      </c>
      <c r="Z784" s="1">
        <v>23.054534554649901</v>
      </c>
      <c r="AA784" s="1">
        <v>22.780712525413101</v>
      </c>
    </row>
    <row r="785" spans="1:27" x14ac:dyDescent="0.3">
      <c r="A785" s="1" t="s">
        <v>2554</v>
      </c>
      <c r="B785" s="1" t="s">
        <v>2555</v>
      </c>
      <c r="C785" s="1" t="s">
        <v>2556</v>
      </c>
      <c r="D785" s="1" t="s">
        <v>2557</v>
      </c>
      <c r="E785" s="1" t="s">
        <v>2558</v>
      </c>
      <c r="F785" s="1">
        <v>7</v>
      </c>
      <c r="G785" s="1">
        <v>5</v>
      </c>
      <c r="H785" s="1">
        <v>0.56711669711186297</v>
      </c>
      <c r="I785" s="1">
        <v>0.774510811473755</v>
      </c>
      <c r="J785" s="1">
        <v>-4.4142004027754901E-2</v>
      </c>
      <c r="K785" s="1">
        <f t="shared" si="12"/>
        <v>-1.0310698016827022</v>
      </c>
      <c r="L785" s="1">
        <v>23.2507045112283</v>
      </c>
      <c r="M785" s="1">
        <v>23.136932186692899</v>
      </c>
      <c r="N785" s="1">
        <v>23.0457107339431</v>
      </c>
      <c r="O785" s="1">
        <v>22.959642336574099</v>
      </c>
      <c r="P785" s="1">
        <v>23.103747842111002</v>
      </c>
      <c r="Q785" s="1">
        <v>23.004352862000101</v>
      </c>
      <c r="R785" s="1">
        <v>22.766654976560101</v>
      </c>
      <c r="S785" s="1">
        <v>23.0860813121026</v>
      </c>
      <c r="T785" s="1">
        <v>23.152984609733899</v>
      </c>
      <c r="U785" s="1">
        <v>22.695563513484</v>
      </c>
      <c r="V785" s="1">
        <v>23.031234363937202</v>
      </c>
      <c r="W785" s="1">
        <v>23.094534872858301</v>
      </c>
      <c r="X785" s="1">
        <v>22.927027704661601</v>
      </c>
      <c r="Y785" s="1">
        <v>22.9808912513545</v>
      </c>
      <c r="Z785" s="1">
        <v>23.100215456571199</v>
      </c>
      <c r="AA785" s="1">
        <v>23.018238956389499</v>
      </c>
    </row>
    <row r="786" spans="1:27" x14ac:dyDescent="0.3">
      <c r="A786" s="1" t="s">
        <v>4206</v>
      </c>
      <c r="B786" s="1" t="s">
        <v>4206</v>
      </c>
      <c r="C786" s="1" t="s">
        <v>4207</v>
      </c>
      <c r="D786" s="1" t="s">
        <v>4208</v>
      </c>
      <c r="E786" s="1" t="s">
        <v>4209</v>
      </c>
      <c r="F786" s="1">
        <v>1</v>
      </c>
      <c r="G786" s="1">
        <v>2</v>
      </c>
      <c r="H786" s="1">
        <v>0.57020310648472405</v>
      </c>
      <c r="I786" s="1">
        <v>0.774510811473755</v>
      </c>
      <c r="J786" s="1">
        <v>-5.0954374786503102E-2</v>
      </c>
      <c r="K786" s="1">
        <f t="shared" si="12"/>
        <v>-1.0359500011355098</v>
      </c>
      <c r="L786" s="1">
        <v>21.013714654321902</v>
      </c>
      <c r="M786" s="1">
        <v>20.968085151847902</v>
      </c>
      <c r="N786" s="1">
        <v>21.137506272244298</v>
      </c>
      <c r="O786" s="1">
        <v>21.008984210426899</v>
      </c>
      <c r="P786" s="1">
        <v>21.2341377563794</v>
      </c>
      <c r="Q786" s="1">
        <v>21.1941327049622</v>
      </c>
      <c r="R786" s="1">
        <v>20.839303626955601</v>
      </c>
      <c r="S786" s="1">
        <v>20.846462846351201</v>
      </c>
      <c r="T786" s="1">
        <v>21.064038262472302</v>
      </c>
      <c r="U786" s="1">
        <v>21.050373081112301</v>
      </c>
      <c r="V786" s="1">
        <v>20.7762084270584</v>
      </c>
      <c r="W786" s="1">
        <v>20.9298855947109</v>
      </c>
      <c r="X786" s="1">
        <v>20.9637082017091</v>
      </c>
      <c r="Y786" s="1">
        <v>20.717900591113199</v>
      </c>
      <c r="Z786" s="1">
        <v>21.345397447639801</v>
      </c>
      <c r="AA786" s="1">
        <v>20.987180619381402</v>
      </c>
    </row>
    <row r="787" spans="1:27" x14ac:dyDescent="0.3">
      <c r="A787" s="1" t="s">
        <v>2488</v>
      </c>
      <c r="B787" s="1" t="s">
        <v>2489</v>
      </c>
      <c r="C787" s="1" t="s">
        <v>2490</v>
      </c>
      <c r="D787" s="1" t="s">
        <v>2491</v>
      </c>
      <c r="E787" s="1" t="s">
        <v>2492</v>
      </c>
      <c r="F787" s="1">
        <v>3</v>
      </c>
      <c r="G787" s="1">
        <v>4</v>
      </c>
      <c r="H787" s="1">
        <v>0.56045496442075204</v>
      </c>
      <c r="I787" s="1">
        <v>0.774510811473755</v>
      </c>
      <c r="J787" s="1">
        <v>-5.4142866367733702E-2</v>
      </c>
      <c r="K787" s="1">
        <f t="shared" si="12"/>
        <v>-1.0382420798869989</v>
      </c>
      <c r="L787" s="1">
        <v>23.372962107612299</v>
      </c>
      <c r="M787" s="1">
        <v>23.4841134105328</v>
      </c>
      <c r="N787" s="1">
        <v>23.459919941189899</v>
      </c>
      <c r="O787" s="1">
        <v>23.4857292345262</v>
      </c>
      <c r="P787" s="1">
        <v>23.4762699715526</v>
      </c>
      <c r="Q787" s="1">
        <v>23.335095885007298</v>
      </c>
      <c r="R787" s="1">
        <v>23.4393746430503</v>
      </c>
      <c r="S787" s="1">
        <v>23.450413712152699</v>
      </c>
      <c r="T787" s="1">
        <v>23.4794705249905</v>
      </c>
      <c r="U787" s="1">
        <v>23.445721565852001</v>
      </c>
      <c r="V787" s="1">
        <v>23.407173155625799</v>
      </c>
      <c r="W787" s="1">
        <v>22.821314739569399</v>
      </c>
      <c r="X787" s="1">
        <v>23.4632512843827</v>
      </c>
      <c r="Y787" s="1">
        <v>23.347065529822999</v>
      </c>
      <c r="Z787" s="1">
        <v>23.424803293860101</v>
      </c>
      <c r="AA787" s="1">
        <v>23.681935880578799</v>
      </c>
    </row>
    <row r="788" spans="1:27" x14ac:dyDescent="0.3">
      <c r="A788" s="1" t="s">
        <v>1237</v>
      </c>
      <c r="B788" s="1" t="s">
        <v>1238</v>
      </c>
      <c r="C788" s="1" t="s">
        <v>1239</v>
      </c>
      <c r="D788" s="1" t="s">
        <v>1240</v>
      </c>
      <c r="E788" s="1" t="s">
        <v>1241</v>
      </c>
      <c r="F788" s="1">
        <v>3</v>
      </c>
      <c r="G788" s="1">
        <v>5</v>
      </c>
      <c r="H788" s="1">
        <v>0.57221643448292003</v>
      </c>
      <c r="I788" s="1">
        <v>0.774510811473755</v>
      </c>
      <c r="J788" s="1">
        <v>-5.5339824831556E-2</v>
      </c>
      <c r="K788" s="1">
        <f t="shared" si="12"/>
        <v>-1.0391038339517014</v>
      </c>
      <c r="L788" s="1">
        <v>24.804987479195699</v>
      </c>
      <c r="M788" s="1">
        <v>24.6770458999735</v>
      </c>
      <c r="N788" s="1">
        <v>24.947055366622301</v>
      </c>
      <c r="O788" s="1">
        <v>24.977014904601301</v>
      </c>
      <c r="P788" s="1">
        <v>24.7024545048126</v>
      </c>
      <c r="Q788" s="1">
        <v>25.048156116203899</v>
      </c>
      <c r="R788" s="1">
        <v>25.121424877954102</v>
      </c>
      <c r="S788" s="1">
        <v>25.170390302813399</v>
      </c>
      <c r="T788" s="1">
        <v>24.838364957259</v>
      </c>
      <c r="U788" s="1">
        <v>25.042052966690701</v>
      </c>
      <c r="V788" s="1">
        <v>24.545565705987901</v>
      </c>
      <c r="W788" s="1">
        <v>25.222150228534598</v>
      </c>
      <c r="X788" s="1">
        <v>24.849036423250201</v>
      </c>
      <c r="Y788" s="1">
        <v>24.825029149962401</v>
      </c>
      <c r="Z788" s="1">
        <v>24.874379580683001</v>
      </c>
      <c r="AA788" s="1">
        <v>24.809231841156599</v>
      </c>
    </row>
    <row r="789" spans="1:27" x14ac:dyDescent="0.3">
      <c r="A789" s="1" t="s">
        <v>1597</v>
      </c>
      <c r="B789" s="1" t="s">
        <v>1598</v>
      </c>
      <c r="C789" s="1" t="s">
        <v>1599</v>
      </c>
      <c r="D789" s="1" t="s">
        <v>1600</v>
      </c>
      <c r="E789" s="1" t="s">
        <v>1601</v>
      </c>
      <c r="F789" s="1">
        <v>5</v>
      </c>
      <c r="G789" s="1">
        <v>10</v>
      </c>
      <c r="H789" s="1">
        <v>0.56783402580354603</v>
      </c>
      <c r="I789" s="1">
        <v>0.774510811473755</v>
      </c>
      <c r="J789" s="1">
        <v>-5.9746186456848697E-2</v>
      </c>
      <c r="K789" s="1">
        <f t="shared" si="12"/>
        <v>-1.0422823758239197</v>
      </c>
      <c r="L789" s="1">
        <v>24.373038228325399</v>
      </c>
      <c r="M789" s="1">
        <v>24.626097279546801</v>
      </c>
      <c r="N789" s="1">
        <v>24.293311574744799</v>
      </c>
      <c r="O789" s="1">
        <v>24.713899937873698</v>
      </c>
      <c r="P789" s="1">
        <v>24.257339941508</v>
      </c>
      <c r="Q789" s="1">
        <v>24.6238027864208</v>
      </c>
      <c r="R789" s="1">
        <v>24.745144906633499</v>
      </c>
      <c r="S789" s="1">
        <v>24.368058172923099</v>
      </c>
      <c r="T789" s="1">
        <v>24.4051943205579</v>
      </c>
      <c r="U789" s="1">
        <v>24.504256035033901</v>
      </c>
      <c r="V789" s="1">
        <v>24.200821106565201</v>
      </c>
      <c r="W789" s="1">
        <v>24.412438323166601</v>
      </c>
      <c r="X789" s="1">
        <v>24.443699621816101</v>
      </c>
      <c r="Y789" s="1">
        <v>24.8894733430763</v>
      </c>
      <c r="Z789" s="1">
        <v>24.455009521826099</v>
      </c>
      <c r="AA789" s="1">
        <v>24.211831064279199</v>
      </c>
    </row>
    <row r="790" spans="1:27" x14ac:dyDescent="0.3">
      <c r="A790" s="1" t="s">
        <v>2219</v>
      </c>
      <c r="B790" s="1" t="s">
        <v>2220</v>
      </c>
      <c r="C790" s="1" t="s">
        <v>2221</v>
      </c>
      <c r="D790" s="1" t="s">
        <v>2222</v>
      </c>
      <c r="E790" s="1" t="s">
        <v>2223</v>
      </c>
      <c r="F790" s="1">
        <v>16</v>
      </c>
      <c r="G790" s="1">
        <v>22</v>
      </c>
      <c r="H790" s="1">
        <v>0.57280781052461205</v>
      </c>
      <c r="I790" s="1">
        <v>0.774510811473755</v>
      </c>
      <c r="J790" s="1">
        <v>-0.110481748012837</v>
      </c>
      <c r="K790" s="1">
        <f t="shared" si="12"/>
        <v>-1.0795886750302663</v>
      </c>
      <c r="L790" s="1">
        <v>23.6746908582993</v>
      </c>
      <c r="M790" s="1">
        <v>24.087941566579701</v>
      </c>
      <c r="N790" s="1">
        <v>24.484622306106001</v>
      </c>
      <c r="O790" s="1">
        <v>24.095832053186498</v>
      </c>
      <c r="P790" s="1">
        <v>24.5182193926018</v>
      </c>
      <c r="Q790" s="1">
        <v>23.771060530579501</v>
      </c>
      <c r="R790" s="1">
        <v>24.220162508054301</v>
      </c>
      <c r="S790" s="1">
        <v>23.822734261394</v>
      </c>
      <c r="T790" s="1">
        <v>23.700814788894998</v>
      </c>
      <c r="U790" s="1">
        <v>25.0475351854477</v>
      </c>
      <c r="V790" s="1">
        <v>23.601209137100799</v>
      </c>
      <c r="W790" s="1">
        <v>24.033753250270799</v>
      </c>
      <c r="X790" s="1">
        <v>23.697965272299601</v>
      </c>
      <c r="Y790" s="1">
        <v>24.0817518206876</v>
      </c>
      <c r="Z790" s="1">
        <v>23.640338157203502</v>
      </c>
      <c r="AA790" s="1">
        <v>23.9880418807934</v>
      </c>
    </row>
    <row r="791" spans="1:27" x14ac:dyDescent="0.3">
      <c r="A791" s="1" t="s">
        <v>3078</v>
      </c>
      <c r="B791" s="1" t="s">
        <v>3078</v>
      </c>
      <c r="C791" s="1" t="s">
        <v>3079</v>
      </c>
      <c r="D791" s="1" t="s">
        <v>3080</v>
      </c>
      <c r="E791" s="1" t="s">
        <v>3081</v>
      </c>
      <c r="F791" s="1">
        <v>5</v>
      </c>
      <c r="G791" s="1">
        <v>2</v>
      </c>
      <c r="H791" s="1">
        <v>0.56365496743148302</v>
      </c>
      <c r="I791" s="1">
        <v>0.774510811473755</v>
      </c>
      <c r="J791" s="1">
        <v>-0.117418244560099</v>
      </c>
      <c r="K791" s="1">
        <f t="shared" si="12"/>
        <v>-1.0847918498838875</v>
      </c>
      <c r="L791" s="1">
        <v>22.6915914452835</v>
      </c>
      <c r="M791" s="1">
        <v>22.566331100918202</v>
      </c>
      <c r="N791" s="1">
        <v>22.795812401767499</v>
      </c>
      <c r="O791" s="1">
        <v>22.575931415536399</v>
      </c>
      <c r="P791" s="1">
        <v>22.663693109509801</v>
      </c>
      <c r="Q791" s="1">
        <v>22.6238821408283</v>
      </c>
      <c r="R791" s="1">
        <v>21.637772333458699</v>
      </c>
      <c r="S791" s="1">
        <v>22.725493744496202</v>
      </c>
      <c r="T791" s="1">
        <v>22.679451495651001</v>
      </c>
      <c r="U791" s="1">
        <v>22.806295135308702</v>
      </c>
      <c r="V791" s="1">
        <v>22.467934972093001</v>
      </c>
      <c r="W791" s="1">
        <v>22.588950153041299</v>
      </c>
      <c r="X791" s="1">
        <v>22.333379120659199</v>
      </c>
      <c r="Y791" s="1">
        <v>21.328625673303002</v>
      </c>
      <c r="Z791" s="1">
        <v>22.5650850004807</v>
      </c>
      <c r="AA791" s="1">
        <v>22.571440184780901</v>
      </c>
    </row>
    <row r="792" spans="1:27" x14ac:dyDescent="0.3">
      <c r="A792" s="1" t="s">
        <v>4825</v>
      </c>
      <c r="B792" s="1" t="s">
        <v>4825</v>
      </c>
      <c r="C792" s="1" t="s">
        <v>4826</v>
      </c>
      <c r="D792" s="1" t="s">
        <v>4827</v>
      </c>
      <c r="E792" s="1" t="s">
        <v>4828</v>
      </c>
      <c r="F792" s="1">
        <v>1</v>
      </c>
      <c r="G792" s="1">
        <v>8</v>
      </c>
      <c r="H792" s="1">
        <v>0.57395752953857904</v>
      </c>
      <c r="I792" s="1">
        <v>0.775094085572124</v>
      </c>
      <c r="J792" s="1">
        <v>0.16664386769015499</v>
      </c>
      <c r="K792" s="1">
        <f t="shared" si="12"/>
        <v>1.1224443101298252</v>
      </c>
      <c r="L792" s="1" t="s">
        <v>784</v>
      </c>
      <c r="M792" s="1" t="s">
        <v>784</v>
      </c>
      <c r="N792" s="1" t="s">
        <v>784</v>
      </c>
      <c r="O792" s="1" t="s">
        <v>784</v>
      </c>
      <c r="P792" s="1">
        <v>21.172864821766499</v>
      </c>
      <c r="Q792" s="1" t="s">
        <v>784</v>
      </c>
      <c r="R792" s="1" t="s">
        <v>784</v>
      </c>
      <c r="S792" s="1">
        <v>21.770806626397601</v>
      </c>
      <c r="T792" s="1">
        <v>21.324314662815102</v>
      </c>
      <c r="U792" s="1">
        <v>21.8834228332489</v>
      </c>
      <c r="V792" s="1">
        <v>21.384450459458701</v>
      </c>
      <c r="W792" s="1">
        <v>22.1601956521407</v>
      </c>
      <c r="X792" s="1" t="s">
        <v>784</v>
      </c>
      <c r="Y792" s="1" t="s">
        <v>784</v>
      </c>
      <c r="Z792" s="1">
        <v>21.4400143511976</v>
      </c>
      <c r="AA792" s="1" t="s">
        <v>784</v>
      </c>
    </row>
    <row r="793" spans="1:27" x14ac:dyDescent="0.3">
      <c r="A793" s="1" t="s">
        <v>4400</v>
      </c>
      <c r="B793" s="1" t="s">
        <v>4400</v>
      </c>
      <c r="C793" s="1" t="s">
        <v>4401</v>
      </c>
      <c r="D793" s="1" t="s">
        <v>4402</v>
      </c>
      <c r="E793" s="1" t="s">
        <v>4403</v>
      </c>
      <c r="F793" s="1">
        <v>2</v>
      </c>
      <c r="G793" s="1">
        <v>2</v>
      </c>
      <c r="H793" s="1">
        <v>0.57570737922621196</v>
      </c>
      <c r="I793" s="1">
        <v>0.77648532773135404</v>
      </c>
      <c r="J793" s="1">
        <v>3.3562662450666601E-2</v>
      </c>
      <c r="K793" s="1">
        <f t="shared" si="12"/>
        <v>1.0235365792443696</v>
      </c>
      <c r="L793" s="1">
        <v>20.505551962498402</v>
      </c>
      <c r="M793" s="1">
        <v>20.528484421185802</v>
      </c>
      <c r="N793" s="1">
        <v>20.557562353155902</v>
      </c>
      <c r="O793" s="1">
        <v>20.557967538179799</v>
      </c>
      <c r="P793" s="1">
        <v>20.6769650044135</v>
      </c>
      <c r="Q793" s="1">
        <v>20.502048760272199</v>
      </c>
      <c r="R793" s="1">
        <v>20.391917646585799</v>
      </c>
      <c r="S793" s="1">
        <v>20.720936989822999</v>
      </c>
      <c r="T793" s="1">
        <v>20.6131531196576</v>
      </c>
      <c r="U793" s="1">
        <v>20.550047510646401</v>
      </c>
      <c r="V793" s="1">
        <v>20.561820307234999</v>
      </c>
      <c r="W793" s="1">
        <v>20.627761080317999</v>
      </c>
      <c r="X793" s="1">
        <v>20.410136999003601</v>
      </c>
      <c r="Y793" s="1">
        <v>20.553992525662</v>
      </c>
      <c r="Z793" s="1">
        <v>20.745561152914899</v>
      </c>
      <c r="AA793" s="1">
        <v>20.647463280282299</v>
      </c>
    </row>
    <row r="794" spans="1:27" x14ac:dyDescent="0.3">
      <c r="A794" s="1" t="s">
        <v>1845</v>
      </c>
      <c r="B794" s="1" t="s">
        <v>1845</v>
      </c>
      <c r="C794" s="1" t="s">
        <v>1846</v>
      </c>
      <c r="D794" s="1" t="s">
        <v>1847</v>
      </c>
      <c r="E794" s="1" t="s">
        <v>1848</v>
      </c>
      <c r="F794" s="1">
        <v>4</v>
      </c>
      <c r="G794" s="1">
        <v>2</v>
      </c>
      <c r="H794" s="1">
        <v>0.57649134017468595</v>
      </c>
      <c r="I794" s="1">
        <v>0.77657198008549999</v>
      </c>
      <c r="J794" s="1">
        <v>-3.5994834939643297E-2</v>
      </c>
      <c r="K794" s="1">
        <f t="shared" si="12"/>
        <v>-1.0252635672877144</v>
      </c>
      <c r="L794" s="1">
        <v>24.055903297636</v>
      </c>
      <c r="M794" s="1">
        <v>23.909376380948299</v>
      </c>
      <c r="N794" s="1">
        <v>23.9741336290009</v>
      </c>
      <c r="O794" s="1">
        <v>23.843503740145501</v>
      </c>
      <c r="P794" s="1">
        <v>23.977965759746098</v>
      </c>
      <c r="Q794" s="1">
        <v>23.8871975998103</v>
      </c>
      <c r="R794" s="1">
        <v>23.865195149641899</v>
      </c>
      <c r="S794" s="1">
        <v>24.143057298719199</v>
      </c>
      <c r="T794" s="1">
        <v>23.976688234202001</v>
      </c>
      <c r="U794" s="1">
        <v>23.966319807418898</v>
      </c>
      <c r="V794" s="1">
        <v>23.875694315754</v>
      </c>
      <c r="W794" s="1">
        <v>23.901425512701401</v>
      </c>
      <c r="X794" s="1">
        <v>23.979714405337202</v>
      </c>
      <c r="Y794" s="1">
        <v>23.6492643423171</v>
      </c>
      <c r="Z794" s="1">
        <v>23.9951649490569</v>
      </c>
      <c r="AA794" s="1">
        <v>24.024102609343601</v>
      </c>
    </row>
    <row r="795" spans="1:27" x14ac:dyDescent="0.3">
      <c r="A795" s="1" t="s">
        <v>3551</v>
      </c>
      <c r="B795" s="1" t="s">
        <v>3551</v>
      </c>
      <c r="C795" s="1" t="s">
        <v>3552</v>
      </c>
      <c r="D795" s="1" t="s">
        <v>3553</v>
      </c>
      <c r="E795" s="1" t="s">
        <v>3554</v>
      </c>
      <c r="F795" s="1">
        <v>1</v>
      </c>
      <c r="G795" s="1">
        <v>2</v>
      </c>
      <c r="H795" s="1">
        <v>0.58236485396342497</v>
      </c>
      <c r="I795" s="1">
        <v>0.77990985558256098</v>
      </c>
      <c r="J795" s="1">
        <v>-0.22190228347768601</v>
      </c>
      <c r="K795" s="1">
        <f t="shared" si="12"/>
        <v>-1.1662703733676594</v>
      </c>
      <c r="L795" s="1">
        <v>22.1262497255799</v>
      </c>
      <c r="M795" s="1">
        <v>22.2370622354726</v>
      </c>
      <c r="N795" s="1">
        <v>20.792332750110798</v>
      </c>
      <c r="O795" s="1">
        <v>20.785202550466799</v>
      </c>
      <c r="P795" s="1">
        <v>22.099255590744502</v>
      </c>
      <c r="Q795" s="1">
        <v>21.901991613935198</v>
      </c>
      <c r="R795" s="1">
        <v>22.285131460687602</v>
      </c>
      <c r="S795" s="1" t="s">
        <v>784</v>
      </c>
      <c r="T795" s="1" t="s">
        <v>784</v>
      </c>
      <c r="U795" s="1">
        <v>20.626584654350001</v>
      </c>
      <c r="V795" s="1">
        <v>22.630591130789501</v>
      </c>
      <c r="W795" s="1">
        <v>22.181258326100899</v>
      </c>
      <c r="X795" s="1">
        <v>20.6545519584493</v>
      </c>
      <c r="Y795" s="1">
        <v>21.870192953287901</v>
      </c>
      <c r="Z795" s="1">
        <v>22.208651544397199</v>
      </c>
      <c r="AA795" s="1">
        <v>20.5020793752788</v>
      </c>
    </row>
    <row r="796" spans="1:27" x14ac:dyDescent="0.3">
      <c r="A796" s="1" t="s">
        <v>3151</v>
      </c>
      <c r="B796" s="1" t="s">
        <v>3152</v>
      </c>
      <c r="C796" s="1" t="s">
        <v>3153</v>
      </c>
      <c r="D796" s="1" t="s">
        <v>3154</v>
      </c>
      <c r="E796" s="1" t="s">
        <v>3155</v>
      </c>
      <c r="F796" s="1">
        <v>2</v>
      </c>
      <c r="G796" s="1">
        <v>3</v>
      </c>
      <c r="H796" s="1">
        <v>0.58598901684225402</v>
      </c>
      <c r="I796" s="1">
        <v>0.77990985558256098</v>
      </c>
      <c r="J796" s="1">
        <v>-0.232764277995091</v>
      </c>
      <c r="K796" s="1">
        <f t="shared" si="12"/>
        <v>-1.1750843156567314</v>
      </c>
      <c r="L796" s="1">
        <v>22.582086781646101</v>
      </c>
      <c r="M796" s="1">
        <v>21.176117165717098</v>
      </c>
      <c r="N796" s="1">
        <v>22.778958226723201</v>
      </c>
      <c r="O796" s="1">
        <v>21.110480888250901</v>
      </c>
      <c r="P796" s="1">
        <v>21.921773161419502</v>
      </c>
      <c r="Q796" s="1">
        <v>21.5345791376809</v>
      </c>
      <c r="R796" s="1">
        <v>21.350793108469301</v>
      </c>
      <c r="S796" s="1">
        <v>20.9765380740739</v>
      </c>
      <c r="T796" s="1">
        <v>22.3663153313606</v>
      </c>
      <c r="U796" s="1">
        <v>22.706089027812499</v>
      </c>
      <c r="V796" s="1">
        <v>22.436036862661201</v>
      </c>
      <c r="W796" s="1">
        <v>20.611810978202701</v>
      </c>
      <c r="X796" s="1">
        <v>20.162220591010499</v>
      </c>
      <c r="Y796" s="1">
        <v>21.131322192528799</v>
      </c>
      <c r="Z796" s="1" t="s">
        <v>784</v>
      </c>
      <c r="AA796" s="1">
        <v>20.7092657964414</v>
      </c>
    </row>
    <row r="797" spans="1:27" x14ac:dyDescent="0.3">
      <c r="A797" s="1" t="s">
        <v>3376</v>
      </c>
      <c r="B797" s="1" t="s">
        <v>3376</v>
      </c>
      <c r="C797" s="1" t="s">
        <v>3377</v>
      </c>
      <c r="D797" s="1" t="s">
        <v>3378</v>
      </c>
      <c r="E797" s="1" t="s">
        <v>3379</v>
      </c>
      <c r="F797" s="1">
        <v>10</v>
      </c>
      <c r="G797" s="1">
        <v>2</v>
      </c>
      <c r="H797" s="1">
        <v>0.58250391352587305</v>
      </c>
      <c r="I797" s="1">
        <v>0.77990985558256098</v>
      </c>
      <c r="J797" s="1">
        <v>-0.37258246816879698</v>
      </c>
      <c r="K797" s="1">
        <f t="shared" si="12"/>
        <v>-1.2946682533804199</v>
      </c>
      <c r="L797" s="1">
        <v>22.361569020311801</v>
      </c>
      <c r="M797" s="1">
        <v>22.338577568594499</v>
      </c>
      <c r="N797" s="1">
        <v>22.115829100967701</v>
      </c>
      <c r="O797" s="1">
        <v>22.377113862706398</v>
      </c>
      <c r="P797" s="1">
        <v>19.4532273673275</v>
      </c>
      <c r="Q797" s="1">
        <v>22.0980063031536</v>
      </c>
      <c r="R797" s="1">
        <v>20.8699584322836</v>
      </c>
      <c r="S797" s="1">
        <v>19.745314419320799</v>
      </c>
      <c r="T797" s="1">
        <v>19.500808352847098</v>
      </c>
      <c r="U797" s="1">
        <v>22.6248660719463</v>
      </c>
      <c r="V797" s="1">
        <v>19.6558678983038</v>
      </c>
      <c r="W797" s="1">
        <v>22.271978493699098</v>
      </c>
      <c r="X797" s="1">
        <v>19.417593386979899</v>
      </c>
      <c r="Y797" s="1">
        <v>19.7648995146759</v>
      </c>
      <c r="Z797" s="1">
        <v>22.912155585608101</v>
      </c>
      <c r="AA797" s="1">
        <v>22.2307670252553</v>
      </c>
    </row>
    <row r="798" spans="1:27" x14ac:dyDescent="0.3">
      <c r="A798" s="1" t="s">
        <v>4624</v>
      </c>
      <c r="B798" s="1" t="s">
        <v>4624</v>
      </c>
      <c r="C798" s="1" t="s">
        <v>4625</v>
      </c>
      <c r="D798" s="1" t="s">
        <v>4626</v>
      </c>
      <c r="E798" s="1" t="s">
        <v>4627</v>
      </c>
      <c r="F798" s="1">
        <v>5</v>
      </c>
      <c r="G798" s="1">
        <v>2</v>
      </c>
      <c r="H798" s="1">
        <v>0.58619730572516904</v>
      </c>
      <c r="I798" s="1">
        <v>0.77990985558256098</v>
      </c>
      <c r="J798" s="1">
        <v>0.32647585475158503</v>
      </c>
      <c r="K798" s="1">
        <f t="shared" si="12"/>
        <v>1.253946550682282</v>
      </c>
      <c r="L798" s="1">
        <v>19.7146146919351</v>
      </c>
      <c r="M798" s="1">
        <v>19.154726536523</v>
      </c>
      <c r="N798" s="1">
        <v>21.535570120458299</v>
      </c>
      <c r="O798" s="1">
        <v>19.027678168347101</v>
      </c>
      <c r="P798" s="1">
        <v>21.340569727703802</v>
      </c>
      <c r="Q798" s="1">
        <v>21.909051019168899</v>
      </c>
      <c r="R798" s="1">
        <v>19.044043524781699</v>
      </c>
      <c r="S798" s="1">
        <v>19.2566912121775</v>
      </c>
      <c r="T798" s="1">
        <v>21.812433200499601</v>
      </c>
      <c r="U798" s="1">
        <v>18.996173425808699</v>
      </c>
      <c r="V798" s="1">
        <v>19.6724460345194</v>
      </c>
      <c r="W798" s="1">
        <v>21.930027067642101</v>
      </c>
      <c r="X798" s="1">
        <v>19.293060378947999</v>
      </c>
      <c r="Y798" s="1">
        <v>20.719286897964501</v>
      </c>
      <c r="Z798" s="1">
        <v>19.3896873240503</v>
      </c>
      <c r="AA798" s="1">
        <v>21.781637509675502</v>
      </c>
    </row>
    <row r="799" spans="1:27" x14ac:dyDescent="0.3">
      <c r="A799" s="1" t="s">
        <v>3290</v>
      </c>
      <c r="B799" s="1" t="s">
        <v>3291</v>
      </c>
      <c r="C799" s="1" t="s">
        <v>3292</v>
      </c>
      <c r="D799" s="1" t="s">
        <v>3293</v>
      </c>
      <c r="E799" s="1" t="s">
        <v>3294</v>
      </c>
      <c r="F799" s="1">
        <v>12</v>
      </c>
      <c r="G799" s="1">
        <v>11</v>
      </c>
      <c r="H799" s="1">
        <v>0.58322185326809906</v>
      </c>
      <c r="I799" s="1">
        <v>0.77990985558256098</v>
      </c>
      <c r="J799" s="1">
        <v>0.11639456381416501</v>
      </c>
      <c r="K799" s="1">
        <f t="shared" si="12"/>
        <v>1.0840223964549198</v>
      </c>
      <c r="L799" s="1">
        <v>22.461969353467101</v>
      </c>
      <c r="M799" s="1">
        <v>23.024094253728599</v>
      </c>
      <c r="N799" s="1">
        <v>22.465774984606899</v>
      </c>
      <c r="O799" s="1">
        <v>22.7538587654373</v>
      </c>
      <c r="P799" s="1">
        <v>22.759980175340502</v>
      </c>
      <c r="Q799" s="1">
        <v>22.704984281672999</v>
      </c>
      <c r="R799" s="1">
        <v>21.774233432431</v>
      </c>
      <c r="S799" s="1">
        <v>22.7997166440135</v>
      </c>
      <c r="T799" s="1">
        <v>22.924085123969402</v>
      </c>
      <c r="U799" s="1">
        <v>22.887180061808898</v>
      </c>
      <c r="V799" s="1">
        <v>22.768325017470801</v>
      </c>
      <c r="W799" s="1">
        <v>21.597571532998199</v>
      </c>
      <c r="X799" s="1">
        <v>22.4408229506761</v>
      </c>
      <c r="Y799" s="1">
        <v>23.044946414029699</v>
      </c>
      <c r="Z799" s="1">
        <v>23.002571113258899</v>
      </c>
      <c r="AA799" s="1">
        <v>23.0102661869992</v>
      </c>
    </row>
    <row r="800" spans="1:27" x14ac:dyDescent="0.3">
      <c r="A800" s="1" t="s">
        <v>4056</v>
      </c>
      <c r="B800" s="1" t="s">
        <v>4056</v>
      </c>
      <c r="C800" s="1" t="s">
        <v>4057</v>
      </c>
      <c r="D800" s="1" t="s">
        <v>4058</v>
      </c>
      <c r="E800" s="1" t="s">
        <v>4059</v>
      </c>
      <c r="F800" s="1">
        <v>6</v>
      </c>
      <c r="G800" s="1">
        <v>3</v>
      </c>
      <c r="H800" s="1">
        <v>0.583480959642518</v>
      </c>
      <c r="I800" s="1">
        <v>0.77990985558256098</v>
      </c>
      <c r="J800" s="1">
        <v>6.4979828176348106E-2</v>
      </c>
      <c r="K800" s="1">
        <f t="shared" si="12"/>
        <v>1.0460703134904956</v>
      </c>
      <c r="L800" s="1">
        <v>21.352077804898201</v>
      </c>
      <c r="M800" s="1">
        <v>20.922777272032899</v>
      </c>
      <c r="N800" s="1">
        <v>21.1613841038087</v>
      </c>
      <c r="O800" s="1">
        <v>21.371933138839701</v>
      </c>
      <c r="P800" s="1">
        <v>21.277875709899099</v>
      </c>
      <c r="Q800" s="1">
        <v>21.603897602898002</v>
      </c>
      <c r="R800" s="1">
        <v>21.132433966532499</v>
      </c>
      <c r="S800" s="1">
        <v>21.351916698907399</v>
      </c>
      <c r="T800" s="1">
        <v>21.417335641497601</v>
      </c>
      <c r="U800" s="1">
        <v>21.194096044603</v>
      </c>
      <c r="V800" s="1">
        <v>21.032603507645501</v>
      </c>
      <c r="W800" s="1">
        <v>21.178676846459702</v>
      </c>
      <c r="X800" s="1">
        <v>21.676264814626698</v>
      </c>
      <c r="Y800" s="1">
        <v>21.12165777929</v>
      </c>
      <c r="Z800" s="1">
        <v>21.3042196233209</v>
      </c>
      <c r="AA800" s="1">
        <v>21.769280665783899</v>
      </c>
    </row>
    <row r="801" spans="1:27" x14ac:dyDescent="0.3">
      <c r="A801" s="1" t="s">
        <v>546</v>
      </c>
      <c r="B801" s="1" t="s">
        <v>547</v>
      </c>
      <c r="C801" s="1" t="s">
        <v>548</v>
      </c>
      <c r="D801" s="1" t="s">
        <v>549</v>
      </c>
      <c r="E801" s="1" t="s">
        <v>550</v>
      </c>
      <c r="F801" s="1">
        <v>6</v>
      </c>
      <c r="G801" s="1">
        <v>12</v>
      </c>
      <c r="H801" s="1">
        <v>0.58488143693354899</v>
      </c>
      <c r="I801" s="1">
        <v>0.77990985558256098</v>
      </c>
      <c r="J801" s="1">
        <v>3.4405250861247801E-2</v>
      </c>
      <c r="K801" s="1">
        <f t="shared" si="12"/>
        <v>1.0241345378752735</v>
      </c>
      <c r="L801" s="1">
        <v>26.3010357692383</v>
      </c>
      <c r="M801" s="1">
        <v>26.1162593364852</v>
      </c>
      <c r="N801" s="1">
        <v>26.201150222537599</v>
      </c>
      <c r="O801" s="1">
        <v>25.993281415042201</v>
      </c>
      <c r="P801" s="1">
        <v>26.294630389961501</v>
      </c>
      <c r="Q801" s="1">
        <v>26.0104721662881</v>
      </c>
      <c r="R801" s="1">
        <v>26.324722013614299</v>
      </c>
      <c r="S801" s="1">
        <v>26.144046746137999</v>
      </c>
      <c r="T801" s="1">
        <v>26.245662978708499</v>
      </c>
      <c r="U801" s="1">
        <v>26.1082166093837</v>
      </c>
      <c r="V801" s="1">
        <v>26.345464188852802</v>
      </c>
      <c r="W801" s="1">
        <v>26.235850076507599</v>
      </c>
      <c r="X801" s="1">
        <v>26.268707333994499</v>
      </c>
      <c r="Y801" s="1">
        <v>26.1370115336303</v>
      </c>
      <c r="Z801" s="1">
        <v>26.136412406827102</v>
      </c>
      <c r="AA801" s="1">
        <v>26.183514938290699</v>
      </c>
    </row>
    <row r="802" spans="1:27" x14ac:dyDescent="0.3">
      <c r="A802" s="1" t="s">
        <v>2515</v>
      </c>
      <c r="B802" s="1" t="s">
        <v>2516</v>
      </c>
      <c r="C802" s="1" t="s">
        <v>2517</v>
      </c>
      <c r="D802" s="1" t="s">
        <v>2518</v>
      </c>
      <c r="E802" s="1" t="s">
        <v>2519</v>
      </c>
      <c r="F802" s="1">
        <v>6</v>
      </c>
      <c r="G802" s="1">
        <v>5</v>
      </c>
      <c r="H802" s="1">
        <v>0.58541175981579796</v>
      </c>
      <c r="I802" s="1">
        <v>0.77990985558256098</v>
      </c>
      <c r="J802" s="1">
        <v>-4.8124796182676698E-2</v>
      </c>
      <c r="K802" s="1">
        <f t="shared" si="12"/>
        <v>-1.0339201686686026</v>
      </c>
      <c r="L802" s="1">
        <v>23.3155798305574</v>
      </c>
      <c r="M802" s="1">
        <v>23.2900695652956</v>
      </c>
      <c r="N802" s="1">
        <v>23.312662638449599</v>
      </c>
      <c r="O802" s="1">
        <v>23.433418807760301</v>
      </c>
      <c r="P802" s="1">
        <v>23.232435713299999</v>
      </c>
      <c r="Q802" s="1">
        <v>23.273162465679601</v>
      </c>
      <c r="R802" s="1">
        <v>23.299518640262701</v>
      </c>
      <c r="S802" s="1">
        <v>23.441994643791102</v>
      </c>
      <c r="T802" s="1">
        <v>23.479102505315499</v>
      </c>
      <c r="U802" s="1">
        <v>23.3935499083948</v>
      </c>
      <c r="V802" s="1">
        <v>23.498086289975099</v>
      </c>
      <c r="W802" s="1">
        <v>22.816101677642301</v>
      </c>
      <c r="X802" s="1">
        <v>23.276230717375402</v>
      </c>
      <c r="Y802" s="1">
        <v>23.219522069533099</v>
      </c>
      <c r="Z802" s="1">
        <v>23.125992259817099</v>
      </c>
      <c r="AA802" s="1">
        <v>23.4052585075816</v>
      </c>
    </row>
    <row r="803" spans="1:27" x14ac:dyDescent="0.3">
      <c r="A803" s="1" t="s">
        <v>1938</v>
      </c>
      <c r="B803" s="1" t="s">
        <v>1938</v>
      </c>
      <c r="C803" s="1" t="s">
        <v>1939</v>
      </c>
      <c r="D803" s="1" t="s">
        <v>1940</v>
      </c>
      <c r="E803" s="1" t="s">
        <v>1941</v>
      </c>
      <c r="F803" s="1">
        <v>2</v>
      </c>
      <c r="G803" s="1">
        <v>3</v>
      </c>
      <c r="H803" s="1">
        <v>0.583551298079383</v>
      </c>
      <c r="I803" s="1">
        <v>0.77990985558256098</v>
      </c>
      <c r="J803" s="1">
        <v>-5.7142700259014099E-2</v>
      </c>
      <c r="K803" s="1">
        <f t="shared" si="12"/>
        <v>-1.0404031700846508</v>
      </c>
      <c r="L803" s="1">
        <v>23.9424831663231</v>
      </c>
      <c r="M803" s="1">
        <v>23.682823823027402</v>
      </c>
      <c r="N803" s="1">
        <v>24.106808025479602</v>
      </c>
      <c r="O803" s="1">
        <v>24.003600798579701</v>
      </c>
      <c r="P803" s="1">
        <v>24.149258130018001</v>
      </c>
      <c r="Q803" s="1">
        <v>24.316321728373701</v>
      </c>
      <c r="R803" s="1">
        <v>24.1330861357626</v>
      </c>
      <c r="S803" s="1">
        <v>24.316940459386998</v>
      </c>
      <c r="T803" s="1">
        <v>23.981392121804401</v>
      </c>
      <c r="U803" s="1">
        <v>24.192205978749801</v>
      </c>
      <c r="V803" s="1">
        <v>23.8220011874064</v>
      </c>
      <c r="W803" s="1">
        <v>24.3163603992536</v>
      </c>
      <c r="X803" s="1">
        <v>24.1488532431107</v>
      </c>
      <c r="Y803" s="1">
        <v>23.708215816609702</v>
      </c>
      <c r="Z803" s="1">
        <v>23.938019097423801</v>
      </c>
      <c r="AA803" s="1">
        <v>24.087132820520502</v>
      </c>
    </row>
    <row r="804" spans="1:27" x14ac:dyDescent="0.3">
      <c r="A804" s="1" t="s">
        <v>2429</v>
      </c>
      <c r="B804" s="1" t="s">
        <v>2429</v>
      </c>
      <c r="C804" s="1" t="s">
        <v>2430</v>
      </c>
      <c r="D804" s="1" t="s">
        <v>2431</v>
      </c>
      <c r="E804" s="1" t="s">
        <v>2432</v>
      </c>
      <c r="F804" s="1">
        <v>1</v>
      </c>
      <c r="G804" s="1">
        <v>2</v>
      </c>
      <c r="H804" s="1">
        <v>0.58163442862974202</v>
      </c>
      <c r="I804" s="1">
        <v>0.77990985558256098</v>
      </c>
      <c r="J804" s="1">
        <v>-7.1524206349465699E-2</v>
      </c>
      <c r="K804" s="1">
        <f t="shared" si="12"/>
        <v>-1.0508262946483566</v>
      </c>
      <c r="L804" s="1">
        <v>23.444611579748798</v>
      </c>
      <c r="M804" s="1">
        <v>23.936587287330902</v>
      </c>
      <c r="N804" s="1">
        <v>23.345767793080899</v>
      </c>
      <c r="O804" s="1">
        <v>23.991691968277902</v>
      </c>
      <c r="P804" s="1">
        <v>23.638922463908902</v>
      </c>
      <c r="Q804" s="1">
        <v>23.963431911519599</v>
      </c>
      <c r="R804" s="1">
        <v>23.906465301258802</v>
      </c>
      <c r="S804" s="1">
        <v>23.783138063408501</v>
      </c>
      <c r="T804" s="1">
        <v>23.491633216581</v>
      </c>
      <c r="U804" s="1">
        <v>23.768132015547799</v>
      </c>
      <c r="V804" s="1">
        <v>23.359276445539301</v>
      </c>
      <c r="W804" s="1">
        <v>23.934197629548699</v>
      </c>
      <c r="X804" s="1">
        <v>23.681544972185399</v>
      </c>
      <c r="Y804" s="1">
        <v>24.1800957084284</v>
      </c>
      <c r="Z804" s="1">
        <v>23.482942217986601</v>
      </c>
      <c r="AA804" s="1">
        <v>23.540600511921401</v>
      </c>
    </row>
    <row r="805" spans="1:27" x14ac:dyDescent="0.3">
      <c r="A805" s="1" t="s">
        <v>4155</v>
      </c>
      <c r="B805" s="1" t="s">
        <v>4155</v>
      </c>
      <c r="C805" s="1" t="s">
        <v>4156</v>
      </c>
      <c r="D805" s="1" t="s">
        <v>4157</v>
      </c>
      <c r="E805" s="1" t="s">
        <v>4158</v>
      </c>
      <c r="F805" s="1">
        <v>3</v>
      </c>
      <c r="G805" s="1">
        <v>8</v>
      </c>
      <c r="H805" s="1">
        <v>0.58754850711379103</v>
      </c>
      <c r="I805" s="1">
        <v>0.78074487583224195</v>
      </c>
      <c r="J805" s="1">
        <v>6.4009232836159696E-2</v>
      </c>
      <c r="K805" s="1">
        <f t="shared" si="12"/>
        <v>1.0453667902326091</v>
      </c>
      <c r="L805" s="1">
        <v>21.150536757828299</v>
      </c>
      <c r="M805" s="1">
        <v>21.777129915504901</v>
      </c>
      <c r="N805" s="1">
        <v>21.394032895952002</v>
      </c>
      <c r="O805" s="1">
        <v>21.6068785420971</v>
      </c>
      <c r="P805" s="1">
        <v>21.075782549909601</v>
      </c>
      <c r="Q805" s="1">
        <v>21.562704050546699</v>
      </c>
      <c r="R805" s="1">
        <v>21.538292163776202</v>
      </c>
      <c r="S805" s="1" t="s">
        <v>784</v>
      </c>
      <c r="T805" s="1">
        <v>21.503748175919601</v>
      </c>
      <c r="U805" s="1">
        <v>21.717185236267198</v>
      </c>
      <c r="V805" s="1">
        <v>21.1648754537567</v>
      </c>
      <c r="W805" s="1">
        <v>21.542707553640899</v>
      </c>
      <c r="X805" s="1">
        <v>21.580019215243102</v>
      </c>
      <c r="Y805" s="1">
        <v>21.380085182892</v>
      </c>
      <c r="Z805" s="1">
        <v>21.381772945342099</v>
      </c>
      <c r="AA805" s="1">
        <v>21.790659386044599</v>
      </c>
    </row>
    <row r="806" spans="1:27" x14ac:dyDescent="0.3">
      <c r="A806" s="1" t="s">
        <v>737</v>
      </c>
      <c r="B806" s="1" t="s">
        <v>737</v>
      </c>
      <c r="C806" s="1" t="s">
        <v>738</v>
      </c>
      <c r="D806" s="1" t="s">
        <v>739</v>
      </c>
      <c r="E806" s="1" t="s">
        <v>740</v>
      </c>
      <c r="F806" s="1">
        <v>5</v>
      </c>
      <c r="G806" s="1">
        <v>8</v>
      </c>
      <c r="H806" s="1">
        <v>0.58857786575656601</v>
      </c>
      <c r="I806" s="1">
        <v>0.78115069760311795</v>
      </c>
      <c r="J806" s="1">
        <v>3.3272434859281198E-2</v>
      </c>
      <c r="K806" s="1">
        <f t="shared" si="12"/>
        <v>1.0233306946533962</v>
      </c>
      <c r="L806" s="1">
        <v>25.727785080480501</v>
      </c>
      <c r="M806" s="1">
        <v>25.6777445720329</v>
      </c>
      <c r="N806" s="1">
        <v>25.9101873676283</v>
      </c>
      <c r="O806" s="1">
        <v>25.883524989316999</v>
      </c>
      <c r="P806" s="1">
        <v>25.731351875861701</v>
      </c>
      <c r="Q806" s="1">
        <v>25.779415567404801</v>
      </c>
      <c r="R806" s="1">
        <v>25.926533117951799</v>
      </c>
      <c r="S806" s="1">
        <v>25.996908851190099</v>
      </c>
      <c r="T806" s="1">
        <v>25.757289381452502</v>
      </c>
      <c r="U806" s="1">
        <v>25.856537727488501</v>
      </c>
      <c r="V806" s="1">
        <v>25.915516378099898</v>
      </c>
      <c r="W806" s="1">
        <v>25.741660396467498</v>
      </c>
      <c r="X806" s="1">
        <v>25.9433225952478</v>
      </c>
      <c r="Y806" s="1">
        <v>25.795678628308099</v>
      </c>
      <c r="Z806" s="1">
        <v>25.887142551659199</v>
      </c>
      <c r="AA806" s="1">
        <v>26.002483242017899</v>
      </c>
    </row>
    <row r="807" spans="1:27" x14ac:dyDescent="0.3">
      <c r="A807" s="1" t="s">
        <v>2581</v>
      </c>
      <c r="B807" s="1" t="s">
        <v>2581</v>
      </c>
      <c r="C807" s="1" t="s">
        <v>2582</v>
      </c>
      <c r="D807" s="1" t="s">
        <v>2583</v>
      </c>
      <c r="E807" s="1" t="s">
        <v>2584</v>
      </c>
      <c r="F807" s="1">
        <v>2</v>
      </c>
      <c r="G807" s="1">
        <v>3</v>
      </c>
      <c r="H807" s="1">
        <v>0.59721856411313001</v>
      </c>
      <c r="I807" s="1">
        <v>0.78873785884708403</v>
      </c>
      <c r="J807" s="1">
        <v>8.5489735857379401E-2</v>
      </c>
      <c r="K807" s="1">
        <f t="shared" si="12"/>
        <v>1.061047862518451</v>
      </c>
      <c r="L807" s="1">
        <v>23.292175484579001</v>
      </c>
      <c r="M807" s="1">
        <v>24.1109828186596</v>
      </c>
      <c r="N807" s="1">
        <v>24.143792774674498</v>
      </c>
      <c r="O807" s="1">
        <v>24.329530590110402</v>
      </c>
      <c r="P807" s="1">
        <v>23.772380538858702</v>
      </c>
      <c r="Q807" s="1">
        <v>24.297508560623399</v>
      </c>
      <c r="R807" s="1">
        <v>24.597286361777901</v>
      </c>
      <c r="S807" s="1">
        <v>24.138606538441699</v>
      </c>
      <c r="T807" s="1">
        <v>24.2995880516753</v>
      </c>
      <c r="U807" s="1">
        <v>24.321421654664</v>
      </c>
      <c r="V807" s="1">
        <v>23.775699374340601</v>
      </c>
      <c r="W807" s="1">
        <v>24.0061425972665</v>
      </c>
      <c r="X807" s="1">
        <v>24.1522572585957</v>
      </c>
      <c r="Y807" s="1">
        <v>24.598851536242702</v>
      </c>
      <c r="Z807" s="1">
        <v>24.176216729517598</v>
      </c>
      <c r="AA807" s="1">
        <v>24.0360043522818</v>
      </c>
    </row>
    <row r="808" spans="1:27" x14ac:dyDescent="0.3">
      <c r="A808" s="1" t="s">
        <v>1835</v>
      </c>
      <c r="B808" s="1" t="s">
        <v>1836</v>
      </c>
      <c r="C808" s="1" t="s">
        <v>1837</v>
      </c>
      <c r="D808" s="1" t="s">
        <v>1838</v>
      </c>
      <c r="E808" s="1" t="s">
        <v>1839</v>
      </c>
      <c r="F808" s="1">
        <v>7</v>
      </c>
      <c r="G808" s="1">
        <v>8</v>
      </c>
      <c r="H808" s="1">
        <v>0.59690014772884503</v>
      </c>
      <c r="I808" s="1">
        <v>0.78873785884708403</v>
      </c>
      <c r="J808" s="1">
        <v>6.6281030546491607E-2</v>
      </c>
      <c r="K808" s="1">
        <f t="shared" si="12"/>
        <v>1.0470142158013132</v>
      </c>
      <c r="L808" s="1">
        <v>24.0828288284888</v>
      </c>
      <c r="M808" s="1">
        <v>24.101168995058298</v>
      </c>
      <c r="N808" s="1">
        <v>24.397478715153301</v>
      </c>
      <c r="O808" s="1">
        <v>24.139429984736399</v>
      </c>
      <c r="P808" s="1">
        <v>24.016895754958099</v>
      </c>
      <c r="Q808" s="1">
        <v>24.062821204070499</v>
      </c>
      <c r="R808" s="1">
        <v>23.520336114018001</v>
      </c>
      <c r="S808" s="1">
        <v>24.351125193601099</v>
      </c>
      <c r="T808" s="1">
        <v>24.074870155504598</v>
      </c>
      <c r="U808" s="1">
        <v>24.417842538958698</v>
      </c>
      <c r="V808" s="1">
        <v>24.382305375857399</v>
      </c>
      <c r="W808" s="1">
        <v>24.398875864767799</v>
      </c>
      <c r="X808" s="1">
        <v>24.197342035215701</v>
      </c>
      <c r="Y808" s="1">
        <v>23.796547594146801</v>
      </c>
      <c r="Z808" s="1">
        <v>23.978554584375999</v>
      </c>
      <c r="AA808" s="1">
        <v>23.955994885629401</v>
      </c>
    </row>
    <row r="809" spans="1:27" x14ac:dyDescent="0.3">
      <c r="A809" s="1" t="s">
        <v>1751</v>
      </c>
      <c r="B809" s="1" t="s">
        <v>1751</v>
      </c>
      <c r="C809" s="1" t="s">
        <v>1752</v>
      </c>
      <c r="D809" s="1" t="s">
        <v>1753</v>
      </c>
      <c r="E809" s="1" t="s">
        <v>1754</v>
      </c>
      <c r="F809" s="1">
        <v>1</v>
      </c>
      <c r="G809" s="1">
        <v>4</v>
      </c>
      <c r="H809" s="1">
        <v>0.59621014026169605</v>
      </c>
      <c r="I809" s="1">
        <v>0.78873785884708403</v>
      </c>
      <c r="J809" s="1">
        <v>5.88272027971612E-2</v>
      </c>
      <c r="K809" s="1">
        <f t="shared" si="12"/>
        <v>1.0416186628132413</v>
      </c>
      <c r="L809" s="1">
        <v>24.190667060013599</v>
      </c>
      <c r="M809" s="1">
        <v>24.168069442085802</v>
      </c>
      <c r="N809" s="1">
        <v>24.3074937170129</v>
      </c>
      <c r="O809" s="1">
        <v>24.182453077243899</v>
      </c>
      <c r="P809" s="1">
        <v>24.3116039461318</v>
      </c>
      <c r="Q809" s="1">
        <v>24.2659728430204</v>
      </c>
      <c r="R809" s="1">
        <v>24.025434765290999</v>
      </c>
      <c r="S809" s="1">
        <v>24.189047112611</v>
      </c>
      <c r="T809" s="1">
        <v>24.0709855269732</v>
      </c>
      <c r="U809" s="1">
        <v>23.763187625899899</v>
      </c>
      <c r="V809" s="1">
        <v>23.9720997223802</v>
      </c>
      <c r="W809" s="1">
        <v>24.365000738568199</v>
      </c>
      <c r="X809" s="1">
        <v>24.4799192768021</v>
      </c>
      <c r="Y809" s="1">
        <v>24.5917399683673</v>
      </c>
      <c r="Z809" s="1">
        <v>24.333555686059899</v>
      </c>
      <c r="AA809" s="1">
        <v>24.534871040736899</v>
      </c>
    </row>
    <row r="810" spans="1:27" x14ac:dyDescent="0.3">
      <c r="A810" s="1" t="s">
        <v>3021</v>
      </c>
      <c r="B810" s="1" t="s">
        <v>3022</v>
      </c>
      <c r="C810" s="1" t="s">
        <v>3023</v>
      </c>
      <c r="D810" s="1" t="s">
        <v>3024</v>
      </c>
      <c r="E810" s="1" t="s">
        <v>3025</v>
      </c>
      <c r="F810" s="1">
        <v>4</v>
      </c>
      <c r="G810" s="1">
        <v>3</v>
      </c>
      <c r="H810" s="1">
        <v>0.59533807313713205</v>
      </c>
      <c r="I810" s="1">
        <v>0.78873785884708403</v>
      </c>
      <c r="J810" s="1">
        <v>-6.1956627754060599E-2</v>
      </c>
      <c r="K810" s="1">
        <f t="shared" si="12"/>
        <v>-1.0438805444038304</v>
      </c>
      <c r="L810" s="1">
        <v>22.816819376673699</v>
      </c>
      <c r="M810" s="1">
        <v>23.063020358917498</v>
      </c>
      <c r="N810" s="1">
        <v>22.80987146715</v>
      </c>
      <c r="O810" s="1">
        <v>23.0663693617734</v>
      </c>
      <c r="P810" s="1">
        <v>22.969329283651501</v>
      </c>
      <c r="Q810" s="1">
        <v>23.184384793534999</v>
      </c>
      <c r="R810" s="1">
        <v>23.357389343497001</v>
      </c>
      <c r="S810" s="1">
        <v>22.988589317272901</v>
      </c>
      <c r="T810" s="1">
        <v>22.868819900752399</v>
      </c>
      <c r="U810" s="1">
        <v>23.083716209071302</v>
      </c>
      <c r="V810" s="1">
        <v>22.660279219632901</v>
      </c>
      <c r="W810" s="1">
        <v>23.124165074717101</v>
      </c>
      <c r="X810" s="1">
        <v>23.521547253711098</v>
      </c>
      <c r="Y810" s="1">
        <v>22.728637299431501</v>
      </c>
      <c r="Z810" s="1">
        <v>22.9214101311888</v>
      </c>
      <c r="AA810" s="1">
        <v>22.851545191933401</v>
      </c>
    </row>
    <row r="811" spans="1:27" x14ac:dyDescent="0.3">
      <c r="A811" s="1" t="s">
        <v>1822</v>
      </c>
      <c r="B811" s="1" t="s">
        <v>1822</v>
      </c>
      <c r="C811" s="1" t="s">
        <v>1823</v>
      </c>
      <c r="D811" s="1" t="s">
        <v>1824</v>
      </c>
      <c r="E811" s="1" t="s">
        <v>1825</v>
      </c>
      <c r="F811" s="1">
        <v>1</v>
      </c>
      <c r="G811" s="1">
        <v>3</v>
      </c>
      <c r="H811" s="1">
        <v>0.59796416921214901</v>
      </c>
      <c r="I811" s="1">
        <v>0.78875713762825095</v>
      </c>
      <c r="J811" s="1">
        <v>5.4421036136997003E-2</v>
      </c>
      <c r="K811" s="1">
        <f t="shared" si="12"/>
        <v>1.0384422853332449</v>
      </c>
      <c r="L811" s="1">
        <v>24.110741798745899</v>
      </c>
      <c r="M811" s="1">
        <v>24.060933500834199</v>
      </c>
      <c r="N811" s="1">
        <v>24.328210955287702</v>
      </c>
      <c r="O811" s="1">
        <v>24.169011986964701</v>
      </c>
      <c r="P811" s="1">
        <v>24.503263550146102</v>
      </c>
      <c r="Q811" s="1">
        <v>24.471868559876999</v>
      </c>
      <c r="R811" s="1">
        <v>24.163504199745699</v>
      </c>
      <c r="S811" s="1">
        <v>24.132092583313401</v>
      </c>
      <c r="T811" s="1">
        <v>24.653443364024</v>
      </c>
      <c r="U811" s="1">
        <v>24.322894527168</v>
      </c>
      <c r="V811" s="1">
        <v>24.305163922921</v>
      </c>
      <c r="W811" s="1">
        <v>24.045556350441899</v>
      </c>
      <c r="X811" s="1">
        <v>24.364396990038099</v>
      </c>
      <c r="Y811" s="1">
        <v>23.953510141943202</v>
      </c>
      <c r="Z811" s="1">
        <v>24.5204029554965</v>
      </c>
      <c r="AA811" s="1">
        <v>24.209627171977999</v>
      </c>
    </row>
    <row r="812" spans="1:27" x14ac:dyDescent="0.3">
      <c r="A812" s="1" t="s">
        <v>1350</v>
      </c>
      <c r="B812" s="1" t="s">
        <v>1350</v>
      </c>
      <c r="C812" s="1" t="s">
        <v>1351</v>
      </c>
      <c r="D812" s="1" t="s">
        <v>1352</v>
      </c>
      <c r="E812" s="1" t="s">
        <v>1353</v>
      </c>
      <c r="F812" s="1">
        <v>3</v>
      </c>
      <c r="G812" s="1">
        <v>7</v>
      </c>
      <c r="H812" s="1">
        <v>0.59896189472926098</v>
      </c>
      <c r="I812" s="1">
        <v>0.78910852797664599</v>
      </c>
      <c r="J812" s="1">
        <v>-9.9737244260353505E-2</v>
      </c>
      <c r="K812" s="1">
        <f t="shared" si="12"/>
        <v>-1.0715782799249669</v>
      </c>
      <c r="L812" s="1">
        <v>24.6576004025743</v>
      </c>
      <c r="M812" s="1">
        <v>23.870822752710399</v>
      </c>
      <c r="N812" s="1">
        <v>24.0477232101167</v>
      </c>
      <c r="O812" s="1">
        <v>23.3730671330982</v>
      </c>
      <c r="P812" s="1">
        <v>24.056013762212601</v>
      </c>
      <c r="Q812" s="1">
        <v>23.744443894526899</v>
      </c>
      <c r="R812" s="1">
        <v>23.764737820219601</v>
      </c>
      <c r="S812" s="1">
        <v>24.430293482850299</v>
      </c>
      <c r="T812" s="1">
        <v>23.990550312018801</v>
      </c>
      <c r="U812" s="1">
        <v>23.4111182192153</v>
      </c>
      <c r="V812" s="1">
        <v>24.3048120875801</v>
      </c>
      <c r="W812" s="1">
        <v>23.9681212926073</v>
      </c>
      <c r="X812" s="1">
        <v>23.322200104147601</v>
      </c>
      <c r="Y812" s="1">
        <v>24.285527603797298</v>
      </c>
      <c r="Z812" s="1">
        <v>24.122718056854101</v>
      </c>
      <c r="AA812" s="1">
        <v>23.741756828005698</v>
      </c>
    </row>
    <row r="813" spans="1:27" x14ac:dyDescent="0.3">
      <c r="A813" s="1" t="s">
        <v>2178</v>
      </c>
      <c r="B813" s="1" t="s">
        <v>2179</v>
      </c>
      <c r="C813" s="1" t="s">
        <v>2180</v>
      </c>
      <c r="D813" s="1" t="s">
        <v>2181</v>
      </c>
      <c r="E813" s="1" t="s">
        <v>2182</v>
      </c>
      <c r="F813" s="1">
        <v>19</v>
      </c>
      <c r="G813" s="1">
        <v>4</v>
      </c>
      <c r="H813" s="1">
        <v>0.60001101313734395</v>
      </c>
      <c r="I813" s="1">
        <v>0.78952668679901705</v>
      </c>
      <c r="J813" s="1">
        <v>-0.12652625874627399</v>
      </c>
      <c r="K813" s="1">
        <f t="shared" si="12"/>
        <v>-1.0916620151915355</v>
      </c>
      <c r="L813" s="1">
        <v>23.622093641726</v>
      </c>
      <c r="M813" s="1">
        <v>22.876653182029798</v>
      </c>
      <c r="N813" s="1">
        <v>22.970341370469502</v>
      </c>
      <c r="O813" s="1">
        <v>23.244417624245099</v>
      </c>
      <c r="P813" s="1">
        <v>22.885359911554701</v>
      </c>
      <c r="Q813" s="1">
        <v>22.018351383757601</v>
      </c>
      <c r="R813" s="1">
        <v>22.373137759790399</v>
      </c>
      <c r="S813" s="1">
        <v>23.1127777626427</v>
      </c>
      <c r="T813" s="1">
        <v>23.115061873704501</v>
      </c>
      <c r="U813" s="1">
        <v>23.319921883458399</v>
      </c>
      <c r="V813" s="1">
        <v>22.879860306579602</v>
      </c>
      <c r="W813" s="1">
        <v>22.740549612520201</v>
      </c>
      <c r="X813" s="1">
        <v>22.7031695112412</v>
      </c>
      <c r="Y813" s="1">
        <v>23.050997403561801</v>
      </c>
      <c r="Z813" s="1">
        <v>22.6074941907296</v>
      </c>
      <c r="AA813" s="1">
        <v>21.673867784450302</v>
      </c>
    </row>
    <row r="814" spans="1:27" x14ac:dyDescent="0.3">
      <c r="A814" s="1" t="s">
        <v>2321</v>
      </c>
      <c r="B814" s="1" t="s">
        <v>2322</v>
      </c>
      <c r="C814" s="1" t="s">
        <v>2323</v>
      </c>
      <c r="D814" s="1" t="s">
        <v>2324</v>
      </c>
      <c r="E814" s="1" t="s">
        <v>2325</v>
      </c>
      <c r="F814" s="1">
        <v>3</v>
      </c>
      <c r="G814" s="1">
        <v>5</v>
      </c>
      <c r="H814" s="1">
        <v>0.60310365910951902</v>
      </c>
      <c r="I814" s="1">
        <v>0.79262953493199795</v>
      </c>
      <c r="J814" s="1">
        <v>8.1885103730439099E-2</v>
      </c>
      <c r="K814" s="1">
        <f t="shared" si="12"/>
        <v>1.0584001005077894</v>
      </c>
      <c r="L814" s="1">
        <v>23.5796459536373</v>
      </c>
      <c r="M814" s="1">
        <v>23.193774283436699</v>
      </c>
      <c r="N814" s="1">
        <v>23.6768247266507</v>
      </c>
      <c r="O814" s="1">
        <v>23.863373570073801</v>
      </c>
      <c r="P814" s="1">
        <v>23.636926931188601</v>
      </c>
      <c r="Q814" s="1">
        <v>23.9374552268774</v>
      </c>
      <c r="R814" s="1">
        <v>22.909993899349899</v>
      </c>
      <c r="S814" s="1">
        <v>23.6609335602489</v>
      </c>
      <c r="T814" s="1">
        <v>23.216974967097801</v>
      </c>
      <c r="U814" s="1">
        <v>23.255680763984799</v>
      </c>
      <c r="V814" s="1">
        <v>23.650908700277501</v>
      </c>
      <c r="W814" s="1">
        <v>23.6790072741668</v>
      </c>
      <c r="X814" s="1">
        <v>23.965522157038102</v>
      </c>
      <c r="Y814" s="1">
        <v>23.5690250973669</v>
      </c>
      <c r="Z814" s="1">
        <v>24.057669576189699</v>
      </c>
      <c r="AA814" s="1">
        <v>23.719220445185201</v>
      </c>
    </row>
    <row r="815" spans="1:27" x14ac:dyDescent="0.3">
      <c r="A815" s="1" t="s">
        <v>722</v>
      </c>
      <c r="B815" s="1" t="s">
        <v>723</v>
      </c>
      <c r="C815" s="1" t="s">
        <v>724</v>
      </c>
      <c r="D815" s="1" t="s">
        <v>725</v>
      </c>
      <c r="E815" s="1" t="s">
        <v>726</v>
      </c>
      <c r="F815" s="1">
        <v>5</v>
      </c>
      <c r="G815" s="1">
        <v>11</v>
      </c>
      <c r="H815" s="1">
        <v>0.60383927137611104</v>
      </c>
      <c r="I815" s="1">
        <v>0.79263086838786301</v>
      </c>
      <c r="J815" s="1">
        <v>-3.62803902784989E-2</v>
      </c>
      <c r="K815" s="1">
        <f t="shared" si="12"/>
        <v>-1.0254665197157697</v>
      </c>
      <c r="L815" s="1">
        <v>25.750703607121501</v>
      </c>
      <c r="M815" s="1">
        <v>25.963880615344301</v>
      </c>
      <c r="N815" s="1">
        <v>25.8419232935507</v>
      </c>
      <c r="O815" s="1">
        <v>25.958181028494501</v>
      </c>
      <c r="P815" s="1">
        <v>25.752030914055101</v>
      </c>
      <c r="Q815" s="1">
        <v>26.0428991793958</v>
      </c>
      <c r="R815" s="1">
        <v>25.833004607591299</v>
      </c>
      <c r="S815" s="1">
        <v>25.8866866879236</v>
      </c>
      <c r="T815" s="1">
        <v>25.7954275131329</v>
      </c>
      <c r="U815" s="1">
        <v>26.015256040248001</v>
      </c>
      <c r="V815" s="1">
        <v>25.716057223168001</v>
      </c>
      <c r="W815" s="1">
        <v>25.762772622552198</v>
      </c>
      <c r="X815" s="1">
        <v>25.854824421400799</v>
      </c>
      <c r="Y815" s="1">
        <v>25.756101033808299</v>
      </c>
      <c r="Z815" s="1">
        <v>26.1060585019424</v>
      </c>
      <c r="AA815" s="1">
        <v>25.732569454996199</v>
      </c>
    </row>
    <row r="816" spans="1:27" x14ac:dyDescent="0.3">
      <c r="A816" s="1" t="s">
        <v>162</v>
      </c>
      <c r="B816" s="1" t="s">
        <v>163</v>
      </c>
      <c r="C816" s="1" t="s">
        <v>164</v>
      </c>
      <c r="D816" s="1" t="s">
        <v>165</v>
      </c>
      <c r="E816" s="1" t="s">
        <v>166</v>
      </c>
      <c r="F816" s="1">
        <v>8</v>
      </c>
      <c r="G816" s="1">
        <v>68</v>
      </c>
      <c r="H816" s="1">
        <v>0.60532931108514998</v>
      </c>
      <c r="I816" s="1">
        <v>0.79362129606424903</v>
      </c>
      <c r="J816" s="1">
        <v>2.9468797756873499E-2</v>
      </c>
      <c r="K816" s="1">
        <f t="shared" si="12"/>
        <v>1.0206362568792307</v>
      </c>
      <c r="L816" s="1">
        <v>28.153632769747599</v>
      </c>
      <c r="M816" s="1">
        <v>28.4865151366978</v>
      </c>
      <c r="N816" s="1">
        <v>28.267044216708399</v>
      </c>
      <c r="O816" s="1">
        <v>28.380714112171098</v>
      </c>
      <c r="P816" s="1">
        <v>28.122976779670299</v>
      </c>
      <c r="Q816" s="1">
        <v>28.265601820592199</v>
      </c>
      <c r="R816" s="1">
        <v>28.2759286048977</v>
      </c>
      <c r="S816" s="1">
        <v>28.300073935537299</v>
      </c>
      <c r="T816" s="1">
        <v>28.372624756849799</v>
      </c>
      <c r="U816" s="1">
        <v>28.386961530719901</v>
      </c>
      <c r="V816" s="1">
        <v>28.3023307251283</v>
      </c>
      <c r="W816" s="1">
        <v>28.330121073295501</v>
      </c>
      <c r="X816" s="1">
        <v>28.219288177082198</v>
      </c>
      <c r="Y816" s="1">
        <v>28.331717882929301</v>
      </c>
      <c r="Z816" s="1">
        <v>28.229652707443801</v>
      </c>
      <c r="AA816" s="1">
        <v>28.315540904628602</v>
      </c>
    </row>
    <row r="817" spans="1:27" x14ac:dyDescent="0.3">
      <c r="A817" s="1" t="s">
        <v>115</v>
      </c>
      <c r="B817" s="1" t="s">
        <v>115</v>
      </c>
      <c r="C817" s="1" t="s">
        <v>116</v>
      </c>
      <c r="D817" s="1" t="s">
        <v>117</v>
      </c>
      <c r="E817" s="1" t="s">
        <v>118</v>
      </c>
      <c r="F817" s="1">
        <v>1</v>
      </c>
      <c r="G817" s="1">
        <v>11</v>
      </c>
      <c r="H817" s="1">
        <v>0.60739720047314505</v>
      </c>
      <c r="I817" s="1">
        <v>0.79536599430888699</v>
      </c>
      <c r="J817" s="1">
        <v>-2.8453290166623901E-2</v>
      </c>
      <c r="K817" s="1">
        <f t="shared" si="12"/>
        <v>-1.0199180876608902</v>
      </c>
      <c r="L817" s="1">
        <v>28.416361909015901</v>
      </c>
      <c r="M817" s="1">
        <v>28.388347461729801</v>
      </c>
      <c r="N817" s="1">
        <v>28.498164314065701</v>
      </c>
      <c r="O817" s="1">
        <v>28.532601011870099</v>
      </c>
      <c r="P817" s="1">
        <v>28.4844443567914</v>
      </c>
      <c r="Q817" s="1">
        <v>28.3149102440624</v>
      </c>
      <c r="R817" s="1">
        <v>28.390414987228599</v>
      </c>
      <c r="S817" s="1">
        <v>28.621384610708802</v>
      </c>
      <c r="T817" s="1">
        <v>28.444865149421499</v>
      </c>
      <c r="U817" s="1">
        <v>28.4721708070586</v>
      </c>
      <c r="V817" s="1">
        <v>28.275791912926302</v>
      </c>
      <c r="W817" s="1">
        <v>28.494260165521901</v>
      </c>
      <c r="X817" s="1">
        <v>28.3898461114543</v>
      </c>
      <c r="Y817" s="1">
        <v>28.408647709255298</v>
      </c>
      <c r="Z817" s="1">
        <v>28.405242383181601</v>
      </c>
      <c r="AA817" s="1">
        <v>28.528178335320199</v>
      </c>
    </row>
    <row r="818" spans="1:27" x14ac:dyDescent="0.3">
      <c r="A818" s="1" t="s">
        <v>3485</v>
      </c>
      <c r="B818" s="1" t="s">
        <v>3485</v>
      </c>
      <c r="C818" s="1" t="s">
        <v>3486</v>
      </c>
      <c r="D818" s="1" t="s">
        <v>3487</v>
      </c>
      <c r="E818" s="1" t="s">
        <v>3488</v>
      </c>
      <c r="F818" s="1">
        <v>11</v>
      </c>
      <c r="G818" s="1">
        <v>4</v>
      </c>
      <c r="H818" s="1">
        <v>0.60826139179868899</v>
      </c>
      <c r="I818" s="1">
        <v>0.79553217181913305</v>
      </c>
      <c r="J818" s="1">
        <v>-5.2227736736863803E-2</v>
      </c>
      <c r="K818" s="1">
        <f t="shared" si="12"/>
        <v>-1.0368647624689733</v>
      </c>
      <c r="L818" s="1">
        <v>22.244732278447501</v>
      </c>
      <c r="M818" s="1">
        <v>22.147470500450702</v>
      </c>
      <c r="N818" s="1">
        <v>22.2180551437852</v>
      </c>
      <c r="O818" s="1">
        <v>22.1498674897516</v>
      </c>
      <c r="P818" s="1">
        <v>22.208534894645901</v>
      </c>
      <c r="Q818" s="1">
        <v>22.056462136692701</v>
      </c>
      <c r="R818" s="1">
        <v>22.203590634134098</v>
      </c>
      <c r="S818" s="1">
        <v>21.7527447122037</v>
      </c>
      <c r="T818" s="1">
        <v>22.323747207758501</v>
      </c>
      <c r="U818" s="1">
        <v>21.928987132182101</v>
      </c>
      <c r="V818" s="1">
        <v>22.222193549624301</v>
      </c>
      <c r="W818" s="1">
        <v>21.894970695664998</v>
      </c>
      <c r="X818" s="1">
        <v>22.209327202244801</v>
      </c>
      <c r="Y818" s="1">
        <v>21.811680226746802</v>
      </c>
      <c r="Z818" s="1">
        <v>22.361918367554601</v>
      </c>
      <c r="AA818" s="1">
        <v>21.810811514440399</v>
      </c>
    </row>
    <row r="819" spans="1:27" x14ac:dyDescent="0.3">
      <c r="A819" s="1" t="s">
        <v>4375</v>
      </c>
      <c r="B819" s="1" t="s">
        <v>4375</v>
      </c>
      <c r="C819" s="1" t="s">
        <v>4376</v>
      </c>
      <c r="D819" s="1" t="s">
        <v>4377</v>
      </c>
      <c r="E819" s="1" t="s">
        <v>4378</v>
      </c>
      <c r="F819" s="1">
        <v>14</v>
      </c>
      <c r="G819" s="1">
        <v>2</v>
      </c>
      <c r="H819" s="1">
        <v>0.60975652663600599</v>
      </c>
      <c r="I819" s="1">
        <v>0.79652214556931</v>
      </c>
      <c r="J819" s="1">
        <v>-0.28289324320870401</v>
      </c>
      <c r="K819" s="1">
        <f t="shared" si="12"/>
        <v>-1.2166323267386172</v>
      </c>
      <c r="L819" s="1">
        <v>20.629069571568799</v>
      </c>
      <c r="M819" s="1">
        <v>22.054113962907302</v>
      </c>
      <c r="N819" s="1">
        <v>21.0051747817704</v>
      </c>
      <c r="O819" s="1">
        <v>20.8795878010108</v>
      </c>
      <c r="P819" s="1">
        <v>21.589504974338599</v>
      </c>
      <c r="Q819" s="1">
        <v>18.383302655647402</v>
      </c>
      <c r="R819" s="1">
        <v>20.565222379672399</v>
      </c>
      <c r="S819" s="1">
        <v>22.300617161017801</v>
      </c>
      <c r="T819" s="1">
        <v>18.895896296182599</v>
      </c>
      <c r="U819" s="1">
        <v>21.006463041900599</v>
      </c>
      <c r="V819" s="1">
        <v>18.9226275966872</v>
      </c>
      <c r="W819" s="1">
        <v>21.745076050897101</v>
      </c>
      <c r="X819" s="1">
        <v>21.061724807277599</v>
      </c>
      <c r="Y819" s="1">
        <v>21.2809710300631</v>
      </c>
      <c r="Z819" s="1">
        <v>20.913155194086698</v>
      </c>
      <c r="AA819" s="1">
        <v>21.317533325168998</v>
      </c>
    </row>
    <row r="820" spans="1:27" x14ac:dyDescent="0.3">
      <c r="A820" s="1" t="s">
        <v>1876</v>
      </c>
      <c r="B820" s="1" t="s">
        <v>1877</v>
      </c>
      <c r="C820" s="1" t="s">
        <v>1878</v>
      </c>
      <c r="D820" s="1" t="s">
        <v>1879</v>
      </c>
      <c r="E820" s="1" t="s">
        <v>1880</v>
      </c>
      <c r="F820" s="1">
        <v>4</v>
      </c>
      <c r="G820" s="1">
        <v>7</v>
      </c>
      <c r="H820" s="1">
        <v>0.61115136881856102</v>
      </c>
      <c r="I820" s="1">
        <v>0.79737887177173805</v>
      </c>
      <c r="J820" s="1">
        <v>5.2749280935415803E-2</v>
      </c>
      <c r="K820" s="1">
        <f t="shared" si="12"/>
        <v>1.0372396639860539</v>
      </c>
      <c r="L820" s="1">
        <v>24.0081281351803</v>
      </c>
      <c r="M820" s="1">
        <v>23.6801628177559</v>
      </c>
      <c r="N820" s="1">
        <v>23.907071902172898</v>
      </c>
      <c r="O820" s="1">
        <v>24.098927931450099</v>
      </c>
      <c r="P820" s="1">
        <v>24.0246522308049</v>
      </c>
      <c r="Q820" s="1">
        <v>23.761652257155301</v>
      </c>
      <c r="R820" s="1">
        <v>23.805545297557199</v>
      </c>
      <c r="S820" s="1">
        <v>23.728148818360602</v>
      </c>
      <c r="T820" s="1">
        <v>23.789884677338801</v>
      </c>
      <c r="U820" s="1">
        <v>23.644108512037999</v>
      </c>
      <c r="V820" s="1">
        <v>23.916295114578201</v>
      </c>
      <c r="W820" s="1">
        <v>24.42949494885</v>
      </c>
      <c r="X820" s="1">
        <v>24.015748299024001</v>
      </c>
      <c r="Y820" s="1">
        <v>23.9896312307262</v>
      </c>
      <c r="Z820" s="1">
        <v>23.7065413875244</v>
      </c>
      <c r="AA820" s="1">
        <v>23.944579467840899</v>
      </c>
    </row>
    <row r="821" spans="1:27" x14ac:dyDescent="0.3">
      <c r="A821" s="1" t="s">
        <v>153</v>
      </c>
      <c r="B821" s="1" t="s">
        <v>153</v>
      </c>
      <c r="C821" s="1" t="s">
        <v>154</v>
      </c>
      <c r="D821" s="1" t="s">
        <v>155</v>
      </c>
      <c r="E821" s="1" t="s">
        <v>156</v>
      </c>
      <c r="F821" s="1">
        <v>10</v>
      </c>
      <c r="G821" s="1">
        <v>12</v>
      </c>
      <c r="H821" s="1">
        <v>0.61246129273061201</v>
      </c>
      <c r="I821" s="1">
        <v>0.79812286818397404</v>
      </c>
      <c r="J821" s="1">
        <v>3.1701236804558199E-2</v>
      </c>
      <c r="K821" s="1">
        <f t="shared" si="12"/>
        <v>1.0222168210111162</v>
      </c>
      <c r="L821" s="1">
        <v>28.1600758523869</v>
      </c>
      <c r="M821" s="1">
        <v>28.092015265047799</v>
      </c>
      <c r="N821" s="1">
        <v>28.085347120335701</v>
      </c>
      <c r="O821" s="1">
        <v>28.1043423815727</v>
      </c>
      <c r="P821" s="1">
        <v>27.969476990107999</v>
      </c>
      <c r="Q821" s="1">
        <v>28.016071468027398</v>
      </c>
      <c r="R821" s="1">
        <v>28.250776848007099</v>
      </c>
      <c r="S821" s="1">
        <v>28.124734108299801</v>
      </c>
      <c r="T821" s="1">
        <v>28.011008411982999</v>
      </c>
      <c r="U821" s="1">
        <v>28.058069789923</v>
      </c>
      <c r="V821" s="1">
        <v>28.0767159225868</v>
      </c>
      <c r="W821" s="1">
        <v>28.256196234232501</v>
      </c>
      <c r="X821" s="1">
        <v>28.17682513219</v>
      </c>
      <c r="Y821" s="1">
        <v>27.956164929603499</v>
      </c>
      <c r="Z821" s="1">
        <v>28.213233303812199</v>
      </c>
      <c r="AA821" s="1">
        <v>28.3082362038909</v>
      </c>
    </row>
    <row r="822" spans="1:27" x14ac:dyDescent="0.3">
      <c r="A822" s="1" t="s">
        <v>3399</v>
      </c>
      <c r="B822" s="1" t="s">
        <v>3399</v>
      </c>
      <c r="C822" s="1" t="s">
        <v>3400</v>
      </c>
      <c r="D822" s="1" t="s">
        <v>3401</v>
      </c>
      <c r="E822" s="1" t="s">
        <v>3402</v>
      </c>
      <c r="F822" s="1">
        <v>2</v>
      </c>
      <c r="G822" s="1">
        <v>5</v>
      </c>
      <c r="H822" s="1">
        <v>0.61740283925613004</v>
      </c>
      <c r="I822" s="1">
        <v>0.79893039206585104</v>
      </c>
      <c r="J822" s="1">
        <v>0.171781405415</v>
      </c>
      <c r="K822" s="1">
        <f t="shared" si="12"/>
        <v>1.1264485380885261</v>
      </c>
      <c r="L822" s="1">
        <v>22.342080084070101</v>
      </c>
      <c r="M822" s="1">
        <v>20.470149676990001</v>
      </c>
      <c r="N822" s="1">
        <v>22.129806064682501</v>
      </c>
      <c r="O822" s="1">
        <v>22.166491772749001</v>
      </c>
      <c r="P822" s="1">
        <v>22.155560909654501</v>
      </c>
      <c r="Q822" s="1">
        <v>20.648280846637501</v>
      </c>
      <c r="R822" s="1">
        <v>21.829543026337301</v>
      </c>
      <c r="S822" s="1">
        <v>22.089075311624999</v>
      </c>
      <c r="T822" s="1">
        <v>22.4534574548045</v>
      </c>
      <c r="U822" s="1">
        <v>21.716538592709099</v>
      </c>
      <c r="V822" s="1">
        <v>22.028678204898899</v>
      </c>
      <c r="W822" s="1">
        <v>21.789325441293201</v>
      </c>
      <c r="X822" s="1">
        <v>22.435372416059099</v>
      </c>
      <c r="Y822" s="1">
        <v>22.387354096438902</v>
      </c>
      <c r="Z822" s="1">
        <v>20.332929257450399</v>
      </c>
      <c r="AA822" s="1">
        <v>22.061583472411801</v>
      </c>
    </row>
    <row r="823" spans="1:27" x14ac:dyDescent="0.3">
      <c r="A823" s="1" t="s">
        <v>4235</v>
      </c>
      <c r="B823" s="1" t="s">
        <v>4235</v>
      </c>
      <c r="C823" s="1" t="s">
        <v>4236</v>
      </c>
      <c r="D823" s="1" t="s">
        <v>4237</v>
      </c>
      <c r="E823" s="1" t="s">
        <v>4238</v>
      </c>
      <c r="F823" s="1">
        <v>4</v>
      </c>
      <c r="G823" s="1">
        <v>2</v>
      </c>
      <c r="H823" s="1">
        <v>0.615851827708783</v>
      </c>
      <c r="I823" s="1">
        <v>0.79893039206585104</v>
      </c>
      <c r="J823" s="1">
        <v>7.4629594359834101E-2</v>
      </c>
      <c r="K823" s="1">
        <f t="shared" si="12"/>
        <v>1.0530906248320786</v>
      </c>
      <c r="L823" s="1">
        <v>20.921058837115101</v>
      </c>
      <c r="M823" s="1">
        <v>21.471522792006901</v>
      </c>
      <c r="N823" s="1">
        <v>21.307776232147599</v>
      </c>
      <c r="O823" s="1">
        <v>21.439549559705299</v>
      </c>
      <c r="P823" s="1">
        <v>21.2904389998046</v>
      </c>
      <c r="Q823" s="1">
        <v>21.4373341070654</v>
      </c>
      <c r="R823" s="1">
        <v>21.321697184205899</v>
      </c>
      <c r="S823" s="1">
        <v>21.790388687461601</v>
      </c>
      <c r="T823" s="1">
        <v>20.6088666650524</v>
      </c>
      <c r="U823" s="1">
        <v>21.598289587676501</v>
      </c>
      <c r="V823" s="1">
        <v>21.7347363965848</v>
      </c>
      <c r="W823" s="1">
        <v>21.5549977107868</v>
      </c>
      <c r="X823" s="1">
        <v>21.544018577429402</v>
      </c>
      <c r="Y823" s="1">
        <v>21.3952317191081</v>
      </c>
      <c r="Z823" s="1">
        <v>21.6204716668903</v>
      </c>
      <c r="AA823" s="1">
        <v>21.520190830862798</v>
      </c>
    </row>
    <row r="824" spans="1:27" x14ac:dyDescent="0.3">
      <c r="A824" s="1" t="s">
        <v>2564</v>
      </c>
      <c r="B824" s="1" t="s">
        <v>2565</v>
      </c>
      <c r="C824" s="1" t="s">
        <v>2566</v>
      </c>
      <c r="D824" s="1" t="s">
        <v>2567</v>
      </c>
      <c r="E824" s="1" t="s">
        <v>2568</v>
      </c>
      <c r="F824" s="1">
        <v>5</v>
      </c>
      <c r="G824" s="1">
        <v>5</v>
      </c>
      <c r="H824" s="1">
        <v>0.61609215779857995</v>
      </c>
      <c r="I824" s="1">
        <v>0.79893039206585104</v>
      </c>
      <c r="J824" s="1">
        <v>5.8328071549237102E-2</v>
      </c>
      <c r="K824" s="1">
        <f t="shared" si="12"/>
        <v>1.0412583548599772</v>
      </c>
      <c r="L824" s="1">
        <v>23.265712302895398</v>
      </c>
      <c r="M824" s="1">
        <v>23.531118617858901</v>
      </c>
      <c r="N824" s="1">
        <v>23.128855391175001</v>
      </c>
      <c r="O824" s="1">
        <v>23.197691991730402</v>
      </c>
      <c r="P824" s="1">
        <v>23.524208372422599</v>
      </c>
      <c r="Q824" s="1">
        <v>23.586299248836902</v>
      </c>
      <c r="R824" s="1">
        <v>23.0297086232354</v>
      </c>
      <c r="S824" s="1">
        <v>23.106665744541001</v>
      </c>
      <c r="T824" s="1">
        <v>23.420266386798499</v>
      </c>
      <c r="U824" s="1">
        <v>23.598187813143699</v>
      </c>
      <c r="V824" s="1">
        <v>23.2241627976512</v>
      </c>
      <c r="W824" s="1">
        <v>23.002885743343199</v>
      </c>
      <c r="X824" s="1">
        <v>23.4866550435679</v>
      </c>
      <c r="Y824" s="1">
        <v>23.7184740725273</v>
      </c>
      <c r="Z824" s="1">
        <v>23.132432544373302</v>
      </c>
      <c r="AA824" s="1">
        <v>23.253820463684399</v>
      </c>
    </row>
    <row r="825" spans="1:27" x14ac:dyDescent="0.3">
      <c r="A825" s="1" t="s">
        <v>2741</v>
      </c>
      <c r="B825" s="1" t="s">
        <v>2741</v>
      </c>
      <c r="C825" s="1" t="s">
        <v>2742</v>
      </c>
      <c r="D825" s="1" t="s">
        <v>2743</v>
      </c>
      <c r="E825" s="1" t="s">
        <v>2744</v>
      </c>
      <c r="F825" s="1">
        <v>3</v>
      </c>
      <c r="G825" s="1">
        <v>5</v>
      </c>
      <c r="H825" s="1">
        <v>0.617523583858127</v>
      </c>
      <c r="I825" s="1">
        <v>0.79893039206585104</v>
      </c>
      <c r="J825" s="1">
        <v>5.7579313417917902E-2</v>
      </c>
      <c r="K825" s="1">
        <f t="shared" si="12"/>
        <v>1.0407180824158879</v>
      </c>
      <c r="L825" s="1">
        <v>23.090610413140499</v>
      </c>
      <c r="M825" s="1">
        <v>23.4842063208506</v>
      </c>
      <c r="N825" s="1">
        <v>23.1944752905715</v>
      </c>
      <c r="O825" s="1">
        <v>22.9813685020404</v>
      </c>
      <c r="P825" s="1">
        <v>23.314445346514798</v>
      </c>
      <c r="Q825" s="1">
        <v>23.393136295137701</v>
      </c>
      <c r="R825" s="1">
        <v>23.5268264305477</v>
      </c>
      <c r="S825" s="1">
        <v>23.355278490238799</v>
      </c>
      <c r="T825" s="1">
        <v>22.926192285138601</v>
      </c>
      <c r="U825" s="1">
        <v>23.5155811325602</v>
      </c>
      <c r="V825" s="1">
        <v>23.101257028100498</v>
      </c>
      <c r="W825" s="1">
        <v>23.601273828116302</v>
      </c>
      <c r="X825" s="1">
        <v>23.271824583162399</v>
      </c>
      <c r="Y825" s="1">
        <v>23.700618629302902</v>
      </c>
      <c r="Z825" s="1">
        <v>23.238401796535999</v>
      </c>
      <c r="AA825" s="1">
        <v>23.445832313468401</v>
      </c>
    </row>
    <row r="826" spans="1:27" x14ac:dyDescent="0.3">
      <c r="A826" s="1" t="s">
        <v>820</v>
      </c>
      <c r="B826" s="1" t="s">
        <v>821</v>
      </c>
      <c r="C826" s="1" t="s">
        <v>822</v>
      </c>
      <c r="D826" s="1" t="s">
        <v>823</v>
      </c>
      <c r="E826" s="1" t="s">
        <v>824</v>
      </c>
      <c r="F826" s="1">
        <v>5</v>
      </c>
      <c r="G826" s="1">
        <v>18</v>
      </c>
      <c r="H826" s="1">
        <v>0.61568068147035404</v>
      </c>
      <c r="I826" s="1">
        <v>0.79893039206585104</v>
      </c>
      <c r="J826" s="1">
        <v>3.5478932080874201E-2</v>
      </c>
      <c r="K826" s="1">
        <f t="shared" si="12"/>
        <v>1.0248970020547956</v>
      </c>
      <c r="L826" s="1">
        <v>25.529283203463699</v>
      </c>
      <c r="M826" s="1">
        <v>25.3459401122104</v>
      </c>
      <c r="N826" s="1">
        <v>25.313824673397399</v>
      </c>
      <c r="O826" s="1">
        <v>25.353970242350702</v>
      </c>
      <c r="P826" s="1">
        <v>25.652068113530301</v>
      </c>
      <c r="Q826" s="1">
        <v>25.5359175909045</v>
      </c>
      <c r="R826" s="1">
        <v>25.5597761914198</v>
      </c>
      <c r="S826" s="1">
        <v>25.441741433537299</v>
      </c>
      <c r="T826" s="1">
        <v>25.701569944327598</v>
      </c>
      <c r="U826" s="1">
        <v>25.383196244880999</v>
      </c>
      <c r="V826" s="1">
        <v>25.590422764552699</v>
      </c>
      <c r="W826" s="1">
        <v>25.327859562474899</v>
      </c>
      <c r="X826" s="1">
        <v>25.555719656136102</v>
      </c>
      <c r="Y826" s="1">
        <v>25.607206121029201</v>
      </c>
      <c r="Z826" s="1">
        <v>25.370933734128901</v>
      </c>
      <c r="AA826" s="1">
        <v>25.479444989930698</v>
      </c>
    </row>
    <row r="827" spans="1:27" x14ac:dyDescent="0.3">
      <c r="A827" s="1" t="s">
        <v>2068</v>
      </c>
      <c r="B827" s="1" t="s">
        <v>2069</v>
      </c>
      <c r="C827" s="1" t="s">
        <v>2070</v>
      </c>
      <c r="D827" s="1" t="s">
        <v>2071</v>
      </c>
      <c r="E827" s="1" t="s">
        <v>2072</v>
      </c>
      <c r="F827" s="1">
        <v>7</v>
      </c>
      <c r="G827" s="1">
        <v>3</v>
      </c>
      <c r="H827" s="1">
        <v>0.61567822199099698</v>
      </c>
      <c r="I827" s="1">
        <v>0.79893039206585104</v>
      </c>
      <c r="J827" s="1">
        <v>-5.0182911898204501E-2</v>
      </c>
      <c r="K827" s="1">
        <f t="shared" si="12"/>
        <v>-1.0353961880875555</v>
      </c>
      <c r="L827" s="1">
        <v>23.8063846122547</v>
      </c>
      <c r="M827" s="1">
        <v>23.9140503359842</v>
      </c>
      <c r="N827" s="1">
        <v>23.9075997468636</v>
      </c>
      <c r="O827" s="1">
        <v>23.7709361562891</v>
      </c>
      <c r="P827" s="1">
        <v>23.686480801565299</v>
      </c>
      <c r="Q827" s="1">
        <v>23.6506669298156</v>
      </c>
      <c r="R827" s="1">
        <v>23.363016977956399</v>
      </c>
      <c r="S827" s="1">
        <v>23.805021868438502</v>
      </c>
      <c r="T827" s="1">
        <v>23.613736727616399</v>
      </c>
      <c r="U827" s="1">
        <v>23.678919400830601</v>
      </c>
      <c r="V827" s="1">
        <v>23.841665674014902</v>
      </c>
      <c r="W827" s="1">
        <v>23.453087247131101</v>
      </c>
      <c r="X827" s="1">
        <v>23.676272422399599</v>
      </c>
      <c r="Y827" s="1">
        <v>23.931980933933101</v>
      </c>
      <c r="Z827" s="1">
        <v>23.3653231943346</v>
      </c>
      <c r="AA827" s="1">
        <v>23.941708533721499</v>
      </c>
    </row>
    <row r="828" spans="1:27" x14ac:dyDescent="0.3">
      <c r="A828" s="1" t="s">
        <v>1367</v>
      </c>
      <c r="B828" s="1" t="s">
        <v>1368</v>
      </c>
      <c r="C828" s="1" t="s">
        <v>1369</v>
      </c>
      <c r="D828" s="1" t="s">
        <v>1370</v>
      </c>
      <c r="E828" s="1" t="s">
        <v>1371</v>
      </c>
      <c r="F828" s="1">
        <v>11</v>
      </c>
      <c r="G828" s="1">
        <v>9</v>
      </c>
      <c r="H828" s="1">
        <v>0.61950390895434704</v>
      </c>
      <c r="I828" s="1">
        <v>0.80053259612184502</v>
      </c>
      <c r="J828" s="1">
        <v>-4.7173881264473701E-2</v>
      </c>
      <c r="K828" s="1">
        <f t="shared" si="12"/>
        <v>-1.0332389116181289</v>
      </c>
      <c r="L828" s="1">
        <v>24.663768411891802</v>
      </c>
      <c r="M828" s="1">
        <v>24.763670272698398</v>
      </c>
      <c r="N828" s="1">
        <v>24.661214184007999</v>
      </c>
      <c r="O828" s="1">
        <v>24.752660169647299</v>
      </c>
      <c r="P828" s="1">
        <v>24.764699695586501</v>
      </c>
      <c r="Q828" s="1">
        <v>24.682204253424398</v>
      </c>
      <c r="R828" s="1">
        <v>24.990402422362301</v>
      </c>
      <c r="S828" s="1">
        <v>24.674318582984199</v>
      </c>
      <c r="T828" s="1">
        <v>24.207640735876002</v>
      </c>
      <c r="U828" s="1">
        <v>24.774970099363099</v>
      </c>
      <c r="V828" s="1">
        <v>24.741634560011299</v>
      </c>
      <c r="W828" s="1">
        <v>24.837440807135799</v>
      </c>
      <c r="X828" s="1">
        <v>24.556163167771199</v>
      </c>
      <c r="Y828" s="1">
        <v>24.8866896812189</v>
      </c>
      <c r="Z828" s="1">
        <v>24.624549469176699</v>
      </c>
      <c r="AA828" s="1">
        <v>24.9464584219341</v>
      </c>
    </row>
    <row r="829" spans="1:27" x14ac:dyDescent="0.3">
      <c r="A829" s="1" t="s">
        <v>603</v>
      </c>
      <c r="B829" s="1" t="s">
        <v>603</v>
      </c>
      <c r="C829" s="1" t="s">
        <v>604</v>
      </c>
      <c r="D829" s="1" t="s">
        <v>605</v>
      </c>
      <c r="E829" s="1" t="s">
        <v>606</v>
      </c>
      <c r="F829" s="1">
        <v>2</v>
      </c>
      <c r="G829" s="1">
        <v>8</v>
      </c>
      <c r="H829" s="1">
        <v>0.62246910570450997</v>
      </c>
      <c r="I829" s="1">
        <v>0.80268863121652501</v>
      </c>
      <c r="J829" s="1">
        <v>-3.7254062610710299E-2</v>
      </c>
      <c r="K829" s="1">
        <f t="shared" si="12"/>
        <v>-1.0261588388529614</v>
      </c>
      <c r="L829" s="1">
        <v>26.057393569055201</v>
      </c>
      <c r="M829" s="1">
        <v>26.0683608534063</v>
      </c>
      <c r="N829" s="1">
        <v>25.711337777001798</v>
      </c>
      <c r="O829" s="1">
        <v>25.9076305101241</v>
      </c>
      <c r="P829" s="1">
        <v>26.026278205268799</v>
      </c>
      <c r="Q829" s="1">
        <v>26.062011203415299</v>
      </c>
      <c r="R829" s="1">
        <v>25.8321613882324</v>
      </c>
      <c r="S829" s="1">
        <v>25.776343130980599</v>
      </c>
      <c r="T829" s="1">
        <v>25.974370866598999</v>
      </c>
      <c r="U829" s="1">
        <v>25.791159736442602</v>
      </c>
      <c r="V829" s="1">
        <v>26.161280148171901</v>
      </c>
      <c r="W829" s="1">
        <v>25.762542735357702</v>
      </c>
      <c r="X829" s="1">
        <v>25.811426567954999</v>
      </c>
      <c r="Y829" s="1">
        <v>25.781140583942101</v>
      </c>
      <c r="Z829" s="1">
        <v>25.9364700922286</v>
      </c>
      <c r="AA829" s="1">
        <v>25.925093405901901</v>
      </c>
    </row>
    <row r="830" spans="1:27" x14ac:dyDescent="0.3">
      <c r="A830" s="1" t="s">
        <v>1671</v>
      </c>
      <c r="B830" s="1" t="s">
        <v>1672</v>
      </c>
      <c r="C830" s="1" t="s">
        <v>1673</v>
      </c>
      <c r="D830" s="1" t="s">
        <v>1674</v>
      </c>
      <c r="E830" s="1" t="s">
        <v>1675</v>
      </c>
      <c r="F830" s="1">
        <v>10</v>
      </c>
      <c r="G830" s="1">
        <v>6</v>
      </c>
      <c r="H830" s="1">
        <v>0.62266022643951002</v>
      </c>
      <c r="I830" s="1">
        <v>0.80268863121652501</v>
      </c>
      <c r="J830" s="1">
        <v>-6.6904072152397007E-2</v>
      </c>
      <c r="K830" s="1">
        <f t="shared" si="12"/>
        <v>-1.0474664765205974</v>
      </c>
      <c r="L830" s="1">
        <v>24.278232557631402</v>
      </c>
      <c r="M830" s="1">
        <v>24.480042180944601</v>
      </c>
      <c r="N830" s="1">
        <v>24.674448034234299</v>
      </c>
      <c r="O830" s="1">
        <v>24.586369200759499</v>
      </c>
      <c r="P830" s="1">
        <v>24.642887643918399</v>
      </c>
      <c r="Q830" s="1">
        <v>24.308722235930698</v>
      </c>
      <c r="R830" s="1">
        <v>23.8545336100226</v>
      </c>
      <c r="S830" s="1">
        <v>24.627836244562801</v>
      </c>
      <c r="T830" s="1">
        <v>24.273538433698</v>
      </c>
      <c r="U830" s="1">
        <v>24.1681857518013</v>
      </c>
      <c r="V830" s="1">
        <v>24.6124007203994</v>
      </c>
      <c r="W830" s="1">
        <v>23.843632709861399</v>
      </c>
      <c r="X830" s="1">
        <v>24.5012242599825</v>
      </c>
      <c r="Y830" s="1">
        <v>24.316017296155898</v>
      </c>
      <c r="Z830" s="1">
        <v>24.632464681490202</v>
      </c>
      <c r="AA830" s="1">
        <v>24.570375277396501</v>
      </c>
    </row>
    <row r="831" spans="1:27" x14ac:dyDescent="0.3">
      <c r="A831" s="1" t="s">
        <v>3431</v>
      </c>
      <c r="B831" s="1" t="s">
        <v>3432</v>
      </c>
      <c r="C831" s="1" t="s">
        <v>3433</v>
      </c>
      <c r="D831" s="1" t="s">
        <v>3434</v>
      </c>
      <c r="E831" s="1" t="s">
        <v>3435</v>
      </c>
      <c r="F831" s="1">
        <v>2</v>
      </c>
      <c r="G831" s="1">
        <v>3</v>
      </c>
      <c r="H831" s="1">
        <v>0.623918654055166</v>
      </c>
      <c r="I831" s="1">
        <v>0.80335110707103197</v>
      </c>
      <c r="J831" s="1">
        <v>-0.16741059635956301</v>
      </c>
      <c r="K831" s="1">
        <f t="shared" si="12"/>
        <v>-1.1230409982286034</v>
      </c>
      <c r="L831" s="1">
        <v>22.3156524669003</v>
      </c>
      <c r="M831" s="1">
        <v>22.224907006092302</v>
      </c>
      <c r="N831" s="1">
        <v>22.139604404279801</v>
      </c>
      <c r="O831" s="1">
        <v>22.228340716127899</v>
      </c>
      <c r="P831" s="1">
        <v>22.119379747695</v>
      </c>
      <c r="Q831" s="1">
        <v>22.214009818597699</v>
      </c>
      <c r="R831" s="1">
        <v>20.708381092895699</v>
      </c>
      <c r="S831" s="1">
        <v>21.099637425527298</v>
      </c>
      <c r="T831" s="1">
        <v>22.0254344509381</v>
      </c>
      <c r="U831" s="1">
        <v>20.436041323345702</v>
      </c>
      <c r="V831" s="1">
        <v>22.3624299962522</v>
      </c>
      <c r="W831" s="1">
        <v>21.973786472257299</v>
      </c>
      <c r="X831" s="1">
        <v>20.459805489681099</v>
      </c>
      <c r="Y831" s="1">
        <v>21.945546392891</v>
      </c>
      <c r="Z831" s="1">
        <v>22.231421143603502</v>
      </c>
      <c r="AA831" s="1">
        <v>22.276162638270598</v>
      </c>
    </row>
    <row r="832" spans="1:27" x14ac:dyDescent="0.3">
      <c r="A832" s="1" t="s">
        <v>2539</v>
      </c>
      <c r="B832" s="1" t="s">
        <v>2540</v>
      </c>
      <c r="C832" s="1" t="s">
        <v>2541</v>
      </c>
      <c r="D832" s="1" t="s">
        <v>2542</v>
      </c>
      <c r="E832" s="1" t="s">
        <v>2543</v>
      </c>
      <c r="F832" s="1">
        <v>3</v>
      </c>
      <c r="G832" s="1">
        <v>5</v>
      </c>
      <c r="H832" s="1">
        <v>0.62596351403258399</v>
      </c>
      <c r="I832" s="1">
        <v>0.80335145575200895</v>
      </c>
      <c r="J832" s="1">
        <v>9.52820304217461E-2</v>
      </c>
      <c r="K832" s="1">
        <f t="shared" si="12"/>
        <v>1.0682742230600888</v>
      </c>
      <c r="L832" s="1">
        <v>23.246380775736402</v>
      </c>
      <c r="M832" s="1">
        <v>23.675659680371101</v>
      </c>
      <c r="N832" s="1">
        <v>22.984736132776899</v>
      </c>
      <c r="O832" s="1">
        <v>22.702693780812901</v>
      </c>
      <c r="P832" s="1">
        <v>22.606773273386899</v>
      </c>
      <c r="Q832" s="1">
        <v>22.828532984267898</v>
      </c>
      <c r="R832" s="1">
        <v>22.198687793384</v>
      </c>
      <c r="S832" s="1">
        <v>22.742211259152899</v>
      </c>
      <c r="T832" s="1">
        <v>22.843705558690701</v>
      </c>
      <c r="U832" s="1">
        <v>22.649960394131099</v>
      </c>
      <c r="V832" s="1">
        <v>23.505717595558</v>
      </c>
      <c r="W832" s="1">
        <v>23.030646437695701</v>
      </c>
      <c r="X832" s="1">
        <v>22.6730853159665</v>
      </c>
      <c r="Y832" s="1">
        <v>22.726934718631899</v>
      </c>
      <c r="Z832" s="1">
        <v>23.525452439422398</v>
      </c>
      <c r="AA832" s="1">
        <v>22.792429463166702</v>
      </c>
    </row>
    <row r="833" spans="1:27" x14ac:dyDescent="0.3">
      <c r="A833" s="1" t="s">
        <v>3853</v>
      </c>
      <c r="B833" s="1" t="s">
        <v>3853</v>
      </c>
      <c r="C833" s="1" t="s">
        <v>3854</v>
      </c>
      <c r="D833" s="1" t="s">
        <v>3855</v>
      </c>
      <c r="E833" s="1" t="s">
        <v>3856</v>
      </c>
      <c r="F833" s="1">
        <v>8</v>
      </c>
      <c r="G833" s="1">
        <v>4</v>
      </c>
      <c r="H833" s="1">
        <v>0.62655211886321505</v>
      </c>
      <c r="I833" s="1">
        <v>0.80335145575200895</v>
      </c>
      <c r="J833" s="1">
        <v>8.0914286122670404E-2</v>
      </c>
      <c r="K833" s="1">
        <f t="shared" si="12"/>
        <v>1.0576881220333751</v>
      </c>
      <c r="L833" s="1">
        <v>21.728299152572301</v>
      </c>
      <c r="M833" s="1">
        <v>21.3068817913197</v>
      </c>
      <c r="N833" s="1">
        <v>21.3845491933474</v>
      </c>
      <c r="O833" s="1">
        <v>21.315446124538301</v>
      </c>
      <c r="P833" s="1">
        <v>21.502040701159</v>
      </c>
      <c r="Q833" s="1">
        <v>21.200356908530502</v>
      </c>
      <c r="R833" s="1">
        <v>22.079182955036799</v>
      </c>
      <c r="S833" s="1">
        <v>20.677389259989901</v>
      </c>
      <c r="T833" s="1">
        <v>21.1352218656404</v>
      </c>
      <c r="U833" s="1">
        <v>21.5160526735269</v>
      </c>
      <c r="V833" s="1">
        <v>21.4270469359572</v>
      </c>
      <c r="W833" s="1">
        <v>21.802907521647398</v>
      </c>
      <c r="X833" s="1">
        <v>21.6107802600947</v>
      </c>
      <c r="Y833" s="1">
        <v>21.8109198179841</v>
      </c>
      <c r="Z833" s="1">
        <v>21.175487669816199</v>
      </c>
      <c r="AA833" s="1">
        <v>21.363043630808399</v>
      </c>
    </row>
    <row r="834" spans="1:27" x14ac:dyDescent="0.3">
      <c r="A834" s="1" t="s">
        <v>4210</v>
      </c>
      <c r="B834" s="1" t="s">
        <v>4210</v>
      </c>
      <c r="C834" s="1" t="s">
        <v>4211</v>
      </c>
      <c r="D834" s="1" t="s">
        <v>4212</v>
      </c>
      <c r="E834" s="1" t="s">
        <v>4213</v>
      </c>
      <c r="F834" s="1">
        <v>5</v>
      </c>
      <c r="G834" s="1">
        <v>3</v>
      </c>
      <c r="H834" s="1">
        <v>0.62689705814939001</v>
      </c>
      <c r="I834" s="1">
        <v>0.80335145575200895</v>
      </c>
      <c r="J834" s="1">
        <v>7.9667829229151693E-2</v>
      </c>
      <c r="K834" s="1">
        <f t="shared" ref="K834:K897" si="13">2^ABS(J834)*SIGN(J834)</f>
        <v>1.0567746973252301</v>
      </c>
      <c r="L834" s="1">
        <v>21.0084146670184</v>
      </c>
      <c r="M834" s="1">
        <v>20.659132242742299</v>
      </c>
      <c r="N834" s="1">
        <v>20.459501071147699</v>
      </c>
      <c r="O834" s="1">
        <v>20.634860228533601</v>
      </c>
      <c r="P834" s="1">
        <v>20.969123038445201</v>
      </c>
      <c r="Q834" s="1">
        <v>21.442535284710999</v>
      </c>
      <c r="R834" s="1">
        <v>20.566440092312799</v>
      </c>
      <c r="S834" s="1">
        <v>21.1758118017135</v>
      </c>
      <c r="T834" s="1">
        <v>21.230580783215</v>
      </c>
      <c r="U834" s="1">
        <v>20.645293088518201</v>
      </c>
      <c r="V834" s="1">
        <v>20.710386861409599</v>
      </c>
      <c r="W834" s="1">
        <v>21.558254308034801</v>
      </c>
      <c r="X834" s="1">
        <v>21.076750296909399</v>
      </c>
      <c r="Y834" s="1">
        <v>20.6556050306339</v>
      </c>
      <c r="Z834" s="1">
        <v>20.7109995305848</v>
      </c>
      <c r="AA834" s="1">
        <v>20.965291161151999</v>
      </c>
    </row>
    <row r="835" spans="1:27" x14ac:dyDescent="0.3">
      <c r="A835" s="1" t="s">
        <v>4048</v>
      </c>
      <c r="B835" s="1" t="s">
        <v>4048</v>
      </c>
      <c r="C835" s="1" t="s">
        <v>4049</v>
      </c>
      <c r="D835" s="1" t="s">
        <v>4050</v>
      </c>
      <c r="E835" s="1" t="s">
        <v>4051</v>
      </c>
      <c r="F835" s="1">
        <v>4</v>
      </c>
      <c r="G835" s="1">
        <v>2</v>
      </c>
      <c r="H835" s="1">
        <v>0.62492212166646799</v>
      </c>
      <c r="I835" s="1">
        <v>0.80335145575200895</v>
      </c>
      <c r="J835" s="1">
        <v>-0.182491258408085</v>
      </c>
      <c r="K835" s="1">
        <f t="shared" si="13"/>
        <v>-1.1348418491201482</v>
      </c>
      <c r="L835" s="1">
        <v>21.366259732795701</v>
      </c>
      <c r="M835" s="1">
        <v>21.465150244577298</v>
      </c>
      <c r="N835" s="1">
        <v>21.1120616886212</v>
      </c>
      <c r="O835" s="1">
        <v>21.042291613404501</v>
      </c>
      <c r="P835" s="1">
        <v>21.395931248518998</v>
      </c>
      <c r="Q835" s="1">
        <v>19.9931654571133</v>
      </c>
      <c r="R835" s="1">
        <v>21.192503540526701</v>
      </c>
      <c r="S835" s="1">
        <v>19.599003838543702</v>
      </c>
      <c r="T835" s="1">
        <v>20.198606743165801</v>
      </c>
      <c r="U835" s="1">
        <v>21.377834233644698</v>
      </c>
      <c r="V835" s="1">
        <v>21.286175143608901</v>
      </c>
      <c r="W835" s="1">
        <v>21.2047694882447</v>
      </c>
      <c r="X835" s="1">
        <v>21.372820864096798</v>
      </c>
      <c r="Y835" s="1">
        <v>21.253928736092501</v>
      </c>
      <c r="Z835" s="1">
        <v>19.7378974952309</v>
      </c>
      <c r="AA835" s="1">
        <v>19.2744045927525</v>
      </c>
    </row>
    <row r="836" spans="1:27" x14ac:dyDescent="0.3">
      <c r="A836" s="1" t="s">
        <v>564</v>
      </c>
      <c r="B836" s="1" t="s">
        <v>565</v>
      </c>
      <c r="C836" s="1" t="s">
        <v>566</v>
      </c>
      <c r="D836" s="1" t="s">
        <v>567</v>
      </c>
      <c r="E836" s="1" t="s">
        <v>568</v>
      </c>
      <c r="F836" s="1">
        <v>5</v>
      </c>
      <c r="G836" s="1">
        <v>38</v>
      </c>
      <c r="H836" s="1">
        <v>0.63003716620962502</v>
      </c>
      <c r="I836" s="1">
        <v>0.80614159173343303</v>
      </c>
      <c r="J836" s="1">
        <v>2.7081198111673602E-2</v>
      </c>
      <c r="K836" s="1">
        <f t="shared" si="13"/>
        <v>1.0189485437115955</v>
      </c>
      <c r="L836" s="1">
        <v>26.203156031185401</v>
      </c>
      <c r="M836" s="1">
        <v>26.219362496164099</v>
      </c>
      <c r="N836" s="1">
        <v>26.2517856313025</v>
      </c>
      <c r="O836" s="1">
        <v>26.256157127215101</v>
      </c>
      <c r="P836" s="1">
        <v>26.189574476221001</v>
      </c>
      <c r="Q836" s="1">
        <v>26.147252091382899</v>
      </c>
      <c r="R836" s="1">
        <v>26.176931258281599</v>
      </c>
      <c r="S836" s="1">
        <v>26.408379785193301</v>
      </c>
      <c r="T836" s="1">
        <v>26.310745924703099</v>
      </c>
      <c r="U836" s="1">
        <v>26.272635813080299</v>
      </c>
      <c r="V836" s="1">
        <v>26.171145122909302</v>
      </c>
      <c r="W836" s="1">
        <v>26.470908739471302</v>
      </c>
      <c r="X836" s="1">
        <v>26.20520723513</v>
      </c>
      <c r="Y836" s="1">
        <v>26.257130557531902</v>
      </c>
      <c r="Z836" s="1">
        <v>26.218314548751099</v>
      </c>
      <c r="AA836" s="1">
        <v>26.1631605402623</v>
      </c>
    </row>
    <row r="837" spans="1:27" x14ac:dyDescent="0.3">
      <c r="A837" s="1" t="s">
        <v>873</v>
      </c>
      <c r="B837" s="1" t="s">
        <v>874</v>
      </c>
      <c r="C837" s="1" t="s">
        <v>875</v>
      </c>
      <c r="D837" s="1" t="s">
        <v>876</v>
      </c>
      <c r="E837" s="1" t="s">
        <v>877</v>
      </c>
      <c r="F837" s="1">
        <v>11</v>
      </c>
      <c r="G837" s="1">
        <v>7</v>
      </c>
      <c r="H837" s="1">
        <v>0.63056858519278702</v>
      </c>
      <c r="I837" s="1">
        <v>0.80614159173343303</v>
      </c>
      <c r="J837" s="1">
        <v>-3.2134721645963503E-2</v>
      </c>
      <c r="K837" s="1">
        <f t="shared" si="13"/>
        <v>-1.0225240114164582</v>
      </c>
      <c r="L837" s="1">
        <v>25.4199951635701</v>
      </c>
      <c r="M837" s="1">
        <v>25.116870036906001</v>
      </c>
      <c r="N837" s="1">
        <v>25.470347690253799</v>
      </c>
      <c r="O837" s="1">
        <v>25.363639436195498</v>
      </c>
      <c r="P837" s="1">
        <v>25.5003962029284</v>
      </c>
      <c r="Q837" s="1">
        <v>25.367592477643999</v>
      </c>
      <c r="R837" s="1">
        <v>25.375829388534601</v>
      </c>
      <c r="S837" s="1">
        <v>25.314839546360901</v>
      </c>
      <c r="T837" s="1">
        <v>25.3917415779805</v>
      </c>
      <c r="U837" s="1">
        <v>25.2801362529047</v>
      </c>
      <c r="V837" s="1">
        <v>25.3713902766685</v>
      </c>
      <c r="W837" s="1">
        <v>25.129226259284501</v>
      </c>
      <c r="X837" s="1">
        <v>25.529635246963</v>
      </c>
      <c r="Y837" s="1">
        <v>25.325128021767</v>
      </c>
      <c r="Z837" s="1">
        <v>25.253546325733801</v>
      </c>
      <c r="AA837" s="1">
        <v>25.391628207923599</v>
      </c>
    </row>
    <row r="838" spans="1:27" x14ac:dyDescent="0.3">
      <c r="A838" s="1" t="s">
        <v>2590</v>
      </c>
      <c r="B838" s="1" t="s">
        <v>2591</v>
      </c>
      <c r="C838" s="1" t="s">
        <v>2592</v>
      </c>
      <c r="D838" s="1" t="s">
        <v>2593</v>
      </c>
      <c r="E838" s="1" t="s">
        <v>2594</v>
      </c>
      <c r="F838" s="1">
        <v>6</v>
      </c>
      <c r="G838" s="1">
        <v>4</v>
      </c>
      <c r="H838" s="1">
        <v>0.63193501651448902</v>
      </c>
      <c r="I838" s="1">
        <v>0.80693240570311597</v>
      </c>
      <c r="J838" s="1">
        <v>-3.0202661720771601E-2</v>
      </c>
      <c r="K838" s="1">
        <f t="shared" si="13"/>
        <v>-1.0211555618476296</v>
      </c>
      <c r="L838" s="1">
        <v>23.234281312828902</v>
      </c>
      <c r="M838" s="1">
        <v>23.331708176578001</v>
      </c>
      <c r="N838" s="1">
        <v>23.249969749898401</v>
      </c>
      <c r="O838" s="1">
        <v>22.981867655331101</v>
      </c>
      <c r="P838" s="1">
        <v>23.264916997253799</v>
      </c>
      <c r="Q838" s="1">
        <v>23.212222410218899</v>
      </c>
      <c r="R838" s="1">
        <v>23.479246224924498</v>
      </c>
      <c r="S838" s="1">
        <v>23.221089940571598</v>
      </c>
      <c r="T838" s="1">
        <v>23.3172019145346</v>
      </c>
      <c r="U838" s="1">
        <v>23.178618907794</v>
      </c>
      <c r="V838" s="1">
        <v>23.167391991888401</v>
      </c>
      <c r="W838" s="1">
        <v>23.277031082470199</v>
      </c>
      <c r="X838" s="1">
        <v>23.107700559836001</v>
      </c>
      <c r="Y838" s="1">
        <v>23.2420796603577</v>
      </c>
      <c r="Z838" s="1">
        <v>23.208185822441401</v>
      </c>
      <c r="AA838" s="1">
        <v>23.235471234516702</v>
      </c>
    </row>
    <row r="839" spans="1:27" x14ac:dyDescent="0.3">
      <c r="A839" s="1" t="s">
        <v>2362</v>
      </c>
      <c r="B839" s="1" t="s">
        <v>2363</v>
      </c>
      <c r="C839" s="1" t="s">
        <v>2364</v>
      </c>
      <c r="D839" s="1" t="s">
        <v>2365</v>
      </c>
      <c r="E839" s="1" t="s">
        <v>2366</v>
      </c>
      <c r="F839" s="1">
        <v>11</v>
      </c>
      <c r="G839" s="1">
        <v>8</v>
      </c>
      <c r="H839" s="1">
        <v>0.63465196308959404</v>
      </c>
      <c r="I839" s="1">
        <v>0.80944381580812297</v>
      </c>
      <c r="J839" s="1">
        <v>5.7372822495533903E-2</v>
      </c>
      <c r="K839" s="1">
        <f t="shared" si="13"/>
        <v>1.0405691365525291</v>
      </c>
      <c r="L839" s="1">
        <v>23.549504560816199</v>
      </c>
      <c r="M839" s="1">
        <v>23.979100246493001</v>
      </c>
      <c r="N839" s="1">
        <v>23.8502420548628</v>
      </c>
      <c r="O839" s="1">
        <v>23.3268500348332</v>
      </c>
      <c r="P839" s="1">
        <v>23.728645258365699</v>
      </c>
      <c r="Q839" s="1">
        <v>23.971483938911199</v>
      </c>
      <c r="R839" s="1">
        <v>23.876511211779899</v>
      </c>
      <c r="S839" s="1">
        <v>23.455197658829299</v>
      </c>
      <c r="T839" s="1">
        <v>23.764751077329301</v>
      </c>
      <c r="U839" s="1">
        <v>23.4490641224691</v>
      </c>
      <c r="V839" s="1">
        <v>23.858986214188299</v>
      </c>
      <c r="W839" s="1">
        <v>23.7133643240868</v>
      </c>
      <c r="X839" s="1">
        <v>23.7108550219459</v>
      </c>
      <c r="Y839" s="1">
        <v>24.203913259907502</v>
      </c>
      <c r="Z839" s="1">
        <v>23.951631483755399</v>
      </c>
      <c r="AA839" s="1">
        <v>23.543952041173299</v>
      </c>
    </row>
    <row r="840" spans="1:27" x14ac:dyDescent="0.3">
      <c r="A840" s="1" t="s">
        <v>2215</v>
      </c>
      <c r="B840" s="1" t="s">
        <v>2215</v>
      </c>
      <c r="C840" s="1" t="s">
        <v>2216</v>
      </c>
      <c r="D840" s="1" t="s">
        <v>2217</v>
      </c>
      <c r="E840" s="1" t="s">
        <v>2218</v>
      </c>
      <c r="F840" s="1">
        <v>4</v>
      </c>
      <c r="G840" s="1">
        <v>3</v>
      </c>
      <c r="H840" s="1">
        <v>0.63658928232741996</v>
      </c>
      <c r="I840" s="1">
        <v>0.81095612235098702</v>
      </c>
      <c r="J840" s="1">
        <v>-3.5029854495505199E-2</v>
      </c>
      <c r="K840" s="1">
        <f t="shared" si="13"/>
        <v>-1.0245780249796348</v>
      </c>
      <c r="L840" s="1">
        <v>23.669028999715199</v>
      </c>
      <c r="M840" s="1">
        <v>23.9541377998375</v>
      </c>
      <c r="N840" s="1">
        <v>23.7759351379176</v>
      </c>
      <c r="O840" s="1">
        <v>23.848462273397899</v>
      </c>
      <c r="P840" s="1">
        <v>23.715598642692498</v>
      </c>
      <c r="Q840" s="1">
        <v>24.032964145674999</v>
      </c>
      <c r="R840" s="1">
        <v>24.0922506877966</v>
      </c>
      <c r="S840" s="1">
        <v>23.8298864605541</v>
      </c>
      <c r="T840" s="1">
        <v>23.823937432421499</v>
      </c>
      <c r="U840" s="1">
        <v>23.912399148221901</v>
      </c>
      <c r="V840" s="1">
        <v>23.7326241550522</v>
      </c>
      <c r="W840" s="1">
        <v>23.856825506235701</v>
      </c>
      <c r="X840" s="1">
        <v>23.735247761166601</v>
      </c>
      <c r="Y840" s="1">
        <v>24.0610140085948</v>
      </c>
      <c r="Z840" s="1">
        <v>23.6868290442596</v>
      </c>
      <c r="AA840" s="1">
        <v>23.829148255670098</v>
      </c>
    </row>
    <row r="841" spans="1:27" x14ac:dyDescent="0.3">
      <c r="A841" s="1" t="s">
        <v>3573</v>
      </c>
      <c r="B841" s="1" t="s">
        <v>3574</v>
      </c>
      <c r="C841" s="1" t="s">
        <v>3575</v>
      </c>
      <c r="D841" s="1" t="s">
        <v>3576</v>
      </c>
      <c r="E841" s="1" t="s">
        <v>3577</v>
      </c>
      <c r="F841" s="1">
        <v>5</v>
      </c>
      <c r="G841" s="1">
        <v>3</v>
      </c>
      <c r="H841" s="1">
        <v>0.63753966608104495</v>
      </c>
      <c r="I841" s="1">
        <v>0.81120907983661195</v>
      </c>
      <c r="J841" s="1">
        <v>-5.7133022729768598E-2</v>
      </c>
      <c r="K841" s="1">
        <f t="shared" si="13"/>
        <v>-1.0403961911334167</v>
      </c>
      <c r="L841" s="1">
        <v>22.1000755711698</v>
      </c>
      <c r="M841" s="1">
        <v>21.642389906791198</v>
      </c>
      <c r="N841" s="1">
        <v>21.633354542944801</v>
      </c>
      <c r="O841" s="1">
        <v>21.576812957589901</v>
      </c>
      <c r="P841" s="1">
        <v>21.514388372117299</v>
      </c>
      <c r="Q841" s="1">
        <v>21.874835366538601</v>
      </c>
      <c r="R841" s="1">
        <v>21.810032157624601</v>
      </c>
      <c r="S841" s="1">
        <v>21.5815603943201</v>
      </c>
      <c r="T841" s="1">
        <v>21.9435393296977</v>
      </c>
      <c r="U841" s="1">
        <v>21.9555142177887</v>
      </c>
      <c r="V841" s="1">
        <v>21.487528931638899</v>
      </c>
      <c r="W841" s="1">
        <v>21.4068319473636</v>
      </c>
      <c r="X841" s="1">
        <v>21.936578160268901</v>
      </c>
      <c r="Y841" s="1">
        <v>21.207455150386501</v>
      </c>
      <c r="Z841" s="1">
        <v>21.604418639937901</v>
      </c>
      <c r="AA841" s="1">
        <v>21.734518710176001</v>
      </c>
    </row>
    <row r="842" spans="1:27" x14ac:dyDescent="0.3">
      <c r="A842" s="1" t="s">
        <v>4829</v>
      </c>
      <c r="B842" s="1" t="s">
        <v>4830</v>
      </c>
      <c r="C842" s="1" t="s">
        <v>4831</v>
      </c>
      <c r="D842" s="1" t="s">
        <v>4832</v>
      </c>
      <c r="E842" s="1" t="s">
        <v>4833</v>
      </c>
      <c r="F842" s="1">
        <v>2</v>
      </c>
      <c r="G842" s="1">
        <v>18</v>
      </c>
      <c r="H842" s="1">
        <v>0.64357411213574101</v>
      </c>
      <c r="I842" s="1">
        <v>0.81313403629328396</v>
      </c>
      <c r="J842" s="1">
        <v>0.28187820598937602</v>
      </c>
      <c r="K842" s="1">
        <f t="shared" si="13"/>
        <v>1.2157766415578879</v>
      </c>
      <c r="L842" s="1" t="s">
        <v>784</v>
      </c>
      <c r="M842" s="1">
        <v>23.039679838778401</v>
      </c>
      <c r="N842" s="1" t="s">
        <v>784</v>
      </c>
      <c r="O842" s="1" t="s">
        <v>784</v>
      </c>
      <c r="P842" s="1">
        <v>21.541331588615702</v>
      </c>
      <c r="Q842" s="1" t="s">
        <v>784</v>
      </c>
      <c r="R842" s="1">
        <v>21.440764147168299</v>
      </c>
      <c r="S842" s="1" t="s">
        <v>784</v>
      </c>
      <c r="T842" s="1" t="s">
        <v>784</v>
      </c>
      <c r="U842" s="1">
        <v>23.062999203597101</v>
      </c>
      <c r="V842" s="1">
        <v>21.449409912121698</v>
      </c>
      <c r="W842" s="1">
        <v>22.3550010768117</v>
      </c>
      <c r="X842" s="1" t="s">
        <v>784</v>
      </c>
      <c r="Y842" s="1" t="s">
        <v>784</v>
      </c>
      <c r="Z842" s="1" t="s">
        <v>784</v>
      </c>
      <c r="AA842" s="1" t="s">
        <v>784</v>
      </c>
    </row>
    <row r="843" spans="1:27" x14ac:dyDescent="0.3">
      <c r="A843" s="1" t="s">
        <v>1955</v>
      </c>
      <c r="B843" s="1" t="s">
        <v>1956</v>
      </c>
      <c r="C843" s="1" t="s">
        <v>1957</v>
      </c>
      <c r="D843" s="1" t="s">
        <v>1958</v>
      </c>
      <c r="E843" s="1" t="s">
        <v>1959</v>
      </c>
      <c r="F843" s="1">
        <v>2</v>
      </c>
      <c r="G843" s="1">
        <v>5</v>
      </c>
      <c r="H843" s="1">
        <v>0.64119535531178196</v>
      </c>
      <c r="I843" s="1">
        <v>0.81313403629328396</v>
      </c>
      <c r="J843" s="1">
        <v>6.4079121695403501E-2</v>
      </c>
      <c r="K843" s="1">
        <f t="shared" si="13"/>
        <v>1.0454174324404484</v>
      </c>
      <c r="L843" s="1">
        <v>23.9032084816535</v>
      </c>
      <c r="M843" s="1">
        <v>23.672440529599601</v>
      </c>
      <c r="N843" s="1">
        <v>23.6770039952602</v>
      </c>
      <c r="O843" s="1">
        <v>23.998640289991101</v>
      </c>
      <c r="P843" s="1">
        <v>23.728494019755999</v>
      </c>
      <c r="Q843" s="1">
        <v>24.0307041872667</v>
      </c>
      <c r="R843" s="1">
        <v>22.9296188869906</v>
      </c>
      <c r="S843" s="1">
        <v>23.813852246137401</v>
      </c>
      <c r="T843" s="1">
        <v>23.5254564110883</v>
      </c>
      <c r="U843" s="1">
        <v>23.773240104610899</v>
      </c>
      <c r="V843" s="1">
        <v>23.484025660989499</v>
      </c>
      <c r="W843" s="1">
        <v>23.843503619512099</v>
      </c>
      <c r="X843" s="1">
        <v>23.8599875802322</v>
      </c>
      <c r="Y843" s="1">
        <v>23.850536128794001</v>
      </c>
      <c r="Z843" s="1">
        <v>23.959690136747898</v>
      </c>
      <c r="AA843" s="1">
        <v>23.9701559682434</v>
      </c>
    </row>
    <row r="844" spans="1:27" x14ac:dyDescent="0.3">
      <c r="A844" s="1" t="s">
        <v>2709</v>
      </c>
      <c r="B844" s="1" t="s">
        <v>2710</v>
      </c>
      <c r="C844" s="1" t="s">
        <v>2711</v>
      </c>
      <c r="D844" s="1" t="s">
        <v>2712</v>
      </c>
      <c r="E844" s="1" t="s">
        <v>2713</v>
      </c>
      <c r="F844" s="1">
        <v>3</v>
      </c>
      <c r="G844" s="1">
        <v>3</v>
      </c>
      <c r="H844" s="1">
        <v>0.643345773557645</v>
      </c>
      <c r="I844" s="1">
        <v>0.81313403629328396</v>
      </c>
      <c r="J844" s="1">
        <v>-2.9864854101997899E-2</v>
      </c>
      <c r="K844" s="1">
        <f t="shared" si="13"/>
        <v>-1.0209164858568289</v>
      </c>
      <c r="L844" s="1">
        <v>23.086614362279299</v>
      </c>
      <c r="M844" s="1">
        <v>22.963153694657301</v>
      </c>
      <c r="N844" s="1">
        <v>22.993762784031301</v>
      </c>
      <c r="O844" s="1">
        <v>22.8967716198215</v>
      </c>
      <c r="P844" s="1">
        <v>23.0892712814181</v>
      </c>
      <c r="Q844" s="1">
        <v>22.776693307351</v>
      </c>
      <c r="R844" s="1">
        <v>23.0120067369519</v>
      </c>
      <c r="S844" s="1">
        <v>23.027353902423599</v>
      </c>
      <c r="T844" s="1">
        <v>23.076328434776102</v>
      </c>
      <c r="U844" s="1">
        <v>23.0656032278156</v>
      </c>
      <c r="V844" s="1">
        <v>23.047464445923701</v>
      </c>
      <c r="W844" s="1">
        <v>22.7871838269492</v>
      </c>
      <c r="X844" s="1">
        <v>23.050511684175099</v>
      </c>
      <c r="Y844" s="1">
        <v>22.842267062857001</v>
      </c>
      <c r="Z844" s="1">
        <v>22.857718469858298</v>
      </c>
      <c r="AA844" s="1">
        <v>22.879631703763</v>
      </c>
    </row>
    <row r="845" spans="1:27" x14ac:dyDescent="0.3">
      <c r="A845" s="1" t="s">
        <v>717</v>
      </c>
      <c r="B845" s="1" t="s">
        <v>718</v>
      </c>
      <c r="C845" s="1" t="s">
        <v>719</v>
      </c>
      <c r="D845" s="1" t="s">
        <v>720</v>
      </c>
      <c r="E845" s="1" t="s">
        <v>721</v>
      </c>
      <c r="F845" s="1">
        <v>2</v>
      </c>
      <c r="G845" s="1">
        <v>12</v>
      </c>
      <c r="H845" s="1">
        <v>0.64236505988888204</v>
      </c>
      <c r="I845" s="1">
        <v>0.81313403629328396</v>
      </c>
      <c r="J845" s="1">
        <v>-3.5746843066487302E-2</v>
      </c>
      <c r="K845" s="1">
        <f t="shared" si="13"/>
        <v>-1.0250873448887754</v>
      </c>
      <c r="L845" s="1">
        <v>25.753545444515499</v>
      </c>
      <c r="M845" s="1">
        <v>25.5395405624262</v>
      </c>
      <c r="N845" s="1">
        <v>25.792014067477002</v>
      </c>
      <c r="O845" s="1">
        <v>25.500712198314702</v>
      </c>
      <c r="P845" s="1">
        <v>25.688616460464399</v>
      </c>
      <c r="Q845" s="1">
        <v>25.4717720301249</v>
      </c>
      <c r="R845" s="1">
        <v>25.938948702158601</v>
      </c>
      <c r="S845" s="1">
        <v>25.512277743170898</v>
      </c>
      <c r="T845" s="1">
        <v>25.521900589987201</v>
      </c>
      <c r="U845" s="1">
        <v>25.472236944269099</v>
      </c>
      <c r="V845" s="1">
        <v>25.673346728573598</v>
      </c>
      <c r="W845" s="1">
        <v>25.731802976889799</v>
      </c>
      <c r="X845" s="1">
        <v>25.5990283880157</v>
      </c>
      <c r="Y845" s="1">
        <v>25.7200143691752</v>
      </c>
      <c r="Z845" s="1">
        <v>25.708548310162399</v>
      </c>
      <c r="AA845" s="1">
        <v>25.484574157047302</v>
      </c>
    </row>
    <row r="846" spans="1:27" x14ac:dyDescent="0.3">
      <c r="A846" s="1" t="s">
        <v>3658</v>
      </c>
      <c r="B846" s="1" t="s">
        <v>3658</v>
      </c>
      <c r="C846" s="1" t="s">
        <v>3659</v>
      </c>
      <c r="D846" s="1" t="s">
        <v>3660</v>
      </c>
      <c r="E846" s="1" t="s">
        <v>3661</v>
      </c>
      <c r="F846" s="1">
        <v>2</v>
      </c>
      <c r="G846" s="1">
        <v>3</v>
      </c>
      <c r="H846" s="1">
        <v>0.64340680434280195</v>
      </c>
      <c r="I846" s="1">
        <v>0.81313403629328396</v>
      </c>
      <c r="J846" s="1">
        <v>-3.5982701369782398E-2</v>
      </c>
      <c r="K846" s="1">
        <f t="shared" si="13"/>
        <v>-1.0252549444987988</v>
      </c>
      <c r="L846" s="1">
        <v>21.984174858289901</v>
      </c>
      <c r="M846" s="1">
        <v>22.035468383065201</v>
      </c>
      <c r="N846" s="1">
        <v>21.7072757008888</v>
      </c>
      <c r="O846" s="1">
        <v>21.767215996522499</v>
      </c>
      <c r="P846" s="1">
        <v>21.915921969840401</v>
      </c>
      <c r="Q846" s="1">
        <v>21.880592852508698</v>
      </c>
      <c r="R846" s="1">
        <v>21.749285820433101</v>
      </c>
      <c r="S846" s="1">
        <v>21.8933600610819</v>
      </c>
      <c r="T846" s="1">
        <v>21.836205801930301</v>
      </c>
      <c r="U846" s="1">
        <v>21.824683198357501</v>
      </c>
      <c r="V846" s="1">
        <v>21.883471642186201</v>
      </c>
      <c r="W846" s="1">
        <v>21.889476775182899</v>
      </c>
      <c r="X846" s="1">
        <v>22.0456563435669</v>
      </c>
      <c r="Y846" s="1">
        <v>21.649717333865802</v>
      </c>
      <c r="Z846" s="1">
        <v>21.982683991820299</v>
      </c>
      <c r="AA846" s="1">
        <v>21.533538944762299</v>
      </c>
    </row>
    <row r="847" spans="1:27" x14ac:dyDescent="0.3">
      <c r="A847" s="1" t="s">
        <v>4060</v>
      </c>
      <c r="B847" s="1" t="s">
        <v>4060</v>
      </c>
      <c r="C847" s="1" t="s">
        <v>4061</v>
      </c>
      <c r="D847" s="1" t="s">
        <v>4062</v>
      </c>
      <c r="E847" s="1" t="s">
        <v>4063</v>
      </c>
      <c r="F847" s="1">
        <v>6</v>
      </c>
      <c r="G847" s="1">
        <v>2</v>
      </c>
      <c r="H847" s="1">
        <v>0.64109588071425505</v>
      </c>
      <c r="I847" s="1">
        <v>0.81313403629328396</v>
      </c>
      <c r="J847" s="1">
        <v>-0.12922005516931301</v>
      </c>
      <c r="K847" s="1">
        <f t="shared" si="13"/>
        <v>-1.0937022678476687</v>
      </c>
      <c r="L847" s="1">
        <v>21.345858423688998</v>
      </c>
      <c r="M847" s="1">
        <v>21.7808939346343</v>
      </c>
      <c r="N847" s="1">
        <v>21.7317960911078</v>
      </c>
      <c r="O847" s="1">
        <v>21.4951181459572</v>
      </c>
      <c r="P847" s="1">
        <v>21.545073733724902</v>
      </c>
      <c r="Q847" s="1">
        <v>20.990650286947801</v>
      </c>
      <c r="R847" s="1">
        <v>21.754831361930801</v>
      </c>
      <c r="S847" s="1">
        <v>21.585280257054301</v>
      </c>
      <c r="T847" s="1">
        <v>19.545812424393699</v>
      </c>
      <c r="U847" s="1">
        <v>21.638834015186401</v>
      </c>
      <c r="V847" s="1">
        <v>21.521662981760901</v>
      </c>
      <c r="W847" s="1">
        <v>21.860437124579601</v>
      </c>
      <c r="X847" s="1">
        <v>21.512003400243898</v>
      </c>
      <c r="Y847" s="1">
        <v>21.401935740398802</v>
      </c>
      <c r="Z847" s="1">
        <v>21.900825170433201</v>
      </c>
      <c r="AA847" s="1">
        <v>21.8142309366951</v>
      </c>
    </row>
    <row r="848" spans="1:27" x14ac:dyDescent="0.3">
      <c r="A848" s="1" t="s">
        <v>2788</v>
      </c>
      <c r="B848" s="1" t="s">
        <v>2788</v>
      </c>
      <c r="C848" s="1" t="s">
        <v>2789</v>
      </c>
      <c r="D848" s="1" t="s">
        <v>2790</v>
      </c>
      <c r="E848" s="1" t="s">
        <v>2791</v>
      </c>
      <c r="F848" s="1">
        <v>3</v>
      </c>
      <c r="G848" s="1">
        <v>4</v>
      </c>
      <c r="H848" s="1">
        <v>0.64635274693054001</v>
      </c>
      <c r="I848" s="1">
        <v>0.81568960694509096</v>
      </c>
      <c r="J848" s="1">
        <v>5.1110505294225603E-2</v>
      </c>
      <c r="K848" s="1">
        <f t="shared" si="13"/>
        <v>1.036062119183631</v>
      </c>
      <c r="L848" s="1">
        <v>23.0425316622837</v>
      </c>
      <c r="M848" s="1">
        <v>22.854252890520499</v>
      </c>
      <c r="N848" s="1">
        <v>22.8578481917109</v>
      </c>
      <c r="O848" s="1">
        <v>23.298980540658398</v>
      </c>
      <c r="P848" s="1">
        <v>23.346860920213999</v>
      </c>
      <c r="Q848" s="1">
        <v>23.404390840828398</v>
      </c>
      <c r="R848" s="1">
        <v>23.233709819237401</v>
      </c>
      <c r="S848" s="1">
        <v>23.2666898271778</v>
      </c>
      <c r="T848" s="1">
        <v>22.976419806550101</v>
      </c>
      <c r="U848" s="1">
        <v>23.436824607947301</v>
      </c>
      <c r="V848" s="1">
        <v>23.123922015033699</v>
      </c>
      <c r="W848" s="1">
        <v>23.17695303184</v>
      </c>
      <c r="X848" s="1">
        <v>22.886846730287498</v>
      </c>
      <c r="Y848" s="1">
        <v>23.176643645796702</v>
      </c>
      <c r="Z848" s="1">
        <v>23.4641861997296</v>
      </c>
      <c r="AA848" s="1">
        <v>23.472352697800002</v>
      </c>
    </row>
    <row r="849" spans="1:27" x14ac:dyDescent="0.3">
      <c r="A849" s="1" t="s">
        <v>4264</v>
      </c>
      <c r="B849" s="1" t="s">
        <v>4265</v>
      </c>
      <c r="C849" s="1" t="s">
        <v>4266</v>
      </c>
      <c r="D849" s="1" t="s">
        <v>4267</v>
      </c>
      <c r="E849" s="1" t="s">
        <v>4268</v>
      </c>
      <c r="F849" s="1">
        <v>6</v>
      </c>
      <c r="G849" s="1">
        <v>4</v>
      </c>
      <c r="H849" s="1">
        <v>0.65826201442377297</v>
      </c>
      <c r="I849" s="1">
        <v>0.82974849715333099</v>
      </c>
      <c r="J849" s="1">
        <v>-0.12500966391000301</v>
      </c>
      <c r="K849" s="1">
        <f t="shared" si="13"/>
        <v>-1.0905150374688259</v>
      </c>
      <c r="L849" s="1">
        <v>20.870401187995199</v>
      </c>
      <c r="M849" s="1">
        <v>20.416036233783199</v>
      </c>
      <c r="N849" s="1">
        <v>20.7511431407526</v>
      </c>
      <c r="O849" s="1">
        <v>20.592085616804798</v>
      </c>
      <c r="P849" s="1">
        <v>20.660973795101299</v>
      </c>
      <c r="Q849" s="1">
        <v>20.914092313620898</v>
      </c>
      <c r="R849" s="1">
        <v>21.218853580771899</v>
      </c>
      <c r="S849" s="1">
        <v>20.898875719546101</v>
      </c>
      <c r="T849" s="1">
        <v>21.351968932434399</v>
      </c>
      <c r="U849" s="1">
        <v>21.039334238945099</v>
      </c>
      <c r="V849" s="1">
        <v>21.123705235773699</v>
      </c>
      <c r="W849" s="1">
        <v>18.8679108170051</v>
      </c>
      <c r="X849" s="1">
        <v>20.7976378567406</v>
      </c>
      <c r="Y849" s="1">
        <v>20.2692465277227</v>
      </c>
      <c r="Z849" s="1">
        <v>21.081667329811498</v>
      </c>
      <c r="AA849" s="1">
        <v>20.7909133386629</v>
      </c>
    </row>
    <row r="850" spans="1:27" x14ac:dyDescent="0.3">
      <c r="A850" s="1" t="s">
        <v>3955</v>
      </c>
      <c r="B850" s="1" t="s">
        <v>3955</v>
      </c>
      <c r="C850" s="1" t="s">
        <v>3956</v>
      </c>
      <c r="D850" s="1" t="s">
        <v>3957</v>
      </c>
      <c r="E850" s="1" t="s">
        <v>3958</v>
      </c>
      <c r="F850" s="1">
        <v>2</v>
      </c>
      <c r="G850" s="1">
        <v>3</v>
      </c>
      <c r="H850" s="1">
        <v>0.66001824617614102</v>
      </c>
      <c r="I850" s="1">
        <v>0.830881799420914</v>
      </c>
      <c r="J850" s="1">
        <v>-0.17051138606888799</v>
      </c>
      <c r="K850" s="1">
        <f t="shared" si="13"/>
        <v>-1.1254573501458456</v>
      </c>
      <c r="L850" s="1">
        <v>21.569800242601001</v>
      </c>
      <c r="M850" s="1">
        <v>21.342629857136799</v>
      </c>
      <c r="N850" s="1">
        <v>21.808447394339598</v>
      </c>
      <c r="O850" s="1">
        <v>21.4835817971775</v>
      </c>
      <c r="P850" s="1">
        <v>19.993274451845799</v>
      </c>
      <c r="Q850" s="1">
        <v>21.856559216366598</v>
      </c>
      <c r="R850" s="1">
        <v>21.678317495043999</v>
      </c>
      <c r="S850" s="1">
        <v>22.0084919476087</v>
      </c>
      <c r="T850" s="1">
        <v>20.3963972562</v>
      </c>
      <c r="U850" s="1">
        <v>21.800035195703199</v>
      </c>
      <c r="V850" s="1">
        <v>23.138753098231099</v>
      </c>
      <c r="W850" s="1">
        <v>20.2812130410435</v>
      </c>
      <c r="X850" s="1">
        <v>21.708021392023699</v>
      </c>
      <c r="Y850" s="1">
        <v>21.570754733445401</v>
      </c>
      <c r="Z850" s="1">
        <v>20.7762160594311</v>
      </c>
      <c r="AA850" s="1">
        <v>20.705620537490901</v>
      </c>
    </row>
    <row r="851" spans="1:27" x14ac:dyDescent="0.3">
      <c r="A851" s="1" t="s">
        <v>4684</v>
      </c>
      <c r="B851" s="1" t="s">
        <v>4684</v>
      </c>
      <c r="C851" s="1" t="s">
        <v>4685</v>
      </c>
      <c r="D851" s="1" t="s">
        <v>4686</v>
      </c>
      <c r="E851" s="1" t="s">
        <v>4687</v>
      </c>
      <c r="F851" s="1">
        <v>4</v>
      </c>
      <c r="G851" s="1">
        <v>3</v>
      </c>
      <c r="H851" s="1">
        <v>0.66070118990096804</v>
      </c>
      <c r="I851" s="1">
        <v>0.830881799420914</v>
      </c>
      <c r="J851" s="1">
        <v>-0.17235376304024499</v>
      </c>
      <c r="K851" s="1">
        <f t="shared" si="13"/>
        <v>-1.1268955205071136</v>
      </c>
      <c r="L851" s="1">
        <v>18.9526167921499</v>
      </c>
      <c r="M851" s="1">
        <v>17.240830665964499</v>
      </c>
      <c r="N851" s="1">
        <v>18.360928852575501</v>
      </c>
      <c r="O851" s="1">
        <v>17.114107063079199</v>
      </c>
      <c r="P851" s="1">
        <v>19.237001751023801</v>
      </c>
      <c r="Q851" s="1">
        <v>18.977310328383201</v>
      </c>
      <c r="R851" s="1">
        <v>18.360347487217201</v>
      </c>
      <c r="S851" s="1" t="s">
        <v>784</v>
      </c>
      <c r="T851" s="1">
        <v>18.7180296127007</v>
      </c>
      <c r="U851" s="1">
        <v>17.860297645930601</v>
      </c>
      <c r="V851" s="1">
        <v>18.5637718176623</v>
      </c>
      <c r="W851" s="1" t="s">
        <v>784</v>
      </c>
      <c r="X851" s="1">
        <v>18.234537234280999</v>
      </c>
      <c r="Y851" s="1">
        <v>18.9144143730392</v>
      </c>
      <c r="Z851" s="1">
        <v>17.853874753431899</v>
      </c>
      <c r="AA851" s="1">
        <v>16.891741162065902</v>
      </c>
    </row>
    <row r="852" spans="1:27" x14ac:dyDescent="0.3">
      <c r="A852" s="1" t="s">
        <v>3518</v>
      </c>
      <c r="B852" s="1" t="s">
        <v>3518</v>
      </c>
      <c r="C852" s="1" t="s">
        <v>3519</v>
      </c>
      <c r="D852" s="1" t="s">
        <v>3520</v>
      </c>
      <c r="E852" s="1" t="s">
        <v>3521</v>
      </c>
      <c r="F852" s="1">
        <v>2</v>
      </c>
      <c r="G852" s="1">
        <v>3</v>
      </c>
      <c r="H852" s="1">
        <v>0.66287955704002599</v>
      </c>
      <c r="I852" s="1">
        <v>0.83168260703045205</v>
      </c>
      <c r="J852" s="1">
        <v>6.4425092152301702E-2</v>
      </c>
      <c r="K852" s="1">
        <f t="shared" si="13"/>
        <v>1.0456681624335171</v>
      </c>
      <c r="L852" s="1">
        <v>22.179544532043899</v>
      </c>
      <c r="M852" s="1">
        <v>21.225581568827</v>
      </c>
      <c r="N852" s="1">
        <v>22.0661164119368</v>
      </c>
      <c r="O852" s="1">
        <v>22.3911473393945</v>
      </c>
      <c r="P852" s="1">
        <v>22.369922012428599</v>
      </c>
      <c r="Q852" s="1">
        <v>22.3971830375359</v>
      </c>
      <c r="R852" s="1">
        <v>22.498976351509501</v>
      </c>
      <c r="S852" s="1">
        <v>22.128601287523601</v>
      </c>
      <c r="T852" s="1">
        <v>22.280935498212902</v>
      </c>
      <c r="U852" s="1">
        <v>22.122941552444701</v>
      </c>
      <c r="V852" s="1">
        <v>22.1285415843336</v>
      </c>
      <c r="W852" s="1">
        <v>22.249696965769399</v>
      </c>
      <c r="X852" s="1">
        <v>22.218185457247198</v>
      </c>
      <c r="Y852" s="1">
        <v>22.492540727499499</v>
      </c>
      <c r="Z852" s="1">
        <v>22.111415224881998</v>
      </c>
      <c r="AA852" s="1">
        <v>22.1682162680289</v>
      </c>
    </row>
    <row r="853" spans="1:27" x14ac:dyDescent="0.3">
      <c r="A853" s="1" t="s">
        <v>2758</v>
      </c>
      <c r="B853" s="1" t="s">
        <v>2759</v>
      </c>
      <c r="C853" s="1" t="s">
        <v>2760</v>
      </c>
      <c r="D853" s="1" t="s">
        <v>2761</v>
      </c>
      <c r="E853" s="1" t="s">
        <v>2762</v>
      </c>
      <c r="F853" s="1">
        <v>2</v>
      </c>
      <c r="G853" s="1">
        <v>4</v>
      </c>
      <c r="H853" s="1">
        <v>0.66248111439716995</v>
      </c>
      <c r="I853" s="1">
        <v>0.83168260703045205</v>
      </c>
      <c r="J853" s="1">
        <v>-0.186367380726637</v>
      </c>
      <c r="K853" s="1">
        <f t="shared" si="13"/>
        <v>-1.1378949546970671</v>
      </c>
      <c r="L853" s="1">
        <v>22.982017876362502</v>
      </c>
      <c r="M853" s="1">
        <v>22.477688693581399</v>
      </c>
      <c r="N853" s="1">
        <v>22.6027664268107</v>
      </c>
      <c r="O853" s="1">
        <v>21.9935165984907</v>
      </c>
      <c r="P853" s="1">
        <v>21.108238364153301</v>
      </c>
      <c r="Q853" s="1">
        <v>20.996349122990299</v>
      </c>
      <c r="R853" s="1">
        <v>19.895680110579701</v>
      </c>
      <c r="S853" s="1">
        <v>21.977585598915901</v>
      </c>
      <c r="T853" s="1">
        <v>21.718011058810301</v>
      </c>
      <c r="U853" s="1">
        <v>21.766841528983502</v>
      </c>
      <c r="V853" s="1">
        <v>21.658738682919299</v>
      </c>
      <c r="W853" s="1">
        <v>22.396047721574899</v>
      </c>
      <c r="X853" s="1">
        <v>20.474081443590698</v>
      </c>
      <c r="Y853" s="1">
        <v>20.402949306818201</v>
      </c>
      <c r="Z853" s="1">
        <v>22.1736015171325</v>
      </c>
      <c r="AA853" s="1">
        <v>21.952632486241999</v>
      </c>
    </row>
    <row r="854" spans="1:27" x14ac:dyDescent="0.3">
      <c r="A854" s="1" t="s">
        <v>4106</v>
      </c>
      <c r="B854" s="1" t="s">
        <v>4106</v>
      </c>
      <c r="C854" s="1" t="s">
        <v>4107</v>
      </c>
      <c r="D854" s="1" t="s">
        <v>4108</v>
      </c>
      <c r="E854" s="1" t="s">
        <v>4109</v>
      </c>
      <c r="F854" s="1">
        <v>4</v>
      </c>
      <c r="G854" s="1">
        <v>2</v>
      </c>
      <c r="H854" s="1">
        <v>0.66746616292788696</v>
      </c>
      <c r="I854" s="1">
        <v>0.83515378992547695</v>
      </c>
      <c r="J854" s="1">
        <v>0.22623473553528201</v>
      </c>
      <c r="K854" s="1">
        <f t="shared" si="13"/>
        <v>1.1697779787856981</v>
      </c>
      <c r="L854" s="1">
        <v>21.243476880346801</v>
      </c>
      <c r="M854" s="1" t="s">
        <v>784</v>
      </c>
      <c r="N854" s="1">
        <v>21.4018286448891</v>
      </c>
      <c r="O854" s="1">
        <v>21.8535881259203</v>
      </c>
      <c r="P854" s="1">
        <v>21.4864481770536</v>
      </c>
      <c r="Q854" s="1">
        <v>21.578007082577599</v>
      </c>
      <c r="R854" s="1" t="s">
        <v>784</v>
      </c>
      <c r="S854" s="1">
        <v>22.1398163113045</v>
      </c>
      <c r="T854" s="1">
        <v>20.9958918066379</v>
      </c>
      <c r="U854" s="1">
        <v>21.452955917902798</v>
      </c>
      <c r="V854" s="1">
        <v>21.243366534123599</v>
      </c>
      <c r="W854" s="1" t="s">
        <v>784</v>
      </c>
      <c r="X854" s="1">
        <v>21.263234719357399</v>
      </c>
      <c r="Y854" s="1">
        <v>21.576281081880499</v>
      </c>
      <c r="Z854" s="1">
        <v>24.5288435754014</v>
      </c>
      <c r="AA854" s="1" t="s">
        <v>784</v>
      </c>
    </row>
    <row r="855" spans="1:27" x14ac:dyDescent="0.3">
      <c r="A855" s="1" t="s">
        <v>4285</v>
      </c>
      <c r="B855" s="1" t="s">
        <v>4285</v>
      </c>
      <c r="C855" s="1" t="s">
        <v>4286</v>
      </c>
      <c r="D855" s="1" t="s">
        <v>4287</v>
      </c>
      <c r="E855" s="1" t="s">
        <v>4288</v>
      </c>
      <c r="F855" s="1">
        <v>6</v>
      </c>
      <c r="G855" s="1">
        <v>3</v>
      </c>
      <c r="H855" s="1">
        <v>0.66863815046224295</v>
      </c>
      <c r="I855" s="1">
        <v>0.83515378992547695</v>
      </c>
      <c r="J855" s="1">
        <v>0.20044149211223999</v>
      </c>
      <c r="K855" s="1">
        <f t="shared" si="13"/>
        <v>1.1490499323256103</v>
      </c>
      <c r="L855" s="1">
        <v>20.839086731773801</v>
      </c>
      <c r="M855" s="1">
        <v>18.674455456201098</v>
      </c>
      <c r="N855" s="1">
        <v>18.661305203888201</v>
      </c>
      <c r="O855" s="1">
        <v>21.5385706464902</v>
      </c>
      <c r="P855" s="1">
        <v>19.374856822865201</v>
      </c>
      <c r="Q855" s="1">
        <v>18.927464440549599</v>
      </c>
      <c r="R855" s="1">
        <v>20.738731604737499</v>
      </c>
      <c r="S855" s="1">
        <v>19.109012072568898</v>
      </c>
      <c r="T855" s="1">
        <v>20.030244346012399</v>
      </c>
      <c r="U855" s="1">
        <v>18.55290412255</v>
      </c>
      <c r="V855" s="1">
        <v>19.8705471717923</v>
      </c>
      <c r="W855" s="1">
        <v>18.932417937299501</v>
      </c>
      <c r="X855" s="1">
        <v>20.579981571275599</v>
      </c>
      <c r="Y855" s="1">
        <v>20.185843836503899</v>
      </c>
      <c r="Z855" s="1">
        <v>20.546443360938099</v>
      </c>
      <c r="AA855" s="1">
        <v>20.768632569600602</v>
      </c>
    </row>
    <row r="856" spans="1:27" x14ac:dyDescent="0.3">
      <c r="A856" s="1" t="s">
        <v>2630</v>
      </c>
      <c r="B856" s="1" t="s">
        <v>2630</v>
      </c>
      <c r="C856" s="1" t="s">
        <v>2631</v>
      </c>
      <c r="D856" s="1" t="s">
        <v>2632</v>
      </c>
      <c r="E856" s="1" t="s">
        <v>2633</v>
      </c>
      <c r="F856" s="1">
        <v>1</v>
      </c>
      <c r="G856" s="1">
        <v>9</v>
      </c>
      <c r="H856" s="1">
        <v>0.66667050159205898</v>
      </c>
      <c r="I856" s="1">
        <v>0.83515378992547695</v>
      </c>
      <c r="J856" s="1">
        <v>-5.06371895533917E-2</v>
      </c>
      <c r="K856" s="1">
        <f t="shared" si="13"/>
        <v>-1.0357222662955732</v>
      </c>
      <c r="L856" s="1">
        <v>23.204275378691499</v>
      </c>
      <c r="M856" s="1">
        <v>23.648578617385599</v>
      </c>
      <c r="N856" s="1">
        <v>23.3315985497971</v>
      </c>
      <c r="O856" s="1">
        <v>22.892146649076999</v>
      </c>
      <c r="P856" s="1">
        <v>23.1563438832078</v>
      </c>
      <c r="Q856" s="1">
        <v>23.063451328256502</v>
      </c>
      <c r="R856" s="1">
        <v>23.6494128576328</v>
      </c>
      <c r="S856" s="1">
        <v>23.317019805906899</v>
      </c>
      <c r="T856" s="1">
        <v>23.079599332295601</v>
      </c>
      <c r="U856" s="1">
        <v>22.928961786246301</v>
      </c>
      <c r="V856" s="1">
        <v>23.498944921780598</v>
      </c>
      <c r="W856" s="1">
        <v>23.042662288124799</v>
      </c>
      <c r="X856" s="1">
        <v>23.412708069185602</v>
      </c>
      <c r="Y856" s="1">
        <v>23.244783720862198</v>
      </c>
      <c r="Z856" s="1">
        <v>23.285084299361699</v>
      </c>
      <c r="AA856" s="1">
        <v>23.364985135671201</v>
      </c>
    </row>
    <row r="857" spans="1:27" x14ac:dyDescent="0.3">
      <c r="A857" s="1" t="s">
        <v>3692</v>
      </c>
      <c r="B857" s="1" t="s">
        <v>3692</v>
      </c>
      <c r="C857" s="1" t="s">
        <v>3693</v>
      </c>
      <c r="D857" s="1" t="s">
        <v>3694</v>
      </c>
      <c r="E857" s="1" t="s">
        <v>3695</v>
      </c>
      <c r="F857" s="1">
        <v>1</v>
      </c>
      <c r="G857" s="1">
        <v>2</v>
      </c>
      <c r="H857" s="1">
        <v>0.66874223771604502</v>
      </c>
      <c r="I857" s="1">
        <v>0.83515378992547695</v>
      </c>
      <c r="J857" s="1">
        <v>-0.128794314035208</v>
      </c>
      <c r="K857" s="1">
        <f t="shared" si="13"/>
        <v>-1.0933795625406901</v>
      </c>
      <c r="L857" s="1">
        <v>21.946339267585</v>
      </c>
      <c r="M857" s="1">
        <v>20.848993466626201</v>
      </c>
      <c r="N857" s="1">
        <v>20.603466867704899</v>
      </c>
      <c r="O857" s="1">
        <v>21.460472263068901</v>
      </c>
      <c r="P857" s="1">
        <v>21.240034603295101</v>
      </c>
      <c r="Q857" s="1">
        <v>21.216212941757199</v>
      </c>
      <c r="R857" s="1">
        <v>20.543315753530798</v>
      </c>
      <c r="S857" s="1">
        <v>21.1698218326759</v>
      </c>
      <c r="T857" s="1">
        <v>21.986100283201701</v>
      </c>
      <c r="U857" s="1">
        <v>21.757433244502099</v>
      </c>
      <c r="V857" s="1" t="s">
        <v>784</v>
      </c>
      <c r="W857" s="1">
        <v>20.746140878489001</v>
      </c>
      <c r="X857" s="1">
        <v>20.3962541639129</v>
      </c>
      <c r="Y857" s="1">
        <v>20.880132579125601</v>
      </c>
      <c r="Z857" s="1">
        <v>20.232665713740399</v>
      </c>
      <c r="AA857" s="1" t="s">
        <v>784</v>
      </c>
    </row>
    <row r="858" spans="1:27" x14ac:dyDescent="0.3">
      <c r="A858" s="1" t="s">
        <v>4664</v>
      </c>
      <c r="B858" s="1" t="s">
        <v>4664</v>
      </c>
      <c r="C858" s="1" t="s">
        <v>4665</v>
      </c>
      <c r="D858" s="1" t="s">
        <v>4666</v>
      </c>
      <c r="E858" s="1" t="s">
        <v>4667</v>
      </c>
      <c r="F858" s="1">
        <v>4</v>
      </c>
      <c r="G858" s="1">
        <v>2</v>
      </c>
      <c r="H858" s="1">
        <v>0.67065934622184298</v>
      </c>
      <c r="I858" s="1">
        <v>0.83657969314840297</v>
      </c>
      <c r="J858" s="1">
        <v>7.7780569984092607E-2</v>
      </c>
      <c r="K858" s="1">
        <f t="shared" si="13"/>
        <v>1.0553931829795804</v>
      </c>
      <c r="L858" s="1">
        <v>19.464820688091599</v>
      </c>
      <c r="M858" s="1">
        <v>19.837282838389399</v>
      </c>
      <c r="N858" s="1">
        <v>19.560718565968301</v>
      </c>
      <c r="O858" s="1">
        <v>19.855294621601999</v>
      </c>
      <c r="P858" s="1">
        <v>19.674444281066101</v>
      </c>
      <c r="Q858" s="1">
        <v>20.041541314439801</v>
      </c>
      <c r="R858" s="1">
        <v>20.618219826690201</v>
      </c>
      <c r="S858" s="1">
        <v>20.280403352241201</v>
      </c>
      <c r="T858" s="1">
        <v>19.5947370048439</v>
      </c>
      <c r="U858" s="1">
        <v>20.1996892411419</v>
      </c>
      <c r="V858" s="1">
        <v>19.7022240969</v>
      </c>
      <c r="W858" s="1">
        <v>20.3476303535355</v>
      </c>
      <c r="X858" s="1">
        <v>19.716224855929699</v>
      </c>
      <c r="Y858" s="1">
        <v>20.635327996887799</v>
      </c>
      <c r="Z858" s="1">
        <v>19.803565009191299</v>
      </c>
      <c r="AA858" s="1">
        <v>19.955571489931199</v>
      </c>
    </row>
    <row r="859" spans="1:27" x14ac:dyDescent="0.3">
      <c r="A859" s="1" t="s">
        <v>466</v>
      </c>
      <c r="B859" s="1" t="s">
        <v>467</v>
      </c>
      <c r="C859" s="1" t="s">
        <v>468</v>
      </c>
      <c r="D859" s="1" t="s">
        <v>469</v>
      </c>
      <c r="E859" s="1" t="s">
        <v>470</v>
      </c>
      <c r="F859" s="1">
        <v>12</v>
      </c>
      <c r="G859" s="1">
        <v>18</v>
      </c>
      <c r="H859" s="1">
        <v>0.67359327759318</v>
      </c>
      <c r="I859" s="1">
        <v>0.83926922231298096</v>
      </c>
      <c r="J859" s="1">
        <v>-3.8902103879870302E-2</v>
      </c>
      <c r="K859" s="1">
        <f t="shared" si="13"/>
        <v>-1.0273317259610166</v>
      </c>
      <c r="L859" s="1">
        <v>26.5597771783262</v>
      </c>
      <c r="M859" s="1">
        <v>26.5670254579918</v>
      </c>
      <c r="N859" s="1">
        <v>26.379134837455499</v>
      </c>
      <c r="O859" s="1">
        <v>26.638974305515099</v>
      </c>
      <c r="P859" s="1">
        <v>26.5909483007459</v>
      </c>
      <c r="Q859" s="1">
        <v>26.6104982189729</v>
      </c>
      <c r="R859" s="1">
        <v>26.480831178031099</v>
      </c>
      <c r="S859" s="1">
        <v>26.7813319533387</v>
      </c>
      <c r="T859" s="1">
        <v>26.570525542529701</v>
      </c>
      <c r="U859" s="1">
        <v>26.460169038934701</v>
      </c>
      <c r="V859" s="1">
        <v>26.532192228525499</v>
      </c>
      <c r="W859" s="1">
        <v>26.648102144128899</v>
      </c>
      <c r="X859" s="1">
        <v>26.333185330587799</v>
      </c>
      <c r="Y859" s="1">
        <v>27.0138668072222</v>
      </c>
      <c r="Z859" s="1">
        <v>26.320617686382501</v>
      </c>
      <c r="AA859" s="1">
        <v>26.418645821026999</v>
      </c>
    </row>
    <row r="860" spans="1:27" x14ac:dyDescent="0.3">
      <c r="A860" s="1" t="s">
        <v>4034</v>
      </c>
      <c r="B860" s="1" t="s">
        <v>4034</v>
      </c>
      <c r="C860" s="1" t="s">
        <v>4035</v>
      </c>
      <c r="D860" s="1" t="s">
        <v>4036</v>
      </c>
      <c r="E860" s="1" t="s">
        <v>4037</v>
      </c>
      <c r="F860" s="1">
        <v>4</v>
      </c>
      <c r="G860" s="1">
        <v>2</v>
      </c>
      <c r="H860" s="1">
        <v>0.67706442605799699</v>
      </c>
      <c r="I860" s="1">
        <v>0.83971553530641296</v>
      </c>
      <c r="J860" s="1">
        <v>0.15315594260586399</v>
      </c>
      <c r="K860" s="1">
        <f t="shared" si="13"/>
        <v>1.1119993483402406</v>
      </c>
      <c r="L860" s="1">
        <v>21.421994586782301</v>
      </c>
      <c r="M860" s="1">
        <v>21.063686660222</v>
      </c>
      <c r="N860" s="1">
        <v>20.006871488337399</v>
      </c>
      <c r="O860" s="1">
        <v>21.402748265900399</v>
      </c>
      <c r="P860" s="1">
        <v>19.712494527314099</v>
      </c>
      <c r="Q860" s="1">
        <v>21.2105918277082</v>
      </c>
      <c r="R860" s="1">
        <v>21.351070665296</v>
      </c>
      <c r="S860" s="1">
        <v>20.949215724838002</v>
      </c>
      <c r="T860" s="1">
        <v>22.217405053195399</v>
      </c>
      <c r="U860" s="1">
        <v>19.642206731002702</v>
      </c>
      <c r="V860" s="1">
        <v>21.385950569123601</v>
      </c>
      <c r="W860" s="1">
        <v>21.164352115040099</v>
      </c>
      <c r="X860" s="1">
        <v>21.5130152704883</v>
      </c>
      <c r="Y860" s="1">
        <v>21.177798108975001</v>
      </c>
      <c r="Z860" s="1">
        <v>19.8766021067403</v>
      </c>
      <c r="AA860" s="1">
        <v>21.366591332679899</v>
      </c>
    </row>
    <row r="861" spans="1:27" x14ac:dyDescent="0.3">
      <c r="A861" s="1" t="s">
        <v>2859</v>
      </c>
      <c r="B861" s="1" t="s">
        <v>2860</v>
      </c>
      <c r="C861" s="1" t="s">
        <v>2861</v>
      </c>
      <c r="D861" s="1" t="s">
        <v>2862</v>
      </c>
      <c r="E861" s="1" t="s">
        <v>2863</v>
      </c>
      <c r="F861" s="1">
        <v>3</v>
      </c>
      <c r="G861" s="1">
        <v>3</v>
      </c>
      <c r="H861" s="1">
        <v>0.67550411770269603</v>
      </c>
      <c r="I861" s="1">
        <v>0.83971553530641296</v>
      </c>
      <c r="J861" s="1">
        <v>5.6709053610234199E-2</v>
      </c>
      <c r="K861" s="1">
        <f t="shared" si="13"/>
        <v>1.0400904917043003</v>
      </c>
      <c r="L861" s="1">
        <v>22.897717615883</v>
      </c>
      <c r="M861" s="1">
        <v>22.501404448697599</v>
      </c>
      <c r="N861" s="1">
        <v>22.252703851721499</v>
      </c>
      <c r="O861" s="1">
        <v>22.255544644898201</v>
      </c>
      <c r="P861" s="1">
        <v>22.4809681511571</v>
      </c>
      <c r="Q861" s="1">
        <v>22.158443641882101</v>
      </c>
      <c r="R861" s="1">
        <v>22.248582739683901</v>
      </c>
      <c r="S861" s="1">
        <v>22.546579772131501</v>
      </c>
      <c r="T861" s="1">
        <v>22.0708155694076</v>
      </c>
      <c r="U861" s="1">
        <v>22.2289917419175</v>
      </c>
      <c r="V861" s="1">
        <v>22.6507797147286</v>
      </c>
      <c r="W861" s="1">
        <v>23.0094912419009</v>
      </c>
      <c r="X861" s="1">
        <v>22.460210724630201</v>
      </c>
      <c r="Y861" s="1">
        <v>22.345391741553101</v>
      </c>
      <c r="Z861" s="1">
        <v>22.716325089264402</v>
      </c>
      <c r="AA861" s="1">
        <v>22.3136114715345</v>
      </c>
    </row>
    <row r="862" spans="1:27" x14ac:dyDescent="0.3">
      <c r="A862" s="1" t="s">
        <v>3950</v>
      </c>
      <c r="B862" s="1" t="s">
        <v>3951</v>
      </c>
      <c r="C862" s="1" t="s">
        <v>3952</v>
      </c>
      <c r="D862" s="1" t="s">
        <v>3953</v>
      </c>
      <c r="E862" s="1" t="s">
        <v>3954</v>
      </c>
      <c r="F862" s="1">
        <v>6</v>
      </c>
      <c r="G862" s="1">
        <v>3</v>
      </c>
      <c r="H862" s="1">
        <v>0.67609674192188696</v>
      </c>
      <c r="I862" s="1">
        <v>0.83971553530641296</v>
      </c>
      <c r="J862" s="1">
        <v>5.61161352936708E-2</v>
      </c>
      <c r="K862" s="1">
        <f t="shared" si="13"/>
        <v>1.0396631234940812</v>
      </c>
      <c r="L862" s="1">
        <v>21.574191526300801</v>
      </c>
      <c r="M862" s="1">
        <v>21.937642032234798</v>
      </c>
      <c r="N862" s="1">
        <v>21.857446811794102</v>
      </c>
      <c r="O862" s="1">
        <v>21.6207190437379</v>
      </c>
      <c r="P862" s="1">
        <v>22.058129574381699</v>
      </c>
      <c r="Q862" s="1">
        <v>21.670690877498501</v>
      </c>
      <c r="R862" s="1">
        <v>22.185308120804098</v>
      </c>
      <c r="S862" s="1">
        <v>22.0920179703141</v>
      </c>
      <c r="T862" s="1">
        <v>22.260716681245199</v>
      </c>
      <c r="U862" s="1">
        <v>22.255299871867901</v>
      </c>
      <c r="V862" s="1">
        <v>22.000388373368299</v>
      </c>
      <c r="W862" s="1">
        <v>21.8983537139436</v>
      </c>
      <c r="X862" s="1">
        <v>21.980828915824802</v>
      </c>
      <c r="Y862" s="1">
        <v>21.883202229521199</v>
      </c>
      <c r="Z862" s="1">
        <v>21.278687792318198</v>
      </c>
      <c r="AA862" s="1">
        <v>21.887597461326202</v>
      </c>
    </row>
    <row r="863" spans="1:27" x14ac:dyDescent="0.3">
      <c r="A863" s="1" t="s">
        <v>1693</v>
      </c>
      <c r="B863" s="1" t="s">
        <v>1694</v>
      </c>
      <c r="C863" s="1" t="s">
        <v>1695</v>
      </c>
      <c r="D863" s="1" t="s">
        <v>1696</v>
      </c>
      <c r="E863" s="1" t="s">
        <v>1697</v>
      </c>
      <c r="F863" s="1">
        <v>2</v>
      </c>
      <c r="G863" s="1">
        <v>7</v>
      </c>
      <c r="H863" s="1">
        <v>0.67670013616673697</v>
      </c>
      <c r="I863" s="1">
        <v>0.83971553530641296</v>
      </c>
      <c r="J863" s="1">
        <v>-6.0204544951226097E-2</v>
      </c>
      <c r="K863" s="1">
        <f t="shared" si="13"/>
        <v>-1.0426135718606397</v>
      </c>
      <c r="L863" s="1">
        <v>24.2579801670189</v>
      </c>
      <c r="M863" s="1">
        <v>24.270682433761198</v>
      </c>
      <c r="N863" s="1">
        <v>24.6135892549053</v>
      </c>
      <c r="O863" s="1">
        <v>24.007094697221401</v>
      </c>
      <c r="P863" s="1">
        <v>24.1691350088734</v>
      </c>
      <c r="Q863" s="1">
        <v>24.343126265570501</v>
      </c>
      <c r="R863" s="1">
        <v>24.300697390793999</v>
      </c>
      <c r="S863" s="1">
        <v>23.879220746891502</v>
      </c>
      <c r="T863" s="1">
        <v>24.4042289924001</v>
      </c>
      <c r="U863" s="1">
        <v>23.8072966624636</v>
      </c>
      <c r="V863" s="1">
        <v>24.526283978378</v>
      </c>
      <c r="W863" s="1">
        <v>23.524723325322899</v>
      </c>
      <c r="X863" s="1">
        <v>24.184043912698499</v>
      </c>
      <c r="Y863" s="1">
        <v>24.088189532891999</v>
      </c>
      <c r="Z863" s="1">
        <v>24.364928720165299</v>
      </c>
      <c r="AA863" s="1">
        <v>24.460194481106001</v>
      </c>
    </row>
    <row r="864" spans="1:27" x14ac:dyDescent="0.3">
      <c r="A864" s="1" t="s">
        <v>3922</v>
      </c>
      <c r="B864" s="1" t="s">
        <v>3922</v>
      </c>
      <c r="C864" s="1" t="s">
        <v>3923</v>
      </c>
      <c r="D864" s="1" t="s">
        <v>3924</v>
      </c>
      <c r="E864" s="1" t="s">
        <v>3925</v>
      </c>
      <c r="F864" s="1">
        <v>1</v>
      </c>
      <c r="G864" s="1">
        <v>4</v>
      </c>
      <c r="H864" s="1">
        <v>0.67881730672637497</v>
      </c>
      <c r="I864" s="1">
        <v>0.84003866810521</v>
      </c>
      <c r="J864" s="1">
        <v>0.117865429737297</v>
      </c>
      <c r="K864" s="1">
        <f t="shared" si="13"/>
        <v>1.085128149664587</v>
      </c>
      <c r="L864" s="1">
        <v>21.615531321566198</v>
      </c>
      <c r="M864" s="1">
        <v>22.198459581410098</v>
      </c>
      <c r="N864" s="1">
        <v>21.526074986477798</v>
      </c>
      <c r="O864" s="1">
        <v>22.099037609237001</v>
      </c>
      <c r="P864" s="1">
        <v>21.439560014032299</v>
      </c>
      <c r="Q864" s="1">
        <v>21.3423893205198</v>
      </c>
      <c r="R864" s="1">
        <v>21.853494577478902</v>
      </c>
      <c r="S864" s="1">
        <v>21.3753990672577</v>
      </c>
      <c r="T864" s="1">
        <v>21.5149998654746</v>
      </c>
      <c r="U864" s="1">
        <v>22.684487102397</v>
      </c>
      <c r="V864" s="1">
        <v>21.618754094118898</v>
      </c>
      <c r="W864" s="1">
        <v>22.574683790929502</v>
      </c>
      <c r="X864" s="1">
        <v>20.429437202833899</v>
      </c>
      <c r="Y864" s="1">
        <v>22.042965908742701</v>
      </c>
      <c r="Z864" s="1">
        <v>22.355907216966902</v>
      </c>
      <c r="AA864" s="1">
        <v>21.171634734414699</v>
      </c>
    </row>
    <row r="865" spans="1:27" x14ac:dyDescent="0.3">
      <c r="A865" s="1" t="s">
        <v>3793</v>
      </c>
      <c r="B865" s="1" t="s">
        <v>3793</v>
      </c>
      <c r="C865" s="1" t="s">
        <v>3794</v>
      </c>
      <c r="D865" s="1" t="s">
        <v>3795</v>
      </c>
      <c r="E865" s="1" t="s">
        <v>3796</v>
      </c>
      <c r="F865" s="1">
        <v>2</v>
      </c>
      <c r="G865" s="1">
        <v>2</v>
      </c>
      <c r="H865" s="1">
        <v>0.67888203761607402</v>
      </c>
      <c r="I865" s="1">
        <v>0.84003866810521</v>
      </c>
      <c r="J865" s="1">
        <v>7.1513172190968505E-2</v>
      </c>
      <c r="K865" s="1">
        <f t="shared" si="13"/>
        <v>1.0508182576487006</v>
      </c>
      <c r="L865" s="1">
        <v>21.809745249129399</v>
      </c>
      <c r="M865" s="1">
        <v>21.819157564421701</v>
      </c>
      <c r="N865" s="1">
        <v>21.537611967501501</v>
      </c>
      <c r="O865" s="1">
        <v>21.925272854390801</v>
      </c>
      <c r="P865" s="1">
        <v>21.152735855462701</v>
      </c>
      <c r="Q865" s="1">
        <v>21.484056556777201</v>
      </c>
      <c r="R865" s="1">
        <v>21.0774104556975</v>
      </c>
      <c r="S865" s="1">
        <v>21.265075899756901</v>
      </c>
      <c r="T865" s="1">
        <v>21.737931197542402</v>
      </c>
      <c r="U865" s="1">
        <v>21.522392602820901</v>
      </c>
      <c r="V865" s="1">
        <v>22.2412126904721</v>
      </c>
      <c r="W865" s="1">
        <v>21.1123936841032</v>
      </c>
      <c r="X865" s="1">
        <v>21.201302371992199</v>
      </c>
      <c r="Y865" s="1">
        <v>21.9630343739687</v>
      </c>
      <c r="Z865" s="1">
        <v>21.477844692878101</v>
      </c>
      <c r="AA865" s="1">
        <v>21.387060166887899</v>
      </c>
    </row>
    <row r="866" spans="1:27" x14ac:dyDescent="0.3">
      <c r="A866" s="1" t="s">
        <v>167</v>
      </c>
      <c r="B866" s="1" t="s">
        <v>168</v>
      </c>
      <c r="C866" s="1" t="s">
        <v>169</v>
      </c>
      <c r="D866" s="1" t="s">
        <v>170</v>
      </c>
      <c r="E866" s="1" t="s">
        <v>171</v>
      </c>
      <c r="F866" s="1">
        <v>10</v>
      </c>
      <c r="G866" s="1">
        <v>12</v>
      </c>
      <c r="H866" s="1">
        <v>0.68063098180141701</v>
      </c>
      <c r="I866" s="1">
        <v>0.84070652416769898</v>
      </c>
      <c r="J866" s="1">
        <v>2.7976390823663901E-2</v>
      </c>
      <c r="K866" s="1">
        <f t="shared" si="13"/>
        <v>1.019580997791792</v>
      </c>
      <c r="L866" s="1">
        <v>28.093624552172699</v>
      </c>
      <c r="M866" s="1">
        <v>27.9937656381321</v>
      </c>
      <c r="N866" s="1">
        <v>28.075788065859999</v>
      </c>
      <c r="O866" s="1">
        <v>28.060993318092699</v>
      </c>
      <c r="P866" s="1">
        <v>28.042983339108702</v>
      </c>
      <c r="Q866" s="1">
        <v>27.719295986283001</v>
      </c>
      <c r="R866" s="1">
        <v>28.120090490718201</v>
      </c>
      <c r="S866" s="1">
        <v>27.791645380658402</v>
      </c>
      <c r="T866" s="1">
        <v>27.962779456756898</v>
      </c>
      <c r="U866" s="1">
        <v>27.916835140222702</v>
      </c>
      <c r="V866" s="1">
        <v>27.9915226849159</v>
      </c>
      <c r="W866" s="1">
        <v>27.999591873262901</v>
      </c>
      <c r="X866" s="1">
        <v>28.1301394849913</v>
      </c>
      <c r="Y866" s="1">
        <v>28.1410092898047</v>
      </c>
      <c r="Z866" s="1">
        <v>27.937718936153601</v>
      </c>
      <c r="AA866" s="1">
        <v>28.042401031507101</v>
      </c>
    </row>
    <row r="867" spans="1:27" x14ac:dyDescent="0.3">
      <c r="A867" s="1" t="s">
        <v>95</v>
      </c>
      <c r="B867" s="1" t="s">
        <v>96</v>
      </c>
      <c r="C867" s="1" t="s">
        <v>97</v>
      </c>
      <c r="D867" s="1" t="s">
        <v>98</v>
      </c>
      <c r="E867" s="1" t="s">
        <v>99</v>
      </c>
      <c r="F867" s="1">
        <v>10</v>
      </c>
      <c r="G867" s="1">
        <v>66</v>
      </c>
      <c r="H867" s="1">
        <v>0.68098007610988698</v>
      </c>
      <c r="I867" s="1">
        <v>0.84070652416769898</v>
      </c>
      <c r="J867" s="1">
        <v>-1.8154934296745799E-2</v>
      </c>
      <c r="K867" s="1">
        <f t="shared" si="13"/>
        <v>-1.012663553749884</v>
      </c>
      <c r="L867" s="1">
        <v>28.599700433227198</v>
      </c>
      <c r="M867" s="1">
        <v>28.624693327952698</v>
      </c>
      <c r="N867" s="1">
        <v>28.6728863673342</v>
      </c>
      <c r="O867" s="1">
        <v>28.680085626676998</v>
      </c>
      <c r="P867" s="1">
        <v>28.697118277087998</v>
      </c>
      <c r="Q867" s="1">
        <v>28.668666202620301</v>
      </c>
      <c r="R867" s="1">
        <v>28.6792879643885</v>
      </c>
      <c r="S867" s="1">
        <v>28.686722028874001</v>
      </c>
      <c r="T867" s="1">
        <v>28.7120233044262</v>
      </c>
      <c r="U867" s="1">
        <v>28.6128546964331</v>
      </c>
      <c r="V867" s="1">
        <v>28.688306716271502</v>
      </c>
      <c r="W867" s="1">
        <v>28.543216541335699</v>
      </c>
      <c r="X867" s="1">
        <v>28.728533038099201</v>
      </c>
      <c r="Y867" s="1">
        <v>28.662345342545901</v>
      </c>
      <c r="Z867" s="1">
        <v>28.656217219528699</v>
      </c>
      <c r="AA867" s="1">
        <v>28.5604238951477</v>
      </c>
    </row>
    <row r="868" spans="1:27" x14ac:dyDescent="0.3">
      <c r="A868" s="1" t="s">
        <v>3109</v>
      </c>
      <c r="B868" s="1" t="s">
        <v>3109</v>
      </c>
      <c r="C868" s="1" t="s">
        <v>3110</v>
      </c>
      <c r="D868" s="1" t="s">
        <v>3111</v>
      </c>
      <c r="E868" s="1" t="s">
        <v>3112</v>
      </c>
      <c r="F868" s="1">
        <v>2</v>
      </c>
      <c r="G868" s="1">
        <v>3</v>
      </c>
      <c r="H868" s="1">
        <v>0.68262006193371905</v>
      </c>
      <c r="I868" s="1">
        <v>0.84080713108045901</v>
      </c>
      <c r="J868" s="1">
        <v>-4.1580706508504803E-2</v>
      </c>
      <c r="K868" s="1">
        <f t="shared" si="13"/>
        <v>-1.0292409095128929</v>
      </c>
      <c r="L868" s="1">
        <v>22.686066672793899</v>
      </c>
      <c r="M868" s="1">
        <v>22.7326032801348</v>
      </c>
      <c r="N868" s="1">
        <v>22.645176936276201</v>
      </c>
      <c r="O868" s="1">
        <v>22.430546116389198</v>
      </c>
      <c r="P868" s="1">
        <v>22.751676537514498</v>
      </c>
      <c r="Q868" s="1">
        <v>22.832214592053798</v>
      </c>
      <c r="R868" s="1">
        <v>22.766199911006101</v>
      </c>
      <c r="S868" s="1">
        <v>22.742331860528999</v>
      </c>
      <c r="T868" s="1">
        <v>22.786299134922601</v>
      </c>
      <c r="U868" s="1">
        <v>22.714189012933598</v>
      </c>
      <c r="V868" s="1">
        <v>22.949999884422802</v>
      </c>
      <c r="W868" s="1">
        <v>22.247323184149799</v>
      </c>
      <c r="X868" s="1">
        <v>22.579072897389501</v>
      </c>
      <c r="Y868" s="1">
        <v>22.3335044371218</v>
      </c>
      <c r="Z868" s="1">
        <v>22.736571840004501</v>
      </c>
      <c r="AA868" s="1">
        <v>22.907209863684798</v>
      </c>
    </row>
    <row r="869" spans="1:27" x14ac:dyDescent="0.3">
      <c r="A869" s="1" t="s">
        <v>3622</v>
      </c>
      <c r="B869" s="1" t="s">
        <v>3622</v>
      </c>
      <c r="C869" s="1" t="s">
        <v>3623</v>
      </c>
      <c r="D869" s="1" t="s">
        <v>3624</v>
      </c>
      <c r="E869" s="1" t="s">
        <v>3625</v>
      </c>
      <c r="F869" s="1">
        <v>2</v>
      </c>
      <c r="G869" s="1">
        <v>3</v>
      </c>
      <c r="H869" s="1">
        <v>0.68223281471535102</v>
      </c>
      <c r="I869" s="1">
        <v>0.84080713108045901</v>
      </c>
      <c r="J869" s="1">
        <v>-5.6641747948461302E-2</v>
      </c>
      <c r="K869" s="1">
        <f t="shared" si="13"/>
        <v>-1.0400419697755829</v>
      </c>
      <c r="L869" s="1">
        <v>22.0402912160719</v>
      </c>
      <c r="M869" s="1">
        <v>22.286244070635899</v>
      </c>
      <c r="N869" s="1">
        <v>21.706200066986401</v>
      </c>
      <c r="O869" s="1">
        <v>21.0949805796356</v>
      </c>
      <c r="P869" s="1">
        <v>21.933816034144101</v>
      </c>
      <c r="Q869" s="1">
        <v>21.967199893054001</v>
      </c>
      <c r="R869" s="1">
        <v>21.7755712870668</v>
      </c>
      <c r="S869" s="1">
        <v>21.880984050719299</v>
      </c>
      <c r="T869" s="1">
        <v>21.4903628521907</v>
      </c>
      <c r="U869" s="1">
        <v>21.563441302624501</v>
      </c>
      <c r="V869" s="1">
        <v>21.803662559127499</v>
      </c>
      <c r="W869" s="1">
        <v>22.006903701490899</v>
      </c>
      <c r="X869" s="1">
        <v>21.712863181532601</v>
      </c>
      <c r="Y869" s="1">
        <v>21.8527952349523</v>
      </c>
      <c r="Z869" s="1">
        <v>21.772520817816499</v>
      </c>
      <c r="AA869" s="1">
        <v>22.029603564991302</v>
      </c>
    </row>
    <row r="870" spans="1:27" x14ac:dyDescent="0.3">
      <c r="A870" s="1" t="s">
        <v>2341</v>
      </c>
      <c r="B870" s="1" t="s">
        <v>2341</v>
      </c>
      <c r="C870" s="1" t="s">
        <v>2342</v>
      </c>
      <c r="D870" s="1" t="s">
        <v>2343</v>
      </c>
      <c r="E870" s="1" t="s">
        <v>2344</v>
      </c>
      <c r="F870" s="1">
        <v>3</v>
      </c>
      <c r="G870" s="1">
        <v>2</v>
      </c>
      <c r="H870" s="1">
        <v>0.684192052832304</v>
      </c>
      <c r="I870" s="1">
        <v>0.84178246865000705</v>
      </c>
      <c r="J870" s="1">
        <v>-5.2615795827684102E-2</v>
      </c>
      <c r="K870" s="1">
        <f t="shared" si="13"/>
        <v>-1.0371436980062358</v>
      </c>
      <c r="L870" s="1">
        <v>23.5668823418372</v>
      </c>
      <c r="M870" s="1">
        <v>24.121191573360999</v>
      </c>
      <c r="N870" s="1">
        <v>23.278594243276999</v>
      </c>
      <c r="O870" s="1">
        <v>23.949738342314099</v>
      </c>
      <c r="P870" s="1">
        <v>23.625284744474499</v>
      </c>
      <c r="Q870" s="1">
        <v>23.806127253373798</v>
      </c>
      <c r="R870" s="1">
        <v>23.588093389999401</v>
      </c>
      <c r="S870" s="1">
        <v>24.0264086423532</v>
      </c>
      <c r="T870" s="1">
        <v>23.598127848093402</v>
      </c>
      <c r="U870" s="1">
        <v>23.8819463968102</v>
      </c>
      <c r="V870" s="1">
        <v>23.436106455346</v>
      </c>
      <c r="W870" s="1">
        <v>24.081116768372599</v>
      </c>
      <c r="X870" s="1">
        <v>23.384414067807</v>
      </c>
      <c r="Y870" s="1">
        <v>23.821877855516298</v>
      </c>
      <c r="Z870" s="1">
        <v>23.566556544971402</v>
      </c>
      <c r="AA870" s="1">
        <v>23.7712482274518</v>
      </c>
    </row>
    <row r="871" spans="1:27" x14ac:dyDescent="0.3">
      <c r="A871" s="1" t="s">
        <v>1771</v>
      </c>
      <c r="B871" s="1" t="s">
        <v>1772</v>
      </c>
      <c r="C871" s="1" t="s">
        <v>1773</v>
      </c>
      <c r="D871" s="1" t="s">
        <v>1774</v>
      </c>
      <c r="E871" s="1" t="s">
        <v>1775</v>
      </c>
      <c r="F871" s="1">
        <v>3</v>
      </c>
      <c r="G871" s="1">
        <v>5</v>
      </c>
      <c r="H871" s="1">
        <v>0.68529557295704202</v>
      </c>
      <c r="I871" s="1">
        <v>0.84217986699390501</v>
      </c>
      <c r="J871" s="1">
        <v>-6.2775702519925106E-2</v>
      </c>
      <c r="K871" s="1">
        <f t="shared" si="13"/>
        <v>-1.0444733647486559</v>
      </c>
      <c r="L871" s="1">
        <v>24.129389627909799</v>
      </c>
      <c r="M871" s="1">
        <v>23.901742058883102</v>
      </c>
      <c r="N871" s="1">
        <v>24.1503100026681</v>
      </c>
      <c r="O871" s="1">
        <v>24.010761984939101</v>
      </c>
      <c r="P871" s="1">
        <v>24.232107902229401</v>
      </c>
      <c r="Q871" s="1">
        <v>24.034601179771201</v>
      </c>
      <c r="R871" s="1">
        <v>23.3138813771731</v>
      </c>
      <c r="S871" s="1">
        <v>23.351865573000001</v>
      </c>
      <c r="T871" s="1">
        <v>23.994973763199599</v>
      </c>
      <c r="U871" s="1">
        <v>23.873021058076901</v>
      </c>
      <c r="V871" s="1">
        <v>23.7028818042787</v>
      </c>
      <c r="W871" s="1">
        <v>23.878663107019101</v>
      </c>
      <c r="X871" s="1">
        <v>23.375829105037202</v>
      </c>
      <c r="Y871" s="1">
        <v>23.712070185908299</v>
      </c>
      <c r="Z871" s="1">
        <v>24.3066358570121</v>
      </c>
      <c r="AA871" s="1">
        <v>23.778379205882501</v>
      </c>
    </row>
    <row r="872" spans="1:27" x14ac:dyDescent="0.3">
      <c r="A872" s="1" t="s">
        <v>1995</v>
      </c>
      <c r="B872" s="1" t="s">
        <v>1995</v>
      </c>
      <c r="C872" s="1" t="s">
        <v>1996</v>
      </c>
      <c r="D872" s="1" t="s">
        <v>1997</v>
      </c>
      <c r="E872" s="1" t="s">
        <v>1998</v>
      </c>
      <c r="F872" s="1">
        <v>4</v>
      </c>
      <c r="G872" s="1">
        <v>2</v>
      </c>
      <c r="H872" s="1">
        <v>0.69742351887337095</v>
      </c>
      <c r="I872" s="1">
        <v>0.85610918869666297</v>
      </c>
      <c r="J872" s="1">
        <v>0.14205673094719301</v>
      </c>
      <c r="K872" s="1">
        <f t="shared" si="13"/>
        <v>1.1034771311053948</v>
      </c>
      <c r="L872" s="1">
        <v>23.8427690257422</v>
      </c>
      <c r="M872" s="1">
        <v>23.858457878341799</v>
      </c>
      <c r="N872" s="1">
        <v>23.7304575290283</v>
      </c>
      <c r="O872" s="1">
        <v>23.734127181219101</v>
      </c>
      <c r="P872" s="1">
        <v>23.9530558849487</v>
      </c>
      <c r="Q872" s="1">
        <v>23.827185719766302</v>
      </c>
      <c r="R872" s="1">
        <v>23.5879906475623</v>
      </c>
      <c r="S872" s="1">
        <v>21.879556633500101</v>
      </c>
      <c r="T872" s="1">
        <v>23.8954152962365</v>
      </c>
      <c r="U872" s="1">
        <v>24.1065459453473</v>
      </c>
      <c r="V872" s="1">
        <v>24.0450733958066</v>
      </c>
      <c r="W872" s="1">
        <v>24.202880955940099</v>
      </c>
      <c r="X872" s="1">
        <v>23.9115979391444</v>
      </c>
      <c r="Y872" s="1">
        <v>23.9161771408594</v>
      </c>
      <c r="Z872" s="1">
        <v>23.8167745840924</v>
      </c>
      <c r="AA872" s="1">
        <v>21.6555890902596</v>
      </c>
    </row>
    <row r="873" spans="1:27" x14ac:dyDescent="0.3">
      <c r="A873" s="1" t="s">
        <v>2108</v>
      </c>
      <c r="B873" s="1" t="s">
        <v>2108</v>
      </c>
      <c r="C873" s="1" t="s">
        <v>2109</v>
      </c>
      <c r="D873" s="1" t="s">
        <v>2110</v>
      </c>
      <c r="E873" s="1" t="s">
        <v>2111</v>
      </c>
      <c r="F873" s="1">
        <v>2</v>
      </c>
      <c r="G873" s="1">
        <v>4</v>
      </c>
      <c r="H873" s="1">
        <v>0.69939873533564101</v>
      </c>
      <c r="I873" s="1">
        <v>0.85670866357929598</v>
      </c>
      <c r="J873" s="1">
        <v>3.5507214741141303E-2</v>
      </c>
      <c r="K873" s="1">
        <f t="shared" si="13"/>
        <v>1.0249170943799424</v>
      </c>
      <c r="L873" s="1">
        <v>23.7845206609725</v>
      </c>
      <c r="M873" s="1">
        <v>24.1657680574415</v>
      </c>
      <c r="N873" s="1">
        <v>23.886513821534599</v>
      </c>
      <c r="O873" s="1">
        <v>24.059949365149102</v>
      </c>
      <c r="P873" s="1">
        <v>23.820017374720699</v>
      </c>
      <c r="Q873" s="1">
        <v>24.109139962729699</v>
      </c>
      <c r="R873" s="1">
        <v>24.243449693455101</v>
      </c>
      <c r="S873" s="1">
        <v>24.155290299981399</v>
      </c>
      <c r="T873" s="1">
        <v>23.742685548466198</v>
      </c>
      <c r="U873" s="1">
        <v>24.127767431833099</v>
      </c>
      <c r="V873" s="1">
        <v>23.920852188863901</v>
      </c>
      <c r="W873" s="1">
        <v>24.341719506855998</v>
      </c>
      <c r="X873" s="1">
        <v>24.0771175611067</v>
      </c>
      <c r="Y873" s="1">
        <v>24.170035668185601</v>
      </c>
      <c r="Z873" s="1">
        <v>24.143962856992101</v>
      </c>
      <c r="AA873" s="1">
        <v>23.984566191610099</v>
      </c>
    </row>
    <row r="874" spans="1:27" x14ac:dyDescent="0.3">
      <c r="A874" s="1" t="s">
        <v>1059</v>
      </c>
      <c r="B874" s="1" t="s">
        <v>1059</v>
      </c>
      <c r="C874" s="1" t="s">
        <v>1060</v>
      </c>
      <c r="D874" s="1" t="s">
        <v>1061</v>
      </c>
      <c r="E874" s="1" t="s">
        <v>1062</v>
      </c>
      <c r="F874" s="1">
        <v>1</v>
      </c>
      <c r="G874" s="1">
        <v>10</v>
      </c>
      <c r="H874" s="1">
        <v>0.69949984486872996</v>
      </c>
      <c r="I874" s="1">
        <v>0.85670866357929598</v>
      </c>
      <c r="J874" s="1">
        <v>3.4134458884022202E-2</v>
      </c>
      <c r="K874" s="1">
        <f t="shared" si="13"/>
        <v>1.023942327197876</v>
      </c>
      <c r="L874" s="1">
        <v>25.108742624682399</v>
      </c>
      <c r="M874" s="1">
        <v>25.552669502282001</v>
      </c>
      <c r="N874" s="1">
        <v>25.167531219057999</v>
      </c>
      <c r="O874" s="1">
        <v>25.118917597957701</v>
      </c>
      <c r="P874" s="1">
        <v>24.955374531019501</v>
      </c>
      <c r="Q874" s="1">
        <v>25.023247210619299</v>
      </c>
      <c r="R874" s="1">
        <v>25.304893868870298</v>
      </c>
      <c r="S874" s="1">
        <v>25.022779067975701</v>
      </c>
      <c r="T874" s="1">
        <v>25.104898441062701</v>
      </c>
      <c r="U874" s="1">
        <v>25.1682764441729</v>
      </c>
      <c r="V874" s="1">
        <v>25.2333064968313</v>
      </c>
      <c r="W874" s="1">
        <v>25.4017901574578</v>
      </c>
      <c r="X874" s="1">
        <v>25.1115356882881</v>
      </c>
      <c r="Y874" s="1">
        <v>24.953128056474299</v>
      </c>
      <c r="Z874" s="1">
        <v>25.351006234550798</v>
      </c>
      <c r="AA874" s="1">
        <v>25.203289774699201</v>
      </c>
    </row>
    <row r="875" spans="1:27" x14ac:dyDescent="0.3">
      <c r="A875" s="1" t="s">
        <v>1999</v>
      </c>
      <c r="B875" s="1" t="s">
        <v>1999</v>
      </c>
      <c r="C875" s="1" t="s">
        <v>2000</v>
      </c>
      <c r="D875" s="1" t="s">
        <v>2001</v>
      </c>
      <c r="E875" s="1" t="s">
        <v>2002</v>
      </c>
      <c r="F875" s="1">
        <v>5</v>
      </c>
      <c r="G875" s="1">
        <v>3</v>
      </c>
      <c r="H875" s="1">
        <v>0.70394546828089499</v>
      </c>
      <c r="I875" s="1">
        <v>0.85786468853391895</v>
      </c>
      <c r="J875" s="1">
        <v>-0.351600530166849</v>
      </c>
      <c r="K875" s="1">
        <f t="shared" si="13"/>
        <v>-1.2759754133066916</v>
      </c>
      <c r="L875" s="1">
        <v>23.794771713016601</v>
      </c>
      <c r="M875" s="1">
        <v>23.630306752673398</v>
      </c>
      <c r="N875" s="1">
        <v>18.681042609070701</v>
      </c>
      <c r="O875" s="1">
        <v>24.164339091639999</v>
      </c>
      <c r="P875" s="1">
        <v>23.5822374669211</v>
      </c>
      <c r="Q875" s="1">
        <v>23.804757490503501</v>
      </c>
      <c r="R875" s="1">
        <v>24.453260864962999</v>
      </c>
      <c r="S875" s="1">
        <v>24.115492851109099</v>
      </c>
      <c r="T875" s="1">
        <v>23.5983980937201</v>
      </c>
      <c r="U875" s="1">
        <v>23.813604725591301</v>
      </c>
      <c r="V875" s="1">
        <v>23.8509125141208</v>
      </c>
      <c r="W875" s="1">
        <v>24.302483049725701</v>
      </c>
      <c r="X875" s="1">
        <v>23.8292281630841</v>
      </c>
      <c r="Y875" s="1">
        <v>24.541431202719199</v>
      </c>
      <c r="Z875" s="1">
        <v>19.4748309540918</v>
      </c>
      <c r="AA875" s="1">
        <v>20.0025158955096</v>
      </c>
    </row>
    <row r="876" spans="1:27" x14ac:dyDescent="0.3">
      <c r="A876" s="1" t="s">
        <v>1326</v>
      </c>
      <c r="B876" s="1" t="s">
        <v>1327</v>
      </c>
      <c r="C876" s="1" t="s">
        <v>1328</v>
      </c>
      <c r="D876" s="1" t="s">
        <v>1329</v>
      </c>
      <c r="E876" s="1" t="s">
        <v>1330</v>
      </c>
      <c r="F876" s="1">
        <v>2</v>
      </c>
      <c r="G876" s="1">
        <v>12</v>
      </c>
      <c r="H876" s="1">
        <v>0.704288459458705</v>
      </c>
      <c r="I876" s="1">
        <v>0.85786468853391895</v>
      </c>
      <c r="J876" s="1">
        <v>-2.2596493998058499E-2</v>
      </c>
      <c r="K876" s="1">
        <f t="shared" si="13"/>
        <v>-1.0157859990409568</v>
      </c>
      <c r="L876" s="1">
        <v>24.698976463496901</v>
      </c>
      <c r="M876" s="1">
        <v>24.413074201969199</v>
      </c>
      <c r="N876" s="1">
        <v>24.530197764669399</v>
      </c>
      <c r="O876" s="1">
        <v>24.5354546955583</v>
      </c>
      <c r="P876" s="1">
        <v>24.705226141867001</v>
      </c>
      <c r="Q876" s="1">
        <v>24.531736500371</v>
      </c>
      <c r="R876" s="1">
        <v>24.640143814555</v>
      </c>
      <c r="S876" s="1">
        <v>24.6234675310264</v>
      </c>
      <c r="T876" s="1">
        <v>24.702531335418499</v>
      </c>
      <c r="U876" s="1">
        <v>24.529275675649401</v>
      </c>
      <c r="V876" s="1">
        <v>24.671855286203002</v>
      </c>
      <c r="W876" s="1">
        <v>24.383048657292299</v>
      </c>
      <c r="X876" s="1">
        <v>24.539136672209601</v>
      </c>
      <c r="Y876" s="1">
        <v>24.602550289771699</v>
      </c>
      <c r="Z876" s="1">
        <v>24.528171864181498</v>
      </c>
      <c r="AA876" s="1">
        <v>24.540935380802701</v>
      </c>
    </row>
    <row r="877" spans="1:27" x14ac:dyDescent="0.3">
      <c r="A877" s="1" t="s">
        <v>3756</v>
      </c>
      <c r="B877" s="1" t="s">
        <v>3756</v>
      </c>
      <c r="C877" s="1" t="s">
        <v>3757</v>
      </c>
      <c r="D877" s="1" t="s">
        <v>3758</v>
      </c>
      <c r="E877" s="1" t="s">
        <v>3759</v>
      </c>
      <c r="F877" s="1">
        <v>3</v>
      </c>
      <c r="G877" s="1">
        <v>3</v>
      </c>
      <c r="H877" s="1">
        <v>0.70411807028406304</v>
      </c>
      <c r="I877" s="1">
        <v>0.85786468853391895</v>
      </c>
      <c r="J877" s="1">
        <v>-4.0874709186837797E-2</v>
      </c>
      <c r="K877" s="1">
        <f t="shared" si="13"/>
        <v>-1.0287373633446064</v>
      </c>
      <c r="L877" s="1">
        <v>21.8743508933158</v>
      </c>
      <c r="M877" s="1">
        <v>22.064012480688199</v>
      </c>
      <c r="N877" s="1">
        <v>21.8742109618493</v>
      </c>
      <c r="O877" s="1">
        <v>22.1136519249293</v>
      </c>
      <c r="P877" s="1">
        <v>21.883054263251601</v>
      </c>
      <c r="Q877" s="1">
        <v>22.022742672689901</v>
      </c>
      <c r="R877" s="1">
        <v>22.4300272167978</v>
      </c>
      <c r="S877" s="1">
        <v>22.134927740531801</v>
      </c>
      <c r="T877" s="1">
        <v>21.743409328142</v>
      </c>
      <c r="U877" s="1">
        <v>22.1039749376251</v>
      </c>
      <c r="V877" s="1">
        <v>21.800701721366099</v>
      </c>
      <c r="W877" s="1">
        <v>22.2995587069246</v>
      </c>
      <c r="X877" s="1">
        <v>21.860207673035799</v>
      </c>
      <c r="Y877" s="1">
        <v>22.340348515323299</v>
      </c>
      <c r="Z877" s="1">
        <v>21.813672622686099</v>
      </c>
      <c r="AA877" s="1">
        <v>22.108106975456</v>
      </c>
    </row>
    <row r="878" spans="1:27" x14ac:dyDescent="0.3">
      <c r="A878" s="1" t="s">
        <v>1472</v>
      </c>
      <c r="B878" s="1" t="s">
        <v>1473</v>
      </c>
      <c r="C878" s="1" t="s">
        <v>1474</v>
      </c>
      <c r="D878" s="1" t="s">
        <v>1475</v>
      </c>
      <c r="E878" s="1" t="s">
        <v>1476</v>
      </c>
      <c r="F878" s="1">
        <v>5</v>
      </c>
      <c r="G878" s="1">
        <v>4</v>
      </c>
      <c r="H878" s="1">
        <v>0.70441901208623903</v>
      </c>
      <c r="I878" s="1">
        <v>0.85786468853391895</v>
      </c>
      <c r="J878" s="1">
        <v>-4.12609281470004E-2</v>
      </c>
      <c r="K878" s="1">
        <f t="shared" si="13"/>
        <v>-1.029012799975731</v>
      </c>
      <c r="L878" s="1">
        <v>24.529259545144701</v>
      </c>
      <c r="M878" s="1">
        <v>24.2736924734163</v>
      </c>
      <c r="N878" s="1">
        <v>23.9504750939148</v>
      </c>
      <c r="O878" s="1">
        <v>24.647235518244202</v>
      </c>
      <c r="P878" s="1">
        <v>24.7923552487119</v>
      </c>
      <c r="Q878" s="1">
        <v>24.737557205961799</v>
      </c>
      <c r="R878" s="1">
        <v>24.737556390567701</v>
      </c>
      <c r="S878" s="1">
        <v>24.613088864180298</v>
      </c>
      <c r="T878" s="1">
        <v>24.404807216398101</v>
      </c>
      <c r="U878" s="1">
        <v>24.507062526276201</v>
      </c>
      <c r="V878" s="1">
        <v>24.436844153286302</v>
      </c>
      <c r="W878" s="1">
        <v>24.611627981671901</v>
      </c>
      <c r="X878" s="1">
        <v>24.6437296276317</v>
      </c>
      <c r="Y878" s="1">
        <v>24.556243396033601</v>
      </c>
      <c r="Z878" s="1">
        <v>24.376721022948299</v>
      </c>
      <c r="AA878" s="1">
        <v>24.414096990719599</v>
      </c>
    </row>
    <row r="879" spans="1:27" x14ac:dyDescent="0.3">
      <c r="A879" s="1" t="s">
        <v>1122</v>
      </c>
      <c r="B879" s="1" t="s">
        <v>1123</v>
      </c>
      <c r="C879" s="1" t="s">
        <v>1124</v>
      </c>
      <c r="D879" s="1" t="s">
        <v>1125</v>
      </c>
      <c r="E879" s="1" t="s">
        <v>1126</v>
      </c>
      <c r="F879" s="1">
        <v>2</v>
      </c>
      <c r="G879" s="1">
        <v>6</v>
      </c>
      <c r="H879" s="1">
        <v>0.70428989470456904</v>
      </c>
      <c r="I879" s="1">
        <v>0.85786468853391895</v>
      </c>
      <c r="J879" s="1">
        <v>-0.14157067187233</v>
      </c>
      <c r="K879" s="1">
        <f t="shared" si="13"/>
        <v>-1.1031054207185127</v>
      </c>
      <c r="L879" s="1">
        <v>24.922904925057399</v>
      </c>
      <c r="M879" s="1">
        <v>24.3271157764202</v>
      </c>
      <c r="N879" s="1">
        <v>24.6424696656503</v>
      </c>
      <c r="O879" s="1">
        <v>24.025729080508</v>
      </c>
      <c r="P879" s="1">
        <v>24.817261515860501</v>
      </c>
      <c r="Q879" s="1">
        <v>24.175518865705001</v>
      </c>
      <c r="R879" s="1">
        <v>25.1773127416003</v>
      </c>
      <c r="S879" s="1">
        <v>24.8434316101173</v>
      </c>
      <c r="T879" s="1">
        <v>25.059026996339998</v>
      </c>
      <c r="U879" s="1">
        <v>24.708861806620899</v>
      </c>
      <c r="V879" s="1">
        <v>24.906766465732201</v>
      </c>
      <c r="W879" s="1">
        <v>24.866453913428099</v>
      </c>
      <c r="X879" s="1">
        <v>24.914460689910801</v>
      </c>
      <c r="Y879" s="1">
        <v>24.5582652962552</v>
      </c>
      <c r="Z879" s="1">
        <v>21.964210382958001</v>
      </c>
      <c r="AA879" s="1">
        <v>24.821133254695201</v>
      </c>
    </row>
    <row r="880" spans="1:27" x14ac:dyDescent="0.3">
      <c r="A880" s="1" t="s">
        <v>1257</v>
      </c>
      <c r="B880" s="1" t="s">
        <v>1258</v>
      </c>
      <c r="C880" s="1" t="s">
        <v>1259</v>
      </c>
      <c r="D880" s="1" t="s">
        <v>1260</v>
      </c>
      <c r="E880" s="1" t="s">
        <v>1261</v>
      </c>
      <c r="F880" s="1">
        <v>17</v>
      </c>
      <c r="G880" s="1">
        <v>3</v>
      </c>
      <c r="H880" s="1">
        <v>0.70767467920331395</v>
      </c>
      <c r="I880" s="1">
        <v>0.85988848970763099</v>
      </c>
      <c r="J880" s="1">
        <v>4.7677305701011398E-2</v>
      </c>
      <c r="K880" s="1">
        <f t="shared" si="13"/>
        <v>1.0335995203860939</v>
      </c>
      <c r="L880" s="1">
        <v>24.765698908924701</v>
      </c>
      <c r="M880" s="1">
        <v>24.564594569336901</v>
      </c>
      <c r="N880" s="1">
        <v>24.624375244557498</v>
      </c>
      <c r="O880" s="1">
        <v>24.687700618185499</v>
      </c>
      <c r="P880" s="1">
        <v>25.2014801600133</v>
      </c>
      <c r="Q880" s="1">
        <v>24.9331176538109</v>
      </c>
      <c r="R880" s="1">
        <v>24.3588312529576</v>
      </c>
      <c r="S880" s="1">
        <v>24.831645258891601</v>
      </c>
      <c r="T880" s="1">
        <v>24.598014130178299</v>
      </c>
      <c r="U880" s="1">
        <v>24.263591543315499</v>
      </c>
      <c r="V880" s="1">
        <v>25.031351994146</v>
      </c>
      <c r="W880" s="1">
        <v>24.945643954149201</v>
      </c>
      <c r="X880" s="1">
        <v>24.951646772370101</v>
      </c>
      <c r="Y880" s="1">
        <v>24.9397471276475</v>
      </c>
      <c r="Z880" s="1">
        <v>24.7121940069493</v>
      </c>
      <c r="AA880" s="1">
        <v>24.906672583530199</v>
      </c>
    </row>
    <row r="881" spans="1:27" x14ac:dyDescent="0.3">
      <c r="A881" s="1" t="s">
        <v>4680</v>
      </c>
      <c r="B881" s="1" t="s">
        <v>4680</v>
      </c>
      <c r="C881" s="1" t="s">
        <v>4681</v>
      </c>
      <c r="D881" s="1" t="s">
        <v>4682</v>
      </c>
      <c r="E881" s="1" t="s">
        <v>4683</v>
      </c>
      <c r="F881" s="1">
        <v>2</v>
      </c>
      <c r="G881" s="1">
        <v>2</v>
      </c>
      <c r="H881" s="1">
        <v>0.707255551989874</v>
      </c>
      <c r="I881" s="1">
        <v>0.85988848970763099</v>
      </c>
      <c r="J881" s="1">
        <v>-4.8867643395908503E-2</v>
      </c>
      <c r="K881" s="1">
        <f t="shared" si="13"/>
        <v>-1.0344526737803703</v>
      </c>
      <c r="L881" s="1">
        <v>19.1490347473916</v>
      </c>
      <c r="M881" s="1">
        <v>19.710877435777</v>
      </c>
      <c r="N881" s="1">
        <v>19.479894819818998</v>
      </c>
      <c r="O881" s="1">
        <v>20.281531377043201</v>
      </c>
      <c r="P881" s="1">
        <v>19.887863066524499</v>
      </c>
      <c r="Q881" s="1">
        <v>19.568052463078899</v>
      </c>
      <c r="R881" s="1">
        <v>20.009999869452798</v>
      </c>
      <c r="S881" s="1">
        <v>19.749423478484601</v>
      </c>
      <c r="T881" s="1">
        <v>19.507247217897099</v>
      </c>
      <c r="U881" s="1">
        <v>19.645556365755201</v>
      </c>
      <c r="V881" s="1">
        <v>19.488889680404299</v>
      </c>
      <c r="W881" s="1">
        <v>19.722662448083099</v>
      </c>
      <c r="X881" s="1">
        <v>19.701120285097002</v>
      </c>
      <c r="Y881" s="1">
        <v>19.897122317639699</v>
      </c>
      <c r="Z881" s="1">
        <v>19.697723828317098</v>
      </c>
      <c r="AA881" s="1">
        <v>19.7854139672109</v>
      </c>
    </row>
    <row r="882" spans="1:27" x14ac:dyDescent="0.3">
      <c r="A882" s="1" t="s">
        <v>4588</v>
      </c>
      <c r="B882" s="1" t="s">
        <v>4588</v>
      </c>
      <c r="C882" s="1" t="s">
        <v>4589</v>
      </c>
      <c r="D882" s="1" t="s">
        <v>4590</v>
      </c>
      <c r="E882" s="1" t="s">
        <v>4591</v>
      </c>
      <c r="F882" s="1">
        <v>3</v>
      </c>
      <c r="G882" s="1">
        <v>3</v>
      </c>
      <c r="H882" s="1">
        <v>0.71145388111241104</v>
      </c>
      <c r="I882" s="1">
        <v>0.86212167443794896</v>
      </c>
      <c r="J882" s="1">
        <v>0.204322762965642</v>
      </c>
      <c r="K882" s="1">
        <f t="shared" si="13"/>
        <v>1.1521453740615821</v>
      </c>
      <c r="L882" s="1">
        <v>19.8866976772165</v>
      </c>
      <c r="M882" s="1">
        <v>18.3626171475691</v>
      </c>
      <c r="N882" s="1">
        <v>20.587383975284201</v>
      </c>
      <c r="O882" s="1">
        <v>18.2560948544598</v>
      </c>
      <c r="P882" s="1">
        <v>18.9634616102732</v>
      </c>
      <c r="Q882" s="1">
        <v>20.5465847059947</v>
      </c>
      <c r="R882" s="1">
        <v>17.596634337974201</v>
      </c>
      <c r="S882" s="1" t="s">
        <v>784</v>
      </c>
      <c r="T882" s="1">
        <v>21.122303028646702</v>
      </c>
      <c r="U882" s="1">
        <v>18.899160062257302</v>
      </c>
      <c r="V882" s="1">
        <v>20.3222304958189</v>
      </c>
      <c r="W882" s="1">
        <v>17.7894543007164</v>
      </c>
      <c r="X882" s="1">
        <v>19.634961440803998</v>
      </c>
      <c r="Y882" s="1">
        <v>19.821843646094699</v>
      </c>
      <c r="Z882" s="1">
        <v>18.8643419160856</v>
      </c>
      <c r="AA882" s="1">
        <v>18.551114994754901</v>
      </c>
    </row>
    <row r="883" spans="1:27" x14ac:dyDescent="0.3">
      <c r="A883" s="1" t="s">
        <v>4005</v>
      </c>
      <c r="B883" s="1" t="s">
        <v>4005</v>
      </c>
      <c r="C883" s="1" t="s">
        <v>4006</v>
      </c>
      <c r="D883" s="1" t="s">
        <v>4007</v>
      </c>
      <c r="E883" s="1" t="s">
        <v>4008</v>
      </c>
      <c r="F883" s="1">
        <v>3</v>
      </c>
      <c r="G883" s="1">
        <v>2</v>
      </c>
      <c r="H883" s="1">
        <v>0.71190955692698099</v>
      </c>
      <c r="I883" s="1">
        <v>0.86212167443794896</v>
      </c>
      <c r="J883" s="1">
        <v>-4.56924715066407E-2</v>
      </c>
      <c r="K883" s="1">
        <f t="shared" si="13"/>
        <v>-1.0321784902755726</v>
      </c>
      <c r="L883" s="1">
        <v>21.474981177388599</v>
      </c>
      <c r="M883" s="1">
        <v>21.7704686638683</v>
      </c>
      <c r="N883" s="1">
        <v>21.701323308968199</v>
      </c>
      <c r="O883" s="1">
        <v>22.2241632907369</v>
      </c>
      <c r="P883" s="1">
        <v>21.398755211787702</v>
      </c>
      <c r="Q883" s="1">
        <v>21.285615375825799</v>
      </c>
      <c r="R883" s="1">
        <v>21.615263743797399</v>
      </c>
      <c r="S883" s="1">
        <v>21.894013922189298</v>
      </c>
      <c r="T883" s="1">
        <v>21.6052904644263</v>
      </c>
      <c r="U883" s="1">
        <v>21.773532583915699</v>
      </c>
      <c r="V883" s="1">
        <v>21.577385107331999</v>
      </c>
      <c r="W883" s="1">
        <v>21.472135868054998</v>
      </c>
      <c r="X883" s="1">
        <v>21.305565779119799</v>
      </c>
      <c r="Y883" s="1">
        <v>21.888371307689901</v>
      </c>
      <c r="Z883" s="1">
        <v>21.639006343432499</v>
      </c>
      <c r="AA883" s="1">
        <v>21.7377574685379</v>
      </c>
    </row>
    <row r="884" spans="1:27" x14ac:dyDescent="0.3">
      <c r="A884" s="1" t="s">
        <v>4799</v>
      </c>
      <c r="B884" s="1" t="s">
        <v>4799</v>
      </c>
      <c r="C884" s="1" t="s">
        <v>4800</v>
      </c>
      <c r="D884" s="1" t="s">
        <v>4801</v>
      </c>
      <c r="E884" s="1" t="s">
        <v>4802</v>
      </c>
      <c r="F884" s="1">
        <v>5</v>
      </c>
      <c r="G884" s="1">
        <v>2</v>
      </c>
      <c r="H884" s="1">
        <v>0.71112528753978599</v>
      </c>
      <c r="I884" s="1">
        <v>0.86212167443794896</v>
      </c>
      <c r="J884" s="1">
        <v>-0.102604991447674</v>
      </c>
      <c r="K884" s="1">
        <f t="shared" si="13"/>
        <v>-1.0737104504538928</v>
      </c>
      <c r="L884" s="1" t="s">
        <v>784</v>
      </c>
      <c r="M884" s="1">
        <v>20.794459865705299</v>
      </c>
      <c r="N884" s="1" t="s">
        <v>784</v>
      </c>
      <c r="O884" s="1">
        <v>20.723175182445399</v>
      </c>
      <c r="P884" s="1">
        <v>21.150328790852502</v>
      </c>
      <c r="Q884" s="1" t="s">
        <v>784</v>
      </c>
      <c r="R884" s="1">
        <v>20.813489689464699</v>
      </c>
      <c r="S884" s="1">
        <v>21.859704612715198</v>
      </c>
      <c r="T884" s="1" t="s">
        <v>784</v>
      </c>
      <c r="U884" s="1">
        <v>20.480785065914699</v>
      </c>
      <c r="V884" s="1">
        <v>20.710585443461799</v>
      </c>
      <c r="W884" s="1" t="s">
        <v>784</v>
      </c>
      <c r="X884" s="1">
        <v>20.842543224179401</v>
      </c>
      <c r="Y884" s="1">
        <v>20.903805826504399</v>
      </c>
      <c r="Z884" s="1">
        <v>20.949062718949499</v>
      </c>
      <c r="AA884" s="1">
        <v>21.906977541723801</v>
      </c>
    </row>
    <row r="885" spans="1:27" x14ac:dyDescent="0.3">
      <c r="A885" s="1" t="s">
        <v>1689</v>
      </c>
      <c r="B885" s="1" t="s">
        <v>1689</v>
      </c>
      <c r="C885" s="1" t="s">
        <v>1690</v>
      </c>
      <c r="D885" s="1" t="s">
        <v>1691</v>
      </c>
      <c r="E885" s="1" t="s">
        <v>1692</v>
      </c>
      <c r="F885" s="1">
        <v>6</v>
      </c>
      <c r="G885" s="1">
        <v>3</v>
      </c>
      <c r="H885" s="1">
        <v>0.71358224864252395</v>
      </c>
      <c r="I885" s="1">
        <v>0.86317852722565402</v>
      </c>
      <c r="J885" s="1">
        <v>-4.5016328629280601E-2</v>
      </c>
      <c r="K885" s="1">
        <f t="shared" si="13"/>
        <v>-1.0316948561055519</v>
      </c>
      <c r="L885" s="1">
        <v>24.247857696170001</v>
      </c>
      <c r="M885" s="1">
        <v>24.030399047121598</v>
      </c>
      <c r="N885" s="1">
        <v>23.831167899707399</v>
      </c>
      <c r="O885" s="1">
        <v>23.871300219926599</v>
      </c>
      <c r="P885" s="1">
        <v>23.9616909928843</v>
      </c>
      <c r="Q885" s="1">
        <v>24.000707598425802</v>
      </c>
      <c r="R885" s="1">
        <v>23.5168511465751</v>
      </c>
      <c r="S885" s="1">
        <v>23.7590324096745</v>
      </c>
      <c r="T885" s="1">
        <v>23.6437272491379</v>
      </c>
      <c r="U885" s="1">
        <v>23.7719271573533</v>
      </c>
      <c r="V885" s="1">
        <v>23.984543338296501</v>
      </c>
      <c r="W885" s="1">
        <v>23.420864834025299</v>
      </c>
      <c r="X885" s="1">
        <v>24.263460052531901</v>
      </c>
      <c r="Y885" s="1">
        <v>24.152464858259702</v>
      </c>
      <c r="Z885" s="1">
        <v>23.8682742662997</v>
      </c>
      <c r="AA885" s="1">
        <v>23.753614625546799</v>
      </c>
    </row>
    <row r="886" spans="1:27" x14ac:dyDescent="0.3">
      <c r="A886" s="1" t="s">
        <v>4339</v>
      </c>
      <c r="B886" s="1" t="s">
        <v>4339</v>
      </c>
      <c r="C886" s="1" t="s">
        <v>4340</v>
      </c>
      <c r="D886" s="1" t="s">
        <v>4341</v>
      </c>
      <c r="E886" s="1" t="s">
        <v>4342</v>
      </c>
      <c r="F886" s="1">
        <v>2</v>
      </c>
      <c r="G886" s="1">
        <v>2</v>
      </c>
      <c r="H886" s="1">
        <v>0.71727125737348496</v>
      </c>
      <c r="I886" s="1">
        <v>0.864104437985178</v>
      </c>
      <c r="J886" s="1">
        <v>7.2684876502133705E-2</v>
      </c>
      <c r="K886" s="1">
        <f t="shared" si="13"/>
        <v>1.0516720405832047</v>
      </c>
      <c r="L886" s="1">
        <v>20.696920981863801</v>
      </c>
      <c r="M886" s="1">
        <v>20.647883924193501</v>
      </c>
      <c r="N886" s="1">
        <v>20.5773566046981</v>
      </c>
      <c r="O886" s="1">
        <v>20.353571219424399</v>
      </c>
      <c r="P886" s="1">
        <v>19.4775786960648</v>
      </c>
      <c r="Q886" s="1">
        <v>19.706050399721001</v>
      </c>
      <c r="R886" s="1">
        <v>20.556376939572399</v>
      </c>
      <c r="S886" s="1">
        <v>20.777155668752499</v>
      </c>
      <c r="T886" s="1">
        <v>20.648690111749598</v>
      </c>
      <c r="U886" s="1">
        <v>19.676410845481399</v>
      </c>
      <c r="V886" s="1">
        <v>20.576790603147</v>
      </c>
      <c r="W886" s="1">
        <v>20.4985310640952</v>
      </c>
      <c r="X886" s="1">
        <v>20.483349442553799</v>
      </c>
      <c r="Y886" s="1">
        <v>20.6354258352284</v>
      </c>
      <c r="Z886" s="1">
        <v>20.591991549703</v>
      </c>
      <c r="AA886" s="1">
        <v>20.263183994349198</v>
      </c>
    </row>
    <row r="887" spans="1:27" x14ac:dyDescent="0.3">
      <c r="A887" s="1" t="s">
        <v>1008</v>
      </c>
      <c r="B887" s="1" t="s">
        <v>1009</v>
      </c>
      <c r="C887" s="1" t="s">
        <v>1010</v>
      </c>
      <c r="D887" s="1" t="s">
        <v>1011</v>
      </c>
      <c r="E887" s="1" t="s">
        <v>1012</v>
      </c>
      <c r="F887" s="1">
        <v>17</v>
      </c>
      <c r="G887" s="1">
        <v>8</v>
      </c>
      <c r="H887" s="1">
        <v>0.71755104396174196</v>
      </c>
      <c r="I887" s="1">
        <v>0.864104437985178</v>
      </c>
      <c r="J887" s="1">
        <v>-2.4594603455330599E-2</v>
      </c>
      <c r="K887" s="1">
        <f t="shared" si="13"/>
        <v>-1.017193821013183</v>
      </c>
      <c r="L887" s="1">
        <v>25.199976816743199</v>
      </c>
      <c r="M887" s="1">
        <v>25.4654400351566</v>
      </c>
      <c r="N887" s="1">
        <v>25.568921518905299</v>
      </c>
      <c r="O887" s="1">
        <v>25.645262296054401</v>
      </c>
      <c r="P887" s="1">
        <v>25.544916408703799</v>
      </c>
      <c r="Q887" s="1">
        <v>25.592133112563001</v>
      </c>
      <c r="R887" s="1">
        <v>25.604726324339499</v>
      </c>
      <c r="S887" s="1">
        <v>25.617590281395501</v>
      </c>
      <c r="T887" s="1">
        <v>25.4772849972742</v>
      </c>
      <c r="U887" s="1">
        <v>25.379915316468701</v>
      </c>
      <c r="V887" s="1">
        <v>25.6045634299855</v>
      </c>
      <c r="W887" s="1">
        <v>25.5033236877889</v>
      </c>
      <c r="X887" s="1">
        <v>25.5970695252431</v>
      </c>
      <c r="Y887" s="1">
        <v>25.4676990014623</v>
      </c>
      <c r="Z887" s="1">
        <v>25.397622122785201</v>
      </c>
      <c r="AA887" s="1">
        <v>25.614731885210698</v>
      </c>
    </row>
    <row r="888" spans="1:27" x14ac:dyDescent="0.3">
      <c r="A888" s="1" t="s">
        <v>1632</v>
      </c>
      <c r="B888" s="1" t="s">
        <v>1633</v>
      </c>
      <c r="C888" s="1" t="s">
        <v>1634</v>
      </c>
      <c r="D888" s="1" t="s">
        <v>1635</v>
      </c>
      <c r="E888" s="1" t="s">
        <v>1636</v>
      </c>
      <c r="F888" s="1">
        <v>9</v>
      </c>
      <c r="G888" s="1">
        <v>8</v>
      </c>
      <c r="H888" s="1">
        <v>0.716849571961101</v>
      </c>
      <c r="I888" s="1">
        <v>0.864104437985178</v>
      </c>
      <c r="J888" s="1">
        <v>-3.0110086005205299E-2</v>
      </c>
      <c r="K888" s="1">
        <f t="shared" si="13"/>
        <v>-1.0210900378310048</v>
      </c>
      <c r="L888" s="1">
        <v>24.331740699059701</v>
      </c>
      <c r="M888" s="1">
        <v>24.302417735080901</v>
      </c>
      <c r="N888" s="1">
        <v>24.4660114570625</v>
      </c>
      <c r="O888" s="1">
        <v>24.375282522202099</v>
      </c>
      <c r="P888" s="1">
        <v>24.438585669261901</v>
      </c>
      <c r="Q888" s="1">
        <v>24.3847143042039</v>
      </c>
      <c r="R888" s="1">
        <v>24.677602857735302</v>
      </c>
      <c r="S888" s="1">
        <v>24.449075806232699</v>
      </c>
      <c r="T888" s="1">
        <v>24.032606457485901</v>
      </c>
      <c r="U888" s="1">
        <v>24.282699250622301</v>
      </c>
      <c r="V888" s="1">
        <v>24.628081120809199</v>
      </c>
      <c r="W888" s="1">
        <v>24.4818432379531</v>
      </c>
      <c r="X888" s="1">
        <v>24.5444103987764</v>
      </c>
      <c r="Y888" s="1">
        <v>24.4831855395228</v>
      </c>
      <c r="Z888" s="1">
        <v>24.284337528973602</v>
      </c>
      <c r="AA888" s="1">
        <v>24.447386828654</v>
      </c>
    </row>
    <row r="889" spans="1:27" x14ac:dyDescent="0.3">
      <c r="A889" s="1" t="s">
        <v>829</v>
      </c>
      <c r="B889" s="1" t="s">
        <v>829</v>
      </c>
      <c r="C889" s="1" t="s">
        <v>830</v>
      </c>
      <c r="D889" s="1" t="s">
        <v>831</v>
      </c>
      <c r="E889" s="1" t="s">
        <v>832</v>
      </c>
      <c r="F889" s="1">
        <v>4</v>
      </c>
      <c r="G889" s="1">
        <v>6</v>
      </c>
      <c r="H889" s="1">
        <v>0.71548978239705496</v>
      </c>
      <c r="I889" s="1">
        <v>0.864104437985178</v>
      </c>
      <c r="J889" s="1">
        <v>-3.8751644252837301E-2</v>
      </c>
      <c r="K889" s="1">
        <f t="shared" si="13"/>
        <v>-1.0272245904375548</v>
      </c>
      <c r="L889" s="1">
        <v>25.494317627150501</v>
      </c>
      <c r="M889" s="1">
        <v>25.4813846868506</v>
      </c>
      <c r="N889" s="1">
        <v>25.2678922090175</v>
      </c>
      <c r="O889" s="1">
        <v>25.623701239779301</v>
      </c>
      <c r="P889" s="1">
        <v>25.6050719059158</v>
      </c>
      <c r="Q889" s="1">
        <v>25.530169522620401</v>
      </c>
      <c r="R889" s="1">
        <v>24.915017044387401</v>
      </c>
      <c r="S889" s="1">
        <v>25.7843618701067</v>
      </c>
      <c r="T889" s="1">
        <v>25.309582040079</v>
      </c>
      <c r="U889" s="1">
        <v>25.308697516984001</v>
      </c>
      <c r="V889" s="1">
        <v>25.544390063786398</v>
      </c>
      <c r="W889" s="1">
        <v>25.5912787094408</v>
      </c>
      <c r="X889" s="1">
        <v>25.554471013844399</v>
      </c>
      <c r="Y889" s="1">
        <v>25.3896008263685</v>
      </c>
      <c r="Z889" s="1">
        <v>25.2372701957899</v>
      </c>
      <c r="AA889" s="1">
        <v>25.456612585512499</v>
      </c>
    </row>
    <row r="890" spans="1:27" x14ac:dyDescent="0.3">
      <c r="A890" s="1" t="s">
        <v>2132</v>
      </c>
      <c r="B890" s="1" t="s">
        <v>2133</v>
      </c>
      <c r="C890" s="1" t="s">
        <v>2134</v>
      </c>
      <c r="D890" s="1" t="s">
        <v>2135</v>
      </c>
      <c r="E890" s="1" t="s">
        <v>2136</v>
      </c>
      <c r="F890" s="1">
        <v>9</v>
      </c>
      <c r="G890" s="1">
        <v>3</v>
      </c>
      <c r="H890" s="1">
        <v>0.71948035343936501</v>
      </c>
      <c r="I890" s="1">
        <v>0.86449908436401601</v>
      </c>
      <c r="J890" s="1">
        <v>2.83389112984835E-2</v>
      </c>
      <c r="K890" s="1">
        <f t="shared" si="13"/>
        <v>1.0198372303425303</v>
      </c>
      <c r="L890" s="1">
        <v>23.7401845442098</v>
      </c>
      <c r="M890" s="1">
        <v>23.747917213961099</v>
      </c>
      <c r="N890" s="1">
        <v>23.597080354261099</v>
      </c>
      <c r="O890" s="1">
        <v>23.8058316190128</v>
      </c>
      <c r="P890" s="1">
        <v>23.780017289869399</v>
      </c>
      <c r="Q890" s="1">
        <v>23.606563306050599</v>
      </c>
      <c r="R890" s="1">
        <v>23.470430301738599</v>
      </c>
      <c r="S890" s="1">
        <v>23.850101383079899</v>
      </c>
      <c r="T890" s="1">
        <v>23.560123764207901</v>
      </c>
      <c r="U890" s="1">
        <v>23.7588505976695</v>
      </c>
      <c r="V890" s="1">
        <v>23.5868724221082</v>
      </c>
      <c r="W890" s="1">
        <v>23.5650183514582</v>
      </c>
      <c r="X890" s="1">
        <v>23.636996722401399</v>
      </c>
      <c r="Y890" s="1">
        <v>23.851461991257899</v>
      </c>
      <c r="Z890" s="1">
        <v>23.981304055534999</v>
      </c>
      <c r="AA890" s="1">
        <v>23.884209397933098</v>
      </c>
    </row>
    <row r="891" spans="1:27" x14ac:dyDescent="0.3">
      <c r="A891" s="1" t="s">
        <v>3712</v>
      </c>
      <c r="B891" s="1" t="s">
        <v>3713</v>
      </c>
      <c r="C891" s="1" t="s">
        <v>3714</v>
      </c>
      <c r="D891" s="1" t="s">
        <v>3715</v>
      </c>
      <c r="E891" s="1" t="s">
        <v>3716</v>
      </c>
      <c r="F891" s="1">
        <v>5</v>
      </c>
      <c r="G891" s="1">
        <v>5</v>
      </c>
      <c r="H891" s="1">
        <v>0.71948116567088605</v>
      </c>
      <c r="I891" s="1">
        <v>0.86449908436401601</v>
      </c>
      <c r="J891" s="1">
        <v>-7.4570354988349394E-2</v>
      </c>
      <c r="K891" s="1">
        <f t="shared" si="13"/>
        <v>-1.0530473841303511</v>
      </c>
      <c r="L891" s="1">
        <v>21.934283730014901</v>
      </c>
      <c r="M891" s="1">
        <v>21.9117756608455</v>
      </c>
      <c r="N891" s="1">
        <v>20.950832418436999</v>
      </c>
      <c r="O891" s="1">
        <v>21.782569320219501</v>
      </c>
      <c r="P891" s="1">
        <v>21.636600314954901</v>
      </c>
      <c r="Q891" s="1">
        <v>21.912261785008599</v>
      </c>
      <c r="R891" s="1">
        <v>22.017772212937601</v>
      </c>
      <c r="S891" s="1">
        <v>21.2211242123755</v>
      </c>
      <c r="T891" s="1">
        <v>21.979165588655</v>
      </c>
      <c r="U891" s="1">
        <v>20.961705408794899</v>
      </c>
      <c r="V891" s="1">
        <v>21.708613736973899</v>
      </c>
      <c r="W891" s="1">
        <v>21.600055536571102</v>
      </c>
      <c r="X891" s="1">
        <v>22.239658514318901</v>
      </c>
      <c r="Y891" s="1">
        <v>21.932121129228399</v>
      </c>
      <c r="Z891" s="1">
        <v>20.9608933907219</v>
      </c>
      <c r="AA891" s="1">
        <v>21.388443509622601</v>
      </c>
    </row>
    <row r="892" spans="1:27" x14ac:dyDescent="0.3">
      <c r="A892" s="1" t="s">
        <v>4558</v>
      </c>
      <c r="B892" s="1" t="s">
        <v>4558</v>
      </c>
      <c r="C892" s="1" t="s">
        <v>4559</v>
      </c>
      <c r="D892" s="1" t="s">
        <v>4560</v>
      </c>
      <c r="E892" s="1" t="s">
        <v>4561</v>
      </c>
      <c r="F892" s="1">
        <v>2</v>
      </c>
      <c r="G892" s="1">
        <v>3</v>
      </c>
      <c r="H892" s="1">
        <v>0.72209735851853196</v>
      </c>
      <c r="I892" s="1">
        <v>0.86667747479587998</v>
      </c>
      <c r="J892" s="1">
        <v>5.0300623485540499E-2</v>
      </c>
      <c r="K892" s="1">
        <f t="shared" si="13"/>
        <v>1.0354806710154156</v>
      </c>
      <c r="L892" s="1">
        <v>20.005329887330301</v>
      </c>
      <c r="M892" s="1">
        <v>19.849425952642399</v>
      </c>
      <c r="N892" s="1">
        <v>19.8741258053523</v>
      </c>
      <c r="O892" s="1">
        <v>19.891673716385501</v>
      </c>
      <c r="P892" s="1">
        <v>20.021302712859601</v>
      </c>
      <c r="Q892" s="1">
        <v>20.1605782153792</v>
      </c>
      <c r="R892" s="1">
        <v>19.745897207632201</v>
      </c>
      <c r="S892" s="1">
        <v>19.346955303883899</v>
      </c>
      <c r="T892" s="1">
        <v>20.514624957717</v>
      </c>
      <c r="U892" s="1">
        <v>20.138737003987298</v>
      </c>
      <c r="V892" s="1">
        <v>19.987781189200799</v>
      </c>
      <c r="W892" s="1">
        <v>19.442265299141201</v>
      </c>
      <c r="X892" s="1">
        <v>19.618668790439202</v>
      </c>
      <c r="Y892" s="1">
        <v>19.831521312204998</v>
      </c>
      <c r="Z892" s="1">
        <v>19.8482675538155</v>
      </c>
      <c r="AA892" s="1">
        <v>19.915827682843702</v>
      </c>
    </row>
    <row r="893" spans="1:27" x14ac:dyDescent="0.3">
      <c r="A893" s="1" t="s">
        <v>281</v>
      </c>
      <c r="B893" s="1" t="s">
        <v>282</v>
      </c>
      <c r="C893" s="1" t="s">
        <v>283</v>
      </c>
      <c r="D893" s="1" t="s">
        <v>284</v>
      </c>
      <c r="E893" s="1" t="s">
        <v>285</v>
      </c>
      <c r="F893" s="1">
        <v>4</v>
      </c>
      <c r="G893" s="1">
        <v>22</v>
      </c>
      <c r="H893" s="1">
        <v>0.72394853262458703</v>
      </c>
      <c r="I893" s="1">
        <v>0.867933851891032</v>
      </c>
      <c r="J893" s="1">
        <v>-2.2674068049077799E-2</v>
      </c>
      <c r="K893" s="1">
        <f t="shared" si="13"/>
        <v>-1.0158406195610454</v>
      </c>
      <c r="L893" s="1">
        <v>27.233139204996501</v>
      </c>
      <c r="M893" s="1">
        <v>27.235355846388</v>
      </c>
      <c r="N893" s="1">
        <v>27.240062122491899</v>
      </c>
      <c r="O893" s="1">
        <v>27.236297727736702</v>
      </c>
      <c r="P893" s="1">
        <v>27.353667378928002</v>
      </c>
      <c r="Q893" s="1">
        <v>27.294870452624099</v>
      </c>
      <c r="R893" s="1">
        <v>27.060520490165501</v>
      </c>
      <c r="S893" s="1">
        <v>27.288107697012499</v>
      </c>
      <c r="T893" s="1">
        <v>27.117857641237801</v>
      </c>
      <c r="U893" s="1">
        <v>27.418521459655299</v>
      </c>
      <c r="V893" s="1">
        <v>27.0378714098768</v>
      </c>
      <c r="W893" s="1">
        <v>27.100497315837</v>
      </c>
      <c r="X893" s="1">
        <v>27.301142925431201</v>
      </c>
      <c r="Y893" s="1">
        <v>27.2723413041554</v>
      </c>
      <c r="Z893" s="1">
        <v>27.341169392869698</v>
      </c>
      <c r="AA893" s="1">
        <v>27.1712269268874</v>
      </c>
    </row>
    <row r="894" spans="1:27" x14ac:dyDescent="0.3">
      <c r="A894" s="1" t="s">
        <v>2892</v>
      </c>
      <c r="B894" s="1" t="s">
        <v>2893</v>
      </c>
      <c r="C894" s="1" t="s">
        <v>2894</v>
      </c>
      <c r="D894" s="1" t="s">
        <v>2895</v>
      </c>
      <c r="E894" s="1" t="s">
        <v>1830</v>
      </c>
      <c r="F894" s="1">
        <v>4</v>
      </c>
      <c r="G894" s="1">
        <v>10</v>
      </c>
      <c r="H894" s="1">
        <v>0.72475776773260503</v>
      </c>
      <c r="I894" s="1">
        <v>0.86793965747334201</v>
      </c>
      <c r="J894" s="1">
        <v>-7.2244122627299803E-2</v>
      </c>
      <c r="K894" s="1">
        <f t="shared" si="13"/>
        <v>-1.0513507961654029</v>
      </c>
      <c r="L894" s="1">
        <v>22.940746969317601</v>
      </c>
      <c r="M894" s="1">
        <v>23.7134704866417</v>
      </c>
      <c r="N894" s="1">
        <v>23.017947716953401</v>
      </c>
      <c r="O894" s="1">
        <v>23.259236442975698</v>
      </c>
      <c r="P894" s="1">
        <v>22.8587289916019</v>
      </c>
      <c r="Q894" s="1">
        <v>22.9822976451062</v>
      </c>
      <c r="R894" s="1">
        <v>23.583441329048298</v>
      </c>
      <c r="S894" s="1">
        <v>23.1911836066975</v>
      </c>
      <c r="T894" s="1">
        <v>23.3101378585235</v>
      </c>
      <c r="U894" s="1">
        <v>23.0859969492566</v>
      </c>
      <c r="V894" s="1">
        <v>22.974725486901299</v>
      </c>
      <c r="W894" s="1">
        <v>23.404911802886801</v>
      </c>
      <c r="X894" s="1">
        <v>23.212908149885902</v>
      </c>
      <c r="Y894" s="1">
        <v>21.952884882380399</v>
      </c>
      <c r="Z894" s="1">
        <v>23.425971662364301</v>
      </c>
      <c r="AA894" s="1">
        <v>23.601563415125099</v>
      </c>
    </row>
    <row r="895" spans="1:27" x14ac:dyDescent="0.3">
      <c r="A895" s="1" t="s">
        <v>4529</v>
      </c>
      <c r="B895" s="1" t="s">
        <v>4529</v>
      </c>
      <c r="C895" s="1" t="s">
        <v>4530</v>
      </c>
      <c r="D895" s="1" t="s">
        <v>4531</v>
      </c>
      <c r="E895" s="1" t="s">
        <v>4532</v>
      </c>
      <c r="F895" s="1">
        <v>1</v>
      </c>
      <c r="G895" s="1">
        <v>2</v>
      </c>
      <c r="H895" s="1">
        <v>0.72795361855593499</v>
      </c>
      <c r="I895" s="1">
        <v>0.86889605636751699</v>
      </c>
      <c r="J895" s="1">
        <v>0.10232995470617499</v>
      </c>
      <c r="K895" s="1">
        <f t="shared" si="13"/>
        <v>1.0735057767924781</v>
      </c>
      <c r="L895" s="1">
        <v>20.072011559541298</v>
      </c>
      <c r="M895" s="1">
        <v>20.508214811539901</v>
      </c>
      <c r="N895" s="1">
        <v>20.4709909019241</v>
      </c>
      <c r="O895" s="1">
        <v>20.466722641740201</v>
      </c>
      <c r="P895" s="1" t="s">
        <v>784</v>
      </c>
      <c r="Q895" s="1">
        <v>20.7367428502811</v>
      </c>
      <c r="R895" s="1">
        <v>20.2698475373566</v>
      </c>
      <c r="S895" s="1">
        <v>20.118638934673001</v>
      </c>
      <c r="T895" s="1">
        <v>19.877602498707098</v>
      </c>
      <c r="U895" s="1">
        <v>20.4703267057928</v>
      </c>
      <c r="V895" s="1">
        <v>20.080046389706201</v>
      </c>
      <c r="W895" s="1">
        <v>22.025436253435</v>
      </c>
      <c r="X895" s="1" t="s">
        <v>784</v>
      </c>
      <c r="Y895" s="1">
        <v>20.230401962328202</v>
      </c>
      <c r="Z895" s="1" t="s">
        <v>784</v>
      </c>
      <c r="AA895" s="1">
        <v>20.195739550030201</v>
      </c>
    </row>
    <row r="896" spans="1:27" x14ac:dyDescent="0.3">
      <c r="A896" s="1" t="s">
        <v>4309</v>
      </c>
      <c r="B896" s="1" t="s">
        <v>4310</v>
      </c>
      <c r="C896" s="1" t="s">
        <v>4311</v>
      </c>
      <c r="D896" s="1" t="s">
        <v>4312</v>
      </c>
      <c r="E896" s="1" t="s">
        <v>4313</v>
      </c>
      <c r="F896" s="1">
        <v>10</v>
      </c>
      <c r="G896" s="1">
        <v>3</v>
      </c>
      <c r="H896" s="1">
        <v>0.728239799173514</v>
      </c>
      <c r="I896" s="1">
        <v>0.86889605636751699</v>
      </c>
      <c r="J896" s="1">
        <v>8.09068238893111E-2</v>
      </c>
      <c r="K896" s="1">
        <f t="shared" si="13"/>
        <v>1.057682651233967</v>
      </c>
      <c r="L896" s="1">
        <v>20.812788052697101</v>
      </c>
      <c r="M896" s="1">
        <v>20.282281910292902</v>
      </c>
      <c r="N896" s="1">
        <v>21.430330499810299</v>
      </c>
      <c r="O896" s="1">
        <v>21.604800987244801</v>
      </c>
      <c r="P896" s="1">
        <v>21.352503080564201</v>
      </c>
      <c r="Q896" s="1">
        <v>21.280073907535002</v>
      </c>
      <c r="R896" s="1">
        <v>21.625641500739398</v>
      </c>
      <c r="S896" s="1">
        <v>21.624466170559302</v>
      </c>
      <c r="T896" s="1">
        <v>21.637691198602599</v>
      </c>
      <c r="U896" s="1">
        <v>20.151357379705001</v>
      </c>
      <c r="V896" s="1">
        <v>21.426462300023299</v>
      </c>
      <c r="W896" s="1">
        <v>21.569553660908799</v>
      </c>
      <c r="X896" s="1">
        <v>21.553395005326099</v>
      </c>
      <c r="Y896" s="1">
        <v>21.6049017844777</v>
      </c>
      <c r="Z896" s="1">
        <v>21.407345282145599</v>
      </c>
      <c r="AA896" s="1">
        <v>21.309434089368398</v>
      </c>
    </row>
    <row r="897" spans="1:27" x14ac:dyDescent="0.3">
      <c r="A897" s="1" t="s">
        <v>4167</v>
      </c>
      <c r="B897" s="1" t="s">
        <v>4168</v>
      </c>
      <c r="C897" s="1" t="s">
        <v>4169</v>
      </c>
      <c r="D897" s="1" t="s">
        <v>4170</v>
      </c>
      <c r="E897" s="1" t="s">
        <v>4171</v>
      </c>
      <c r="F897" s="1">
        <v>12</v>
      </c>
      <c r="G897" s="1">
        <v>4</v>
      </c>
      <c r="H897" s="1">
        <v>0.72833950479995402</v>
      </c>
      <c r="I897" s="1">
        <v>0.86889605636751699</v>
      </c>
      <c r="J897" s="1">
        <v>5.6305500114468998E-2</v>
      </c>
      <c r="K897" s="1">
        <f t="shared" si="13"/>
        <v>1.0397995962320998</v>
      </c>
      <c r="L897" s="1">
        <v>21.114931700239701</v>
      </c>
      <c r="M897" s="1">
        <v>20.901466662838299</v>
      </c>
      <c r="N897" s="1">
        <v>20.924017433796699</v>
      </c>
      <c r="O897" s="1">
        <v>21.014974638509699</v>
      </c>
      <c r="P897" s="1">
        <v>22.005380511676702</v>
      </c>
      <c r="Q897" s="1">
        <v>21.253484002814002</v>
      </c>
      <c r="R897" s="1">
        <v>21.257176765206498</v>
      </c>
      <c r="S897" s="1">
        <v>20.785719845633999</v>
      </c>
      <c r="T897" s="1">
        <v>21.395566494920601</v>
      </c>
      <c r="U897" s="1">
        <v>21.3478038457251</v>
      </c>
      <c r="V897" s="1">
        <v>21.0048426107365</v>
      </c>
      <c r="W897" s="1">
        <v>20.938013308964202</v>
      </c>
      <c r="X897" s="1">
        <v>21.661422682778898</v>
      </c>
      <c r="Y897" s="1">
        <v>20.836835073024201</v>
      </c>
      <c r="Z897" s="1">
        <v>21.302376642725601</v>
      </c>
      <c r="AA897" s="1">
        <v>21.220734902756298</v>
      </c>
    </row>
    <row r="898" spans="1:27" x14ac:dyDescent="0.3">
      <c r="A898" s="1" t="s">
        <v>1617</v>
      </c>
      <c r="B898" s="1" t="s">
        <v>1618</v>
      </c>
      <c r="C898" s="1" t="s">
        <v>1619</v>
      </c>
      <c r="D898" s="1" t="s">
        <v>1620</v>
      </c>
      <c r="E898" s="1" t="s">
        <v>1621</v>
      </c>
      <c r="F898" s="1">
        <v>9</v>
      </c>
      <c r="G898" s="1">
        <v>9</v>
      </c>
      <c r="H898" s="1">
        <v>0.72877750788934503</v>
      </c>
      <c r="I898" s="1">
        <v>0.86889605636751699</v>
      </c>
      <c r="J898" s="1">
        <v>-3.4159158924232699E-2</v>
      </c>
      <c r="K898" s="1">
        <f t="shared" ref="K898:K961" si="14">2^ABS(J898)*SIGN(J898)</f>
        <v>-1.023959858022093</v>
      </c>
      <c r="L898" s="1">
        <v>24.3541043286675</v>
      </c>
      <c r="M898" s="1">
        <v>24.352918058596899</v>
      </c>
      <c r="N898" s="1">
        <v>24.4930512996491</v>
      </c>
      <c r="O898" s="1">
        <v>24.611282928474498</v>
      </c>
      <c r="P898" s="1">
        <v>24.4007132578148</v>
      </c>
      <c r="Q898" s="1">
        <v>24.405967297355701</v>
      </c>
      <c r="R898" s="1">
        <v>24.4375828940099</v>
      </c>
      <c r="S898" s="1">
        <v>24.176717277380401</v>
      </c>
      <c r="T898" s="1">
        <v>24.480634415164999</v>
      </c>
      <c r="U898" s="1">
        <v>24.4972288975754</v>
      </c>
      <c r="V898" s="1">
        <v>24.3806024788488</v>
      </c>
      <c r="W898" s="1">
        <v>24.725105330394001</v>
      </c>
      <c r="X898" s="1">
        <v>24.1377130082641</v>
      </c>
      <c r="Y898" s="1">
        <v>23.928569105814201</v>
      </c>
      <c r="Z898" s="1">
        <v>24.362244114998699</v>
      </c>
      <c r="AA898" s="1">
        <v>24.4469667194947</v>
      </c>
    </row>
    <row r="899" spans="1:27" x14ac:dyDescent="0.3">
      <c r="A899" s="1" t="s">
        <v>1947</v>
      </c>
      <c r="B899" s="1" t="s">
        <v>1947</v>
      </c>
      <c r="C899" s="1" t="s">
        <v>1948</v>
      </c>
      <c r="D899" s="1" t="s">
        <v>1949</v>
      </c>
      <c r="E899" s="1" t="s">
        <v>1950</v>
      </c>
      <c r="F899" s="1">
        <v>1</v>
      </c>
      <c r="G899" s="1">
        <v>7</v>
      </c>
      <c r="H899" s="1">
        <v>0.72995860956780001</v>
      </c>
      <c r="I899" s="1">
        <v>0.86930287563687703</v>
      </c>
      <c r="J899" s="1">
        <v>3.9962276998434E-2</v>
      </c>
      <c r="K899" s="1">
        <f t="shared" si="14"/>
        <v>1.0280869443064706</v>
      </c>
      <c r="L899" s="1">
        <v>23.9097538494551</v>
      </c>
      <c r="M899" s="1">
        <v>23.716637874300702</v>
      </c>
      <c r="N899" s="1">
        <v>23.5089431055247</v>
      </c>
      <c r="O899" s="1">
        <v>23.709210155012101</v>
      </c>
      <c r="P899" s="1">
        <v>23.7326692586667</v>
      </c>
      <c r="Q899" s="1">
        <v>23.6782772616362</v>
      </c>
      <c r="R899" s="1">
        <v>24.086127635131</v>
      </c>
      <c r="S899" s="1">
        <v>23.667410387596199</v>
      </c>
      <c r="T899" s="1">
        <v>23.886491933790801</v>
      </c>
      <c r="U899" s="1">
        <v>23.871891630127301</v>
      </c>
      <c r="V899" s="1">
        <v>23.8621454296328</v>
      </c>
      <c r="W899" s="1">
        <v>23.962057275675701</v>
      </c>
      <c r="X899" s="1">
        <v>23.5221155747052</v>
      </c>
      <c r="Y899" s="1">
        <v>24.0677415112905</v>
      </c>
      <c r="Z899" s="1">
        <v>23.2281060058572</v>
      </c>
      <c r="AA899" s="1">
        <v>23.928178382230701</v>
      </c>
    </row>
    <row r="900" spans="1:27" x14ac:dyDescent="0.3">
      <c r="A900" s="1" t="s">
        <v>3002</v>
      </c>
      <c r="B900" s="1" t="s">
        <v>3003</v>
      </c>
      <c r="C900" s="1" t="s">
        <v>3004</v>
      </c>
      <c r="D900" s="1" t="s">
        <v>3005</v>
      </c>
      <c r="E900" s="1" t="s">
        <v>3006</v>
      </c>
      <c r="F900" s="1">
        <v>8</v>
      </c>
      <c r="G900" s="1">
        <v>5</v>
      </c>
      <c r="H900" s="1">
        <v>0.73073003540560499</v>
      </c>
      <c r="I900" s="1">
        <v>0.86930287563687703</v>
      </c>
      <c r="J900" s="1">
        <v>-6.7950731353576502E-2</v>
      </c>
      <c r="K900" s="1">
        <f t="shared" si="14"/>
        <v>-1.0482266775208609</v>
      </c>
      <c r="L900" s="1">
        <v>22.802451868850799</v>
      </c>
      <c r="M900" s="1">
        <v>22.869959786031099</v>
      </c>
      <c r="N900" s="1">
        <v>22.928605868889299</v>
      </c>
      <c r="O900" s="1">
        <v>22.870477624808998</v>
      </c>
      <c r="P900" s="1">
        <v>22.829600841709301</v>
      </c>
      <c r="Q900" s="1">
        <v>22.828329006055402</v>
      </c>
      <c r="R900" s="1">
        <v>22.744171552677201</v>
      </c>
      <c r="S900" s="1">
        <v>22.410030428863699</v>
      </c>
      <c r="T900" s="1">
        <v>22.974307420406301</v>
      </c>
      <c r="U900" s="1">
        <v>22.912388197919402</v>
      </c>
      <c r="V900" s="1">
        <v>22.873009779663398</v>
      </c>
      <c r="W900" s="1">
        <v>23.272983294184101</v>
      </c>
      <c r="X900" s="1">
        <v>22.741414457049999</v>
      </c>
      <c r="Y900" s="1">
        <v>23.1449427593389</v>
      </c>
      <c r="Z900" s="1">
        <v>22.241026961091301</v>
      </c>
      <c r="AA900" s="1">
        <v>21.579948257403899</v>
      </c>
    </row>
    <row r="901" spans="1:27" x14ac:dyDescent="0.3">
      <c r="A901" s="1" t="s">
        <v>3784</v>
      </c>
      <c r="B901" s="1" t="s">
        <v>3784</v>
      </c>
      <c r="C901" s="1" t="s">
        <v>3785</v>
      </c>
      <c r="D901" s="1" t="s">
        <v>3786</v>
      </c>
      <c r="E901" s="1" t="s">
        <v>3787</v>
      </c>
      <c r="F901" s="1">
        <v>2</v>
      </c>
      <c r="G901" s="1">
        <v>2</v>
      </c>
      <c r="H901" s="1">
        <v>0.73161913132837297</v>
      </c>
      <c r="I901" s="1">
        <v>0.86940202940893696</v>
      </c>
      <c r="J901" s="1">
        <v>6.8765516180025799E-2</v>
      </c>
      <c r="K901" s="1">
        <f t="shared" si="14"/>
        <v>1.0488188473073234</v>
      </c>
      <c r="L901" s="1">
        <v>21.827592129052899</v>
      </c>
      <c r="M901" s="1">
        <v>21.124849981433002</v>
      </c>
      <c r="N901" s="1">
        <v>21.790204447930702</v>
      </c>
      <c r="O901" s="1">
        <v>21.7996423281201</v>
      </c>
      <c r="P901" s="1">
        <v>21.646210222455299</v>
      </c>
      <c r="Q901" s="1">
        <v>20.885366583812502</v>
      </c>
      <c r="R901" s="1">
        <v>20.901560662371502</v>
      </c>
      <c r="S901" s="1">
        <v>21.885329463971701</v>
      </c>
      <c r="T901" s="1">
        <v>21.822853197086602</v>
      </c>
      <c r="U901" s="1">
        <v>21.748637958202799</v>
      </c>
      <c r="V901" s="1">
        <v>21.882426788138002</v>
      </c>
      <c r="W901" s="1">
        <v>20.952766496904601</v>
      </c>
      <c r="X901" s="1">
        <v>21.563675987289301</v>
      </c>
      <c r="Y901" s="1">
        <v>20.919164450302802</v>
      </c>
      <c r="Z901" s="1">
        <v>21.714789553447901</v>
      </c>
      <c r="AA901" s="1">
        <v>21.806565517215901</v>
      </c>
    </row>
    <row r="902" spans="1:27" x14ac:dyDescent="0.3">
      <c r="A902" s="1" t="s">
        <v>3811</v>
      </c>
      <c r="B902" s="1" t="s">
        <v>3811</v>
      </c>
      <c r="C902" s="1" t="s">
        <v>3812</v>
      </c>
      <c r="D902" s="1" t="s">
        <v>3813</v>
      </c>
      <c r="E902" s="1" t="s">
        <v>3814</v>
      </c>
      <c r="F902" s="1">
        <v>3</v>
      </c>
      <c r="G902" s="1">
        <v>3</v>
      </c>
      <c r="H902" s="1">
        <v>0.73329690512286705</v>
      </c>
      <c r="I902" s="1">
        <v>0.87043714040437103</v>
      </c>
      <c r="J902" s="1">
        <v>-5.1849587832276001E-2</v>
      </c>
      <c r="K902" s="1">
        <f t="shared" si="14"/>
        <v>-1.0365930225089031</v>
      </c>
      <c r="L902" s="1">
        <v>21.790789120759001</v>
      </c>
      <c r="M902" s="1">
        <v>21.956476334729501</v>
      </c>
      <c r="N902" s="1">
        <v>21.897774427730901</v>
      </c>
      <c r="O902" s="1">
        <v>22.623011302647701</v>
      </c>
      <c r="P902" s="1">
        <v>22.2528289633497</v>
      </c>
      <c r="Q902" s="1">
        <v>22.0852378482696</v>
      </c>
      <c r="R902" s="1">
        <v>22.461411298993902</v>
      </c>
      <c r="S902" s="1">
        <v>22.488947613828401</v>
      </c>
      <c r="T902" s="1">
        <v>22.039677067615301</v>
      </c>
      <c r="U902" s="1">
        <v>22.273196099390098</v>
      </c>
      <c r="V902" s="1">
        <v>21.790826804756598</v>
      </c>
      <c r="W902" s="1">
        <v>22.807777423174201</v>
      </c>
      <c r="X902" s="1">
        <v>22.195201839322301</v>
      </c>
      <c r="Y902" s="1">
        <v>22.162663859075</v>
      </c>
      <c r="Z902" s="1">
        <v>21.950265113755801</v>
      </c>
      <c r="AA902" s="1">
        <v>21.922072000561201</v>
      </c>
    </row>
    <row r="903" spans="1:27" x14ac:dyDescent="0.3">
      <c r="A903" s="1" t="s">
        <v>4130</v>
      </c>
      <c r="B903" s="1" t="s">
        <v>4130</v>
      </c>
      <c r="C903" s="1" t="s">
        <v>4131</v>
      </c>
      <c r="D903" s="1" t="s">
        <v>4132</v>
      </c>
      <c r="E903" s="1" t="s">
        <v>4133</v>
      </c>
      <c r="F903" s="1">
        <v>14</v>
      </c>
      <c r="G903" s="1">
        <v>4</v>
      </c>
      <c r="H903" s="1">
        <v>0.73552804781124703</v>
      </c>
      <c r="I903" s="1">
        <v>0.87051898698741303</v>
      </c>
      <c r="J903" s="1">
        <v>-0.223327616751263</v>
      </c>
      <c r="K903" s="1">
        <f t="shared" si="14"/>
        <v>-1.1674231779119801</v>
      </c>
      <c r="L903" s="1">
        <v>21.2036469511104</v>
      </c>
      <c r="M903" s="1">
        <v>19.3960570533532</v>
      </c>
      <c r="N903" s="1">
        <v>20.233778498110201</v>
      </c>
      <c r="O903" s="1">
        <v>18.7495213239688</v>
      </c>
      <c r="P903" s="1">
        <v>21.119888485511801</v>
      </c>
      <c r="Q903" s="1">
        <v>20.420686510975699</v>
      </c>
      <c r="R903" s="1">
        <v>20.750145965841298</v>
      </c>
      <c r="S903" s="1" t="s">
        <v>784</v>
      </c>
      <c r="T903" s="1">
        <v>20.688922894415398</v>
      </c>
      <c r="U903" s="1">
        <v>17.536762844997298</v>
      </c>
      <c r="V903" s="1">
        <v>21.475375471973301</v>
      </c>
      <c r="W903" s="1">
        <v>17.614184497362</v>
      </c>
      <c r="X903" s="1">
        <v>21.4798661903131</v>
      </c>
      <c r="Y903" s="1">
        <v>20.908172380648001</v>
      </c>
      <c r="Z903" s="1">
        <v>20.992382131020701</v>
      </c>
      <c r="AA903" s="1">
        <v>19.659112413970298</v>
      </c>
    </row>
    <row r="904" spans="1:27" x14ac:dyDescent="0.3">
      <c r="A904" s="1" t="s">
        <v>3596</v>
      </c>
      <c r="B904" s="1" t="s">
        <v>3597</v>
      </c>
      <c r="C904" s="1" t="s">
        <v>3598</v>
      </c>
      <c r="D904" s="1" t="s">
        <v>3599</v>
      </c>
      <c r="E904" s="1" t="s">
        <v>3600</v>
      </c>
      <c r="F904" s="1">
        <v>2</v>
      </c>
      <c r="G904" s="1">
        <v>3</v>
      </c>
      <c r="H904" s="1">
        <v>0.735786205868879</v>
      </c>
      <c r="I904" s="1">
        <v>0.87051898698741303</v>
      </c>
      <c r="J904" s="1">
        <v>8.0177829922941896E-2</v>
      </c>
      <c r="K904" s="1">
        <f t="shared" si="14"/>
        <v>1.0571483390767442</v>
      </c>
      <c r="L904" s="1">
        <v>22.0651695878175</v>
      </c>
      <c r="M904" s="1">
        <v>22.260339771020998</v>
      </c>
      <c r="N904" s="1">
        <v>22.178654223679299</v>
      </c>
      <c r="O904" s="1">
        <v>22.088703199671301</v>
      </c>
      <c r="P904" s="1">
        <v>20.8175781747324</v>
      </c>
      <c r="Q904" s="1">
        <v>22.0915172129362</v>
      </c>
      <c r="R904" s="1">
        <v>22.335942620611199</v>
      </c>
      <c r="S904" s="1">
        <v>20.9557585618041</v>
      </c>
      <c r="T904" s="1">
        <v>21.1470709434697</v>
      </c>
      <c r="U904" s="1">
        <v>21.872279343345301</v>
      </c>
      <c r="V904" s="1">
        <v>21.889219153659099</v>
      </c>
      <c r="W904" s="1">
        <v>21.974949705495501</v>
      </c>
      <c r="X904" s="1">
        <v>22.292430790964001</v>
      </c>
      <c r="Y904" s="1">
        <v>21.955977805002401</v>
      </c>
      <c r="Z904" s="1">
        <v>22.222305633044702</v>
      </c>
      <c r="AA904" s="1">
        <v>22.080852616675799</v>
      </c>
    </row>
    <row r="905" spans="1:27" x14ac:dyDescent="0.3">
      <c r="A905" s="1" t="s">
        <v>2754</v>
      </c>
      <c r="B905" s="1" t="s">
        <v>2754</v>
      </c>
      <c r="C905" s="1" t="s">
        <v>2755</v>
      </c>
      <c r="D905" s="1" t="s">
        <v>2756</v>
      </c>
      <c r="E905" s="1" t="s">
        <v>2757</v>
      </c>
      <c r="F905" s="1">
        <v>2</v>
      </c>
      <c r="G905" s="1">
        <v>2</v>
      </c>
      <c r="H905" s="1">
        <v>0.73448321436497099</v>
      </c>
      <c r="I905" s="1">
        <v>0.87051898698741303</v>
      </c>
      <c r="J905" s="1">
        <v>6.67736481566195E-2</v>
      </c>
      <c r="K905" s="1">
        <f t="shared" si="14"/>
        <v>1.047371786662775</v>
      </c>
      <c r="L905" s="1">
        <v>23.0276582663661</v>
      </c>
      <c r="M905" s="1">
        <v>22.544098503776301</v>
      </c>
      <c r="N905" s="1">
        <v>22.5596913751099</v>
      </c>
      <c r="O905" s="1">
        <v>22.597614502306701</v>
      </c>
      <c r="P905" s="1">
        <v>23.1004028751424</v>
      </c>
      <c r="Q905" s="1">
        <v>22.5772170198174</v>
      </c>
      <c r="R905" s="1">
        <v>22.6180879912507</v>
      </c>
      <c r="S905" s="1">
        <v>22.578320774077799</v>
      </c>
      <c r="T905" s="1">
        <v>23.1741732179728</v>
      </c>
      <c r="U905" s="1">
        <v>23.1109061644298</v>
      </c>
      <c r="V905" s="1">
        <v>22.9169235068007</v>
      </c>
      <c r="W905" s="1">
        <v>22.951265250170401</v>
      </c>
      <c r="X905" s="1">
        <v>22.948625380139902</v>
      </c>
      <c r="Y905" s="1">
        <v>21.520709322055399</v>
      </c>
      <c r="Z905" s="1">
        <v>22.865523780581398</v>
      </c>
      <c r="AA905" s="1">
        <v>22.649153870949899</v>
      </c>
    </row>
    <row r="906" spans="1:27" x14ac:dyDescent="0.3">
      <c r="A906" s="1" t="s">
        <v>4541</v>
      </c>
      <c r="B906" s="1" t="s">
        <v>4541</v>
      </c>
      <c r="C906" s="1" t="s">
        <v>4542</v>
      </c>
      <c r="D906" s="1" t="s">
        <v>4543</v>
      </c>
      <c r="E906" s="1" t="s">
        <v>4544</v>
      </c>
      <c r="F906" s="1">
        <v>8</v>
      </c>
      <c r="G906" s="1">
        <v>2</v>
      </c>
      <c r="H906" s="1">
        <v>0.73710209282125905</v>
      </c>
      <c r="I906" s="1">
        <v>0.87068180067738798</v>
      </c>
      <c r="J906" s="1">
        <v>0.23299932960127401</v>
      </c>
      <c r="K906" s="1">
        <f t="shared" si="14"/>
        <v>1.1752757822866324</v>
      </c>
      <c r="L906" s="1">
        <v>20.043175919830801</v>
      </c>
      <c r="M906" s="1">
        <v>21.406442051507401</v>
      </c>
      <c r="N906" s="1">
        <v>21.260342878648199</v>
      </c>
      <c r="O906" s="1">
        <v>20.952478537164598</v>
      </c>
      <c r="P906" s="1">
        <v>21.194588549640201</v>
      </c>
      <c r="Q906" s="1">
        <v>17.3054930207335</v>
      </c>
      <c r="R906" s="1">
        <v>21.365795778966501</v>
      </c>
      <c r="S906" s="1">
        <v>20.669974275067801</v>
      </c>
      <c r="T906" s="1">
        <v>21.4435759541355</v>
      </c>
      <c r="U906" s="1">
        <v>21.2626231366235</v>
      </c>
      <c r="V906" s="1">
        <v>20.965237842750899</v>
      </c>
      <c r="W906" s="1" t="s">
        <v>784</v>
      </c>
      <c r="X906" s="1">
        <v>21.3659396487684</v>
      </c>
      <c r="Y906" s="1">
        <v>18.0745163757725</v>
      </c>
      <c r="Z906" s="1">
        <v>21.434821278226099</v>
      </c>
      <c r="AA906" s="1" t="s">
        <v>784</v>
      </c>
    </row>
    <row r="907" spans="1:27" x14ac:dyDescent="0.3">
      <c r="A907" s="1" t="s">
        <v>4252</v>
      </c>
      <c r="B907" s="1" t="s">
        <v>4252</v>
      </c>
      <c r="C907" s="1" t="s">
        <v>4253</v>
      </c>
      <c r="D907" s="1" t="s">
        <v>4254</v>
      </c>
      <c r="E907" s="1" t="s">
        <v>4255</v>
      </c>
      <c r="F907" s="1">
        <v>7</v>
      </c>
      <c r="G907" s="1">
        <v>2</v>
      </c>
      <c r="H907" s="1">
        <v>0.73753768843293099</v>
      </c>
      <c r="I907" s="1">
        <v>0.87068180067738798</v>
      </c>
      <c r="J907" s="1">
        <v>-7.0278265750886207E-2</v>
      </c>
      <c r="K907" s="1">
        <f t="shared" si="14"/>
        <v>-1.0499191715811824</v>
      </c>
      <c r="L907" s="1">
        <v>20.8900539465237</v>
      </c>
      <c r="M907" s="1">
        <v>21.592778175868499</v>
      </c>
      <c r="N907" s="1">
        <v>21.659523892684</v>
      </c>
      <c r="O907" s="1">
        <v>21.584532385343898</v>
      </c>
      <c r="P907" s="1">
        <v>21.8227918923536</v>
      </c>
      <c r="Q907" s="1">
        <v>21.944858184082001</v>
      </c>
      <c r="R907" s="1">
        <v>21.536022076129399</v>
      </c>
      <c r="S907" s="1">
        <v>21.027736231945099</v>
      </c>
      <c r="T907" s="1">
        <v>21.9437709622079</v>
      </c>
      <c r="U907" s="1">
        <v>20.935659375481301</v>
      </c>
      <c r="V907" s="1">
        <v>21.673468924795301</v>
      </c>
      <c r="W907" s="1">
        <v>21.756766676747102</v>
      </c>
      <c r="X907" s="1">
        <v>21.0871793632944</v>
      </c>
      <c r="Y907" s="1">
        <v>20.6047025936758</v>
      </c>
      <c r="Z907" s="1">
        <v>21.841698229910602</v>
      </c>
      <c r="AA907" s="1">
        <v>21.652824532810701</v>
      </c>
    </row>
    <row r="908" spans="1:27" x14ac:dyDescent="0.3">
      <c r="A908" s="1" t="s">
        <v>1188</v>
      </c>
      <c r="B908" s="1" t="s">
        <v>1188</v>
      </c>
      <c r="C908" s="1" t="s">
        <v>1189</v>
      </c>
      <c r="D908" s="1" t="s">
        <v>1190</v>
      </c>
      <c r="E908" s="1" t="s">
        <v>1191</v>
      </c>
      <c r="F908" s="1">
        <v>3</v>
      </c>
      <c r="G908" s="1">
        <v>5</v>
      </c>
      <c r="H908" s="1">
        <v>0.73999617666392403</v>
      </c>
      <c r="I908" s="1">
        <v>0.87262937116980699</v>
      </c>
      <c r="J908" s="1">
        <v>-3.4991358343905397E-2</v>
      </c>
      <c r="K908" s="1">
        <f t="shared" si="14"/>
        <v>-1.0245506860177387</v>
      </c>
      <c r="L908" s="1">
        <v>24.8687980385481</v>
      </c>
      <c r="M908" s="1">
        <v>24.893921562947401</v>
      </c>
      <c r="N908" s="1">
        <v>24.898230542676401</v>
      </c>
      <c r="O908" s="1">
        <v>24.6796939825945</v>
      </c>
      <c r="P908" s="1">
        <v>24.816569064822499</v>
      </c>
      <c r="Q908" s="1">
        <v>24.849806012186601</v>
      </c>
      <c r="R908" s="1">
        <v>24.5699919215953</v>
      </c>
      <c r="S908" s="1">
        <v>24.3074987782542</v>
      </c>
      <c r="T908" s="1">
        <v>24.744559677019701</v>
      </c>
      <c r="U908" s="1">
        <v>24.764701609196699</v>
      </c>
      <c r="V908" s="1">
        <v>24.765412244066901</v>
      </c>
      <c r="W908" s="1">
        <v>24.9510039475282</v>
      </c>
      <c r="X908" s="1">
        <v>24.734310680828401</v>
      </c>
      <c r="Y908" s="1">
        <v>24.575603703140999</v>
      </c>
      <c r="Z908" s="1">
        <v>24.253444998389899</v>
      </c>
      <c r="AA908" s="1">
        <v>24.815542176703001</v>
      </c>
    </row>
    <row r="909" spans="1:27" x14ac:dyDescent="0.3">
      <c r="A909" s="1" t="s">
        <v>1097</v>
      </c>
      <c r="B909" s="1" t="s">
        <v>1098</v>
      </c>
      <c r="C909" s="1" t="s">
        <v>1099</v>
      </c>
      <c r="D909" s="1" t="s">
        <v>1100</v>
      </c>
      <c r="E909" s="1" t="s">
        <v>1101</v>
      </c>
      <c r="F909" s="1">
        <v>10</v>
      </c>
      <c r="G909" s="1">
        <v>10</v>
      </c>
      <c r="H909" s="1">
        <v>0.74384270602421398</v>
      </c>
      <c r="I909" s="1">
        <v>0.87620772903944</v>
      </c>
      <c r="J909" s="1">
        <v>2.7156764357730599E-2</v>
      </c>
      <c r="K909" s="1">
        <f t="shared" si="14"/>
        <v>1.0190019161366406</v>
      </c>
      <c r="L909" s="1">
        <v>25.0329082554858</v>
      </c>
      <c r="M909" s="1">
        <v>25.246255678728801</v>
      </c>
      <c r="N909" s="1">
        <v>25.234886066789901</v>
      </c>
      <c r="O909" s="1">
        <v>25.290070424010501</v>
      </c>
      <c r="P909" s="1">
        <v>25.041753749685899</v>
      </c>
      <c r="Q909" s="1">
        <v>25.039422925669601</v>
      </c>
      <c r="R909" s="1">
        <v>24.9703184184817</v>
      </c>
      <c r="S909" s="1">
        <v>24.810487015190699</v>
      </c>
      <c r="T909" s="1">
        <v>25.312720361361102</v>
      </c>
      <c r="U909" s="1">
        <v>25.2663384830404</v>
      </c>
      <c r="V909" s="1">
        <v>25.206892434249099</v>
      </c>
      <c r="W909" s="1">
        <v>24.955453205950899</v>
      </c>
      <c r="X909" s="1">
        <v>24.879004108689902</v>
      </c>
      <c r="Y909" s="1">
        <v>25.033871403101099</v>
      </c>
      <c r="Z909" s="1">
        <v>25.0803117196056</v>
      </c>
      <c r="AA909" s="1">
        <v>25.148764932906701</v>
      </c>
    </row>
    <row r="910" spans="1:27" x14ac:dyDescent="0.3">
      <c r="A910" s="1" t="s">
        <v>4672</v>
      </c>
      <c r="B910" s="1" t="s">
        <v>4672</v>
      </c>
      <c r="C910" s="1" t="s">
        <v>4673</v>
      </c>
      <c r="D910" s="1" t="s">
        <v>4674</v>
      </c>
      <c r="E910" s="1" t="s">
        <v>4675</v>
      </c>
      <c r="F910" s="1">
        <v>12</v>
      </c>
      <c r="G910" s="1">
        <v>2</v>
      </c>
      <c r="H910" s="1">
        <v>0.74526764330823303</v>
      </c>
      <c r="I910" s="1">
        <v>0.87678029453463802</v>
      </c>
      <c r="J910" s="1">
        <v>-0.208323813546336</v>
      </c>
      <c r="K910" s="1">
        <f t="shared" si="14"/>
        <v>-1.1553450731715038</v>
      </c>
      <c r="L910" s="1">
        <v>19.3065205387601</v>
      </c>
      <c r="M910" s="1">
        <v>22.148666600416</v>
      </c>
      <c r="N910" s="1">
        <v>19.344015949405801</v>
      </c>
      <c r="O910" s="1">
        <v>21.709973646823901</v>
      </c>
      <c r="P910" s="1">
        <v>22.2860078886997</v>
      </c>
      <c r="Q910" s="1">
        <v>19.409563633077699</v>
      </c>
      <c r="R910" s="1">
        <v>21.934359089202001</v>
      </c>
      <c r="S910" s="1">
        <v>21.982997739273799</v>
      </c>
      <c r="T910" s="1">
        <v>20.565609082806201</v>
      </c>
      <c r="U910" s="1">
        <v>22.1039975853251</v>
      </c>
      <c r="V910" s="1">
        <v>21.842968698203499</v>
      </c>
      <c r="W910" s="1">
        <v>19.0901344707632</v>
      </c>
      <c r="X910" s="1">
        <v>22.083788756803798</v>
      </c>
      <c r="Y910" s="1">
        <v>19.5188699094345</v>
      </c>
      <c r="Z910" s="1">
        <v>19.463718065708601</v>
      </c>
      <c r="AA910" s="1">
        <v>21.786428008243401</v>
      </c>
    </row>
    <row r="911" spans="1:27" x14ac:dyDescent="0.3">
      <c r="A911" s="1" t="s">
        <v>4467</v>
      </c>
      <c r="B911" s="1" t="s">
        <v>4467</v>
      </c>
      <c r="C911" s="1" t="s">
        <v>4468</v>
      </c>
      <c r="D911" s="1" t="s">
        <v>4469</v>
      </c>
      <c r="E911" s="1" t="s">
        <v>4470</v>
      </c>
      <c r="F911" s="1">
        <v>1</v>
      </c>
      <c r="G911" s="1">
        <v>8</v>
      </c>
      <c r="H911" s="1">
        <v>0.74595394845486396</v>
      </c>
      <c r="I911" s="1">
        <v>0.87678029453463802</v>
      </c>
      <c r="J911" s="1">
        <v>6.3421337418599705E-2</v>
      </c>
      <c r="K911" s="1">
        <f t="shared" si="14"/>
        <v>1.0449408920850827</v>
      </c>
      <c r="L911" s="1">
        <v>20.295048645189201</v>
      </c>
      <c r="M911" s="1">
        <v>19.540972995444701</v>
      </c>
      <c r="N911" s="1">
        <v>20.388319228250399</v>
      </c>
      <c r="O911" s="1">
        <v>19.971009256759999</v>
      </c>
      <c r="P911" s="1">
        <v>19.451808007118</v>
      </c>
      <c r="Q911" s="1" t="s">
        <v>784</v>
      </c>
      <c r="R911" s="1">
        <v>19.757011936052201</v>
      </c>
      <c r="S911" s="1" t="s">
        <v>784</v>
      </c>
      <c r="T911" s="1">
        <v>20.3569990914404</v>
      </c>
      <c r="U911" s="1">
        <v>20.106363414035702</v>
      </c>
      <c r="V911" s="1">
        <v>20.0993901610858</v>
      </c>
      <c r="W911" s="1" t="s">
        <v>784</v>
      </c>
      <c r="X911" s="1">
        <v>19.542671298136799</v>
      </c>
      <c r="Y911" s="1" t="s">
        <v>784</v>
      </c>
      <c r="Z911" s="1">
        <v>20.041324192086499</v>
      </c>
      <c r="AA911" s="1">
        <v>19.637949936540899</v>
      </c>
    </row>
    <row r="912" spans="1:27" x14ac:dyDescent="0.3">
      <c r="A912" s="1" t="s">
        <v>4214</v>
      </c>
      <c r="B912" s="1" t="s">
        <v>4214</v>
      </c>
      <c r="C912" s="1" t="s">
        <v>4215</v>
      </c>
      <c r="D912" s="1" t="s">
        <v>4216</v>
      </c>
      <c r="E912" s="1" t="s">
        <v>4217</v>
      </c>
      <c r="F912" s="1">
        <v>2</v>
      </c>
      <c r="G912" s="1">
        <v>2</v>
      </c>
      <c r="H912" s="1">
        <v>0.74964651977265895</v>
      </c>
      <c r="I912" s="1">
        <v>0.87825037441335396</v>
      </c>
      <c r="J912" s="1">
        <v>7.5332815947337706E-2</v>
      </c>
      <c r="K912" s="1">
        <f t="shared" si="14"/>
        <v>1.0536040643020836</v>
      </c>
      <c r="L912" s="1">
        <v>20.977693037278801</v>
      </c>
      <c r="M912" s="1">
        <v>20.966194621094999</v>
      </c>
      <c r="N912" s="1">
        <v>21.219288059457099</v>
      </c>
      <c r="O912" s="1">
        <v>21.435451000517102</v>
      </c>
      <c r="P912" s="1">
        <v>20.411855796264099</v>
      </c>
      <c r="Q912" s="1">
        <v>19.838603022146799</v>
      </c>
      <c r="R912" s="1">
        <v>20.478838959381999</v>
      </c>
      <c r="S912" s="1">
        <v>21.488549737062701</v>
      </c>
      <c r="T912" s="1">
        <v>21.382199756750602</v>
      </c>
      <c r="U912" s="1">
        <v>20.657206996811102</v>
      </c>
      <c r="V912" s="1">
        <v>21.0825949598986</v>
      </c>
      <c r="W912" s="1">
        <v>21.557692507891801</v>
      </c>
      <c r="X912" s="1">
        <v>20.705324828968902</v>
      </c>
      <c r="Y912" s="1">
        <v>20.413617074136901</v>
      </c>
      <c r="Z912" s="1">
        <v>20.659785419604301</v>
      </c>
      <c r="AA912" s="1">
        <v>20.9607152167201</v>
      </c>
    </row>
    <row r="913" spans="1:27" x14ac:dyDescent="0.3">
      <c r="A913" s="1" t="s">
        <v>816</v>
      </c>
      <c r="B913" s="1" t="s">
        <v>816</v>
      </c>
      <c r="C913" s="1" t="s">
        <v>817</v>
      </c>
      <c r="D913" s="1" t="s">
        <v>818</v>
      </c>
      <c r="E913" s="1" t="s">
        <v>819</v>
      </c>
      <c r="F913" s="1">
        <v>2</v>
      </c>
      <c r="G913" s="1">
        <v>8</v>
      </c>
      <c r="H913" s="1">
        <v>0.74948056829013798</v>
      </c>
      <c r="I913" s="1">
        <v>0.87825037441335396</v>
      </c>
      <c r="J913" s="1">
        <v>3.0811251901848601E-2</v>
      </c>
      <c r="K913" s="1">
        <f t="shared" si="14"/>
        <v>1.0215864196029814</v>
      </c>
      <c r="L913" s="1">
        <v>25.532222087267598</v>
      </c>
      <c r="M913" s="1">
        <v>25.291767204951</v>
      </c>
      <c r="N913" s="1">
        <v>25.545251253229601</v>
      </c>
      <c r="O913" s="1">
        <v>25.5181874507091</v>
      </c>
      <c r="P913" s="1">
        <v>25.375559392865899</v>
      </c>
      <c r="Q913" s="1">
        <v>25.414801364669501</v>
      </c>
      <c r="R913" s="1">
        <v>25.9093501517806</v>
      </c>
      <c r="S913" s="1">
        <v>25.526503043721299</v>
      </c>
      <c r="T913" s="1">
        <v>25.392837739139502</v>
      </c>
      <c r="U913" s="1">
        <v>25.507476787639401</v>
      </c>
      <c r="V913" s="1">
        <v>25.467601326269499</v>
      </c>
      <c r="W913" s="1">
        <v>25.808374191930898</v>
      </c>
      <c r="X913" s="1">
        <v>25.4114423559489</v>
      </c>
      <c r="Y913" s="1">
        <v>25.8522341035046</v>
      </c>
      <c r="Z913" s="1">
        <v>25.334544406141699</v>
      </c>
      <c r="AA913" s="1">
        <v>25.585621053834899</v>
      </c>
    </row>
    <row r="914" spans="1:27" x14ac:dyDescent="0.3">
      <c r="A914" s="1" t="s">
        <v>942</v>
      </c>
      <c r="B914" s="1" t="s">
        <v>943</v>
      </c>
      <c r="C914" s="1" t="s">
        <v>944</v>
      </c>
      <c r="D914" s="1" t="s">
        <v>945</v>
      </c>
      <c r="E914" s="1" t="s">
        <v>946</v>
      </c>
      <c r="F914" s="1">
        <v>5</v>
      </c>
      <c r="G914" s="1">
        <v>7</v>
      </c>
      <c r="H914" s="1">
        <v>0.74906541462435705</v>
      </c>
      <c r="I914" s="1">
        <v>0.87825037441335396</v>
      </c>
      <c r="J914" s="1">
        <v>-3.0214325699624602E-2</v>
      </c>
      <c r="K914" s="1">
        <f t="shared" si="14"/>
        <v>-1.0211638177746896</v>
      </c>
      <c r="L914" s="1">
        <v>25.3403035365222</v>
      </c>
      <c r="M914" s="1">
        <v>25.328320115680299</v>
      </c>
      <c r="N914" s="1">
        <v>25.1955945134202</v>
      </c>
      <c r="O914" s="1">
        <v>25.453208207982399</v>
      </c>
      <c r="P914" s="1">
        <v>25.1748265589273</v>
      </c>
      <c r="Q914" s="1">
        <v>25.3562068933605</v>
      </c>
      <c r="R914" s="1">
        <v>25.003925178910698</v>
      </c>
      <c r="S914" s="1">
        <v>25.293980247887902</v>
      </c>
      <c r="T914" s="1">
        <v>25.162124582546799</v>
      </c>
      <c r="U914" s="1">
        <v>25.139897005300401</v>
      </c>
      <c r="V914" s="1">
        <v>25.366410153293099</v>
      </c>
      <c r="W914" s="1">
        <v>25.268118606516399</v>
      </c>
      <c r="X914" s="1">
        <v>25.420594523521899</v>
      </c>
      <c r="Y914" s="1">
        <v>25.019354555065</v>
      </c>
      <c r="Z914" s="1">
        <v>25.5955717510945</v>
      </c>
      <c r="AA914" s="1">
        <v>24.932579469756401</v>
      </c>
    </row>
    <row r="915" spans="1:27" x14ac:dyDescent="0.3">
      <c r="A915" s="1" t="s">
        <v>4803</v>
      </c>
      <c r="B915" s="1" t="s">
        <v>4803</v>
      </c>
      <c r="C915" s="1" t="s">
        <v>4804</v>
      </c>
      <c r="D915" s="1" t="s">
        <v>4805</v>
      </c>
      <c r="E915" s="1" t="s">
        <v>4806</v>
      </c>
      <c r="F915" s="1">
        <v>1</v>
      </c>
      <c r="G915" s="1">
        <v>3</v>
      </c>
      <c r="H915" s="1">
        <v>0.75603699019637305</v>
      </c>
      <c r="I915" s="1">
        <v>0.880954549051714</v>
      </c>
      <c r="J915" s="1">
        <v>0.144839431907481</v>
      </c>
      <c r="K915" s="1">
        <f t="shared" si="14"/>
        <v>1.1056075953093703</v>
      </c>
      <c r="L915" s="1" t="s">
        <v>784</v>
      </c>
      <c r="M915" s="1">
        <v>16.533059873653599</v>
      </c>
      <c r="N915" s="1">
        <v>15.6189077451761</v>
      </c>
      <c r="O915" s="1">
        <v>17.279619508085201</v>
      </c>
      <c r="P915" s="1">
        <v>15.698802924818599</v>
      </c>
      <c r="Q915" s="1">
        <v>16.3970989347509</v>
      </c>
      <c r="R915" s="1">
        <v>15.904498742459101</v>
      </c>
      <c r="S915" s="1">
        <v>17.822303381350601</v>
      </c>
      <c r="T915" s="1">
        <v>15.7414508395299</v>
      </c>
      <c r="U915" s="1">
        <v>17.766230633077399</v>
      </c>
      <c r="V915" s="1">
        <v>15.604121367757999</v>
      </c>
      <c r="W915" s="1">
        <v>16.947174737919799</v>
      </c>
      <c r="X915" s="1">
        <v>15.201976409312101</v>
      </c>
      <c r="Y915" s="1">
        <v>16.3069582251231</v>
      </c>
      <c r="Z915" s="1">
        <v>17.729133117870902</v>
      </c>
      <c r="AA915" s="1">
        <v>17.580859965004802</v>
      </c>
    </row>
    <row r="916" spans="1:27" x14ac:dyDescent="0.3">
      <c r="A916" s="1" t="s">
        <v>3733</v>
      </c>
      <c r="B916" s="1" t="s">
        <v>3733</v>
      </c>
      <c r="C916" s="1" t="s">
        <v>3734</v>
      </c>
      <c r="D916" s="1" t="s">
        <v>3735</v>
      </c>
      <c r="E916" s="1" t="s">
        <v>3736</v>
      </c>
      <c r="F916" s="1">
        <v>1</v>
      </c>
      <c r="G916" s="1">
        <v>2</v>
      </c>
      <c r="H916" s="1">
        <v>0.75556988964889005</v>
      </c>
      <c r="I916" s="1">
        <v>0.880954549051714</v>
      </c>
      <c r="J916" s="1">
        <v>8.7185114252704907E-2</v>
      </c>
      <c r="K916" s="1">
        <f t="shared" si="14"/>
        <v>1.0622954823953208</v>
      </c>
      <c r="L916" s="1">
        <v>21.910107941773699</v>
      </c>
      <c r="M916" s="1">
        <v>21.638146741621501</v>
      </c>
      <c r="N916" s="1">
        <v>20.417151270945901</v>
      </c>
      <c r="O916" s="1">
        <v>21.215719233965899</v>
      </c>
      <c r="P916" s="1">
        <v>21.821329851634101</v>
      </c>
      <c r="Q916" s="1">
        <v>20.754125838490499</v>
      </c>
      <c r="R916" s="1">
        <v>20.653133991349399</v>
      </c>
      <c r="S916" s="1">
        <v>21.8513363973344</v>
      </c>
      <c r="T916" s="1" t="s">
        <v>784</v>
      </c>
      <c r="U916" s="1">
        <v>20.9833387696236</v>
      </c>
      <c r="V916" s="1" t="s">
        <v>784</v>
      </c>
      <c r="W916" s="1" t="s">
        <v>784</v>
      </c>
      <c r="X916" s="1">
        <v>21.441339546696501</v>
      </c>
      <c r="Y916" s="1">
        <v>21.6660792095036</v>
      </c>
      <c r="Z916" s="1">
        <v>21.615979539825901</v>
      </c>
      <c r="AA916" s="1">
        <v>21.142345547561</v>
      </c>
    </row>
    <row r="917" spans="1:27" x14ac:dyDescent="0.3">
      <c r="A917" s="1" t="s">
        <v>4143</v>
      </c>
      <c r="B917" s="1" t="s">
        <v>4143</v>
      </c>
      <c r="C917" s="1" t="s">
        <v>4144</v>
      </c>
      <c r="D917" s="1" t="s">
        <v>4145</v>
      </c>
      <c r="E917" s="1" t="s">
        <v>4146</v>
      </c>
      <c r="F917" s="1">
        <v>1</v>
      </c>
      <c r="G917" s="1">
        <v>2</v>
      </c>
      <c r="H917" s="1">
        <v>0.75559870157682696</v>
      </c>
      <c r="I917" s="1">
        <v>0.880954549051714</v>
      </c>
      <c r="J917" s="1">
        <v>7.9205164319574806E-2</v>
      </c>
      <c r="K917" s="1">
        <f t="shared" si="14"/>
        <v>1.0564358494292987</v>
      </c>
      <c r="L917" s="1">
        <v>21.1795794954507</v>
      </c>
      <c r="M917" s="1">
        <v>20.890565608021301</v>
      </c>
      <c r="N917" s="1">
        <v>22.094001051529901</v>
      </c>
      <c r="O917" s="1">
        <v>21.701215658647101</v>
      </c>
      <c r="P917" s="1">
        <v>20.598746901253499</v>
      </c>
      <c r="Q917" s="1">
        <v>21.176103925135699</v>
      </c>
      <c r="R917" s="1">
        <v>20.8142247229402</v>
      </c>
      <c r="S917" s="1">
        <v>21.985887243739501</v>
      </c>
      <c r="T917" s="1">
        <v>20.843115132104298</v>
      </c>
      <c r="U917" s="1">
        <v>21.557736903599</v>
      </c>
      <c r="V917" s="1">
        <v>20.859160958281599</v>
      </c>
      <c r="W917" s="1">
        <v>21.667031444799601</v>
      </c>
      <c r="X917" s="1">
        <v>21.8316135410595</v>
      </c>
      <c r="Y917" s="1">
        <v>21.8357563045031</v>
      </c>
      <c r="Z917" s="1">
        <v>20.6911171919268</v>
      </c>
      <c r="AA917" s="1">
        <v>21.7884344450006</v>
      </c>
    </row>
    <row r="918" spans="1:27" x14ac:dyDescent="0.3">
      <c r="A918" s="1" t="s">
        <v>3980</v>
      </c>
      <c r="B918" s="1" t="s">
        <v>3980</v>
      </c>
      <c r="C918" s="1" t="s">
        <v>3981</v>
      </c>
      <c r="D918" s="1" t="s">
        <v>3982</v>
      </c>
      <c r="E918" s="1" t="s">
        <v>3983</v>
      </c>
      <c r="F918" s="1">
        <v>1</v>
      </c>
      <c r="G918" s="1">
        <v>3</v>
      </c>
      <c r="H918" s="1">
        <v>0.75511082948199104</v>
      </c>
      <c r="I918" s="1">
        <v>0.880954549051714</v>
      </c>
      <c r="J918" s="1">
        <v>7.0588000972719597E-2</v>
      </c>
      <c r="K918" s="1">
        <f t="shared" si="14"/>
        <v>1.0501446051270147</v>
      </c>
      <c r="L918" s="1">
        <v>21.549188577154698</v>
      </c>
      <c r="M918" s="1">
        <v>22.461728413079399</v>
      </c>
      <c r="N918" s="1">
        <v>23.087131103983101</v>
      </c>
      <c r="O918" s="1">
        <v>22.120637005645701</v>
      </c>
      <c r="P918" s="1">
        <v>23.0307529446705</v>
      </c>
      <c r="Q918" s="1">
        <v>22.957933257004999</v>
      </c>
      <c r="R918" s="1">
        <v>22.331333188624299</v>
      </c>
      <c r="S918" s="1">
        <v>22.242808667424899</v>
      </c>
      <c r="T918" s="1">
        <v>22.598460885181801</v>
      </c>
      <c r="U918" s="1">
        <v>23.0122392884197</v>
      </c>
      <c r="V918" s="1">
        <v>22.1835719578743</v>
      </c>
      <c r="W918" s="1">
        <v>22.018511520655</v>
      </c>
      <c r="X918" s="1">
        <v>22.904598841924098</v>
      </c>
      <c r="Y918" s="1">
        <v>22.461723015288101</v>
      </c>
      <c r="Z918" s="1">
        <v>22.173531672515399</v>
      </c>
      <c r="AA918" s="1">
        <v>22.993579983511001</v>
      </c>
    </row>
    <row r="919" spans="1:27" x14ac:dyDescent="0.3">
      <c r="A919" s="1" t="s">
        <v>3426</v>
      </c>
      <c r="B919" s="1" t="s">
        <v>3427</v>
      </c>
      <c r="C919" s="1" t="s">
        <v>3428</v>
      </c>
      <c r="D919" s="1" t="s">
        <v>3429</v>
      </c>
      <c r="E919" s="1" t="s">
        <v>3430</v>
      </c>
      <c r="F919" s="1">
        <v>20</v>
      </c>
      <c r="G919" s="1">
        <v>3</v>
      </c>
      <c r="H919" s="1">
        <v>0.75430392834427595</v>
      </c>
      <c r="I919" s="1">
        <v>0.880954549051714</v>
      </c>
      <c r="J919" s="1">
        <v>-4.4923172241087897E-2</v>
      </c>
      <c r="K919" s="1">
        <f t="shared" si="14"/>
        <v>-1.0316282405971289</v>
      </c>
      <c r="L919" s="1">
        <v>22.342161791069</v>
      </c>
      <c r="M919" s="1">
        <v>22.751788490346399</v>
      </c>
      <c r="N919" s="1">
        <v>22.347249821878599</v>
      </c>
      <c r="O919" s="1">
        <v>22.846864337936701</v>
      </c>
      <c r="P919" s="1">
        <v>22.580654294390399</v>
      </c>
      <c r="Q919" s="1">
        <v>22.479380673914701</v>
      </c>
      <c r="R919" s="1">
        <v>22.7380480889186</v>
      </c>
      <c r="S919" s="1">
        <v>22.3877428178569</v>
      </c>
      <c r="T919" s="1">
        <v>21.6418851556293</v>
      </c>
      <c r="U919" s="1">
        <v>22.7639903737767</v>
      </c>
      <c r="V919" s="1">
        <v>22.6010280694648</v>
      </c>
      <c r="W919" s="1">
        <v>22.694913233267201</v>
      </c>
      <c r="X919" s="1">
        <v>22.610912634834499</v>
      </c>
      <c r="Y919" s="1">
        <v>22.634773267198099</v>
      </c>
      <c r="Z919" s="1">
        <v>22.500916635945099</v>
      </c>
      <c r="AA919" s="1">
        <v>22.666085568266901</v>
      </c>
    </row>
    <row r="920" spans="1:27" x14ac:dyDescent="0.3">
      <c r="A920" s="1" t="s">
        <v>2687</v>
      </c>
      <c r="B920" s="1" t="s">
        <v>2687</v>
      </c>
      <c r="C920" s="1" t="s">
        <v>2688</v>
      </c>
      <c r="D920" s="1" t="s">
        <v>2689</v>
      </c>
      <c r="E920" s="1" t="s">
        <v>2690</v>
      </c>
      <c r="F920" s="1">
        <v>5</v>
      </c>
      <c r="G920" s="1">
        <v>2</v>
      </c>
      <c r="H920" s="1">
        <v>0.76043387410276098</v>
      </c>
      <c r="I920" s="1">
        <v>0.88416826525525805</v>
      </c>
      <c r="J920" s="1">
        <v>4.6549894659158E-2</v>
      </c>
      <c r="K920" s="1">
        <f t="shared" si="14"/>
        <v>1.0327921173783119</v>
      </c>
      <c r="L920" s="1">
        <v>23.152464088776799</v>
      </c>
      <c r="M920" s="1">
        <v>23.446266601345702</v>
      </c>
      <c r="N920" s="1">
        <v>23.167940779115799</v>
      </c>
      <c r="O920" s="1">
        <v>23.493146882024998</v>
      </c>
      <c r="P920" s="1">
        <v>22.9580201863076</v>
      </c>
      <c r="Q920" s="1">
        <v>23.0369765745214</v>
      </c>
      <c r="R920" s="1">
        <v>23.871733315169799</v>
      </c>
      <c r="S920" s="1">
        <v>23.483747746662502</v>
      </c>
      <c r="T920" s="1">
        <v>22.909466190165801</v>
      </c>
      <c r="U920" s="1">
        <v>23.258507569940001</v>
      </c>
      <c r="V920" s="1">
        <v>22.963202296940601</v>
      </c>
      <c r="W920" s="1">
        <v>23.773531059608501</v>
      </c>
      <c r="X920" s="1">
        <v>23.596536752209801</v>
      </c>
      <c r="Y920" s="1">
        <v>23.7065216261622</v>
      </c>
      <c r="Z920" s="1">
        <v>23.404935174985098</v>
      </c>
      <c r="AA920" s="1">
        <v>23.369994661185899</v>
      </c>
    </row>
    <row r="921" spans="1:27" x14ac:dyDescent="0.3">
      <c r="A921" s="1" t="s">
        <v>2493</v>
      </c>
      <c r="B921" s="1" t="s">
        <v>2493</v>
      </c>
      <c r="C921" s="1" t="s">
        <v>2494</v>
      </c>
      <c r="D921" s="1" t="s">
        <v>2495</v>
      </c>
      <c r="E921" s="1" t="s">
        <v>2496</v>
      </c>
      <c r="F921" s="1">
        <v>4</v>
      </c>
      <c r="G921" s="1">
        <v>2</v>
      </c>
      <c r="H921" s="1">
        <v>0.75989797667248404</v>
      </c>
      <c r="I921" s="1">
        <v>0.88416826525525805</v>
      </c>
      <c r="J921" s="1">
        <v>-8.0652325583319098E-2</v>
      </c>
      <c r="K921" s="1">
        <f t="shared" si="14"/>
        <v>-1.057496087410982</v>
      </c>
      <c r="L921" s="1">
        <v>23.314081672989602</v>
      </c>
      <c r="M921" s="1">
        <v>22.8443794411657</v>
      </c>
      <c r="N921" s="1" t="s">
        <v>784</v>
      </c>
      <c r="O921" s="1">
        <v>23.236694239001199</v>
      </c>
      <c r="P921" s="1">
        <v>22.671930070424001</v>
      </c>
      <c r="Q921" s="1">
        <v>23.6841168124352</v>
      </c>
      <c r="R921" s="1">
        <v>22.732694113745801</v>
      </c>
      <c r="S921" s="1">
        <v>22.243621452762</v>
      </c>
      <c r="T921" s="1">
        <v>22.422739102645298</v>
      </c>
      <c r="U921" s="1">
        <v>22.3440317529253</v>
      </c>
      <c r="V921" s="1">
        <v>23.5076634626047</v>
      </c>
      <c r="W921" s="1">
        <v>23.962364382673499</v>
      </c>
      <c r="X921" s="1">
        <v>22.487069826667</v>
      </c>
      <c r="Y921" s="1">
        <v>22.814141438469701</v>
      </c>
      <c r="Z921" s="1">
        <v>22.632573157227501</v>
      </c>
      <c r="AA921" s="1">
        <v>22.872790046433099</v>
      </c>
    </row>
    <row r="922" spans="1:27" x14ac:dyDescent="0.3">
      <c r="A922" s="1" t="s">
        <v>1917</v>
      </c>
      <c r="B922" s="1" t="s">
        <v>1917</v>
      </c>
      <c r="C922" s="1" t="s">
        <v>1918</v>
      </c>
      <c r="D922" s="1" t="s">
        <v>1919</v>
      </c>
      <c r="E922" s="1" t="s">
        <v>1920</v>
      </c>
      <c r="F922" s="1">
        <v>2</v>
      </c>
      <c r="G922" s="1">
        <v>4</v>
      </c>
      <c r="H922" s="1">
        <v>0.76214466707647699</v>
      </c>
      <c r="I922" s="1">
        <v>0.88520354765933196</v>
      </c>
      <c r="J922" s="1">
        <v>5.3492317332135997E-2</v>
      </c>
      <c r="K922" s="1">
        <f t="shared" si="14"/>
        <v>1.0377740148395884</v>
      </c>
      <c r="L922" s="1">
        <v>23.951346323894601</v>
      </c>
      <c r="M922" s="1">
        <v>23.9028844681316</v>
      </c>
      <c r="N922" s="1">
        <v>23.757177886853</v>
      </c>
      <c r="O922" s="1">
        <v>23.720640883711201</v>
      </c>
      <c r="P922" s="1">
        <v>24.198491134097999</v>
      </c>
      <c r="Q922" s="1">
        <v>24.003047121699002</v>
      </c>
      <c r="R922" s="1">
        <v>23.3140472106072</v>
      </c>
      <c r="S922" s="1">
        <v>22.772622148492299</v>
      </c>
      <c r="T922" s="1">
        <v>24.072038876630099</v>
      </c>
      <c r="U922" s="1">
        <v>23.791781380993601</v>
      </c>
      <c r="V922" s="1">
        <v>23.617545657030401</v>
      </c>
      <c r="W922" s="1">
        <v>23.493745379507001</v>
      </c>
      <c r="X922" s="1">
        <v>23.942221171860801</v>
      </c>
      <c r="Y922" s="1">
        <v>24.035278999979798</v>
      </c>
      <c r="Z922" s="1">
        <v>23.570514604429199</v>
      </c>
      <c r="AA922" s="1">
        <v>23.525069645713099</v>
      </c>
    </row>
    <row r="923" spans="1:27" x14ac:dyDescent="0.3">
      <c r="A923" s="1" t="s">
        <v>3091</v>
      </c>
      <c r="B923" s="1" t="s">
        <v>3091</v>
      </c>
      <c r="C923" s="1" t="s">
        <v>3092</v>
      </c>
      <c r="D923" s="1" t="s">
        <v>3093</v>
      </c>
      <c r="E923" s="1" t="s">
        <v>3094</v>
      </c>
      <c r="F923" s="1">
        <v>2</v>
      </c>
      <c r="G923" s="1">
        <v>7</v>
      </c>
      <c r="H923" s="1">
        <v>0.77101945756319301</v>
      </c>
      <c r="I923" s="1">
        <v>0.88786552263680396</v>
      </c>
      <c r="J923" s="1">
        <v>5.5316140447111202E-2</v>
      </c>
      <c r="K923" s="1">
        <f t="shared" si="14"/>
        <v>1.0390867753689985</v>
      </c>
      <c r="L923" s="1">
        <v>22.776144138199101</v>
      </c>
      <c r="M923" s="1">
        <v>24.278722018060499</v>
      </c>
      <c r="N923" s="1">
        <v>23.506109763860799</v>
      </c>
      <c r="O923" s="1">
        <v>23.6695628845196</v>
      </c>
      <c r="P923" s="1">
        <v>23.3229003872631</v>
      </c>
      <c r="Q923" s="1">
        <v>23.557004343286099</v>
      </c>
      <c r="R923" s="1">
        <v>23.133952560358502</v>
      </c>
      <c r="S923" s="1">
        <v>23.6665622369405</v>
      </c>
      <c r="T923" s="1">
        <v>23.409043692777999</v>
      </c>
      <c r="U923" s="1">
        <v>24.129094754755801</v>
      </c>
      <c r="V923" s="1">
        <v>23.757361354290101</v>
      </c>
      <c r="W923" s="1">
        <v>23.583252029688399</v>
      </c>
      <c r="X923" s="1">
        <v>23.652093083332499</v>
      </c>
      <c r="Y923" s="1">
        <v>22.9536694060474</v>
      </c>
      <c r="Z923" s="1">
        <v>23.4697422098502</v>
      </c>
      <c r="AA923" s="1">
        <v>23.399230925322701</v>
      </c>
    </row>
    <row r="924" spans="1:27" x14ac:dyDescent="0.3">
      <c r="A924" s="1" t="s">
        <v>1863</v>
      </c>
      <c r="B924" s="1" t="s">
        <v>1864</v>
      </c>
      <c r="C924" s="1" t="s">
        <v>1865</v>
      </c>
      <c r="D924" s="1" t="s">
        <v>1866</v>
      </c>
      <c r="E924" s="1" t="s">
        <v>1867</v>
      </c>
      <c r="F924" s="1">
        <v>5</v>
      </c>
      <c r="G924" s="1">
        <v>9</v>
      </c>
      <c r="H924" s="1">
        <v>0.76990267217739194</v>
      </c>
      <c r="I924" s="1">
        <v>0.88786552263680396</v>
      </c>
      <c r="J924" s="1">
        <v>5.1797682939401603E-2</v>
      </c>
      <c r="K924" s="1">
        <f t="shared" si="14"/>
        <v>1.0365557289157339</v>
      </c>
      <c r="L924" s="1">
        <v>24.0220584056954</v>
      </c>
      <c r="M924" s="1">
        <v>23.305258039191902</v>
      </c>
      <c r="N924" s="1">
        <v>23.390950593929599</v>
      </c>
      <c r="O924" s="1">
        <v>23.312486501494099</v>
      </c>
      <c r="P924" s="1">
        <v>23.866351702766998</v>
      </c>
      <c r="Q924" s="1">
        <v>23.760061860484999</v>
      </c>
      <c r="R924" s="1">
        <v>24.0640756232801</v>
      </c>
      <c r="S924" s="1">
        <v>23.889356075219901</v>
      </c>
      <c r="T924" s="1">
        <v>23.9932246410003</v>
      </c>
      <c r="U924" s="1">
        <v>23.33479733839</v>
      </c>
      <c r="V924" s="1">
        <v>23.9656113060548</v>
      </c>
      <c r="W924" s="1">
        <v>24.0953868604619</v>
      </c>
      <c r="X924" s="1">
        <v>24.186056929819699</v>
      </c>
      <c r="Y924" s="1">
        <v>23.916423526449702</v>
      </c>
      <c r="Z924" s="1">
        <v>23.0827482225362</v>
      </c>
      <c r="AA924" s="1">
        <v>23.450731440865599</v>
      </c>
    </row>
    <row r="925" spans="1:27" x14ac:dyDescent="0.3">
      <c r="A925" s="1" t="s">
        <v>3843</v>
      </c>
      <c r="B925" s="1" t="s">
        <v>3844</v>
      </c>
      <c r="C925" s="1" t="s">
        <v>3845</v>
      </c>
      <c r="D925" s="1" t="s">
        <v>3846</v>
      </c>
      <c r="E925" s="1" t="s">
        <v>3847</v>
      </c>
      <c r="F925" s="1">
        <v>2</v>
      </c>
      <c r="G925" s="1">
        <v>4</v>
      </c>
      <c r="H925" s="1">
        <v>0.77030627085227299</v>
      </c>
      <c r="I925" s="1">
        <v>0.88786552263680396</v>
      </c>
      <c r="J925" s="1">
        <v>3.2959824400610002E-2</v>
      </c>
      <c r="K925" s="1">
        <f t="shared" si="14"/>
        <v>1.0231089782046179</v>
      </c>
      <c r="L925" s="1">
        <v>21.7395568178285</v>
      </c>
      <c r="M925" s="1">
        <v>21.5830758075437</v>
      </c>
      <c r="N925" s="1">
        <v>21.513908239009702</v>
      </c>
      <c r="O925" s="1">
        <v>21.252498932592999</v>
      </c>
      <c r="P925" s="1">
        <v>21.638220129875801</v>
      </c>
      <c r="Q925" s="1">
        <v>21.491369468916702</v>
      </c>
      <c r="R925" s="1">
        <v>21.5483283134262</v>
      </c>
      <c r="S925" s="1">
        <v>21.417492449655299</v>
      </c>
      <c r="T925" s="1">
        <v>21.950816570816698</v>
      </c>
      <c r="U925" s="1">
        <v>21.466868858919302</v>
      </c>
      <c r="V925" s="1">
        <v>21.640703771317099</v>
      </c>
      <c r="W925" s="1">
        <v>21.002767622028799</v>
      </c>
      <c r="X925" s="1">
        <v>21.807878236050701</v>
      </c>
      <c r="Y925" s="1">
        <v>21.5983355722955</v>
      </c>
      <c r="Z925" s="1">
        <v>21.437229023924999</v>
      </c>
      <c r="AA925" s="1">
        <v>21.543529098700699</v>
      </c>
    </row>
    <row r="926" spans="1:27" x14ac:dyDescent="0.3">
      <c r="A926" s="1" t="s">
        <v>2003</v>
      </c>
      <c r="B926" s="1" t="s">
        <v>2004</v>
      </c>
      <c r="C926" s="1" t="s">
        <v>2005</v>
      </c>
      <c r="D926" s="1" t="s">
        <v>2006</v>
      </c>
      <c r="E926" s="1" t="s">
        <v>2007</v>
      </c>
      <c r="F926" s="1">
        <v>22</v>
      </c>
      <c r="G926" s="1">
        <v>8</v>
      </c>
      <c r="H926" s="1">
        <v>0.76821229538254798</v>
      </c>
      <c r="I926" s="1">
        <v>0.88786552263680396</v>
      </c>
      <c r="J926" s="1">
        <v>2.8122249025724199E-2</v>
      </c>
      <c r="K926" s="1">
        <f t="shared" si="14"/>
        <v>1.0196840838666907</v>
      </c>
      <c r="L926" s="1">
        <v>23.857548823806599</v>
      </c>
      <c r="M926" s="1">
        <v>24.074700312100401</v>
      </c>
      <c r="N926" s="1">
        <v>23.9974030339304</v>
      </c>
      <c r="O926" s="1">
        <v>23.986766636799398</v>
      </c>
      <c r="P926" s="1">
        <v>24.0913478306733</v>
      </c>
      <c r="Q926" s="1">
        <v>24.0481974486366</v>
      </c>
      <c r="R926" s="1">
        <v>24.185711334299</v>
      </c>
      <c r="S926" s="1">
        <v>24.035318553740701</v>
      </c>
      <c r="T926" s="1">
        <v>24.319219633533599</v>
      </c>
      <c r="U926" s="1">
        <v>23.611934392875298</v>
      </c>
      <c r="V926" s="1">
        <v>24.023176837326201</v>
      </c>
      <c r="W926" s="1">
        <v>24.146144191361198</v>
      </c>
      <c r="X926" s="1">
        <v>24.1339547446095</v>
      </c>
      <c r="Y926" s="1">
        <v>24.363213564067902</v>
      </c>
      <c r="Z926" s="1">
        <v>23.847972346901201</v>
      </c>
      <c r="AA926" s="1">
        <v>24.056356255517301</v>
      </c>
    </row>
    <row r="927" spans="1:27" x14ac:dyDescent="0.3">
      <c r="A927" s="1" t="s">
        <v>345</v>
      </c>
      <c r="B927" s="1" t="s">
        <v>346</v>
      </c>
      <c r="C927" s="1" t="s">
        <v>347</v>
      </c>
      <c r="D927" s="1" t="s">
        <v>348</v>
      </c>
      <c r="E927" s="1" t="s">
        <v>349</v>
      </c>
      <c r="F927" s="1">
        <v>10</v>
      </c>
      <c r="G927" s="1">
        <v>15</v>
      </c>
      <c r="H927" s="1">
        <v>0.77038853067554602</v>
      </c>
      <c r="I927" s="1">
        <v>0.88786552263680396</v>
      </c>
      <c r="J927" s="1">
        <v>1.8806570947919699E-2</v>
      </c>
      <c r="K927" s="1">
        <f t="shared" si="14"/>
        <v>1.0131210570475051</v>
      </c>
      <c r="L927" s="1">
        <v>26.9396150590084</v>
      </c>
      <c r="M927" s="1">
        <v>26.777437751989599</v>
      </c>
      <c r="N927" s="1">
        <v>26.950793654010099</v>
      </c>
      <c r="O927" s="1">
        <v>26.798820992827501</v>
      </c>
      <c r="P927" s="1">
        <v>26.997953197331601</v>
      </c>
      <c r="Q927" s="1">
        <v>26.8521970781341</v>
      </c>
      <c r="R927" s="1">
        <v>26.870819303883401</v>
      </c>
      <c r="S927" s="1">
        <v>26.683224248596002</v>
      </c>
      <c r="T927" s="1">
        <v>26.847969712218099</v>
      </c>
      <c r="U927" s="1">
        <v>26.788184255064099</v>
      </c>
      <c r="V927" s="1">
        <v>26.840056364099102</v>
      </c>
      <c r="W927" s="1">
        <v>26.818337736632699</v>
      </c>
      <c r="X927" s="1">
        <v>27.123439680621399</v>
      </c>
      <c r="Y927" s="1">
        <v>26.982045557931201</v>
      </c>
      <c r="Z927" s="1">
        <v>26.868373711661501</v>
      </c>
      <c r="AA927" s="1">
        <v>26.752906835135999</v>
      </c>
    </row>
    <row r="928" spans="1:27" x14ac:dyDescent="0.3">
      <c r="A928" s="1" t="s">
        <v>1523</v>
      </c>
      <c r="B928" s="1" t="s">
        <v>1523</v>
      </c>
      <c r="C928" s="1" t="s">
        <v>1524</v>
      </c>
      <c r="D928" s="1" t="s">
        <v>1525</v>
      </c>
      <c r="E928" s="1" t="s">
        <v>1526</v>
      </c>
      <c r="F928" s="1">
        <v>1</v>
      </c>
      <c r="G928" s="1">
        <v>2</v>
      </c>
      <c r="H928" s="1">
        <v>0.76798957135059098</v>
      </c>
      <c r="I928" s="1">
        <v>0.88786552263680396</v>
      </c>
      <c r="J928" s="1">
        <v>-2.67286818634958E-2</v>
      </c>
      <c r="K928" s="1">
        <f t="shared" si="14"/>
        <v>-1.0186995984895411</v>
      </c>
      <c r="L928" s="1">
        <v>24.453338625482999</v>
      </c>
      <c r="M928" s="1">
        <v>24.518027022764201</v>
      </c>
      <c r="N928" s="1">
        <v>24.5140735308408</v>
      </c>
      <c r="O928" s="1">
        <v>24.373389957091799</v>
      </c>
      <c r="P928" s="1">
        <v>25.035421946956799</v>
      </c>
      <c r="Q928" s="1">
        <v>24.4898882025016</v>
      </c>
      <c r="R928" s="1">
        <v>24.782931612837601</v>
      </c>
      <c r="S928" s="1">
        <v>24.805323473982799</v>
      </c>
      <c r="T928" s="1">
        <v>24.4728845952345</v>
      </c>
      <c r="U928" s="1">
        <v>24.532923174273801</v>
      </c>
      <c r="V928" s="1">
        <v>24.4617443722682</v>
      </c>
      <c r="W928" s="1">
        <v>24.645931234542601</v>
      </c>
      <c r="X928" s="1">
        <v>24.5905839597146</v>
      </c>
      <c r="Y928" s="1">
        <v>24.661878789284199</v>
      </c>
      <c r="Z928" s="1">
        <v>24.6654885119328</v>
      </c>
      <c r="AA928" s="1">
        <v>24.7271302802999</v>
      </c>
    </row>
    <row r="929" spans="1:27" x14ac:dyDescent="0.3">
      <c r="A929" s="1" t="s">
        <v>1496</v>
      </c>
      <c r="B929" s="1" t="s">
        <v>1496</v>
      </c>
      <c r="C929" s="1" t="s">
        <v>1497</v>
      </c>
      <c r="D929" s="1" t="s">
        <v>1498</v>
      </c>
      <c r="E929" s="1" t="s">
        <v>1499</v>
      </c>
      <c r="F929" s="1">
        <v>3</v>
      </c>
      <c r="G929" s="1">
        <v>4</v>
      </c>
      <c r="H929" s="1">
        <v>0.76866278155651202</v>
      </c>
      <c r="I929" s="1">
        <v>0.88786552263680396</v>
      </c>
      <c r="J929" s="1">
        <v>-5.6675982282708801E-2</v>
      </c>
      <c r="K929" s="1">
        <f t="shared" si="14"/>
        <v>-1.0400666496738733</v>
      </c>
      <c r="L929" s="1">
        <v>24.514086413151301</v>
      </c>
      <c r="M929" s="1">
        <v>24.4622083418902</v>
      </c>
      <c r="N929" s="1">
        <v>24.404522657466799</v>
      </c>
      <c r="O929" s="1">
        <v>24.242098018327301</v>
      </c>
      <c r="P929" s="1">
        <v>24.9093848382525</v>
      </c>
      <c r="Q929" s="1">
        <v>24.724347862919199</v>
      </c>
      <c r="R929" s="1">
        <v>24.157267020665799</v>
      </c>
      <c r="S929" s="1">
        <v>23.557383460026699</v>
      </c>
      <c r="T929" s="1">
        <v>24.305801062027001</v>
      </c>
      <c r="U929" s="1">
        <v>24.0174685380257</v>
      </c>
      <c r="V929" s="1">
        <v>24.376482576763799</v>
      </c>
      <c r="W929" s="1">
        <v>23.6196845034933</v>
      </c>
      <c r="X929" s="1">
        <v>24.620962845810901</v>
      </c>
      <c r="Y929" s="1">
        <v>24.8214228692318</v>
      </c>
      <c r="Z929" s="1">
        <v>24.145650613983602</v>
      </c>
      <c r="AA929" s="1">
        <v>24.610417745102001</v>
      </c>
    </row>
    <row r="930" spans="1:27" x14ac:dyDescent="0.3">
      <c r="A930" s="1" t="s">
        <v>4600</v>
      </c>
      <c r="B930" s="1" t="s">
        <v>4600</v>
      </c>
      <c r="C930" s="1" t="s">
        <v>4601</v>
      </c>
      <c r="D930" s="1" t="s">
        <v>4602</v>
      </c>
      <c r="E930" s="1" t="s">
        <v>4603</v>
      </c>
      <c r="F930" s="1">
        <v>3</v>
      </c>
      <c r="G930" s="1">
        <v>3</v>
      </c>
      <c r="H930" s="1">
        <v>0.76650523617183997</v>
      </c>
      <c r="I930" s="1">
        <v>0.88786552263680396</v>
      </c>
      <c r="J930" s="1">
        <v>-0.16959925749850099</v>
      </c>
      <c r="K930" s="1">
        <f t="shared" si="14"/>
        <v>-1.1247460166160752</v>
      </c>
      <c r="L930" s="1">
        <v>19.870176558804001</v>
      </c>
      <c r="M930" s="1">
        <v>18.099610423825101</v>
      </c>
      <c r="N930" s="1">
        <v>18.972798502636699</v>
      </c>
      <c r="O930" s="1">
        <v>19.402752736031498</v>
      </c>
      <c r="P930" s="1">
        <v>16.86997303619</v>
      </c>
      <c r="Q930" s="1">
        <v>17.040991266612401</v>
      </c>
      <c r="R930" s="1">
        <v>18.948064058721901</v>
      </c>
      <c r="S930" s="1">
        <v>19.427694480144702</v>
      </c>
      <c r="T930" s="1">
        <v>19.700869712550599</v>
      </c>
      <c r="U930" s="1">
        <v>19.6385446703989</v>
      </c>
      <c r="V930" s="1">
        <v>18.884875814341601</v>
      </c>
      <c r="W930" s="1" t="s">
        <v>784</v>
      </c>
      <c r="X930" s="1">
        <v>18.882320040886601</v>
      </c>
      <c r="Y930" s="1">
        <v>17.737204294525899</v>
      </c>
      <c r="Z930" s="1">
        <v>16.454769049321701</v>
      </c>
      <c r="AA930" s="1">
        <v>17.567275045580701</v>
      </c>
    </row>
    <row r="931" spans="1:27" x14ac:dyDescent="0.3">
      <c r="A931" s="1" t="s">
        <v>3934</v>
      </c>
      <c r="B931" s="1" t="s">
        <v>3934</v>
      </c>
      <c r="C931" s="1" t="s">
        <v>3935</v>
      </c>
      <c r="D931" s="1" t="s">
        <v>3936</v>
      </c>
      <c r="E931" s="1" t="s">
        <v>3937</v>
      </c>
      <c r="F931" s="1">
        <v>1</v>
      </c>
      <c r="G931" s="1">
        <v>3</v>
      </c>
      <c r="H931" s="1">
        <v>0.77287539575466202</v>
      </c>
      <c r="I931" s="1">
        <v>0.88905389341074603</v>
      </c>
      <c r="J931" s="1">
        <v>3.4086851870796402E-2</v>
      </c>
      <c r="K931" s="1">
        <f t="shared" si="14"/>
        <v>1.0239085390234868</v>
      </c>
      <c r="L931" s="1">
        <v>21.598982623953901</v>
      </c>
      <c r="M931" s="1">
        <v>22.158662838283998</v>
      </c>
      <c r="N931" s="1">
        <v>21.465497022476601</v>
      </c>
      <c r="O931" s="1">
        <v>21.5371258411535</v>
      </c>
      <c r="P931" s="1">
        <v>21.2322302115222</v>
      </c>
      <c r="Q931" s="1">
        <v>21.5877011505636</v>
      </c>
      <c r="R931" s="1">
        <v>21.734909356711601</v>
      </c>
      <c r="S931" s="1">
        <v>21.337509319365601</v>
      </c>
      <c r="T931" s="1">
        <v>21.5234585463873</v>
      </c>
      <c r="U931" s="1">
        <v>21.2837992737451</v>
      </c>
      <c r="V931" s="1">
        <v>21.617803083097801</v>
      </c>
      <c r="W931" s="1">
        <v>21.727008691159099</v>
      </c>
      <c r="X931" s="1">
        <v>21.474112591610901</v>
      </c>
      <c r="Y931" s="1">
        <v>21.837664271826899</v>
      </c>
      <c r="Z931" s="1">
        <v>21.7289073819409</v>
      </c>
      <c r="AA931" s="1">
        <v>21.7325593392294</v>
      </c>
    </row>
    <row r="932" spans="1:27" x14ac:dyDescent="0.3">
      <c r="A932" s="1" t="s">
        <v>4367</v>
      </c>
      <c r="B932" s="1" t="s">
        <v>4367</v>
      </c>
      <c r="C932" s="1" t="s">
        <v>4368</v>
      </c>
      <c r="D932" s="1" t="s">
        <v>4369</v>
      </c>
      <c r="E932" s="1" t="s">
        <v>4370</v>
      </c>
      <c r="F932" s="1">
        <v>2</v>
      </c>
      <c r="G932" s="1">
        <v>3</v>
      </c>
      <c r="H932" s="1">
        <v>0.77636612251561798</v>
      </c>
      <c r="I932" s="1">
        <v>0.89211826005788297</v>
      </c>
      <c r="J932" s="1">
        <v>3.0125498952411799E-2</v>
      </c>
      <c r="K932" s="1">
        <f t="shared" si="14"/>
        <v>1.0211009466443495</v>
      </c>
      <c r="L932" s="1">
        <v>20.647688439856999</v>
      </c>
      <c r="M932" s="1">
        <v>20.856695208519199</v>
      </c>
      <c r="N932" s="1">
        <v>21.080043987890001</v>
      </c>
      <c r="O932" s="1">
        <v>20.566274893629998</v>
      </c>
      <c r="P932" s="1">
        <v>20.9298078849299</v>
      </c>
      <c r="Q932" s="1">
        <v>20.481265527318101</v>
      </c>
      <c r="R932" s="1">
        <v>20.815502645357402</v>
      </c>
      <c r="S932" s="1">
        <v>20.760211896201199</v>
      </c>
      <c r="T932" s="1">
        <v>20.425754528260601</v>
      </c>
      <c r="U932" s="1">
        <v>20.768704181272099</v>
      </c>
      <c r="V932" s="1">
        <v>20.579222484982498</v>
      </c>
      <c r="W932" s="1">
        <v>20.8526705274165</v>
      </c>
      <c r="X932" s="1">
        <v>21.056844961165599</v>
      </c>
      <c r="Y932" s="1">
        <v>21.087353901123301</v>
      </c>
      <c r="Z932" s="1">
        <v>20.835666352102798</v>
      </c>
      <c r="AA932" s="1">
        <v>20.772277538998701</v>
      </c>
    </row>
    <row r="933" spans="1:27" x14ac:dyDescent="0.3">
      <c r="A933" s="1" t="s">
        <v>56</v>
      </c>
      <c r="B933" s="1" t="s">
        <v>57</v>
      </c>
      <c r="C933" s="1" t="s">
        <v>58</v>
      </c>
      <c r="D933" s="1" t="s">
        <v>59</v>
      </c>
      <c r="E933" s="1" t="s">
        <v>60</v>
      </c>
      <c r="F933" s="1">
        <v>24</v>
      </c>
      <c r="G933" s="1">
        <v>32</v>
      </c>
      <c r="H933" s="1">
        <v>0.77996164823889302</v>
      </c>
      <c r="I933" s="1">
        <v>0.89292247528601398</v>
      </c>
      <c r="J933" s="1">
        <v>-2.1351728076599099E-2</v>
      </c>
      <c r="K933" s="1">
        <f t="shared" si="14"/>
        <v>-1.0149099507817154</v>
      </c>
      <c r="L933" s="1">
        <v>29.341949220281901</v>
      </c>
      <c r="M933" s="1">
        <v>29.4944558858409</v>
      </c>
      <c r="N933" s="1">
        <v>29.261905029194399</v>
      </c>
      <c r="O933" s="1">
        <v>29.3531143306476</v>
      </c>
      <c r="P933" s="1">
        <v>29.246389992765401</v>
      </c>
      <c r="Q933" s="1">
        <v>29.472414125986699</v>
      </c>
      <c r="R933" s="1">
        <v>29.691318474632201</v>
      </c>
      <c r="S933" s="1">
        <v>29.4112680884143</v>
      </c>
      <c r="T933" s="1">
        <v>29.1739824096584</v>
      </c>
      <c r="U933" s="1">
        <v>29.431613545608901</v>
      </c>
      <c r="V933" s="1">
        <v>29.334198423993701</v>
      </c>
      <c r="W933" s="1">
        <v>29.4289404841902</v>
      </c>
      <c r="X933" s="1">
        <v>29.458815423294599</v>
      </c>
      <c r="Y933" s="1">
        <v>29.642188190247701</v>
      </c>
      <c r="Z933" s="1">
        <v>29.345307932001301</v>
      </c>
      <c r="AA933" s="1">
        <v>29.2869549141558</v>
      </c>
    </row>
    <row r="934" spans="1:27" x14ac:dyDescent="0.3">
      <c r="A934" s="1" t="s">
        <v>537</v>
      </c>
      <c r="B934" s="1" t="s">
        <v>537</v>
      </c>
      <c r="C934" s="1" t="s">
        <v>538</v>
      </c>
      <c r="D934" s="1" t="s">
        <v>539</v>
      </c>
      <c r="E934" s="1" t="s">
        <v>540</v>
      </c>
      <c r="F934" s="1">
        <v>1</v>
      </c>
      <c r="G934" s="1">
        <v>16</v>
      </c>
      <c r="H934" s="1">
        <v>0.78120372258572501</v>
      </c>
      <c r="I934" s="1">
        <v>0.89292247528601398</v>
      </c>
      <c r="J934" s="1">
        <v>-2.2354966175349499E-2</v>
      </c>
      <c r="K934" s="1">
        <f t="shared" si="14"/>
        <v>-1.0156159561433828</v>
      </c>
      <c r="L934" s="1">
        <v>26.3130512386121</v>
      </c>
      <c r="M934" s="1">
        <v>26.492160806375299</v>
      </c>
      <c r="N934" s="1">
        <v>26.501749489456301</v>
      </c>
      <c r="O934" s="1">
        <v>26.466937731445601</v>
      </c>
      <c r="P934" s="1">
        <v>26.6707275852485</v>
      </c>
      <c r="Q934" s="1">
        <v>26.4655215204568</v>
      </c>
      <c r="R934" s="1">
        <v>26.430212981936499</v>
      </c>
      <c r="S934" s="1">
        <v>26.521295438330998</v>
      </c>
      <c r="T934" s="1">
        <v>26.725791413631701</v>
      </c>
      <c r="U934" s="1">
        <v>26.473425447437801</v>
      </c>
      <c r="V934" s="1">
        <v>26.533281654535301</v>
      </c>
      <c r="W934" s="1">
        <v>26.438363207222299</v>
      </c>
      <c r="X934" s="1">
        <v>26.0755951258908</v>
      </c>
      <c r="Y934" s="1">
        <v>26.454929755231301</v>
      </c>
      <c r="Z934" s="1">
        <v>26.600815904839202</v>
      </c>
      <c r="AA934" s="1">
        <v>26.380614553670899</v>
      </c>
    </row>
    <row r="935" spans="1:27" x14ac:dyDescent="0.3">
      <c r="A935" s="1" t="s">
        <v>991</v>
      </c>
      <c r="B935" s="1" t="s">
        <v>991</v>
      </c>
      <c r="C935" s="1" t="s">
        <v>992</v>
      </c>
      <c r="D935" s="1" t="s">
        <v>993</v>
      </c>
      <c r="E935" s="1" t="s">
        <v>994</v>
      </c>
      <c r="F935" s="1">
        <v>1</v>
      </c>
      <c r="G935" s="1">
        <v>9</v>
      </c>
      <c r="H935" s="1">
        <v>0.78055042019872001</v>
      </c>
      <c r="I935" s="1">
        <v>0.89292247528601398</v>
      </c>
      <c r="J935" s="1">
        <v>-2.32143138050276E-2</v>
      </c>
      <c r="K935" s="1">
        <f t="shared" si="14"/>
        <v>-1.0162210924509494</v>
      </c>
      <c r="L935" s="1">
        <v>25.240202448936</v>
      </c>
      <c r="M935" s="1">
        <v>24.979035131006899</v>
      </c>
      <c r="N935" s="1">
        <v>24.992638049082998</v>
      </c>
      <c r="O935" s="1">
        <v>25.181542548875498</v>
      </c>
      <c r="P935" s="1">
        <v>25.1286502369041</v>
      </c>
      <c r="Q935" s="1">
        <v>25.267858346188198</v>
      </c>
      <c r="R935" s="1">
        <v>25.1309851966137</v>
      </c>
      <c r="S935" s="1">
        <v>24.860688511781198</v>
      </c>
      <c r="T935" s="1">
        <v>24.805270110714201</v>
      </c>
      <c r="U935" s="1">
        <v>25.0600192825422</v>
      </c>
      <c r="V935" s="1">
        <v>25.224906921376601</v>
      </c>
      <c r="W935" s="1">
        <v>25.080052955161602</v>
      </c>
      <c r="X935" s="1">
        <v>25.3673623012299</v>
      </c>
      <c r="Y935" s="1">
        <v>24.926368246030101</v>
      </c>
      <c r="Z935" s="1">
        <v>25.1197779170658</v>
      </c>
      <c r="AA935" s="1">
        <v>25.012128224828</v>
      </c>
    </row>
    <row r="936" spans="1:27" x14ac:dyDescent="0.3">
      <c r="A936" s="1" t="s">
        <v>2183</v>
      </c>
      <c r="B936" s="1" t="s">
        <v>2183</v>
      </c>
      <c r="C936" s="1" t="s">
        <v>2184</v>
      </c>
      <c r="D936" s="1" t="s">
        <v>2185</v>
      </c>
      <c r="E936" s="1" t="s">
        <v>2186</v>
      </c>
      <c r="F936" s="1">
        <v>1</v>
      </c>
      <c r="G936" s="1">
        <v>4</v>
      </c>
      <c r="H936" s="1">
        <v>0.77817026090132901</v>
      </c>
      <c r="I936" s="1">
        <v>0.89292247528601398</v>
      </c>
      <c r="J936" s="1">
        <v>-4.1988647334157699E-2</v>
      </c>
      <c r="K936" s="1">
        <f t="shared" si="14"/>
        <v>-1.0295319819446176</v>
      </c>
      <c r="L936" s="1">
        <v>23.665499366766898</v>
      </c>
      <c r="M936" s="1">
        <v>23.483318379598298</v>
      </c>
      <c r="N936" s="1">
        <v>23.446184127591</v>
      </c>
      <c r="O936" s="1">
        <v>23.415911545707999</v>
      </c>
      <c r="P936" s="1">
        <v>23.743635141641501</v>
      </c>
      <c r="Q936" s="1">
        <v>23.2506206701878</v>
      </c>
      <c r="R936" s="1">
        <v>23.201240075772802</v>
      </c>
      <c r="S936" s="1">
        <v>23.4841726309681</v>
      </c>
      <c r="T936" s="1">
        <v>23.548082611024899</v>
      </c>
      <c r="U936" s="1">
        <v>23.5356100518351</v>
      </c>
      <c r="V936" s="1">
        <v>22.585723009146999</v>
      </c>
      <c r="W936" s="1">
        <v>23.495818481515901</v>
      </c>
      <c r="X936" s="1">
        <v>23.144082683588401</v>
      </c>
      <c r="Y936" s="1">
        <v>23.6206955154098</v>
      </c>
      <c r="Z936" s="1">
        <v>23.845499430147299</v>
      </c>
      <c r="AA936" s="1">
        <v>23.579160976892702</v>
      </c>
    </row>
    <row r="937" spans="1:27" x14ac:dyDescent="0.3">
      <c r="A937" s="1" t="s">
        <v>3662</v>
      </c>
      <c r="B937" s="1" t="s">
        <v>3662</v>
      </c>
      <c r="C937" s="1" t="s">
        <v>3663</v>
      </c>
      <c r="D937" s="1" t="s">
        <v>3664</v>
      </c>
      <c r="E937" s="1" t="s">
        <v>3665</v>
      </c>
      <c r="F937" s="1">
        <v>2</v>
      </c>
      <c r="G937" s="1">
        <v>2</v>
      </c>
      <c r="H937" s="1">
        <v>0.78113121453223799</v>
      </c>
      <c r="I937" s="1">
        <v>0.89292247528601398</v>
      </c>
      <c r="J937" s="1">
        <v>-6.9282655101193996E-2</v>
      </c>
      <c r="K937" s="1">
        <f t="shared" si="14"/>
        <v>-1.0491948673623708</v>
      </c>
      <c r="L937" s="1">
        <v>21.976820719470801</v>
      </c>
      <c r="M937" s="1">
        <v>22.127264188639199</v>
      </c>
      <c r="N937" s="1">
        <v>21.817338298347501</v>
      </c>
      <c r="O937" s="1">
        <v>22.032514319834501</v>
      </c>
      <c r="P937" s="1">
        <v>22.135515056644898</v>
      </c>
      <c r="Q937" s="1">
        <v>21.868315686068399</v>
      </c>
      <c r="R937" s="1">
        <v>21.674563737994699</v>
      </c>
      <c r="S937" s="1">
        <v>22.102090824133199</v>
      </c>
      <c r="T937" s="1" t="s">
        <v>784</v>
      </c>
      <c r="U937" s="1">
        <v>22.110048679896099</v>
      </c>
      <c r="V937" s="1">
        <v>22.113747262518601</v>
      </c>
      <c r="W937" s="1">
        <v>22.054527846915001</v>
      </c>
      <c r="X937" s="1">
        <v>22.3625839626824</v>
      </c>
      <c r="Y937" s="1">
        <v>20.432058586308301</v>
      </c>
      <c r="Z937" s="1">
        <v>21.6005871215851</v>
      </c>
      <c r="AA937" s="1">
        <v>22.609087931627698</v>
      </c>
    </row>
    <row r="938" spans="1:27" x14ac:dyDescent="0.3">
      <c r="A938" s="1" t="s">
        <v>1587</v>
      </c>
      <c r="B938" s="1" t="s">
        <v>1588</v>
      </c>
      <c r="C938" s="1" t="s">
        <v>1589</v>
      </c>
      <c r="D938" s="1" t="s">
        <v>1590</v>
      </c>
      <c r="E938" s="1" t="s">
        <v>1591</v>
      </c>
      <c r="F938" s="1">
        <v>6</v>
      </c>
      <c r="G938" s="1">
        <v>11</v>
      </c>
      <c r="H938" s="1">
        <v>0.78252419162701103</v>
      </c>
      <c r="I938" s="1">
        <v>0.89348529393179299</v>
      </c>
      <c r="J938" s="1">
        <v>-2.7710393487620201E-2</v>
      </c>
      <c r="K938" s="1">
        <f t="shared" si="14"/>
        <v>-1.019393029564748</v>
      </c>
      <c r="L938" s="1">
        <v>24.3782639207576</v>
      </c>
      <c r="M938" s="1">
        <v>24.5269809348362</v>
      </c>
      <c r="N938" s="1">
        <v>24.582203374916201</v>
      </c>
      <c r="O938" s="1">
        <v>24.335224466832599</v>
      </c>
      <c r="P938" s="1">
        <v>24.406912403446299</v>
      </c>
      <c r="Q938" s="1">
        <v>24.585615903659502</v>
      </c>
      <c r="R938" s="1">
        <v>24.460401882139301</v>
      </c>
      <c r="S938" s="1">
        <v>24.690095524191602</v>
      </c>
      <c r="T938" s="1">
        <v>24.4352817583252</v>
      </c>
      <c r="U938" s="1">
        <v>24.2322795417751</v>
      </c>
      <c r="V938" s="1">
        <v>24.241677681883498</v>
      </c>
      <c r="W938" s="1">
        <v>24.843134715442002</v>
      </c>
      <c r="X938" s="1">
        <v>24.475760852624301</v>
      </c>
      <c r="Y938" s="1">
        <v>24.665175631255199</v>
      </c>
      <c r="Z938" s="1">
        <v>24.153363911575301</v>
      </c>
      <c r="AA938" s="1">
        <v>24.697341169997699</v>
      </c>
    </row>
    <row r="939" spans="1:27" x14ac:dyDescent="0.3">
      <c r="A939" s="1" t="s">
        <v>3341</v>
      </c>
      <c r="B939" s="1" t="s">
        <v>3341</v>
      </c>
      <c r="C939" s="1" t="s">
        <v>3342</v>
      </c>
      <c r="D939" s="1" t="s">
        <v>3343</v>
      </c>
      <c r="E939" s="1" t="s">
        <v>3344</v>
      </c>
      <c r="F939" s="1">
        <v>1</v>
      </c>
      <c r="G939" s="1">
        <v>3</v>
      </c>
      <c r="H939" s="1">
        <v>0.79033210390934605</v>
      </c>
      <c r="I939" s="1">
        <v>0.89680192231543399</v>
      </c>
      <c r="J939" s="1">
        <v>4.5557529819994599E-2</v>
      </c>
      <c r="K939" s="1">
        <f t="shared" si="14"/>
        <v>1.0320819505435215</v>
      </c>
      <c r="L939" s="1">
        <v>22.384061623798601</v>
      </c>
      <c r="M939" s="1">
        <v>21.840753354008701</v>
      </c>
      <c r="N939" s="1">
        <v>21.117563216796398</v>
      </c>
      <c r="O939" s="1">
        <v>21.6877237800499</v>
      </c>
      <c r="P939" s="1">
        <v>22.063254963003299</v>
      </c>
      <c r="Q939" s="1">
        <v>22.104445319997499</v>
      </c>
      <c r="R939" s="1">
        <v>21.809036807166098</v>
      </c>
      <c r="S939" s="1">
        <v>21.8869372740057</v>
      </c>
      <c r="T939" s="1">
        <v>21.410495050072502</v>
      </c>
      <c r="U939" s="1">
        <v>22.3084822896468</v>
      </c>
      <c r="V939" s="1">
        <v>21.9441822464008</v>
      </c>
      <c r="W939" s="1">
        <v>21.790061409367201</v>
      </c>
      <c r="X939" s="1">
        <v>22.073333842247099</v>
      </c>
      <c r="Y939" s="1">
        <v>21.695062923324599</v>
      </c>
      <c r="Z939" s="1">
        <v>21.663408342902699</v>
      </c>
      <c r="AA939" s="1">
        <v>22.3732104734244</v>
      </c>
    </row>
    <row r="940" spans="1:27" x14ac:dyDescent="0.3">
      <c r="A940" s="1" t="s">
        <v>3073</v>
      </c>
      <c r="B940" s="1" t="s">
        <v>3074</v>
      </c>
      <c r="C940" s="1" t="s">
        <v>3075</v>
      </c>
      <c r="D940" s="1" t="s">
        <v>3076</v>
      </c>
      <c r="E940" s="1" t="s">
        <v>3077</v>
      </c>
      <c r="F940" s="1">
        <v>5</v>
      </c>
      <c r="G940" s="1">
        <v>7</v>
      </c>
      <c r="H940" s="1">
        <v>0.78876126998323803</v>
      </c>
      <c r="I940" s="1">
        <v>0.89680192231543399</v>
      </c>
      <c r="J940" s="1">
        <v>3.2980093031238097E-2</v>
      </c>
      <c r="K940" s="1">
        <f t="shared" si="14"/>
        <v>1.0231233521111285</v>
      </c>
      <c r="L940" s="1">
        <v>22.750520529888501</v>
      </c>
      <c r="M940" s="1">
        <v>23.048274617555599</v>
      </c>
      <c r="N940" s="1">
        <v>23.342122910261899</v>
      </c>
      <c r="O940" s="1">
        <v>22.998923965139401</v>
      </c>
      <c r="P940" s="1">
        <v>23.132546459883201</v>
      </c>
      <c r="Q940" s="1">
        <v>22.993688108157802</v>
      </c>
      <c r="R940" s="1">
        <v>23.2098935296154</v>
      </c>
      <c r="S940" s="1">
        <v>23.1669830606597</v>
      </c>
      <c r="T940" s="1">
        <v>22.455534800917999</v>
      </c>
      <c r="U940" s="1">
        <v>23.1915766979103</v>
      </c>
      <c r="V940" s="1">
        <v>23.2375415486114</v>
      </c>
      <c r="W940" s="1">
        <v>23.192218084077702</v>
      </c>
      <c r="X940" s="1">
        <v>23.425545659642001</v>
      </c>
      <c r="Y940" s="1">
        <v>22.920093881134399</v>
      </c>
      <c r="Z940" s="1">
        <v>23.181057676127601</v>
      </c>
      <c r="AA940" s="1">
        <v>23.303225576989998</v>
      </c>
    </row>
    <row r="941" spans="1:27" x14ac:dyDescent="0.3">
      <c r="A941" s="1" t="s">
        <v>897</v>
      </c>
      <c r="B941" s="1" t="s">
        <v>898</v>
      </c>
      <c r="C941" s="1" t="s">
        <v>899</v>
      </c>
      <c r="D941" s="1" t="s">
        <v>900</v>
      </c>
      <c r="E941" s="1" t="s">
        <v>901</v>
      </c>
      <c r="F941" s="1">
        <v>7</v>
      </c>
      <c r="G941" s="1">
        <v>9</v>
      </c>
      <c r="H941" s="1">
        <v>0.78941425157366696</v>
      </c>
      <c r="I941" s="1">
        <v>0.89680192231543399</v>
      </c>
      <c r="J941" s="1">
        <v>2.9941912614774E-2</v>
      </c>
      <c r="K941" s="1">
        <f t="shared" si="14"/>
        <v>1.0209710174140052</v>
      </c>
      <c r="L941" s="1">
        <v>25.39471849261</v>
      </c>
      <c r="M941" s="1">
        <v>25.218501420050099</v>
      </c>
      <c r="N941" s="1">
        <v>25.330221739349401</v>
      </c>
      <c r="O941" s="1">
        <v>25.189759674231301</v>
      </c>
      <c r="P941" s="1">
        <v>25.226674365303101</v>
      </c>
      <c r="Q941" s="1">
        <v>24.917735364819801</v>
      </c>
      <c r="R941" s="1">
        <v>25.6013360853931</v>
      </c>
      <c r="S941" s="1">
        <v>24.717815620978001</v>
      </c>
      <c r="T941" s="1">
        <v>25.014434517694099</v>
      </c>
      <c r="U941" s="1">
        <v>25.148964425648501</v>
      </c>
      <c r="V941" s="1">
        <v>25.392841126958899</v>
      </c>
      <c r="W941" s="1">
        <v>25.0666020612091</v>
      </c>
      <c r="X941" s="1">
        <v>25.226341229883701</v>
      </c>
      <c r="Y941" s="1">
        <v>25.469392985187302</v>
      </c>
      <c r="Z941" s="1">
        <v>25.231829908999799</v>
      </c>
      <c r="AA941" s="1">
        <v>25.2858918080716</v>
      </c>
    </row>
    <row r="942" spans="1:27" x14ac:dyDescent="0.3">
      <c r="A942" s="1" t="s">
        <v>2945</v>
      </c>
      <c r="B942" s="1" t="s">
        <v>2946</v>
      </c>
      <c r="C942" s="1" t="s">
        <v>2947</v>
      </c>
      <c r="D942" s="1" t="s">
        <v>2948</v>
      </c>
      <c r="E942" s="1" t="s">
        <v>2949</v>
      </c>
      <c r="F942" s="1">
        <v>19</v>
      </c>
      <c r="G942" s="1">
        <v>3</v>
      </c>
      <c r="H942" s="1">
        <v>0.79070394610765704</v>
      </c>
      <c r="I942" s="1">
        <v>0.89680192231543399</v>
      </c>
      <c r="J942" s="1">
        <v>2.9036672144688001E-2</v>
      </c>
      <c r="K942" s="1">
        <f t="shared" si="14"/>
        <v>1.02033059489985</v>
      </c>
      <c r="L942" s="1">
        <v>22.917110773976301</v>
      </c>
      <c r="M942" s="1">
        <v>23.3602036169085</v>
      </c>
      <c r="N942" s="1">
        <v>23.229721052967601</v>
      </c>
      <c r="O942" s="1">
        <v>23.260841393494299</v>
      </c>
      <c r="P942" s="1">
        <v>23.198367903044701</v>
      </c>
      <c r="Q942" s="1">
        <v>23.471448162931701</v>
      </c>
      <c r="R942" s="1">
        <v>22.909564162853901</v>
      </c>
      <c r="S942" s="1">
        <v>23.3839583221148</v>
      </c>
      <c r="T942" s="1">
        <v>23.2954810519071</v>
      </c>
      <c r="U942" s="1">
        <v>23.321747079558801</v>
      </c>
      <c r="V942" s="1">
        <v>22.968823260941001</v>
      </c>
      <c r="W942" s="1">
        <v>23.486817777044202</v>
      </c>
      <c r="X942" s="1">
        <v>22.8803089138475</v>
      </c>
      <c r="Y942" s="1">
        <v>23.339215398279599</v>
      </c>
      <c r="Z942" s="1">
        <v>23.165901259707699</v>
      </c>
      <c r="AA942" s="1">
        <v>23.505214024163401</v>
      </c>
    </row>
    <row r="943" spans="1:27" x14ac:dyDescent="0.3">
      <c r="A943" s="1" t="s">
        <v>594</v>
      </c>
      <c r="B943" s="1" t="s">
        <v>595</v>
      </c>
      <c r="C943" s="1" t="s">
        <v>596</v>
      </c>
      <c r="D943" s="1" t="s">
        <v>597</v>
      </c>
      <c r="E943" s="1" t="s">
        <v>598</v>
      </c>
      <c r="F943" s="1">
        <v>9</v>
      </c>
      <c r="G943" s="1">
        <v>19</v>
      </c>
      <c r="H943" s="1">
        <v>0.78938758143090704</v>
      </c>
      <c r="I943" s="1">
        <v>0.89680192231543399</v>
      </c>
      <c r="J943" s="1">
        <v>1.53836640997156E-2</v>
      </c>
      <c r="K943" s="1">
        <f t="shared" si="14"/>
        <v>1.0107201973220217</v>
      </c>
      <c r="L943" s="1">
        <v>26.0717859970473</v>
      </c>
      <c r="M943" s="1">
        <v>25.998535220924602</v>
      </c>
      <c r="N943" s="1">
        <v>26.1409829618499</v>
      </c>
      <c r="O943" s="1">
        <v>26.0194917207799</v>
      </c>
      <c r="P943" s="1">
        <v>26.010597261646001</v>
      </c>
      <c r="Q943" s="1">
        <v>25.974914850402001</v>
      </c>
      <c r="R943" s="1">
        <v>25.7722884620106</v>
      </c>
      <c r="S943" s="1">
        <v>25.979741102941599</v>
      </c>
      <c r="T943" s="1">
        <v>25.920804610375601</v>
      </c>
      <c r="U943" s="1">
        <v>25.931685475728699</v>
      </c>
      <c r="V943" s="1">
        <v>26.032613942668199</v>
      </c>
      <c r="W943" s="1">
        <v>26.129762985741898</v>
      </c>
      <c r="X943" s="1">
        <v>25.982913895399999</v>
      </c>
      <c r="Y943" s="1">
        <v>25.939173791862</v>
      </c>
      <c r="Z943" s="1">
        <v>26.038860860474902</v>
      </c>
      <c r="AA943" s="1">
        <v>26.115591328148302</v>
      </c>
    </row>
    <row r="944" spans="1:27" x14ac:dyDescent="0.3">
      <c r="A944" s="1" t="s">
        <v>3768</v>
      </c>
      <c r="B944" s="1" t="s">
        <v>3768</v>
      </c>
      <c r="C944" s="1" t="s">
        <v>3769</v>
      </c>
      <c r="D944" s="1" t="s">
        <v>3770</v>
      </c>
      <c r="E944" s="1" t="s">
        <v>3771</v>
      </c>
      <c r="F944" s="1">
        <v>3</v>
      </c>
      <c r="G944" s="1">
        <v>2</v>
      </c>
      <c r="H944" s="1">
        <v>0.78815392703834997</v>
      </c>
      <c r="I944" s="1">
        <v>0.89680192231543399</v>
      </c>
      <c r="J944" s="1">
        <v>-4.4243106109611602E-2</v>
      </c>
      <c r="K944" s="1">
        <f t="shared" si="14"/>
        <v>-1.0311420601664663</v>
      </c>
      <c r="L944" s="1">
        <v>21.859613909477801</v>
      </c>
      <c r="M944" s="1">
        <v>22.141780199789402</v>
      </c>
      <c r="N944" s="1">
        <v>21.951192866738399</v>
      </c>
      <c r="O944" s="1">
        <v>21.660841972153602</v>
      </c>
      <c r="P944" s="1">
        <v>21.8442718743825</v>
      </c>
      <c r="Q944" s="1">
        <v>21.910975069000301</v>
      </c>
      <c r="R944" s="1">
        <v>21.630521961202099</v>
      </c>
      <c r="S944" s="1">
        <v>20.912181641613198</v>
      </c>
      <c r="T944" s="1">
        <v>22.0482660037381</v>
      </c>
      <c r="U944" s="1">
        <v>21.663380210223799</v>
      </c>
      <c r="V944" s="1">
        <v>21.7841162751307</v>
      </c>
      <c r="W944" s="1">
        <v>21.6445967402632</v>
      </c>
      <c r="X944" s="1">
        <v>21.885957304247199</v>
      </c>
      <c r="Y944" s="1">
        <v>21.820422769029999</v>
      </c>
      <c r="Z944" s="1">
        <v>21.679537571276299</v>
      </c>
      <c r="AA944" s="1">
        <v>21.031157771571099</v>
      </c>
    </row>
    <row r="945" spans="1:27" x14ac:dyDescent="0.3">
      <c r="A945" s="1" t="s">
        <v>712</v>
      </c>
      <c r="B945" s="1" t="s">
        <v>713</v>
      </c>
      <c r="C945" s="1" t="s">
        <v>714</v>
      </c>
      <c r="D945" s="1" t="s">
        <v>715</v>
      </c>
      <c r="E945" s="1" t="s">
        <v>716</v>
      </c>
      <c r="F945" s="1">
        <v>5</v>
      </c>
      <c r="G945" s="1">
        <v>5</v>
      </c>
      <c r="H945" s="1">
        <v>0.79124692311797296</v>
      </c>
      <c r="I945" s="1">
        <v>0.89680192231543399</v>
      </c>
      <c r="J945" s="1">
        <v>-5.4936534804241398E-2</v>
      </c>
      <c r="K945" s="1">
        <f t="shared" si="14"/>
        <v>-1.0388134041413464</v>
      </c>
      <c r="L945" s="1">
        <v>25.780781639069598</v>
      </c>
      <c r="M945" s="1">
        <v>26.1161768907183</v>
      </c>
      <c r="N945" s="1">
        <v>25.858703783342001</v>
      </c>
      <c r="O945" s="1">
        <v>26.640887927005199</v>
      </c>
      <c r="P945" s="1">
        <v>26.087960348937301</v>
      </c>
      <c r="Q945" s="1">
        <v>26.862400069928501</v>
      </c>
      <c r="R945" s="1">
        <v>27.1061721226103</v>
      </c>
      <c r="S945" s="1">
        <v>26.877562165971799</v>
      </c>
      <c r="T945" s="1">
        <v>25.961109731899398</v>
      </c>
      <c r="U945" s="1">
        <v>26.173488250138799</v>
      </c>
      <c r="V945" s="1">
        <v>26.013211201978599</v>
      </c>
      <c r="W945" s="1">
        <v>26.7012672711232</v>
      </c>
      <c r="X945" s="1">
        <v>26.1736582205803</v>
      </c>
      <c r="Y945" s="1">
        <v>26.434661978807199</v>
      </c>
      <c r="Z945" s="1">
        <v>26.681340098075101</v>
      </c>
      <c r="AA945" s="1">
        <v>26.7524159165465</v>
      </c>
    </row>
    <row r="946" spans="1:27" x14ac:dyDescent="0.3">
      <c r="A946" s="1" t="s">
        <v>3717</v>
      </c>
      <c r="B946" s="1" t="s">
        <v>3717</v>
      </c>
      <c r="C946" s="1" t="s">
        <v>3718</v>
      </c>
      <c r="D946" s="1" t="s">
        <v>3719</v>
      </c>
      <c r="E946" s="1" t="s">
        <v>3720</v>
      </c>
      <c r="F946" s="1">
        <v>3</v>
      </c>
      <c r="G946" s="1">
        <v>2</v>
      </c>
      <c r="H946" s="1">
        <v>0.79361644164529099</v>
      </c>
      <c r="I946" s="1">
        <v>0.89686132577002398</v>
      </c>
      <c r="J946" s="1">
        <v>5.4973742695214198E-2</v>
      </c>
      <c r="K946" s="1">
        <f t="shared" si="14"/>
        <v>1.0388401960503915</v>
      </c>
      <c r="L946" s="1">
        <v>21.936655408760402</v>
      </c>
      <c r="M946" s="1">
        <v>22.3715869107515</v>
      </c>
      <c r="N946" s="1">
        <v>20.751072197620299</v>
      </c>
      <c r="O946" s="1">
        <v>21.928891589064701</v>
      </c>
      <c r="P946" s="1">
        <v>22.043424826611702</v>
      </c>
      <c r="Q946" s="1">
        <v>22.709477131824201</v>
      </c>
      <c r="R946" s="1">
        <v>22.561739976540899</v>
      </c>
      <c r="S946" s="1">
        <v>22.118934883275202</v>
      </c>
      <c r="T946" s="1">
        <v>22.0934401811536</v>
      </c>
      <c r="U946" s="1">
        <v>21.9593974621983</v>
      </c>
      <c r="V946" s="1">
        <v>22.149082813421199</v>
      </c>
      <c r="W946" s="1">
        <v>22.253295551352899</v>
      </c>
      <c r="X946" s="1">
        <v>22.061260219393301</v>
      </c>
      <c r="Y946" s="1">
        <v>22.325183270362</v>
      </c>
      <c r="Z946" s="1">
        <v>22.088415662217301</v>
      </c>
      <c r="AA946" s="1">
        <v>21.931497705912001</v>
      </c>
    </row>
    <row r="947" spans="1:27" x14ac:dyDescent="0.3">
      <c r="A947" s="1" t="s">
        <v>3675</v>
      </c>
      <c r="B947" s="1" t="s">
        <v>3676</v>
      </c>
      <c r="C947" s="1" t="s">
        <v>3677</v>
      </c>
      <c r="D947" s="1" t="s">
        <v>3678</v>
      </c>
      <c r="E947" s="1" t="s">
        <v>3679</v>
      </c>
      <c r="F947" s="1">
        <v>7</v>
      </c>
      <c r="G947" s="1">
        <v>3</v>
      </c>
      <c r="H947" s="1">
        <v>0.795970992994112</v>
      </c>
      <c r="I947" s="1">
        <v>0.89686132577002398</v>
      </c>
      <c r="J947" s="1">
        <v>4.3218947560561098E-2</v>
      </c>
      <c r="K947" s="1">
        <f t="shared" si="14"/>
        <v>1.0304103197966215</v>
      </c>
      <c r="L947" s="1">
        <v>21.966787276652202</v>
      </c>
      <c r="M947" s="1">
        <v>22.229143859538102</v>
      </c>
      <c r="N947" s="1">
        <v>22.2169599464189</v>
      </c>
      <c r="O947" s="1">
        <v>21.6748865318655</v>
      </c>
      <c r="P947" s="1">
        <v>21.359096245048299</v>
      </c>
      <c r="Q947" s="1">
        <v>22.391134127656201</v>
      </c>
      <c r="R947" s="1">
        <v>22.401489029391101</v>
      </c>
      <c r="S947" s="1">
        <v>22.314588350806801</v>
      </c>
      <c r="T947" s="1">
        <v>22.078127707398799</v>
      </c>
      <c r="U947" s="1">
        <v>22.213319282537999</v>
      </c>
      <c r="V947" s="1">
        <v>22.457703293968301</v>
      </c>
      <c r="W947" s="1">
        <v>21.679291529359201</v>
      </c>
      <c r="X947" s="1">
        <v>22.376931077882599</v>
      </c>
      <c r="Y947" s="1">
        <v>21.6694649788618</v>
      </c>
      <c r="Z947" s="1">
        <v>22.056718739787801</v>
      </c>
      <c r="AA947" s="1">
        <v>22.368280338065102</v>
      </c>
    </row>
    <row r="948" spans="1:27" x14ac:dyDescent="0.3">
      <c r="A948" s="1" t="s">
        <v>313</v>
      </c>
      <c r="B948" s="1" t="s">
        <v>314</v>
      </c>
      <c r="C948" s="1" t="s">
        <v>315</v>
      </c>
      <c r="D948" s="1" t="s">
        <v>316</v>
      </c>
      <c r="E948" s="1" t="s">
        <v>317</v>
      </c>
      <c r="F948" s="1">
        <v>5</v>
      </c>
      <c r="G948" s="1">
        <v>44</v>
      </c>
      <c r="H948" s="1">
        <v>0.79320592419592395</v>
      </c>
      <c r="I948" s="1">
        <v>0.89686132577002398</v>
      </c>
      <c r="J948" s="1">
        <v>1.2739643561968E-2</v>
      </c>
      <c r="K948" s="1">
        <f t="shared" si="14"/>
        <v>1.0088695514378963</v>
      </c>
      <c r="L948" s="1">
        <v>27.0295311680621</v>
      </c>
      <c r="M948" s="1">
        <v>27.032614187519101</v>
      </c>
      <c r="N948" s="1">
        <v>27.1125872500536</v>
      </c>
      <c r="O948" s="1">
        <v>27.118383587625601</v>
      </c>
      <c r="P948" s="1">
        <v>27.108357224534601</v>
      </c>
      <c r="Q948" s="1">
        <v>27.2035115522635</v>
      </c>
      <c r="R948" s="1">
        <v>27.059403569221701</v>
      </c>
      <c r="S948" s="1">
        <v>26.984768330060099</v>
      </c>
      <c r="T948" s="1">
        <v>27.1155517627286</v>
      </c>
      <c r="U948" s="1">
        <v>26.961225419421599</v>
      </c>
      <c r="V948" s="1">
        <v>27.101966400993099</v>
      </c>
      <c r="W948" s="1">
        <v>27.0988448710408</v>
      </c>
      <c r="X948" s="1">
        <v>27.0398289843844</v>
      </c>
      <c r="Y948" s="1">
        <v>27.1920576735677</v>
      </c>
      <c r="Z948" s="1">
        <v>27.1427099549582</v>
      </c>
      <c r="AA948" s="1">
        <v>27.098888950741699</v>
      </c>
    </row>
    <row r="949" spans="1:27" x14ac:dyDescent="0.3">
      <c r="A949" s="1" t="s">
        <v>242</v>
      </c>
      <c r="B949" s="1" t="s">
        <v>243</v>
      </c>
      <c r="C949" s="1" t="s">
        <v>244</v>
      </c>
      <c r="D949" s="1" t="s">
        <v>245</v>
      </c>
      <c r="E949" s="1" t="s">
        <v>246</v>
      </c>
      <c r="F949" s="1">
        <v>6</v>
      </c>
      <c r="G949" s="1">
        <v>24</v>
      </c>
      <c r="H949" s="1">
        <v>0.79678617316574496</v>
      </c>
      <c r="I949" s="1">
        <v>0.89686132577002398</v>
      </c>
      <c r="J949" s="1">
        <v>-1.33182116624937E-2</v>
      </c>
      <c r="K949" s="1">
        <f t="shared" si="14"/>
        <v>-1.0092742224047597</v>
      </c>
      <c r="L949" s="1">
        <v>27.518025051557199</v>
      </c>
      <c r="M949" s="1">
        <v>27.5882755314388</v>
      </c>
      <c r="N949" s="1">
        <v>27.442820872346299</v>
      </c>
      <c r="O949" s="1">
        <v>27.4470303705174</v>
      </c>
      <c r="P949" s="1">
        <v>27.4185112095244</v>
      </c>
      <c r="Q949" s="1">
        <v>27.445427569155701</v>
      </c>
      <c r="R949" s="1">
        <v>27.6388224098439</v>
      </c>
      <c r="S949" s="1">
        <v>27.388186076637801</v>
      </c>
      <c r="T949" s="1">
        <v>27.422093384577799</v>
      </c>
      <c r="U949" s="1">
        <v>27.5088887648294</v>
      </c>
      <c r="V949" s="1">
        <v>27.335246702300701</v>
      </c>
      <c r="W949" s="1">
        <v>27.465863462727</v>
      </c>
      <c r="X949" s="1">
        <v>27.4934503103688</v>
      </c>
      <c r="Y949" s="1">
        <v>27.483095140521399</v>
      </c>
      <c r="Z949" s="1">
        <v>27.535543138233699</v>
      </c>
      <c r="AA949" s="1">
        <v>27.536372494162698</v>
      </c>
    </row>
    <row r="950" spans="1:27" x14ac:dyDescent="0.3">
      <c r="A950" s="1" t="s">
        <v>878</v>
      </c>
      <c r="B950" s="1" t="s">
        <v>878</v>
      </c>
      <c r="C950" s="1" t="s">
        <v>879</v>
      </c>
      <c r="D950" s="1" t="s">
        <v>880</v>
      </c>
      <c r="E950" s="1" t="s">
        <v>881</v>
      </c>
      <c r="F950" s="1">
        <v>1</v>
      </c>
      <c r="G950" s="1">
        <v>10</v>
      </c>
      <c r="H950" s="1">
        <v>0.79794890893347903</v>
      </c>
      <c r="I950" s="1">
        <v>0.89686132577002398</v>
      </c>
      <c r="J950" s="1">
        <v>-2.2166921123890401E-2</v>
      </c>
      <c r="K950" s="1">
        <f t="shared" si="14"/>
        <v>-1.0154835864440912</v>
      </c>
      <c r="L950" s="1">
        <v>25.422628177861402</v>
      </c>
      <c r="M950" s="1">
        <v>25.735402505846402</v>
      </c>
      <c r="N950" s="1">
        <v>25.480130667478399</v>
      </c>
      <c r="O950" s="1">
        <v>25.697609504428399</v>
      </c>
      <c r="P950" s="1">
        <v>25.457386581898501</v>
      </c>
      <c r="Q950" s="1">
        <v>25.628127799348398</v>
      </c>
      <c r="R950" s="1">
        <v>25.4794387053925</v>
      </c>
      <c r="S950" s="1">
        <v>25.661545592174502</v>
      </c>
      <c r="T950" s="1">
        <v>25.537708664098901</v>
      </c>
      <c r="U950" s="1">
        <v>25.6357490875812</v>
      </c>
      <c r="V950" s="1">
        <v>25.253955169382301</v>
      </c>
      <c r="W950" s="1">
        <v>25.643970957110799</v>
      </c>
      <c r="X950" s="1">
        <v>25.3149035336316</v>
      </c>
      <c r="Y950" s="1">
        <v>25.440435339675599</v>
      </c>
      <c r="Z950" s="1">
        <v>25.759441277998601</v>
      </c>
      <c r="AA950" s="1">
        <v>25.798770135958399</v>
      </c>
    </row>
    <row r="951" spans="1:27" x14ac:dyDescent="0.3">
      <c r="A951" s="1" t="s">
        <v>4139</v>
      </c>
      <c r="B951" s="1" t="s">
        <v>4139</v>
      </c>
      <c r="C951" s="1" t="s">
        <v>4140</v>
      </c>
      <c r="D951" s="1" t="s">
        <v>4141</v>
      </c>
      <c r="E951" s="1" t="s">
        <v>4142</v>
      </c>
      <c r="F951" s="1">
        <v>6</v>
      </c>
      <c r="G951" s="1">
        <v>2</v>
      </c>
      <c r="H951" s="1">
        <v>0.797471482579862</v>
      </c>
      <c r="I951" s="1">
        <v>0.89686132577002398</v>
      </c>
      <c r="J951" s="1">
        <v>-2.4905207195697401E-2</v>
      </c>
      <c r="K951" s="1">
        <f t="shared" si="14"/>
        <v>-1.0174128404243774</v>
      </c>
      <c r="L951" s="1">
        <v>21.190795035616599</v>
      </c>
      <c r="M951" s="1">
        <v>21.0730055109821</v>
      </c>
      <c r="N951" s="1">
        <v>20.938908297615701</v>
      </c>
      <c r="O951" s="1">
        <v>21.100291916456801</v>
      </c>
      <c r="P951" s="1">
        <v>21.219071106259001</v>
      </c>
      <c r="Q951" s="1">
        <v>21.150408267304201</v>
      </c>
      <c r="R951" s="1">
        <v>20.9750278948299</v>
      </c>
      <c r="S951" s="1">
        <v>20.904994554956598</v>
      </c>
      <c r="T951" s="1">
        <v>21.1508641913952</v>
      </c>
      <c r="U951" s="1">
        <v>20.816458412420999</v>
      </c>
      <c r="V951" s="1">
        <v>21.454545031974</v>
      </c>
      <c r="W951" s="1">
        <v>20.9464090335156</v>
      </c>
      <c r="X951" s="1">
        <v>21.112700733160299</v>
      </c>
      <c r="Y951" s="1">
        <v>21.218158299787099</v>
      </c>
      <c r="Z951" s="1">
        <v>20.956629076668602</v>
      </c>
      <c r="AA951" s="1">
        <v>20.697496147533499</v>
      </c>
    </row>
    <row r="952" spans="1:27" x14ac:dyDescent="0.3">
      <c r="A952" s="1" t="s">
        <v>3436</v>
      </c>
      <c r="B952" s="1" t="s">
        <v>3436</v>
      </c>
      <c r="C952" s="1" t="s">
        <v>3437</v>
      </c>
      <c r="D952" s="1" t="s">
        <v>3438</v>
      </c>
      <c r="E952" s="1" t="s">
        <v>3439</v>
      </c>
      <c r="F952" s="1">
        <v>1</v>
      </c>
      <c r="G952" s="1">
        <v>5</v>
      </c>
      <c r="H952" s="1">
        <v>0.79672346939172001</v>
      </c>
      <c r="I952" s="1">
        <v>0.89686132577002398</v>
      </c>
      <c r="J952" s="1">
        <v>-6.4862106500715597E-2</v>
      </c>
      <c r="K952" s="1">
        <f t="shared" si="14"/>
        <v>-1.0459849592593147</v>
      </c>
      <c r="L952" s="1">
        <v>22.293157270765899</v>
      </c>
      <c r="M952" s="1">
        <v>21.784817457914599</v>
      </c>
      <c r="N952" s="1">
        <v>22.235070883899599</v>
      </c>
      <c r="O952" s="1">
        <v>22.560740644913199</v>
      </c>
      <c r="P952" s="1">
        <v>22.217005962070999</v>
      </c>
      <c r="Q952" s="1">
        <v>22.314633427442999</v>
      </c>
      <c r="R952" s="1">
        <v>21.727277435422899</v>
      </c>
      <c r="S952" s="1">
        <v>21.693403144748899</v>
      </c>
      <c r="T952" s="1">
        <v>21.3783084189504</v>
      </c>
      <c r="U952" s="1">
        <v>20.9026377671502</v>
      </c>
      <c r="V952" s="1">
        <v>22.631225331807499</v>
      </c>
      <c r="W952" s="1">
        <v>22.767410301364698</v>
      </c>
      <c r="X952" s="1">
        <v>21.7084051795274</v>
      </c>
      <c r="Y952" s="1">
        <v>22.540970974375799</v>
      </c>
      <c r="Z952" s="1">
        <v>21.979890451951899</v>
      </c>
      <c r="AA952" s="1">
        <v>22.3983609500455</v>
      </c>
    </row>
    <row r="953" spans="1:27" x14ac:dyDescent="0.3">
      <c r="A953" s="1" t="s">
        <v>4812</v>
      </c>
      <c r="B953" s="1" t="s">
        <v>4812</v>
      </c>
      <c r="C953" s="1" t="s">
        <v>4813</v>
      </c>
      <c r="D953" s="1" t="s">
        <v>4814</v>
      </c>
      <c r="E953" s="1" t="s">
        <v>4815</v>
      </c>
      <c r="F953" s="1">
        <v>1</v>
      </c>
      <c r="G953" s="1">
        <v>6</v>
      </c>
      <c r="H953" s="1">
        <v>0.79674137259373901</v>
      </c>
      <c r="I953" s="1">
        <v>0.89686132577002398</v>
      </c>
      <c r="J953" s="1">
        <v>-7.3782567629802301E-2</v>
      </c>
      <c r="K953" s="1">
        <f t="shared" si="14"/>
        <v>-1.052472521849386</v>
      </c>
      <c r="L953" s="1" t="s">
        <v>784</v>
      </c>
      <c r="M953" s="1">
        <v>28.5696875005275</v>
      </c>
      <c r="N953" s="1" t="s">
        <v>784</v>
      </c>
      <c r="O953" s="1" t="s">
        <v>784</v>
      </c>
      <c r="P953" s="1" t="s">
        <v>784</v>
      </c>
      <c r="Q953" s="1" t="s">
        <v>784</v>
      </c>
      <c r="R953" s="1" t="s">
        <v>784</v>
      </c>
      <c r="S953" s="1" t="s">
        <v>784</v>
      </c>
      <c r="T953" s="1" t="s">
        <v>784</v>
      </c>
      <c r="U953" s="1">
        <v>28.7929090042662</v>
      </c>
      <c r="V953" s="1" t="s">
        <v>784</v>
      </c>
      <c r="W953" s="1" t="s">
        <v>784</v>
      </c>
      <c r="X953" s="1">
        <v>28.3676335546118</v>
      </c>
      <c r="Y953" s="1">
        <v>28.327172239815098</v>
      </c>
      <c r="Z953" s="1" t="s">
        <v>784</v>
      </c>
      <c r="AA953" s="1" t="s">
        <v>784</v>
      </c>
    </row>
    <row r="954" spans="1:27" x14ac:dyDescent="0.3">
      <c r="A954" s="1" t="s">
        <v>3819</v>
      </c>
      <c r="B954" s="1" t="s">
        <v>3819</v>
      </c>
      <c r="C954" s="1" t="s">
        <v>3820</v>
      </c>
      <c r="D954" s="1" t="s">
        <v>3821</v>
      </c>
      <c r="E954" s="1" t="s">
        <v>3822</v>
      </c>
      <c r="F954" s="1">
        <v>2</v>
      </c>
      <c r="G954" s="1">
        <v>2</v>
      </c>
      <c r="H954" s="1">
        <v>0.79900988777223203</v>
      </c>
      <c r="I954" s="1">
        <v>0.89711932248307902</v>
      </c>
      <c r="J954" s="1">
        <v>0.12855994758645301</v>
      </c>
      <c r="K954" s="1">
        <f t="shared" si="14"/>
        <v>1.0932019569726419</v>
      </c>
      <c r="L954" s="1">
        <v>21.7714138360212</v>
      </c>
      <c r="M954" s="1">
        <v>21.758534765743502</v>
      </c>
      <c r="N954" s="1">
        <v>21.784206282586499</v>
      </c>
      <c r="O954" s="1">
        <v>19.239436069259899</v>
      </c>
      <c r="P954" s="1">
        <v>19.709122977355101</v>
      </c>
      <c r="Q954" s="1">
        <v>21.625517982601998</v>
      </c>
      <c r="R954" s="1">
        <v>21.645110155258099</v>
      </c>
      <c r="S954" s="1">
        <v>19.867154749090901</v>
      </c>
      <c r="T954" s="1">
        <v>21.984951760008201</v>
      </c>
      <c r="U954" s="1">
        <v>21.206986323816398</v>
      </c>
      <c r="V954" s="1">
        <v>19.5412477635244</v>
      </c>
      <c r="W954" s="1">
        <v>21.894780179107901</v>
      </c>
      <c r="X954" s="1">
        <v>21.5689601377264</v>
      </c>
      <c r="Y954" s="1">
        <v>21.343314471130501</v>
      </c>
      <c r="Z954" s="1">
        <v>19.4241362620225</v>
      </c>
      <c r="AA954" s="1">
        <v>21.464599501272499</v>
      </c>
    </row>
    <row r="955" spans="1:27" x14ac:dyDescent="0.3">
      <c r="A955" s="1" t="s">
        <v>3336</v>
      </c>
      <c r="B955" s="1" t="s">
        <v>3337</v>
      </c>
      <c r="C955" s="1" t="s">
        <v>3338</v>
      </c>
      <c r="D955" s="1" t="s">
        <v>3339</v>
      </c>
      <c r="E955" s="1" t="s">
        <v>3340</v>
      </c>
      <c r="F955" s="1">
        <v>6</v>
      </c>
      <c r="G955" s="1">
        <v>6</v>
      </c>
      <c r="H955" s="1">
        <v>0.80247679686695605</v>
      </c>
      <c r="I955" s="1">
        <v>0.89883944005906902</v>
      </c>
      <c r="J955" s="1">
        <v>7.0648604480176402E-2</v>
      </c>
      <c r="K955" s="1">
        <f t="shared" si="14"/>
        <v>1.0501887196358619</v>
      </c>
      <c r="L955" s="1">
        <v>22.412937022450901</v>
      </c>
      <c r="M955" s="1">
        <v>22.162583120572101</v>
      </c>
      <c r="N955" s="1">
        <v>22.839445525718801</v>
      </c>
      <c r="O955" s="1">
        <v>22.739235993956701</v>
      </c>
      <c r="P955" s="1">
        <v>22.4646311873991</v>
      </c>
      <c r="Q955" s="1">
        <v>21.2936182273043</v>
      </c>
      <c r="R955" s="1">
        <v>22.311182792738801</v>
      </c>
      <c r="S955" s="1">
        <v>23.2451901056521</v>
      </c>
      <c r="T955" s="1">
        <v>23.157552662109701</v>
      </c>
      <c r="U955" s="1">
        <v>23.118624962297702</v>
      </c>
      <c r="V955" s="1">
        <v>22.4506001640055</v>
      </c>
      <c r="W955" s="1">
        <v>22.820826121811901</v>
      </c>
      <c r="X955" s="1">
        <v>22.240811652282702</v>
      </c>
      <c r="Y955" s="1">
        <v>22.8584089732013</v>
      </c>
      <c r="Z955" s="1">
        <v>21.446501031333501</v>
      </c>
      <c r="AA955" s="1">
        <v>21.940687244591899</v>
      </c>
    </row>
    <row r="956" spans="1:27" x14ac:dyDescent="0.3">
      <c r="A956" s="1" t="s">
        <v>4101</v>
      </c>
      <c r="B956" s="1" t="s">
        <v>4102</v>
      </c>
      <c r="C956" s="1" t="s">
        <v>4103</v>
      </c>
      <c r="D956" s="1" t="s">
        <v>4104</v>
      </c>
      <c r="E956" s="1" t="s">
        <v>4105</v>
      </c>
      <c r="F956" s="1">
        <v>14</v>
      </c>
      <c r="G956" s="1">
        <v>4</v>
      </c>
      <c r="H956" s="1">
        <v>0.80304098259216194</v>
      </c>
      <c r="I956" s="1">
        <v>0.89883944005906902</v>
      </c>
      <c r="J956" s="1">
        <v>4.0831996038917899E-2</v>
      </c>
      <c r="K956" s="1">
        <f t="shared" si="14"/>
        <v>1.0287069064847236</v>
      </c>
      <c r="L956" s="1">
        <v>21.2509597204537</v>
      </c>
      <c r="M956" s="1">
        <v>20.942947465628698</v>
      </c>
      <c r="N956" s="1">
        <v>20.193927243828799</v>
      </c>
      <c r="O956" s="1">
        <v>20.946375089158401</v>
      </c>
      <c r="P956" s="1">
        <v>21.3136341253979</v>
      </c>
      <c r="Q956" s="1">
        <v>21.0060906522586</v>
      </c>
      <c r="R956" s="1">
        <v>21.237364593651701</v>
      </c>
      <c r="S956" s="1">
        <v>21.341189061497701</v>
      </c>
      <c r="T956" s="1">
        <v>21.307390067694499</v>
      </c>
      <c r="U956" s="1">
        <v>20.991885158514101</v>
      </c>
      <c r="V956" s="1">
        <v>21.0076810980574</v>
      </c>
      <c r="W956" s="1">
        <v>20.605996849565901</v>
      </c>
      <c r="X956" s="1">
        <v>21.361735509280201</v>
      </c>
      <c r="Y956" s="1">
        <v>21.183995251466701</v>
      </c>
      <c r="Z956" s="1">
        <v>21.030566995584699</v>
      </c>
      <c r="AA956" s="1" t="s">
        <v>784</v>
      </c>
    </row>
    <row r="957" spans="1:27" x14ac:dyDescent="0.3">
      <c r="A957" s="1" t="s">
        <v>4088</v>
      </c>
      <c r="B957" s="1" t="s">
        <v>4089</v>
      </c>
      <c r="C957" s="1" t="s">
        <v>4090</v>
      </c>
      <c r="D957" s="1" t="s">
        <v>4091</v>
      </c>
      <c r="E957" s="1" t="s">
        <v>4092</v>
      </c>
      <c r="F957" s="1">
        <v>6</v>
      </c>
      <c r="G957" s="1">
        <v>3</v>
      </c>
      <c r="H957" s="1">
        <v>0.80138378145251699</v>
      </c>
      <c r="I957" s="1">
        <v>0.89883944005906902</v>
      </c>
      <c r="J957" s="1">
        <v>2.7817873224801601E-2</v>
      </c>
      <c r="K957" s="1">
        <f t="shared" si="14"/>
        <v>1.0194689764371783</v>
      </c>
      <c r="L957" s="1">
        <v>21.2877392576668</v>
      </c>
      <c r="M957" s="1">
        <v>21.2100412510209</v>
      </c>
      <c r="N957" s="1">
        <v>21.438774202787702</v>
      </c>
      <c r="O957" s="1">
        <v>21.4494065669201</v>
      </c>
      <c r="P957" s="1">
        <v>21.509568892711702</v>
      </c>
      <c r="Q957" s="1">
        <v>20.884097756467199</v>
      </c>
      <c r="R957" s="1">
        <v>21.162494132903401</v>
      </c>
      <c r="S957" s="1">
        <v>21.4373157505165</v>
      </c>
      <c r="T957" s="1">
        <v>21.547217442526499</v>
      </c>
      <c r="U957" s="1">
        <v>21.1464392336724</v>
      </c>
      <c r="V957" s="1">
        <v>21.168567484028902</v>
      </c>
      <c r="W957" s="1">
        <v>21.4744160460397</v>
      </c>
      <c r="X957" s="1">
        <v>21.6230211364533</v>
      </c>
      <c r="Y957" s="1">
        <v>21.123374154124999</v>
      </c>
      <c r="Z957" s="1">
        <v>21.193697700347801</v>
      </c>
      <c r="AA957" s="1" t="s">
        <v>784</v>
      </c>
    </row>
    <row r="958" spans="1:27" x14ac:dyDescent="0.3">
      <c r="A958" s="1" t="s">
        <v>1392</v>
      </c>
      <c r="B958" s="1" t="s">
        <v>1393</v>
      </c>
      <c r="C958" s="1" t="s">
        <v>1394</v>
      </c>
      <c r="D958" s="1" t="s">
        <v>1395</v>
      </c>
      <c r="E958" s="1" t="s">
        <v>1396</v>
      </c>
      <c r="F958" s="1">
        <v>7</v>
      </c>
      <c r="G958" s="1">
        <v>8</v>
      </c>
      <c r="H958" s="1">
        <v>0.80458117073086</v>
      </c>
      <c r="I958" s="1">
        <v>0.89963013805036096</v>
      </c>
      <c r="J958" s="1">
        <v>-1.8103739954206301E-2</v>
      </c>
      <c r="K958" s="1">
        <f t="shared" si="14"/>
        <v>-1.0126276198043407</v>
      </c>
      <c r="L958" s="1">
        <v>24.633175100048899</v>
      </c>
      <c r="M958" s="1">
        <v>24.523718592446201</v>
      </c>
      <c r="N958" s="1">
        <v>24.599818427160098</v>
      </c>
      <c r="O958" s="1">
        <v>24.5201813602927</v>
      </c>
      <c r="P958" s="1">
        <v>24.460015844217502</v>
      </c>
      <c r="Q958" s="1">
        <v>24.3773197235212</v>
      </c>
      <c r="R958" s="1">
        <v>24.5005642794262</v>
      </c>
      <c r="S958" s="1">
        <v>24.419806773646901</v>
      </c>
      <c r="T958" s="1">
        <v>24.1242418561704</v>
      </c>
      <c r="U958" s="1">
        <v>24.610361372973799</v>
      </c>
      <c r="V958" s="1">
        <v>24.452481136839101</v>
      </c>
      <c r="W958" s="1">
        <v>24.534566860059599</v>
      </c>
      <c r="X958" s="1">
        <v>24.620273811212201</v>
      </c>
      <c r="Y958" s="1">
        <v>24.404120604320799</v>
      </c>
      <c r="Z958" s="1">
        <v>24.6420948123599</v>
      </c>
      <c r="AA958" s="1">
        <v>24.501629727190199</v>
      </c>
    </row>
    <row r="959" spans="1:27" x14ac:dyDescent="0.3">
      <c r="A959" s="1" t="s">
        <v>3299</v>
      </c>
      <c r="B959" s="1" t="s">
        <v>3300</v>
      </c>
      <c r="C959" s="1" t="s">
        <v>3301</v>
      </c>
      <c r="D959" s="1" t="s">
        <v>3302</v>
      </c>
      <c r="E959" s="1" t="s">
        <v>3303</v>
      </c>
      <c r="F959" s="1">
        <v>4</v>
      </c>
      <c r="G959" s="1">
        <v>4</v>
      </c>
      <c r="H959" s="1">
        <v>0.80714814210948804</v>
      </c>
      <c r="I959" s="1">
        <v>0.89970335261997703</v>
      </c>
      <c r="J959" s="1">
        <v>4.1284875775374999E-2</v>
      </c>
      <c r="K959" s="1">
        <f t="shared" si="14"/>
        <v>1.0290298809387564</v>
      </c>
      <c r="L959" s="1">
        <v>22.427600752020499</v>
      </c>
      <c r="M959" s="1">
        <v>22.100486389454801</v>
      </c>
      <c r="N959" s="1">
        <v>21.811184165904699</v>
      </c>
      <c r="O959" s="1">
        <v>22.460028453121101</v>
      </c>
      <c r="P959" s="1">
        <v>22.610138418446098</v>
      </c>
      <c r="Q959" s="1">
        <v>22.079784700129402</v>
      </c>
      <c r="R959" s="1">
        <v>22.445671587863099</v>
      </c>
      <c r="S959" s="1">
        <v>22.3598998917081</v>
      </c>
      <c r="T959" s="1">
        <v>22.552186509017702</v>
      </c>
      <c r="U959" s="1">
        <v>21.591839397131199</v>
      </c>
      <c r="V959" s="1">
        <v>22.476628863838201</v>
      </c>
      <c r="W959" s="1">
        <v>22.414030048128499</v>
      </c>
      <c r="X959" s="1">
        <v>22.809877853806601</v>
      </c>
      <c r="Y959" s="1">
        <v>21.851752442792101</v>
      </c>
      <c r="Z959" s="1">
        <v>22.663920521687501</v>
      </c>
      <c r="AA959" s="1">
        <v>22.264837728448999</v>
      </c>
    </row>
    <row r="960" spans="1:27" x14ac:dyDescent="0.3">
      <c r="A960" s="1" t="s">
        <v>1652</v>
      </c>
      <c r="B960" s="1" t="s">
        <v>1653</v>
      </c>
      <c r="C960" s="1" t="s">
        <v>1654</v>
      </c>
      <c r="D960" s="1" t="s">
        <v>1655</v>
      </c>
      <c r="E960" s="1" t="s">
        <v>1656</v>
      </c>
      <c r="F960" s="1">
        <v>3</v>
      </c>
      <c r="G960" s="1">
        <v>7</v>
      </c>
      <c r="H960" s="1">
        <v>0.80588018535407202</v>
      </c>
      <c r="I960" s="1">
        <v>0.89970335261997703</v>
      </c>
      <c r="J960" s="1">
        <v>1.37786341015378E-2</v>
      </c>
      <c r="K960" s="1">
        <f t="shared" si="14"/>
        <v>1.0095963741034639</v>
      </c>
      <c r="L960" s="1">
        <v>24.294109345534501</v>
      </c>
      <c r="M960" s="1">
        <v>24.221140826568501</v>
      </c>
      <c r="N960" s="1">
        <v>24.1536537904197</v>
      </c>
      <c r="O960" s="1">
        <v>24.165194158984001</v>
      </c>
      <c r="P960" s="1">
        <v>24.345048733342999</v>
      </c>
      <c r="Q960" s="1">
        <v>24.264220649893399</v>
      </c>
      <c r="R960" s="1">
        <v>24.3615094861781</v>
      </c>
      <c r="S960" s="1">
        <v>24.3351628811407</v>
      </c>
      <c r="T960" s="1">
        <v>24.455704611749098</v>
      </c>
      <c r="U960" s="1">
        <v>24.3680121952587</v>
      </c>
      <c r="V960" s="1">
        <v>24.2770165462174</v>
      </c>
      <c r="W960" s="1">
        <v>24.1580572292388</v>
      </c>
      <c r="X960" s="1">
        <v>24.2813368804206</v>
      </c>
      <c r="Y960" s="1">
        <v>24.169912766043002</v>
      </c>
      <c r="Z960" s="1">
        <v>24.307504148208899</v>
      </c>
      <c r="AA960" s="1">
        <v>24.232724567737701</v>
      </c>
    </row>
    <row r="961" spans="1:27" x14ac:dyDescent="0.3">
      <c r="A961" s="1" t="s">
        <v>4480</v>
      </c>
      <c r="B961" s="1" t="s">
        <v>4481</v>
      </c>
      <c r="C961" s="1" t="s">
        <v>4482</v>
      </c>
      <c r="D961" s="1" t="s">
        <v>4483</v>
      </c>
      <c r="E961" s="1" t="s">
        <v>4484</v>
      </c>
      <c r="F961" s="1">
        <v>34</v>
      </c>
      <c r="G961" s="1">
        <v>3</v>
      </c>
      <c r="H961" s="1">
        <v>0.80670886469314795</v>
      </c>
      <c r="I961" s="1">
        <v>0.89970335261997703</v>
      </c>
      <c r="J961" s="1">
        <v>-3.0775405392390098E-2</v>
      </c>
      <c r="K961" s="1">
        <f t="shared" si="14"/>
        <v>-1.0215610366556029</v>
      </c>
      <c r="L961" s="1">
        <v>20.2786044643141</v>
      </c>
      <c r="M961" s="1">
        <v>20.177101090314199</v>
      </c>
      <c r="N961" s="1">
        <v>20.327774497324398</v>
      </c>
      <c r="O961" s="1">
        <v>19.768954912498302</v>
      </c>
      <c r="P961" s="1">
        <v>20.227981802201398</v>
      </c>
      <c r="Q961" s="1">
        <v>20.147892013099799</v>
      </c>
      <c r="R961" s="1">
        <v>19.883672968861902</v>
      </c>
      <c r="S961" s="1">
        <v>20.132913696771102</v>
      </c>
      <c r="T961" s="1">
        <v>20.685126777273901</v>
      </c>
      <c r="U961" s="1">
        <v>19.9571584484233</v>
      </c>
      <c r="V961" s="1">
        <v>20.2697326638357</v>
      </c>
      <c r="W961" s="1">
        <v>19.818598567641001</v>
      </c>
      <c r="X961" s="1">
        <v>20.126794057044499</v>
      </c>
      <c r="Y961" s="1">
        <v>20.1966780347149</v>
      </c>
      <c r="Z961" s="1">
        <v>19.822858536473699</v>
      </c>
      <c r="AA961" s="1">
        <v>19.8217451168391</v>
      </c>
    </row>
    <row r="962" spans="1:27" x14ac:dyDescent="0.3">
      <c r="A962" s="1" t="s">
        <v>3095</v>
      </c>
      <c r="B962" s="1" t="s">
        <v>3096</v>
      </c>
      <c r="C962" s="1" t="s">
        <v>3097</v>
      </c>
      <c r="D962" s="1" t="s">
        <v>3098</v>
      </c>
      <c r="E962" s="1" t="s">
        <v>3099</v>
      </c>
      <c r="F962" s="1">
        <v>4</v>
      </c>
      <c r="G962" s="1">
        <v>6</v>
      </c>
      <c r="H962" s="1">
        <v>0.80933258810669795</v>
      </c>
      <c r="I962" s="1">
        <v>0.90025941175745705</v>
      </c>
      <c r="J962" s="1">
        <v>2.6644741129462801E-2</v>
      </c>
      <c r="K962" s="1">
        <f t="shared" ref="K962:K1025" si="15">2^ABS(J962)*SIGN(J962)</f>
        <v>1.0186403289266444</v>
      </c>
      <c r="L962" s="1">
        <v>22.702939067429401</v>
      </c>
      <c r="M962" s="1">
        <v>22.883154171591599</v>
      </c>
      <c r="N962" s="1">
        <v>22.884911860359399</v>
      </c>
      <c r="O962" s="1">
        <v>22.784804164164498</v>
      </c>
      <c r="P962" s="1">
        <v>22.469355032193999</v>
      </c>
      <c r="Q962" s="1">
        <v>22.808838469989901</v>
      </c>
      <c r="R962" s="1">
        <v>22.4546226815377</v>
      </c>
      <c r="S962" s="1">
        <v>22.917099648113201</v>
      </c>
      <c r="T962" s="1">
        <v>22.4882598785724</v>
      </c>
      <c r="U962" s="1">
        <v>22.4837035532979</v>
      </c>
      <c r="V962" s="1">
        <v>22.662207775408199</v>
      </c>
      <c r="W962" s="1">
        <v>23.132870197293801</v>
      </c>
      <c r="X962" s="1">
        <v>22.5680047479973</v>
      </c>
      <c r="Y962" s="1">
        <v>23.015696056900399</v>
      </c>
      <c r="Z962" s="1">
        <v>22.829766572139398</v>
      </c>
      <c r="AA962" s="1">
        <v>22.938374242805999</v>
      </c>
    </row>
    <row r="963" spans="1:27" x14ac:dyDescent="0.3">
      <c r="A963" s="1" t="s">
        <v>2022</v>
      </c>
      <c r="B963" s="1" t="s">
        <v>2023</v>
      </c>
      <c r="C963" s="1" t="s">
        <v>2024</v>
      </c>
      <c r="D963" s="1" t="s">
        <v>2025</v>
      </c>
      <c r="E963" s="1" t="s">
        <v>2026</v>
      </c>
      <c r="F963" s="1">
        <v>2</v>
      </c>
      <c r="G963" s="1">
        <v>8</v>
      </c>
      <c r="H963" s="1">
        <v>0.81068932983892905</v>
      </c>
      <c r="I963" s="1">
        <v>0.90025941175745705</v>
      </c>
      <c r="J963" s="1">
        <v>-2.0999278892261899E-2</v>
      </c>
      <c r="K963" s="1">
        <f t="shared" si="15"/>
        <v>-1.0146620394183752</v>
      </c>
      <c r="L963" s="1">
        <v>23.8282910759951</v>
      </c>
      <c r="M963" s="1">
        <v>23.327645594574498</v>
      </c>
      <c r="N963" s="1">
        <v>24.0213418330416</v>
      </c>
      <c r="O963" s="1">
        <v>23.559493140540201</v>
      </c>
      <c r="P963" s="1">
        <v>23.748317411365399</v>
      </c>
      <c r="Q963" s="1">
        <v>23.616024100981001</v>
      </c>
      <c r="R963" s="1">
        <v>23.8169694526953</v>
      </c>
      <c r="S963" s="1">
        <v>23.679190242936901</v>
      </c>
      <c r="T963" s="1">
        <v>23.415869121700499</v>
      </c>
      <c r="U963" s="1">
        <v>23.698904087324799</v>
      </c>
      <c r="V963" s="1">
        <v>23.780601596914401</v>
      </c>
      <c r="W963" s="1">
        <v>23.7302674761359</v>
      </c>
      <c r="X963" s="1">
        <v>23.7108552251843</v>
      </c>
      <c r="Y963" s="1">
        <v>23.686400096525801</v>
      </c>
      <c r="Z963" s="1">
        <v>23.638631627783301</v>
      </c>
      <c r="AA963" s="1">
        <v>23.767749389422899</v>
      </c>
    </row>
    <row r="964" spans="1:27" x14ac:dyDescent="0.3">
      <c r="A964" s="1" t="s">
        <v>621</v>
      </c>
      <c r="B964" s="1" t="s">
        <v>622</v>
      </c>
      <c r="C964" s="1" t="s">
        <v>623</v>
      </c>
      <c r="D964" s="1" t="s">
        <v>624</v>
      </c>
      <c r="E964" s="1" t="s">
        <v>625</v>
      </c>
      <c r="F964" s="1">
        <v>7</v>
      </c>
      <c r="G964" s="1">
        <v>10</v>
      </c>
      <c r="H964" s="1">
        <v>0.80864440966048601</v>
      </c>
      <c r="I964" s="1">
        <v>0.90025941175745705</v>
      </c>
      <c r="J964" s="1">
        <v>-2.31608724784635E-2</v>
      </c>
      <c r="K964" s="1">
        <f t="shared" si="15"/>
        <v>-1.0161834495701776</v>
      </c>
      <c r="L964" s="1">
        <v>25.9554336435043</v>
      </c>
      <c r="M964" s="1">
        <v>25.8646450720864</v>
      </c>
      <c r="N964" s="1">
        <v>26.044568482007101</v>
      </c>
      <c r="O964" s="1">
        <v>25.8616435944103</v>
      </c>
      <c r="P964" s="1">
        <v>25.861923132395599</v>
      </c>
      <c r="Q964" s="1">
        <v>26.051150258820702</v>
      </c>
      <c r="R964" s="1">
        <v>25.434851818681398</v>
      </c>
      <c r="S964" s="1">
        <v>26.0709468055401</v>
      </c>
      <c r="T964" s="1">
        <v>25.6470434829162</v>
      </c>
      <c r="U964" s="1">
        <v>25.792342356789501</v>
      </c>
      <c r="V964" s="1">
        <v>25.885220672597502</v>
      </c>
      <c r="W964" s="1">
        <v>26.1190620607317</v>
      </c>
      <c r="X964" s="1">
        <v>25.916670854872699</v>
      </c>
      <c r="Y964" s="1">
        <v>25.734807987629399</v>
      </c>
      <c r="Z964" s="1">
        <v>25.786550515266001</v>
      </c>
      <c r="AA964" s="1">
        <v>26.078177896815198</v>
      </c>
    </row>
    <row r="965" spans="1:27" x14ac:dyDescent="0.3">
      <c r="A965" s="1" t="s">
        <v>4501</v>
      </c>
      <c r="B965" s="1" t="s">
        <v>4501</v>
      </c>
      <c r="C965" s="1" t="s">
        <v>4502</v>
      </c>
      <c r="D965" s="1" t="s">
        <v>4503</v>
      </c>
      <c r="E965" s="1" t="s">
        <v>4504</v>
      </c>
      <c r="F965" s="1">
        <v>2</v>
      </c>
      <c r="G965" s="1">
        <v>2</v>
      </c>
      <c r="H965" s="1">
        <v>0.81098438204656897</v>
      </c>
      <c r="I965" s="1">
        <v>0.90025941175745705</v>
      </c>
      <c r="J965" s="1">
        <v>-3.8591034407477999E-2</v>
      </c>
      <c r="K965" s="1">
        <f t="shared" si="15"/>
        <v>-1.0271102397294365</v>
      </c>
      <c r="L965" s="1">
        <v>20.1463877337595</v>
      </c>
      <c r="M965" s="1">
        <v>20.490323442462699</v>
      </c>
      <c r="N965" s="1">
        <v>20.557430701756001</v>
      </c>
      <c r="O965" s="1">
        <v>20.225937545868199</v>
      </c>
      <c r="P965" s="1">
        <v>20.510505244154999</v>
      </c>
      <c r="Q965" s="1">
        <v>20.550997710254801</v>
      </c>
      <c r="R965" s="1">
        <v>20.496573445435299</v>
      </c>
      <c r="S965" s="1">
        <v>20.320250052343098</v>
      </c>
      <c r="T965" s="1">
        <v>21.1759191201328</v>
      </c>
      <c r="U965" s="1">
        <v>20.6872212946068</v>
      </c>
      <c r="V965" s="1">
        <v>19.966932285700899</v>
      </c>
      <c r="W965" s="1">
        <v>19.805812002806</v>
      </c>
      <c r="X965" s="1">
        <v>20.270445401060702</v>
      </c>
      <c r="Y965" s="1">
        <v>20.411955210573399</v>
      </c>
      <c r="Z965" s="1">
        <v>20.566049307057899</v>
      </c>
      <c r="AA965" s="1">
        <v>20.105342978836301</v>
      </c>
    </row>
    <row r="966" spans="1:27" x14ac:dyDescent="0.3">
      <c r="A966" s="1" t="s">
        <v>3209</v>
      </c>
      <c r="B966" s="1" t="s">
        <v>3210</v>
      </c>
      <c r="C966" s="1" t="s">
        <v>3211</v>
      </c>
      <c r="D966" s="1" t="s">
        <v>3212</v>
      </c>
      <c r="E966" s="1" t="s">
        <v>3213</v>
      </c>
      <c r="F966" s="1">
        <v>7</v>
      </c>
      <c r="G966" s="1">
        <v>3</v>
      </c>
      <c r="H966" s="1">
        <v>0.81648165494053804</v>
      </c>
      <c r="I966" s="1">
        <v>0.90357303146752799</v>
      </c>
      <c r="J966" s="1">
        <v>3.9979030471695202E-2</v>
      </c>
      <c r="K966" s="1">
        <f t="shared" si="15"/>
        <v>1.0280988831616356</v>
      </c>
      <c r="L966" s="1">
        <v>22.562383492905099</v>
      </c>
      <c r="M966" s="1">
        <v>22.940911839718002</v>
      </c>
      <c r="N966" s="1">
        <v>22.282452659084399</v>
      </c>
      <c r="O966" s="1">
        <v>23.168328048962699</v>
      </c>
      <c r="P966" s="1">
        <v>22.3919304752473</v>
      </c>
      <c r="Q966" s="1">
        <v>22.788110231726801</v>
      </c>
      <c r="R966" s="1">
        <v>23.244888435127201</v>
      </c>
      <c r="S966" s="1">
        <v>22.898985789004499</v>
      </c>
      <c r="T966" s="1">
        <v>22.524841239941701</v>
      </c>
      <c r="U966" s="1">
        <v>23.224101693998598</v>
      </c>
      <c r="V966" s="1">
        <v>22.481550664144599</v>
      </c>
      <c r="W966" s="1">
        <v>23.3670475935544</v>
      </c>
      <c r="X966" s="1">
        <v>22.588717961127301</v>
      </c>
      <c r="Y966" s="1">
        <v>23.149902922922799</v>
      </c>
      <c r="Z966" s="1">
        <v>22.666609175988601</v>
      </c>
      <c r="AA966" s="1">
        <v>22.595051963871601</v>
      </c>
    </row>
    <row r="967" spans="1:27" x14ac:dyDescent="0.3">
      <c r="A967" s="1" t="s">
        <v>3489</v>
      </c>
      <c r="B967" s="1" t="s">
        <v>3489</v>
      </c>
      <c r="C967" s="1" t="s">
        <v>3490</v>
      </c>
      <c r="D967" s="1" t="s">
        <v>3491</v>
      </c>
      <c r="E967" s="1" t="s">
        <v>3492</v>
      </c>
      <c r="F967" s="1">
        <v>1</v>
      </c>
      <c r="G967" s="1">
        <v>2</v>
      </c>
      <c r="H967" s="1">
        <v>0.81591128724952999</v>
      </c>
      <c r="I967" s="1">
        <v>0.90357303146752799</v>
      </c>
      <c r="J967" s="1">
        <v>-2.1169697357528602E-2</v>
      </c>
      <c r="K967" s="1">
        <f t="shared" si="15"/>
        <v>-1.0147819035309902</v>
      </c>
      <c r="L967" s="1">
        <v>22.238149643762799</v>
      </c>
      <c r="M967" s="1">
        <v>22.274576491618401</v>
      </c>
      <c r="N967" s="1">
        <v>22.421580885963699</v>
      </c>
      <c r="O967" s="1">
        <v>22.301998971824698</v>
      </c>
      <c r="P967" s="1">
        <v>22.090620056127602</v>
      </c>
      <c r="Q967" s="1">
        <v>22.365892272883301</v>
      </c>
      <c r="R967" s="1">
        <v>22.2194706253559</v>
      </c>
      <c r="S967" s="1">
        <v>22.2363852640906</v>
      </c>
      <c r="T967" s="1">
        <v>22.3553328105981</v>
      </c>
      <c r="U967" s="1">
        <v>22.431785852140202</v>
      </c>
      <c r="V967" s="1">
        <v>22.313809757388199</v>
      </c>
      <c r="W967" s="1">
        <v>22.058316673101</v>
      </c>
      <c r="X967" s="1">
        <v>22.430882390713698</v>
      </c>
      <c r="Y967" s="1">
        <v>22.3462286551988</v>
      </c>
      <c r="Z967" s="1">
        <v>22.2758840822647</v>
      </c>
      <c r="AA967" s="1">
        <v>21.767076411362101</v>
      </c>
    </row>
    <row r="968" spans="1:27" x14ac:dyDescent="0.3">
      <c r="A968" s="1" t="s">
        <v>4446</v>
      </c>
      <c r="B968" s="1" t="s">
        <v>4447</v>
      </c>
      <c r="C968" s="1" t="s">
        <v>4448</v>
      </c>
      <c r="D968" s="1" t="s">
        <v>4449</v>
      </c>
      <c r="E968" s="1" t="s">
        <v>4450</v>
      </c>
      <c r="F968" s="1">
        <v>4</v>
      </c>
      <c r="G968" s="1">
        <v>4</v>
      </c>
      <c r="H968" s="1">
        <v>0.81635525532667896</v>
      </c>
      <c r="I968" s="1">
        <v>0.90357303146752799</v>
      </c>
      <c r="J968" s="1">
        <v>-0.13050366487592799</v>
      </c>
      <c r="K968" s="1">
        <f t="shared" si="15"/>
        <v>-1.0946758010844595</v>
      </c>
      <c r="L968" s="1">
        <v>20.3621540176045</v>
      </c>
      <c r="M968" s="1">
        <v>17.2765684218191</v>
      </c>
      <c r="N968" s="1">
        <v>19.606946122871101</v>
      </c>
      <c r="O968" s="1">
        <v>18.150033346649401</v>
      </c>
      <c r="P968" s="1">
        <v>20.389097639267099</v>
      </c>
      <c r="Q968" s="1">
        <v>19.578466130576999</v>
      </c>
      <c r="R968" s="1">
        <v>19.6572626781964</v>
      </c>
      <c r="S968" s="1" t="s">
        <v>784</v>
      </c>
      <c r="T968" s="1">
        <v>19.306262227680399</v>
      </c>
      <c r="U968" s="1">
        <v>17.295961746857699</v>
      </c>
      <c r="V968" s="1">
        <v>19.872921470154399</v>
      </c>
      <c r="W968" s="1" t="s">
        <v>784</v>
      </c>
      <c r="X968" s="1">
        <v>20.494646711355902</v>
      </c>
      <c r="Y968" s="1">
        <v>19.5476299714364</v>
      </c>
      <c r="Z968" s="1">
        <v>19.315406018492901</v>
      </c>
      <c r="AA968" s="1">
        <v>18.274174556875401</v>
      </c>
    </row>
    <row r="969" spans="1:27" x14ac:dyDescent="0.3">
      <c r="A969" s="1" t="s">
        <v>2381</v>
      </c>
      <c r="B969" s="1" t="s">
        <v>2382</v>
      </c>
      <c r="C969" s="1" t="s">
        <v>2383</v>
      </c>
      <c r="D969" s="1" t="s">
        <v>2384</v>
      </c>
      <c r="E969" s="1" t="s">
        <v>2385</v>
      </c>
      <c r="F969" s="1">
        <v>3</v>
      </c>
      <c r="G969" s="1">
        <v>3</v>
      </c>
      <c r="H969" s="1">
        <v>0.81771285335115196</v>
      </c>
      <c r="I969" s="1">
        <v>0.90400836963718501</v>
      </c>
      <c r="J969" s="1">
        <v>0.201025270220867</v>
      </c>
      <c r="K969" s="1">
        <f t="shared" si="15"/>
        <v>1.1495149827424811</v>
      </c>
      <c r="L969" s="1">
        <v>23.4016562328794</v>
      </c>
      <c r="M969" s="1">
        <v>20.354059183380901</v>
      </c>
      <c r="N969" s="1">
        <v>23.587782530526098</v>
      </c>
      <c r="O969" s="1">
        <v>20.3504613727501</v>
      </c>
      <c r="P969" s="1">
        <v>19.6937275371289</v>
      </c>
      <c r="Q969" s="1">
        <v>23.775136635006401</v>
      </c>
      <c r="R969" s="1">
        <v>20.4707903862815</v>
      </c>
      <c r="S969" s="1">
        <v>23.5437881445724</v>
      </c>
      <c r="T969" s="1">
        <v>23.470441873211499</v>
      </c>
      <c r="U969" s="1">
        <v>20.1975352173849</v>
      </c>
      <c r="V969" s="1">
        <v>20.546026694321</v>
      </c>
      <c r="W969" s="1">
        <v>23.949747590995901</v>
      </c>
      <c r="X969" s="1">
        <v>20.2612592448382</v>
      </c>
      <c r="Y969" s="1">
        <v>24.006178567827501</v>
      </c>
      <c r="Z969" s="1">
        <v>23.837491470250001</v>
      </c>
      <c r="AA969" s="1">
        <v>20.5169235254636</v>
      </c>
    </row>
    <row r="970" spans="1:27" x14ac:dyDescent="0.3">
      <c r="A970" s="1" t="s">
        <v>4545</v>
      </c>
      <c r="B970" s="1" t="s">
        <v>4546</v>
      </c>
      <c r="C970" s="1" t="s">
        <v>4547</v>
      </c>
      <c r="D970" s="1" t="s">
        <v>4548</v>
      </c>
      <c r="E970" s="1" t="s">
        <v>4549</v>
      </c>
      <c r="F970" s="1">
        <v>5</v>
      </c>
      <c r="G970" s="1">
        <v>4</v>
      </c>
      <c r="H970" s="1">
        <v>0.82269894053533499</v>
      </c>
      <c r="I970" s="1">
        <v>0.90526906816357999</v>
      </c>
      <c r="J970" s="1">
        <v>0.127652350629678</v>
      </c>
      <c r="K970" s="1">
        <f t="shared" si="15"/>
        <v>1.0925144417909014</v>
      </c>
      <c r="L970" s="1">
        <v>20.020164634111499</v>
      </c>
      <c r="M970" s="1">
        <v>20.069251385536401</v>
      </c>
      <c r="N970" s="1" t="s">
        <v>784</v>
      </c>
      <c r="O970" s="1">
        <v>21.689014988975099</v>
      </c>
      <c r="P970" s="1">
        <v>21.160377931638699</v>
      </c>
      <c r="Q970" s="1">
        <v>21.493168266519</v>
      </c>
      <c r="R970" s="1">
        <v>21.640939389958699</v>
      </c>
      <c r="S970" s="1">
        <v>21.406886057688499</v>
      </c>
      <c r="T970" s="1">
        <v>20.0685160744674</v>
      </c>
      <c r="U970" s="1" t="s">
        <v>784</v>
      </c>
      <c r="V970" s="1">
        <v>20.2813093892014</v>
      </c>
      <c r="W970" s="1">
        <v>22.344710228428202</v>
      </c>
      <c r="X970" s="1">
        <v>23.216445402667599</v>
      </c>
      <c r="Y970" s="1">
        <v>19.708653975559798</v>
      </c>
      <c r="Z970" s="1">
        <v>21.5575384515347</v>
      </c>
      <c r="AA970" s="1" t="s">
        <v>784</v>
      </c>
    </row>
    <row r="971" spans="1:27" x14ac:dyDescent="0.3">
      <c r="A971" s="1" t="s">
        <v>2501</v>
      </c>
      <c r="B971" s="1" t="s">
        <v>2502</v>
      </c>
      <c r="C971" s="1" t="s">
        <v>2503</v>
      </c>
      <c r="D971" s="1" t="s">
        <v>2504</v>
      </c>
      <c r="E971" s="1" t="s">
        <v>2505</v>
      </c>
      <c r="F971" s="1">
        <v>3</v>
      </c>
      <c r="G971" s="1">
        <v>5</v>
      </c>
      <c r="H971" s="1">
        <v>0.823184274806395</v>
      </c>
      <c r="I971" s="1">
        <v>0.90526906816357999</v>
      </c>
      <c r="J971" s="1">
        <v>2.1267337925969802E-2</v>
      </c>
      <c r="K971" s="1">
        <f t="shared" si="15"/>
        <v>1.0148505855685206</v>
      </c>
      <c r="L971" s="1">
        <v>23.374274608612701</v>
      </c>
      <c r="M971" s="1">
        <v>23.4950370771476</v>
      </c>
      <c r="N971" s="1">
        <v>23.515628886170202</v>
      </c>
      <c r="O971" s="1">
        <v>23.869511048619401</v>
      </c>
      <c r="P971" s="1">
        <v>23.948709425363599</v>
      </c>
      <c r="Q971" s="1">
        <v>23.5634521465599</v>
      </c>
      <c r="R971" s="1">
        <v>23.721239538150801</v>
      </c>
      <c r="S971" s="1">
        <v>23.860096141416001</v>
      </c>
      <c r="T971" s="1">
        <v>23.879631948578002</v>
      </c>
      <c r="U971" s="1">
        <v>23.5772801780587</v>
      </c>
      <c r="V971" s="1">
        <v>23.5476357257084</v>
      </c>
      <c r="W971" s="1">
        <v>23.808350153595701</v>
      </c>
      <c r="X971" s="1">
        <v>23.8217785704724</v>
      </c>
      <c r="Y971" s="1">
        <v>23.6284527967691</v>
      </c>
      <c r="Z971" s="1">
        <v>23.798225006124799</v>
      </c>
      <c r="AA971" s="1">
        <v>23.456733196140899</v>
      </c>
    </row>
    <row r="972" spans="1:27" x14ac:dyDescent="0.3">
      <c r="A972" s="1" t="s">
        <v>1726</v>
      </c>
      <c r="B972" s="1" t="s">
        <v>1727</v>
      </c>
      <c r="C972" s="1" t="s">
        <v>1728</v>
      </c>
      <c r="D972" s="1" t="s">
        <v>1729</v>
      </c>
      <c r="E972" s="1" t="s">
        <v>1730</v>
      </c>
      <c r="F972" s="1">
        <v>6</v>
      </c>
      <c r="G972" s="1">
        <v>6</v>
      </c>
      <c r="H972" s="1">
        <v>0.82388714081245196</v>
      </c>
      <c r="I972" s="1">
        <v>0.90526906816357999</v>
      </c>
      <c r="J972" s="1">
        <v>1.43482889038111E-2</v>
      </c>
      <c r="K972" s="1">
        <f t="shared" si="15"/>
        <v>1.0099950966097344</v>
      </c>
      <c r="L972" s="1">
        <v>24.2128485548585</v>
      </c>
      <c r="M972" s="1">
        <v>23.795054440598602</v>
      </c>
      <c r="N972" s="1">
        <v>24.0544309185732</v>
      </c>
      <c r="O972" s="1">
        <v>23.9804272413555</v>
      </c>
      <c r="P972" s="1">
        <v>24.090453049753499</v>
      </c>
      <c r="Q972" s="1">
        <v>23.949376302687501</v>
      </c>
      <c r="R972" s="1">
        <v>24.115915807633701</v>
      </c>
      <c r="S972" s="1">
        <v>24.038780234123401</v>
      </c>
      <c r="T972" s="1">
        <v>24.098595484912501</v>
      </c>
      <c r="U972" s="1">
        <v>23.881029077740401</v>
      </c>
      <c r="V972" s="1">
        <v>24.202154660517699</v>
      </c>
      <c r="W972" s="1">
        <v>24.077975017694001</v>
      </c>
      <c r="X972" s="1">
        <v>23.995122302372899</v>
      </c>
      <c r="Y972" s="1">
        <v>24.0066622863121</v>
      </c>
      <c r="Z972" s="1">
        <v>24.109145592630099</v>
      </c>
      <c r="AA972" s="1">
        <v>23.981388438634699</v>
      </c>
    </row>
    <row r="973" spans="1:27" x14ac:dyDescent="0.3">
      <c r="A973" s="1" t="s">
        <v>433</v>
      </c>
      <c r="B973" s="1" t="s">
        <v>433</v>
      </c>
      <c r="C973" s="1" t="s">
        <v>434</v>
      </c>
      <c r="D973" s="1" t="s">
        <v>435</v>
      </c>
      <c r="E973" s="1" t="s">
        <v>436</v>
      </c>
      <c r="F973" s="1">
        <v>2</v>
      </c>
      <c r="G973" s="1">
        <v>19</v>
      </c>
      <c r="H973" s="1">
        <v>0.82167311270464005</v>
      </c>
      <c r="I973" s="1">
        <v>0.90526906816357999</v>
      </c>
      <c r="J973" s="1">
        <v>-1.55199973991813E-2</v>
      </c>
      <c r="K973" s="1">
        <f t="shared" si="15"/>
        <v>-1.0108157139255838</v>
      </c>
      <c r="L973" s="1">
        <v>26.6768376496724</v>
      </c>
      <c r="M973" s="1">
        <v>26.613923659781499</v>
      </c>
      <c r="N973" s="1">
        <v>26.61688361421</v>
      </c>
      <c r="O973" s="1">
        <v>26.605541368727899</v>
      </c>
      <c r="P973" s="1">
        <v>26.610462796201301</v>
      </c>
      <c r="Q973" s="1">
        <v>26.4497988918027</v>
      </c>
      <c r="R973" s="1">
        <v>26.925546331854999</v>
      </c>
      <c r="S973" s="1">
        <v>26.803778877255699</v>
      </c>
      <c r="T973" s="1">
        <v>26.618261367919398</v>
      </c>
      <c r="U973" s="1">
        <v>26.5379995297588</v>
      </c>
      <c r="V973" s="1">
        <v>26.670486710112701</v>
      </c>
      <c r="W973" s="1">
        <v>26.826162855151601</v>
      </c>
      <c r="X973" s="1">
        <v>26.612694004476602</v>
      </c>
      <c r="Y973" s="1">
        <v>26.7172310981748</v>
      </c>
      <c r="Z973" s="1">
        <v>26.5211878322954</v>
      </c>
      <c r="AA973" s="1">
        <v>26.6745898124238</v>
      </c>
    </row>
    <row r="974" spans="1:27" x14ac:dyDescent="0.3">
      <c r="A974" s="1" t="s">
        <v>4388</v>
      </c>
      <c r="B974" s="1" t="s">
        <v>4388</v>
      </c>
      <c r="C974" s="1" t="s">
        <v>4389</v>
      </c>
      <c r="D974" s="1" t="s">
        <v>4390</v>
      </c>
      <c r="E974" s="1" t="s">
        <v>4391</v>
      </c>
      <c r="F974" s="1">
        <v>2</v>
      </c>
      <c r="G974" s="1">
        <v>2</v>
      </c>
      <c r="H974" s="1">
        <v>0.82317576887960897</v>
      </c>
      <c r="I974" s="1">
        <v>0.90526906816357999</v>
      </c>
      <c r="J974" s="1">
        <v>-3.9125243542567703E-2</v>
      </c>
      <c r="K974" s="1">
        <f t="shared" si="15"/>
        <v>-1.0274906342383896</v>
      </c>
      <c r="L974" s="1">
        <v>20.573410190312298</v>
      </c>
      <c r="M974" s="1">
        <v>20.247749606072201</v>
      </c>
      <c r="N974" s="1">
        <v>20.2972734715872</v>
      </c>
      <c r="O974" s="1">
        <v>20.172947900492598</v>
      </c>
      <c r="P974" s="1">
        <v>20.306357962530399</v>
      </c>
      <c r="Q974" s="1">
        <v>20.583913933022998</v>
      </c>
      <c r="R974" s="1">
        <v>19.309820380046201</v>
      </c>
      <c r="S974" s="1">
        <v>20.451068890140299</v>
      </c>
      <c r="T974" s="1">
        <v>20.308471454628702</v>
      </c>
      <c r="U974" s="1">
        <v>20.171199813536699</v>
      </c>
      <c r="V974" s="1">
        <v>20.114826599881201</v>
      </c>
      <c r="W974" s="1" t="s">
        <v>784</v>
      </c>
      <c r="X974" s="1">
        <v>19.886173806131001</v>
      </c>
      <c r="Y974" s="1" t="s">
        <v>784</v>
      </c>
      <c r="Z974" s="1">
        <v>20.420850773132901</v>
      </c>
      <c r="AA974" s="1">
        <v>20.3206328420872</v>
      </c>
    </row>
    <row r="975" spans="1:27" x14ac:dyDescent="0.3">
      <c r="A975" s="1" t="s">
        <v>4363</v>
      </c>
      <c r="B975" s="1" t="s">
        <v>4363</v>
      </c>
      <c r="C975" s="1" t="s">
        <v>4364</v>
      </c>
      <c r="D975" s="1" t="s">
        <v>4365</v>
      </c>
      <c r="E975" s="1" t="s">
        <v>4366</v>
      </c>
      <c r="F975" s="1">
        <v>2</v>
      </c>
      <c r="G975" s="1">
        <v>2</v>
      </c>
      <c r="H975" s="1">
        <v>0.82077081575691502</v>
      </c>
      <c r="I975" s="1">
        <v>0.90526906816357999</v>
      </c>
      <c r="J975" s="1">
        <v>-6.8862689041143496E-2</v>
      </c>
      <c r="K975" s="1">
        <f t="shared" si="15"/>
        <v>-1.0488894929792645</v>
      </c>
      <c r="L975" s="1">
        <v>20.657176130909502</v>
      </c>
      <c r="M975" s="1">
        <v>20.605090614233202</v>
      </c>
      <c r="N975" s="1">
        <v>20.647415898143901</v>
      </c>
      <c r="O975" s="1">
        <v>20.526025029430901</v>
      </c>
      <c r="P975" s="1">
        <v>20.273040828330899</v>
      </c>
      <c r="Q975" s="1">
        <v>19.455080053497898</v>
      </c>
      <c r="R975" s="1">
        <v>20.287845631544201</v>
      </c>
      <c r="S975" s="1">
        <v>20.523611778553001</v>
      </c>
      <c r="T975" s="1">
        <v>20.749008850347099</v>
      </c>
      <c r="U975" s="1">
        <v>20.7677341269499</v>
      </c>
      <c r="V975" s="1">
        <v>20.094960855057799</v>
      </c>
      <c r="W975" s="1">
        <v>20.5928567185383</v>
      </c>
      <c r="X975" s="1">
        <v>20.418208616409501</v>
      </c>
      <c r="Y975" s="1">
        <v>18.399980565697401</v>
      </c>
      <c r="Z975" s="1">
        <v>20.792431248689901</v>
      </c>
      <c r="AA975" s="1">
        <v>20.609203470624401</v>
      </c>
    </row>
    <row r="976" spans="1:27" x14ac:dyDescent="0.3">
      <c r="A976" s="1" t="s">
        <v>4640</v>
      </c>
      <c r="B976" s="1" t="s">
        <v>4640</v>
      </c>
      <c r="C976" s="1" t="s">
        <v>4641</v>
      </c>
      <c r="D976" s="1" t="s">
        <v>4642</v>
      </c>
      <c r="E976" s="1" t="s">
        <v>4643</v>
      </c>
      <c r="F976" s="1">
        <v>3</v>
      </c>
      <c r="G976" s="1">
        <v>4</v>
      </c>
      <c r="H976" s="1">
        <v>0.82496018619591205</v>
      </c>
      <c r="I976" s="1">
        <v>0.90552598260975503</v>
      </c>
      <c r="J976" s="1">
        <v>-3.6835662861275202E-2</v>
      </c>
      <c r="K976" s="1">
        <f t="shared" si="15"/>
        <v>-1.0258612830028098</v>
      </c>
      <c r="L976" s="1">
        <v>19.567262521605802</v>
      </c>
      <c r="M976" s="1">
        <v>20.675963266538499</v>
      </c>
      <c r="N976" s="1">
        <v>20.859587027058701</v>
      </c>
      <c r="O976" s="1">
        <v>20.623925600774299</v>
      </c>
      <c r="P976" s="1">
        <v>20.9263896188722</v>
      </c>
      <c r="Q976" s="1">
        <v>20.844933781620298</v>
      </c>
      <c r="R976" s="1">
        <v>20.465112259122598</v>
      </c>
      <c r="S976" s="1">
        <v>20.532357176549102</v>
      </c>
      <c r="T976" s="1">
        <v>20.807621180483299</v>
      </c>
      <c r="U976" s="1">
        <v>20.477822383115399</v>
      </c>
      <c r="V976" s="1">
        <v>20.815468519785501</v>
      </c>
      <c r="W976" s="1">
        <v>20.2021258296589</v>
      </c>
      <c r="X976" s="1">
        <v>20.606999409523802</v>
      </c>
      <c r="Y976" s="1">
        <v>20.4590408588593</v>
      </c>
      <c r="Z976" s="1">
        <v>20.486119138605002</v>
      </c>
      <c r="AA976" s="1">
        <v>20.345648629220101</v>
      </c>
    </row>
    <row r="977" spans="1:27" x14ac:dyDescent="0.3">
      <c r="A977" s="1" t="s">
        <v>551</v>
      </c>
      <c r="B977" s="1" t="s">
        <v>552</v>
      </c>
      <c r="C977" s="1" t="s">
        <v>553</v>
      </c>
      <c r="D977" s="1" t="s">
        <v>554</v>
      </c>
      <c r="E977" s="1" t="s">
        <v>555</v>
      </c>
      <c r="F977" s="1">
        <v>16</v>
      </c>
      <c r="G977" s="1">
        <v>16</v>
      </c>
      <c r="H977" s="1">
        <v>0.82823547194775404</v>
      </c>
      <c r="I977" s="1">
        <v>0.90727520226561098</v>
      </c>
      <c r="J977" s="1">
        <v>-1.7572097639330798E-2</v>
      </c>
      <c r="K977" s="1">
        <f t="shared" si="15"/>
        <v>-1.0122545288217861</v>
      </c>
      <c r="L977" s="1">
        <v>26.2822245494309</v>
      </c>
      <c r="M977" s="1">
        <v>26.348649253261598</v>
      </c>
      <c r="N977" s="1">
        <v>26.004602742248601</v>
      </c>
      <c r="O977" s="1">
        <v>26.337634645840101</v>
      </c>
      <c r="P977" s="1">
        <v>26.130969453032399</v>
      </c>
      <c r="Q977" s="1">
        <v>26.366769457831399</v>
      </c>
      <c r="R977" s="1">
        <v>26.262397054468799</v>
      </c>
      <c r="S977" s="1">
        <v>26.166681283420001</v>
      </c>
      <c r="T977" s="1">
        <v>26.435553650271899</v>
      </c>
      <c r="U977" s="1">
        <v>26.412083138641901</v>
      </c>
      <c r="V977" s="1">
        <v>25.985524853664799</v>
      </c>
      <c r="W977" s="1">
        <v>26.146021867208699</v>
      </c>
      <c r="X977" s="1">
        <v>26.022054545779799</v>
      </c>
      <c r="Y977" s="1">
        <v>26.359805307607399</v>
      </c>
      <c r="Z977" s="1">
        <v>26.129662693625299</v>
      </c>
      <c r="AA977" s="1">
        <v>26.268645601619301</v>
      </c>
    </row>
    <row r="978" spans="1:27" x14ac:dyDescent="0.3">
      <c r="A978" s="1" t="s">
        <v>3751</v>
      </c>
      <c r="B978" s="1" t="s">
        <v>3752</v>
      </c>
      <c r="C978" s="1" t="s">
        <v>3753</v>
      </c>
      <c r="D978" s="1" t="s">
        <v>3754</v>
      </c>
      <c r="E978" s="1" t="s">
        <v>3755</v>
      </c>
      <c r="F978" s="1">
        <v>5</v>
      </c>
      <c r="G978" s="1">
        <v>4</v>
      </c>
      <c r="H978" s="1">
        <v>0.82787910399812903</v>
      </c>
      <c r="I978" s="1">
        <v>0.90727520226561098</v>
      </c>
      <c r="J978" s="1">
        <v>-3.6040910562363103E-2</v>
      </c>
      <c r="K978" s="1">
        <f t="shared" si="15"/>
        <v>-1.0252963118458744</v>
      </c>
      <c r="L978" s="1">
        <v>21.8811564273634</v>
      </c>
      <c r="M978" s="1">
        <v>21.8373089481595</v>
      </c>
      <c r="N978" s="1">
        <v>22.474498258706699</v>
      </c>
      <c r="O978" s="1">
        <v>22.318084930761401</v>
      </c>
      <c r="P978" s="1">
        <v>22.275419198700099</v>
      </c>
      <c r="Q978" s="1">
        <v>21.939388863053701</v>
      </c>
      <c r="R978" s="1">
        <v>22.0791470270626</v>
      </c>
      <c r="S978" s="1">
        <v>22.153932472507002</v>
      </c>
      <c r="T978" s="1">
        <v>22.491633106998101</v>
      </c>
      <c r="U978" s="1">
        <v>22.556666463654501</v>
      </c>
      <c r="V978" s="1">
        <v>22.550125365350699</v>
      </c>
      <c r="W978" s="1">
        <v>21.438329280864899</v>
      </c>
      <c r="X978" s="1">
        <v>21.743069365544699</v>
      </c>
      <c r="Y978" s="1">
        <v>22.1834478502211</v>
      </c>
      <c r="Z978" s="1">
        <v>21.852587869181502</v>
      </c>
      <c r="AA978" s="1">
        <v>21.85474954</v>
      </c>
    </row>
    <row r="979" spans="1:27" x14ac:dyDescent="0.3">
      <c r="A979" s="1" t="s">
        <v>1716</v>
      </c>
      <c r="B979" s="1" t="s">
        <v>1717</v>
      </c>
      <c r="C979" s="1" t="s">
        <v>1718</v>
      </c>
      <c r="D979" s="1" t="s">
        <v>1719</v>
      </c>
      <c r="E979" s="1" t="s">
        <v>1720</v>
      </c>
      <c r="F979" s="1">
        <v>3</v>
      </c>
      <c r="G979" s="1">
        <v>6</v>
      </c>
      <c r="H979" s="1">
        <v>0.82951704399814796</v>
      </c>
      <c r="I979" s="1">
        <v>0.90775749540973705</v>
      </c>
      <c r="J979" s="1">
        <v>-1.9964518080335801E-2</v>
      </c>
      <c r="K979" s="1">
        <f t="shared" si="15"/>
        <v>-1.0139345425819752</v>
      </c>
      <c r="L979" s="1">
        <v>24.226226663481601</v>
      </c>
      <c r="M979" s="1">
        <v>24.4766264456056</v>
      </c>
      <c r="N979" s="1">
        <v>24.204704185384202</v>
      </c>
      <c r="O979" s="1">
        <v>24.259907426495499</v>
      </c>
      <c r="P979" s="1">
        <v>24.120007226307798</v>
      </c>
      <c r="Q979" s="1">
        <v>24.4355027697815</v>
      </c>
      <c r="R979" s="1">
        <v>24.471934274844099</v>
      </c>
      <c r="S979" s="1">
        <v>23.957336905136</v>
      </c>
      <c r="T979" s="1">
        <v>24.142442458287601</v>
      </c>
      <c r="U979" s="1">
        <v>24.305064240070099</v>
      </c>
      <c r="V979" s="1">
        <v>24.372443402084901</v>
      </c>
      <c r="W979" s="1">
        <v>24.436068923956601</v>
      </c>
      <c r="X979" s="1">
        <v>24.2121617999439</v>
      </c>
      <c r="Y979" s="1">
        <v>24.368954005357001</v>
      </c>
      <c r="Z979" s="1">
        <v>23.884453157065298</v>
      </c>
      <c r="AA979" s="1">
        <v>24.270941765628201</v>
      </c>
    </row>
    <row r="980" spans="1:27" x14ac:dyDescent="0.3">
      <c r="A980" s="1" t="s">
        <v>3721</v>
      </c>
      <c r="B980" s="1" t="s">
        <v>3721</v>
      </c>
      <c r="C980" s="1" t="s">
        <v>3722</v>
      </c>
      <c r="D980" s="1" t="s">
        <v>3723</v>
      </c>
      <c r="E980" s="1" t="s">
        <v>3724</v>
      </c>
      <c r="F980" s="1">
        <v>4</v>
      </c>
      <c r="G980" s="1">
        <v>3</v>
      </c>
      <c r="H980" s="1">
        <v>0.83236051083692497</v>
      </c>
      <c r="I980" s="1">
        <v>0.90902529472979998</v>
      </c>
      <c r="J980" s="1">
        <v>5.8089354757520098E-2</v>
      </c>
      <c r="K980" s="1">
        <f t="shared" si="15"/>
        <v>1.0410860763927143</v>
      </c>
      <c r="L980" s="1">
        <v>21.929591092427899</v>
      </c>
      <c r="M980" s="1">
        <v>21.771649310364801</v>
      </c>
      <c r="N980" s="1">
        <v>21.967807173118199</v>
      </c>
      <c r="O980" s="1">
        <v>21.606367218057098</v>
      </c>
      <c r="P980" s="1">
        <v>21.985243866486201</v>
      </c>
      <c r="Q980" s="1">
        <v>20.672102729535599</v>
      </c>
      <c r="R980" s="1">
        <v>21.646685415705399</v>
      </c>
      <c r="S980" s="1">
        <v>21.6138924302562</v>
      </c>
      <c r="T980" s="1">
        <v>22.002493513636701</v>
      </c>
      <c r="U980" s="1">
        <v>22.1538166050981</v>
      </c>
      <c r="V980" s="1">
        <v>22.071482110424999</v>
      </c>
      <c r="W980" s="1">
        <v>20.634663412732699</v>
      </c>
      <c r="X980" s="1">
        <v>22.433396619446601</v>
      </c>
      <c r="Y980" s="1">
        <v>20.7916865592675</v>
      </c>
      <c r="Z980" s="1">
        <v>22.2089135420227</v>
      </c>
      <c r="AA980" s="1">
        <v>21.361601711382299</v>
      </c>
    </row>
    <row r="981" spans="1:27" x14ac:dyDescent="0.3">
      <c r="A981" s="1" t="s">
        <v>2077</v>
      </c>
      <c r="B981" s="1" t="s">
        <v>2078</v>
      </c>
      <c r="C981" s="1" t="s">
        <v>2079</v>
      </c>
      <c r="D981" s="1" t="s">
        <v>2080</v>
      </c>
      <c r="E981" s="1" t="s">
        <v>2081</v>
      </c>
      <c r="F981" s="1">
        <v>4</v>
      </c>
      <c r="G981" s="1">
        <v>6</v>
      </c>
      <c r="H981" s="1">
        <v>0.83155925445092704</v>
      </c>
      <c r="I981" s="1">
        <v>0.90902529472979998</v>
      </c>
      <c r="J981" s="1">
        <v>2.05694349890919E-2</v>
      </c>
      <c r="K981" s="1">
        <f t="shared" si="15"/>
        <v>1.014359770878114</v>
      </c>
      <c r="L981" s="1">
        <v>23.819889434192699</v>
      </c>
      <c r="M981" s="1">
        <v>24.2498373013091</v>
      </c>
      <c r="N981" s="1">
        <v>24.079052926289201</v>
      </c>
      <c r="O981" s="1">
        <v>24.181209827212101</v>
      </c>
      <c r="P981" s="1">
        <v>24.000007817509299</v>
      </c>
      <c r="Q981" s="1">
        <v>24.295379490172898</v>
      </c>
      <c r="R981" s="1">
        <v>24.317088179890099</v>
      </c>
      <c r="S981" s="1">
        <v>24.224579703015301</v>
      </c>
      <c r="T981" s="1">
        <v>23.868401336484499</v>
      </c>
      <c r="U981" s="1">
        <v>24.3860381029839</v>
      </c>
      <c r="V981" s="1">
        <v>24.082022410403301</v>
      </c>
      <c r="W981" s="1">
        <v>24.483481917742001</v>
      </c>
      <c r="X981" s="1">
        <v>24.139443583169498</v>
      </c>
      <c r="Y981" s="1">
        <v>24.183523670980001</v>
      </c>
      <c r="Z981" s="1">
        <v>24.235527265472399</v>
      </c>
      <c r="AA981" s="1">
        <v>23.953161872267799</v>
      </c>
    </row>
    <row r="982" spans="1:27" x14ac:dyDescent="0.3">
      <c r="A982" s="1" t="s">
        <v>148</v>
      </c>
      <c r="B982" s="1" t="s">
        <v>149</v>
      </c>
      <c r="C982" s="1" t="s">
        <v>150</v>
      </c>
      <c r="D982" s="1" t="s">
        <v>151</v>
      </c>
      <c r="E982" s="1" t="s">
        <v>152</v>
      </c>
      <c r="F982" s="1">
        <v>5</v>
      </c>
      <c r="G982" s="1">
        <v>13</v>
      </c>
      <c r="H982" s="1">
        <v>0.83561794634502595</v>
      </c>
      <c r="I982" s="1">
        <v>0.91090906818658102</v>
      </c>
      <c r="J982" s="1">
        <v>-1.1267773935451E-2</v>
      </c>
      <c r="K982" s="1">
        <f t="shared" si="15"/>
        <v>-1.0078408051063141</v>
      </c>
      <c r="L982" s="1">
        <v>28.184598759115801</v>
      </c>
      <c r="M982" s="1">
        <v>28.245157088536999</v>
      </c>
      <c r="N982" s="1">
        <v>28.239721172369901</v>
      </c>
      <c r="O982" s="1">
        <v>28.330652050706799</v>
      </c>
      <c r="P982" s="1">
        <v>28.211713725847002</v>
      </c>
      <c r="Q982" s="1">
        <v>28.301533397160501</v>
      </c>
      <c r="R982" s="1">
        <v>28.493863698259599</v>
      </c>
      <c r="S982" s="1">
        <v>28.2571074376776</v>
      </c>
      <c r="T982" s="1">
        <v>28.221228540509301</v>
      </c>
      <c r="U982" s="1">
        <v>28.2676172955331</v>
      </c>
      <c r="V982" s="1">
        <v>28.1816170746058</v>
      </c>
      <c r="W982" s="1">
        <v>28.2999070495509</v>
      </c>
      <c r="X982" s="1">
        <v>28.186456804428602</v>
      </c>
      <c r="Y982" s="1">
        <v>28.387268881549801</v>
      </c>
      <c r="Z982" s="1">
        <v>28.2962334917415</v>
      </c>
      <c r="AA982" s="1">
        <v>28.333876000271601</v>
      </c>
    </row>
    <row r="983" spans="1:27" x14ac:dyDescent="0.3">
      <c r="A983" s="1" t="s">
        <v>1402</v>
      </c>
      <c r="B983" s="1" t="s">
        <v>1403</v>
      </c>
      <c r="C983" s="1" t="s">
        <v>1404</v>
      </c>
      <c r="D983" s="1" t="s">
        <v>1405</v>
      </c>
      <c r="E983" s="1" t="s">
        <v>1406</v>
      </c>
      <c r="F983" s="1">
        <v>3</v>
      </c>
      <c r="G983" s="1">
        <v>3</v>
      </c>
      <c r="H983" s="1">
        <v>0.83577384384125597</v>
      </c>
      <c r="I983" s="1">
        <v>0.91090906818658102</v>
      </c>
      <c r="J983" s="1">
        <v>-3.2847477590433299E-2</v>
      </c>
      <c r="K983" s="1">
        <f t="shared" si="15"/>
        <v>-1.0230293088694147</v>
      </c>
      <c r="L983" s="1">
        <v>24.605640184215002</v>
      </c>
      <c r="M983" s="1">
        <v>24.3567568781042</v>
      </c>
      <c r="N983" s="1">
        <v>24.470436433235999</v>
      </c>
      <c r="O983" s="1">
        <v>24.4250249765037</v>
      </c>
      <c r="P983" s="1">
        <v>24.5713794525</v>
      </c>
      <c r="Q983" s="1">
        <v>24.1618597448503</v>
      </c>
      <c r="R983" s="1">
        <v>24.597061692487301</v>
      </c>
      <c r="S983" s="1">
        <v>23.449544792409402</v>
      </c>
      <c r="T983" s="1">
        <v>24.1860313128733</v>
      </c>
      <c r="U983" s="1">
        <v>23.929243184545101</v>
      </c>
      <c r="V983" s="1">
        <v>24.441726517544101</v>
      </c>
      <c r="W983" s="1">
        <v>24.1351452265469</v>
      </c>
      <c r="X983" s="1">
        <v>24.783340378343901</v>
      </c>
      <c r="Y983" s="1">
        <v>24.273988662411199</v>
      </c>
      <c r="Z983" s="1">
        <v>24.327893774384702</v>
      </c>
      <c r="AA983" s="1">
        <v>24.297555276933199</v>
      </c>
    </row>
    <row r="984" spans="1:27" x14ac:dyDescent="0.3">
      <c r="A984" s="1" t="s">
        <v>212</v>
      </c>
      <c r="B984" s="1" t="s">
        <v>213</v>
      </c>
      <c r="C984" s="1" t="s">
        <v>214</v>
      </c>
      <c r="D984" s="1" t="s">
        <v>215</v>
      </c>
      <c r="E984" s="1" t="s">
        <v>216</v>
      </c>
      <c r="F984" s="1">
        <v>10</v>
      </c>
      <c r="G984" s="1">
        <v>15</v>
      </c>
      <c r="H984" s="1">
        <v>0.83946107289736605</v>
      </c>
      <c r="I984" s="1">
        <v>0.91400453850278296</v>
      </c>
      <c r="J984" s="1">
        <v>1.1502443589790801E-2</v>
      </c>
      <c r="K984" s="1">
        <f t="shared" si="15"/>
        <v>1.0080047544394062</v>
      </c>
      <c r="L984" s="1">
        <v>27.6537513518658</v>
      </c>
      <c r="M984" s="1">
        <v>27.366850443005301</v>
      </c>
      <c r="N984" s="1">
        <v>27.399890589090401</v>
      </c>
      <c r="O984" s="1">
        <v>27.306403342552901</v>
      </c>
      <c r="P984" s="1">
        <v>27.4859646150042</v>
      </c>
      <c r="Q984" s="1">
        <v>27.474491920120101</v>
      </c>
      <c r="R984" s="1">
        <v>27.446730910962899</v>
      </c>
      <c r="S984" s="1">
        <v>27.3177945028187</v>
      </c>
      <c r="T984" s="1">
        <v>27.530821229997802</v>
      </c>
      <c r="U984" s="1">
        <v>27.449036229397102</v>
      </c>
      <c r="V984" s="1">
        <v>27.5157516667871</v>
      </c>
      <c r="W984" s="1">
        <v>27.476786550488999</v>
      </c>
      <c r="X984" s="1">
        <v>27.409411877783999</v>
      </c>
      <c r="Y984" s="1">
        <v>27.399216979895499</v>
      </c>
      <c r="Z984" s="1">
        <v>27.437935878790299</v>
      </c>
      <c r="AA984" s="1">
        <v>27.324936810997801</v>
      </c>
    </row>
    <row r="985" spans="1:27" x14ac:dyDescent="0.3">
      <c r="A985" s="1" t="s">
        <v>3609</v>
      </c>
      <c r="B985" s="1" t="s">
        <v>3610</v>
      </c>
      <c r="C985" s="1" t="s">
        <v>3611</v>
      </c>
      <c r="D985" s="1" t="s">
        <v>3612</v>
      </c>
      <c r="E985" s="1" t="s">
        <v>3613</v>
      </c>
      <c r="F985" s="1">
        <v>4</v>
      </c>
      <c r="G985" s="1">
        <v>9</v>
      </c>
      <c r="H985" s="1">
        <v>0.84126496438416598</v>
      </c>
      <c r="I985" s="1">
        <v>0.91412376291089203</v>
      </c>
      <c r="J985" s="1">
        <v>5.8536527660471897E-2</v>
      </c>
      <c r="K985" s="1">
        <f t="shared" si="15"/>
        <v>1.04140881794704</v>
      </c>
      <c r="L985" s="1">
        <v>22.0555353952128</v>
      </c>
      <c r="M985" s="1">
        <v>21.751391397498399</v>
      </c>
      <c r="N985" s="1">
        <v>21.988854029520201</v>
      </c>
      <c r="O985" s="1">
        <v>21.806653535434201</v>
      </c>
      <c r="P985" s="1">
        <v>21.6837813232233</v>
      </c>
      <c r="Q985" s="1">
        <v>20.766570843557499</v>
      </c>
      <c r="R985" s="1">
        <v>21.787818468543001</v>
      </c>
      <c r="S985" s="1">
        <v>22.178994934844301</v>
      </c>
      <c r="T985" s="1">
        <v>20.6993683234979</v>
      </c>
      <c r="U985" s="1">
        <v>22.015296795483099</v>
      </c>
      <c r="V985" s="1">
        <v>22.108432365256899</v>
      </c>
      <c r="W985" s="1">
        <v>22.206513883658801</v>
      </c>
      <c r="X985" s="1">
        <v>22.437877879354101</v>
      </c>
      <c r="Y985" s="1">
        <v>20.543829559523299</v>
      </c>
      <c r="Z985" s="1">
        <v>22.2631659774528</v>
      </c>
      <c r="AA985" s="1">
        <v>22.2134073648906</v>
      </c>
    </row>
    <row r="986" spans="1:27" x14ac:dyDescent="0.3">
      <c r="A986" s="1" t="s">
        <v>3353</v>
      </c>
      <c r="B986" s="1" t="s">
        <v>3353</v>
      </c>
      <c r="C986" s="1" t="s">
        <v>3354</v>
      </c>
      <c r="D986" s="1" t="s">
        <v>3355</v>
      </c>
      <c r="E986" s="1" t="s">
        <v>3356</v>
      </c>
      <c r="F986" s="1">
        <v>2</v>
      </c>
      <c r="G986" s="1">
        <v>2</v>
      </c>
      <c r="H986" s="1">
        <v>0.84071998267061998</v>
      </c>
      <c r="I986" s="1">
        <v>0.91412376291089203</v>
      </c>
      <c r="J986" s="1">
        <v>-1.6020605576986899E-2</v>
      </c>
      <c r="K986" s="1">
        <f t="shared" si="15"/>
        <v>-1.0111665229338305</v>
      </c>
      <c r="L986" s="1">
        <v>22.392524665629399</v>
      </c>
      <c r="M986" s="1">
        <v>22.465350270176401</v>
      </c>
      <c r="N986" s="1">
        <v>22.439363400968499</v>
      </c>
      <c r="O986" s="1">
        <v>22.388702411513702</v>
      </c>
      <c r="P986" s="1">
        <v>22.2059607852052</v>
      </c>
      <c r="Q986" s="1">
        <v>22.521333893253299</v>
      </c>
      <c r="R986" s="1">
        <v>22.472939017458501</v>
      </c>
      <c r="S986" s="1">
        <v>22.5830373082492</v>
      </c>
      <c r="T986" s="1">
        <v>22.403450399373</v>
      </c>
      <c r="U986" s="1">
        <v>22.399517171696399</v>
      </c>
      <c r="V986" s="1">
        <v>22.724014166873701</v>
      </c>
      <c r="W986" s="1">
        <v>22.461527032297798</v>
      </c>
      <c r="X986" s="1">
        <v>22.074642615873099</v>
      </c>
      <c r="Y986" s="1">
        <v>22.3455495730379</v>
      </c>
      <c r="Z986" s="1">
        <v>22.486104544090299</v>
      </c>
      <c r="AA986" s="1">
        <v>22.446241404596101</v>
      </c>
    </row>
    <row r="987" spans="1:27" x14ac:dyDescent="0.3">
      <c r="A987" s="1" t="s">
        <v>2634</v>
      </c>
      <c r="B987" s="1" t="s">
        <v>2635</v>
      </c>
      <c r="C987" s="1" t="s">
        <v>2636</v>
      </c>
      <c r="D987" s="1" t="s">
        <v>2637</v>
      </c>
      <c r="E987" s="1" t="s">
        <v>2638</v>
      </c>
      <c r="F987" s="1">
        <v>6</v>
      </c>
      <c r="G987" s="1">
        <v>3</v>
      </c>
      <c r="H987" s="1">
        <v>0.84258244929936299</v>
      </c>
      <c r="I987" s="1">
        <v>0.914324805746629</v>
      </c>
      <c r="J987" s="1">
        <v>7.1037188652386604E-2</v>
      </c>
      <c r="K987" s="1">
        <f t="shared" si="15"/>
        <v>1.0504716218888801</v>
      </c>
      <c r="L987" s="1">
        <v>23.150076244158601</v>
      </c>
      <c r="M987" s="1">
        <v>22.789451087123201</v>
      </c>
      <c r="N987" s="1">
        <v>23.122494115433302</v>
      </c>
      <c r="O987" s="1">
        <v>23.028477091288401</v>
      </c>
      <c r="P987" s="1">
        <v>23.049588378907501</v>
      </c>
      <c r="Q987" s="1">
        <v>21.125596004054898</v>
      </c>
      <c r="R987" s="1">
        <v>22.985424629317802</v>
      </c>
      <c r="S987" s="1">
        <v>22.951357885533699</v>
      </c>
      <c r="T987" s="1">
        <v>23.4431176313627</v>
      </c>
      <c r="U987" s="1">
        <v>23.393191904266601</v>
      </c>
      <c r="V987" s="1">
        <v>23.113919699604502</v>
      </c>
      <c r="W987" s="1">
        <v>23.118039319496901</v>
      </c>
      <c r="X987" s="1">
        <v>23.249031659968001</v>
      </c>
      <c r="Y987" s="1">
        <v>20.935882697994298</v>
      </c>
      <c r="Z987" s="1">
        <v>22.770615009425999</v>
      </c>
      <c r="AA987" s="1">
        <v>22.7469650229175</v>
      </c>
    </row>
    <row r="988" spans="1:27" x14ac:dyDescent="0.3">
      <c r="A988" s="1" t="s">
        <v>4289</v>
      </c>
      <c r="B988" s="1" t="s">
        <v>4289</v>
      </c>
      <c r="C988" s="1" t="s">
        <v>4290</v>
      </c>
      <c r="D988" s="1" t="s">
        <v>4291</v>
      </c>
      <c r="E988" s="1" t="s">
        <v>4292</v>
      </c>
      <c r="F988" s="1">
        <v>5</v>
      </c>
      <c r="G988" s="1">
        <v>2</v>
      </c>
      <c r="H988" s="1">
        <v>0.84314474672650197</v>
      </c>
      <c r="I988" s="1">
        <v>0.914324805746629</v>
      </c>
      <c r="J988" s="1">
        <v>4.6508025845426501E-2</v>
      </c>
      <c r="K988" s="1">
        <f t="shared" si="15"/>
        <v>1.0327621448947994</v>
      </c>
      <c r="L988" s="1">
        <v>20.829483056447899</v>
      </c>
      <c r="M988" s="1">
        <v>20.199651021651199</v>
      </c>
      <c r="N988" s="1">
        <v>20.7924904838295</v>
      </c>
      <c r="O988" s="1">
        <v>20.162814484008699</v>
      </c>
      <c r="P988" s="1" t="s">
        <v>784</v>
      </c>
      <c r="Q988" s="1">
        <v>19.8422607436631</v>
      </c>
      <c r="R988" s="1" t="s">
        <v>784</v>
      </c>
      <c r="S988" s="1">
        <v>20.050302979153699</v>
      </c>
      <c r="T988" s="1">
        <v>20.066920847269099</v>
      </c>
      <c r="U988" s="1">
        <v>20.458385750272299</v>
      </c>
      <c r="V988" s="1" t="s">
        <v>784</v>
      </c>
      <c r="W988" s="1" t="s">
        <v>784</v>
      </c>
      <c r="X988" s="1">
        <v>19.9882168630519</v>
      </c>
      <c r="Y988" s="1">
        <v>20.3083217986613</v>
      </c>
      <c r="Z988" s="1">
        <v>21.200881594062199</v>
      </c>
      <c r="AA988" s="1">
        <v>20.1333240705099</v>
      </c>
    </row>
    <row r="989" spans="1:27" x14ac:dyDescent="0.3">
      <c r="A989" s="1" t="s">
        <v>3874</v>
      </c>
      <c r="B989" s="1" t="s">
        <v>3874</v>
      </c>
      <c r="C989" s="1" t="s">
        <v>3875</v>
      </c>
      <c r="D989" s="1" t="s">
        <v>3876</v>
      </c>
      <c r="E989" s="1" t="s">
        <v>3877</v>
      </c>
      <c r="F989" s="1">
        <v>2</v>
      </c>
      <c r="G989" s="1">
        <v>3</v>
      </c>
      <c r="H989" s="1">
        <v>0.84581374734253201</v>
      </c>
      <c r="I989" s="1">
        <v>0.91537917089527798</v>
      </c>
      <c r="J989" s="1">
        <v>4.51905431067239E-2</v>
      </c>
      <c r="K989" s="1">
        <f t="shared" si="15"/>
        <v>1.0318194472545581</v>
      </c>
      <c r="L989" s="1">
        <v>21.694540281039998</v>
      </c>
      <c r="M989" s="1">
        <v>21.757741574989002</v>
      </c>
      <c r="N989" s="1">
        <v>21.3353026597004</v>
      </c>
      <c r="O989" s="1">
        <v>21.6785610714978</v>
      </c>
      <c r="P989" s="1">
        <v>21.696493495354201</v>
      </c>
      <c r="Q989" s="1">
        <v>21.582298772518499</v>
      </c>
      <c r="R989" s="1">
        <v>21.6977824220392</v>
      </c>
      <c r="S989" s="1">
        <v>21.995297928768899</v>
      </c>
      <c r="T989" s="1">
        <v>22.042308358425</v>
      </c>
      <c r="U989" s="1">
        <v>22.3395122071415</v>
      </c>
      <c r="V989" s="1">
        <v>22.318953222070899</v>
      </c>
      <c r="W989" s="1">
        <v>21.215175908544602</v>
      </c>
      <c r="X989" s="1">
        <v>22.416291694332202</v>
      </c>
      <c r="Y989" s="1">
        <v>21.219430023476601</v>
      </c>
      <c r="Z989" s="1">
        <v>20.6365008396752</v>
      </c>
      <c r="AA989" s="1">
        <v>21.611370297095799</v>
      </c>
    </row>
    <row r="990" spans="1:27" x14ac:dyDescent="0.3">
      <c r="A990" s="1" t="s">
        <v>842</v>
      </c>
      <c r="B990" s="1" t="s">
        <v>842</v>
      </c>
      <c r="C990" s="1" t="s">
        <v>843</v>
      </c>
      <c r="D990" s="1" t="s">
        <v>844</v>
      </c>
      <c r="E990" s="1" t="s">
        <v>845</v>
      </c>
      <c r="F990" s="1">
        <v>1</v>
      </c>
      <c r="G990" s="1">
        <v>6</v>
      </c>
      <c r="H990" s="1">
        <v>0.84555560090944404</v>
      </c>
      <c r="I990" s="1">
        <v>0.91537917089527798</v>
      </c>
      <c r="J990" s="1">
        <v>2.1310420846592799E-2</v>
      </c>
      <c r="K990" s="1">
        <f t="shared" si="15"/>
        <v>1.014880892306141</v>
      </c>
      <c r="L990" s="1">
        <v>25.454227124354802</v>
      </c>
      <c r="M990" s="1">
        <v>25.637355709350601</v>
      </c>
      <c r="N990" s="1">
        <v>25.4734350196557</v>
      </c>
      <c r="O990" s="1">
        <v>25.370718128402601</v>
      </c>
      <c r="P990" s="1">
        <v>25.572297892380099</v>
      </c>
      <c r="Q990" s="1">
        <v>25.4964310494655</v>
      </c>
      <c r="R990" s="1">
        <v>25.706807624445801</v>
      </c>
      <c r="S990" s="1">
        <v>25.3870469399081</v>
      </c>
      <c r="T990" s="1">
        <v>25.632224082040299</v>
      </c>
      <c r="U990" s="1">
        <v>25.639226350153301</v>
      </c>
      <c r="V990" s="1">
        <v>25.5177641410001</v>
      </c>
      <c r="W990" s="1">
        <v>25.681784662883199</v>
      </c>
      <c r="X990" s="1">
        <v>24.847450890354398</v>
      </c>
      <c r="Y990" s="1">
        <v>25.582867233750001</v>
      </c>
      <c r="Z990" s="1">
        <v>25.697065847555699</v>
      </c>
      <c r="AA990" s="1">
        <v>25.670419646998901</v>
      </c>
    </row>
    <row r="991" spans="1:27" x14ac:dyDescent="0.3">
      <c r="A991" s="1" t="s">
        <v>4459</v>
      </c>
      <c r="B991" s="1" t="s">
        <v>4459</v>
      </c>
      <c r="C991" s="1" t="s">
        <v>4460</v>
      </c>
      <c r="D991" s="1" t="s">
        <v>4461</v>
      </c>
      <c r="E991" s="1" t="s">
        <v>4462</v>
      </c>
      <c r="F991" s="1">
        <v>1</v>
      </c>
      <c r="G991" s="1">
        <v>2</v>
      </c>
      <c r="H991" s="1">
        <v>0.84981727428367704</v>
      </c>
      <c r="I991" s="1">
        <v>0.91603680214993799</v>
      </c>
      <c r="J991" s="1">
        <v>6.5233582712899404E-2</v>
      </c>
      <c r="K991" s="1">
        <f t="shared" si="15"/>
        <v>1.0462543221866596</v>
      </c>
      <c r="L991" s="1">
        <v>20.322059163285601</v>
      </c>
      <c r="M991" s="1" t="s">
        <v>784</v>
      </c>
      <c r="N991" s="1">
        <v>20.708355094604499</v>
      </c>
      <c r="O991" s="1">
        <v>20.7029237474338</v>
      </c>
      <c r="P991" s="1">
        <v>20.7673975564642</v>
      </c>
      <c r="Q991" s="1">
        <v>21.355109403954501</v>
      </c>
      <c r="R991" s="1">
        <v>19.987346486883801</v>
      </c>
      <c r="S991" s="1" t="s">
        <v>784</v>
      </c>
      <c r="T991" s="1" t="s">
        <v>784</v>
      </c>
      <c r="U991" s="1">
        <v>21.441508821197601</v>
      </c>
      <c r="V991" s="1">
        <v>20.498711605661398</v>
      </c>
      <c r="W991" s="1" t="s">
        <v>784</v>
      </c>
      <c r="X991" s="1">
        <v>20.177076047592902</v>
      </c>
      <c r="Y991" s="1" t="s">
        <v>784</v>
      </c>
      <c r="Z991" s="1" t="s">
        <v>784</v>
      </c>
      <c r="AA991" s="1" t="s">
        <v>784</v>
      </c>
    </row>
    <row r="992" spans="1:27" x14ac:dyDescent="0.3">
      <c r="A992" s="1" t="s">
        <v>4580</v>
      </c>
      <c r="B992" s="1" t="s">
        <v>4580</v>
      </c>
      <c r="C992" s="1" t="s">
        <v>4581</v>
      </c>
      <c r="D992" s="1" t="s">
        <v>4582</v>
      </c>
      <c r="E992" s="1" t="s">
        <v>4583</v>
      </c>
      <c r="F992" s="1">
        <v>4</v>
      </c>
      <c r="G992" s="1">
        <v>2</v>
      </c>
      <c r="H992" s="1">
        <v>0.84814571640090497</v>
      </c>
      <c r="I992" s="1">
        <v>0.91603680214993799</v>
      </c>
      <c r="J992" s="1">
        <v>3.9707923892400701E-2</v>
      </c>
      <c r="K992" s="1">
        <f t="shared" si="15"/>
        <v>1.0279057043007942</v>
      </c>
      <c r="L992" s="1">
        <v>19.916809068340399</v>
      </c>
      <c r="M992" s="1">
        <v>20.088873109600801</v>
      </c>
      <c r="N992" s="1">
        <v>19.329730053739901</v>
      </c>
      <c r="O992" s="1" t="s">
        <v>784</v>
      </c>
      <c r="P992" s="1">
        <v>19.619361419623399</v>
      </c>
      <c r="Q992" s="1">
        <v>20.168283736494399</v>
      </c>
      <c r="R992" s="1">
        <v>20.403784733688202</v>
      </c>
      <c r="S992" s="1">
        <v>20.6728050026536</v>
      </c>
      <c r="T992" s="1">
        <v>19.642747174012602</v>
      </c>
      <c r="U992" s="1">
        <v>20.2026309480671</v>
      </c>
      <c r="V992" s="1">
        <v>19.897333692172001</v>
      </c>
      <c r="W992" s="1">
        <v>20.832589115920701</v>
      </c>
      <c r="X992" s="1">
        <v>19.7091270092595</v>
      </c>
      <c r="Y992" s="1">
        <v>20.2278526759636</v>
      </c>
      <c r="Z992" s="1">
        <v>19.916690809798201</v>
      </c>
      <c r="AA992" s="1">
        <v>20.1168601078206</v>
      </c>
    </row>
    <row r="993" spans="1:27" x14ac:dyDescent="0.3">
      <c r="A993" s="1" t="s">
        <v>938</v>
      </c>
      <c r="B993" s="1" t="s">
        <v>938</v>
      </c>
      <c r="C993" s="1" t="s">
        <v>939</v>
      </c>
      <c r="D993" s="1" t="s">
        <v>940</v>
      </c>
      <c r="E993" s="1" t="s">
        <v>941</v>
      </c>
      <c r="F993" s="1">
        <v>2</v>
      </c>
      <c r="G993" s="1">
        <v>5</v>
      </c>
      <c r="H993" s="1">
        <v>0.84934522208949204</v>
      </c>
      <c r="I993" s="1">
        <v>0.91603680214993799</v>
      </c>
      <c r="J993" s="1">
        <v>-1.49694916830221E-2</v>
      </c>
      <c r="K993" s="1">
        <f t="shared" si="15"/>
        <v>-1.0104300789446281</v>
      </c>
      <c r="L993" s="1">
        <v>25.341200987883699</v>
      </c>
      <c r="M993" s="1">
        <v>25.289858727628499</v>
      </c>
      <c r="N993" s="1">
        <v>25.319796605291</v>
      </c>
      <c r="O993" s="1">
        <v>25.139386855344799</v>
      </c>
      <c r="P993" s="1">
        <v>25.000935113840001</v>
      </c>
      <c r="Q993" s="1">
        <v>25.117250887058599</v>
      </c>
      <c r="R993" s="1">
        <v>25.425793387837199</v>
      </c>
      <c r="S993" s="1">
        <v>25.352323096297098</v>
      </c>
      <c r="T993" s="1">
        <v>25.444464925631198</v>
      </c>
      <c r="U993" s="1">
        <v>25.296367626687399</v>
      </c>
      <c r="V993" s="1">
        <v>25.0288220467916</v>
      </c>
      <c r="W993" s="1">
        <v>25.134340502895899</v>
      </c>
      <c r="X993" s="1">
        <v>25.414573161960199</v>
      </c>
      <c r="Y993" s="1">
        <v>25.265348417252699</v>
      </c>
      <c r="Z993" s="1">
        <v>25.191438909905699</v>
      </c>
      <c r="AA993" s="1">
        <v>25.091434136592099</v>
      </c>
    </row>
    <row r="994" spans="1:27" x14ac:dyDescent="0.3">
      <c r="A994" s="1" t="s">
        <v>4017</v>
      </c>
      <c r="B994" s="1" t="s">
        <v>4017</v>
      </c>
      <c r="C994" s="1" t="s">
        <v>4018</v>
      </c>
      <c r="D994" s="1" t="s">
        <v>4019</v>
      </c>
      <c r="E994" s="1" t="s">
        <v>4020</v>
      </c>
      <c r="F994" s="1">
        <v>2</v>
      </c>
      <c r="G994" s="1">
        <v>3</v>
      </c>
      <c r="H994" s="1">
        <v>0.84810993208673202</v>
      </c>
      <c r="I994" s="1">
        <v>0.91603680214993799</v>
      </c>
      <c r="J994" s="1">
        <v>-7.1282964099719195E-2</v>
      </c>
      <c r="K994" s="1">
        <f t="shared" si="15"/>
        <v>-1.0506505939642725</v>
      </c>
      <c r="L994" s="1">
        <v>21.5793655356523</v>
      </c>
      <c r="M994" s="1">
        <v>23.976886077109299</v>
      </c>
      <c r="N994" s="1">
        <v>23.9488570863167</v>
      </c>
      <c r="O994" s="1">
        <v>23.996586707727801</v>
      </c>
      <c r="P994" s="1">
        <v>23.850168998034999</v>
      </c>
      <c r="Q994" s="1">
        <v>23.6071944202764</v>
      </c>
      <c r="R994" s="1">
        <v>23.763965153049998</v>
      </c>
      <c r="S994" s="1">
        <v>24.0101057337436</v>
      </c>
      <c r="T994" s="1">
        <v>23.848766845349498</v>
      </c>
      <c r="U994" s="1">
        <v>23.8612392063791</v>
      </c>
      <c r="V994" s="1">
        <v>23.901187062372401</v>
      </c>
      <c r="W994" s="1">
        <v>23.191951398639699</v>
      </c>
      <c r="X994" s="1">
        <v>23.896920220857801</v>
      </c>
      <c r="Y994" s="1">
        <v>23.790171449932501</v>
      </c>
      <c r="Z994" s="1">
        <v>21.8140151705318</v>
      </c>
      <c r="AA994" s="1">
        <v>23.858614645050501</v>
      </c>
    </row>
    <row r="995" spans="1:27" x14ac:dyDescent="0.3">
      <c r="A995" s="1" t="s">
        <v>3909</v>
      </c>
      <c r="B995" s="1" t="s">
        <v>3909</v>
      </c>
      <c r="C995" s="1" t="s">
        <v>3910</v>
      </c>
      <c r="D995" s="1" t="s">
        <v>3911</v>
      </c>
      <c r="E995" s="1" t="s">
        <v>3912</v>
      </c>
      <c r="F995" s="1">
        <v>5</v>
      </c>
      <c r="G995" s="1">
        <v>2</v>
      </c>
      <c r="H995" s="1">
        <v>0.85108912350606003</v>
      </c>
      <c r="I995" s="1">
        <v>0.91629180873006399</v>
      </c>
      <c r="J995" s="1">
        <v>3.3911052529010298E-2</v>
      </c>
      <c r="K995" s="1">
        <f t="shared" si="15"/>
        <v>1.0237837784362034</v>
      </c>
      <c r="L995" s="1">
        <v>21.6276571641455</v>
      </c>
      <c r="M995" s="1">
        <v>22.050511949644001</v>
      </c>
      <c r="N995" s="1">
        <v>21.552393880531699</v>
      </c>
      <c r="O995" s="1">
        <v>20.400274783331099</v>
      </c>
      <c r="P995" s="1">
        <v>21.5028554301302</v>
      </c>
      <c r="Q995" s="1">
        <v>21.7783328451244</v>
      </c>
      <c r="R995" s="1">
        <v>21.788062197685999</v>
      </c>
      <c r="S995" s="1">
        <v>21.759935018423899</v>
      </c>
      <c r="T995" s="1">
        <v>21.623346061333098</v>
      </c>
      <c r="U995" s="1">
        <v>21.242978717934299</v>
      </c>
      <c r="V995" s="1">
        <v>21.471209329744799</v>
      </c>
      <c r="W995" s="1">
        <v>21.766840137933901</v>
      </c>
      <c r="X995" s="1">
        <v>21.552079221821799</v>
      </c>
      <c r="Y995" s="1">
        <v>21.7435620889954</v>
      </c>
      <c r="Z995" s="1">
        <v>21.662425299607101</v>
      </c>
      <c r="AA995" s="1">
        <v>21.6688708318785</v>
      </c>
    </row>
    <row r="996" spans="1:27" x14ac:dyDescent="0.3">
      <c r="A996" s="1" t="s">
        <v>2763</v>
      </c>
      <c r="B996" s="1" t="s">
        <v>2764</v>
      </c>
      <c r="C996" s="1" t="s">
        <v>2765</v>
      </c>
      <c r="D996" s="1" t="s">
        <v>2766</v>
      </c>
      <c r="E996" s="1" t="s">
        <v>2767</v>
      </c>
      <c r="F996" s="1">
        <v>3</v>
      </c>
      <c r="G996" s="1">
        <v>11</v>
      </c>
      <c r="H996" s="1">
        <v>0.85175225593721404</v>
      </c>
      <c r="I996" s="1">
        <v>0.91629180873006399</v>
      </c>
      <c r="J996" s="1">
        <v>-8.6208731967982302E-2</v>
      </c>
      <c r="K996" s="1">
        <f t="shared" si="15"/>
        <v>-1.0615767888659369</v>
      </c>
      <c r="L996" s="1">
        <v>23.0715368238365</v>
      </c>
      <c r="M996" s="1">
        <v>23.062055897640601</v>
      </c>
      <c r="N996" s="1">
        <v>22.4012222272484</v>
      </c>
      <c r="O996" s="1">
        <v>21.660496226576299</v>
      </c>
      <c r="P996" s="1">
        <v>25.236134528462799</v>
      </c>
      <c r="Q996" s="1">
        <v>25.377696980936602</v>
      </c>
      <c r="R996" s="1">
        <v>22.6017499822823</v>
      </c>
      <c r="S996" s="1">
        <v>23.097087373891899</v>
      </c>
      <c r="T996" s="1">
        <v>23.389520289612999</v>
      </c>
      <c r="U996" s="1">
        <v>22.9229966838328</v>
      </c>
      <c r="V996" s="1">
        <v>23.246313272178799</v>
      </c>
      <c r="W996" s="1">
        <v>23.8537828398761</v>
      </c>
      <c r="X996" s="1">
        <v>22.825955687513101</v>
      </c>
      <c r="Y996" s="1">
        <v>22.8640694501794</v>
      </c>
      <c r="Z996" s="1">
        <v>23.229540162643602</v>
      </c>
      <c r="AA996" s="1">
        <v>23.4861317992947</v>
      </c>
    </row>
    <row r="997" spans="1:27" x14ac:dyDescent="0.3">
      <c r="A997" s="1" t="s">
        <v>3104</v>
      </c>
      <c r="B997" s="1" t="s">
        <v>3105</v>
      </c>
      <c r="C997" s="1" t="s">
        <v>3106</v>
      </c>
      <c r="D997" s="1" t="s">
        <v>3107</v>
      </c>
      <c r="E997" s="1" t="s">
        <v>3108</v>
      </c>
      <c r="F997" s="1">
        <v>3</v>
      </c>
      <c r="G997" s="1">
        <v>12</v>
      </c>
      <c r="H997" s="1">
        <v>0.85282278750321205</v>
      </c>
      <c r="I997" s="1">
        <v>0.91652966903980604</v>
      </c>
      <c r="J997" s="1">
        <v>-4.3048396438848599E-2</v>
      </c>
      <c r="K997" s="1">
        <f t="shared" si="15"/>
        <v>-1.0302885149496483</v>
      </c>
      <c r="L997" s="1">
        <v>22.672050628036999</v>
      </c>
      <c r="M997" s="1">
        <v>22.810591325222099</v>
      </c>
      <c r="N997" s="1">
        <v>22.900896154073099</v>
      </c>
      <c r="O997" s="1">
        <v>21.934196505715001</v>
      </c>
      <c r="P997" s="1">
        <v>22.879220843131201</v>
      </c>
      <c r="Q997" s="1">
        <v>22.297327182073701</v>
      </c>
      <c r="R997" s="1">
        <v>22.6850219569451</v>
      </c>
      <c r="S997" s="1">
        <v>21.679310454675999</v>
      </c>
      <c r="T997" s="1">
        <v>22.771734701278401</v>
      </c>
      <c r="U997" s="1">
        <v>21.504242071613099</v>
      </c>
      <c r="V997" s="1">
        <v>22.2065459512351</v>
      </c>
      <c r="W997" s="1">
        <v>23.1132642099946</v>
      </c>
      <c r="X997" s="1">
        <v>22.4742130507566</v>
      </c>
      <c r="Y997" s="1">
        <v>22.3165193558441</v>
      </c>
      <c r="Z997" s="1">
        <v>22.887699531059301</v>
      </c>
      <c r="AA997" s="1">
        <v>22.2400090065812</v>
      </c>
    </row>
    <row r="998" spans="1:27" x14ac:dyDescent="0.3">
      <c r="A998" s="1" t="s">
        <v>785</v>
      </c>
      <c r="B998" s="1" t="s">
        <v>786</v>
      </c>
      <c r="C998" s="1" t="s">
        <v>787</v>
      </c>
      <c r="D998" s="1" t="s">
        <v>788</v>
      </c>
      <c r="E998" s="1" t="s">
        <v>789</v>
      </c>
      <c r="F998" s="1">
        <v>5</v>
      </c>
      <c r="G998" s="1">
        <v>10</v>
      </c>
      <c r="H998" s="1">
        <v>0.85500414113348799</v>
      </c>
      <c r="I998" s="1">
        <v>0.91795966993336597</v>
      </c>
      <c r="J998" s="1">
        <v>-1.29269694934173E-2</v>
      </c>
      <c r="K998" s="1">
        <f t="shared" si="15"/>
        <v>-1.0090005560460027</v>
      </c>
      <c r="L998" s="1">
        <v>25.630080267948198</v>
      </c>
      <c r="M998" s="1">
        <v>25.561991539548099</v>
      </c>
      <c r="N998" s="1">
        <v>25.757532830965602</v>
      </c>
      <c r="O998" s="1">
        <v>25.599573268080601</v>
      </c>
      <c r="P998" s="1">
        <v>25.555484214428098</v>
      </c>
      <c r="Q998" s="1">
        <v>25.599056650986999</v>
      </c>
      <c r="R998" s="1">
        <v>25.9298774345265</v>
      </c>
      <c r="S998" s="1">
        <v>25.479723042780002</v>
      </c>
      <c r="T998" s="1">
        <v>25.563619599303099</v>
      </c>
      <c r="U998" s="1">
        <v>25.4521891525645</v>
      </c>
      <c r="V998" s="1">
        <v>25.705227702696099</v>
      </c>
      <c r="W998" s="1">
        <v>25.712632382274201</v>
      </c>
      <c r="X998" s="1">
        <v>25.479917269002101</v>
      </c>
      <c r="Y998" s="1">
        <v>25.675799826660899</v>
      </c>
      <c r="Z998" s="1">
        <v>25.751450303209602</v>
      </c>
      <c r="AA998" s="1">
        <v>25.669067257606201</v>
      </c>
    </row>
    <row r="999" spans="1:27" x14ac:dyDescent="0.3">
      <c r="A999" s="1" t="s">
        <v>2845</v>
      </c>
      <c r="B999" s="1" t="s">
        <v>2846</v>
      </c>
      <c r="C999" s="1" t="s">
        <v>2847</v>
      </c>
      <c r="D999" s="1" t="s">
        <v>2848</v>
      </c>
      <c r="E999" s="1" t="s">
        <v>2849</v>
      </c>
      <c r="F999" s="1">
        <v>3</v>
      </c>
      <c r="G999" s="1">
        <v>3</v>
      </c>
      <c r="H999" s="1">
        <v>0.856045187165836</v>
      </c>
      <c r="I999" s="1">
        <v>0.91816377430609997</v>
      </c>
      <c r="J999" s="1">
        <v>1.4587818875749999E-2</v>
      </c>
      <c r="K999" s="1">
        <f t="shared" si="15"/>
        <v>1.0101627995370164</v>
      </c>
      <c r="L999" s="1">
        <v>22.957204354700199</v>
      </c>
      <c r="M999" s="1">
        <v>22.872885391396</v>
      </c>
      <c r="N999" s="1">
        <v>22.819563012615401</v>
      </c>
      <c r="O999" s="1">
        <v>22.760220950554999</v>
      </c>
      <c r="P999" s="1">
        <v>22.9894059925406</v>
      </c>
      <c r="Q999" s="1">
        <v>23.000500359898201</v>
      </c>
      <c r="R999" s="1">
        <v>22.986998003317002</v>
      </c>
      <c r="S999" s="1">
        <v>22.967572186869099</v>
      </c>
      <c r="T999" s="1">
        <v>22.547798329859798</v>
      </c>
      <c r="U999" s="1">
        <v>23.0866986230976</v>
      </c>
      <c r="V999" s="1">
        <v>23.112492889789799</v>
      </c>
      <c r="W999" s="1">
        <v>23.057945698504799</v>
      </c>
      <c r="X999" s="1">
        <v>23.0063507454602</v>
      </c>
      <c r="Y999" s="1">
        <v>22.777337276283799</v>
      </c>
      <c r="Z999" s="1">
        <v>22.8606801419029</v>
      </c>
      <c r="AA999" s="1">
        <v>23.021749097998601</v>
      </c>
    </row>
    <row r="1000" spans="1:27" x14ac:dyDescent="0.3">
      <c r="A1000" s="1" t="s">
        <v>1155</v>
      </c>
      <c r="B1000" s="1" t="s">
        <v>1156</v>
      </c>
      <c r="C1000" s="1" t="s">
        <v>1157</v>
      </c>
      <c r="D1000" s="1" t="s">
        <v>1158</v>
      </c>
      <c r="E1000" s="1" t="s">
        <v>1159</v>
      </c>
      <c r="F1000" s="1">
        <v>6</v>
      </c>
      <c r="G1000" s="1">
        <v>12</v>
      </c>
      <c r="H1000" s="1">
        <v>0.86234601897522101</v>
      </c>
      <c r="I1000" s="1">
        <v>0.92400333115616995</v>
      </c>
      <c r="J1000" s="1">
        <v>-1.34232929282128E-2</v>
      </c>
      <c r="K1000" s="1">
        <f t="shared" si="15"/>
        <v>-1.0093477373696123</v>
      </c>
      <c r="L1000" s="1">
        <v>24.8861785589968</v>
      </c>
      <c r="M1000" s="1">
        <v>24.9472576186254</v>
      </c>
      <c r="N1000" s="1">
        <v>24.9439540954778</v>
      </c>
      <c r="O1000" s="1">
        <v>24.967916113703801</v>
      </c>
      <c r="P1000" s="1">
        <v>25.0112475866393</v>
      </c>
      <c r="Q1000" s="1">
        <v>24.879684288722402</v>
      </c>
      <c r="R1000" s="1">
        <v>24.866358603590001</v>
      </c>
      <c r="S1000" s="1">
        <v>24.555958051501001</v>
      </c>
      <c r="T1000" s="1">
        <v>24.833593493569499</v>
      </c>
      <c r="U1000" s="1">
        <v>24.918512272556502</v>
      </c>
      <c r="V1000" s="1">
        <v>24.979350305920899</v>
      </c>
      <c r="W1000" s="1">
        <v>24.971361642834399</v>
      </c>
      <c r="X1000" s="1">
        <v>24.716433285229598</v>
      </c>
      <c r="Y1000" s="1">
        <v>24.860131410150299</v>
      </c>
      <c r="Z1000" s="1">
        <v>25.059460904361</v>
      </c>
      <c r="AA1000" s="1">
        <v>24.6123252592086</v>
      </c>
    </row>
    <row r="1001" spans="1:27" x14ac:dyDescent="0.3">
      <c r="A1001" s="1" t="s">
        <v>3742</v>
      </c>
      <c r="B1001" s="1" t="s">
        <v>3743</v>
      </c>
      <c r="C1001" s="1" t="s">
        <v>3744</v>
      </c>
      <c r="D1001" s="1" t="s">
        <v>3745</v>
      </c>
      <c r="E1001" s="1" t="s">
        <v>3746</v>
      </c>
      <c r="F1001" s="1">
        <v>2</v>
      </c>
      <c r="G1001" s="1">
        <v>6</v>
      </c>
      <c r="H1001" s="1">
        <v>0.86406413056653397</v>
      </c>
      <c r="I1001" s="1">
        <v>0.92400911484766202</v>
      </c>
      <c r="J1001" s="1">
        <v>2.9474178893771401E-2</v>
      </c>
      <c r="K1001" s="1">
        <f t="shared" si="15"/>
        <v>1.0206400637777839</v>
      </c>
      <c r="L1001" s="1">
        <v>21.909490858832999</v>
      </c>
      <c r="M1001" s="1">
        <v>21.586448380773302</v>
      </c>
      <c r="N1001" s="1">
        <v>21.676991385452698</v>
      </c>
      <c r="O1001" s="1">
        <v>21.4903986472479</v>
      </c>
      <c r="P1001" s="1">
        <v>21.673276503486498</v>
      </c>
      <c r="Q1001" s="1">
        <v>20.9387865602157</v>
      </c>
      <c r="R1001" s="1">
        <v>21.934369352415398</v>
      </c>
      <c r="S1001" s="1">
        <v>21.698181797721201</v>
      </c>
      <c r="T1001" s="1">
        <v>21.788024896625402</v>
      </c>
      <c r="U1001" s="1">
        <v>21.124056519222101</v>
      </c>
      <c r="V1001" s="1">
        <v>22.279654602314899</v>
      </c>
      <c r="W1001" s="1">
        <v>21.8030941680349</v>
      </c>
      <c r="X1001" s="1">
        <v>21.870254902716798</v>
      </c>
      <c r="Y1001" s="1">
        <v>21.5333428636749</v>
      </c>
      <c r="Z1001" s="1">
        <v>21.641322121049601</v>
      </c>
      <c r="AA1001" s="1">
        <v>21.103986843657299</v>
      </c>
    </row>
    <row r="1002" spans="1:27" x14ac:dyDescent="0.3">
      <c r="A1002" s="1" t="s">
        <v>4314</v>
      </c>
      <c r="B1002" s="1" t="s">
        <v>4314</v>
      </c>
      <c r="C1002" s="1" t="s">
        <v>4315</v>
      </c>
      <c r="D1002" s="1" t="s">
        <v>4316</v>
      </c>
      <c r="E1002" s="1" t="s">
        <v>4317</v>
      </c>
      <c r="F1002" s="1">
        <v>4</v>
      </c>
      <c r="G1002" s="1">
        <v>2</v>
      </c>
      <c r="H1002" s="1">
        <v>0.86399181474702502</v>
      </c>
      <c r="I1002" s="1">
        <v>0.92400911484766202</v>
      </c>
      <c r="J1002" s="1">
        <v>2.9323083135601301E-2</v>
      </c>
      <c r="K1002" s="1">
        <f t="shared" si="15"/>
        <v>1.0205331761094913</v>
      </c>
      <c r="L1002" s="1">
        <v>20.809915698477699</v>
      </c>
      <c r="M1002" s="1">
        <v>22.022897937156301</v>
      </c>
      <c r="N1002" s="1">
        <v>21.647501615259799</v>
      </c>
      <c r="O1002" s="1">
        <v>21.132913432936299</v>
      </c>
      <c r="P1002" s="1">
        <v>21.734206767749701</v>
      </c>
      <c r="Q1002" s="1">
        <v>21.664467599799998</v>
      </c>
      <c r="R1002" s="1">
        <v>22.153684113425701</v>
      </c>
      <c r="S1002" s="1">
        <v>21.490981654298199</v>
      </c>
      <c r="T1002" s="1">
        <v>21.854251697731701</v>
      </c>
      <c r="U1002" s="1">
        <v>21.260404170578699</v>
      </c>
      <c r="V1002" s="1">
        <v>21.658370708267199</v>
      </c>
      <c r="W1002" s="1">
        <v>21.250043019317101</v>
      </c>
      <c r="X1002" s="1">
        <v>21.725464414730499</v>
      </c>
      <c r="Y1002" s="1">
        <v>21.6397492437304</v>
      </c>
      <c r="Z1002" s="1">
        <v>21.721901432121999</v>
      </c>
      <c r="AA1002" s="1">
        <v>21.780968797710901</v>
      </c>
    </row>
    <row r="1003" spans="1:27" x14ac:dyDescent="0.3">
      <c r="A1003" s="1" t="s">
        <v>3900</v>
      </c>
      <c r="B1003" s="1" t="s">
        <v>3901</v>
      </c>
      <c r="C1003" s="1" t="s">
        <v>3902</v>
      </c>
      <c r="D1003" s="1" t="s">
        <v>3903</v>
      </c>
      <c r="E1003" s="1" t="s">
        <v>3904</v>
      </c>
      <c r="F1003" s="1">
        <v>3</v>
      </c>
      <c r="G1003" s="1">
        <v>4</v>
      </c>
      <c r="H1003" s="1">
        <v>0.866785630518769</v>
      </c>
      <c r="I1003" s="1">
        <v>0.92600167854430904</v>
      </c>
      <c r="J1003" s="1">
        <v>3.2333919810486798E-2</v>
      </c>
      <c r="K1003" s="1">
        <f t="shared" si="15"/>
        <v>1.0226652047822686</v>
      </c>
      <c r="L1003" s="1">
        <v>21.6481533817139</v>
      </c>
      <c r="M1003" s="1">
        <v>21.631859050310901</v>
      </c>
      <c r="N1003" s="1">
        <v>22.299019192875299</v>
      </c>
      <c r="O1003" s="1">
        <v>21.671404002469899</v>
      </c>
      <c r="P1003" s="1">
        <v>20.875629939054001</v>
      </c>
      <c r="Q1003" s="1">
        <v>21.1956195763096</v>
      </c>
      <c r="R1003" s="1">
        <v>22.174857860885599</v>
      </c>
      <c r="S1003" s="1">
        <v>21.483879636926499</v>
      </c>
      <c r="T1003" s="1">
        <v>21.5951367906105</v>
      </c>
      <c r="U1003" s="1">
        <v>21.3268943761373</v>
      </c>
      <c r="V1003" s="1">
        <v>21.553033199388299</v>
      </c>
      <c r="W1003" s="1">
        <v>21.591811071702399</v>
      </c>
      <c r="X1003" s="1">
        <v>21.847043856003999</v>
      </c>
      <c r="Y1003" s="1">
        <v>21.5524572272444</v>
      </c>
      <c r="Z1003" s="1">
        <v>22.3398926377529</v>
      </c>
      <c r="AA1003" s="1">
        <v>21.432824840189799</v>
      </c>
    </row>
    <row r="1004" spans="1:27" x14ac:dyDescent="0.3">
      <c r="A1004" s="1" t="s">
        <v>2345</v>
      </c>
      <c r="B1004" s="1" t="s">
        <v>2346</v>
      </c>
      <c r="C1004" s="1" t="s">
        <v>2347</v>
      </c>
      <c r="D1004" s="1" t="s">
        <v>2348</v>
      </c>
      <c r="E1004" s="1" t="s">
        <v>2349</v>
      </c>
      <c r="F1004" s="1">
        <v>9</v>
      </c>
      <c r="G1004" s="1">
        <v>3</v>
      </c>
      <c r="H1004" s="1">
        <v>0.87196981416819397</v>
      </c>
      <c r="I1004" s="1">
        <v>0.93061862461669698</v>
      </c>
      <c r="J1004" s="1">
        <v>-2.9373528057973899E-2</v>
      </c>
      <c r="K1004" s="1">
        <f t="shared" si="15"/>
        <v>-1.0205688604470888</v>
      </c>
      <c r="L1004" s="1">
        <v>23.5360410852103</v>
      </c>
      <c r="M1004" s="1">
        <v>23.612546596142</v>
      </c>
      <c r="N1004" s="1">
        <v>22.8550996986787</v>
      </c>
      <c r="O1004" s="1">
        <v>23.087118364609999</v>
      </c>
      <c r="P1004" s="1">
        <v>23.562277975961099</v>
      </c>
      <c r="Q1004" s="1">
        <v>23.007331113376999</v>
      </c>
      <c r="R1004" s="1">
        <v>24.0989131566878</v>
      </c>
      <c r="S1004" s="1">
        <v>23.586696040013699</v>
      </c>
      <c r="T1004" s="1">
        <v>23.565189428667701</v>
      </c>
      <c r="U1004" s="1">
        <v>22.698432893755399</v>
      </c>
      <c r="V1004" s="1">
        <v>23.4263581768348</v>
      </c>
      <c r="W1004" s="1">
        <v>23.110130386249399</v>
      </c>
      <c r="X1004" s="1">
        <v>23.396370096808901</v>
      </c>
      <c r="Y1004" s="1">
        <v>23.712315995389201</v>
      </c>
      <c r="Z1004" s="1">
        <v>23.4741723947871</v>
      </c>
      <c r="AA1004" s="1">
        <v>23.728066433724301</v>
      </c>
    </row>
    <row r="1005" spans="1:27" x14ac:dyDescent="0.3">
      <c r="A1005" s="1" t="s">
        <v>1036</v>
      </c>
      <c r="B1005" s="1" t="s">
        <v>1036</v>
      </c>
      <c r="C1005" s="1" t="s">
        <v>1037</v>
      </c>
      <c r="D1005" s="1" t="s">
        <v>1038</v>
      </c>
      <c r="E1005" s="1" t="s">
        <v>1039</v>
      </c>
      <c r="F1005" s="1">
        <v>4</v>
      </c>
      <c r="G1005" s="1">
        <v>2</v>
      </c>
      <c r="H1005" s="1">
        <v>0.874415600426658</v>
      </c>
      <c r="I1005" s="1">
        <v>0.93161451618726598</v>
      </c>
      <c r="J1005" s="1">
        <v>2.4357848318373999E-2</v>
      </c>
      <c r="K1005" s="1">
        <f t="shared" si="15"/>
        <v>1.0170269069418387</v>
      </c>
      <c r="L1005" s="1">
        <v>25.141003324049699</v>
      </c>
      <c r="M1005" s="1">
        <v>24.820862262936899</v>
      </c>
      <c r="N1005" s="1">
        <v>24.997242932687101</v>
      </c>
      <c r="O1005" s="1">
        <v>24.962053650696902</v>
      </c>
      <c r="P1005" s="1">
        <v>25.050706597639401</v>
      </c>
      <c r="Q1005" s="1">
        <v>25.060302348412101</v>
      </c>
      <c r="R1005" s="1">
        <v>23.823469250412</v>
      </c>
      <c r="S1005" s="1">
        <v>25.036104014888998</v>
      </c>
      <c r="T1005" s="1">
        <v>24.813561328214</v>
      </c>
      <c r="U1005" s="1">
        <v>24.843103248192001</v>
      </c>
      <c r="V1005" s="1">
        <v>24.7350696696789</v>
      </c>
      <c r="W1005" s="1">
        <v>24.757160272420101</v>
      </c>
      <c r="X1005" s="1">
        <v>24.912409690749001</v>
      </c>
      <c r="Y1005" s="1">
        <v>24.994915915091902</v>
      </c>
      <c r="Z1005" s="1">
        <v>24.969151971000699</v>
      </c>
      <c r="AA1005" s="1">
        <v>25.061235072923498</v>
      </c>
    </row>
    <row r="1006" spans="1:27" x14ac:dyDescent="0.3">
      <c r="A1006" s="1" t="s">
        <v>2600</v>
      </c>
      <c r="B1006" s="1" t="s">
        <v>2601</v>
      </c>
      <c r="C1006" s="1" t="s">
        <v>2602</v>
      </c>
      <c r="D1006" s="1" t="s">
        <v>2603</v>
      </c>
      <c r="E1006" s="1" t="s">
        <v>2604</v>
      </c>
      <c r="F1006" s="1">
        <v>3</v>
      </c>
      <c r="G1006" s="1">
        <v>4</v>
      </c>
      <c r="H1006" s="1">
        <v>0.87462975430741496</v>
      </c>
      <c r="I1006" s="1">
        <v>0.93161451618726598</v>
      </c>
      <c r="J1006" s="1">
        <v>1.4497094702388601E-2</v>
      </c>
      <c r="K1006" s="1">
        <f t="shared" si="15"/>
        <v>1.0100992772396375</v>
      </c>
      <c r="L1006" s="1">
        <v>23.258991238615302</v>
      </c>
      <c r="M1006" s="1">
        <v>23.834750567971302</v>
      </c>
      <c r="N1006" s="1">
        <v>23.516153102198299</v>
      </c>
      <c r="O1006" s="1">
        <v>23.7248140837095</v>
      </c>
      <c r="P1006" s="1">
        <v>23.2308722609007</v>
      </c>
      <c r="Q1006" s="1">
        <v>23.680159163947</v>
      </c>
      <c r="R1006" s="1">
        <v>23.5921903897449</v>
      </c>
      <c r="S1006" s="1">
        <v>23.647525290386898</v>
      </c>
      <c r="T1006" s="1">
        <v>23.3937746895378</v>
      </c>
      <c r="U1006" s="1">
        <v>23.669576506729701</v>
      </c>
      <c r="V1006" s="1">
        <v>23.542973575003899</v>
      </c>
      <c r="W1006" s="1">
        <v>23.441379020973301</v>
      </c>
      <c r="X1006" s="1">
        <v>23.571737132510101</v>
      </c>
      <c r="Y1006" s="1">
        <v>23.705212919342401</v>
      </c>
      <c r="Z1006" s="1">
        <v>23.7603313945929</v>
      </c>
      <c r="AA1006" s="1">
        <v>23.5164476164029</v>
      </c>
    </row>
    <row r="1007" spans="1:27" x14ac:dyDescent="0.3">
      <c r="A1007" s="1" t="s">
        <v>1759</v>
      </c>
      <c r="B1007" s="1" t="s">
        <v>1759</v>
      </c>
      <c r="C1007" s="1" t="s">
        <v>1760</v>
      </c>
      <c r="D1007" s="1" t="s">
        <v>1761</v>
      </c>
      <c r="E1007" s="1" t="s">
        <v>1762</v>
      </c>
      <c r="F1007" s="1">
        <v>1</v>
      </c>
      <c r="G1007" s="1">
        <v>2</v>
      </c>
      <c r="H1007" s="1">
        <v>0.87656530438012303</v>
      </c>
      <c r="I1007" s="1">
        <v>0.93275538799423396</v>
      </c>
      <c r="J1007" s="1">
        <v>-3.4668645857411903E-2</v>
      </c>
      <c r="K1007" s="1">
        <f t="shared" si="15"/>
        <v>-1.0243215327224404</v>
      </c>
      <c r="L1007" s="1">
        <v>24.165497061197101</v>
      </c>
      <c r="M1007" s="1">
        <v>23.957111272731701</v>
      </c>
      <c r="N1007" s="1">
        <v>23.985146676069402</v>
      </c>
      <c r="O1007" s="1">
        <v>23.960549539106399</v>
      </c>
      <c r="P1007" s="1">
        <v>23.998337411445998</v>
      </c>
      <c r="Q1007" s="1">
        <v>23.836486904885799</v>
      </c>
      <c r="R1007" s="1">
        <v>23.657395802394898</v>
      </c>
      <c r="S1007" s="1">
        <v>23.0059273992321</v>
      </c>
      <c r="T1007" s="1">
        <v>24.2419250512921</v>
      </c>
      <c r="U1007" s="1">
        <v>23.285607055065199</v>
      </c>
      <c r="V1007" s="1">
        <v>22.999833001705198</v>
      </c>
      <c r="W1007" s="1">
        <v>23.676472684796899</v>
      </c>
      <c r="X1007" s="1">
        <v>23.257915475215601</v>
      </c>
      <c r="Y1007" s="1">
        <v>24.215006620154199</v>
      </c>
      <c r="Z1007" s="1">
        <v>24.285784998291899</v>
      </c>
      <c r="AA1007" s="1">
        <v>24.326558013683002</v>
      </c>
    </row>
    <row r="1008" spans="1:27" x14ac:dyDescent="0.3">
      <c r="A1008" s="1" t="s">
        <v>4688</v>
      </c>
      <c r="B1008" s="1" t="s">
        <v>4689</v>
      </c>
      <c r="C1008" s="1" t="s">
        <v>4690</v>
      </c>
      <c r="D1008" s="1" t="s">
        <v>4691</v>
      </c>
      <c r="E1008" s="1" t="s">
        <v>4692</v>
      </c>
      <c r="F1008" s="1">
        <v>3</v>
      </c>
      <c r="G1008" s="1">
        <v>5</v>
      </c>
      <c r="H1008" s="1">
        <v>0.88082263777719605</v>
      </c>
      <c r="I1008" s="1">
        <v>0.93636219326265502</v>
      </c>
      <c r="J1008" s="1">
        <v>-0.123407262342763</v>
      </c>
      <c r="K1008" s="1">
        <f t="shared" si="15"/>
        <v>-1.0893044746871945</v>
      </c>
      <c r="L1008" s="1">
        <v>18.850944918593999</v>
      </c>
      <c r="M1008" s="1">
        <v>17.921343333904701</v>
      </c>
      <c r="N1008" s="1">
        <v>21.446783463099798</v>
      </c>
      <c r="O1008" s="1">
        <v>22.016060493436701</v>
      </c>
      <c r="P1008" s="1">
        <v>18.664738466039001</v>
      </c>
      <c r="Q1008" s="1">
        <v>21.392870957602401</v>
      </c>
      <c r="R1008" s="1">
        <v>18.727240885532101</v>
      </c>
      <c r="S1008" s="1">
        <v>21.0626099564101</v>
      </c>
      <c r="T1008" s="1">
        <v>19.449628153306801</v>
      </c>
      <c r="U1008" s="1">
        <v>17.790974892755901</v>
      </c>
      <c r="V1008" s="1">
        <v>20.787783615551199</v>
      </c>
      <c r="W1008" s="1" t="s">
        <v>784</v>
      </c>
      <c r="X1008" s="1">
        <v>21.022018214450402</v>
      </c>
      <c r="Y1008" s="1">
        <v>18.389433800159399</v>
      </c>
      <c r="Z1008" s="1" t="s">
        <v>784</v>
      </c>
      <c r="AA1008" s="1">
        <v>21.881662105683802</v>
      </c>
    </row>
    <row r="1009" spans="1:27" x14ac:dyDescent="0.3">
      <c r="A1009" s="1" t="s">
        <v>3224</v>
      </c>
      <c r="B1009" s="1" t="s">
        <v>3224</v>
      </c>
      <c r="C1009" s="1" t="s">
        <v>3225</v>
      </c>
      <c r="D1009" s="1" t="s">
        <v>3226</v>
      </c>
      <c r="E1009" s="1" t="s">
        <v>3227</v>
      </c>
      <c r="F1009" s="1">
        <v>2</v>
      </c>
      <c r="G1009" s="1">
        <v>2</v>
      </c>
      <c r="H1009" s="1">
        <v>0.88294055380788194</v>
      </c>
      <c r="I1009" s="1">
        <v>0.93768982043179605</v>
      </c>
      <c r="J1009" s="1">
        <v>-1.02484713423507E-2</v>
      </c>
      <c r="K1009" s="1">
        <f t="shared" si="15"/>
        <v>-1.007128990137224</v>
      </c>
      <c r="L1009" s="1">
        <v>22.519339366902798</v>
      </c>
      <c r="M1009" s="1">
        <v>22.4730902484818</v>
      </c>
      <c r="N1009" s="1">
        <v>22.3116688343171</v>
      </c>
      <c r="O1009" s="1">
        <v>22.598698644239601</v>
      </c>
      <c r="P1009" s="1">
        <v>22.500260200453599</v>
      </c>
      <c r="Q1009" s="1">
        <v>22.543367171449901</v>
      </c>
      <c r="R1009" s="1">
        <v>22.751103676648601</v>
      </c>
      <c r="S1009" s="1">
        <v>22.5726919361583</v>
      </c>
      <c r="T1009" s="1">
        <v>22.5574931862336</v>
      </c>
      <c r="U1009" s="1">
        <v>22.3551407870976</v>
      </c>
      <c r="V1009" s="1">
        <v>22.496967196107899</v>
      </c>
      <c r="W1009" s="1">
        <v>22.440306078467199</v>
      </c>
      <c r="X1009" s="1">
        <v>22.574394764946501</v>
      </c>
      <c r="Y1009" s="1">
        <v>22.429398556677299</v>
      </c>
      <c r="Z1009" s="1">
        <v>22.561447058637</v>
      </c>
      <c r="AA1009" s="1">
        <v>22.7730846797458</v>
      </c>
    </row>
    <row r="1010" spans="1:27" x14ac:dyDescent="0.3">
      <c r="A1010" s="1" t="s">
        <v>3463</v>
      </c>
      <c r="B1010" s="1" t="s">
        <v>3463</v>
      </c>
      <c r="C1010" s="1" t="s">
        <v>3464</v>
      </c>
      <c r="D1010" s="1" t="s">
        <v>3465</v>
      </c>
      <c r="E1010" s="1" t="s">
        <v>3466</v>
      </c>
      <c r="F1010" s="1">
        <v>1</v>
      </c>
      <c r="G1010" s="1">
        <v>2</v>
      </c>
      <c r="H1010" s="1">
        <v>0.88425964616041097</v>
      </c>
      <c r="I1010" s="1">
        <v>0.93816731387127095</v>
      </c>
      <c r="J1010" s="1">
        <v>2.7410869851667699E-2</v>
      </c>
      <c r="K1010" s="1">
        <f t="shared" si="15"/>
        <v>1.0191814113054518</v>
      </c>
      <c r="L1010" s="1">
        <v>22.275930438959801</v>
      </c>
      <c r="M1010" s="1">
        <v>22.366641537724998</v>
      </c>
      <c r="N1010" s="1">
        <v>22.489009372481799</v>
      </c>
      <c r="O1010" s="1">
        <v>22.184510388492701</v>
      </c>
      <c r="P1010" s="1">
        <v>22.4247711100926</v>
      </c>
      <c r="Q1010" s="1">
        <v>22.218398646936599</v>
      </c>
      <c r="R1010" s="1">
        <v>22.2949988462485</v>
      </c>
      <c r="S1010" s="1">
        <v>22.262105031599699</v>
      </c>
      <c r="T1010" s="1">
        <v>22.682706835916601</v>
      </c>
      <c r="U1010" s="1">
        <v>22.9402340785795</v>
      </c>
      <c r="V1010" s="1">
        <v>22.4767454513347</v>
      </c>
      <c r="W1010" s="1">
        <v>22.4479261513018</v>
      </c>
      <c r="X1010" s="1">
        <v>21.109493631989299</v>
      </c>
      <c r="Y1010" s="1">
        <v>22.309887006676099</v>
      </c>
      <c r="Z1010" s="1">
        <v>22.317377454572</v>
      </c>
      <c r="AA1010" s="1">
        <v>22.451281720979999</v>
      </c>
    </row>
    <row r="1011" spans="1:27" x14ac:dyDescent="0.3">
      <c r="A1011" s="1" t="s">
        <v>4114</v>
      </c>
      <c r="B1011" s="1" t="s">
        <v>4114</v>
      </c>
      <c r="C1011" s="1" t="s">
        <v>4115</v>
      </c>
      <c r="D1011" s="1" t="s">
        <v>4116</v>
      </c>
      <c r="E1011" s="1" t="s">
        <v>4117</v>
      </c>
      <c r="F1011" s="1">
        <v>3</v>
      </c>
      <c r="G1011" s="1">
        <v>2</v>
      </c>
      <c r="H1011" s="1">
        <v>0.88711662095295196</v>
      </c>
      <c r="I1011" s="1">
        <v>0.93935116193153601</v>
      </c>
      <c r="J1011" s="1">
        <v>3.9342110842227399E-2</v>
      </c>
      <c r="K1011" s="1">
        <f t="shared" si="15"/>
        <v>1.0276450992235315</v>
      </c>
      <c r="L1011" s="1">
        <v>21.225458739396299</v>
      </c>
      <c r="M1011" s="1">
        <v>21.788383953920299</v>
      </c>
      <c r="N1011" s="1">
        <v>22.564987447193701</v>
      </c>
      <c r="O1011" s="1" t="s">
        <v>784</v>
      </c>
      <c r="P1011" s="1">
        <v>21.261052323951802</v>
      </c>
      <c r="Q1011" s="1">
        <v>22.487229784455799</v>
      </c>
      <c r="R1011" s="1">
        <v>22.686325091023399</v>
      </c>
      <c r="S1011" s="1">
        <v>22.596712979423799</v>
      </c>
      <c r="T1011" s="1">
        <v>22.465489925811099</v>
      </c>
      <c r="U1011" s="1">
        <v>21.7506091176339</v>
      </c>
      <c r="V1011" s="1">
        <v>21.547733195291499</v>
      </c>
      <c r="W1011" s="1" t="s">
        <v>784</v>
      </c>
      <c r="X1011" s="1">
        <v>22.723319605836799</v>
      </c>
      <c r="Y1011" s="1">
        <v>22.077439930314998</v>
      </c>
      <c r="Z1011" s="1">
        <v>22.339962141889298</v>
      </c>
      <c r="AA1011" s="1">
        <v>21.980991178483102</v>
      </c>
    </row>
    <row r="1012" spans="1:27" x14ac:dyDescent="0.3">
      <c r="A1012" s="1" t="s">
        <v>1627</v>
      </c>
      <c r="B1012" s="1" t="s">
        <v>1628</v>
      </c>
      <c r="C1012" s="1" t="s">
        <v>1629</v>
      </c>
      <c r="D1012" s="1" t="s">
        <v>1630</v>
      </c>
      <c r="E1012" s="1" t="s">
        <v>1631</v>
      </c>
      <c r="F1012" s="1">
        <v>5</v>
      </c>
      <c r="G1012" s="1">
        <v>6</v>
      </c>
      <c r="H1012" s="1">
        <v>0.88659855154556999</v>
      </c>
      <c r="I1012" s="1">
        <v>0.93935116193153601</v>
      </c>
      <c r="J1012" s="1">
        <v>1.6045962315121901E-2</v>
      </c>
      <c r="K1012" s="1">
        <f t="shared" si="15"/>
        <v>1.0111842953038257</v>
      </c>
      <c r="L1012" s="1">
        <v>24.3316351075466</v>
      </c>
      <c r="M1012" s="1">
        <v>23.980939682904602</v>
      </c>
      <c r="N1012" s="1">
        <v>24.040720192641999</v>
      </c>
      <c r="O1012" s="1">
        <v>24.658025403822101</v>
      </c>
      <c r="P1012" s="1">
        <v>24.5543492434117</v>
      </c>
      <c r="Q1012" s="1">
        <v>23.998374971174101</v>
      </c>
      <c r="R1012" s="1">
        <v>24.420301097108901</v>
      </c>
      <c r="S1012" s="1">
        <v>24.392322063564801</v>
      </c>
      <c r="T1012" s="1">
        <v>24.434858309124198</v>
      </c>
      <c r="U1012" s="1">
        <v>24.228725023701799</v>
      </c>
      <c r="V1012" s="1">
        <v>24.431418497293699</v>
      </c>
      <c r="W1012" s="1">
        <v>24.500704285222199</v>
      </c>
      <c r="X1012" s="1">
        <v>24.329306998891798</v>
      </c>
      <c r="Y1012" s="1">
        <v>24.232579914243399</v>
      </c>
      <c r="Z1012" s="1">
        <v>23.939922606726601</v>
      </c>
      <c r="AA1012" s="1">
        <v>24.407519825492098</v>
      </c>
    </row>
    <row r="1013" spans="1:27" x14ac:dyDescent="0.3">
      <c r="A1013" s="1" t="s">
        <v>3639</v>
      </c>
      <c r="B1013" s="1" t="s">
        <v>3640</v>
      </c>
      <c r="C1013" s="1" t="s">
        <v>3641</v>
      </c>
      <c r="D1013" s="1" t="s">
        <v>3642</v>
      </c>
      <c r="E1013" s="1" t="s">
        <v>3643</v>
      </c>
      <c r="F1013" s="1">
        <v>2</v>
      </c>
      <c r="G1013" s="1">
        <v>6</v>
      </c>
      <c r="H1013" s="1">
        <v>0.88944719040600095</v>
      </c>
      <c r="I1013" s="1">
        <v>0.93998366375829201</v>
      </c>
      <c r="J1013" s="1">
        <v>1.4226163888427099E-2</v>
      </c>
      <c r="K1013" s="1">
        <f t="shared" si="15"/>
        <v>1.0099096035271911</v>
      </c>
      <c r="L1013" s="1">
        <v>22.018007714153999</v>
      </c>
      <c r="M1013" s="1">
        <v>22.131287936426201</v>
      </c>
      <c r="N1013" s="1">
        <v>21.968772702822299</v>
      </c>
      <c r="O1013" s="1">
        <v>21.690746285034201</v>
      </c>
      <c r="P1013" s="1">
        <v>21.887229814891501</v>
      </c>
      <c r="Q1013" s="1">
        <v>21.9980267350806</v>
      </c>
      <c r="R1013" s="1">
        <v>21.701293210996202</v>
      </c>
      <c r="S1013" s="1">
        <v>22.235102061278901</v>
      </c>
      <c r="T1013" s="1">
        <v>21.997412015842901</v>
      </c>
      <c r="U1013" s="1">
        <v>22.278961473280201</v>
      </c>
      <c r="V1013" s="1">
        <v>21.5894389877812</v>
      </c>
      <c r="W1013" s="1">
        <v>21.7786634755013</v>
      </c>
      <c r="X1013" s="1">
        <v>21.9153997097774</v>
      </c>
      <c r="Y1013" s="1">
        <v>22.0226194972138</v>
      </c>
      <c r="Z1013" s="1">
        <v>22.028527073868499</v>
      </c>
      <c r="AA1013" s="1">
        <v>22.133253538525999</v>
      </c>
    </row>
    <row r="1014" spans="1:27" x14ac:dyDescent="0.3">
      <c r="A1014" s="1" t="s">
        <v>1808</v>
      </c>
      <c r="B1014" s="1" t="s">
        <v>1809</v>
      </c>
      <c r="C1014" s="1" t="s">
        <v>1810</v>
      </c>
      <c r="D1014" s="1" t="s">
        <v>1811</v>
      </c>
      <c r="E1014" s="1" t="s">
        <v>1812</v>
      </c>
      <c r="F1014" s="1">
        <v>3</v>
      </c>
      <c r="G1014" s="1">
        <v>7</v>
      </c>
      <c r="H1014" s="1">
        <v>0.88945627497424995</v>
      </c>
      <c r="I1014" s="1">
        <v>0.93998366375829201</v>
      </c>
      <c r="J1014" s="1">
        <v>-1.8123288128361299E-2</v>
      </c>
      <c r="K1014" s="1">
        <f t="shared" si="15"/>
        <v>-1.0126413407603394</v>
      </c>
      <c r="L1014" s="1">
        <v>24.113070212902102</v>
      </c>
      <c r="M1014" s="1">
        <v>24.1673870433731</v>
      </c>
      <c r="N1014" s="1">
        <v>23.595892055253799</v>
      </c>
      <c r="O1014" s="1">
        <v>24.285491078211599</v>
      </c>
      <c r="P1014" s="1">
        <v>23.779616900507101</v>
      </c>
      <c r="Q1014" s="1">
        <v>24.080082798740399</v>
      </c>
      <c r="R1014" s="1">
        <v>24.113496896248101</v>
      </c>
      <c r="S1014" s="1">
        <v>23.6365569775305</v>
      </c>
      <c r="T1014" s="1">
        <v>23.797986036893398</v>
      </c>
      <c r="U1014" s="1">
        <v>23.894754618147999</v>
      </c>
      <c r="V1014" s="1">
        <v>23.654831236799399</v>
      </c>
      <c r="W1014" s="1">
        <v>23.575335833786301</v>
      </c>
      <c r="X1014" s="1">
        <v>24.308731852975299</v>
      </c>
      <c r="Y1014" s="1">
        <v>24.2037198935462</v>
      </c>
      <c r="Z1014" s="1">
        <v>24.055513582596699</v>
      </c>
      <c r="AA1014" s="1">
        <v>24.1357346029945</v>
      </c>
    </row>
    <row r="1015" spans="1:27" x14ac:dyDescent="0.3">
      <c r="A1015" s="1" t="s">
        <v>3684</v>
      </c>
      <c r="B1015" s="1" t="s">
        <v>3684</v>
      </c>
      <c r="C1015" s="1" t="s">
        <v>3685</v>
      </c>
      <c r="D1015" s="1" t="s">
        <v>3686</v>
      </c>
      <c r="E1015" s="1" t="s">
        <v>3687</v>
      </c>
      <c r="F1015" s="1">
        <v>9</v>
      </c>
      <c r="G1015" s="1">
        <v>2</v>
      </c>
      <c r="H1015" s="1">
        <v>0.89636200305132296</v>
      </c>
      <c r="I1015" s="1">
        <v>0.94635479578510495</v>
      </c>
      <c r="J1015" s="1">
        <v>-5.3957159485797497E-2</v>
      </c>
      <c r="K1015" s="1">
        <f t="shared" si="15"/>
        <v>-1.0381084436818142</v>
      </c>
      <c r="L1015" s="1">
        <v>21.952284905406302</v>
      </c>
      <c r="M1015" s="1">
        <v>22.389109013785099</v>
      </c>
      <c r="N1015" s="1">
        <v>22.042831274965899</v>
      </c>
      <c r="O1015" s="1">
        <v>20.5539716933189</v>
      </c>
      <c r="P1015" s="1" t="s">
        <v>784</v>
      </c>
      <c r="Q1015" s="1">
        <v>20.4017797076866</v>
      </c>
      <c r="R1015" s="1">
        <v>22.3439182494654</v>
      </c>
      <c r="S1015" s="1">
        <v>20.737940498292399</v>
      </c>
      <c r="T1015" s="1">
        <v>21.1488496060757</v>
      </c>
      <c r="U1015" s="1">
        <v>22.1625514565409</v>
      </c>
      <c r="V1015" s="1">
        <v>21.5107254287995</v>
      </c>
      <c r="W1015" s="1">
        <v>22.616391494498199</v>
      </c>
      <c r="X1015" s="1">
        <v>21.6186189318449</v>
      </c>
      <c r="Y1015" s="1">
        <v>20.5282871156966</v>
      </c>
      <c r="Z1015" s="1">
        <v>21.706211903447201</v>
      </c>
      <c r="AA1015" s="1">
        <v>20.187375750548501</v>
      </c>
    </row>
    <row r="1016" spans="1:27" x14ac:dyDescent="0.3">
      <c r="A1016" s="1" t="s">
        <v>4537</v>
      </c>
      <c r="B1016" s="1" t="s">
        <v>4537</v>
      </c>
      <c r="C1016" s="1" t="s">
        <v>4538</v>
      </c>
      <c r="D1016" s="1" t="s">
        <v>4539</v>
      </c>
      <c r="E1016" s="1" t="s">
        <v>4540</v>
      </c>
      <c r="F1016" s="1">
        <v>13</v>
      </c>
      <c r="G1016" s="1">
        <v>2</v>
      </c>
      <c r="H1016" s="1">
        <v>0.90144923771865504</v>
      </c>
      <c r="I1016" s="1">
        <v>0.94894022194968597</v>
      </c>
      <c r="J1016" s="1">
        <v>7.0467678144996895E-2</v>
      </c>
      <c r="K1016" s="1">
        <f t="shared" si="15"/>
        <v>1.0500570252187034</v>
      </c>
      <c r="L1016" s="1">
        <v>20.046487610731901</v>
      </c>
      <c r="M1016" s="1">
        <v>19.709556948931699</v>
      </c>
      <c r="N1016" s="1" t="s">
        <v>784</v>
      </c>
      <c r="O1016" s="1">
        <v>21.913685275081001</v>
      </c>
      <c r="P1016" s="1">
        <v>21.638794793897901</v>
      </c>
      <c r="Q1016" s="1">
        <v>19.472876439155201</v>
      </c>
      <c r="R1016" s="1">
        <v>19.610292335522999</v>
      </c>
      <c r="S1016" s="1">
        <v>19.9959517140597</v>
      </c>
      <c r="T1016" s="1">
        <v>19.5407868886867</v>
      </c>
      <c r="U1016" s="1">
        <v>21.787041278718199</v>
      </c>
      <c r="V1016" s="1">
        <v>19.7487846687416</v>
      </c>
      <c r="W1016" s="1" t="s">
        <v>784</v>
      </c>
      <c r="X1016" s="1">
        <v>19.722066686149802</v>
      </c>
      <c r="Y1016" s="1">
        <v>19.614284942179999</v>
      </c>
      <c r="Z1016" s="1">
        <v>22.056394562148299</v>
      </c>
      <c r="AA1016" s="1" t="s">
        <v>784</v>
      </c>
    </row>
    <row r="1017" spans="1:27" x14ac:dyDescent="0.3">
      <c r="A1017" s="1" t="s">
        <v>4021</v>
      </c>
      <c r="B1017" s="1" t="s">
        <v>4021</v>
      </c>
      <c r="C1017" s="1" t="s">
        <v>4022</v>
      </c>
      <c r="D1017" s="1" t="s">
        <v>4023</v>
      </c>
      <c r="E1017" s="1" t="s">
        <v>4024</v>
      </c>
      <c r="F1017" s="1">
        <v>1</v>
      </c>
      <c r="G1017" s="1">
        <v>2</v>
      </c>
      <c r="H1017" s="1">
        <v>0.90107940133835296</v>
      </c>
      <c r="I1017" s="1">
        <v>0.94894022194968597</v>
      </c>
      <c r="J1017" s="1">
        <v>-3.8266569582088301E-2</v>
      </c>
      <c r="K1017" s="1">
        <f t="shared" si="15"/>
        <v>-1.0268792666807838</v>
      </c>
      <c r="L1017" s="1">
        <v>21.447847831744699</v>
      </c>
      <c r="M1017" s="1">
        <v>21.716038870036801</v>
      </c>
      <c r="N1017" s="1">
        <v>21.622541079158299</v>
      </c>
      <c r="O1017" s="1">
        <v>22.215920092490901</v>
      </c>
      <c r="P1017" s="1">
        <v>21.487512696235498</v>
      </c>
      <c r="Q1017" s="1">
        <v>19.6029125999709</v>
      </c>
      <c r="R1017" s="1">
        <v>22.1148933391305</v>
      </c>
      <c r="S1017" s="1">
        <v>22.242021423611298</v>
      </c>
      <c r="T1017" s="1">
        <v>21.185391271836199</v>
      </c>
      <c r="U1017" s="1">
        <v>21.7422844179595</v>
      </c>
      <c r="V1017" s="1">
        <v>21.240985500238601</v>
      </c>
      <c r="W1017" s="1">
        <v>21.9906161349708</v>
      </c>
      <c r="X1017" s="1">
        <v>21.148903322147302</v>
      </c>
      <c r="Y1017" s="1">
        <v>21.407864758035998</v>
      </c>
      <c r="Z1017" s="1">
        <v>21.627500339690499</v>
      </c>
      <c r="AA1017" s="1">
        <v>21.800009630843299</v>
      </c>
    </row>
    <row r="1018" spans="1:27" x14ac:dyDescent="0.3">
      <c r="A1018" s="1" t="s">
        <v>4697</v>
      </c>
      <c r="B1018" s="1" t="s">
        <v>4697</v>
      </c>
      <c r="C1018" s="1" t="s">
        <v>4698</v>
      </c>
      <c r="D1018" s="1" t="s">
        <v>4699</v>
      </c>
      <c r="E1018" s="1" t="s">
        <v>4700</v>
      </c>
      <c r="F1018" s="1">
        <v>3</v>
      </c>
      <c r="G1018" s="1">
        <v>2</v>
      </c>
      <c r="H1018" s="1">
        <v>0.90003891570857897</v>
      </c>
      <c r="I1018" s="1">
        <v>0.94894022194968597</v>
      </c>
      <c r="J1018" s="1">
        <v>-0.118144586189057</v>
      </c>
      <c r="K1018" s="1">
        <f t="shared" si="15"/>
        <v>-1.0853381384871041</v>
      </c>
      <c r="L1018" s="1">
        <v>18.770323309133801</v>
      </c>
      <c r="M1018" s="1">
        <v>21.7972665944311</v>
      </c>
      <c r="N1018" s="1">
        <v>21.538943056887099</v>
      </c>
      <c r="O1018" s="1">
        <v>21.711698548126101</v>
      </c>
      <c r="P1018" s="1">
        <v>21.771828483796</v>
      </c>
      <c r="Q1018" s="1">
        <v>18.140497363989301</v>
      </c>
      <c r="R1018" s="1">
        <v>18.121502983327101</v>
      </c>
      <c r="S1018" s="1">
        <v>17.9524892246347</v>
      </c>
      <c r="T1018" s="1">
        <v>21.753063646081898</v>
      </c>
      <c r="U1018" s="1">
        <v>21.943835784960999</v>
      </c>
      <c r="V1018" s="1">
        <v>18.019855461320699</v>
      </c>
      <c r="W1018" s="1">
        <v>21.692916080603201</v>
      </c>
      <c r="X1018" s="1">
        <v>17.948267060479299</v>
      </c>
      <c r="Y1018" s="1">
        <v>21.8123721176987</v>
      </c>
      <c r="Z1018" s="1">
        <v>17.837334150336101</v>
      </c>
      <c r="AA1018" s="1">
        <v>17.8517485733318</v>
      </c>
    </row>
    <row r="1019" spans="1:27" x14ac:dyDescent="0.3">
      <c r="A1019" s="1" t="s">
        <v>1027</v>
      </c>
      <c r="B1019" s="1" t="s">
        <v>1028</v>
      </c>
      <c r="C1019" s="1" t="s">
        <v>1029</v>
      </c>
      <c r="D1019" s="1" t="s">
        <v>1030</v>
      </c>
      <c r="E1019" s="1" t="s">
        <v>1031</v>
      </c>
      <c r="F1019" s="1">
        <v>5</v>
      </c>
      <c r="G1019" s="1">
        <v>6</v>
      </c>
      <c r="H1019" s="1">
        <v>0.903802577785082</v>
      </c>
      <c r="I1019" s="1">
        <v>0.95049023531199195</v>
      </c>
      <c r="J1019" s="1">
        <v>1.12909988092866E-2</v>
      </c>
      <c r="K1019" s="1">
        <f t="shared" si="15"/>
        <v>1.0078570297160121</v>
      </c>
      <c r="L1019" s="1">
        <v>25.160797104975799</v>
      </c>
      <c r="M1019" s="1">
        <v>25.0843729265722</v>
      </c>
      <c r="N1019" s="1">
        <v>25.188331688152999</v>
      </c>
      <c r="O1019" s="1">
        <v>25.224564783898199</v>
      </c>
      <c r="P1019" s="1">
        <v>25.102311487073301</v>
      </c>
      <c r="Q1019" s="1">
        <v>25.124018866050498</v>
      </c>
      <c r="R1019" s="1">
        <v>24.539027604521898</v>
      </c>
      <c r="S1019" s="1">
        <v>25.042705683289</v>
      </c>
      <c r="T1019" s="1">
        <v>25.166514117011399</v>
      </c>
      <c r="U1019" s="1">
        <v>25.093914116491099</v>
      </c>
      <c r="V1019" s="1">
        <v>25.1631964925189</v>
      </c>
      <c r="W1019" s="1">
        <v>24.776501570864799</v>
      </c>
      <c r="X1019" s="1">
        <v>25.086482832191301</v>
      </c>
      <c r="Y1019" s="1">
        <v>25.2064880897351</v>
      </c>
      <c r="Z1019" s="1">
        <v>25.004762863148599</v>
      </c>
      <c r="AA1019" s="1">
        <v>25.058598053047</v>
      </c>
    </row>
    <row r="1020" spans="1:27" x14ac:dyDescent="0.3">
      <c r="A1020" s="1" t="s">
        <v>4331</v>
      </c>
      <c r="B1020" s="1" t="s">
        <v>4331</v>
      </c>
      <c r="C1020" s="1" t="s">
        <v>4332</v>
      </c>
      <c r="D1020" s="1" t="s">
        <v>4333</v>
      </c>
      <c r="E1020" s="1" t="s">
        <v>4334</v>
      </c>
      <c r="F1020" s="1">
        <v>3</v>
      </c>
      <c r="G1020" s="1">
        <v>2</v>
      </c>
      <c r="H1020" s="1">
        <v>0.90628238999046296</v>
      </c>
      <c r="I1020" s="1">
        <v>0.95217010593934703</v>
      </c>
      <c r="J1020" s="1">
        <v>-4.63223716329395E-2</v>
      </c>
      <c r="K1020" s="1">
        <f t="shared" si="15"/>
        <v>-1.0326292517324118</v>
      </c>
      <c r="L1020" s="1">
        <v>20.786584750899099</v>
      </c>
      <c r="M1020" s="1">
        <v>22.978599905355299</v>
      </c>
      <c r="N1020" s="1">
        <v>22.8584815121955</v>
      </c>
      <c r="O1020" s="1">
        <v>22.415698076080101</v>
      </c>
      <c r="P1020" s="1">
        <v>22.657956645873799</v>
      </c>
      <c r="Q1020" s="1">
        <v>22.265477561013199</v>
      </c>
      <c r="R1020" s="1">
        <v>22.7283504321762</v>
      </c>
      <c r="S1020" s="1">
        <v>20.710595141462498</v>
      </c>
      <c r="T1020" s="1">
        <v>20.587456008200899</v>
      </c>
      <c r="U1020" s="1">
        <v>21.867465249789401</v>
      </c>
      <c r="V1020" s="1">
        <v>22.246014488986301</v>
      </c>
      <c r="W1020" s="1">
        <v>22.550607662626099</v>
      </c>
      <c r="X1020" s="1">
        <v>23.039510548031799</v>
      </c>
      <c r="Y1020" s="1">
        <v>22.006473195000599</v>
      </c>
      <c r="Z1020" s="1">
        <v>22.600159820182199</v>
      </c>
      <c r="AA1020" s="1">
        <v>22.1334780791749</v>
      </c>
    </row>
    <row r="1021" spans="1:27" x14ac:dyDescent="0.3">
      <c r="A1021" s="1" t="s">
        <v>4489</v>
      </c>
      <c r="B1021" s="1" t="s">
        <v>4489</v>
      </c>
      <c r="C1021" s="1" t="s">
        <v>4490</v>
      </c>
      <c r="D1021" s="1" t="s">
        <v>4491</v>
      </c>
      <c r="E1021" s="1" t="s">
        <v>4492</v>
      </c>
      <c r="F1021" s="1">
        <v>3</v>
      </c>
      <c r="G1021" s="1">
        <v>2</v>
      </c>
      <c r="H1021" s="1">
        <v>0.91267069184737604</v>
      </c>
      <c r="I1021" s="1">
        <v>0.95417770671916402</v>
      </c>
      <c r="J1021" s="1">
        <v>1.6123069078322099E-2</v>
      </c>
      <c r="K1021" s="1">
        <f t="shared" si="15"/>
        <v>1.0112383408431944</v>
      </c>
      <c r="L1021" s="1">
        <v>20.179004362730801</v>
      </c>
      <c r="M1021" s="1">
        <v>20.462709911389499</v>
      </c>
      <c r="N1021" s="1">
        <v>20.1226124886843</v>
      </c>
      <c r="O1021" s="1">
        <v>20.611488518905201</v>
      </c>
      <c r="P1021" s="1">
        <v>20.393613123576198</v>
      </c>
      <c r="Q1021" s="1">
        <v>20.541897130621098</v>
      </c>
      <c r="R1021" s="1">
        <v>20.958146505920201</v>
      </c>
      <c r="S1021" s="1">
        <v>20.817475461252702</v>
      </c>
      <c r="T1021" s="1">
        <v>20.370650193375401</v>
      </c>
      <c r="U1021" s="1">
        <v>20.694946629999201</v>
      </c>
      <c r="V1021" s="1">
        <v>20.029360887066598</v>
      </c>
      <c r="W1021" s="1">
        <v>20.870009609467999</v>
      </c>
      <c r="X1021" s="1">
        <v>20.276992128476</v>
      </c>
      <c r="Y1021" s="1">
        <v>20.879044488468299</v>
      </c>
      <c r="Z1021" s="1">
        <v>20.361217100244001</v>
      </c>
      <c r="AA1021" s="1">
        <v>20.7337110186091</v>
      </c>
    </row>
    <row r="1022" spans="1:27" x14ac:dyDescent="0.3">
      <c r="A1022" s="1" t="s">
        <v>1960</v>
      </c>
      <c r="B1022" s="1" t="s">
        <v>1960</v>
      </c>
      <c r="C1022" s="1" t="s">
        <v>1961</v>
      </c>
      <c r="D1022" s="1" t="s">
        <v>1962</v>
      </c>
      <c r="E1022" s="1" t="s">
        <v>1963</v>
      </c>
      <c r="F1022" s="1">
        <v>1</v>
      </c>
      <c r="G1022" s="1">
        <v>7</v>
      </c>
      <c r="H1022" s="1">
        <v>0.90933659101576203</v>
      </c>
      <c r="I1022" s="1">
        <v>0.95417770671916402</v>
      </c>
      <c r="J1022" s="1">
        <v>1.2842854661002399E-2</v>
      </c>
      <c r="K1022" s="1">
        <f t="shared" si="15"/>
        <v>1.0089417290339613</v>
      </c>
      <c r="L1022" s="1">
        <v>23.9004864915964</v>
      </c>
      <c r="M1022" s="1">
        <v>23.809281822018001</v>
      </c>
      <c r="N1022" s="1">
        <v>23.954405083443199</v>
      </c>
      <c r="O1022" s="1">
        <v>23.5792379495287</v>
      </c>
      <c r="P1022" s="1">
        <v>23.7571417770212</v>
      </c>
      <c r="Q1022" s="1">
        <v>23.821798447740299</v>
      </c>
      <c r="R1022" s="1">
        <v>23.491937868942902</v>
      </c>
      <c r="S1022" s="1">
        <v>23.777316778348599</v>
      </c>
      <c r="T1022" s="1">
        <v>23.886218973353401</v>
      </c>
      <c r="U1022" s="1">
        <v>24.123176198272901</v>
      </c>
      <c r="V1022" s="1">
        <v>23.701842911797002</v>
      </c>
      <c r="W1022" s="1">
        <v>23.3388086094205</v>
      </c>
      <c r="X1022" s="1">
        <v>23.937754773690699</v>
      </c>
      <c r="Y1022" s="1">
        <v>23.448145488682201</v>
      </c>
      <c r="Z1022" s="1">
        <v>23.715076424379401</v>
      </c>
      <c r="AA1022" s="1">
        <v>24.0433256763312</v>
      </c>
    </row>
    <row r="1023" spans="1:27" x14ac:dyDescent="0.3">
      <c r="A1023" s="1" t="s">
        <v>172</v>
      </c>
      <c r="B1023" s="1" t="s">
        <v>173</v>
      </c>
      <c r="C1023" s="1" t="s">
        <v>174</v>
      </c>
      <c r="D1023" s="1" t="s">
        <v>175</v>
      </c>
      <c r="E1023" s="1" t="s">
        <v>176</v>
      </c>
      <c r="F1023" s="1">
        <v>17</v>
      </c>
      <c r="G1023" s="1">
        <v>24</v>
      </c>
      <c r="H1023" s="1">
        <v>0.91007717126549004</v>
      </c>
      <c r="I1023" s="1">
        <v>0.95417770671916402</v>
      </c>
      <c r="J1023" s="1">
        <v>-7.4225770703613102E-3</v>
      </c>
      <c r="K1023" s="1">
        <f t="shared" si="15"/>
        <v>-1.0051581962915326</v>
      </c>
      <c r="L1023" s="1">
        <v>27.960235378446502</v>
      </c>
      <c r="M1023" s="1">
        <v>27.901678705844301</v>
      </c>
      <c r="N1023" s="1">
        <v>27.808694154414699</v>
      </c>
      <c r="O1023" s="1">
        <v>27.725047159386701</v>
      </c>
      <c r="P1023" s="1">
        <v>27.962191136564599</v>
      </c>
      <c r="Q1023" s="1">
        <v>27.979492601721301</v>
      </c>
      <c r="R1023" s="1">
        <v>27.6135161393034</v>
      </c>
      <c r="S1023" s="1">
        <v>27.636847973446098</v>
      </c>
      <c r="T1023" s="1">
        <v>27.8520186077582</v>
      </c>
      <c r="U1023" s="1">
        <v>27.8524806593128</v>
      </c>
      <c r="V1023" s="1">
        <v>27.909248760958501</v>
      </c>
      <c r="W1023" s="1">
        <v>27.717280767398101</v>
      </c>
      <c r="X1023" s="1">
        <v>27.858995403537001</v>
      </c>
      <c r="Y1023" s="1">
        <v>27.763645522537701</v>
      </c>
      <c r="Z1023" s="1">
        <v>27.824613765826602</v>
      </c>
      <c r="AA1023" s="1">
        <v>27.7500391452358</v>
      </c>
    </row>
    <row r="1024" spans="1:27" x14ac:dyDescent="0.3">
      <c r="A1024" s="1" t="s">
        <v>1982</v>
      </c>
      <c r="B1024" s="1" t="s">
        <v>1982</v>
      </c>
      <c r="C1024" s="1" t="s">
        <v>1983</v>
      </c>
      <c r="D1024" s="1" t="s">
        <v>1984</v>
      </c>
      <c r="E1024" s="1" t="s">
        <v>1985</v>
      </c>
      <c r="F1024" s="1">
        <v>5</v>
      </c>
      <c r="G1024" s="1">
        <v>2</v>
      </c>
      <c r="H1024" s="1">
        <v>0.91210795687956903</v>
      </c>
      <c r="I1024" s="1">
        <v>0.95417770671916402</v>
      </c>
      <c r="J1024" s="1">
        <v>-9.9369464163565607E-3</v>
      </c>
      <c r="K1024" s="1">
        <f t="shared" si="15"/>
        <v>-1.00691154160951</v>
      </c>
      <c r="L1024" s="1">
        <v>23.864293026477899</v>
      </c>
      <c r="M1024" s="1">
        <v>23.6795876467563</v>
      </c>
      <c r="N1024" s="1">
        <v>23.403127680318299</v>
      </c>
      <c r="O1024" s="1">
        <v>23.503577369402102</v>
      </c>
      <c r="P1024" s="1">
        <v>23.720318392675502</v>
      </c>
      <c r="Q1024" s="1">
        <v>23.643417831645401</v>
      </c>
      <c r="R1024" s="1">
        <v>23.6825894528581</v>
      </c>
      <c r="S1024" s="1">
        <v>23.390657504187601</v>
      </c>
      <c r="T1024" s="1">
        <v>23.598464842996201</v>
      </c>
      <c r="U1024" s="1">
        <v>23.411690210315001</v>
      </c>
      <c r="V1024" s="1">
        <v>23.643792187431401</v>
      </c>
      <c r="W1024" s="1">
        <v>23.492016011336599</v>
      </c>
      <c r="X1024" s="1">
        <v>23.566187432690299</v>
      </c>
      <c r="Y1024" s="1">
        <v>23.470407786495301</v>
      </c>
      <c r="Z1024" s="1">
        <v>24.0045708962116</v>
      </c>
      <c r="AA1024" s="1">
        <v>23.620943965514002</v>
      </c>
    </row>
    <row r="1025" spans="1:27" x14ac:dyDescent="0.3">
      <c r="A1025" s="1" t="s">
        <v>2451</v>
      </c>
      <c r="B1025" s="1" t="s">
        <v>2452</v>
      </c>
      <c r="C1025" s="1" t="s">
        <v>2453</v>
      </c>
      <c r="D1025" s="1" t="s">
        <v>2454</v>
      </c>
      <c r="E1025" s="1" t="s">
        <v>2455</v>
      </c>
      <c r="F1025" s="1">
        <v>3</v>
      </c>
      <c r="G1025" s="1">
        <v>5</v>
      </c>
      <c r="H1025" s="1">
        <v>0.91526777243219204</v>
      </c>
      <c r="I1025" s="1">
        <v>0.95417770671916402</v>
      </c>
      <c r="J1025" s="1">
        <v>-1.1496705653126301E-2</v>
      </c>
      <c r="K1025" s="1">
        <f t="shared" si="15"/>
        <v>-1.008000745375971</v>
      </c>
      <c r="L1025" s="1">
        <v>23.4059167018425</v>
      </c>
      <c r="M1025" s="1">
        <v>23.639957676330901</v>
      </c>
      <c r="N1025" s="1">
        <v>23.033699043891399</v>
      </c>
      <c r="O1025" s="1">
        <v>23.058604321132201</v>
      </c>
      <c r="P1025" s="1">
        <v>23.4074085832011</v>
      </c>
      <c r="Q1025" s="1">
        <v>23.055333777634502</v>
      </c>
      <c r="R1025" s="1">
        <v>23.571279596666201</v>
      </c>
      <c r="S1025" s="1">
        <v>23.275017171611101</v>
      </c>
      <c r="T1025" s="1">
        <v>23.587262724897698</v>
      </c>
      <c r="U1025" s="1">
        <v>23.355066628817301</v>
      </c>
      <c r="V1025" s="1">
        <v>23.4469892848394</v>
      </c>
      <c r="W1025" s="1">
        <v>23.374287946051499</v>
      </c>
      <c r="X1025" s="1">
        <v>23.081961552496001</v>
      </c>
      <c r="Y1025" s="1">
        <v>23.052991945292</v>
      </c>
      <c r="Z1025" s="1">
        <v>23.297908775187299</v>
      </c>
      <c r="AA1025" s="1">
        <v>23.1587743695037</v>
      </c>
    </row>
    <row r="1026" spans="1:27" x14ac:dyDescent="0.3">
      <c r="A1026" s="1" t="s">
        <v>3587</v>
      </c>
      <c r="B1026" s="1" t="s">
        <v>3587</v>
      </c>
      <c r="C1026" s="1" t="s">
        <v>3588</v>
      </c>
      <c r="D1026" s="1" t="s">
        <v>3589</v>
      </c>
      <c r="E1026" s="1" t="s">
        <v>3590</v>
      </c>
      <c r="F1026" s="1">
        <v>6</v>
      </c>
      <c r="G1026" s="1">
        <v>2</v>
      </c>
      <c r="H1026" s="1">
        <v>0.91172177797973697</v>
      </c>
      <c r="I1026" s="1">
        <v>0.95417770671916402</v>
      </c>
      <c r="J1026" s="1">
        <v>-1.2502275625838199E-2</v>
      </c>
      <c r="K1026" s="1">
        <f t="shared" ref="K1026:K1072" si="16">2^ABS(J1026)*SIGN(J1026)</f>
        <v>-1.0087035748613062</v>
      </c>
      <c r="L1026" s="1">
        <v>22.093642145233598</v>
      </c>
      <c r="M1026" s="1">
        <v>21.966553128232</v>
      </c>
      <c r="N1026" s="1">
        <v>21.748651624951201</v>
      </c>
      <c r="O1026" s="1">
        <v>21.8063979449445</v>
      </c>
      <c r="P1026" s="1">
        <v>22.1460401885317</v>
      </c>
      <c r="Q1026" s="1">
        <v>22.12616306907</v>
      </c>
      <c r="R1026" s="1">
        <v>21.634267867569399</v>
      </c>
      <c r="S1026" s="1">
        <v>22.317803747820602</v>
      </c>
      <c r="T1026" s="1">
        <v>22.302732274289301</v>
      </c>
      <c r="U1026" s="1">
        <v>21.765144100314298</v>
      </c>
      <c r="V1026" s="1">
        <v>21.810471029278201</v>
      </c>
      <c r="W1026" s="1">
        <v>21.864641582343499</v>
      </c>
      <c r="X1026" s="1">
        <v>22.004006861721098</v>
      </c>
      <c r="Y1026" s="1">
        <v>21.932380188632401</v>
      </c>
      <c r="Z1026" s="1">
        <v>21.7768008403322</v>
      </c>
      <c r="AA1026" s="1">
        <v>22.283324634435299</v>
      </c>
    </row>
    <row r="1027" spans="1:27" x14ac:dyDescent="0.3">
      <c r="A1027" s="1" t="s">
        <v>2095</v>
      </c>
      <c r="B1027" s="1" t="s">
        <v>2095</v>
      </c>
      <c r="C1027" s="1" t="s">
        <v>2096</v>
      </c>
      <c r="D1027" s="1" t="s">
        <v>2097</v>
      </c>
      <c r="E1027" s="1" t="s">
        <v>2098</v>
      </c>
      <c r="F1027" s="1">
        <v>2</v>
      </c>
      <c r="G1027" s="1">
        <v>3</v>
      </c>
      <c r="H1027" s="1">
        <v>0.91512000023861095</v>
      </c>
      <c r="I1027" s="1">
        <v>0.95417770671916402</v>
      </c>
      <c r="J1027" s="1">
        <v>-1.2835815010664201E-2</v>
      </c>
      <c r="K1027" s="1">
        <f t="shared" si="16"/>
        <v>-1.0089368059008985</v>
      </c>
      <c r="L1027" s="1">
        <v>23.799296810474999</v>
      </c>
      <c r="M1027" s="1">
        <v>24.102377793032399</v>
      </c>
      <c r="N1027" s="1">
        <v>23.819771097660102</v>
      </c>
      <c r="O1027" s="1">
        <v>23.637533593004701</v>
      </c>
      <c r="P1027" s="1">
        <v>23.9425459093796</v>
      </c>
      <c r="Q1027" s="1">
        <v>24.044949474768501</v>
      </c>
      <c r="R1027" s="1">
        <v>24.011401011993598</v>
      </c>
      <c r="S1027" s="1">
        <v>24.115552533009001</v>
      </c>
      <c r="T1027" s="1">
        <v>23.397473776765999</v>
      </c>
      <c r="U1027" s="1">
        <v>24.070799427522001</v>
      </c>
      <c r="V1027" s="1">
        <v>23.802824189113299</v>
      </c>
      <c r="W1027" s="1">
        <v>24.156950150066798</v>
      </c>
      <c r="X1027" s="1">
        <v>23.6271749260939</v>
      </c>
      <c r="Y1027" s="1">
        <v>24.2613857702815</v>
      </c>
      <c r="Z1027" s="1">
        <v>24.144259473045899</v>
      </c>
      <c r="AA1027" s="1">
        <v>23.909873990348199</v>
      </c>
    </row>
    <row r="1028" spans="1:27" x14ac:dyDescent="0.3">
      <c r="A1028" s="1" t="s">
        <v>4795</v>
      </c>
      <c r="B1028" s="1" t="s">
        <v>4795</v>
      </c>
      <c r="C1028" s="1" t="s">
        <v>4796</v>
      </c>
      <c r="D1028" s="1" t="s">
        <v>4797</v>
      </c>
      <c r="E1028" s="1" t="s">
        <v>4798</v>
      </c>
      <c r="F1028" s="1">
        <v>3</v>
      </c>
      <c r="G1028" s="1">
        <v>2</v>
      </c>
      <c r="H1028" s="1">
        <v>0.91456232056119002</v>
      </c>
      <c r="I1028" s="1">
        <v>0.95417770671916402</v>
      </c>
      <c r="J1028" s="1">
        <v>-0.115441190287228</v>
      </c>
      <c r="K1028" s="1">
        <f t="shared" si="16"/>
        <v>-1.0833062805568685</v>
      </c>
      <c r="L1028" s="1" t="s">
        <v>784</v>
      </c>
      <c r="M1028" s="1">
        <v>18.5970804493051</v>
      </c>
      <c r="N1028" s="1">
        <v>21.4300590286737</v>
      </c>
      <c r="O1028" s="1">
        <v>18.671234678486201</v>
      </c>
      <c r="P1028" s="1" t="s">
        <v>784</v>
      </c>
      <c r="Q1028" s="1" t="s">
        <v>784</v>
      </c>
      <c r="R1028" s="1" t="s">
        <v>784</v>
      </c>
      <c r="S1028" s="1">
        <v>19.425531749477901</v>
      </c>
      <c r="T1028" s="1">
        <v>18.4265109813675</v>
      </c>
      <c r="U1028" s="1">
        <v>18.515135929670699</v>
      </c>
      <c r="V1028" s="1">
        <v>18.309589604596699</v>
      </c>
      <c r="W1028" s="1" t="s">
        <v>784</v>
      </c>
      <c r="X1028" s="1" t="s">
        <v>784</v>
      </c>
      <c r="Y1028" s="1">
        <v>22.410904629159099</v>
      </c>
      <c r="Z1028" s="1" t="s">
        <v>784</v>
      </c>
      <c r="AA1028" s="1" t="s">
        <v>784</v>
      </c>
    </row>
    <row r="1029" spans="1:27" x14ac:dyDescent="0.3">
      <c r="A1029" s="1" t="s">
        <v>1372</v>
      </c>
      <c r="B1029" s="1" t="s">
        <v>1373</v>
      </c>
      <c r="C1029" s="1" t="s">
        <v>1374</v>
      </c>
      <c r="D1029" s="1" t="s">
        <v>1375</v>
      </c>
      <c r="E1029" s="1" t="s">
        <v>1376</v>
      </c>
      <c r="F1029" s="1">
        <v>3</v>
      </c>
      <c r="G1029" s="1">
        <v>9</v>
      </c>
      <c r="H1029" s="1">
        <v>0.92063190425799002</v>
      </c>
      <c r="I1029" s="1">
        <v>0.95782265815208101</v>
      </c>
      <c r="J1029" s="1">
        <v>-6.8057774973269104E-3</v>
      </c>
      <c r="K1029" s="1">
        <f t="shared" si="16"/>
        <v>-1.0047285499584837</v>
      </c>
      <c r="L1029" s="1">
        <v>24.653496654676299</v>
      </c>
      <c r="M1029" s="1">
        <v>24.432336322353301</v>
      </c>
      <c r="N1029" s="1">
        <v>24.4109387341332</v>
      </c>
      <c r="O1029" s="1">
        <v>24.576914827962099</v>
      </c>
      <c r="P1029" s="1">
        <v>24.6239764264241</v>
      </c>
      <c r="Q1029" s="1">
        <v>24.653895679241799</v>
      </c>
      <c r="R1029" s="1">
        <v>24.588283172908799</v>
      </c>
      <c r="S1029" s="1">
        <v>24.6074793332056</v>
      </c>
      <c r="T1029" s="1">
        <v>24.718495483211399</v>
      </c>
      <c r="U1029" s="1">
        <v>24.5721108689083</v>
      </c>
      <c r="V1029" s="1">
        <v>24.433747292868599</v>
      </c>
      <c r="W1029" s="1">
        <v>24.6544560285041</v>
      </c>
      <c r="X1029" s="1">
        <v>24.569434664586801</v>
      </c>
      <c r="Y1029" s="1">
        <v>24.464186248264099</v>
      </c>
      <c r="Z1029" s="1">
        <v>24.747162120213101</v>
      </c>
      <c r="AA1029" s="1">
        <v>24.333282224370201</v>
      </c>
    </row>
    <row r="1030" spans="1:27" x14ac:dyDescent="0.3">
      <c r="A1030" s="1" t="s">
        <v>1443</v>
      </c>
      <c r="B1030" s="1" t="s">
        <v>1444</v>
      </c>
      <c r="C1030" s="1" t="s">
        <v>1445</v>
      </c>
      <c r="D1030" s="1" t="s">
        <v>1446</v>
      </c>
      <c r="E1030" s="1" t="s">
        <v>1447</v>
      </c>
      <c r="F1030" s="1">
        <v>11</v>
      </c>
      <c r="G1030" s="1">
        <v>6</v>
      </c>
      <c r="H1030" s="1">
        <v>0.92006981014384603</v>
      </c>
      <c r="I1030" s="1">
        <v>0.95782265815208101</v>
      </c>
      <c r="J1030" s="1">
        <v>-7.0949239595243796E-3</v>
      </c>
      <c r="K1030" s="1">
        <f t="shared" si="16"/>
        <v>-1.0049299388951138</v>
      </c>
      <c r="L1030" s="1">
        <v>24.563081250331098</v>
      </c>
      <c r="M1030" s="1">
        <v>24.537629205706899</v>
      </c>
      <c r="N1030" s="1">
        <v>24.715318036055599</v>
      </c>
      <c r="O1030" s="1">
        <v>24.447926152266199</v>
      </c>
      <c r="P1030" s="1">
        <v>24.6200293517849</v>
      </c>
      <c r="Q1030" s="1">
        <v>24.670304540259899</v>
      </c>
      <c r="R1030" s="1">
        <v>24.5750916544423</v>
      </c>
      <c r="S1030" s="1">
        <v>24.541068116617598</v>
      </c>
      <c r="T1030" s="1">
        <v>24.7298786781366</v>
      </c>
      <c r="U1030" s="1">
        <v>24.670547928758101</v>
      </c>
      <c r="V1030" s="1">
        <v>24.628738512526599</v>
      </c>
      <c r="W1030" s="1">
        <v>24.514299419525798</v>
      </c>
      <c r="X1030" s="1">
        <v>24.621475320917199</v>
      </c>
      <c r="Y1030" s="1">
        <v>24.2141327285388</v>
      </c>
      <c r="Z1030" s="1">
        <v>24.665933036113</v>
      </c>
      <c r="AA1030" s="1">
        <v>24.568683291272201</v>
      </c>
    </row>
    <row r="1031" spans="1:27" x14ac:dyDescent="0.3">
      <c r="A1031" s="1" t="s">
        <v>1063</v>
      </c>
      <c r="B1031" s="1" t="s">
        <v>1064</v>
      </c>
      <c r="C1031" s="1" t="s">
        <v>1065</v>
      </c>
      <c r="D1031" s="1" t="s">
        <v>1066</v>
      </c>
      <c r="E1031" s="1" t="s">
        <v>1067</v>
      </c>
      <c r="F1031" s="1">
        <v>9</v>
      </c>
      <c r="G1031" s="1">
        <v>11</v>
      </c>
      <c r="H1031" s="1">
        <v>0.92142717253184503</v>
      </c>
      <c r="I1031" s="1">
        <v>0.95782265815208101</v>
      </c>
      <c r="J1031" s="1">
        <v>-7.8742472656081492E-3</v>
      </c>
      <c r="K1031" s="1">
        <f t="shared" si="16"/>
        <v>-1.005472934376229</v>
      </c>
      <c r="L1031" s="1">
        <v>25.106597165218901</v>
      </c>
      <c r="M1031" s="1">
        <v>24.955305689233899</v>
      </c>
      <c r="N1031" s="1">
        <v>24.9013408526456</v>
      </c>
      <c r="O1031" s="1">
        <v>25.0214213521677</v>
      </c>
      <c r="P1031" s="1">
        <v>24.979725432935702</v>
      </c>
      <c r="Q1031" s="1">
        <v>25.145760723795402</v>
      </c>
      <c r="R1031" s="1">
        <v>25.102592919723801</v>
      </c>
      <c r="S1031" s="1">
        <v>25.243214897253001</v>
      </c>
      <c r="T1031" s="1">
        <v>24.975195971664601</v>
      </c>
      <c r="U1031" s="1">
        <v>24.926819108110401</v>
      </c>
      <c r="V1031" s="1">
        <v>25.0271698673745</v>
      </c>
      <c r="W1031" s="1">
        <v>24.952146843254202</v>
      </c>
      <c r="X1031" s="1">
        <v>25.2137394896648</v>
      </c>
      <c r="Y1031" s="1">
        <v>25.317493478431501</v>
      </c>
      <c r="Z1031" s="1">
        <v>24.7791728567449</v>
      </c>
      <c r="AA1031" s="1">
        <v>25.2012274396042</v>
      </c>
    </row>
    <row r="1032" spans="1:27" x14ac:dyDescent="0.3">
      <c r="A1032" s="1" t="s">
        <v>1934</v>
      </c>
      <c r="B1032" s="1" t="s">
        <v>1934</v>
      </c>
      <c r="C1032" s="1" t="s">
        <v>1935</v>
      </c>
      <c r="D1032" s="1" t="s">
        <v>1936</v>
      </c>
      <c r="E1032" s="1" t="s">
        <v>1937</v>
      </c>
      <c r="F1032" s="1">
        <v>1</v>
      </c>
      <c r="G1032" s="1">
        <v>4</v>
      </c>
      <c r="H1032" s="1">
        <v>0.92232586368187597</v>
      </c>
      <c r="I1032" s="1">
        <v>0.95783407787559605</v>
      </c>
      <c r="J1032" s="1">
        <v>1.18407011643349E-2</v>
      </c>
      <c r="K1032" s="1">
        <f t="shared" si="16"/>
        <v>1.0082411212449818</v>
      </c>
      <c r="L1032" s="1">
        <v>23.9456119122875</v>
      </c>
      <c r="M1032" s="1">
        <v>23.728935895929201</v>
      </c>
      <c r="N1032" s="1">
        <v>24.092141542755598</v>
      </c>
      <c r="O1032" s="1">
        <v>23.985128345107999</v>
      </c>
      <c r="P1032" s="1">
        <v>24.064844550715801</v>
      </c>
      <c r="Q1032" s="1">
        <v>23.9193631884403</v>
      </c>
      <c r="R1032" s="1">
        <v>24.200349561144598</v>
      </c>
      <c r="S1032" s="1">
        <v>24.098878098015501</v>
      </c>
      <c r="T1032" s="1">
        <v>23.633236701335601</v>
      </c>
      <c r="U1032" s="1">
        <v>23.725912996334699</v>
      </c>
      <c r="V1032" s="1">
        <v>24.255105751565502</v>
      </c>
      <c r="W1032" s="1">
        <v>24.369927786435898</v>
      </c>
      <c r="X1032" s="1">
        <v>24.200771471142399</v>
      </c>
      <c r="Y1032" s="1">
        <v>24.3668266172937</v>
      </c>
      <c r="Z1032" s="1">
        <v>23.870689109899299</v>
      </c>
      <c r="AA1032" s="1">
        <v>23.7075082697041</v>
      </c>
    </row>
    <row r="1033" spans="1:27" x14ac:dyDescent="0.3">
      <c r="A1033" s="1" t="s">
        <v>1818</v>
      </c>
      <c r="B1033" s="1" t="s">
        <v>1818</v>
      </c>
      <c r="C1033" s="1" t="s">
        <v>1819</v>
      </c>
      <c r="D1033" s="1" t="s">
        <v>1820</v>
      </c>
      <c r="E1033" s="1" t="s">
        <v>1821</v>
      </c>
      <c r="F1033" s="1">
        <v>1</v>
      </c>
      <c r="G1033" s="1">
        <v>4</v>
      </c>
      <c r="H1033" s="1">
        <v>0.923595860181606</v>
      </c>
      <c r="I1033" s="1">
        <v>0.958230704938416</v>
      </c>
      <c r="J1033" s="1">
        <v>-1.41275041312916E-2</v>
      </c>
      <c r="K1033" s="1">
        <f t="shared" si="16"/>
        <v>-1.009840542480624</v>
      </c>
      <c r="L1033" s="1">
        <v>24.098915910959398</v>
      </c>
      <c r="M1033" s="1">
        <v>23.4382590229195</v>
      </c>
      <c r="N1033" s="1">
        <v>23.948936659799301</v>
      </c>
      <c r="O1033" s="1">
        <v>23.736787113248901</v>
      </c>
      <c r="P1033" s="1">
        <v>23.701390343317598</v>
      </c>
      <c r="Q1033" s="1">
        <v>23.1107850598728</v>
      </c>
      <c r="R1033" s="1">
        <v>23.878328340737301</v>
      </c>
      <c r="S1033" s="1">
        <v>23.861921335562201</v>
      </c>
      <c r="T1033" s="1">
        <v>23.8869496466322</v>
      </c>
      <c r="U1033" s="1">
        <v>23.795166130541102</v>
      </c>
      <c r="V1033" s="1">
        <v>24.213435069077399</v>
      </c>
      <c r="W1033" s="1">
        <v>23.8260981467932</v>
      </c>
      <c r="X1033" s="1">
        <v>23.643115991076801</v>
      </c>
      <c r="Y1033" s="1">
        <v>23.3753444724587</v>
      </c>
      <c r="Z1033" s="1">
        <v>23.570682978573501</v>
      </c>
      <c r="AA1033" s="1">
        <v>23.351511318213799</v>
      </c>
    </row>
    <row r="1034" spans="1:27" x14ac:dyDescent="0.3">
      <c r="A1034" s="1" t="s">
        <v>4001</v>
      </c>
      <c r="B1034" s="1" t="s">
        <v>4001</v>
      </c>
      <c r="C1034" s="1" t="s">
        <v>4002</v>
      </c>
      <c r="D1034" s="1" t="s">
        <v>4003</v>
      </c>
      <c r="E1034" s="1" t="s">
        <v>4004</v>
      </c>
      <c r="F1034" s="1">
        <v>5</v>
      </c>
      <c r="G1034" s="1">
        <v>2</v>
      </c>
      <c r="H1034" s="1">
        <v>0.93127826905005395</v>
      </c>
      <c r="I1034" s="1">
        <v>0.96527305696926802</v>
      </c>
      <c r="J1034" s="1">
        <v>3.9040198711461499E-2</v>
      </c>
      <c r="K1034" s="1">
        <f t="shared" si="16"/>
        <v>1.0274300669046974</v>
      </c>
      <c r="L1034" s="1">
        <v>21.494022582409901</v>
      </c>
      <c r="M1034" s="1">
        <v>21.5160613030171</v>
      </c>
      <c r="N1034" s="1">
        <v>21.364549180815199</v>
      </c>
      <c r="O1034" s="1">
        <v>21.459760899265898</v>
      </c>
      <c r="P1034" s="1">
        <v>21.425873329679501</v>
      </c>
      <c r="Q1034" s="1">
        <v>21.443836079014201</v>
      </c>
      <c r="R1034" s="1">
        <v>18.800475570561598</v>
      </c>
      <c r="S1034" s="1">
        <v>21.476456241887501</v>
      </c>
      <c r="T1034" s="1">
        <v>21.586874699169599</v>
      </c>
      <c r="U1034" s="1">
        <v>21.542717106070999</v>
      </c>
      <c r="V1034" s="1">
        <v>19.186616774580301</v>
      </c>
      <c r="W1034" s="1" t="s">
        <v>784</v>
      </c>
      <c r="X1034" s="1">
        <v>21.758256181575899</v>
      </c>
      <c r="Y1034" s="1">
        <v>21.387006893926198</v>
      </c>
      <c r="Z1034" s="1">
        <v>21.096108463822301</v>
      </c>
      <c r="AA1034" s="1">
        <v>21.5741070601545</v>
      </c>
    </row>
    <row r="1035" spans="1:27" x14ac:dyDescent="0.3">
      <c r="A1035" s="1" t="s">
        <v>2031</v>
      </c>
      <c r="B1035" s="1" t="s">
        <v>2032</v>
      </c>
      <c r="C1035" s="1" t="s">
        <v>2033</v>
      </c>
      <c r="D1035" s="1" t="s">
        <v>2034</v>
      </c>
      <c r="E1035" s="1" t="s">
        <v>2035</v>
      </c>
      <c r="F1035" s="1">
        <v>2</v>
      </c>
      <c r="G1035" s="1">
        <v>3</v>
      </c>
      <c r="H1035" s="1">
        <v>0.93744848034886497</v>
      </c>
      <c r="I1035" s="1">
        <v>0.96887635085864499</v>
      </c>
      <c r="J1035" s="1">
        <v>-1.6238115665771598E-2</v>
      </c>
      <c r="K1035" s="1">
        <f t="shared" si="16"/>
        <v>-1.0113189844690058</v>
      </c>
      <c r="L1035" s="1">
        <v>23.840579637296301</v>
      </c>
      <c r="M1035" s="1">
        <v>23.798167955742102</v>
      </c>
      <c r="N1035" s="1">
        <v>24.590908155644101</v>
      </c>
      <c r="O1035" s="1">
        <v>24.395168035815999</v>
      </c>
      <c r="P1035" s="1">
        <v>24.290788636613101</v>
      </c>
      <c r="Q1035" s="1">
        <v>24.501944684345801</v>
      </c>
      <c r="R1035" s="1">
        <v>23.648550930950101</v>
      </c>
      <c r="S1035" s="1">
        <v>24.333435521266502</v>
      </c>
      <c r="T1035" s="1">
        <v>23.980643035836401</v>
      </c>
      <c r="U1035" s="1">
        <v>24.6565875646065</v>
      </c>
      <c r="V1035" s="1">
        <v>24.552598506433501</v>
      </c>
      <c r="W1035" s="1">
        <v>24.059265389351701</v>
      </c>
      <c r="X1035" s="1">
        <v>24.895048233882299</v>
      </c>
      <c r="Y1035" s="1">
        <v>23.6844714730113</v>
      </c>
      <c r="Z1035" s="1">
        <v>23.913626172536599</v>
      </c>
      <c r="AA1035" s="1">
        <v>23.527398256689501</v>
      </c>
    </row>
    <row r="1036" spans="1:27" x14ac:dyDescent="0.3">
      <c r="A1036" s="1" t="s">
        <v>2438</v>
      </c>
      <c r="B1036" s="1" t="s">
        <v>2438</v>
      </c>
      <c r="C1036" s="1" t="s">
        <v>2439</v>
      </c>
      <c r="D1036" s="1" t="s">
        <v>2440</v>
      </c>
      <c r="E1036" s="1" t="s">
        <v>2441</v>
      </c>
      <c r="F1036" s="1">
        <v>9</v>
      </c>
      <c r="G1036" s="1">
        <v>2</v>
      </c>
      <c r="H1036" s="1">
        <v>0.93702019530394898</v>
      </c>
      <c r="I1036" s="1">
        <v>0.96887635085864499</v>
      </c>
      <c r="J1036" s="1">
        <v>-1.7298948549282E-2</v>
      </c>
      <c r="K1036" s="1">
        <f t="shared" si="16"/>
        <v>-1.0120628942612027</v>
      </c>
      <c r="L1036" s="1">
        <v>23.337740354410599</v>
      </c>
      <c r="M1036" s="1">
        <v>22.395707179192801</v>
      </c>
      <c r="N1036" s="1">
        <v>21.4768898339229</v>
      </c>
      <c r="O1036" s="1">
        <v>22.463570677657199</v>
      </c>
      <c r="P1036" s="1">
        <v>22.554684960004899</v>
      </c>
      <c r="Q1036" s="1">
        <v>22.375253186167601</v>
      </c>
      <c r="R1036" s="1">
        <v>23.089354700378902</v>
      </c>
      <c r="S1036" s="1">
        <v>22.726677070334802</v>
      </c>
      <c r="T1036" s="1">
        <v>22.467485139886499</v>
      </c>
      <c r="U1036" s="1">
        <v>22.495351460840201</v>
      </c>
      <c r="V1036" s="1">
        <v>22.5648202541255</v>
      </c>
      <c r="W1036" s="1">
        <v>22.947832596700401</v>
      </c>
      <c r="X1036" s="1">
        <v>22.228341710467699</v>
      </c>
      <c r="Y1036" s="1">
        <v>22.192912196313401</v>
      </c>
      <c r="Z1036" s="1">
        <v>23.073550661216199</v>
      </c>
      <c r="AA1036" s="1">
        <v>22.311192354125499</v>
      </c>
    </row>
    <row r="1037" spans="1:27" x14ac:dyDescent="0.3">
      <c r="A1037" s="1" t="s">
        <v>3788</v>
      </c>
      <c r="B1037" s="1" t="s">
        <v>3789</v>
      </c>
      <c r="C1037" s="1" t="s">
        <v>3790</v>
      </c>
      <c r="D1037" s="1" t="s">
        <v>3791</v>
      </c>
      <c r="E1037" s="1" t="s">
        <v>3792</v>
      </c>
      <c r="F1037" s="1">
        <v>8</v>
      </c>
      <c r="G1037" s="1">
        <v>3</v>
      </c>
      <c r="H1037" s="1">
        <v>0.93600428711598704</v>
      </c>
      <c r="I1037" s="1">
        <v>0.96887635085864499</v>
      </c>
      <c r="J1037" s="1">
        <v>-2.0163977722663901E-2</v>
      </c>
      <c r="K1037" s="1">
        <f t="shared" si="16"/>
        <v>-1.0140747336801534</v>
      </c>
      <c r="L1037" s="1">
        <v>21.812717137396699</v>
      </c>
      <c r="M1037" s="1">
        <v>21.5659234842893</v>
      </c>
      <c r="N1037" s="1">
        <v>22.4118341172078</v>
      </c>
      <c r="O1037" s="1">
        <v>22.250523311887001</v>
      </c>
      <c r="P1037" s="1">
        <v>21.808977117260302</v>
      </c>
      <c r="Q1037" s="1">
        <v>22.052657458264399</v>
      </c>
      <c r="R1037" s="1">
        <v>22.3262478231842</v>
      </c>
      <c r="S1037" s="1">
        <v>21.769111071255001</v>
      </c>
      <c r="T1037" s="1">
        <v>22.719301757466301</v>
      </c>
      <c r="U1037" s="1">
        <v>20.4516336949047</v>
      </c>
      <c r="V1037" s="1">
        <v>22.201748966053099</v>
      </c>
      <c r="W1037" s="1">
        <v>22.0779467531252</v>
      </c>
      <c r="X1037" s="1">
        <v>22.0963459535336</v>
      </c>
      <c r="Y1037" s="1">
        <v>22.0295074692371</v>
      </c>
      <c r="Z1037" s="1">
        <v>21.844112302986499</v>
      </c>
      <c r="AA1037" s="1">
        <v>22.416082801656898</v>
      </c>
    </row>
    <row r="1038" spans="1:27" x14ac:dyDescent="0.3">
      <c r="A1038" s="1" t="s">
        <v>4562</v>
      </c>
      <c r="B1038" s="1" t="s">
        <v>4563</v>
      </c>
      <c r="C1038" s="1" t="s">
        <v>4564</v>
      </c>
      <c r="D1038" s="1" t="s">
        <v>4565</v>
      </c>
      <c r="E1038" s="1" t="s">
        <v>4566</v>
      </c>
      <c r="F1038" s="1">
        <v>4</v>
      </c>
      <c r="G1038" s="1">
        <v>3</v>
      </c>
      <c r="H1038" s="1">
        <v>0.95039507702161996</v>
      </c>
      <c r="I1038" s="1">
        <v>0.97534373661460605</v>
      </c>
      <c r="J1038" s="1">
        <v>6.7866447539657298E-3</v>
      </c>
      <c r="K1038" s="1">
        <f t="shared" si="16"/>
        <v>1.0047152255306022</v>
      </c>
      <c r="L1038" s="1">
        <v>19.994903308449899</v>
      </c>
      <c r="M1038" s="1">
        <v>20.030491735535701</v>
      </c>
      <c r="N1038" s="1">
        <v>19.922080745489598</v>
      </c>
      <c r="O1038" s="1">
        <v>20.1486091239288</v>
      </c>
      <c r="P1038" s="1">
        <v>19.722192123488899</v>
      </c>
      <c r="Q1038" s="1">
        <v>20.069350140329199</v>
      </c>
      <c r="R1038" s="1">
        <v>20.290435116043099</v>
      </c>
      <c r="S1038" s="1">
        <v>20.121803948598298</v>
      </c>
      <c r="T1038" s="1">
        <v>19.7159988802863</v>
      </c>
      <c r="U1038" s="1">
        <v>20.151744880991899</v>
      </c>
      <c r="V1038" s="1">
        <v>19.8748283076267</v>
      </c>
      <c r="W1038" s="1">
        <v>20.339832259627102</v>
      </c>
      <c r="X1038" s="1">
        <v>19.755868936309302</v>
      </c>
      <c r="Y1038" s="1">
        <v>20.333417464206299</v>
      </c>
      <c r="Z1038" s="1">
        <v>19.932000052879399</v>
      </c>
      <c r="AA1038" s="1">
        <v>20.250468617968199</v>
      </c>
    </row>
    <row r="1039" spans="1:27" x14ac:dyDescent="0.3">
      <c r="A1039" s="1" t="s">
        <v>2800</v>
      </c>
      <c r="B1039" s="1" t="s">
        <v>2800</v>
      </c>
      <c r="C1039" s="1" t="s">
        <v>2801</v>
      </c>
      <c r="D1039" s="1" t="s">
        <v>2802</v>
      </c>
      <c r="E1039" s="1" t="s">
        <v>2803</v>
      </c>
      <c r="F1039" s="1">
        <v>1</v>
      </c>
      <c r="G1039" s="1">
        <v>2</v>
      </c>
      <c r="H1039" s="1">
        <v>0.94907420272661203</v>
      </c>
      <c r="I1039" s="1">
        <v>0.97534373661460605</v>
      </c>
      <c r="J1039" s="1">
        <v>4.31440919648196E-3</v>
      </c>
      <c r="K1039" s="1">
        <f t="shared" si="16"/>
        <v>1.0029949966377758</v>
      </c>
      <c r="L1039" s="1">
        <v>22.998498903331701</v>
      </c>
      <c r="M1039" s="1">
        <v>22.801278203988101</v>
      </c>
      <c r="N1039" s="1">
        <v>22.871538133929299</v>
      </c>
      <c r="O1039" s="1">
        <v>22.598262633542401</v>
      </c>
      <c r="P1039" s="1">
        <v>22.890818878950601</v>
      </c>
      <c r="Q1039" s="1">
        <v>22.913693598482698</v>
      </c>
      <c r="R1039" s="1">
        <v>22.715769243883301</v>
      </c>
      <c r="S1039" s="1">
        <v>22.800975730243302</v>
      </c>
      <c r="T1039" s="1">
        <v>22.9832052254025</v>
      </c>
      <c r="U1039" s="1">
        <v>22.8483246674345</v>
      </c>
      <c r="V1039" s="1">
        <v>22.9793725502869</v>
      </c>
      <c r="W1039" s="1">
        <v>22.779017888564599</v>
      </c>
      <c r="X1039" s="1">
        <v>22.6421191217268</v>
      </c>
      <c r="Y1039" s="1">
        <v>22.774415288679201</v>
      </c>
      <c r="Z1039" s="1">
        <v>22.862363155747101</v>
      </c>
      <c r="AA1039" s="1">
        <v>22.7565327020816</v>
      </c>
    </row>
    <row r="1040" spans="1:27" x14ac:dyDescent="0.3">
      <c r="A1040" s="1" t="s">
        <v>1224</v>
      </c>
      <c r="B1040" s="1" t="s">
        <v>1224</v>
      </c>
      <c r="C1040" s="1" t="s">
        <v>1225</v>
      </c>
      <c r="D1040" s="1" t="s">
        <v>1226</v>
      </c>
      <c r="E1040" s="1" t="s">
        <v>1227</v>
      </c>
      <c r="F1040" s="1">
        <v>7</v>
      </c>
      <c r="G1040" s="1">
        <v>3</v>
      </c>
      <c r="H1040" s="1">
        <v>0.95379378685363603</v>
      </c>
      <c r="I1040" s="1">
        <v>0.97534373661460605</v>
      </c>
      <c r="J1040" s="1">
        <v>3.1310639811295E-3</v>
      </c>
      <c r="K1040" s="1">
        <f t="shared" si="16"/>
        <v>1.0021726449507</v>
      </c>
      <c r="L1040" s="1">
        <v>24.828477177967599</v>
      </c>
      <c r="M1040" s="1">
        <v>24.948850120540801</v>
      </c>
      <c r="N1040" s="1">
        <v>24.897431250285798</v>
      </c>
      <c r="O1040" s="1">
        <v>25.066939983001699</v>
      </c>
      <c r="P1040" s="1">
        <v>24.880918560494901</v>
      </c>
      <c r="Q1040" s="1">
        <v>25.0004456067329</v>
      </c>
      <c r="R1040" s="1">
        <v>24.8761921686941</v>
      </c>
      <c r="S1040" s="1">
        <v>25.0018684687263</v>
      </c>
      <c r="T1040" s="1">
        <v>25.0334986586684</v>
      </c>
      <c r="U1040" s="1">
        <v>25.0081226349152</v>
      </c>
      <c r="V1040" s="1">
        <v>24.8752272397616</v>
      </c>
      <c r="W1040" s="1">
        <v>25.039115766373001</v>
      </c>
      <c r="X1040" s="1">
        <v>24.861038326187501</v>
      </c>
      <c r="Y1040" s="1">
        <v>24.9350594142775</v>
      </c>
      <c r="Z1040" s="1">
        <v>24.976870516144501</v>
      </c>
      <c r="AA1040" s="1">
        <v>24.797239291965401</v>
      </c>
    </row>
    <row r="1041" spans="1:27" x14ac:dyDescent="0.3">
      <c r="A1041" s="1" t="s">
        <v>2059</v>
      </c>
      <c r="B1041" s="1" t="s">
        <v>2059</v>
      </c>
      <c r="C1041" s="1" t="s">
        <v>2060</v>
      </c>
      <c r="D1041" s="1" t="s">
        <v>2061</v>
      </c>
      <c r="E1041" s="1" t="s">
        <v>2062</v>
      </c>
      <c r="F1041" s="1">
        <v>1</v>
      </c>
      <c r="G1041" s="1">
        <v>7</v>
      </c>
      <c r="H1041" s="1">
        <v>0.95376423739623195</v>
      </c>
      <c r="I1041" s="1">
        <v>0.97534373661460605</v>
      </c>
      <c r="J1041" s="1">
        <v>-4.72562044025082E-3</v>
      </c>
      <c r="K1041" s="1">
        <f t="shared" si="16"/>
        <v>-1.0032809209622007</v>
      </c>
      <c r="L1041" s="1">
        <v>23.8236385794388</v>
      </c>
      <c r="M1041" s="1">
        <v>24.091873312302798</v>
      </c>
      <c r="N1041" s="1">
        <v>23.948610312286501</v>
      </c>
      <c r="O1041" s="1">
        <v>24.287720966377101</v>
      </c>
      <c r="P1041" s="1">
        <v>24.0011795490813</v>
      </c>
      <c r="Q1041" s="1">
        <v>24.1043417454663</v>
      </c>
      <c r="R1041" s="1">
        <v>24.243642689897101</v>
      </c>
      <c r="S1041" s="1">
        <v>24.224192938586299</v>
      </c>
      <c r="T1041" s="1">
        <v>24.060738813025001</v>
      </c>
      <c r="U1041" s="1">
        <v>24.351120621999399</v>
      </c>
      <c r="V1041" s="1">
        <v>23.982284273029901</v>
      </c>
      <c r="W1041" s="1">
        <v>23.950985486337899</v>
      </c>
      <c r="X1041" s="1">
        <v>24.155017775689199</v>
      </c>
      <c r="Y1041" s="1">
        <v>23.971542198355699</v>
      </c>
      <c r="Z1041" s="1">
        <v>23.980105780943202</v>
      </c>
      <c r="AA1041" s="1">
        <v>24.235600180533901</v>
      </c>
    </row>
    <row r="1042" spans="1:27" x14ac:dyDescent="0.3">
      <c r="A1042" s="1" t="s">
        <v>1831</v>
      </c>
      <c r="B1042" s="1" t="s">
        <v>1831</v>
      </c>
      <c r="C1042" s="1" t="s">
        <v>1832</v>
      </c>
      <c r="D1042" s="1" t="s">
        <v>1833</v>
      </c>
      <c r="E1042" s="1" t="s">
        <v>1834</v>
      </c>
      <c r="F1042" s="1">
        <v>4</v>
      </c>
      <c r="G1042" s="1">
        <v>5</v>
      </c>
      <c r="H1042" s="1">
        <v>0.953031208186219</v>
      </c>
      <c r="I1042" s="1">
        <v>0.97534373661460605</v>
      </c>
      <c r="J1042" s="1">
        <v>-6.8098618333252096E-3</v>
      </c>
      <c r="K1042" s="1">
        <f t="shared" si="16"/>
        <v>-1.0047313943952343</v>
      </c>
      <c r="L1042" s="1">
        <v>24.094055120337501</v>
      </c>
      <c r="M1042" s="1">
        <v>23.967165476548299</v>
      </c>
      <c r="N1042" s="1">
        <v>24.0689534556704</v>
      </c>
      <c r="O1042" s="1">
        <v>24.066883141268899</v>
      </c>
      <c r="P1042" s="1">
        <v>24.081659408559801</v>
      </c>
      <c r="Q1042" s="1">
        <v>23.8091867076574</v>
      </c>
      <c r="R1042" s="1">
        <v>24.210097764633399</v>
      </c>
      <c r="S1042" s="1">
        <v>24.220158085753699</v>
      </c>
      <c r="T1042" s="1">
        <v>24.369850814783302</v>
      </c>
      <c r="U1042" s="1">
        <v>24.1448335264358</v>
      </c>
      <c r="V1042" s="1">
        <v>24.097730631852102</v>
      </c>
      <c r="W1042" s="1">
        <v>24.095956420842501</v>
      </c>
      <c r="X1042" s="1">
        <v>24.369496528863799</v>
      </c>
      <c r="Y1042" s="1">
        <v>24.0049111038375</v>
      </c>
      <c r="Z1042" s="1">
        <v>23.962390663034501</v>
      </c>
      <c r="AA1042" s="1">
        <v>23.418510576113299</v>
      </c>
    </row>
    <row r="1043" spans="1:27" x14ac:dyDescent="0.3">
      <c r="A1043" s="1" t="s">
        <v>732</v>
      </c>
      <c r="B1043" s="1" t="s">
        <v>733</v>
      </c>
      <c r="C1043" s="1" t="s">
        <v>734</v>
      </c>
      <c r="D1043" s="1" t="s">
        <v>735</v>
      </c>
      <c r="E1043" s="1" t="s">
        <v>736</v>
      </c>
      <c r="F1043" s="1">
        <v>5</v>
      </c>
      <c r="G1043" s="1">
        <v>4</v>
      </c>
      <c r="H1043" s="1">
        <v>0.94618066867752304</v>
      </c>
      <c r="I1043" s="1">
        <v>0.97534373661460605</v>
      </c>
      <c r="J1043" s="1">
        <v>-7.2181983641890204E-3</v>
      </c>
      <c r="K1043" s="1">
        <f t="shared" si="16"/>
        <v>-1.0050158111198626</v>
      </c>
      <c r="L1043" s="1">
        <v>25.720443898436699</v>
      </c>
      <c r="M1043" s="1">
        <v>25.6668143027523</v>
      </c>
      <c r="N1043" s="1">
        <v>25.611583254764099</v>
      </c>
      <c r="O1043" s="1">
        <v>25.666054554562098</v>
      </c>
      <c r="P1043" s="1">
        <v>25.633102968697699</v>
      </c>
      <c r="Q1043" s="1">
        <v>25.345416072412402</v>
      </c>
      <c r="R1043" s="1">
        <v>25.251311439186601</v>
      </c>
      <c r="S1043" s="1">
        <v>25.532927921854199</v>
      </c>
      <c r="T1043" s="1">
        <v>25.593459471657699</v>
      </c>
      <c r="U1043" s="1">
        <v>25.667935947302801</v>
      </c>
      <c r="V1043" s="1">
        <v>25.6837607682222</v>
      </c>
      <c r="W1043" s="1">
        <v>25.522234708054999</v>
      </c>
      <c r="X1043" s="1">
        <v>25.610250598576599</v>
      </c>
      <c r="Y1043" s="1">
        <v>24.949038743400401</v>
      </c>
      <c r="Z1043" s="1">
        <v>25.688931726351498</v>
      </c>
      <c r="AA1043" s="1">
        <v>25.654296862186399</v>
      </c>
    </row>
    <row r="1044" spans="1:27" x14ac:dyDescent="0.3">
      <c r="A1044" s="1" t="s">
        <v>1898</v>
      </c>
      <c r="B1044" s="1" t="s">
        <v>1899</v>
      </c>
      <c r="C1044" s="1" t="s">
        <v>1900</v>
      </c>
      <c r="D1044" s="1" t="s">
        <v>1901</v>
      </c>
      <c r="E1044" s="1" t="s">
        <v>1902</v>
      </c>
      <c r="F1044" s="1">
        <v>5</v>
      </c>
      <c r="G1044" s="1">
        <v>11</v>
      </c>
      <c r="H1044" s="1">
        <v>0.94881092010922796</v>
      </c>
      <c r="I1044" s="1">
        <v>0.97534373661460605</v>
      </c>
      <c r="J1044" s="1">
        <v>-7.3943593573702103E-3</v>
      </c>
      <c r="K1044" s="1">
        <f t="shared" si="16"/>
        <v>-1.0051385365662875</v>
      </c>
      <c r="L1044" s="1">
        <v>24.0007699825812</v>
      </c>
      <c r="M1044" s="1">
        <v>23.961838014495601</v>
      </c>
      <c r="N1044" s="1">
        <v>23.989723699444699</v>
      </c>
      <c r="O1044" s="1">
        <v>24.149958527353999</v>
      </c>
      <c r="P1044" s="1">
        <v>23.945081685929001</v>
      </c>
      <c r="Q1044" s="1">
        <v>23.706668406915899</v>
      </c>
      <c r="R1044" s="1">
        <v>24.129535818783399</v>
      </c>
      <c r="S1044" s="1">
        <v>24.043178134022199</v>
      </c>
      <c r="T1044" s="1">
        <v>23.954927427939001</v>
      </c>
      <c r="U1044" s="1">
        <v>23.768173866007199</v>
      </c>
      <c r="V1044" s="1">
        <v>24.1288983763944</v>
      </c>
      <c r="W1044" s="1">
        <v>23.801219282512001</v>
      </c>
      <c r="X1044" s="1">
        <v>23.8565897992885</v>
      </c>
      <c r="Y1044" s="1">
        <v>23.8847099172174</v>
      </c>
      <c r="Z1044" s="1">
        <v>24.657363222735299</v>
      </c>
      <c r="AA1044" s="1">
        <v>23.8157175025732</v>
      </c>
    </row>
    <row r="1045" spans="1:27" x14ac:dyDescent="0.3">
      <c r="A1045" s="1" t="s">
        <v>4243</v>
      </c>
      <c r="B1045" s="1" t="s">
        <v>4244</v>
      </c>
      <c r="C1045" s="1" t="s">
        <v>4245</v>
      </c>
      <c r="D1045" s="1" t="s">
        <v>4246</v>
      </c>
      <c r="E1045" s="1" t="s">
        <v>4247</v>
      </c>
      <c r="F1045" s="1">
        <v>5</v>
      </c>
      <c r="G1045" s="1">
        <v>21</v>
      </c>
      <c r="H1045" s="1">
        <v>0.95368848355857205</v>
      </c>
      <c r="I1045" s="1">
        <v>0.97534373661460605</v>
      </c>
      <c r="J1045" s="1">
        <v>-9.2279932440959608E-3</v>
      </c>
      <c r="K1045" s="1">
        <f t="shared" si="16"/>
        <v>-1.0064168578799473</v>
      </c>
      <c r="L1045" s="1">
        <v>20.906452479945301</v>
      </c>
      <c r="M1045" s="1">
        <v>20.751254955288701</v>
      </c>
      <c r="N1045" s="1">
        <v>20.699174104072998</v>
      </c>
      <c r="O1045" s="1">
        <v>20.377358650246101</v>
      </c>
      <c r="P1045" s="1">
        <v>20.7967356301126</v>
      </c>
      <c r="Q1045" s="1">
        <v>20.397785842033301</v>
      </c>
      <c r="R1045" s="1">
        <v>20.371643343228801</v>
      </c>
      <c r="S1045" s="1">
        <v>21.2401403883587</v>
      </c>
      <c r="T1045" s="1">
        <v>20.670942192892099</v>
      </c>
      <c r="U1045" s="1">
        <v>21.0339790640862</v>
      </c>
      <c r="V1045" s="1">
        <v>20.579602000911802</v>
      </c>
      <c r="W1045" s="1">
        <v>21.080361657986099</v>
      </c>
      <c r="X1045" s="1">
        <v>21.069424991707301</v>
      </c>
      <c r="Y1045" s="1">
        <v>20.467532048846699</v>
      </c>
      <c r="Z1045" s="1">
        <v>20.1724795910953</v>
      </c>
      <c r="AA1045" s="1">
        <v>20.392399899808201</v>
      </c>
    </row>
    <row r="1046" spans="1:27" x14ac:dyDescent="0.3">
      <c r="A1046" s="1" t="s">
        <v>1968</v>
      </c>
      <c r="B1046" s="1" t="s">
        <v>1969</v>
      </c>
      <c r="C1046" s="1" t="s">
        <v>1970</v>
      </c>
      <c r="D1046" s="1" t="s">
        <v>1971</v>
      </c>
      <c r="E1046" s="1" t="s">
        <v>1972</v>
      </c>
      <c r="F1046" s="1">
        <v>2</v>
      </c>
      <c r="G1046" s="1">
        <v>12</v>
      </c>
      <c r="H1046" s="1">
        <v>0.95455327698334103</v>
      </c>
      <c r="I1046" s="1">
        <v>0.97534373661460605</v>
      </c>
      <c r="J1046" s="1">
        <v>-1.18756719784372E-2</v>
      </c>
      <c r="K1046" s="1">
        <f t="shared" si="16"/>
        <v>-1.0082655612265186</v>
      </c>
      <c r="L1046" s="1">
        <v>23.9098221343313</v>
      </c>
      <c r="M1046" s="1">
        <v>24.109545811086299</v>
      </c>
      <c r="N1046" s="1">
        <v>24.416626053245999</v>
      </c>
      <c r="O1046" s="1">
        <v>25.280811185093</v>
      </c>
      <c r="P1046" s="1">
        <v>24.848508898319299</v>
      </c>
      <c r="Q1046" s="1">
        <v>24.6368052171111</v>
      </c>
      <c r="R1046" s="1">
        <v>24.159199863910601</v>
      </c>
      <c r="S1046" s="1">
        <v>24.101955191047001</v>
      </c>
      <c r="T1046" s="1">
        <v>24.008100639876101</v>
      </c>
      <c r="U1046" s="1">
        <v>24.304592750329899</v>
      </c>
      <c r="V1046" s="1">
        <v>24.3908097613762</v>
      </c>
      <c r="W1046" s="1">
        <v>24.5258716940249</v>
      </c>
      <c r="X1046" s="1">
        <v>25.111999080273701</v>
      </c>
      <c r="Y1046" s="1">
        <v>24.8642675293117</v>
      </c>
      <c r="Z1046" s="1">
        <v>24.013103848701</v>
      </c>
      <c r="AA1046" s="1">
        <v>24.149523674423602</v>
      </c>
    </row>
    <row r="1047" spans="1:27" x14ac:dyDescent="0.3">
      <c r="A1047" s="1" t="s">
        <v>2224</v>
      </c>
      <c r="B1047" s="1" t="s">
        <v>2225</v>
      </c>
      <c r="C1047" s="1" t="s">
        <v>2226</v>
      </c>
      <c r="D1047" s="1" t="s">
        <v>2227</v>
      </c>
      <c r="E1047" s="1" t="s">
        <v>2228</v>
      </c>
      <c r="F1047" s="1">
        <v>3</v>
      </c>
      <c r="G1047" s="1">
        <v>3</v>
      </c>
      <c r="H1047" s="1">
        <v>0.95271341994563996</v>
      </c>
      <c r="I1047" s="1">
        <v>0.97534373661460605</v>
      </c>
      <c r="J1047" s="1">
        <v>-1.26460571946936E-2</v>
      </c>
      <c r="K1047" s="1">
        <f t="shared" si="16"/>
        <v>-1.0088041090738435</v>
      </c>
      <c r="L1047" s="1">
        <v>23.679421593671901</v>
      </c>
      <c r="M1047" s="1">
        <v>24.0088824643137</v>
      </c>
      <c r="N1047" s="1">
        <v>24.226630543673199</v>
      </c>
      <c r="O1047" s="1">
        <v>24.8491336341175</v>
      </c>
      <c r="P1047" s="1">
        <v>24.304250131599701</v>
      </c>
      <c r="Q1047" s="1">
        <v>24.8246071666583</v>
      </c>
      <c r="R1047" s="1">
        <v>24.672842797594601</v>
      </c>
      <c r="S1047" s="1">
        <v>24.544558483898602</v>
      </c>
      <c r="T1047" s="1">
        <v>24.382924452132102</v>
      </c>
      <c r="U1047" s="1">
        <v>24.308210508230001</v>
      </c>
      <c r="V1047" s="1">
        <v>24.382724027276499</v>
      </c>
      <c r="W1047" s="1">
        <v>25.133918237328601</v>
      </c>
      <c r="X1047" s="1">
        <v>23.634127196486599</v>
      </c>
      <c r="Y1047" s="1">
        <v>23.862857284233399</v>
      </c>
      <c r="Z1047" s="1">
        <v>24.646856081328199</v>
      </c>
      <c r="AA1047" s="1">
        <v>24.657540570954598</v>
      </c>
    </row>
    <row r="1048" spans="1:27" x14ac:dyDescent="0.3">
      <c r="A1048" s="1" t="s">
        <v>3882</v>
      </c>
      <c r="B1048" s="1" t="s">
        <v>3882</v>
      </c>
      <c r="C1048" s="1" t="s">
        <v>3883</v>
      </c>
      <c r="D1048" s="1" t="s">
        <v>3884</v>
      </c>
      <c r="E1048" s="1" t="s">
        <v>3885</v>
      </c>
      <c r="F1048" s="1">
        <v>3</v>
      </c>
      <c r="G1048" s="1">
        <v>2</v>
      </c>
      <c r="H1048" s="1">
        <v>0.95003048551769698</v>
      </c>
      <c r="I1048" s="1">
        <v>0.97534373661460605</v>
      </c>
      <c r="J1048" s="1">
        <v>-1.8592292315059201E-2</v>
      </c>
      <c r="K1048" s="1">
        <f t="shared" si="16"/>
        <v>-1.0129705927651484</v>
      </c>
      <c r="L1048" s="1">
        <v>21.6885954344698</v>
      </c>
      <c r="M1048" s="1">
        <v>21.8910025784003</v>
      </c>
      <c r="N1048" s="1">
        <v>21.741651667534502</v>
      </c>
      <c r="O1048" s="1">
        <v>22.269261308574901</v>
      </c>
      <c r="P1048" s="1">
        <v>21.033395816379301</v>
      </c>
      <c r="Q1048" s="1">
        <v>19.798779105264401</v>
      </c>
      <c r="R1048" s="1">
        <v>21.949042630473201</v>
      </c>
      <c r="S1048" s="1">
        <v>21.312330505830602</v>
      </c>
      <c r="T1048" s="1">
        <v>21.330209363906</v>
      </c>
      <c r="U1048" s="1">
        <v>21.876804565076799</v>
      </c>
      <c r="V1048" s="1">
        <v>21.523801712713201</v>
      </c>
      <c r="W1048" s="1">
        <v>21.383171654573999</v>
      </c>
      <c r="X1048" s="1">
        <v>21.771999149969002</v>
      </c>
      <c r="Y1048" s="1">
        <v>20.869708151701101</v>
      </c>
      <c r="Z1048" s="1">
        <v>20.872179988976299</v>
      </c>
      <c r="AA1048" s="1">
        <v>21.9074461214901</v>
      </c>
    </row>
    <row r="1049" spans="1:27" x14ac:dyDescent="0.3">
      <c r="A1049" s="1" t="s">
        <v>3186</v>
      </c>
      <c r="B1049" s="1" t="s">
        <v>3186</v>
      </c>
      <c r="C1049" s="1" t="s">
        <v>3187</v>
      </c>
      <c r="D1049" s="1" t="s">
        <v>3188</v>
      </c>
      <c r="E1049" s="1" t="s">
        <v>3189</v>
      </c>
      <c r="F1049" s="1">
        <v>2</v>
      </c>
      <c r="G1049" s="1">
        <v>2</v>
      </c>
      <c r="H1049" s="1">
        <v>0.95408721575744504</v>
      </c>
      <c r="I1049" s="1">
        <v>0.97534373661460605</v>
      </c>
      <c r="J1049" s="1">
        <v>-3.6994394005464698E-2</v>
      </c>
      <c r="K1049" s="1">
        <f t="shared" si="16"/>
        <v>-1.0259741586202402</v>
      </c>
      <c r="L1049" s="1">
        <v>22.521460058880098</v>
      </c>
      <c r="M1049" s="1" t="s">
        <v>784</v>
      </c>
      <c r="N1049" s="1">
        <v>20.145529051531199</v>
      </c>
      <c r="O1049" s="1">
        <v>19.853133272465101</v>
      </c>
      <c r="P1049" s="1">
        <v>19.301987410483399</v>
      </c>
      <c r="Q1049" s="1">
        <v>22.733375998524998</v>
      </c>
      <c r="R1049" s="1">
        <v>20.4002395556683</v>
      </c>
      <c r="S1049" s="1">
        <v>22.393332371647901</v>
      </c>
      <c r="T1049" s="1">
        <v>19.781177143870501</v>
      </c>
      <c r="U1049" s="1">
        <v>19.5439134623306</v>
      </c>
      <c r="V1049" s="1">
        <v>21.7165506114114</v>
      </c>
      <c r="W1049" s="1">
        <v>20.123271101911101</v>
      </c>
      <c r="X1049" s="1">
        <v>22.126353032986401</v>
      </c>
      <c r="Y1049" s="1">
        <v>20.330596477358199</v>
      </c>
      <c r="Z1049" s="1">
        <v>22.266772900463099</v>
      </c>
      <c r="AA1049" s="1">
        <v>22.214333225283301</v>
      </c>
    </row>
    <row r="1050" spans="1:27" x14ac:dyDescent="0.3">
      <c r="A1050" s="1" t="s">
        <v>4198</v>
      </c>
      <c r="B1050" s="1" t="s">
        <v>4198</v>
      </c>
      <c r="C1050" s="1" t="s">
        <v>4199</v>
      </c>
      <c r="D1050" s="1" t="s">
        <v>4200</v>
      </c>
      <c r="E1050" s="1" t="s">
        <v>4201</v>
      </c>
      <c r="F1050" s="1">
        <v>10</v>
      </c>
      <c r="G1050" s="1">
        <v>2</v>
      </c>
      <c r="H1050" s="1">
        <v>0.95948383719559105</v>
      </c>
      <c r="I1050" s="1">
        <v>0.97852841241402899</v>
      </c>
      <c r="J1050" s="1">
        <v>1.05146218467382E-2</v>
      </c>
      <c r="K1050" s="1">
        <f t="shared" si="16"/>
        <v>1.0073148039146098</v>
      </c>
      <c r="L1050" s="1">
        <v>21.042800269302401</v>
      </c>
      <c r="M1050" s="1">
        <v>21.178341192559401</v>
      </c>
      <c r="N1050" s="1">
        <v>19.883410236883002</v>
      </c>
      <c r="O1050" s="1">
        <v>20.868179339385499</v>
      </c>
      <c r="P1050" s="1">
        <v>21.1939584994577</v>
      </c>
      <c r="Q1050" s="1">
        <v>21.416761608290901</v>
      </c>
      <c r="R1050" s="1">
        <v>20.7252266512386</v>
      </c>
      <c r="S1050" s="1">
        <v>20.643412867562901</v>
      </c>
      <c r="T1050" s="1">
        <v>20.568936500591601</v>
      </c>
      <c r="U1050" s="1">
        <v>21.132800846085502</v>
      </c>
      <c r="V1050" s="1">
        <v>20.213556136160701</v>
      </c>
      <c r="W1050" s="1">
        <v>20.6890817536936</v>
      </c>
      <c r="X1050" s="1">
        <v>20.981911797117601</v>
      </c>
      <c r="Y1050" s="1">
        <v>20.867784778097601</v>
      </c>
      <c r="Z1050" s="1">
        <v>21.344889381661599</v>
      </c>
      <c r="AA1050" s="1">
        <v>21.2372464460461</v>
      </c>
    </row>
    <row r="1051" spans="1:27" x14ac:dyDescent="0.3">
      <c r="A1051" s="1" t="s">
        <v>3137</v>
      </c>
      <c r="B1051" s="1" t="s">
        <v>3137</v>
      </c>
      <c r="C1051" s="1" t="s">
        <v>3138</v>
      </c>
      <c r="D1051" s="1" t="s">
        <v>3139</v>
      </c>
      <c r="E1051" s="1" t="s">
        <v>3140</v>
      </c>
      <c r="F1051" s="1">
        <v>2</v>
      </c>
      <c r="G1051" s="1">
        <v>3</v>
      </c>
      <c r="H1051" s="1">
        <v>0.95909137127593003</v>
      </c>
      <c r="I1051" s="1">
        <v>0.97852841241402899</v>
      </c>
      <c r="J1051" s="1">
        <v>-8.0815891171717204E-3</v>
      </c>
      <c r="K1051" s="1">
        <f t="shared" si="16"/>
        <v>-1.0056174497420438</v>
      </c>
      <c r="L1051" s="1">
        <v>22.6100728005406</v>
      </c>
      <c r="M1051" s="1">
        <v>22.6357339252759</v>
      </c>
      <c r="N1051" s="1">
        <v>22.534476136790602</v>
      </c>
      <c r="O1051" s="1">
        <v>22.531999929808499</v>
      </c>
      <c r="P1051" s="1">
        <v>22.685605180069601</v>
      </c>
      <c r="Q1051" s="1">
        <v>22.697510739052699</v>
      </c>
      <c r="R1051" s="1">
        <v>22.169734437251702</v>
      </c>
      <c r="S1051" s="1">
        <v>21.4518613048192</v>
      </c>
      <c r="T1051" s="1">
        <v>22.302567698757201</v>
      </c>
      <c r="U1051" s="1">
        <v>22.376673045351801</v>
      </c>
      <c r="V1051" s="1">
        <v>22.526154071892201</v>
      </c>
      <c r="W1051" s="1">
        <v>22.361080652135598</v>
      </c>
      <c r="X1051" s="1">
        <v>22.216638064335498</v>
      </c>
      <c r="Y1051" s="1">
        <v>22.555608794912199</v>
      </c>
      <c r="Z1051" s="1">
        <v>22.223673839734602</v>
      </c>
      <c r="AA1051" s="1">
        <v>22.689945573552301</v>
      </c>
    </row>
    <row r="1052" spans="1:27" x14ac:dyDescent="0.3">
      <c r="A1052" s="1" t="s">
        <v>2251</v>
      </c>
      <c r="B1052" s="1" t="s">
        <v>2252</v>
      </c>
      <c r="C1052" s="1" t="s">
        <v>2253</v>
      </c>
      <c r="D1052" s="1" t="s">
        <v>2254</v>
      </c>
      <c r="E1052" s="1" t="s">
        <v>2255</v>
      </c>
      <c r="F1052" s="1">
        <v>5</v>
      </c>
      <c r="G1052" s="1">
        <v>7</v>
      </c>
      <c r="H1052" s="1">
        <v>0.96259291489244503</v>
      </c>
      <c r="I1052" s="1">
        <v>0.98077219562695706</v>
      </c>
      <c r="J1052" s="1">
        <v>-3.63330791578775E-3</v>
      </c>
      <c r="K1052" s="1">
        <f t="shared" si="16"/>
        <v>-1.0025215910141969</v>
      </c>
      <c r="L1052" s="1">
        <v>23.620453461421299</v>
      </c>
      <c r="M1052" s="1">
        <v>23.7113792276052</v>
      </c>
      <c r="N1052" s="1">
        <v>23.505256096431602</v>
      </c>
      <c r="O1052" s="1">
        <v>23.816685436262901</v>
      </c>
      <c r="P1052" s="1">
        <v>23.6046651755718</v>
      </c>
      <c r="Q1052" s="1">
        <v>23.665941524214301</v>
      </c>
      <c r="R1052" s="1">
        <v>23.330672350660201</v>
      </c>
      <c r="S1052" s="1">
        <v>23.4661236270472</v>
      </c>
      <c r="T1052" s="1">
        <v>23.644619454192899</v>
      </c>
      <c r="U1052" s="1">
        <v>23.763824205481502</v>
      </c>
      <c r="V1052" s="1">
        <v>23.527341359911201</v>
      </c>
      <c r="W1052" s="1">
        <v>23.3398996356777</v>
      </c>
      <c r="X1052" s="1">
        <v>23.479841333623298</v>
      </c>
      <c r="Y1052" s="1">
        <v>23.619605851193299</v>
      </c>
      <c r="Z1052" s="1">
        <v>23.716273306956701</v>
      </c>
      <c r="AA1052" s="1">
        <v>23.6007052888516</v>
      </c>
    </row>
    <row r="1053" spans="1:27" x14ac:dyDescent="0.3">
      <c r="A1053" s="1" t="s">
        <v>687</v>
      </c>
      <c r="B1053" s="1" t="s">
        <v>688</v>
      </c>
      <c r="C1053" s="1" t="s">
        <v>689</v>
      </c>
      <c r="D1053" s="1" t="s">
        <v>690</v>
      </c>
      <c r="E1053" s="1" t="s">
        <v>691</v>
      </c>
      <c r="F1053" s="1">
        <v>7</v>
      </c>
      <c r="G1053" s="1">
        <v>7</v>
      </c>
      <c r="H1053" s="1">
        <v>0.96715685845265398</v>
      </c>
      <c r="I1053" s="1">
        <v>0.98356479761584703</v>
      </c>
      <c r="J1053" s="1">
        <v>-3.3717509442254801E-3</v>
      </c>
      <c r="K1053" s="1">
        <f t="shared" si="16"/>
        <v>-1.0023398528535457</v>
      </c>
      <c r="L1053" s="1">
        <v>25.810339121351301</v>
      </c>
      <c r="M1053" s="1">
        <v>25.762374619773901</v>
      </c>
      <c r="N1053" s="1">
        <v>25.764019684682999</v>
      </c>
      <c r="O1053" s="1">
        <v>25.375380002929099</v>
      </c>
      <c r="P1053" s="1">
        <v>25.722558895118201</v>
      </c>
      <c r="Q1053" s="1">
        <v>25.516233348855</v>
      </c>
      <c r="R1053" s="1">
        <v>25.817490679202699</v>
      </c>
      <c r="S1053" s="1">
        <v>25.8029309739618</v>
      </c>
      <c r="T1053" s="1">
        <v>25.888993255496299</v>
      </c>
      <c r="U1053" s="1">
        <v>25.510480763679698</v>
      </c>
      <c r="V1053" s="1">
        <v>25.8264204551901</v>
      </c>
      <c r="W1053" s="1">
        <v>25.498765990971101</v>
      </c>
      <c r="X1053" s="1">
        <v>25.821909275990901</v>
      </c>
      <c r="Y1053" s="1">
        <v>25.655167863208899</v>
      </c>
      <c r="Z1053" s="1">
        <v>25.719637776510002</v>
      </c>
      <c r="AA1053" s="1">
        <v>25.6229779372742</v>
      </c>
    </row>
    <row r="1054" spans="1:27" x14ac:dyDescent="0.3">
      <c r="A1054" s="1" t="s">
        <v>4616</v>
      </c>
      <c r="B1054" s="1" t="s">
        <v>4616</v>
      </c>
      <c r="C1054" s="1" t="s">
        <v>4617</v>
      </c>
      <c r="D1054" s="1" t="s">
        <v>4618</v>
      </c>
      <c r="E1054" s="1" t="s">
        <v>4619</v>
      </c>
      <c r="F1054" s="1">
        <v>2</v>
      </c>
      <c r="G1054" s="1">
        <v>2</v>
      </c>
      <c r="H1054" s="1">
        <v>0.96646079313173705</v>
      </c>
      <c r="I1054" s="1">
        <v>0.98356479761584703</v>
      </c>
      <c r="J1054" s="1">
        <v>-1.12242226253159E-2</v>
      </c>
      <c r="K1054" s="1">
        <f t="shared" si="16"/>
        <v>-1.0078103814036419</v>
      </c>
      <c r="L1054" s="1">
        <v>19.743138228002799</v>
      </c>
      <c r="M1054" s="1">
        <v>20.215131991251699</v>
      </c>
      <c r="N1054" s="1">
        <v>20.3450269258378</v>
      </c>
      <c r="O1054" s="1">
        <v>20.269643825661301</v>
      </c>
      <c r="P1054" s="1">
        <v>19.411718614787699</v>
      </c>
      <c r="Q1054" s="1">
        <v>20.2401467466632</v>
      </c>
      <c r="R1054" s="1">
        <v>19.3807436371408</v>
      </c>
      <c r="S1054" s="1">
        <v>20.216728123088998</v>
      </c>
      <c r="T1054" s="1">
        <v>20.836484879026202</v>
      </c>
      <c r="U1054" s="1">
        <v>19.237870367658498</v>
      </c>
      <c r="V1054" s="1">
        <v>19.766381924040399</v>
      </c>
      <c r="W1054" s="1">
        <v>20.088253228446401</v>
      </c>
      <c r="X1054" s="1">
        <v>20.5398035531842</v>
      </c>
      <c r="Y1054" s="1">
        <v>19.3305692812181</v>
      </c>
      <c r="Z1054" s="1" t="s">
        <v>784</v>
      </c>
      <c r="AA1054" s="1" t="s">
        <v>784</v>
      </c>
    </row>
    <row r="1055" spans="1:27" x14ac:dyDescent="0.3">
      <c r="A1055" s="1" t="s">
        <v>2027</v>
      </c>
      <c r="B1055" s="1" t="s">
        <v>2027</v>
      </c>
      <c r="C1055" s="1" t="s">
        <v>2028</v>
      </c>
      <c r="D1055" s="1" t="s">
        <v>2029</v>
      </c>
      <c r="E1055" s="1" t="s">
        <v>2030</v>
      </c>
      <c r="F1055" s="1">
        <v>1</v>
      </c>
      <c r="G1055" s="1">
        <v>4</v>
      </c>
      <c r="H1055" s="1">
        <v>0.97059563851429098</v>
      </c>
      <c r="I1055" s="1">
        <v>0.98613248018542399</v>
      </c>
      <c r="J1055" s="1">
        <v>4.5271276063800804E-3</v>
      </c>
      <c r="K1055" s="1">
        <f t="shared" si="16"/>
        <v>1.0031428943047567</v>
      </c>
      <c r="L1055" s="1">
        <v>23.8440049656664</v>
      </c>
      <c r="M1055" s="1">
        <v>24.342088924494</v>
      </c>
      <c r="N1055" s="1">
        <v>24.262346129040701</v>
      </c>
      <c r="O1055" s="1">
        <v>23.823048236721299</v>
      </c>
      <c r="P1055" s="1">
        <v>23.9409178042362</v>
      </c>
      <c r="Q1055" s="1">
        <v>24.249700717350802</v>
      </c>
      <c r="R1055" s="1">
        <v>24.443019715584899</v>
      </c>
      <c r="S1055" s="1">
        <v>24.202786009216599</v>
      </c>
      <c r="T1055" s="1">
        <v>23.5944815887975</v>
      </c>
      <c r="U1055" s="1">
        <v>24.221464604721199</v>
      </c>
      <c r="V1055" s="1">
        <v>24.371633159276499</v>
      </c>
      <c r="W1055" s="1">
        <v>24.212314126488199</v>
      </c>
      <c r="X1055" s="1">
        <v>23.944784862454501</v>
      </c>
      <c r="Y1055" s="1">
        <v>24.3507458759949</v>
      </c>
      <c r="Z1055" s="1">
        <v>24.257378168640798</v>
      </c>
      <c r="AA1055" s="1">
        <v>24.191327136788399</v>
      </c>
    </row>
    <row r="1056" spans="1:27" x14ac:dyDescent="0.3">
      <c r="A1056" s="1" t="s">
        <v>247</v>
      </c>
      <c r="B1056" s="1" t="s">
        <v>248</v>
      </c>
      <c r="C1056" s="1" t="s">
        <v>249</v>
      </c>
      <c r="D1056" s="1" t="s">
        <v>250</v>
      </c>
      <c r="E1056" s="1" t="s">
        <v>251</v>
      </c>
      <c r="F1056" s="1">
        <v>3</v>
      </c>
      <c r="G1056" s="1">
        <v>34</v>
      </c>
      <c r="H1056" s="1">
        <v>0.97490640892687797</v>
      </c>
      <c r="I1056" s="1">
        <v>0.98958044706688697</v>
      </c>
      <c r="J1056" s="1">
        <v>1.483253300961E-3</v>
      </c>
      <c r="K1056" s="1">
        <f t="shared" si="16"/>
        <v>1.0010286415327956</v>
      </c>
      <c r="L1056" s="1">
        <v>27.45682060119</v>
      </c>
      <c r="M1056" s="1">
        <v>27.512710056018701</v>
      </c>
      <c r="N1056" s="1">
        <v>27.368995957944598</v>
      </c>
      <c r="O1056" s="1">
        <v>27.4167661414963</v>
      </c>
      <c r="P1056" s="1">
        <v>27.389712943332</v>
      </c>
      <c r="Q1056" s="1">
        <v>27.593138158093101</v>
      </c>
      <c r="R1056" s="1">
        <v>27.374300908582601</v>
      </c>
      <c r="S1056" s="1">
        <v>27.5044070252947</v>
      </c>
      <c r="T1056" s="1">
        <v>27.4035412940306</v>
      </c>
      <c r="U1056" s="1">
        <v>27.384196121249001</v>
      </c>
      <c r="V1056" s="1">
        <v>27.4873953101099</v>
      </c>
      <c r="W1056" s="1">
        <v>27.4447614003967</v>
      </c>
      <c r="X1056" s="1">
        <v>27.490121327975</v>
      </c>
      <c r="Y1056" s="1">
        <v>27.5076376156007</v>
      </c>
      <c r="Z1056" s="1">
        <v>27.439059336716198</v>
      </c>
      <c r="AA1056" s="1">
        <v>27.4720054122816</v>
      </c>
    </row>
    <row r="1057" spans="1:27" x14ac:dyDescent="0.3">
      <c r="A1057" s="1" t="s">
        <v>1168</v>
      </c>
      <c r="B1057" s="1" t="s">
        <v>1169</v>
      </c>
      <c r="C1057" s="1" t="s">
        <v>1170</v>
      </c>
      <c r="D1057" s="1" t="s">
        <v>1171</v>
      </c>
      <c r="E1057" s="1" t="s">
        <v>1172</v>
      </c>
      <c r="F1057" s="1">
        <v>9</v>
      </c>
      <c r="G1057" s="1">
        <v>5</v>
      </c>
      <c r="H1057" s="1">
        <v>0.97782367165711304</v>
      </c>
      <c r="I1057" s="1">
        <v>0.99160877981017403</v>
      </c>
      <c r="J1057" s="1">
        <v>-2.6439084897269499E-3</v>
      </c>
      <c r="K1057" s="1">
        <f t="shared" si="16"/>
        <v>-1.0018342979854322</v>
      </c>
      <c r="L1057" s="1">
        <v>24.883755472992402</v>
      </c>
      <c r="M1057" s="1">
        <v>25.0309098871335</v>
      </c>
      <c r="N1057" s="1">
        <v>24.847430262011599</v>
      </c>
      <c r="O1057" s="1">
        <v>24.9537937198278</v>
      </c>
      <c r="P1057" s="1">
        <v>24.7778847732482</v>
      </c>
      <c r="Q1057" s="1">
        <v>25.015536053451999</v>
      </c>
      <c r="R1057" s="1">
        <v>24.456771231534201</v>
      </c>
      <c r="S1057" s="1">
        <v>25.096869801719201</v>
      </c>
      <c r="T1057" s="1">
        <v>24.7342901987369</v>
      </c>
      <c r="U1057" s="1">
        <v>24.971748952577698</v>
      </c>
      <c r="V1057" s="1">
        <v>25.039587544140399</v>
      </c>
      <c r="W1057" s="1">
        <v>24.9187995102243</v>
      </c>
      <c r="X1057" s="1">
        <v>24.687995916837799</v>
      </c>
      <c r="Y1057" s="1">
        <v>24.672112887765898</v>
      </c>
      <c r="Z1057" s="1">
        <v>25.1223340864648</v>
      </c>
      <c r="AA1057" s="1">
        <v>24.894930837253298</v>
      </c>
    </row>
    <row r="1058" spans="1:27" x14ac:dyDescent="0.3">
      <c r="A1058" s="1" t="s">
        <v>2577</v>
      </c>
      <c r="B1058" s="1" t="s">
        <v>2577</v>
      </c>
      <c r="C1058" s="1" t="s">
        <v>2578</v>
      </c>
      <c r="D1058" s="1" t="s">
        <v>2579</v>
      </c>
      <c r="E1058" s="1" t="s">
        <v>2580</v>
      </c>
      <c r="F1058" s="1">
        <v>3</v>
      </c>
      <c r="G1058" s="1">
        <v>4</v>
      </c>
      <c r="H1058" s="1">
        <v>0.98088375962309204</v>
      </c>
      <c r="I1058" s="1">
        <v>0.99377800622846602</v>
      </c>
      <c r="J1058" s="1">
        <v>3.02709446387439E-3</v>
      </c>
      <c r="K1058" s="1">
        <f t="shared" si="16"/>
        <v>1.0021004248010796</v>
      </c>
      <c r="L1058" s="1">
        <v>23.2244262359944</v>
      </c>
      <c r="M1058" s="1">
        <v>23.4765375617533</v>
      </c>
      <c r="N1058" s="1">
        <v>22.826135541485002</v>
      </c>
      <c r="O1058" s="1">
        <v>23.009762965014801</v>
      </c>
      <c r="P1058" s="1">
        <v>23.080195852079999</v>
      </c>
      <c r="Q1058" s="1">
        <v>22.822842099531901</v>
      </c>
      <c r="R1058" s="1">
        <v>23.414339585433499</v>
      </c>
      <c r="S1058" s="1">
        <v>22.8539954606299</v>
      </c>
      <c r="T1058" s="1">
        <v>23.469629036965799</v>
      </c>
      <c r="U1058" s="1">
        <v>23.198027419238901</v>
      </c>
      <c r="V1058" s="1">
        <v>23.145235757903901</v>
      </c>
      <c r="W1058" s="1">
        <v>22.958845126048899</v>
      </c>
      <c r="X1058" s="1">
        <v>22.898593799957201</v>
      </c>
      <c r="Y1058" s="1">
        <v>23.3675770174547</v>
      </c>
      <c r="Z1058" s="1">
        <v>22.737510291335301</v>
      </c>
      <c r="AA1058" s="1">
        <v>22.957033608729098</v>
      </c>
    </row>
    <row r="1059" spans="1:27" x14ac:dyDescent="0.3">
      <c r="A1059" s="1" t="s">
        <v>1776</v>
      </c>
      <c r="B1059" s="1" t="s">
        <v>1776</v>
      </c>
      <c r="C1059" s="1" t="s">
        <v>1777</v>
      </c>
      <c r="D1059" s="1" t="s">
        <v>1778</v>
      </c>
      <c r="E1059" s="1" t="s">
        <v>1779</v>
      </c>
      <c r="F1059" s="1">
        <v>1</v>
      </c>
      <c r="G1059" s="1">
        <v>16</v>
      </c>
      <c r="H1059" s="1">
        <v>0.982035500848635</v>
      </c>
      <c r="I1059" s="1">
        <v>0.99401154354191101</v>
      </c>
      <c r="J1059" s="1">
        <v>-2.7432345301576801E-3</v>
      </c>
      <c r="K1059" s="1">
        <f t="shared" si="16"/>
        <v>-1.0019032742116578</v>
      </c>
      <c r="L1059" s="1">
        <v>24.1313760667514</v>
      </c>
      <c r="M1059" s="1">
        <v>23.763966095712899</v>
      </c>
      <c r="N1059" s="1">
        <v>24.320474275132</v>
      </c>
      <c r="O1059" s="1">
        <v>24.0429145351466</v>
      </c>
      <c r="P1059" s="1">
        <v>24.362088005000199</v>
      </c>
      <c r="Q1059" s="1">
        <v>23.733728474419301</v>
      </c>
      <c r="R1059" s="1">
        <v>24.161329547655001</v>
      </c>
      <c r="S1059" s="1">
        <v>24.163282268017401</v>
      </c>
      <c r="T1059" s="1">
        <v>24.388737980877199</v>
      </c>
      <c r="U1059" s="1">
        <v>24.0599336038897</v>
      </c>
      <c r="V1059" s="1">
        <v>24.403522770335002</v>
      </c>
      <c r="W1059" s="1">
        <v>23.924228054383299</v>
      </c>
      <c r="X1059" s="1">
        <v>24.198483949167102</v>
      </c>
      <c r="Y1059" s="1">
        <v>23.6529214477751</v>
      </c>
      <c r="Z1059" s="1">
        <v>24.145512603910301</v>
      </c>
      <c r="AA1059" s="1">
        <v>23.883872981255799</v>
      </c>
    </row>
    <row r="1060" spans="1:27" x14ac:dyDescent="0.3">
      <c r="A1060" s="1" t="s">
        <v>3228</v>
      </c>
      <c r="B1060" s="1" t="s">
        <v>3229</v>
      </c>
      <c r="C1060" s="1" t="s">
        <v>3230</v>
      </c>
      <c r="D1060" s="1" t="s">
        <v>3231</v>
      </c>
      <c r="E1060" s="1" t="s">
        <v>3232</v>
      </c>
      <c r="F1060" s="1">
        <v>3</v>
      </c>
      <c r="G1060" s="1">
        <v>6</v>
      </c>
      <c r="H1060" s="1">
        <v>0.99022081904696002</v>
      </c>
      <c r="I1060" s="1">
        <v>0.99854977920716903</v>
      </c>
      <c r="J1060" s="1">
        <v>1.4140424300990201E-3</v>
      </c>
      <c r="K1060" s="1">
        <f t="shared" si="16"/>
        <v>1.000980620017329</v>
      </c>
      <c r="L1060" s="1">
        <v>22.500166078329201</v>
      </c>
      <c r="M1060" s="1">
        <v>22.071320249085499</v>
      </c>
      <c r="N1060" s="1">
        <v>22.555267045877699</v>
      </c>
      <c r="O1060" s="1">
        <v>22.584670175218999</v>
      </c>
      <c r="P1060" s="1">
        <v>22.7732832493027</v>
      </c>
      <c r="Q1060" s="1">
        <v>22.639947324521401</v>
      </c>
      <c r="R1060" s="1">
        <v>22.538750064177801</v>
      </c>
      <c r="S1060" s="1">
        <v>22.173730662626799</v>
      </c>
      <c r="T1060" s="1">
        <v>22.379335610199401</v>
      </c>
      <c r="U1060" s="1">
        <v>22.687281708769401</v>
      </c>
      <c r="V1060" s="1">
        <v>22.4035098614108</v>
      </c>
      <c r="W1060" s="1">
        <v>22.398139123187999</v>
      </c>
      <c r="X1060" s="1">
        <v>22.163805652442498</v>
      </c>
      <c r="Y1060" s="1">
        <v>22.883778211708101</v>
      </c>
      <c r="Z1060" s="1">
        <v>22.570355984747799</v>
      </c>
      <c r="AA1060" s="1">
        <v>22.362241036114899</v>
      </c>
    </row>
    <row r="1061" spans="1:27" x14ac:dyDescent="0.3">
      <c r="A1061" s="1" t="s">
        <v>2261</v>
      </c>
      <c r="B1061" s="1" t="s">
        <v>2262</v>
      </c>
      <c r="C1061" s="1" t="s">
        <v>2263</v>
      </c>
      <c r="D1061" s="1" t="s">
        <v>2264</v>
      </c>
      <c r="E1061" s="1" t="s">
        <v>2265</v>
      </c>
      <c r="F1061" s="1">
        <v>6</v>
      </c>
      <c r="G1061" s="1">
        <v>5</v>
      </c>
      <c r="H1061" s="1">
        <v>0.990007573321527</v>
      </c>
      <c r="I1061" s="1">
        <v>0.99854977920716903</v>
      </c>
      <c r="J1061" s="1">
        <v>-1.9041494781006901E-3</v>
      </c>
      <c r="K1061" s="1">
        <f t="shared" si="16"/>
        <v>-1.001320727235161</v>
      </c>
      <c r="L1061" s="1">
        <v>23.6123474151095</v>
      </c>
      <c r="M1061" s="1">
        <v>23.617251321192398</v>
      </c>
      <c r="N1061" s="1">
        <v>23.397609651924299</v>
      </c>
      <c r="O1061" s="1">
        <v>23.330479171277901</v>
      </c>
      <c r="P1061" s="1">
        <v>23.4861194704899</v>
      </c>
      <c r="Q1061" s="1">
        <v>23.660700439544598</v>
      </c>
      <c r="R1061" s="1">
        <v>23.6285413988515</v>
      </c>
      <c r="S1061" s="1">
        <v>23.677495125992898</v>
      </c>
      <c r="T1061" s="1">
        <v>23.756611297159701</v>
      </c>
      <c r="U1061" s="1">
        <v>23.3336313199576</v>
      </c>
      <c r="V1061" s="1">
        <v>24.160159216345701</v>
      </c>
      <c r="W1061" s="1">
        <v>24.097596017574698</v>
      </c>
      <c r="X1061" s="1">
        <v>23.485231852217701</v>
      </c>
      <c r="Y1061" s="1">
        <v>22.9969790661854</v>
      </c>
      <c r="Z1061" s="1">
        <v>23.374454938893201</v>
      </c>
      <c r="AA1061" s="1">
        <v>23.1906470902242</v>
      </c>
    </row>
    <row r="1062" spans="1:27" x14ac:dyDescent="0.3">
      <c r="A1062" s="1" t="s">
        <v>2936</v>
      </c>
      <c r="B1062" s="1" t="s">
        <v>2936</v>
      </c>
      <c r="C1062" s="1" t="s">
        <v>2937</v>
      </c>
      <c r="D1062" s="1" t="s">
        <v>2938</v>
      </c>
      <c r="E1062" s="1" t="s">
        <v>2939</v>
      </c>
      <c r="F1062" s="1">
        <v>2</v>
      </c>
      <c r="G1062" s="1">
        <v>2</v>
      </c>
      <c r="H1062" s="1">
        <v>0.98865193001290896</v>
      </c>
      <c r="I1062" s="1">
        <v>0.99854977920716903</v>
      </c>
      <c r="J1062" s="1">
        <v>-3.4752243591533701E-3</v>
      </c>
      <c r="K1062" s="1">
        <f t="shared" si="16"/>
        <v>-1.0024117455571322</v>
      </c>
      <c r="L1062" s="1">
        <v>22.875136057443498</v>
      </c>
      <c r="M1062" s="1">
        <v>22.9035234950844</v>
      </c>
      <c r="N1062" s="1">
        <v>23.0252637913269</v>
      </c>
      <c r="O1062" s="1">
        <v>21.6871213187477</v>
      </c>
      <c r="P1062" s="1">
        <v>22.586440203785202</v>
      </c>
      <c r="Q1062" s="1">
        <v>22.738081531062299</v>
      </c>
      <c r="R1062" s="1">
        <v>22.931836342296801</v>
      </c>
      <c r="S1062" s="1">
        <v>22.593817234848601</v>
      </c>
      <c r="T1062" s="1">
        <v>23.224880810331001</v>
      </c>
      <c r="U1062" s="1">
        <v>22.8261747756661</v>
      </c>
      <c r="V1062" s="1">
        <v>22.883418713154601</v>
      </c>
      <c r="W1062" s="1">
        <v>21.8844790828153</v>
      </c>
      <c r="X1062" s="1">
        <v>22.9955737336144</v>
      </c>
      <c r="Y1062" s="1">
        <v>23.001577550203098</v>
      </c>
      <c r="Z1062" s="1">
        <v>22.870283259232998</v>
      </c>
      <c r="AA1062" s="1">
        <v>21.6270302547047</v>
      </c>
    </row>
    <row r="1063" spans="1:27" x14ac:dyDescent="0.3">
      <c r="A1063" s="1" t="s">
        <v>4525</v>
      </c>
      <c r="B1063" s="1" t="s">
        <v>4525</v>
      </c>
      <c r="C1063" s="1" t="s">
        <v>4526</v>
      </c>
      <c r="D1063" s="1" t="s">
        <v>4527</v>
      </c>
      <c r="E1063" s="1" t="s">
        <v>4528</v>
      </c>
      <c r="F1063" s="1">
        <v>2</v>
      </c>
      <c r="G1063" s="1">
        <v>2</v>
      </c>
      <c r="H1063" s="1">
        <v>0.98807031539125301</v>
      </c>
      <c r="I1063" s="1">
        <v>0.99854977920716903</v>
      </c>
      <c r="J1063" s="1">
        <v>-4.6675096382884397E-3</v>
      </c>
      <c r="K1063" s="1">
        <f t="shared" si="16"/>
        <v>-1.0032405102841975</v>
      </c>
      <c r="L1063" s="1">
        <v>20.103536277664499</v>
      </c>
      <c r="M1063" s="1">
        <v>20.4685528366042</v>
      </c>
      <c r="N1063" s="1">
        <v>20.498973332939599</v>
      </c>
      <c r="O1063" s="1">
        <v>19.981298684005701</v>
      </c>
      <c r="P1063" s="1">
        <v>20.6725920860986</v>
      </c>
      <c r="Q1063" s="1">
        <v>19.924093643754698</v>
      </c>
      <c r="R1063" s="1">
        <v>20.868042916939299</v>
      </c>
      <c r="S1063" s="1">
        <v>19.0986058207755</v>
      </c>
      <c r="T1063" s="1">
        <v>19.4064348653311</v>
      </c>
      <c r="U1063" s="1">
        <v>20.759161868629199</v>
      </c>
      <c r="V1063" s="1">
        <v>19.054415784599801</v>
      </c>
      <c r="W1063" s="1">
        <v>20.839548196003701</v>
      </c>
      <c r="X1063" s="1">
        <v>20.4367686453331</v>
      </c>
      <c r="Y1063" s="1">
        <v>19.556965325990401</v>
      </c>
      <c r="Z1063" s="1">
        <v>20.810428532623099</v>
      </c>
      <c r="AA1063" s="1">
        <v>20.714632303165398</v>
      </c>
    </row>
    <row r="1064" spans="1:27" x14ac:dyDescent="0.3">
      <c r="A1064" s="1" t="s">
        <v>2317</v>
      </c>
      <c r="B1064" s="1" t="s">
        <v>2317</v>
      </c>
      <c r="C1064" s="1" t="s">
        <v>2318</v>
      </c>
      <c r="D1064" s="1" t="s">
        <v>2319</v>
      </c>
      <c r="E1064" s="1" t="s">
        <v>2320</v>
      </c>
      <c r="F1064" s="1">
        <v>1</v>
      </c>
      <c r="G1064" s="1">
        <v>5</v>
      </c>
      <c r="H1064" s="1">
        <v>0.992713294730586</v>
      </c>
      <c r="I1064" s="1">
        <v>0.99917235408680305</v>
      </c>
      <c r="J1064" s="1">
        <v>1.5200457762212199E-3</v>
      </c>
      <c r="K1064" s="1">
        <f t="shared" si="16"/>
        <v>1.0010541706918505</v>
      </c>
      <c r="L1064" s="1">
        <v>23.614915889623799</v>
      </c>
      <c r="M1064" s="1">
        <v>24.843242249957498</v>
      </c>
      <c r="N1064" s="1">
        <v>24.5852628696652</v>
      </c>
      <c r="O1064" s="1">
        <v>24.5373597532313</v>
      </c>
      <c r="P1064" s="1">
        <v>24.707324504469</v>
      </c>
      <c r="Q1064" s="1">
        <v>24.679016888923201</v>
      </c>
      <c r="R1064" s="1">
        <v>24.437979986283199</v>
      </c>
      <c r="S1064" s="1">
        <v>24.863757450198001</v>
      </c>
      <c r="T1064" s="1">
        <v>24.2084735209848</v>
      </c>
      <c r="U1064" s="1">
        <v>24.396268176479701</v>
      </c>
      <c r="V1064" s="1">
        <v>24.699969207215499</v>
      </c>
      <c r="W1064" s="1">
        <v>24.861325848484199</v>
      </c>
      <c r="X1064" s="1">
        <v>24.638709002394599</v>
      </c>
      <c r="Y1064" s="1">
        <v>24.099163170628199</v>
      </c>
      <c r="Z1064" s="1">
        <v>24.773580518502701</v>
      </c>
      <c r="AA1064" s="1">
        <v>24.603530513871299</v>
      </c>
    </row>
    <row r="1065" spans="1:27" x14ac:dyDescent="0.3">
      <c r="A1065" s="1" t="s">
        <v>2082</v>
      </c>
      <c r="B1065" s="1" t="s">
        <v>2082</v>
      </c>
      <c r="C1065" s="1" t="s">
        <v>2083</v>
      </c>
      <c r="D1065" s="1" t="s">
        <v>2084</v>
      </c>
      <c r="E1065" s="1" t="s">
        <v>2085</v>
      </c>
      <c r="F1065" s="1">
        <v>1</v>
      </c>
      <c r="G1065" s="1">
        <v>5</v>
      </c>
      <c r="H1065" s="1">
        <v>0.99518624285147195</v>
      </c>
      <c r="I1065" s="1">
        <v>0.99917235408680305</v>
      </c>
      <c r="J1065" s="1">
        <v>8.9065018776679505E-4</v>
      </c>
      <c r="K1065" s="1">
        <f t="shared" si="16"/>
        <v>1.0006175422672763</v>
      </c>
      <c r="L1065" s="1">
        <v>23.811348734291698</v>
      </c>
      <c r="M1065" s="1">
        <v>24.0490644858351</v>
      </c>
      <c r="N1065" s="1">
        <v>23.761194151218302</v>
      </c>
      <c r="O1065" s="1">
        <v>23.459025649498599</v>
      </c>
      <c r="P1065" s="1">
        <v>23.9379175554893</v>
      </c>
      <c r="Q1065" s="1">
        <v>24.008816470983898</v>
      </c>
      <c r="R1065" s="1">
        <v>24.160896841994099</v>
      </c>
      <c r="S1065" s="1">
        <v>24.241663413064199</v>
      </c>
      <c r="T1065" s="1">
        <v>23.563727449187301</v>
      </c>
      <c r="U1065" s="1">
        <v>23.8834288077636</v>
      </c>
      <c r="V1065" s="1">
        <v>23.784171796914201</v>
      </c>
      <c r="W1065" s="1">
        <v>23.707951606930699</v>
      </c>
      <c r="X1065" s="1">
        <v>24.378446415592698</v>
      </c>
      <c r="Y1065" s="1">
        <v>24.3952867193176</v>
      </c>
      <c r="Z1065" s="1">
        <v>23.546304688175798</v>
      </c>
      <c r="AA1065" s="1">
        <v>24.177735019995399</v>
      </c>
    </row>
    <row r="1066" spans="1:27" x14ac:dyDescent="0.3">
      <c r="A1066" s="1" t="s">
        <v>4159</v>
      </c>
      <c r="B1066" s="1" t="s">
        <v>4159</v>
      </c>
      <c r="C1066" s="1" t="s">
        <v>4160</v>
      </c>
      <c r="D1066" s="1" t="s">
        <v>4161</v>
      </c>
      <c r="E1066" s="1" t="s">
        <v>4162</v>
      </c>
      <c r="F1066" s="1">
        <v>1</v>
      </c>
      <c r="G1066" s="1">
        <v>2</v>
      </c>
      <c r="H1066" s="1">
        <v>0.99638681483213698</v>
      </c>
      <c r="I1066" s="1">
        <v>0.99917235408680305</v>
      </c>
      <c r="J1066" s="1">
        <v>7.9126674154750298E-4</v>
      </c>
      <c r="K1066" s="1">
        <f t="shared" si="16"/>
        <v>1.000548614745026</v>
      </c>
      <c r="L1066" s="1">
        <v>21.150203908003199</v>
      </c>
      <c r="M1066" s="1">
        <v>22.4928213896887</v>
      </c>
      <c r="N1066" s="1">
        <v>22.508229239630602</v>
      </c>
      <c r="O1066" s="1">
        <v>22.311728754460798</v>
      </c>
      <c r="P1066" s="1">
        <v>22.360366457030999</v>
      </c>
      <c r="Q1066" s="1">
        <v>22.3647771509664</v>
      </c>
      <c r="R1066" s="1">
        <v>22.1675968130412</v>
      </c>
      <c r="S1066" s="1">
        <v>22.565509206009299</v>
      </c>
      <c r="T1066" s="1">
        <v>22.309844988928699</v>
      </c>
      <c r="U1066" s="1">
        <v>22.3985918790606</v>
      </c>
      <c r="V1066" s="1">
        <v>22.5385408370969</v>
      </c>
      <c r="W1066" s="1">
        <v>22.240705827398099</v>
      </c>
      <c r="X1066" s="1">
        <v>22.269658783700699</v>
      </c>
      <c r="Y1066" s="1">
        <v>21.8131133942397</v>
      </c>
      <c r="Z1066" s="1">
        <v>22.057808731516801</v>
      </c>
      <c r="AA1066" s="1">
        <v>22.299298610822099</v>
      </c>
    </row>
    <row r="1067" spans="1:27" x14ac:dyDescent="0.3">
      <c r="A1067" s="1" t="s">
        <v>1215</v>
      </c>
      <c r="B1067" s="1" t="s">
        <v>1215</v>
      </c>
      <c r="C1067" s="1" t="s">
        <v>1216</v>
      </c>
      <c r="D1067" s="1" t="s">
        <v>1217</v>
      </c>
      <c r="E1067" s="1" t="s">
        <v>1218</v>
      </c>
      <c r="F1067" s="1">
        <v>2</v>
      </c>
      <c r="G1067" s="1">
        <v>11</v>
      </c>
      <c r="H1067" s="1">
        <v>0.99430694702288502</v>
      </c>
      <c r="I1067" s="1">
        <v>0.99917235408680305</v>
      </c>
      <c r="J1067" s="1">
        <v>5.9922265759837501E-4</v>
      </c>
      <c r="K1067" s="1">
        <f t="shared" si="16"/>
        <v>1.0004154357651873</v>
      </c>
      <c r="L1067" s="1">
        <v>24.835092145707002</v>
      </c>
      <c r="M1067" s="1">
        <v>24.939890532941401</v>
      </c>
      <c r="N1067" s="1">
        <v>24.692401051238701</v>
      </c>
      <c r="O1067" s="1">
        <v>24.875359391700002</v>
      </c>
      <c r="P1067" s="1">
        <v>24.865767562734</v>
      </c>
      <c r="Q1067" s="1">
        <v>24.919987427978999</v>
      </c>
      <c r="R1067" s="1">
        <v>24.676447735018598</v>
      </c>
      <c r="S1067" s="1">
        <v>24.880710763718302</v>
      </c>
      <c r="T1067" s="1">
        <v>24.607828006003501</v>
      </c>
      <c r="U1067" s="1">
        <v>24.8593479218267</v>
      </c>
      <c r="V1067" s="1">
        <v>24.520659443229299</v>
      </c>
      <c r="W1067" s="1">
        <v>25.0094557209169</v>
      </c>
      <c r="X1067" s="1">
        <v>25.100522773737399</v>
      </c>
      <c r="Y1067" s="1">
        <v>24.988266621086701</v>
      </c>
      <c r="Z1067" s="1">
        <v>24.729468227433401</v>
      </c>
      <c r="AA1067" s="1">
        <v>24.8749016780639</v>
      </c>
    </row>
    <row r="1068" spans="1:27" x14ac:dyDescent="0.3">
      <c r="A1068" s="1" t="s">
        <v>1799</v>
      </c>
      <c r="B1068" s="1" t="s">
        <v>1799</v>
      </c>
      <c r="C1068" s="1" t="s">
        <v>1800</v>
      </c>
      <c r="D1068" s="1" t="s">
        <v>1801</v>
      </c>
      <c r="E1068" s="1" t="s">
        <v>1802</v>
      </c>
      <c r="F1068" s="1">
        <v>2</v>
      </c>
      <c r="G1068" s="1">
        <v>3</v>
      </c>
      <c r="H1068" s="1">
        <v>0.99698091752317497</v>
      </c>
      <c r="I1068" s="1">
        <v>0.99917235408680305</v>
      </c>
      <c r="J1068" s="1">
        <v>3.9170282805045498E-4</v>
      </c>
      <c r="K1068" s="1">
        <f t="shared" si="16"/>
        <v>1.0002715445724351</v>
      </c>
      <c r="L1068" s="1">
        <v>24.121517089187101</v>
      </c>
      <c r="M1068" s="1">
        <v>24.112927016495998</v>
      </c>
      <c r="N1068" s="1">
        <v>24.343390518979799</v>
      </c>
      <c r="O1068" s="1">
        <v>24.4616358113581</v>
      </c>
      <c r="P1068" s="1">
        <v>23.968108293407099</v>
      </c>
      <c r="Q1068" s="1">
        <v>24.048269919444898</v>
      </c>
      <c r="R1068" s="1">
        <v>23.693539190637502</v>
      </c>
      <c r="S1068" s="1">
        <v>23.767400009232201</v>
      </c>
      <c r="T1068" s="1">
        <v>24.100054656253398</v>
      </c>
      <c r="U1068" s="1">
        <v>24.117282325155401</v>
      </c>
      <c r="V1068" s="1">
        <v>24.0134783889029</v>
      </c>
      <c r="W1068" s="1">
        <v>23.8475481776937</v>
      </c>
      <c r="X1068" s="1">
        <v>23.9676156642618</v>
      </c>
      <c r="Y1068" s="1">
        <v>24.1753010744048</v>
      </c>
      <c r="Z1068" s="1">
        <v>24.2410710774889</v>
      </c>
      <c r="AA1068" s="1">
        <v>24.0575701072062</v>
      </c>
    </row>
    <row r="1069" spans="1:27" x14ac:dyDescent="0.3">
      <c r="A1069" s="1" t="s">
        <v>1514</v>
      </c>
      <c r="B1069" s="1" t="s">
        <v>1514</v>
      </c>
      <c r="C1069" s="1" t="s">
        <v>1515</v>
      </c>
      <c r="D1069" s="1" t="s">
        <v>1516</v>
      </c>
      <c r="E1069" s="1" t="s">
        <v>1517</v>
      </c>
      <c r="F1069" s="1">
        <v>4</v>
      </c>
      <c r="G1069" s="1">
        <v>5</v>
      </c>
      <c r="H1069" s="1">
        <v>0.99829961344106599</v>
      </c>
      <c r="I1069" s="1">
        <v>0.99917235408680305</v>
      </c>
      <c r="J1069" s="1">
        <v>1.5996458914102599E-4</v>
      </c>
      <c r="K1069" s="1">
        <f t="shared" si="16"/>
        <v>1.0001108851512566</v>
      </c>
      <c r="L1069" s="1">
        <v>24.492749155227099</v>
      </c>
      <c r="M1069" s="1">
        <v>24.4963439125995</v>
      </c>
      <c r="N1069" s="1">
        <v>24.452769471500101</v>
      </c>
      <c r="O1069" s="1">
        <v>24.4796491799767</v>
      </c>
      <c r="P1069" s="1">
        <v>24.484680220205799</v>
      </c>
      <c r="Q1069" s="1">
        <v>24.8651652437396</v>
      </c>
      <c r="R1069" s="1">
        <v>24.490486234468701</v>
      </c>
      <c r="S1069" s="1">
        <v>24.5734360864801</v>
      </c>
      <c r="T1069" s="1">
        <v>24.558607693558798</v>
      </c>
      <c r="U1069" s="1">
        <v>24.4345787788174</v>
      </c>
      <c r="V1069" s="1">
        <v>24.426982550245501</v>
      </c>
      <c r="W1069" s="1">
        <v>24.611503468893599</v>
      </c>
      <c r="X1069" s="1">
        <v>24.4902808134295</v>
      </c>
      <c r="Y1069" s="1">
        <v>24.3510593069573</v>
      </c>
      <c r="Z1069" s="1">
        <v>24.732606119699799</v>
      </c>
      <c r="AA1069" s="1">
        <v>24.7309404893088</v>
      </c>
    </row>
    <row r="1070" spans="1:27" x14ac:dyDescent="0.3">
      <c r="A1070" s="1" t="s">
        <v>1602</v>
      </c>
      <c r="B1070" s="1" t="s">
        <v>1603</v>
      </c>
      <c r="C1070" s="1" t="s">
        <v>1604</v>
      </c>
      <c r="D1070" s="1" t="s">
        <v>1605</v>
      </c>
      <c r="E1070" s="1" t="s">
        <v>1606</v>
      </c>
      <c r="F1070" s="1">
        <v>5</v>
      </c>
      <c r="G1070" s="1">
        <v>3</v>
      </c>
      <c r="H1070" s="1">
        <v>0.99917235408680305</v>
      </c>
      <c r="I1070" s="1">
        <v>0.99917235408680305</v>
      </c>
      <c r="J1070" s="1">
        <v>-1.6277935244701799E-4</v>
      </c>
      <c r="K1070" s="1">
        <f t="shared" si="16"/>
        <v>-1.0001128364147513</v>
      </c>
      <c r="L1070" s="1">
        <v>24.362687380280999</v>
      </c>
      <c r="M1070" s="1">
        <v>24.385345149585198</v>
      </c>
      <c r="N1070" s="1">
        <v>23.381945535928399</v>
      </c>
      <c r="O1070" s="1">
        <v>24.387062710244098</v>
      </c>
      <c r="P1070" s="1">
        <v>24.151123807206702</v>
      </c>
      <c r="Q1070" s="1">
        <v>24.409122631632101</v>
      </c>
      <c r="R1070" s="1">
        <v>24.250964055502699</v>
      </c>
      <c r="S1070" s="1">
        <v>23.995704370286902</v>
      </c>
      <c r="T1070" s="1">
        <v>23.925424833185499</v>
      </c>
      <c r="U1070" s="1">
        <v>24.393686318268301</v>
      </c>
      <c r="V1070" s="1">
        <v>24.022619204627201</v>
      </c>
      <c r="W1070" s="1">
        <v>24.051461394699601</v>
      </c>
      <c r="X1070" s="1">
        <v>24.7698319761069</v>
      </c>
      <c r="Y1070" s="1">
        <v>24.103665017203198</v>
      </c>
      <c r="Z1070" s="1">
        <v>24.1823248323578</v>
      </c>
      <c r="AA1070" s="1">
        <v>23.873639829399</v>
      </c>
    </row>
    <row r="1071" spans="1:27" x14ac:dyDescent="0.3">
      <c r="A1071" s="1" t="s">
        <v>4273</v>
      </c>
      <c r="B1071" s="1" t="s">
        <v>4273</v>
      </c>
      <c r="C1071" s="1" t="s">
        <v>4274</v>
      </c>
      <c r="D1071" s="1" t="s">
        <v>4275</v>
      </c>
      <c r="E1071" s="1" t="s">
        <v>4276</v>
      </c>
      <c r="F1071" s="1">
        <v>2</v>
      </c>
      <c r="G1071" s="1">
        <v>2</v>
      </c>
      <c r="H1071" s="1">
        <v>0.99844916216578505</v>
      </c>
      <c r="I1071" s="1">
        <v>0.99917235408680305</v>
      </c>
      <c r="J1071" s="1">
        <v>-4.8964582268595802E-4</v>
      </c>
      <c r="K1071" s="1">
        <f t="shared" si="16"/>
        <v>-1.0003394542230175</v>
      </c>
      <c r="L1071" s="1">
        <v>20.8421240193932</v>
      </c>
      <c r="M1071" s="1">
        <v>20.316788162771299</v>
      </c>
      <c r="N1071" s="1">
        <v>20.248151928425202</v>
      </c>
      <c r="O1071" s="1">
        <v>20.660151301378399</v>
      </c>
      <c r="P1071" s="1">
        <v>19.289468659640601</v>
      </c>
      <c r="Q1071" s="1">
        <v>20.556832417148399</v>
      </c>
      <c r="R1071" s="1">
        <v>20.436269924798498</v>
      </c>
      <c r="S1071" s="1">
        <v>19.503458411202701</v>
      </c>
      <c r="T1071" s="1">
        <v>19.619989836183102</v>
      </c>
      <c r="U1071" s="1">
        <v>20.665077467330299</v>
      </c>
      <c r="V1071" s="1">
        <v>20.4138620885359</v>
      </c>
      <c r="W1071" s="1">
        <v>20.497542551815702</v>
      </c>
      <c r="X1071" s="1">
        <v>20.474144442827502</v>
      </c>
      <c r="Y1071" s="1">
        <v>20.3872667543537</v>
      </c>
      <c r="Z1071" s="1">
        <v>20.504817194088901</v>
      </c>
      <c r="AA1071" s="1">
        <v>19.286627323041699</v>
      </c>
    </row>
    <row r="1072" spans="1:27" x14ac:dyDescent="0.3">
      <c r="A1072" s="1" t="s">
        <v>4742</v>
      </c>
      <c r="B1072" s="1" t="s">
        <v>4743</v>
      </c>
      <c r="C1072" s="1" t="s">
        <v>4744</v>
      </c>
      <c r="D1072" s="1" t="s">
        <v>4745</v>
      </c>
      <c r="E1072" s="1" t="s">
        <v>4746</v>
      </c>
      <c r="F1072" s="1">
        <v>8</v>
      </c>
      <c r="G1072" s="1">
        <v>3</v>
      </c>
      <c r="H1072" s="1">
        <v>0.99246304245234995</v>
      </c>
      <c r="I1072" s="1">
        <v>0.99917235408680305</v>
      </c>
      <c r="J1072" s="1">
        <v>-6.4287132200853102E-3</v>
      </c>
      <c r="K1072" s="1">
        <f t="shared" si="16"/>
        <v>-1.004465987372396</v>
      </c>
      <c r="L1072" s="1">
        <v>17.572735110154898</v>
      </c>
      <c r="M1072" s="1">
        <v>20.2596377757569</v>
      </c>
      <c r="N1072" s="1">
        <v>17.524936593217401</v>
      </c>
      <c r="O1072" s="1">
        <v>20.164193374326</v>
      </c>
      <c r="P1072" s="1">
        <v>20.1367826435396</v>
      </c>
      <c r="Q1072" s="1">
        <v>17.6982832955544</v>
      </c>
      <c r="R1072" s="1">
        <v>17.461906895242102</v>
      </c>
      <c r="S1072" s="1">
        <v>20.253374490148101</v>
      </c>
      <c r="T1072" s="1">
        <v>17.7348371956117</v>
      </c>
      <c r="U1072" s="1">
        <v>20.351314937482801</v>
      </c>
      <c r="V1072" s="1">
        <v>20.036607888286099</v>
      </c>
      <c r="W1072" s="1" t="s">
        <v>784</v>
      </c>
      <c r="X1072" s="1">
        <v>17.7224406519856</v>
      </c>
      <c r="Y1072" s="1" t="s">
        <v>784</v>
      </c>
      <c r="Z1072" s="1">
        <v>17.9611545779144</v>
      </c>
      <c r="AA1072" s="1">
        <v>19.45896010285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9388B-43C8-6547-88BF-ED21C2EE1BFC}">
  <dimension ref="A1:AA62"/>
  <sheetViews>
    <sheetView tabSelected="1" workbookViewId="0"/>
  </sheetViews>
  <sheetFormatPr baseColWidth="10" defaultRowHeight="14.4" x14ac:dyDescent="0.3"/>
  <cols>
    <col min="1" max="16384" width="11.5546875" style="1"/>
  </cols>
  <sheetData>
    <row r="1" spans="1:2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4834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</row>
    <row r="2" spans="1:27" x14ac:dyDescent="0.3">
      <c r="A2" s="1" t="s">
        <v>825</v>
      </c>
      <c r="B2" s="1" t="s">
        <v>825</v>
      </c>
      <c r="C2" s="1" t="s">
        <v>826</v>
      </c>
      <c r="D2" s="1" t="s">
        <v>827</v>
      </c>
      <c r="E2" s="1" t="s">
        <v>828</v>
      </c>
      <c r="F2" s="1">
        <v>4</v>
      </c>
      <c r="G2" s="1">
        <v>19</v>
      </c>
      <c r="H2" s="2">
        <v>2.0171093337905201E-10</v>
      </c>
      <c r="I2" s="3">
        <v>2.17646097115997E-7</v>
      </c>
      <c r="J2" s="1">
        <v>0.76621334302294397</v>
      </c>
      <c r="K2" s="4">
        <f t="shared" ref="K2:K33" si="0">2^ABS(J2)*SIGN(J2)</f>
        <v>1.7007998126028345</v>
      </c>
      <c r="L2" s="1">
        <v>25.517640654668199</v>
      </c>
      <c r="M2" s="1">
        <v>25.6430036348867</v>
      </c>
      <c r="N2" s="1">
        <v>25.427030802947002</v>
      </c>
      <c r="O2" s="1">
        <v>25.343264131397898</v>
      </c>
      <c r="P2" s="1">
        <v>25.498247182128001</v>
      </c>
      <c r="Q2" s="1">
        <v>25.569033771947598</v>
      </c>
      <c r="R2" s="1">
        <v>25.575622426423099</v>
      </c>
      <c r="S2" s="1">
        <v>25.643717333628899</v>
      </c>
      <c r="T2" s="1">
        <v>26.215134427949</v>
      </c>
      <c r="U2" s="1">
        <v>26.213625387554099</v>
      </c>
      <c r="V2" s="1">
        <v>26.244095060367599</v>
      </c>
      <c r="W2" s="1">
        <v>26.3469918356599</v>
      </c>
      <c r="X2" s="1">
        <v>26.294471907029902</v>
      </c>
      <c r="Y2" s="1">
        <v>26.395883593409899</v>
      </c>
      <c r="Z2" s="1">
        <v>26.360440363475998</v>
      </c>
      <c r="AA2" s="1">
        <v>26.276624106764501</v>
      </c>
    </row>
    <row r="3" spans="1:27" x14ac:dyDescent="0.3">
      <c r="A3" s="1" t="s">
        <v>4709</v>
      </c>
      <c r="B3" s="1" t="s">
        <v>4710</v>
      </c>
      <c r="C3" s="1" t="s">
        <v>4711</v>
      </c>
      <c r="D3" s="1" t="s">
        <v>4712</v>
      </c>
      <c r="E3" s="1" t="s">
        <v>4713</v>
      </c>
      <c r="F3" s="1">
        <v>10</v>
      </c>
      <c r="G3" s="1">
        <v>6</v>
      </c>
      <c r="H3" s="2">
        <v>6.1877901234042704E-9</v>
      </c>
      <c r="I3" s="3">
        <v>2.2648953195627799E-6</v>
      </c>
      <c r="J3" s="1">
        <v>4.1127813873255299</v>
      </c>
      <c r="K3" s="4">
        <f t="shared" si="0"/>
        <v>17.300974387319705</v>
      </c>
      <c r="L3" s="1">
        <v>18.694608528214101</v>
      </c>
      <c r="M3" s="1">
        <v>20.229125835846901</v>
      </c>
      <c r="N3" s="1">
        <v>19.998792440571101</v>
      </c>
      <c r="O3" s="1" t="s">
        <v>784</v>
      </c>
      <c r="P3" s="1">
        <v>20.6670443536071</v>
      </c>
      <c r="Q3" s="1">
        <v>20.2622872555879</v>
      </c>
      <c r="R3" s="1" t="s">
        <v>784</v>
      </c>
      <c r="S3" s="1" t="s">
        <v>784</v>
      </c>
      <c r="T3" s="1">
        <v>23.7752564003206</v>
      </c>
      <c r="U3" s="1">
        <v>23.736394346203198</v>
      </c>
      <c r="V3" s="1">
        <v>23.912966278555601</v>
      </c>
      <c r="W3" s="1">
        <v>23.568464691506001</v>
      </c>
      <c r="X3" s="1">
        <v>24.674739980894401</v>
      </c>
      <c r="Y3" s="1">
        <v>24.853838395533302</v>
      </c>
      <c r="Z3" s="1">
        <v>24.020426352285199</v>
      </c>
      <c r="AA3" s="1">
        <v>24.123138115429299</v>
      </c>
    </row>
    <row r="4" spans="1:27" x14ac:dyDescent="0.3">
      <c r="A4" s="1" t="s">
        <v>157</v>
      </c>
      <c r="B4" s="1" t="s">
        <v>158</v>
      </c>
      <c r="C4" s="1" t="s">
        <v>159</v>
      </c>
      <c r="D4" s="1" t="s">
        <v>160</v>
      </c>
      <c r="E4" s="1" t="s">
        <v>161</v>
      </c>
      <c r="F4" s="1">
        <v>12</v>
      </c>
      <c r="G4" s="1">
        <v>21</v>
      </c>
      <c r="H4" s="2">
        <v>6.2972066345582301E-9</v>
      </c>
      <c r="I4" s="3">
        <v>2.2648953195627799E-6</v>
      </c>
      <c r="J4" s="1">
        <v>0.71959352116893904</v>
      </c>
      <c r="K4" s="4">
        <f t="shared" si="0"/>
        <v>1.6467180069369065</v>
      </c>
      <c r="L4" s="1">
        <v>28.163777560310201</v>
      </c>
      <c r="M4" s="1">
        <v>28.2499877562393</v>
      </c>
      <c r="N4" s="1">
        <v>28.227691884263599</v>
      </c>
      <c r="O4" s="1">
        <v>28.192685658537499</v>
      </c>
      <c r="P4" s="1">
        <v>28.294762882958398</v>
      </c>
      <c r="Q4" s="1">
        <v>28.4086277473167</v>
      </c>
      <c r="R4" s="1">
        <v>28.396311323638901</v>
      </c>
      <c r="S4" s="1">
        <v>28.4760995374061</v>
      </c>
      <c r="T4" s="1">
        <v>28.9666709543203</v>
      </c>
      <c r="U4" s="1">
        <v>29.100054543983902</v>
      </c>
      <c r="V4" s="1">
        <v>28.957228126444502</v>
      </c>
      <c r="W4" s="1">
        <v>28.930105551551499</v>
      </c>
      <c r="X4" s="1">
        <v>28.8832878452892</v>
      </c>
      <c r="Y4" s="1">
        <v>29.249610022728699</v>
      </c>
      <c r="Z4" s="1">
        <v>28.995468837052499</v>
      </c>
      <c r="AA4" s="1">
        <v>29.084266638651599</v>
      </c>
    </row>
    <row r="5" spans="1:27" x14ac:dyDescent="0.3">
      <c r="A5" s="1" t="s">
        <v>267</v>
      </c>
      <c r="B5" s="1" t="s">
        <v>268</v>
      </c>
      <c r="C5" s="1" t="s">
        <v>269</v>
      </c>
      <c r="D5" s="1" t="s">
        <v>270</v>
      </c>
      <c r="E5" s="1" t="s">
        <v>271</v>
      </c>
      <c r="F5" s="1">
        <v>13</v>
      </c>
      <c r="G5" s="1">
        <v>26</v>
      </c>
      <c r="H5" s="2">
        <v>9.6135150345391897E-9</v>
      </c>
      <c r="I5" s="3">
        <v>2.5932456805669502E-6</v>
      </c>
      <c r="J5" s="1">
        <v>-0.62473133561860195</v>
      </c>
      <c r="K5" s="5">
        <f t="shared" si="0"/>
        <v>-1.5419236555430025</v>
      </c>
      <c r="L5" s="1">
        <v>27.337707215981101</v>
      </c>
      <c r="M5" s="1">
        <v>27.342429133096299</v>
      </c>
      <c r="N5" s="1">
        <v>27.262738299185301</v>
      </c>
      <c r="O5" s="1">
        <v>27.3019210240532</v>
      </c>
      <c r="P5" s="1">
        <v>27.339364852299902</v>
      </c>
      <c r="Q5" s="1">
        <v>27.154280597726501</v>
      </c>
      <c r="R5" s="1">
        <v>27.223429711201799</v>
      </c>
      <c r="S5" s="1">
        <v>27.321554063640299</v>
      </c>
      <c r="T5" s="1">
        <v>26.7150189719286</v>
      </c>
      <c r="U5" s="1">
        <v>26.670096701555501</v>
      </c>
      <c r="V5" s="1">
        <v>26.6553423389534</v>
      </c>
      <c r="W5" s="1">
        <v>26.624061345892098</v>
      </c>
      <c r="X5" s="1">
        <v>26.538058322992601</v>
      </c>
      <c r="Y5" s="1">
        <v>26.4686321234432</v>
      </c>
      <c r="Z5" s="1">
        <v>26.843421972462</v>
      </c>
      <c r="AA5" s="1">
        <v>26.770942435008202</v>
      </c>
    </row>
    <row r="6" spans="1:27" x14ac:dyDescent="0.3">
      <c r="A6" s="1" t="s">
        <v>1685</v>
      </c>
      <c r="B6" s="1" t="s">
        <v>1685</v>
      </c>
      <c r="C6" s="1" t="s">
        <v>1686</v>
      </c>
      <c r="D6" s="1" t="s">
        <v>1687</v>
      </c>
      <c r="E6" s="1" t="s">
        <v>1688</v>
      </c>
      <c r="F6" s="1">
        <v>4</v>
      </c>
      <c r="G6" s="1">
        <v>11</v>
      </c>
      <c r="H6" s="2">
        <v>1.94456314431654E-8</v>
      </c>
      <c r="I6" s="3">
        <v>4.1963672654350797E-6</v>
      </c>
      <c r="J6" s="1">
        <v>0.957929747150846</v>
      </c>
      <c r="K6" s="4">
        <f t="shared" si="0"/>
        <v>1.9425203966532076</v>
      </c>
      <c r="L6" s="1">
        <v>24.275816891410901</v>
      </c>
      <c r="M6" s="1">
        <v>24.685812531786802</v>
      </c>
      <c r="N6" s="1">
        <v>24.573370961732898</v>
      </c>
      <c r="O6" s="1">
        <v>24.598190726031302</v>
      </c>
      <c r="P6" s="1">
        <v>24.6486590281636</v>
      </c>
      <c r="Q6" s="1">
        <v>24.662891436359299</v>
      </c>
      <c r="R6" s="1">
        <v>24.414199027320102</v>
      </c>
      <c r="S6" s="1">
        <v>24.6527819362516</v>
      </c>
      <c r="T6" s="1">
        <v>25.4020863936544</v>
      </c>
      <c r="U6" s="1">
        <v>25.4730647567558</v>
      </c>
      <c r="V6" s="1">
        <v>25.705569531722801</v>
      </c>
      <c r="W6" s="1">
        <v>25.501301486186399</v>
      </c>
      <c r="X6" s="1">
        <v>25.634514604586698</v>
      </c>
      <c r="Y6" s="1">
        <v>25.891077669810599</v>
      </c>
      <c r="Z6" s="1">
        <v>25.1946540028218</v>
      </c>
      <c r="AA6" s="1">
        <v>25.372892070724799</v>
      </c>
    </row>
    <row r="7" spans="1:27" x14ac:dyDescent="0.3">
      <c r="A7" s="1" t="s">
        <v>207</v>
      </c>
      <c r="B7" s="1" t="s">
        <v>208</v>
      </c>
      <c r="C7" s="1" t="s">
        <v>209</v>
      </c>
      <c r="D7" s="1" t="s">
        <v>210</v>
      </c>
      <c r="E7" s="1" t="s">
        <v>211</v>
      </c>
      <c r="F7" s="1">
        <v>18</v>
      </c>
      <c r="G7" s="1">
        <v>19</v>
      </c>
      <c r="H7" s="2">
        <v>6.1411009313588894E-8</v>
      </c>
      <c r="I7" s="3">
        <v>1.10437465082271E-5</v>
      </c>
      <c r="J7" s="1">
        <v>0.73744966323735295</v>
      </c>
      <c r="K7" s="4">
        <f t="shared" si="0"/>
        <v>1.6672259790145356</v>
      </c>
      <c r="L7" s="1">
        <v>27.701572314705501</v>
      </c>
      <c r="M7" s="1">
        <v>27.672073854181502</v>
      </c>
      <c r="N7" s="1">
        <v>27.6744593009388</v>
      </c>
      <c r="O7" s="1">
        <v>27.664200392008102</v>
      </c>
      <c r="P7" s="1">
        <v>27.821680026501301</v>
      </c>
      <c r="Q7" s="1">
        <v>27.600240167486302</v>
      </c>
      <c r="R7" s="1">
        <v>27.936377765771802</v>
      </c>
      <c r="S7" s="1">
        <v>27.7434912239782</v>
      </c>
      <c r="T7" s="1">
        <v>28.4679174594086</v>
      </c>
      <c r="U7" s="1">
        <v>28.258598566062599</v>
      </c>
      <c r="V7" s="1">
        <v>28.347918468901</v>
      </c>
      <c r="W7" s="1">
        <v>28.266419388784598</v>
      </c>
      <c r="X7" s="1">
        <v>28.774701879303102</v>
      </c>
      <c r="Y7" s="1">
        <v>28.658107347755202</v>
      </c>
      <c r="Z7" s="1">
        <v>28.484334458460399</v>
      </c>
      <c r="AA7" s="1">
        <v>28.4556947827949</v>
      </c>
    </row>
    <row r="8" spans="1:27" x14ac:dyDescent="0.3">
      <c r="A8" s="1" t="s">
        <v>197</v>
      </c>
      <c r="B8" s="1" t="s">
        <v>198</v>
      </c>
      <c r="C8" s="1" t="s">
        <v>199</v>
      </c>
      <c r="D8" s="1" t="s">
        <v>200</v>
      </c>
      <c r="E8" s="1" t="s">
        <v>201</v>
      </c>
      <c r="F8" s="1">
        <v>4</v>
      </c>
      <c r="G8" s="1">
        <v>27</v>
      </c>
      <c r="H8" s="2">
        <v>3.7709394767484499E-7</v>
      </c>
      <c r="I8" s="3">
        <v>5.8126338505879698E-5</v>
      </c>
      <c r="J8" s="1">
        <v>0.40188151618107798</v>
      </c>
      <c r="K8" s="4">
        <f t="shared" si="0"/>
        <v>1.3212298929183139</v>
      </c>
      <c r="L8" s="1">
        <v>27.776676294179602</v>
      </c>
      <c r="M8" s="1">
        <v>27.7409260083096</v>
      </c>
      <c r="N8" s="1">
        <v>27.7869558909339</v>
      </c>
      <c r="O8" s="1">
        <v>27.704426576644199</v>
      </c>
      <c r="P8" s="1">
        <v>27.749802407571799</v>
      </c>
      <c r="Q8" s="1">
        <v>27.8090890292839</v>
      </c>
      <c r="R8" s="1">
        <v>27.747409246169099</v>
      </c>
      <c r="S8" s="1">
        <v>27.850815992417001</v>
      </c>
      <c r="T8" s="1">
        <v>28.210851678832601</v>
      </c>
      <c r="U8" s="1">
        <v>28.2160951057128</v>
      </c>
      <c r="V8" s="1">
        <v>28.195305651546001</v>
      </c>
      <c r="W8" s="1">
        <v>28.007050659311599</v>
      </c>
      <c r="X8" s="1">
        <v>28.308704634463499</v>
      </c>
      <c r="Y8" s="1">
        <v>28.206842663457</v>
      </c>
      <c r="Z8" s="1">
        <v>28.1068896244747</v>
      </c>
      <c r="AA8" s="1">
        <v>28.129413557159499</v>
      </c>
    </row>
    <row r="9" spans="1:27" x14ac:dyDescent="0.3">
      <c r="A9" s="1" t="s">
        <v>517</v>
      </c>
      <c r="B9" s="1" t="s">
        <v>518</v>
      </c>
      <c r="C9" s="1" t="s">
        <v>519</v>
      </c>
      <c r="D9" s="1" t="s">
        <v>520</v>
      </c>
      <c r="E9" s="1" t="s">
        <v>521</v>
      </c>
      <c r="F9" s="1">
        <v>3</v>
      </c>
      <c r="G9" s="1">
        <v>12</v>
      </c>
      <c r="H9" s="2">
        <v>5.9993760709288702E-7</v>
      </c>
      <c r="I9" s="3">
        <v>8.0916584756653197E-5</v>
      </c>
      <c r="J9" s="1">
        <v>0.54700349777018398</v>
      </c>
      <c r="K9" s="4">
        <f t="shared" si="0"/>
        <v>1.461047920807564</v>
      </c>
      <c r="L9" s="1">
        <v>26.423530519375099</v>
      </c>
      <c r="M9" s="1">
        <v>26.202113279487602</v>
      </c>
      <c r="N9" s="1">
        <v>26.427538567513199</v>
      </c>
      <c r="O9" s="1">
        <v>26.2922162780227</v>
      </c>
      <c r="P9" s="1">
        <v>26.323233789008501</v>
      </c>
      <c r="Q9" s="1">
        <v>26.471095873414399</v>
      </c>
      <c r="R9" s="1">
        <v>26.3851837834134</v>
      </c>
      <c r="S9" s="1">
        <v>26.0935502466955</v>
      </c>
      <c r="T9" s="1">
        <v>26.7882266410402</v>
      </c>
      <c r="U9" s="1">
        <v>26.847342025375699</v>
      </c>
      <c r="V9" s="1">
        <v>26.7555816108983</v>
      </c>
      <c r="W9" s="1">
        <v>26.772082920507199</v>
      </c>
      <c r="X9" s="1">
        <v>27.068018838940802</v>
      </c>
      <c r="Y9" s="1">
        <v>27.061788280944</v>
      </c>
      <c r="Z9" s="1">
        <v>26.844964667881701</v>
      </c>
      <c r="AA9" s="1">
        <v>26.856485333503901</v>
      </c>
    </row>
    <row r="10" spans="1:27" x14ac:dyDescent="0.3">
      <c r="A10" s="1" t="s">
        <v>1087</v>
      </c>
      <c r="B10" s="1" t="s">
        <v>1088</v>
      </c>
      <c r="C10" s="1" t="s">
        <v>1089</v>
      </c>
      <c r="D10" s="1" t="s">
        <v>1090</v>
      </c>
      <c r="E10" s="1" t="s">
        <v>1091</v>
      </c>
      <c r="F10" s="1">
        <v>4</v>
      </c>
      <c r="G10" s="1">
        <v>26</v>
      </c>
      <c r="H10" s="2">
        <v>7.1336418039256303E-7</v>
      </c>
      <c r="I10" s="3">
        <v>8.5524438960397304E-5</v>
      </c>
      <c r="J10" s="1">
        <v>0.60491360971590802</v>
      </c>
      <c r="K10" s="4">
        <f t="shared" si="0"/>
        <v>1.5208876779625771</v>
      </c>
      <c r="L10" s="1">
        <v>25.054746601172099</v>
      </c>
      <c r="M10" s="1">
        <v>25.123230515242401</v>
      </c>
      <c r="N10" s="1">
        <v>25.104751521324101</v>
      </c>
      <c r="O10" s="1">
        <v>24.913398667098299</v>
      </c>
      <c r="P10" s="1">
        <v>24.903948301770999</v>
      </c>
      <c r="Q10" s="1">
        <v>25.281697889794501</v>
      </c>
      <c r="R10" s="1">
        <v>25.206751588171901</v>
      </c>
      <c r="S10" s="1">
        <v>25.422776044136899</v>
      </c>
      <c r="T10" s="1">
        <v>25.7752961286618</v>
      </c>
      <c r="U10" s="1">
        <v>25.801916442722199</v>
      </c>
      <c r="V10" s="1">
        <v>25.5770894339195</v>
      </c>
      <c r="W10" s="1">
        <v>25.752291868723798</v>
      </c>
      <c r="X10" s="1">
        <v>25.729681488638501</v>
      </c>
      <c r="Y10" s="1">
        <v>25.579612241154202</v>
      </c>
      <c r="Z10" s="1">
        <v>25.890715721324401</v>
      </c>
      <c r="AA10" s="1">
        <v>25.744006681294099</v>
      </c>
    </row>
    <row r="11" spans="1:27" x14ac:dyDescent="0.3">
      <c r="A11" s="1" t="s">
        <v>192</v>
      </c>
      <c r="B11" s="1" t="s">
        <v>193</v>
      </c>
      <c r="C11" s="1" t="s">
        <v>194</v>
      </c>
      <c r="D11" s="1" t="s">
        <v>195</v>
      </c>
      <c r="E11" s="1" t="s">
        <v>196</v>
      </c>
      <c r="F11" s="1">
        <v>20</v>
      </c>
      <c r="G11" s="1">
        <v>18</v>
      </c>
      <c r="H11" s="2">
        <v>9.9769356816656898E-7</v>
      </c>
      <c r="I11" s="3">
        <v>1.07651136005173E-4</v>
      </c>
      <c r="J11" s="1">
        <v>0.456717472880317</v>
      </c>
      <c r="K11" s="4">
        <f t="shared" si="0"/>
        <v>1.3724156408341532</v>
      </c>
      <c r="L11" s="1">
        <v>27.788856832341502</v>
      </c>
      <c r="M11" s="1">
        <v>27.756059312318399</v>
      </c>
      <c r="N11" s="1">
        <v>27.727024122335902</v>
      </c>
      <c r="O11" s="1">
        <v>27.731479616015001</v>
      </c>
      <c r="P11" s="1">
        <v>27.754180868278599</v>
      </c>
      <c r="Q11" s="1">
        <v>27.595390950689801</v>
      </c>
      <c r="R11" s="1">
        <v>27.6870939671835</v>
      </c>
      <c r="S11" s="1">
        <v>27.673888947661499</v>
      </c>
      <c r="T11" s="1">
        <v>28.224355642306399</v>
      </c>
      <c r="U11" s="1">
        <v>28.1520858652644</v>
      </c>
      <c r="V11" s="1">
        <v>28.124782761223099</v>
      </c>
      <c r="W11" s="1">
        <v>27.959513418264599</v>
      </c>
      <c r="X11" s="1">
        <v>28.4214790486207</v>
      </c>
      <c r="Y11" s="1">
        <v>28.094808538514901</v>
      </c>
      <c r="Z11" s="1">
        <v>28.2259745421063</v>
      </c>
      <c r="AA11" s="1">
        <v>28.164714583566301</v>
      </c>
    </row>
    <row r="12" spans="1:27" x14ac:dyDescent="0.3">
      <c r="A12" s="1" t="s">
        <v>1453</v>
      </c>
      <c r="B12" s="1" t="s">
        <v>1453</v>
      </c>
      <c r="C12" s="1" t="s">
        <v>1454</v>
      </c>
      <c r="D12" s="1" t="s">
        <v>1455</v>
      </c>
      <c r="E12" s="1" t="s">
        <v>1456</v>
      </c>
      <c r="F12" s="1">
        <v>2</v>
      </c>
      <c r="G12" s="1">
        <v>9</v>
      </c>
      <c r="H12" s="2">
        <v>1.3447442653803999E-6</v>
      </c>
      <c r="I12" s="3">
        <v>1.3190718748595001E-4</v>
      </c>
      <c r="J12" s="1">
        <v>-0.63463019557907796</v>
      </c>
      <c r="K12" s="5">
        <f t="shared" si="0"/>
        <v>-1.552539738202851</v>
      </c>
      <c r="L12" s="1">
        <v>24.5531888134662</v>
      </c>
      <c r="M12" s="1">
        <v>24.788802058399501</v>
      </c>
      <c r="N12" s="1">
        <v>24.799268201079101</v>
      </c>
      <c r="O12" s="1">
        <v>24.727858501921801</v>
      </c>
      <c r="P12" s="1">
        <v>24.654516636198601</v>
      </c>
      <c r="Q12" s="1">
        <v>24.7961611008717</v>
      </c>
      <c r="R12" s="1">
        <v>24.3039686712631</v>
      </c>
      <c r="S12" s="1">
        <v>24.729547292208998</v>
      </c>
      <c r="T12" s="1">
        <v>24.2310721789752</v>
      </c>
      <c r="U12" s="1">
        <v>24.2431785384805</v>
      </c>
      <c r="V12" s="1">
        <v>24.0120246726663</v>
      </c>
      <c r="W12" s="1">
        <v>24.004634630413701</v>
      </c>
      <c r="X12" s="1">
        <v>24.046254607083501</v>
      </c>
      <c r="Y12" s="1">
        <v>23.7321134663175</v>
      </c>
      <c r="Z12" s="1">
        <v>23.974047583333199</v>
      </c>
      <c r="AA12" s="1">
        <v>24.0329440335064</v>
      </c>
    </row>
    <row r="13" spans="1:27" x14ac:dyDescent="0.3">
      <c r="A13" s="1" t="s">
        <v>2187</v>
      </c>
      <c r="B13" s="1" t="s">
        <v>2188</v>
      </c>
      <c r="C13" s="1" t="s">
        <v>2189</v>
      </c>
      <c r="D13" s="1" t="s">
        <v>2190</v>
      </c>
      <c r="E13" s="1" t="s">
        <v>2191</v>
      </c>
      <c r="F13" s="1">
        <v>6</v>
      </c>
      <c r="G13" s="1">
        <v>4</v>
      </c>
      <c r="H13" s="2">
        <v>2.3683756987646198E-6</v>
      </c>
      <c r="I13" s="3">
        <v>2.1295644824725199E-4</v>
      </c>
      <c r="J13" s="1">
        <v>1.1324084450943599</v>
      </c>
      <c r="K13" s="4">
        <f t="shared" si="0"/>
        <v>2.1922440968971295</v>
      </c>
      <c r="L13" s="1">
        <v>23.7166486068826</v>
      </c>
      <c r="M13" s="1">
        <v>24.6749223327284</v>
      </c>
      <c r="N13" s="1">
        <v>24.565301269920798</v>
      </c>
      <c r="O13" s="1">
        <v>24.595978070130901</v>
      </c>
      <c r="P13" s="1">
        <v>24.542643713466902</v>
      </c>
      <c r="Q13" s="1">
        <v>24.639910652900699</v>
      </c>
      <c r="R13" s="1">
        <v>24.8229247733357</v>
      </c>
      <c r="S13" s="1">
        <v>24.819211031221201</v>
      </c>
      <c r="T13" s="1">
        <v>25.546460965689299</v>
      </c>
      <c r="U13" s="1">
        <v>25.6042511521987</v>
      </c>
      <c r="V13" s="1">
        <v>25.504307361835998</v>
      </c>
      <c r="W13" s="1">
        <v>25.654343029725101</v>
      </c>
      <c r="X13" s="1">
        <v>26.102423259609299</v>
      </c>
      <c r="Y13" s="1">
        <v>25.961204572535198</v>
      </c>
      <c r="Z13" s="1">
        <v>25.919334204929498</v>
      </c>
      <c r="AA13" s="1">
        <v>25.144483464819</v>
      </c>
    </row>
    <row r="14" spans="1:27" x14ac:dyDescent="0.3">
      <c r="A14" s="1" t="s">
        <v>2112</v>
      </c>
      <c r="B14" s="1" t="s">
        <v>2113</v>
      </c>
      <c r="C14" s="1" t="s">
        <v>2114</v>
      </c>
      <c r="D14" s="1" t="s">
        <v>2115</v>
      </c>
      <c r="E14" s="1" t="s">
        <v>2116</v>
      </c>
      <c r="F14" s="1">
        <v>12</v>
      </c>
      <c r="G14" s="1">
        <v>8</v>
      </c>
      <c r="H14" s="2">
        <v>3.77681760213089E-6</v>
      </c>
      <c r="I14" s="3">
        <v>2.9108472804994498E-4</v>
      </c>
      <c r="J14" s="1">
        <v>0.65812959533508697</v>
      </c>
      <c r="K14" s="4">
        <f t="shared" si="0"/>
        <v>1.578035428116553</v>
      </c>
      <c r="L14" s="1">
        <v>23.768442745917</v>
      </c>
      <c r="M14" s="1">
        <v>23.793728975835201</v>
      </c>
      <c r="N14" s="1">
        <v>23.4833316520055</v>
      </c>
      <c r="O14" s="1">
        <v>23.567090153168699</v>
      </c>
      <c r="P14" s="1">
        <v>23.333895950540199</v>
      </c>
      <c r="Q14" s="1">
        <v>23.6930388751023</v>
      </c>
      <c r="R14" s="1">
        <v>23.482957120058199</v>
      </c>
      <c r="S14" s="1">
        <v>23.306043399314898</v>
      </c>
      <c r="T14" s="1">
        <v>24.161662687117399</v>
      </c>
      <c r="U14" s="1">
        <v>24.127465332113701</v>
      </c>
      <c r="V14" s="1">
        <v>23.965586268989199</v>
      </c>
      <c r="W14" s="1">
        <v>24.204658693715</v>
      </c>
      <c r="X14" s="1">
        <v>24.5120807562141</v>
      </c>
      <c r="Y14" s="1">
        <v>24.497123500332801</v>
      </c>
      <c r="Z14" s="1">
        <v>24.099915203965502</v>
      </c>
      <c r="AA14" s="1">
        <v>24.125073192175002</v>
      </c>
    </row>
    <row r="15" spans="1:27" x14ac:dyDescent="0.3">
      <c r="A15" s="1" t="s">
        <v>1421</v>
      </c>
      <c r="B15" s="1" t="s">
        <v>1422</v>
      </c>
      <c r="C15" s="1" t="s">
        <v>1423</v>
      </c>
      <c r="D15" s="1" t="s">
        <v>1424</v>
      </c>
      <c r="E15" s="1" t="s">
        <v>1425</v>
      </c>
      <c r="F15" s="1">
        <v>7</v>
      </c>
      <c r="G15" s="1">
        <v>12</v>
      </c>
      <c r="H15" s="2">
        <v>3.7446026738034501E-6</v>
      </c>
      <c r="I15" s="3">
        <v>2.9108472804994498E-4</v>
      </c>
      <c r="J15" s="1">
        <v>0.58009673617653601</v>
      </c>
      <c r="K15" s="4">
        <f t="shared" si="0"/>
        <v>1.4949494852372076</v>
      </c>
      <c r="L15" s="1">
        <v>24.595330656883998</v>
      </c>
      <c r="M15" s="1">
        <v>24.7514063280199</v>
      </c>
      <c r="N15" s="1">
        <v>24.7051138079452</v>
      </c>
      <c r="O15" s="1">
        <v>24.556758548081099</v>
      </c>
      <c r="P15" s="1">
        <v>24.639393116346</v>
      </c>
      <c r="Q15" s="1">
        <v>24.519577912274801</v>
      </c>
      <c r="R15" s="1">
        <v>24.539458459406401</v>
      </c>
      <c r="S15" s="1">
        <v>24.166023831567699</v>
      </c>
      <c r="T15" s="1">
        <v>25.098407092810099</v>
      </c>
      <c r="U15" s="1">
        <v>25.296869772050702</v>
      </c>
      <c r="V15" s="1">
        <v>25.019171101137601</v>
      </c>
      <c r="W15" s="1">
        <v>25.1606869515985</v>
      </c>
      <c r="X15" s="1">
        <v>25.236988168982499</v>
      </c>
      <c r="Y15" s="1">
        <v>24.894084368469699</v>
      </c>
      <c r="Z15" s="1">
        <v>25.330064400275301</v>
      </c>
      <c r="AA15" s="1">
        <v>25.077564694612999</v>
      </c>
    </row>
    <row r="16" spans="1:27" x14ac:dyDescent="0.3">
      <c r="A16" s="1" t="s">
        <v>100</v>
      </c>
      <c r="B16" s="1" t="s">
        <v>101</v>
      </c>
      <c r="C16" s="1" t="s">
        <v>102</v>
      </c>
      <c r="D16" s="1" t="s">
        <v>103</v>
      </c>
      <c r="E16" s="1" t="s">
        <v>104</v>
      </c>
      <c r="F16" s="1">
        <v>2</v>
      </c>
      <c r="G16" s="1">
        <v>24</v>
      </c>
      <c r="H16" s="2">
        <v>5.2978623406330698E-6</v>
      </c>
      <c r="I16" s="3">
        <v>3.81092897702873E-4</v>
      </c>
      <c r="J16" s="1">
        <v>0.40444474503885203</v>
      </c>
      <c r="K16" s="4">
        <f t="shared" si="0"/>
        <v>1.3235794018346736</v>
      </c>
      <c r="L16" s="1">
        <v>28.5153408322556</v>
      </c>
      <c r="M16" s="1">
        <v>28.444193192518899</v>
      </c>
      <c r="N16" s="1">
        <v>28.424927856175302</v>
      </c>
      <c r="O16" s="1">
        <v>28.467331353209001</v>
      </c>
      <c r="P16" s="1">
        <v>28.482619545026999</v>
      </c>
      <c r="Q16" s="1">
        <v>28.5035061497329</v>
      </c>
      <c r="R16" s="1">
        <v>28.533556885185099</v>
      </c>
      <c r="S16" s="1">
        <v>28.526252989770299</v>
      </c>
      <c r="T16" s="1">
        <v>28.874422199129999</v>
      </c>
      <c r="U16" s="1">
        <v>28.799755133258799</v>
      </c>
      <c r="V16" s="1">
        <v>28.883593727517201</v>
      </c>
      <c r="W16" s="1">
        <v>28.628523822783499</v>
      </c>
      <c r="X16" s="1">
        <v>29.122861607524801</v>
      </c>
      <c r="Y16" s="1">
        <v>28.979851802397398</v>
      </c>
      <c r="Z16" s="1">
        <v>28.951570046633599</v>
      </c>
      <c r="AA16" s="1">
        <v>28.892708424939499</v>
      </c>
    </row>
    <row r="17" spans="1:27" x14ac:dyDescent="0.3">
      <c r="A17" s="1" t="s">
        <v>541</v>
      </c>
      <c r="B17" s="1" t="s">
        <v>542</v>
      </c>
      <c r="C17" s="1" t="s">
        <v>543</v>
      </c>
      <c r="D17" s="1" t="s">
        <v>544</v>
      </c>
      <c r="E17" s="1" t="s">
        <v>545</v>
      </c>
      <c r="F17" s="1">
        <v>4</v>
      </c>
      <c r="G17" s="1">
        <v>19</v>
      </c>
      <c r="H17" s="2">
        <v>3.4749578842311697E-5</v>
      </c>
      <c r="I17" s="3">
        <v>1.9734102932028601E-3</v>
      </c>
      <c r="J17" s="1">
        <v>0.369775786744516</v>
      </c>
      <c r="K17" s="4">
        <f t="shared" si="0"/>
        <v>1.2921519980901162</v>
      </c>
      <c r="L17" s="1">
        <v>26.307553089231501</v>
      </c>
      <c r="M17" s="1">
        <v>26.1157865844154</v>
      </c>
      <c r="N17" s="1">
        <v>26.064845554134401</v>
      </c>
      <c r="O17" s="1">
        <v>26.257103838689201</v>
      </c>
      <c r="P17" s="1">
        <v>26.1150023731049</v>
      </c>
      <c r="Q17" s="1">
        <v>26.3249065951365</v>
      </c>
      <c r="R17" s="1">
        <v>26.2773603243112</v>
      </c>
      <c r="S17" s="1">
        <v>26.077719150106699</v>
      </c>
      <c r="T17" s="1">
        <v>26.673359208194601</v>
      </c>
      <c r="U17" s="1">
        <v>26.511148755525099</v>
      </c>
      <c r="V17" s="1">
        <v>26.472655591497901</v>
      </c>
      <c r="W17" s="1">
        <v>26.706687567097099</v>
      </c>
      <c r="X17" s="1">
        <v>26.627060563248399</v>
      </c>
      <c r="Y17" s="1">
        <v>26.322770683622199</v>
      </c>
      <c r="Z17" s="1">
        <v>26.5785503191284</v>
      </c>
      <c r="AA17" s="1">
        <v>26.606251114772299</v>
      </c>
    </row>
    <row r="18" spans="1:27" x14ac:dyDescent="0.3">
      <c r="A18" s="1" t="s">
        <v>2289</v>
      </c>
      <c r="B18" s="1" t="s">
        <v>2290</v>
      </c>
      <c r="C18" s="1" t="s">
        <v>2291</v>
      </c>
      <c r="D18" s="1" t="s">
        <v>2292</v>
      </c>
      <c r="E18" s="1" t="s">
        <v>2293</v>
      </c>
      <c r="F18" s="1">
        <v>8</v>
      </c>
      <c r="G18" s="1">
        <v>5</v>
      </c>
      <c r="H18" s="2">
        <v>4.0402780699633403E-5</v>
      </c>
      <c r="I18" s="3">
        <v>2.1797300187452202E-3</v>
      </c>
      <c r="J18" s="1">
        <v>0.77464865112543202</v>
      </c>
      <c r="K18" s="4">
        <f t="shared" si="0"/>
        <v>1.7107733649016414</v>
      </c>
      <c r="L18" s="1">
        <v>23.599370243099902</v>
      </c>
      <c r="M18" s="1">
        <v>23.437945775719498</v>
      </c>
      <c r="N18" s="1">
        <v>23.457911762575499</v>
      </c>
      <c r="O18" s="1">
        <v>22.479374447843199</v>
      </c>
      <c r="P18" s="1">
        <v>23.0870029692956</v>
      </c>
      <c r="Q18" s="1">
        <v>23.178775387212799</v>
      </c>
      <c r="R18" s="1">
        <v>23.3778515905578</v>
      </c>
      <c r="S18" s="1">
        <v>23.112118587821399</v>
      </c>
      <c r="T18" s="1">
        <v>23.8520305896411</v>
      </c>
      <c r="U18" s="1">
        <v>24.0195217377284</v>
      </c>
      <c r="V18" s="1">
        <v>23.567501426924998</v>
      </c>
      <c r="W18" s="1">
        <v>24.0795888450393</v>
      </c>
      <c r="X18" s="1">
        <v>24.078169484280199</v>
      </c>
      <c r="Y18" s="1">
        <v>24.138646650578199</v>
      </c>
      <c r="Z18" s="1">
        <v>23.971228543866001</v>
      </c>
      <c r="AA18" s="1">
        <v>24.220852695070899</v>
      </c>
    </row>
    <row r="19" spans="1:27" x14ac:dyDescent="0.3">
      <c r="A19" s="1" t="s">
        <v>441</v>
      </c>
      <c r="B19" s="1" t="s">
        <v>442</v>
      </c>
      <c r="C19" s="1" t="s">
        <v>443</v>
      </c>
      <c r="D19" s="1" t="s">
        <v>444</v>
      </c>
      <c r="E19" s="1" t="s">
        <v>445</v>
      </c>
      <c r="F19" s="1">
        <v>8</v>
      </c>
      <c r="G19" s="1">
        <v>19</v>
      </c>
      <c r="H19" s="2">
        <v>4.2529999163291301E-5</v>
      </c>
      <c r="I19" s="3">
        <v>2.1852318617710201E-3</v>
      </c>
      <c r="J19" s="1">
        <v>-0.26574348878094201</v>
      </c>
      <c r="K19" s="5">
        <f t="shared" si="0"/>
        <v>-1.2022554688373408</v>
      </c>
      <c r="L19" s="1">
        <v>26.5937527988449</v>
      </c>
      <c r="M19" s="1">
        <v>26.509141624782998</v>
      </c>
      <c r="N19" s="1">
        <v>26.575924627912201</v>
      </c>
      <c r="O19" s="1">
        <v>26.493236573526101</v>
      </c>
      <c r="P19" s="1">
        <v>26.575677396866599</v>
      </c>
      <c r="Q19" s="1">
        <v>26.456092209151802</v>
      </c>
      <c r="R19" s="1">
        <v>26.5705553083605</v>
      </c>
      <c r="S19" s="1">
        <v>26.516653997000901</v>
      </c>
      <c r="T19" s="1">
        <v>26.259089895457802</v>
      </c>
      <c r="U19" s="1">
        <v>26.209395791751199</v>
      </c>
      <c r="V19" s="1">
        <v>26.400629878376201</v>
      </c>
      <c r="W19" s="1">
        <v>26.205281640006302</v>
      </c>
      <c r="X19" s="1">
        <v>26.1496611351936</v>
      </c>
      <c r="Y19" s="1">
        <v>26.284977901960701</v>
      </c>
      <c r="Z19" s="1">
        <v>26.359076026584901</v>
      </c>
      <c r="AA19" s="1">
        <v>26.2969743568677</v>
      </c>
    </row>
    <row r="20" spans="1:27" x14ac:dyDescent="0.3">
      <c r="A20" s="1" t="s">
        <v>636</v>
      </c>
      <c r="B20" s="1" t="s">
        <v>637</v>
      </c>
      <c r="C20" s="1" t="s">
        <v>638</v>
      </c>
      <c r="D20" s="1" t="s">
        <v>639</v>
      </c>
      <c r="E20" s="1" t="s">
        <v>640</v>
      </c>
      <c r="F20" s="1">
        <v>19</v>
      </c>
      <c r="G20" s="1">
        <v>19</v>
      </c>
      <c r="H20" s="2">
        <v>5.4324959019295601E-5</v>
      </c>
      <c r="I20" s="3">
        <v>2.66439230826454E-3</v>
      </c>
      <c r="J20" s="1">
        <v>-0.40941149464910997</v>
      </c>
      <c r="K20" s="5">
        <f t="shared" si="0"/>
        <v>-1.3281439260146706</v>
      </c>
      <c r="L20" s="1">
        <v>25.892331317341199</v>
      </c>
      <c r="M20" s="1">
        <v>26.108061613657799</v>
      </c>
      <c r="N20" s="1">
        <v>25.768000878038801</v>
      </c>
      <c r="O20" s="1">
        <v>25.959601685755899</v>
      </c>
      <c r="P20" s="1">
        <v>25.942828914709199</v>
      </c>
      <c r="Q20" s="1">
        <v>26.121169143315001</v>
      </c>
      <c r="R20" s="1">
        <v>25.917213729396</v>
      </c>
      <c r="S20" s="1">
        <v>26.054175719725102</v>
      </c>
      <c r="T20" s="1">
        <v>25.633660859269298</v>
      </c>
      <c r="U20" s="1">
        <v>25.678843381455199</v>
      </c>
      <c r="V20" s="1">
        <v>25.291926618167398</v>
      </c>
      <c r="W20" s="1">
        <v>25.326171973602001</v>
      </c>
      <c r="X20" s="1">
        <v>25.5527062896501</v>
      </c>
      <c r="Y20" s="1">
        <v>25.665778218131202</v>
      </c>
      <c r="Z20" s="1">
        <v>25.677322403723299</v>
      </c>
      <c r="AA20" s="1">
        <v>25.661681300747599</v>
      </c>
    </row>
    <row r="21" spans="1:27" x14ac:dyDescent="0.3">
      <c r="A21" s="1" t="s">
        <v>3626</v>
      </c>
      <c r="B21" s="1" t="s">
        <v>3626</v>
      </c>
      <c r="C21" s="1" t="s">
        <v>3627</v>
      </c>
      <c r="D21" s="1" t="s">
        <v>3628</v>
      </c>
      <c r="E21" s="1" t="s">
        <v>3629</v>
      </c>
      <c r="F21" s="1">
        <v>4</v>
      </c>
      <c r="G21" s="1">
        <v>3</v>
      </c>
      <c r="H21" s="2">
        <v>1.0714384161264701E-4</v>
      </c>
      <c r="I21" s="3">
        <v>5.0264437000020297E-3</v>
      </c>
      <c r="J21" s="1">
        <v>-1.0774116470866699</v>
      </c>
      <c r="K21" s="5">
        <f t="shared" si="0"/>
        <v>-2.1102466691816648</v>
      </c>
      <c r="L21" s="1">
        <v>22.031884346713699</v>
      </c>
      <c r="M21" s="1">
        <v>22.036690520322701</v>
      </c>
      <c r="N21" s="1">
        <v>21.055124428597399</v>
      </c>
      <c r="O21" s="1">
        <v>21.957849150519898</v>
      </c>
      <c r="P21" s="1">
        <v>22.231619645465301</v>
      </c>
      <c r="Q21" s="1">
        <v>22.153529529157101</v>
      </c>
      <c r="R21" s="1">
        <v>22.149140853593501</v>
      </c>
      <c r="S21" s="1">
        <v>22.169139491271601</v>
      </c>
      <c r="T21" s="1">
        <v>21.469255918565398</v>
      </c>
      <c r="U21" s="1">
        <v>20.574963048215299</v>
      </c>
      <c r="V21" s="1">
        <v>20.854427781771101</v>
      </c>
      <c r="W21" s="1">
        <v>21.835389282334301</v>
      </c>
      <c r="X21" s="1">
        <v>20.506984655248399</v>
      </c>
      <c r="Y21" s="1">
        <v>20.864089165139202</v>
      </c>
      <c r="Z21" s="1">
        <v>20.459788102327298</v>
      </c>
      <c r="AA21" s="1">
        <v>20.600786835346799</v>
      </c>
    </row>
    <row r="22" spans="1:27" x14ac:dyDescent="0.3">
      <c r="A22" s="1" t="s">
        <v>697</v>
      </c>
      <c r="B22" s="1" t="s">
        <v>698</v>
      </c>
      <c r="C22" s="1" t="s">
        <v>699</v>
      </c>
      <c r="D22" s="1" t="s">
        <v>700</v>
      </c>
      <c r="E22" s="1" t="s">
        <v>701</v>
      </c>
      <c r="F22" s="1">
        <v>13</v>
      </c>
      <c r="G22" s="1">
        <v>21</v>
      </c>
      <c r="H22" s="2">
        <v>1.19521867718095E-4</v>
      </c>
      <c r="I22" s="3">
        <v>5.37350396949271E-3</v>
      </c>
      <c r="J22" s="1">
        <v>-0.28403130892718698</v>
      </c>
      <c r="K22" s="5">
        <f t="shared" si="0"/>
        <v>-1.2175924421956026</v>
      </c>
      <c r="L22" s="1">
        <v>25.802908040288902</v>
      </c>
      <c r="M22" s="1">
        <v>25.703659044158101</v>
      </c>
      <c r="N22" s="1">
        <v>25.620904411705201</v>
      </c>
      <c r="O22" s="1">
        <v>25.699932274887399</v>
      </c>
      <c r="P22" s="1">
        <v>25.689066376453301</v>
      </c>
      <c r="Q22" s="1">
        <v>25.692321145386899</v>
      </c>
      <c r="R22" s="1">
        <v>25.805035793398499</v>
      </c>
      <c r="S22" s="1">
        <v>25.852343559864099</v>
      </c>
      <c r="T22" s="1">
        <v>25.626446994351902</v>
      </c>
      <c r="U22" s="1">
        <v>25.4898878580887</v>
      </c>
      <c r="V22" s="1">
        <v>25.446102478433001</v>
      </c>
      <c r="W22" s="1">
        <v>25.483645412477699</v>
      </c>
      <c r="X22" s="1">
        <v>25.297301126755599</v>
      </c>
      <c r="Y22" s="1">
        <v>25.358944773895701</v>
      </c>
      <c r="Z22" s="1">
        <v>25.530299643642</v>
      </c>
      <c r="AA22" s="1">
        <v>25.361291887080299</v>
      </c>
    </row>
    <row r="23" spans="1:27" x14ac:dyDescent="0.3">
      <c r="A23" s="1" t="s">
        <v>110</v>
      </c>
      <c r="B23" s="1" t="s">
        <v>111</v>
      </c>
      <c r="C23" s="1" t="s">
        <v>112</v>
      </c>
      <c r="D23" s="1" t="s">
        <v>113</v>
      </c>
      <c r="E23" s="1" t="s">
        <v>114</v>
      </c>
      <c r="F23" s="1">
        <v>2</v>
      </c>
      <c r="G23" s="1">
        <v>36</v>
      </c>
      <c r="H23" s="2">
        <v>1.3233038603974301E-4</v>
      </c>
      <c r="I23" s="3">
        <v>5.7113794614753301E-3</v>
      </c>
      <c r="J23" s="1">
        <v>-0.32215460009223301</v>
      </c>
      <c r="K23" s="5">
        <f t="shared" si="0"/>
        <v>-1.2501962672118876</v>
      </c>
      <c r="L23" s="1">
        <v>28.440488299337598</v>
      </c>
      <c r="M23" s="1">
        <v>28.349552989081701</v>
      </c>
      <c r="N23" s="1">
        <v>28.1883104702443</v>
      </c>
      <c r="O23" s="1">
        <v>28.185225730779599</v>
      </c>
      <c r="P23" s="1">
        <v>28.383177603551999</v>
      </c>
      <c r="Q23" s="1">
        <v>28.377764842269102</v>
      </c>
      <c r="R23" s="1">
        <v>28.426722701656299</v>
      </c>
      <c r="S23" s="1">
        <v>28.218990234792201</v>
      </c>
      <c r="T23" s="1">
        <v>28.182573904877199</v>
      </c>
      <c r="U23" s="1">
        <v>28.095001048453501</v>
      </c>
      <c r="V23" s="1">
        <v>28.080653471968901</v>
      </c>
      <c r="W23" s="1">
        <v>27.891140957688702</v>
      </c>
      <c r="X23" s="1">
        <v>28.0201601113686</v>
      </c>
      <c r="Y23" s="1">
        <v>27.832220102643198</v>
      </c>
      <c r="Z23" s="1">
        <v>28.0176831625188</v>
      </c>
      <c r="AA23" s="1">
        <v>27.873563311456</v>
      </c>
    </row>
    <row r="24" spans="1:27" x14ac:dyDescent="0.3">
      <c r="A24" s="1" t="s">
        <v>2466</v>
      </c>
      <c r="B24" s="1" t="s">
        <v>2467</v>
      </c>
      <c r="C24" s="1" t="s">
        <v>2468</v>
      </c>
      <c r="D24" s="1" t="s">
        <v>2469</v>
      </c>
      <c r="E24" s="1" t="s">
        <v>2470</v>
      </c>
      <c r="F24" s="1">
        <v>8</v>
      </c>
      <c r="G24" s="1">
        <v>5</v>
      </c>
      <c r="H24" s="2">
        <v>1.3962031200479201E-4</v>
      </c>
      <c r="I24" s="3">
        <v>5.7942429481988699E-3</v>
      </c>
      <c r="J24" s="1">
        <v>0.54606396578016703</v>
      </c>
      <c r="K24" s="4">
        <f t="shared" si="0"/>
        <v>1.4600967465511658</v>
      </c>
      <c r="L24" s="1">
        <v>23.413927565789301</v>
      </c>
      <c r="M24" s="1">
        <v>23.469302788897298</v>
      </c>
      <c r="N24" s="1">
        <v>23.556614738141899</v>
      </c>
      <c r="O24" s="1">
        <v>23.446013368799399</v>
      </c>
      <c r="P24" s="1">
        <v>23.363837650524001</v>
      </c>
      <c r="Q24" s="1">
        <v>23.493308527099899</v>
      </c>
      <c r="R24" s="1">
        <v>23.449185809328402</v>
      </c>
      <c r="S24" s="1">
        <v>22.9658386309289</v>
      </c>
      <c r="T24" s="1">
        <v>24.0435093337498</v>
      </c>
      <c r="U24" s="1">
        <v>24.013268489296902</v>
      </c>
      <c r="V24" s="1">
        <v>23.483713933624699</v>
      </c>
      <c r="W24" s="1">
        <v>24.111147371031802</v>
      </c>
      <c r="X24" s="1">
        <v>24.129399938909899</v>
      </c>
      <c r="Y24" s="1">
        <v>24.063041894846801</v>
      </c>
      <c r="Z24" s="1">
        <v>24.099835735934001</v>
      </c>
      <c r="AA24" s="1">
        <v>23.582624108356502</v>
      </c>
    </row>
    <row r="25" spans="1:27" x14ac:dyDescent="0.3">
      <c r="A25" s="1" t="s">
        <v>4759</v>
      </c>
      <c r="B25" s="1" t="s">
        <v>4759</v>
      </c>
      <c r="C25" s="1" t="s">
        <v>4760</v>
      </c>
      <c r="D25" s="1" t="s">
        <v>4761</v>
      </c>
      <c r="E25" s="1" t="s">
        <v>4762</v>
      </c>
      <c r="F25" s="1">
        <v>1</v>
      </c>
      <c r="G25" s="1">
        <v>2</v>
      </c>
      <c r="H25" s="2">
        <v>1.4572566645871301E-4</v>
      </c>
      <c r="I25" s="3">
        <v>5.8236294114426598E-3</v>
      </c>
      <c r="J25" s="1">
        <v>1.4991761631889999</v>
      </c>
      <c r="K25" s="4">
        <f t="shared" si="0"/>
        <v>2.8268124403291495</v>
      </c>
      <c r="L25" s="1" t="s">
        <v>784</v>
      </c>
      <c r="M25" s="1">
        <v>18.702503263249501</v>
      </c>
      <c r="N25" s="1">
        <v>18.796873987226999</v>
      </c>
      <c r="O25" s="1">
        <v>18.5322024139044</v>
      </c>
      <c r="P25" s="1" t="s">
        <v>784</v>
      </c>
      <c r="Q25" s="1" t="s">
        <v>784</v>
      </c>
      <c r="R25" s="1">
        <v>20.178139089596201</v>
      </c>
      <c r="S25" s="1" t="s">
        <v>784</v>
      </c>
      <c r="T25" s="1">
        <v>20.0680331107935</v>
      </c>
      <c r="U25" s="1">
        <v>20.585407739414698</v>
      </c>
      <c r="V25" s="1">
        <v>20.768514534295701</v>
      </c>
      <c r="W25" s="1">
        <v>20.514939613921999</v>
      </c>
      <c r="X25" s="1">
        <v>20.205548881855901</v>
      </c>
      <c r="Y25" s="1">
        <v>20.576300849869298</v>
      </c>
      <c r="Z25" s="1">
        <v>20.933028916919099</v>
      </c>
      <c r="AA25" s="1">
        <v>20.761073166396098</v>
      </c>
    </row>
    <row r="26" spans="1:27" x14ac:dyDescent="0.3">
      <c r="A26" s="1" t="s">
        <v>4767</v>
      </c>
      <c r="B26" s="1" t="s">
        <v>4767</v>
      </c>
      <c r="C26" s="1" t="s">
        <v>4768</v>
      </c>
      <c r="D26" s="1" t="s">
        <v>4769</v>
      </c>
      <c r="E26" s="1" t="s">
        <v>4770</v>
      </c>
      <c r="F26" s="1">
        <v>1</v>
      </c>
      <c r="G26" s="1">
        <v>2</v>
      </c>
      <c r="H26" s="2">
        <v>1.9649009248500301E-4</v>
      </c>
      <c r="I26" s="3">
        <v>7.0670936597106099E-3</v>
      </c>
      <c r="J26" s="1">
        <v>3.5120258976491399</v>
      </c>
      <c r="K26" s="4">
        <f t="shared" si="0"/>
        <v>11.408410528111771</v>
      </c>
      <c r="L26" s="1" t="s">
        <v>784</v>
      </c>
      <c r="M26" s="1" t="s">
        <v>784</v>
      </c>
      <c r="N26" s="1" t="s">
        <v>784</v>
      </c>
      <c r="O26" s="1" t="s">
        <v>784</v>
      </c>
      <c r="P26" s="1" t="s">
        <v>784</v>
      </c>
      <c r="Q26" s="1" t="s">
        <v>784</v>
      </c>
      <c r="R26" s="1" t="s">
        <v>784</v>
      </c>
      <c r="S26" s="1">
        <v>21.425370511760399</v>
      </c>
      <c r="T26" s="1" t="s">
        <v>784</v>
      </c>
      <c r="U26" s="1">
        <v>25.2257917950894</v>
      </c>
      <c r="V26" s="1" t="s">
        <v>784</v>
      </c>
      <c r="W26" s="1" t="s">
        <v>784</v>
      </c>
      <c r="X26" s="1">
        <v>24.7616447831196</v>
      </c>
      <c r="Y26" s="1" t="s">
        <v>784</v>
      </c>
      <c r="Z26" s="1" t="s">
        <v>784</v>
      </c>
      <c r="AA26" s="1">
        <v>24.824752650019601</v>
      </c>
    </row>
    <row r="27" spans="1:27" x14ac:dyDescent="0.3">
      <c r="A27" s="1" t="s">
        <v>4404</v>
      </c>
      <c r="B27" s="1" t="s">
        <v>4405</v>
      </c>
      <c r="C27" s="1" t="s">
        <v>4406</v>
      </c>
      <c r="D27" s="1" t="s">
        <v>4407</v>
      </c>
      <c r="E27" s="1" t="s">
        <v>4408</v>
      </c>
      <c r="F27" s="1">
        <v>19</v>
      </c>
      <c r="G27" s="1">
        <v>6</v>
      </c>
      <c r="H27" s="2">
        <v>1.8921388040972199E-4</v>
      </c>
      <c r="I27" s="3">
        <v>7.0670936597106099E-3</v>
      </c>
      <c r="J27" s="1">
        <v>1.4210898796390601</v>
      </c>
      <c r="K27" s="4">
        <f t="shared" si="0"/>
        <v>2.6778773400322056</v>
      </c>
      <c r="L27" s="1">
        <v>20.5246177425058</v>
      </c>
      <c r="M27" s="1">
        <v>22.338772054954699</v>
      </c>
      <c r="N27" s="1">
        <v>22.260097110731699</v>
      </c>
      <c r="O27" s="1">
        <v>22.533913900500799</v>
      </c>
      <c r="P27" s="1">
        <v>22.671444941537398</v>
      </c>
      <c r="Q27" s="1">
        <v>21.152063831941302</v>
      </c>
      <c r="R27" s="1">
        <v>21.115627755850799</v>
      </c>
      <c r="S27" s="1">
        <v>21.884913615811101</v>
      </c>
      <c r="T27" s="1">
        <v>23.559407620591202</v>
      </c>
      <c r="U27" s="1">
        <v>22.723236675075</v>
      </c>
      <c r="V27" s="1">
        <v>23.1375751618179</v>
      </c>
      <c r="W27" s="1">
        <v>23.104116905035301</v>
      </c>
      <c r="X27" s="1">
        <v>23.318891568258099</v>
      </c>
      <c r="Y27" s="1">
        <v>23.943595757293799</v>
      </c>
      <c r="Z27" s="1">
        <v>23.312708608721501</v>
      </c>
      <c r="AA27" s="1">
        <v>22.750637694153301</v>
      </c>
    </row>
    <row r="28" spans="1:27" x14ac:dyDescent="0.3">
      <c r="A28" s="1" t="s">
        <v>2256</v>
      </c>
      <c r="B28" s="1" t="s">
        <v>2257</v>
      </c>
      <c r="C28" s="1" t="s">
        <v>2258</v>
      </c>
      <c r="D28" s="1" t="s">
        <v>2259</v>
      </c>
      <c r="E28" s="1" t="s">
        <v>2260</v>
      </c>
      <c r="F28" s="1">
        <v>3</v>
      </c>
      <c r="G28" s="1">
        <v>6</v>
      </c>
      <c r="H28" s="2">
        <v>1.9589530500454399E-4</v>
      </c>
      <c r="I28" s="3">
        <v>7.0670936597106099E-3</v>
      </c>
      <c r="J28" s="1">
        <v>0.79146782915794101</v>
      </c>
      <c r="K28" s="4">
        <f t="shared" si="0"/>
        <v>1.7308345556217946</v>
      </c>
      <c r="L28" s="1">
        <v>23.634355656604399</v>
      </c>
      <c r="M28" s="1">
        <v>22.920770802877101</v>
      </c>
      <c r="N28" s="1">
        <v>23.648222766713999</v>
      </c>
      <c r="O28" s="1">
        <v>23.380857306476301</v>
      </c>
      <c r="P28" s="1">
        <v>23.4383980714979</v>
      </c>
      <c r="Q28" s="1">
        <v>23.958392406175101</v>
      </c>
      <c r="R28" s="1">
        <v>23.1833026028083</v>
      </c>
      <c r="S28" s="1">
        <v>23.315833980188099</v>
      </c>
      <c r="T28" s="1">
        <v>24.266521763167599</v>
      </c>
      <c r="U28" s="1">
        <v>24.4179761424984</v>
      </c>
      <c r="V28" s="1">
        <v>24.025836948229699</v>
      </c>
      <c r="W28" s="1">
        <v>23.525644304424201</v>
      </c>
      <c r="X28" s="1">
        <v>24.4427677542681</v>
      </c>
      <c r="Y28" s="1">
        <v>24.540237510903602</v>
      </c>
      <c r="Z28" s="1">
        <v>23.9621779059838</v>
      </c>
      <c r="AA28" s="1">
        <v>24.630713897129301</v>
      </c>
    </row>
    <row r="29" spans="1:27" x14ac:dyDescent="0.3">
      <c r="A29" s="1" t="s">
        <v>4093</v>
      </c>
      <c r="B29" s="1" t="s">
        <v>4093</v>
      </c>
      <c r="C29" s="1" t="s">
        <v>4094</v>
      </c>
      <c r="D29" s="1" t="s">
        <v>4095</v>
      </c>
      <c r="E29" s="1" t="s">
        <v>4096</v>
      </c>
      <c r="F29" s="1">
        <v>6</v>
      </c>
      <c r="G29" s="1">
        <v>2</v>
      </c>
      <c r="H29" s="2">
        <v>2.43036047209181E-4</v>
      </c>
      <c r="I29" s="3">
        <v>8.45922241737764E-3</v>
      </c>
      <c r="J29" s="1">
        <v>0.86484356629625103</v>
      </c>
      <c r="K29" s="4">
        <f t="shared" si="0"/>
        <v>1.8211421871515854</v>
      </c>
      <c r="L29" s="1">
        <v>21.2913465260614</v>
      </c>
      <c r="M29" s="1">
        <v>21.732702113611001</v>
      </c>
      <c r="N29" s="1">
        <v>21.403327534624299</v>
      </c>
      <c r="O29" s="1" t="s">
        <v>784</v>
      </c>
      <c r="P29" s="1">
        <v>21.4923063910189</v>
      </c>
      <c r="Q29" s="1">
        <v>21.4880796966678</v>
      </c>
      <c r="R29" s="1">
        <v>21.888793492119198</v>
      </c>
      <c r="S29" s="1">
        <v>21.899224388681301</v>
      </c>
      <c r="T29" s="1">
        <v>23.244850389689098</v>
      </c>
      <c r="U29" s="1">
        <v>23.090015865911901</v>
      </c>
      <c r="V29" s="1">
        <v>22.236881911528702</v>
      </c>
      <c r="W29" s="1">
        <v>22.056788388128901</v>
      </c>
      <c r="X29" s="1">
        <v>22.304851233463499</v>
      </c>
      <c r="Y29" s="1">
        <v>22.324469606762602</v>
      </c>
      <c r="Z29" s="1">
        <v>22.330517122069601</v>
      </c>
      <c r="AA29" s="1">
        <v>22.125551318854399</v>
      </c>
    </row>
    <row r="30" spans="1:27" x14ac:dyDescent="0.3">
      <c r="A30" s="1" t="s">
        <v>3848</v>
      </c>
      <c r="B30" s="1" t="s">
        <v>3849</v>
      </c>
      <c r="C30" s="1" t="s">
        <v>3850</v>
      </c>
      <c r="D30" s="1" t="s">
        <v>3851</v>
      </c>
      <c r="E30" s="1" t="s">
        <v>3852</v>
      </c>
      <c r="F30" s="1">
        <v>2</v>
      </c>
      <c r="G30" s="1">
        <v>3</v>
      </c>
      <c r="H30" s="2">
        <v>3.4312205880337098E-4</v>
      </c>
      <c r="I30" s="3">
        <v>1.12190515590557E-2</v>
      </c>
      <c r="J30" s="1">
        <v>0.38441567843736002</v>
      </c>
      <c r="K30" s="4">
        <f t="shared" si="0"/>
        <v>1.3053309937496085</v>
      </c>
      <c r="L30" s="1">
        <v>21.740166520173801</v>
      </c>
      <c r="M30" s="1">
        <v>21.6372140793551</v>
      </c>
      <c r="N30" s="1">
        <v>21.569286574463501</v>
      </c>
      <c r="O30" s="1">
        <v>21.695101300622401</v>
      </c>
      <c r="P30" s="1">
        <v>21.668403043885899</v>
      </c>
      <c r="Q30" s="1">
        <v>21.632043594889701</v>
      </c>
      <c r="R30" s="1">
        <v>21.735113218191199</v>
      </c>
      <c r="S30" s="1">
        <v>22.099445756814202</v>
      </c>
      <c r="T30" s="1">
        <v>22.190315670300599</v>
      </c>
      <c r="U30" s="1">
        <v>22.3563678820842</v>
      </c>
      <c r="V30" s="1">
        <v>22.1461360604569</v>
      </c>
      <c r="W30" s="1">
        <v>21.983863284485199</v>
      </c>
      <c r="X30" s="1">
        <v>22.197379633832099</v>
      </c>
      <c r="Y30" s="1">
        <v>22.1746251759368</v>
      </c>
      <c r="Z30" s="1">
        <v>21.9779742748056</v>
      </c>
      <c r="AA30" s="1">
        <v>21.825437533993298</v>
      </c>
    </row>
    <row r="31" spans="1:27" x14ac:dyDescent="0.3">
      <c r="A31" s="1" t="s">
        <v>3141</v>
      </c>
      <c r="B31" s="1" t="s">
        <v>3142</v>
      </c>
      <c r="C31" s="1" t="s">
        <v>3143</v>
      </c>
      <c r="D31" s="1" t="s">
        <v>3144</v>
      </c>
      <c r="E31" s="1" t="s">
        <v>3145</v>
      </c>
      <c r="F31" s="1">
        <v>6</v>
      </c>
      <c r="G31" s="1">
        <v>6</v>
      </c>
      <c r="H31" s="2">
        <v>3.4292041106861402E-4</v>
      </c>
      <c r="I31" s="3">
        <v>1.12190515590557E-2</v>
      </c>
      <c r="J31" s="1">
        <v>-0.489960326219396</v>
      </c>
      <c r="K31" s="5">
        <f t="shared" si="0"/>
        <v>-1.4044062543591473</v>
      </c>
      <c r="L31" s="1">
        <v>22.597330134829999</v>
      </c>
      <c r="M31" s="1">
        <v>22.491946764107301</v>
      </c>
      <c r="N31" s="1">
        <v>22.222742080933099</v>
      </c>
      <c r="O31" s="1">
        <v>22.348232251645602</v>
      </c>
      <c r="P31" s="1">
        <v>22.822642144326998</v>
      </c>
      <c r="Q31" s="1">
        <v>22.650432733870701</v>
      </c>
      <c r="R31" s="1">
        <v>22.4934358394264</v>
      </c>
      <c r="S31" s="1">
        <v>22.5189982467815</v>
      </c>
      <c r="T31" s="1">
        <v>22.0790920887111</v>
      </c>
      <c r="U31" s="1">
        <v>22.1507381066323</v>
      </c>
      <c r="V31" s="1">
        <v>21.861503152433698</v>
      </c>
      <c r="W31" s="1">
        <v>22.199840259497499</v>
      </c>
      <c r="X31" s="1">
        <v>21.953795883303702</v>
      </c>
      <c r="Y31" s="1">
        <v>21.984441098084002</v>
      </c>
      <c r="Z31" s="1">
        <v>22.415741281079399</v>
      </c>
      <c r="AA31" s="1">
        <v>21.580925716424701</v>
      </c>
    </row>
    <row r="32" spans="1:27" x14ac:dyDescent="0.3">
      <c r="A32" s="1" t="s">
        <v>3129</v>
      </c>
      <c r="B32" s="1" t="s">
        <v>3129</v>
      </c>
      <c r="C32" s="1" t="s">
        <v>3130</v>
      </c>
      <c r="D32" s="1" t="s">
        <v>3131</v>
      </c>
      <c r="E32" s="1" t="s">
        <v>3132</v>
      </c>
      <c r="F32" s="1">
        <v>2</v>
      </c>
      <c r="G32" s="1">
        <v>3</v>
      </c>
      <c r="H32" s="2">
        <v>3.9592615688949901E-4</v>
      </c>
      <c r="I32" s="3">
        <v>1.25648330377579E-2</v>
      </c>
      <c r="J32" s="1">
        <v>-0.39759313600031698</v>
      </c>
      <c r="K32" s="5">
        <f t="shared" si="0"/>
        <v>-1.3173083964639771</v>
      </c>
      <c r="L32" s="1">
        <v>22.646294505256801</v>
      </c>
      <c r="M32" s="1">
        <v>22.851111383843001</v>
      </c>
      <c r="N32" s="1">
        <v>22.982928401233998</v>
      </c>
      <c r="O32" s="1">
        <v>23.182570302089701</v>
      </c>
      <c r="P32" s="1">
        <v>22.6805159094678</v>
      </c>
      <c r="Q32" s="1">
        <v>22.734817637316699</v>
      </c>
      <c r="R32" s="1">
        <v>22.767461216504</v>
      </c>
      <c r="S32" s="1">
        <v>22.934299456617602</v>
      </c>
      <c r="T32" s="1">
        <v>22.323068582136099</v>
      </c>
      <c r="U32" s="1">
        <v>22.290062138087102</v>
      </c>
      <c r="V32" s="1">
        <v>22.496282904536599</v>
      </c>
      <c r="W32" s="1">
        <v>22.295311802788799</v>
      </c>
      <c r="X32" s="1">
        <v>22.470581371606801</v>
      </c>
      <c r="Y32" s="1">
        <v>22.3356516042302</v>
      </c>
      <c r="Z32" s="1">
        <v>22.6721390835392</v>
      </c>
      <c r="AA32" s="1">
        <v>22.716156237402299</v>
      </c>
    </row>
    <row r="33" spans="1:27" x14ac:dyDescent="0.3">
      <c r="A33" s="1" t="s">
        <v>2569</v>
      </c>
      <c r="B33" s="1" t="s">
        <v>2569</v>
      </c>
      <c r="C33" s="1" t="s">
        <v>2570</v>
      </c>
      <c r="D33" s="1" t="s">
        <v>2571</v>
      </c>
      <c r="E33" s="1" t="s">
        <v>308</v>
      </c>
      <c r="F33" s="1">
        <v>1</v>
      </c>
      <c r="G33" s="1">
        <v>4</v>
      </c>
      <c r="H33" s="2">
        <v>5.6794870412178299E-4</v>
      </c>
      <c r="I33" s="3">
        <v>1.5713247480702699E-2</v>
      </c>
      <c r="J33" s="1">
        <v>0.40465174342164201</v>
      </c>
      <c r="K33" s="4">
        <f t="shared" si="0"/>
        <v>1.3237693230890859</v>
      </c>
      <c r="L33" s="1">
        <v>23.257349071918199</v>
      </c>
      <c r="M33" s="1">
        <v>23.056695730903598</v>
      </c>
      <c r="N33" s="1">
        <v>23.226225934007001</v>
      </c>
      <c r="O33" s="1">
        <v>23.082711737741601</v>
      </c>
      <c r="P33" s="1">
        <v>22.762287046317301</v>
      </c>
      <c r="Q33" s="1">
        <v>23.109027818943702</v>
      </c>
      <c r="R33" s="1">
        <v>22.761296041530901</v>
      </c>
      <c r="S33" s="1">
        <v>23.115380269121999</v>
      </c>
      <c r="T33" s="1">
        <v>23.230586211160698</v>
      </c>
      <c r="U33" s="1">
        <v>23.447747201058501</v>
      </c>
      <c r="V33" s="1">
        <v>23.778467483035399</v>
      </c>
      <c r="W33" s="1">
        <v>23.235573591644901</v>
      </c>
      <c r="X33" s="1">
        <v>23.355565150235499</v>
      </c>
      <c r="Y33" s="1">
        <v>23.427042543163601</v>
      </c>
      <c r="Z33" s="1">
        <v>23.543346524873201</v>
      </c>
      <c r="AA33" s="1">
        <v>23.589858892685701</v>
      </c>
    </row>
    <row r="34" spans="1:27" x14ac:dyDescent="0.3">
      <c r="A34" s="1" t="s">
        <v>2836</v>
      </c>
      <c r="B34" s="1" t="s">
        <v>2836</v>
      </c>
      <c r="C34" s="1" t="s">
        <v>2837</v>
      </c>
      <c r="D34" s="1" t="s">
        <v>2838</v>
      </c>
      <c r="E34" s="1" t="s">
        <v>2839</v>
      </c>
      <c r="F34" s="1">
        <v>1</v>
      </c>
      <c r="G34" s="1">
        <v>4</v>
      </c>
      <c r="H34" s="2">
        <v>5.4497504981029495E-4</v>
      </c>
      <c r="I34" s="3">
        <v>1.5713247480702699E-2</v>
      </c>
      <c r="J34" s="1">
        <v>0.29640260003949598</v>
      </c>
      <c r="K34" s="4">
        <f t="shared" ref="K34:K65" si="1">2^ABS(J34)*SIGN(J34)</f>
        <v>1.2280783449732142</v>
      </c>
      <c r="L34" s="1">
        <v>23.0045115958156</v>
      </c>
      <c r="M34" s="1">
        <v>23.1500685987758</v>
      </c>
      <c r="N34" s="1">
        <v>22.991352264394401</v>
      </c>
      <c r="O34" s="1">
        <v>23.001098769485001</v>
      </c>
      <c r="P34" s="1">
        <v>22.943596286790498</v>
      </c>
      <c r="Q34" s="1">
        <v>22.983417246373701</v>
      </c>
      <c r="R34" s="1">
        <v>23.2991557128069</v>
      </c>
      <c r="S34" s="1">
        <v>23.115139949865199</v>
      </c>
      <c r="T34" s="1">
        <v>23.322192829009499</v>
      </c>
      <c r="U34" s="1">
        <v>23.366074569505599</v>
      </c>
      <c r="V34" s="1">
        <v>23.2016466408766</v>
      </c>
      <c r="W34" s="1">
        <v>23.4696953328605</v>
      </c>
      <c r="X34" s="1">
        <v>23.306695766284399</v>
      </c>
      <c r="Y34" s="1">
        <v>23.2303609224812</v>
      </c>
      <c r="Z34" s="1">
        <v>23.347781868223901</v>
      </c>
      <c r="AA34" s="1">
        <v>23.615113295381398</v>
      </c>
    </row>
    <row r="35" spans="1:27" x14ac:dyDescent="0.3">
      <c r="A35" s="1" t="s">
        <v>2819</v>
      </c>
      <c r="B35" s="1" t="s">
        <v>2819</v>
      </c>
      <c r="C35" s="1" t="s">
        <v>2820</v>
      </c>
      <c r="D35" s="1" t="s">
        <v>2821</v>
      </c>
      <c r="E35" s="1" t="s">
        <v>2822</v>
      </c>
      <c r="F35" s="1">
        <v>6</v>
      </c>
      <c r="G35" s="1">
        <v>3</v>
      </c>
      <c r="H35" s="2">
        <v>5.6695076360317395E-4</v>
      </c>
      <c r="I35" s="3">
        <v>1.5713247480702699E-2</v>
      </c>
      <c r="J35" s="1">
        <v>-0.36655574710952599</v>
      </c>
      <c r="K35" s="5">
        <f t="shared" si="1"/>
        <v>-1.2892711808472022</v>
      </c>
      <c r="L35" s="1">
        <v>23.017066734367301</v>
      </c>
      <c r="M35" s="1">
        <v>23.366661460384499</v>
      </c>
      <c r="N35" s="1">
        <v>23.308628444535</v>
      </c>
      <c r="O35" s="1">
        <v>23.2794419001874</v>
      </c>
      <c r="P35" s="1">
        <v>23.459554597912799</v>
      </c>
      <c r="Q35" s="1">
        <v>23.406127712677399</v>
      </c>
      <c r="R35" s="1">
        <v>23.3188544714064</v>
      </c>
      <c r="S35" s="1">
        <v>23.293275359936501</v>
      </c>
      <c r="T35" s="1">
        <v>23.0716372758516</v>
      </c>
      <c r="U35" s="1">
        <v>23.005995434421202</v>
      </c>
      <c r="V35" s="1">
        <v>23.110950901582001</v>
      </c>
      <c r="W35" s="1">
        <v>22.609708158793801</v>
      </c>
      <c r="X35" s="1">
        <v>23.141969511599701</v>
      </c>
      <c r="Y35" s="1">
        <v>22.9040079983684</v>
      </c>
      <c r="Z35" s="1">
        <v>22.979899302847301</v>
      </c>
      <c r="AA35" s="1">
        <v>22.6929961210671</v>
      </c>
    </row>
    <row r="36" spans="1:27" x14ac:dyDescent="0.3">
      <c r="A36" s="1" t="s">
        <v>2211</v>
      </c>
      <c r="B36" s="1" t="s">
        <v>2211</v>
      </c>
      <c r="C36" s="1" t="s">
        <v>2212</v>
      </c>
      <c r="D36" s="1" t="s">
        <v>2213</v>
      </c>
      <c r="E36" s="1" t="s">
        <v>2214</v>
      </c>
      <c r="F36" s="1">
        <v>1</v>
      </c>
      <c r="G36" s="1">
        <v>7</v>
      </c>
      <c r="H36" s="2">
        <v>7.2594395819593096E-4</v>
      </c>
      <c r="I36" s="3">
        <v>1.9582338272335201E-2</v>
      </c>
      <c r="J36" s="1">
        <v>-0.58775207965953102</v>
      </c>
      <c r="K36" s="5">
        <f t="shared" si="1"/>
        <v>-1.5029031890464748</v>
      </c>
      <c r="L36" s="1">
        <v>23.648757639664801</v>
      </c>
      <c r="M36" s="1">
        <v>23.760639835384001</v>
      </c>
      <c r="N36" s="1">
        <v>23.678865277702901</v>
      </c>
      <c r="O36" s="1">
        <v>23.8424804034983</v>
      </c>
      <c r="P36" s="1">
        <v>23.803083533251701</v>
      </c>
      <c r="Q36" s="1">
        <v>23.704556932053801</v>
      </c>
      <c r="R36" s="1">
        <v>23.829104410510599</v>
      </c>
      <c r="S36" s="1">
        <v>23.639919949786702</v>
      </c>
      <c r="T36" s="1">
        <v>23.477933116980001</v>
      </c>
      <c r="U36" s="1">
        <v>23.023890162733601</v>
      </c>
      <c r="V36" s="1">
        <v>23.500234706240299</v>
      </c>
      <c r="W36" s="1">
        <v>23.265771649606801</v>
      </c>
      <c r="X36" s="1">
        <v>23.442616005349599</v>
      </c>
      <c r="Y36" s="1">
        <v>22.838880524921301</v>
      </c>
      <c r="Z36" s="1">
        <v>23.3243721681017</v>
      </c>
      <c r="AA36" s="1">
        <v>22.3316930106432</v>
      </c>
    </row>
    <row r="37" spans="1:27" x14ac:dyDescent="0.3">
      <c r="A37" s="1" t="s">
        <v>2424</v>
      </c>
      <c r="B37" s="1" t="s">
        <v>2425</v>
      </c>
      <c r="C37" s="1" t="s">
        <v>2426</v>
      </c>
      <c r="D37" s="1" t="s">
        <v>2427</v>
      </c>
      <c r="E37" s="1" t="s">
        <v>2428</v>
      </c>
      <c r="F37" s="1">
        <v>4</v>
      </c>
      <c r="G37" s="1">
        <v>5</v>
      </c>
      <c r="H37" s="2">
        <v>7.98695608190057E-4</v>
      </c>
      <c r="I37" s="3">
        <v>2.1019330761879802E-2</v>
      </c>
      <c r="J37" s="1">
        <v>-1.19441088556158</v>
      </c>
      <c r="K37" s="5">
        <f t="shared" si="1"/>
        <v>-2.2885136318239567</v>
      </c>
      <c r="L37" s="1">
        <v>23.337208964075099</v>
      </c>
      <c r="M37" s="1">
        <v>22.860135194091502</v>
      </c>
      <c r="N37" s="1">
        <v>22.930540094775498</v>
      </c>
      <c r="O37" s="1">
        <v>23.325397724904501</v>
      </c>
      <c r="P37" s="1">
        <v>23.224818791702699</v>
      </c>
      <c r="Q37" s="1">
        <v>23.357909711288201</v>
      </c>
      <c r="R37" s="1">
        <v>22.750834958417801</v>
      </c>
      <c r="S37" s="1">
        <v>22.137516646007199</v>
      </c>
      <c r="T37" s="1">
        <v>21.512686022224401</v>
      </c>
      <c r="U37" s="1">
        <v>22.2080485599204</v>
      </c>
      <c r="V37" s="1">
        <v>22.280516947591799</v>
      </c>
      <c r="W37" s="1">
        <v>22.303137707835798</v>
      </c>
      <c r="X37" s="1">
        <v>20.0534175662103</v>
      </c>
      <c r="Y37" s="1">
        <v>21.886079159917301</v>
      </c>
      <c r="Z37" s="1">
        <v>21.821628283076901</v>
      </c>
      <c r="AA37" s="1">
        <v>22.303560753992901</v>
      </c>
    </row>
    <row r="38" spans="1:27" x14ac:dyDescent="0.3">
      <c r="A38" s="1" t="s">
        <v>971</v>
      </c>
      <c r="B38" s="1" t="s">
        <v>972</v>
      </c>
      <c r="C38" s="1" t="s">
        <v>973</v>
      </c>
      <c r="D38" s="1" t="s">
        <v>974</v>
      </c>
      <c r="E38" s="1" t="s">
        <v>975</v>
      </c>
      <c r="F38" s="1">
        <v>5</v>
      </c>
      <c r="G38" s="1">
        <v>9</v>
      </c>
      <c r="H38" s="2">
        <v>8.8693289298951198E-4</v>
      </c>
      <c r="I38" s="3">
        <v>2.2255827710132198E-2</v>
      </c>
      <c r="J38" s="1">
        <v>0.28971201002102698</v>
      </c>
      <c r="K38" s="4">
        <f t="shared" si="1"/>
        <v>1.2223962392803405</v>
      </c>
      <c r="L38" s="1">
        <v>25.2902473017785</v>
      </c>
      <c r="M38" s="1">
        <v>25.5327131805387</v>
      </c>
      <c r="N38" s="1">
        <v>25.457958004413801</v>
      </c>
      <c r="O38" s="1">
        <v>25.486402750119801</v>
      </c>
      <c r="P38" s="1">
        <v>25.287523288740299</v>
      </c>
      <c r="Q38" s="1">
        <v>25.459134932646901</v>
      </c>
      <c r="R38" s="1">
        <v>25.6576289821672</v>
      </c>
      <c r="S38" s="1">
        <v>25.551906027588199</v>
      </c>
      <c r="T38" s="1">
        <v>25.643436892356899</v>
      </c>
      <c r="U38" s="1">
        <v>25.852045794160802</v>
      </c>
      <c r="V38" s="1">
        <v>25.637165268837698</v>
      </c>
      <c r="W38" s="1">
        <v>25.839788420039099</v>
      </c>
      <c r="X38" s="1">
        <v>25.804787462760199</v>
      </c>
      <c r="Y38" s="1">
        <v>25.542961828360198</v>
      </c>
      <c r="Z38" s="1">
        <v>25.9565826287837</v>
      </c>
      <c r="AA38" s="1">
        <v>25.764442252862999</v>
      </c>
    </row>
    <row r="39" spans="1:27" x14ac:dyDescent="0.3">
      <c r="A39" s="1" t="s">
        <v>3963</v>
      </c>
      <c r="B39" s="1" t="s">
        <v>3963</v>
      </c>
      <c r="C39" s="1" t="s">
        <v>3964</v>
      </c>
      <c r="D39" s="1" t="s">
        <v>3965</v>
      </c>
      <c r="E39" s="1" t="s">
        <v>3966</v>
      </c>
      <c r="F39" s="1">
        <v>3</v>
      </c>
      <c r="G39" s="1">
        <v>2</v>
      </c>
      <c r="H39" s="2">
        <v>9.5075101716282997E-4</v>
      </c>
      <c r="I39" s="3">
        <v>2.33150078981521E-2</v>
      </c>
      <c r="J39" s="1">
        <v>-0.34365098106606201</v>
      </c>
      <c r="K39" s="5">
        <f t="shared" si="1"/>
        <v>-1.2689638592555019</v>
      </c>
      <c r="L39" s="1">
        <v>21.560020781458899</v>
      </c>
      <c r="M39" s="1">
        <v>21.3360449873081</v>
      </c>
      <c r="N39" s="1">
        <v>21.470930798144199</v>
      </c>
      <c r="O39" s="1">
        <v>21.3437311278437</v>
      </c>
      <c r="P39" s="1">
        <v>21.614763572909801</v>
      </c>
      <c r="Q39" s="1">
        <v>21.433065347600401</v>
      </c>
      <c r="R39" s="1">
        <v>21.290298366401998</v>
      </c>
      <c r="S39" s="1">
        <v>21.283298074908501</v>
      </c>
      <c r="T39" s="1">
        <v>21.229866860387499</v>
      </c>
      <c r="U39" s="1">
        <v>21.059452827466099</v>
      </c>
      <c r="V39" s="1">
        <v>21.381477826787702</v>
      </c>
      <c r="W39" s="1">
        <v>20.75309619862</v>
      </c>
      <c r="X39" s="1">
        <v>21.009834383495399</v>
      </c>
      <c r="Y39" s="1">
        <v>20.877958130967698</v>
      </c>
      <c r="Z39" s="1">
        <v>21.113268983766801</v>
      </c>
      <c r="AA39" s="1">
        <v>21.157989996555902</v>
      </c>
    </row>
    <row r="40" spans="1:27" x14ac:dyDescent="0.3">
      <c r="A40" s="1" t="s">
        <v>2367</v>
      </c>
      <c r="B40" s="1" t="s">
        <v>2368</v>
      </c>
      <c r="C40" s="1" t="s">
        <v>2369</v>
      </c>
      <c r="D40" s="1" t="s">
        <v>2370</v>
      </c>
      <c r="E40" s="1" t="s">
        <v>2371</v>
      </c>
      <c r="F40" s="1">
        <v>7</v>
      </c>
      <c r="G40" s="1">
        <v>9</v>
      </c>
      <c r="H40" s="2">
        <v>1.07290128298562E-3</v>
      </c>
      <c r="I40" s="3">
        <v>2.36257241702344E-2</v>
      </c>
      <c r="J40" s="1">
        <v>0.40283152340809297</v>
      </c>
      <c r="K40" s="4">
        <f t="shared" si="1"/>
        <v>1.3221002024889821</v>
      </c>
      <c r="L40" s="1">
        <v>23.556558837698699</v>
      </c>
      <c r="M40" s="1">
        <v>24.137439094817701</v>
      </c>
      <c r="N40" s="1">
        <v>23.712287249892601</v>
      </c>
      <c r="O40" s="1">
        <v>24.0296270940872</v>
      </c>
      <c r="P40" s="1">
        <v>23.873939751091999</v>
      </c>
      <c r="Q40" s="1">
        <v>23.691438502520601</v>
      </c>
      <c r="R40" s="1">
        <v>23.643471182933801</v>
      </c>
      <c r="S40" s="1">
        <v>23.718377185756701</v>
      </c>
      <c r="T40" s="1">
        <v>23.888510479366701</v>
      </c>
      <c r="U40" s="1">
        <v>23.980175619830099</v>
      </c>
      <c r="V40" s="1">
        <v>24.422048572041799</v>
      </c>
      <c r="W40" s="1">
        <v>24.390805457535201</v>
      </c>
      <c r="X40" s="1">
        <v>24.281754830964399</v>
      </c>
      <c r="Y40" s="1">
        <v>24.037553953564</v>
      </c>
      <c r="Z40" s="1">
        <v>24.3626471383525</v>
      </c>
      <c r="AA40" s="1">
        <v>24.222295034409299</v>
      </c>
    </row>
    <row r="41" spans="1:27" x14ac:dyDescent="0.3">
      <c r="A41" s="1" t="s">
        <v>2331</v>
      </c>
      <c r="B41" s="1" t="s">
        <v>2332</v>
      </c>
      <c r="C41" s="1" t="s">
        <v>2333</v>
      </c>
      <c r="D41" s="1" t="s">
        <v>2334</v>
      </c>
      <c r="E41" s="1" t="s">
        <v>2335</v>
      </c>
      <c r="F41" s="1">
        <v>5</v>
      </c>
      <c r="G41" s="1">
        <v>4</v>
      </c>
      <c r="H41" s="2">
        <v>1.05380522465277E-3</v>
      </c>
      <c r="I41" s="3">
        <v>2.36257241702344E-2</v>
      </c>
      <c r="J41" s="1">
        <v>0.35279134161490999</v>
      </c>
      <c r="K41" s="4">
        <f t="shared" si="1"/>
        <v>1.2770290478866173</v>
      </c>
      <c r="L41" s="1">
        <v>23.5824003642518</v>
      </c>
      <c r="M41" s="1">
        <v>23.297577764241101</v>
      </c>
      <c r="N41" s="1">
        <v>23.548551450513099</v>
      </c>
      <c r="O41" s="1">
        <v>23.506351854128901</v>
      </c>
      <c r="P41" s="1">
        <v>23.625798249182701</v>
      </c>
      <c r="Q41" s="1">
        <v>23.461969523021899</v>
      </c>
      <c r="R41" s="1">
        <v>23.582076572147098</v>
      </c>
      <c r="S41" s="1">
        <v>23.687441747038299</v>
      </c>
      <c r="T41" s="1">
        <v>23.882366611700899</v>
      </c>
      <c r="U41" s="1">
        <v>23.674873613893102</v>
      </c>
      <c r="V41" s="1">
        <v>23.810574528353001</v>
      </c>
      <c r="W41" s="1">
        <v>23.713977854149899</v>
      </c>
      <c r="X41" s="1">
        <v>24.100811182416599</v>
      </c>
      <c r="Y41" s="1">
        <v>24.295119991615501</v>
      </c>
      <c r="Z41" s="1">
        <v>23.724676350640198</v>
      </c>
      <c r="AA41" s="1">
        <v>23.912098124675001</v>
      </c>
    </row>
    <row r="42" spans="1:27" x14ac:dyDescent="0.3">
      <c r="A42" s="1" t="s">
        <v>1302</v>
      </c>
      <c r="B42" s="1" t="s">
        <v>1303</v>
      </c>
      <c r="C42" s="1" t="s">
        <v>1304</v>
      </c>
      <c r="D42" s="1" t="s">
        <v>1305</v>
      </c>
      <c r="E42" s="1" t="s">
        <v>1306</v>
      </c>
      <c r="F42" s="1">
        <v>3</v>
      </c>
      <c r="G42" s="1">
        <v>7</v>
      </c>
      <c r="H42" s="2">
        <v>1.0279193780663399E-3</v>
      </c>
      <c r="I42" s="3">
        <v>2.36257241702344E-2</v>
      </c>
      <c r="J42" s="1">
        <v>-0.314351599107624</v>
      </c>
      <c r="K42" s="5">
        <f t="shared" si="1"/>
        <v>-1.2434526737440426</v>
      </c>
      <c r="L42" s="1">
        <v>24.734443788568999</v>
      </c>
      <c r="M42" s="1">
        <v>24.7406719635967</v>
      </c>
      <c r="N42" s="1">
        <v>24.906351489557</v>
      </c>
      <c r="O42" s="1">
        <v>24.945371438243502</v>
      </c>
      <c r="P42" s="1">
        <v>25.231141983659398</v>
      </c>
      <c r="Q42" s="1">
        <v>25.077208797093199</v>
      </c>
      <c r="R42" s="1">
        <v>24.971786306319501</v>
      </c>
      <c r="S42" s="1">
        <v>25.070309490945501</v>
      </c>
      <c r="T42" s="1">
        <v>24.597276837707899</v>
      </c>
      <c r="U42" s="1">
        <v>24.755821786657499</v>
      </c>
      <c r="V42" s="1">
        <v>24.542829641190099</v>
      </c>
      <c r="W42" s="1">
        <v>24.9048314684803</v>
      </c>
      <c r="X42" s="1">
        <v>24.536012224732701</v>
      </c>
      <c r="Y42" s="1">
        <v>24.613135995688001</v>
      </c>
      <c r="Z42" s="1">
        <v>24.648554270584199</v>
      </c>
      <c r="AA42" s="1">
        <v>24.564010240082101</v>
      </c>
    </row>
    <row r="43" spans="1:27" x14ac:dyDescent="0.3">
      <c r="A43" s="1" t="s">
        <v>1341</v>
      </c>
      <c r="B43" s="1" t="s">
        <v>1341</v>
      </c>
      <c r="C43" s="1" t="s">
        <v>1342</v>
      </c>
      <c r="D43" s="1" t="s">
        <v>1343</v>
      </c>
      <c r="E43" s="1" t="s">
        <v>1344</v>
      </c>
      <c r="F43" s="1">
        <v>3</v>
      </c>
      <c r="G43" s="1">
        <v>4</v>
      </c>
      <c r="H43" s="2">
        <v>1.0191388237894799E-3</v>
      </c>
      <c r="I43" s="3">
        <v>2.36257241702344E-2</v>
      </c>
      <c r="J43" s="1">
        <v>-0.39226140087595202</v>
      </c>
      <c r="K43" s="5">
        <f t="shared" si="1"/>
        <v>-1.312449034745558</v>
      </c>
      <c r="L43" s="1">
        <v>24.6833102728115</v>
      </c>
      <c r="M43" s="1">
        <v>24.6960873746694</v>
      </c>
      <c r="N43" s="1">
        <v>24.7909508886423</v>
      </c>
      <c r="O43" s="1">
        <v>24.753818066484001</v>
      </c>
      <c r="P43" s="1">
        <v>24.627738837746001</v>
      </c>
      <c r="Q43" s="1">
        <v>24.7126218579754</v>
      </c>
      <c r="R43" s="1">
        <v>24.732631353191401</v>
      </c>
      <c r="S43" s="1">
        <v>24.981342010936999</v>
      </c>
      <c r="T43" s="1">
        <v>24.312529742554599</v>
      </c>
      <c r="U43" s="1">
        <v>24.5801366802561</v>
      </c>
      <c r="V43" s="1">
        <v>24.213501101211001</v>
      </c>
      <c r="W43" s="1">
        <v>24.7463073176427</v>
      </c>
      <c r="X43" s="1">
        <v>24.162107812987198</v>
      </c>
      <c r="Y43" s="1">
        <v>23.940487689753802</v>
      </c>
      <c r="Z43" s="1">
        <v>24.408517698421601</v>
      </c>
      <c r="AA43" s="1">
        <v>24.4768214126224</v>
      </c>
    </row>
    <row r="44" spans="1:27" x14ac:dyDescent="0.3">
      <c r="A44" s="1" t="s">
        <v>2008</v>
      </c>
      <c r="B44" s="1" t="s">
        <v>2008</v>
      </c>
      <c r="C44" s="1" t="s">
        <v>2009</v>
      </c>
      <c r="D44" s="1" t="s">
        <v>2010</v>
      </c>
      <c r="E44" s="1" t="s">
        <v>2011</v>
      </c>
      <c r="F44" s="1">
        <v>1</v>
      </c>
      <c r="G44" s="1">
        <v>3</v>
      </c>
      <c r="H44" s="2">
        <v>1.1158049843838799E-3</v>
      </c>
      <c r="I44" s="3">
        <v>2.4079071563004099E-2</v>
      </c>
      <c r="J44" s="1">
        <v>-0.302195961035093</v>
      </c>
      <c r="K44" s="5">
        <f t="shared" si="1"/>
        <v>-1.2330197949700741</v>
      </c>
      <c r="L44" s="1">
        <v>23.837300115349599</v>
      </c>
      <c r="M44" s="1">
        <v>23.893444876254499</v>
      </c>
      <c r="N44" s="1">
        <v>23.765390594034798</v>
      </c>
      <c r="O44" s="1">
        <v>23.820344613228499</v>
      </c>
      <c r="P44" s="1">
        <v>23.526820806817401</v>
      </c>
      <c r="Q44" s="1">
        <v>23.943281481171802</v>
      </c>
      <c r="R44" s="1">
        <v>23.776675208481699</v>
      </c>
      <c r="S44" s="1">
        <v>24.017704101589299</v>
      </c>
      <c r="T44" s="1">
        <v>23.536445830138</v>
      </c>
      <c r="U44" s="1">
        <v>23.6178486476126</v>
      </c>
      <c r="V44" s="1">
        <v>23.456069010629701</v>
      </c>
      <c r="W44" s="1">
        <v>23.4637751283644</v>
      </c>
      <c r="X44" s="1">
        <v>23.347825494392499</v>
      </c>
      <c r="Y44" s="1">
        <v>23.400150580521501</v>
      </c>
      <c r="Z44" s="1">
        <v>23.800545469398099</v>
      </c>
      <c r="AA44" s="1">
        <v>23.540733947590098</v>
      </c>
    </row>
    <row r="45" spans="1:27" x14ac:dyDescent="0.3">
      <c r="A45" s="1" t="s">
        <v>780</v>
      </c>
      <c r="B45" s="1" t="s">
        <v>780</v>
      </c>
      <c r="C45" s="1" t="s">
        <v>781</v>
      </c>
      <c r="D45" s="1" t="s">
        <v>782</v>
      </c>
      <c r="E45" s="1" t="s">
        <v>783</v>
      </c>
      <c r="F45" s="1">
        <v>1</v>
      </c>
      <c r="G45" s="1">
        <v>9</v>
      </c>
      <c r="H45" s="2">
        <v>1.2253024318035499E-3</v>
      </c>
      <c r="I45" s="3">
        <v>2.5923555370902501E-2</v>
      </c>
      <c r="J45" s="1">
        <v>-0.71286268783541795</v>
      </c>
      <c r="K45" s="5">
        <f t="shared" si="1"/>
        <v>-1.6390532067991799</v>
      </c>
      <c r="L45" s="1">
        <v>25.624566955121999</v>
      </c>
      <c r="M45" s="1">
        <v>25.566386457580901</v>
      </c>
      <c r="N45" s="1">
        <v>25.534275481780799</v>
      </c>
      <c r="O45" s="1">
        <v>25.4878894341966</v>
      </c>
      <c r="P45" s="1">
        <v>25.655320827958899</v>
      </c>
      <c r="Q45" s="1">
        <v>25.470075854345499</v>
      </c>
      <c r="R45" s="1">
        <v>25.527085818915801</v>
      </c>
      <c r="S45" s="1">
        <v>25.682756123333501</v>
      </c>
      <c r="T45" s="1">
        <v>24.8466441341088</v>
      </c>
      <c r="U45" s="1">
        <v>24.550682622672401</v>
      </c>
      <c r="V45" s="1">
        <v>25.722008628920701</v>
      </c>
      <c r="W45" s="1">
        <v>24.225209681101799</v>
      </c>
      <c r="X45" s="1">
        <v>24.5296596023611</v>
      </c>
      <c r="Y45" s="1" t="s">
        <v>784</v>
      </c>
      <c r="Z45" s="1">
        <v>24.708564511191401</v>
      </c>
      <c r="AA45" s="1">
        <v>25.407004338875598</v>
      </c>
    </row>
    <row r="46" spans="1:27" x14ac:dyDescent="0.3">
      <c r="A46" s="1" t="s">
        <v>2484</v>
      </c>
      <c r="B46" s="1" t="s">
        <v>2484</v>
      </c>
      <c r="C46" s="1" t="s">
        <v>2485</v>
      </c>
      <c r="D46" s="1" t="s">
        <v>2486</v>
      </c>
      <c r="E46" s="1" t="s">
        <v>2487</v>
      </c>
      <c r="F46" s="1">
        <v>4</v>
      </c>
      <c r="G46" s="1">
        <v>2</v>
      </c>
      <c r="H46" s="2">
        <v>1.3597718442986001E-3</v>
      </c>
      <c r="I46" s="3">
        <v>2.8215265769195901E-2</v>
      </c>
      <c r="J46" s="1">
        <v>-0.34320963023606099</v>
      </c>
      <c r="K46" s="5">
        <f t="shared" si="1"/>
        <v>-1.2685757158304716</v>
      </c>
      <c r="L46" s="1">
        <v>23.377367897008501</v>
      </c>
      <c r="M46" s="1">
        <v>23.458421221955099</v>
      </c>
      <c r="N46" s="1">
        <v>23.3988622487702</v>
      </c>
      <c r="O46" s="1">
        <v>23.516962538239799</v>
      </c>
      <c r="P46" s="1">
        <v>23.6066300888291</v>
      </c>
      <c r="Q46" s="1">
        <v>23.584995398553399</v>
      </c>
      <c r="R46" s="1">
        <v>23.250170469708699</v>
      </c>
      <c r="S46" s="1">
        <v>23.567039428265399</v>
      </c>
      <c r="T46" s="1">
        <v>22.876351973470001</v>
      </c>
      <c r="U46" s="1">
        <v>22.953556000389799</v>
      </c>
      <c r="V46" s="1">
        <v>23.212563196340099</v>
      </c>
      <c r="W46" s="1">
        <v>23.074774595211299</v>
      </c>
      <c r="X46" s="1">
        <v>23.318094200122101</v>
      </c>
      <c r="Y46" s="1">
        <v>22.869637928449102</v>
      </c>
      <c r="Z46" s="1">
        <v>23.412999295177599</v>
      </c>
      <c r="AA46" s="1">
        <v>23.296795060281799</v>
      </c>
    </row>
    <row r="47" spans="1:27" x14ac:dyDescent="0.3">
      <c r="A47" s="1" t="s">
        <v>3255</v>
      </c>
      <c r="B47" s="1" t="s">
        <v>3255</v>
      </c>
      <c r="C47" s="1" t="s">
        <v>3256</v>
      </c>
      <c r="D47" s="1" t="s">
        <v>3257</v>
      </c>
      <c r="E47" s="1" t="s">
        <v>3258</v>
      </c>
      <c r="F47" s="1">
        <v>2</v>
      </c>
      <c r="G47" s="1">
        <v>3</v>
      </c>
      <c r="H47" s="2">
        <v>1.46012863489418E-3</v>
      </c>
      <c r="I47" s="3">
        <v>2.9726015038694702E-2</v>
      </c>
      <c r="J47" s="1">
        <v>0.57799616254447606</v>
      </c>
      <c r="K47" s="4">
        <f t="shared" si="1"/>
        <v>1.4927744126289517</v>
      </c>
      <c r="L47" s="1">
        <v>22.5809637308822</v>
      </c>
      <c r="M47" s="1">
        <v>23.523105773147101</v>
      </c>
      <c r="N47" s="1">
        <v>23.206890776178401</v>
      </c>
      <c r="O47" s="1">
        <v>23.317045205416299</v>
      </c>
      <c r="P47" s="1">
        <v>22.9818186914523</v>
      </c>
      <c r="Q47" s="1">
        <v>23.731580269350601</v>
      </c>
      <c r="R47" s="1">
        <v>23.723465669364401</v>
      </c>
      <c r="S47" s="1">
        <v>23.319444393904199</v>
      </c>
      <c r="T47" s="1">
        <v>23.784710726803102</v>
      </c>
      <c r="U47" s="1">
        <v>24.0923438154663</v>
      </c>
      <c r="V47" s="1">
        <v>23.608368962560998</v>
      </c>
      <c r="W47" s="1">
        <v>23.829752334832101</v>
      </c>
      <c r="X47" s="1">
        <v>23.7868299200431</v>
      </c>
      <c r="Y47" s="1">
        <v>24.298141980983299</v>
      </c>
      <c r="Z47" s="1">
        <v>23.798797565435098</v>
      </c>
      <c r="AA47" s="1">
        <v>23.8093385039273</v>
      </c>
    </row>
    <row r="48" spans="1:27" x14ac:dyDescent="0.3">
      <c r="A48" s="1" t="s">
        <v>2294</v>
      </c>
      <c r="B48" s="1" t="s">
        <v>2295</v>
      </c>
      <c r="C48" s="1" t="s">
        <v>2296</v>
      </c>
      <c r="D48" s="1" t="s">
        <v>2297</v>
      </c>
      <c r="E48" s="1" t="s">
        <v>2298</v>
      </c>
      <c r="F48" s="1">
        <v>3</v>
      </c>
      <c r="G48" s="1">
        <v>3</v>
      </c>
      <c r="H48" s="2">
        <v>1.53458885570818E-3</v>
      </c>
      <c r="I48" s="3">
        <v>3.0436568500463099E-2</v>
      </c>
      <c r="J48" s="1">
        <v>-0.40252962711252099</v>
      </c>
      <c r="K48" s="5">
        <f t="shared" si="1"/>
        <v>-1.3218235706411738</v>
      </c>
      <c r="L48" s="1">
        <v>23.5839683541749</v>
      </c>
      <c r="M48" s="1">
        <v>23.692923890229999</v>
      </c>
      <c r="N48" s="1">
        <v>23.549247587730399</v>
      </c>
      <c r="O48" s="1">
        <v>23.598711964742801</v>
      </c>
      <c r="P48" s="1">
        <v>23.504199097246001</v>
      </c>
      <c r="Q48" s="1">
        <v>23.425712127456599</v>
      </c>
      <c r="R48" s="1">
        <v>23.810271693710298</v>
      </c>
      <c r="S48" s="1">
        <v>23.7527469350891</v>
      </c>
      <c r="T48" s="1">
        <v>23.3409071979865</v>
      </c>
      <c r="U48" s="1">
        <v>23.0682308868661</v>
      </c>
      <c r="V48" s="1">
        <v>23.390651109384098</v>
      </c>
      <c r="W48" s="1">
        <v>23.399270005046201</v>
      </c>
      <c r="X48" s="1">
        <v>22.834178148838699</v>
      </c>
      <c r="Y48" s="1">
        <v>22.833463145630201</v>
      </c>
      <c r="Z48" s="1">
        <v>23.271537853830399</v>
      </c>
      <c r="AA48" s="1">
        <v>23.559306285897701</v>
      </c>
    </row>
    <row r="49" spans="1:27" x14ac:dyDescent="0.3">
      <c r="A49" s="1" t="s">
        <v>2520</v>
      </c>
      <c r="B49" s="1" t="s">
        <v>2521</v>
      </c>
      <c r="C49" s="1" t="s">
        <v>2522</v>
      </c>
      <c r="D49" s="1" t="s">
        <v>2523</v>
      </c>
      <c r="E49" s="1" t="s">
        <v>2524</v>
      </c>
      <c r="F49" s="1">
        <v>5</v>
      </c>
      <c r="G49" s="1">
        <v>5</v>
      </c>
      <c r="H49" s="2">
        <v>1.5580741084652899E-3</v>
      </c>
      <c r="I49" s="3">
        <v>3.0436568500463099E-2</v>
      </c>
      <c r="J49" s="1">
        <v>-0.64605645637351505</v>
      </c>
      <c r="K49" s="5">
        <f t="shared" si="1"/>
        <v>-1.5648848002484135</v>
      </c>
      <c r="L49" s="1">
        <v>23.233657542036301</v>
      </c>
      <c r="M49" s="1">
        <v>22.809045669036799</v>
      </c>
      <c r="N49" s="1">
        <v>22.818090819629798</v>
      </c>
      <c r="O49" s="1">
        <v>22.725350212192101</v>
      </c>
      <c r="P49" s="1">
        <v>22.945902435400299</v>
      </c>
      <c r="Q49" s="1">
        <v>22.844463333365798</v>
      </c>
      <c r="R49" s="1">
        <v>22.8924239314704</v>
      </c>
      <c r="S49" s="1">
        <v>22.8321230998591</v>
      </c>
      <c r="T49" s="1">
        <v>22.655266810260802</v>
      </c>
      <c r="U49" s="1">
        <v>22.3782803562491</v>
      </c>
      <c r="V49" s="1">
        <v>22.383042338715601</v>
      </c>
      <c r="W49" s="1">
        <v>22.558700842838601</v>
      </c>
      <c r="X49" s="1">
        <v>21.6476124742892</v>
      </c>
      <c r="Y49" s="1">
        <v>22.772372781367402</v>
      </c>
      <c r="Z49" s="1">
        <v>21.4514516414208</v>
      </c>
      <c r="AA49" s="1">
        <v>22.085878146860999</v>
      </c>
    </row>
    <row r="50" spans="1:27" x14ac:dyDescent="0.3">
      <c r="A50" s="1" t="s">
        <v>3068</v>
      </c>
      <c r="B50" s="1" t="s">
        <v>3069</v>
      </c>
      <c r="C50" s="1" t="s">
        <v>3070</v>
      </c>
      <c r="D50" s="1" t="s">
        <v>3071</v>
      </c>
      <c r="E50" s="1" t="s">
        <v>3072</v>
      </c>
      <c r="F50" s="1">
        <v>3</v>
      </c>
      <c r="G50" s="1">
        <v>5</v>
      </c>
      <c r="H50" s="2">
        <v>1.57965508436138E-3</v>
      </c>
      <c r="I50" s="3">
        <v>3.0436568500463099E-2</v>
      </c>
      <c r="J50" s="1">
        <v>-0.87611106759339896</v>
      </c>
      <c r="K50" s="5">
        <f t="shared" si="1"/>
        <v>-1.8354210612568287</v>
      </c>
      <c r="L50" s="1">
        <v>22.679169517911699</v>
      </c>
      <c r="M50" s="1">
        <v>22.810191716142899</v>
      </c>
      <c r="N50" s="1">
        <v>22.5530320675654</v>
      </c>
      <c r="O50" s="1">
        <v>22.481567572000401</v>
      </c>
      <c r="P50" s="1">
        <v>22.164465893852899</v>
      </c>
      <c r="Q50" s="1">
        <v>22.372653751581499</v>
      </c>
      <c r="R50" s="1">
        <v>22.396121506557702</v>
      </c>
      <c r="S50" s="1">
        <v>22.770124371614699</v>
      </c>
      <c r="T50" s="1">
        <v>21.716375844816199</v>
      </c>
      <c r="U50" s="1">
        <v>20.247360322274801</v>
      </c>
      <c r="V50" s="1">
        <v>22.1264465971657</v>
      </c>
      <c r="W50" s="1">
        <v>22.010003819322598</v>
      </c>
      <c r="X50" s="1">
        <v>21.229456757827599</v>
      </c>
      <c r="Y50" s="1">
        <v>21.968725747143999</v>
      </c>
      <c r="Z50" s="1">
        <v>21.662902961027498</v>
      </c>
      <c r="AA50" s="1">
        <v>22.2571658069016</v>
      </c>
    </row>
    <row r="51" spans="1:27" x14ac:dyDescent="0.3">
      <c r="A51" s="1" t="s">
        <v>4783</v>
      </c>
      <c r="B51" s="1" t="s">
        <v>4783</v>
      </c>
      <c r="C51" s="1" t="s">
        <v>4784</v>
      </c>
      <c r="D51" s="1" t="s">
        <v>4785</v>
      </c>
      <c r="E51" s="1" t="s">
        <v>4786</v>
      </c>
      <c r="F51" s="1">
        <v>7</v>
      </c>
      <c r="G51" s="1">
        <v>2</v>
      </c>
      <c r="H51" s="2">
        <v>1.75758739819598E-3</v>
      </c>
      <c r="I51" s="3">
        <v>3.2142996655143398E-2</v>
      </c>
      <c r="J51" s="1">
        <v>2.7136819935369898</v>
      </c>
      <c r="K51" s="4">
        <f t="shared" si="1"/>
        <v>6.5599371541920455</v>
      </c>
      <c r="L51" s="1" t="s">
        <v>784</v>
      </c>
      <c r="M51" s="1">
        <v>18.8698672726184</v>
      </c>
      <c r="N51" s="1">
        <v>17.9171661880866</v>
      </c>
      <c r="O51" s="1">
        <v>18.6326497833237</v>
      </c>
      <c r="P51" s="1">
        <v>17.8917133807543</v>
      </c>
      <c r="Q51" s="1">
        <v>18.123132020062702</v>
      </c>
      <c r="R51" s="1">
        <v>18.134726914539701</v>
      </c>
      <c r="S51" s="1">
        <v>18.6262660150513</v>
      </c>
      <c r="T51" s="1">
        <v>22.4261709549077</v>
      </c>
      <c r="U51" s="1">
        <v>18.752996895339699</v>
      </c>
      <c r="V51" s="1">
        <v>22.1003125889616</v>
      </c>
      <c r="W51" s="1">
        <v>22.533339630491799</v>
      </c>
      <c r="X51" s="1">
        <v>22.390717222673999</v>
      </c>
      <c r="Y51" s="1">
        <v>22.789827321767401</v>
      </c>
      <c r="Z51" s="1">
        <v>18.203026434289299</v>
      </c>
      <c r="AA51" s="1">
        <v>19.022232413506401</v>
      </c>
    </row>
    <row r="52" spans="1:27" x14ac:dyDescent="0.3">
      <c r="A52" s="1" t="s">
        <v>4064</v>
      </c>
      <c r="B52" s="1" t="s">
        <v>4064</v>
      </c>
      <c r="C52" s="1" t="s">
        <v>4065</v>
      </c>
      <c r="D52" s="1" t="s">
        <v>4066</v>
      </c>
      <c r="E52" s="1" t="s">
        <v>4067</v>
      </c>
      <c r="F52" s="1">
        <v>3</v>
      </c>
      <c r="G52" s="1">
        <v>2</v>
      </c>
      <c r="H52" s="2">
        <v>1.7548152514431201E-3</v>
      </c>
      <c r="I52" s="3">
        <v>3.2142996655143398E-2</v>
      </c>
      <c r="J52" s="1">
        <v>1.2671478292539999</v>
      </c>
      <c r="K52" s="4">
        <f t="shared" si="1"/>
        <v>2.4068526633722551</v>
      </c>
      <c r="L52" s="1">
        <v>21.3370712856733</v>
      </c>
      <c r="M52" s="1">
        <v>21.595251732446901</v>
      </c>
      <c r="N52" s="1">
        <v>21.354243234273</v>
      </c>
      <c r="O52" s="1">
        <v>21.392626831812802</v>
      </c>
      <c r="P52" s="1">
        <v>22.856540789961599</v>
      </c>
      <c r="Q52" s="1">
        <v>21.263242093636901</v>
      </c>
      <c r="R52" s="1">
        <v>22.5616105539793</v>
      </c>
      <c r="S52" s="1">
        <v>21.157160560387499</v>
      </c>
      <c r="T52" s="1" t="s">
        <v>784</v>
      </c>
      <c r="U52" s="1" t="s">
        <v>784</v>
      </c>
      <c r="V52" s="1">
        <v>23.020253651909801</v>
      </c>
      <c r="W52" s="1">
        <v>23.358637501329898</v>
      </c>
      <c r="X52" s="1">
        <v>23.121668969866299</v>
      </c>
      <c r="Y52" s="1">
        <v>23.382261226025602</v>
      </c>
      <c r="Z52" s="1">
        <v>21.643306617667701</v>
      </c>
      <c r="AA52" s="1">
        <v>23.215069320353098</v>
      </c>
    </row>
    <row r="53" spans="1:27" x14ac:dyDescent="0.3">
      <c r="A53" s="1" t="s">
        <v>2998</v>
      </c>
      <c r="B53" s="1" t="s">
        <v>2998</v>
      </c>
      <c r="C53" s="1" t="s">
        <v>2999</v>
      </c>
      <c r="D53" s="1" t="s">
        <v>3000</v>
      </c>
      <c r="E53" s="1" t="s">
        <v>3001</v>
      </c>
      <c r="F53" s="1">
        <v>2</v>
      </c>
      <c r="G53" s="1">
        <v>4</v>
      </c>
      <c r="H53" s="2">
        <v>1.7519638412986599E-3</v>
      </c>
      <c r="I53" s="3">
        <v>3.2142996655143398E-2</v>
      </c>
      <c r="J53" s="1">
        <v>0.52000682871207404</v>
      </c>
      <c r="K53" s="4">
        <f t="shared" si="1"/>
        <v>1.4339620353758811</v>
      </c>
      <c r="L53" s="1">
        <v>22.844794780748501</v>
      </c>
      <c r="M53" s="1">
        <v>23.127273028148601</v>
      </c>
      <c r="N53" s="1">
        <v>22.694628566032002</v>
      </c>
      <c r="O53" s="1">
        <v>22.9657166382596</v>
      </c>
      <c r="P53" s="1">
        <v>22.727205469740898</v>
      </c>
      <c r="Q53" s="1">
        <v>23.340612927449101</v>
      </c>
      <c r="R53" s="1">
        <v>22.675409830922799</v>
      </c>
      <c r="S53" s="1">
        <v>22.7712043579618</v>
      </c>
      <c r="T53" s="1">
        <v>22.869430831231799</v>
      </c>
      <c r="U53" s="1">
        <v>23.323658825314698</v>
      </c>
      <c r="V53" s="1">
        <v>23.530402369896599</v>
      </c>
      <c r="W53" s="1">
        <v>23.5989753638565</v>
      </c>
      <c r="X53" s="1">
        <v>23.789397255302301</v>
      </c>
      <c r="Y53" s="1">
        <v>23.325607253710398</v>
      </c>
      <c r="Z53" s="1">
        <v>23.790454446482201</v>
      </c>
      <c r="AA53" s="1">
        <v>23.0789738831653</v>
      </c>
    </row>
    <row r="54" spans="1:27" x14ac:dyDescent="0.3">
      <c r="A54" s="1" t="s">
        <v>4068</v>
      </c>
      <c r="B54" s="1" t="s">
        <v>4068</v>
      </c>
      <c r="C54" s="1" t="s">
        <v>4069</v>
      </c>
      <c r="D54" s="1" t="s">
        <v>4070</v>
      </c>
      <c r="E54" s="1" t="s">
        <v>4071</v>
      </c>
      <c r="F54" s="1">
        <v>3</v>
      </c>
      <c r="G54" s="1">
        <v>3</v>
      </c>
      <c r="H54" s="2">
        <v>1.87800006151123E-3</v>
      </c>
      <c r="I54" s="3">
        <v>3.3772701106176903E-2</v>
      </c>
      <c r="J54" s="1">
        <v>0.66008611870992695</v>
      </c>
      <c r="K54" s="4">
        <f t="shared" si="1"/>
        <v>1.5801769463207234</v>
      </c>
      <c r="L54" s="1">
        <v>21.327616735743401</v>
      </c>
      <c r="M54" s="1">
        <v>20.920313079723801</v>
      </c>
      <c r="N54" s="1">
        <v>21.366980580068901</v>
      </c>
      <c r="O54" s="1">
        <v>21.051061948355901</v>
      </c>
      <c r="P54" s="1">
        <v>21.026196586721301</v>
      </c>
      <c r="Q54" s="1">
        <v>21.2600558013431</v>
      </c>
      <c r="R54" s="1">
        <v>21.7661442805219</v>
      </c>
      <c r="S54" s="1">
        <v>20.120581675641599</v>
      </c>
      <c r="T54" s="1">
        <v>21.544477085806299</v>
      </c>
      <c r="U54" s="1">
        <v>21.854744985639002</v>
      </c>
      <c r="V54" s="1">
        <v>21.451810269801101</v>
      </c>
      <c r="W54" s="1">
        <v>21.946613660293</v>
      </c>
      <c r="X54" s="1">
        <v>21.6296261607602</v>
      </c>
      <c r="Y54" s="1">
        <v>22.071984739668199</v>
      </c>
      <c r="Z54" s="1">
        <v>21.675725177746099</v>
      </c>
      <c r="AA54" s="1">
        <v>21.9446575580854</v>
      </c>
    </row>
    <row r="55" spans="1:27" x14ac:dyDescent="0.3">
      <c r="A55" s="1" t="s">
        <v>3605</v>
      </c>
      <c r="B55" s="1" t="s">
        <v>3605</v>
      </c>
      <c r="C55" s="1" t="s">
        <v>3606</v>
      </c>
      <c r="D55" s="1" t="s">
        <v>3607</v>
      </c>
      <c r="E55" s="1" t="s">
        <v>3608</v>
      </c>
      <c r="F55" s="1">
        <v>1</v>
      </c>
      <c r="G55" s="1">
        <v>3</v>
      </c>
      <c r="H55" s="2">
        <v>1.9461782084494699E-3</v>
      </c>
      <c r="I55" s="3">
        <v>3.4425021096999603E-2</v>
      </c>
      <c r="J55" s="1">
        <v>-0.43016822470365002</v>
      </c>
      <c r="K55" s="5">
        <f t="shared" si="1"/>
        <v>-1.3473906794943169</v>
      </c>
      <c r="L55" s="1">
        <v>22.056856183682601</v>
      </c>
      <c r="M55" s="1">
        <v>21.870625653970901</v>
      </c>
      <c r="N55" s="1">
        <v>22.164770337136598</v>
      </c>
      <c r="O55" s="1">
        <v>21.9624724878114</v>
      </c>
      <c r="P55" s="1">
        <v>22.1720603077137</v>
      </c>
      <c r="Q55" s="1">
        <v>22.197520987455</v>
      </c>
      <c r="R55" s="1">
        <v>22.176654131991899</v>
      </c>
      <c r="S55" s="1">
        <v>22.127811938493</v>
      </c>
      <c r="T55" s="1">
        <v>21.450034182093699</v>
      </c>
      <c r="U55" s="1">
        <v>21.775222143699501</v>
      </c>
      <c r="V55" s="1">
        <v>21.606628149245701</v>
      </c>
      <c r="W55" s="1">
        <v>21.873639954895602</v>
      </c>
      <c r="X55" s="1">
        <v>21.640799181598101</v>
      </c>
      <c r="Y55" s="1">
        <v>21.984792563507</v>
      </c>
      <c r="Z55" s="1">
        <v>21.0273821471655</v>
      </c>
      <c r="AA55" s="1">
        <v>21.9289279084208</v>
      </c>
    </row>
    <row r="56" spans="1:27" x14ac:dyDescent="0.3">
      <c r="A56" s="1" t="s">
        <v>1411</v>
      </c>
      <c r="B56" s="1" t="s">
        <v>1412</v>
      </c>
      <c r="C56" s="1" t="s">
        <v>1413</v>
      </c>
      <c r="D56" s="1" t="s">
        <v>1414</v>
      </c>
      <c r="E56" s="1" t="s">
        <v>1415</v>
      </c>
      <c r="F56" s="1">
        <v>3</v>
      </c>
      <c r="G56" s="1">
        <v>10</v>
      </c>
      <c r="H56" s="2">
        <v>2.07982372762224E-3</v>
      </c>
      <c r="I56" s="3">
        <v>3.6195641969425797E-2</v>
      </c>
      <c r="J56" s="1">
        <v>-0.40303880409273402</v>
      </c>
      <c r="K56" s="5">
        <f t="shared" si="1"/>
        <v>-1.322290170233529</v>
      </c>
      <c r="L56" s="1">
        <v>24.600961207861999</v>
      </c>
      <c r="M56" s="1">
        <v>24.556894044620801</v>
      </c>
      <c r="N56" s="1">
        <v>24.368499684161399</v>
      </c>
      <c r="O56" s="1">
        <v>24.2276046094346</v>
      </c>
      <c r="P56" s="1">
        <v>24.647410465354799</v>
      </c>
      <c r="Q56" s="1">
        <v>24.488370106822298</v>
      </c>
      <c r="R56" s="1">
        <v>24.315431425521901</v>
      </c>
      <c r="S56" s="1">
        <v>24.0945533675952</v>
      </c>
      <c r="T56" s="1">
        <v>24.367376665504999</v>
      </c>
      <c r="U56" s="1">
        <v>23.536846410792801</v>
      </c>
      <c r="V56" s="1">
        <v>23.967333917424298</v>
      </c>
      <c r="W56" s="1">
        <v>24.0426825627917</v>
      </c>
      <c r="X56" s="1">
        <v>24.075007871536599</v>
      </c>
      <c r="Y56" s="1">
        <v>24.0140777985509</v>
      </c>
      <c r="Z56" s="1">
        <v>23.854077669111302</v>
      </c>
      <c r="AA56" s="1">
        <v>24.2180115829185</v>
      </c>
    </row>
    <row r="57" spans="1:27" x14ac:dyDescent="0.3">
      <c r="A57" s="1" t="s">
        <v>961</v>
      </c>
      <c r="B57" s="1" t="s">
        <v>962</v>
      </c>
      <c r="C57" s="1" t="s">
        <v>963</v>
      </c>
      <c r="D57" s="1" t="s">
        <v>964</v>
      </c>
      <c r="E57" s="1" t="s">
        <v>965</v>
      </c>
      <c r="F57" s="1">
        <v>4</v>
      </c>
      <c r="G57" s="1">
        <v>8</v>
      </c>
      <c r="H57" s="2">
        <v>2.1665748880276602E-3</v>
      </c>
      <c r="I57" s="3">
        <v>3.7106893717172101E-2</v>
      </c>
      <c r="J57" s="1">
        <v>0.30413921312277398</v>
      </c>
      <c r="K57" s="4">
        <f t="shared" si="1"/>
        <v>1.2346817419867806</v>
      </c>
      <c r="L57" s="1">
        <v>25.309383392175899</v>
      </c>
      <c r="M57" s="1">
        <v>25.714606159990801</v>
      </c>
      <c r="N57" s="1">
        <v>25.899833074035001</v>
      </c>
      <c r="O57" s="1">
        <v>25.774096701635699</v>
      </c>
      <c r="P57" s="1">
        <v>25.7784016306944</v>
      </c>
      <c r="Q57" s="1">
        <v>25.460926331011802</v>
      </c>
      <c r="R57" s="1">
        <v>25.890226925981899</v>
      </c>
      <c r="S57" s="1">
        <v>25.797981734933099</v>
      </c>
      <c r="T57" s="1">
        <v>26.063542858308001</v>
      </c>
      <c r="U57" s="1">
        <v>26.002065270745799</v>
      </c>
      <c r="V57" s="1">
        <v>26.073307828706501</v>
      </c>
      <c r="W57" s="1">
        <v>26.061274801551502</v>
      </c>
      <c r="X57" s="1">
        <v>26.052713470558501</v>
      </c>
      <c r="Y57" s="1">
        <v>25.896181364285901</v>
      </c>
      <c r="Z57" s="1">
        <v>26.068213220171199</v>
      </c>
      <c r="AA57" s="1">
        <v>25.841270841113399</v>
      </c>
    </row>
    <row r="58" spans="1:27" x14ac:dyDescent="0.3">
      <c r="A58" s="1" t="s">
        <v>3471</v>
      </c>
      <c r="B58" s="1" t="s">
        <v>3472</v>
      </c>
      <c r="C58" s="1" t="s">
        <v>3473</v>
      </c>
      <c r="D58" s="1" t="s">
        <v>3474</v>
      </c>
      <c r="E58" s="1" t="s">
        <v>3475</v>
      </c>
      <c r="F58" s="1">
        <v>2</v>
      </c>
      <c r="G58" s="1">
        <v>3</v>
      </c>
      <c r="H58" s="2">
        <v>2.22709980940288E-3</v>
      </c>
      <c r="I58" s="3">
        <v>3.7547510849151602E-2</v>
      </c>
      <c r="J58" s="1">
        <v>-0.60511636605306096</v>
      </c>
      <c r="K58" s="5">
        <f t="shared" si="1"/>
        <v>-1.5211014385122497</v>
      </c>
      <c r="L58" s="1">
        <v>22.2605163160903</v>
      </c>
      <c r="M58" s="1">
        <v>22.639296636517301</v>
      </c>
      <c r="N58" s="1">
        <v>21.7647613986945</v>
      </c>
      <c r="O58" s="1">
        <v>22.844036402745701</v>
      </c>
      <c r="P58" s="1">
        <v>22.551506826636398</v>
      </c>
      <c r="Q58" s="1">
        <v>22.765835082573101</v>
      </c>
      <c r="R58" s="1">
        <v>22.291522038200899</v>
      </c>
      <c r="S58" s="1">
        <v>22.6408280698009</v>
      </c>
      <c r="T58" s="1">
        <v>22.358699570577599</v>
      </c>
      <c r="U58" s="1">
        <v>22.182211501947499</v>
      </c>
      <c r="V58" s="1">
        <v>21.810963278301902</v>
      </c>
      <c r="W58" s="1">
        <v>21.745241235583102</v>
      </c>
      <c r="X58" s="1">
        <v>21.5173142988622</v>
      </c>
      <c r="Y58" s="1">
        <v>21.323914002162802</v>
      </c>
      <c r="Z58" s="1">
        <v>22.078273241450699</v>
      </c>
      <c r="AA58" s="1">
        <v>21.9007547139488</v>
      </c>
    </row>
    <row r="59" spans="1:27" x14ac:dyDescent="0.3">
      <c r="A59" s="1" t="s">
        <v>4455</v>
      </c>
      <c r="B59" s="1" t="s">
        <v>4455</v>
      </c>
      <c r="C59" s="1" t="s">
        <v>4456</v>
      </c>
      <c r="D59" s="1" t="s">
        <v>4457</v>
      </c>
      <c r="E59" s="1" t="s">
        <v>4458</v>
      </c>
      <c r="F59" s="1">
        <v>2</v>
      </c>
      <c r="G59" s="1">
        <v>2</v>
      </c>
      <c r="H59" s="2">
        <v>2.38604898797518E-3</v>
      </c>
      <c r="I59" s="3">
        <v>3.9509951696814198E-2</v>
      </c>
      <c r="J59" s="1">
        <v>0.632026996487422</v>
      </c>
      <c r="K59" s="4">
        <f t="shared" si="1"/>
        <v>1.5497408612335417</v>
      </c>
      <c r="L59" s="1">
        <v>20.3318375792037</v>
      </c>
      <c r="M59" s="1">
        <v>20.096437323723599</v>
      </c>
      <c r="N59" s="1">
        <v>20.151144182974001</v>
      </c>
      <c r="O59" s="1">
        <v>19.335555915539999</v>
      </c>
      <c r="P59" s="1">
        <v>18.946651725033199</v>
      </c>
      <c r="Q59" s="1">
        <v>19.6574262421844</v>
      </c>
      <c r="R59" s="1">
        <v>20.008377573405699</v>
      </c>
      <c r="S59" s="1">
        <v>19.782544633421601</v>
      </c>
      <c r="T59" s="1">
        <v>20.757819477796801</v>
      </c>
      <c r="U59" s="1">
        <v>20.612473414531301</v>
      </c>
      <c r="V59" s="1">
        <v>20.6020279292152</v>
      </c>
      <c r="W59" s="1">
        <v>20.177511536096802</v>
      </c>
      <c r="X59" s="1">
        <v>20.383938440710399</v>
      </c>
      <c r="Y59" s="1">
        <v>20.4963929945961</v>
      </c>
      <c r="Z59" s="1">
        <v>20.1201042293985</v>
      </c>
      <c r="AA59" s="1">
        <v>20.215923125040501</v>
      </c>
    </row>
    <row r="60" spans="1:27" x14ac:dyDescent="0.3">
      <c r="A60" s="1" t="s">
        <v>1731</v>
      </c>
      <c r="B60" s="1" t="s">
        <v>1732</v>
      </c>
      <c r="C60" s="1" t="s">
        <v>1733</v>
      </c>
      <c r="D60" s="1" t="s">
        <v>1734</v>
      </c>
      <c r="E60" s="1" t="s">
        <v>1735</v>
      </c>
      <c r="F60" s="1">
        <v>4</v>
      </c>
      <c r="G60" s="1">
        <v>3</v>
      </c>
      <c r="H60" s="2">
        <v>2.4167347655141198E-3</v>
      </c>
      <c r="I60" s="3">
        <v>3.9509951696814198E-2</v>
      </c>
      <c r="J60" s="1">
        <v>-0.271895700098092</v>
      </c>
      <c r="K60" s="5">
        <f t="shared" si="1"/>
        <v>-1.207393299611667</v>
      </c>
      <c r="L60" s="1">
        <v>24.208830213896899</v>
      </c>
      <c r="M60" s="1">
        <v>24.2727991048415</v>
      </c>
      <c r="N60" s="1">
        <v>24.0160273196297</v>
      </c>
      <c r="O60" s="1">
        <v>24.147647406012801</v>
      </c>
      <c r="P60" s="1">
        <v>24.089385121686799</v>
      </c>
      <c r="Q60" s="1">
        <v>24.087090210744002</v>
      </c>
      <c r="R60" s="1">
        <v>23.9918865787042</v>
      </c>
      <c r="S60" s="1">
        <v>24.120003369689702</v>
      </c>
      <c r="T60" s="1">
        <v>23.622818307894001</v>
      </c>
      <c r="U60" s="1">
        <v>23.812721010320502</v>
      </c>
      <c r="V60" s="1">
        <v>23.734784058610099</v>
      </c>
      <c r="W60" s="1">
        <v>24.036574858354999</v>
      </c>
      <c r="X60" s="1">
        <v>23.669580062183599</v>
      </c>
      <c r="Y60" s="1">
        <v>23.777156952249001</v>
      </c>
      <c r="Z60" s="1">
        <v>24.014924801702598</v>
      </c>
      <c r="AA60" s="1">
        <v>24.089943673106099</v>
      </c>
    </row>
    <row r="61" spans="1:27" x14ac:dyDescent="0.3">
      <c r="A61" s="1" t="s">
        <v>2497</v>
      </c>
      <c r="B61" s="1" t="s">
        <v>2497</v>
      </c>
      <c r="C61" s="1" t="s">
        <v>2498</v>
      </c>
      <c r="D61" s="1" t="s">
        <v>2499</v>
      </c>
      <c r="E61" s="1" t="s">
        <v>2500</v>
      </c>
      <c r="F61" s="1">
        <v>1</v>
      </c>
      <c r="G61" s="1">
        <v>5</v>
      </c>
      <c r="H61" s="2">
        <v>3.01927203736447E-3</v>
      </c>
      <c r="I61" s="3">
        <v>4.8588565582573101E-2</v>
      </c>
      <c r="J61" s="1">
        <v>0.42124322113306101</v>
      </c>
      <c r="K61" s="4">
        <f t="shared" si="1"/>
        <v>1.3390809909930792</v>
      </c>
      <c r="L61" s="1">
        <v>23.363852480347301</v>
      </c>
      <c r="M61" s="1">
        <v>23.3876019517812</v>
      </c>
      <c r="N61" s="1">
        <v>23.318824135613401</v>
      </c>
      <c r="O61" s="1">
        <v>23.4760549157401</v>
      </c>
      <c r="P61" s="1">
        <v>23.280310650445799</v>
      </c>
      <c r="Q61" s="1">
        <v>22.612241994915699</v>
      </c>
      <c r="R61" s="1">
        <v>23.567696243036899</v>
      </c>
      <c r="S61" s="1">
        <v>23.221607254692401</v>
      </c>
      <c r="T61" s="1">
        <v>23.8004865605219</v>
      </c>
      <c r="U61" s="1">
        <v>23.667126076151501</v>
      </c>
      <c r="V61" s="1">
        <v>23.464443622719799</v>
      </c>
      <c r="W61" s="1">
        <v>24.061144048129002</v>
      </c>
      <c r="X61" s="1">
        <v>23.6186093715861</v>
      </c>
      <c r="Y61" s="1">
        <v>23.481595852363299</v>
      </c>
      <c r="Z61" s="1">
        <v>23.7757911338309</v>
      </c>
      <c r="AA61" s="1">
        <v>23.7289387303348</v>
      </c>
    </row>
    <row r="62" spans="1:27" x14ac:dyDescent="0.3">
      <c r="A62" s="1" t="s">
        <v>4323</v>
      </c>
      <c r="B62" s="1" t="s">
        <v>4323</v>
      </c>
      <c r="C62" s="1" t="s">
        <v>4324</v>
      </c>
      <c r="D62" s="1" t="s">
        <v>4325</v>
      </c>
      <c r="E62" s="1" t="s">
        <v>4326</v>
      </c>
      <c r="F62" s="1">
        <v>2</v>
      </c>
      <c r="G62" s="1">
        <v>2</v>
      </c>
      <c r="H62" s="2">
        <v>3.0621153471871898E-3</v>
      </c>
      <c r="I62" s="3">
        <v>4.8588565582573101E-2</v>
      </c>
      <c r="J62" s="1">
        <v>0.329018218236723</v>
      </c>
      <c r="K62" s="4">
        <f t="shared" si="1"/>
        <v>1.2561582437084509</v>
      </c>
      <c r="L62" s="1">
        <v>20.792628545133301</v>
      </c>
      <c r="M62" s="1">
        <v>20.6571033313896</v>
      </c>
      <c r="N62" s="1">
        <v>20.6322702626533</v>
      </c>
      <c r="O62" s="1">
        <v>20.592598320586301</v>
      </c>
      <c r="P62" s="1">
        <v>20.9266271817073</v>
      </c>
      <c r="Q62" s="1">
        <v>20.764363967771299</v>
      </c>
      <c r="R62" s="1">
        <v>20.5163318618864</v>
      </c>
      <c r="S62" s="1">
        <v>20.369622173170601</v>
      </c>
      <c r="T62" s="1">
        <v>21.114878352437099</v>
      </c>
      <c r="U62" s="1">
        <v>20.964734746585201</v>
      </c>
      <c r="V62" s="1">
        <v>20.878024636432102</v>
      </c>
      <c r="W62" s="1">
        <v>20.673991461261402</v>
      </c>
      <c r="X62" s="1">
        <v>21.118056823626599</v>
      </c>
      <c r="Y62" s="1">
        <v>20.7575814001213</v>
      </c>
      <c r="Z62" s="1">
        <v>21.216141209440298</v>
      </c>
      <c r="AA62" s="1">
        <v>21.160282760287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All proteins</vt:lpstr>
      <vt:lpstr>Significanlty altered</vt:lpstr>
      <vt:lpstr>'All protein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inistratore</dc:creator>
  <cp:lastModifiedBy>Judith Wolos</cp:lastModifiedBy>
  <dcterms:created xsi:type="dcterms:W3CDTF">2023-09-29T13:34:27Z</dcterms:created>
  <dcterms:modified xsi:type="dcterms:W3CDTF">2026-04-13T19:44:40Z</dcterms:modified>
</cp:coreProperties>
</file>